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C:\Users\MacickovaH\Desktop\Viral RNA modifications\Chemical Biology group\Papers of group\NAD-RNA HIV-1\ACS Chemical Biology\For submission\"/>
    </mc:Choice>
  </mc:AlternateContent>
  <xr:revisionPtr revIDLastSave="0" documentId="8_{0686FFB0-CD15-4DF4-88DE-1BFC790636EE}" xr6:coauthVersionLast="36" xr6:coauthVersionMax="36" xr10:uidLastSave="{00000000-0000-0000-0000-000000000000}"/>
  <bookViews>
    <workbookView xWindow="-120" yWindow="-120" windowWidth="20730" windowHeight="11160" xr2:uid="{00000000-000D-0000-FFFF-FFFF00000000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" i="1" l="1"/>
  <c r="AB3" i="1"/>
  <c r="AC3" i="1"/>
  <c r="AD3" i="1"/>
  <c r="AA4" i="1"/>
  <c r="AB4" i="1"/>
  <c r="AC4" i="1"/>
  <c r="AD4" i="1"/>
  <c r="AA5" i="1"/>
  <c r="AB5" i="1"/>
  <c r="AC5" i="1"/>
  <c r="AD5" i="1"/>
  <c r="AA6" i="1"/>
  <c r="AB6" i="1"/>
  <c r="AC6" i="1"/>
  <c r="AD6" i="1"/>
  <c r="AA7" i="1"/>
  <c r="AB7" i="1"/>
  <c r="AC7" i="1"/>
  <c r="AD7" i="1"/>
  <c r="AA8" i="1"/>
  <c r="AB8" i="1"/>
  <c r="AC8" i="1"/>
  <c r="AD8" i="1"/>
  <c r="AA9" i="1"/>
  <c r="AB9" i="1"/>
  <c r="AC9" i="1"/>
  <c r="AD9" i="1"/>
  <c r="AA10" i="1"/>
  <c r="AB10" i="1"/>
  <c r="AC10" i="1"/>
  <c r="AD10" i="1"/>
  <c r="AA11" i="1"/>
  <c r="AB11" i="1"/>
  <c r="AC11" i="1"/>
  <c r="AD11" i="1"/>
  <c r="AA12" i="1"/>
  <c r="AB12" i="1"/>
  <c r="AC12" i="1"/>
  <c r="AD12" i="1"/>
  <c r="AA13" i="1"/>
  <c r="AB13" i="1"/>
  <c r="AC13" i="1"/>
  <c r="AD13" i="1"/>
  <c r="AA14" i="1"/>
  <c r="AB14" i="1"/>
  <c r="AC14" i="1"/>
  <c r="AD14" i="1"/>
  <c r="AA15" i="1"/>
  <c r="AB15" i="1"/>
  <c r="AC15" i="1"/>
  <c r="AD15" i="1"/>
  <c r="AA16" i="1"/>
  <c r="AB16" i="1"/>
  <c r="AC16" i="1"/>
  <c r="AD16" i="1"/>
  <c r="AA17" i="1"/>
  <c r="AB17" i="1"/>
  <c r="AC17" i="1"/>
  <c r="AD17" i="1"/>
  <c r="AA18" i="1"/>
  <c r="AB18" i="1"/>
  <c r="AC18" i="1"/>
  <c r="AD18" i="1"/>
  <c r="AA19" i="1"/>
  <c r="AB19" i="1"/>
  <c r="AC19" i="1"/>
  <c r="AD19" i="1"/>
  <c r="AA20" i="1"/>
  <c r="AB20" i="1"/>
  <c r="AC20" i="1"/>
  <c r="AD20" i="1"/>
  <c r="AA21" i="1"/>
  <c r="AB21" i="1"/>
  <c r="AC21" i="1"/>
  <c r="AD21" i="1"/>
  <c r="AA22" i="1"/>
  <c r="AB22" i="1"/>
  <c r="AC22" i="1"/>
  <c r="AD22" i="1"/>
  <c r="AA23" i="1"/>
  <c r="AB23" i="1"/>
  <c r="AC23" i="1"/>
  <c r="AD23" i="1"/>
  <c r="AA24" i="1"/>
  <c r="AB24" i="1"/>
  <c r="AC24" i="1"/>
  <c r="AD24" i="1"/>
  <c r="AA25" i="1"/>
  <c r="AB25" i="1"/>
  <c r="AC25" i="1"/>
  <c r="AD25" i="1"/>
  <c r="AA26" i="1"/>
  <c r="AB26" i="1"/>
  <c r="AC26" i="1"/>
  <c r="AD26" i="1"/>
  <c r="AA27" i="1"/>
  <c r="AB27" i="1"/>
  <c r="AC27" i="1"/>
  <c r="AD27" i="1"/>
  <c r="AA28" i="1"/>
  <c r="AB28" i="1"/>
  <c r="AC28" i="1"/>
  <c r="AD28" i="1"/>
  <c r="AA29" i="1"/>
  <c r="AB29" i="1"/>
  <c r="AC29" i="1"/>
  <c r="AD29" i="1"/>
  <c r="AA30" i="1"/>
  <c r="AB30" i="1"/>
  <c r="AC30" i="1"/>
  <c r="AD30" i="1"/>
  <c r="AA31" i="1"/>
  <c r="AB31" i="1"/>
  <c r="AC31" i="1"/>
  <c r="AD31" i="1"/>
  <c r="AA32" i="1"/>
  <c r="AB32" i="1"/>
  <c r="AC32" i="1"/>
  <c r="AD32" i="1"/>
  <c r="AA33" i="1"/>
  <c r="AB33" i="1"/>
  <c r="AC33" i="1"/>
  <c r="AD33" i="1"/>
  <c r="AA34" i="1"/>
  <c r="AB34" i="1"/>
  <c r="AC34" i="1"/>
  <c r="AD34" i="1"/>
  <c r="AA35" i="1"/>
  <c r="AB35" i="1"/>
  <c r="AC35" i="1"/>
  <c r="AD35" i="1"/>
  <c r="AA36" i="1"/>
  <c r="AB36" i="1"/>
  <c r="AC36" i="1"/>
  <c r="AD36" i="1"/>
  <c r="AA37" i="1"/>
  <c r="AB37" i="1"/>
  <c r="AC37" i="1"/>
  <c r="AD37" i="1"/>
  <c r="AA38" i="1"/>
  <c r="AB38" i="1"/>
  <c r="AC38" i="1"/>
  <c r="AD38" i="1"/>
  <c r="AA39" i="1"/>
  <c r="AB39" i="1"/>
  <c r="AC39" i="1"/>
  <c r="AD39" i="1"/>
  <c r="AA40" i="1"/>
  <c r="AB40" i="1"/>
  <c r="AC40" i="1"/>
  <c r="AD40" i="1"/>
  <c r="AA41" i="1"/>
  <c r="AB41" i="1"/>
  <c r="AC41" i="1"/>
  <c r="AD41" i="1"/>
  <c r="AA42" i="1"/>
  <c r="AB42" i="1"/>
  <c r="AC42" i="1"/>
  <c r="AD42" i="1"/>
  <c r="AA43" i="1"/>
  <c r="AB43" i="1"/>
  <c r="AC43" i="1"/>
  <c r="AD43" i="1"/>
  <c r="AA44" i="1"/>
  <c r="AB44" i="1"/>
  <c r="AC44" i="1"/>
  <c r="AD44" i="1"/>
  <c r="AA45" i="1"/>
  <c r="AB45" i="1"/>
  <c r="AC45" i="1"/>
  <c r="AD45" i="1"/>
  <c r="AA46" i="1"/>
  <c r="AB46" i="1"/>
  <c r="AC46" i="1"/>
  <c r="AD46" i="1"/>
  <c r="AA47" i="1"/>
  <c r="AB47" i="1"/>
  <c r="AC47" i="1"/>
  <c r="AD47" i="1"/>
  <c r="AA48" i="1"/>
  <c r="AB48" i="1"/>
  <c r="AC48" i="1"/>
  <c r="AD48" i="1"/>
  <c r="AA49" i="1"/>
  <c r="AB49" i="1"/>
  <c r="AC49" i="1"/>
  <c r="AD49" i="1"/>
  <c r="AA50" i="1"/>
  <c r="AB50" i="1"/>
  <c r="AC50" i="1"/>
  <c r="AD50" i="1"/>
  <c r="AA51" i="1"/>
  <c r="AB51" i="1"/>
  <c r="AC51" i="1"/>
  <c r="AD51" i="1"/>
  <c r="AA52" i="1"/>
  <c r="AB52" i="1"/>
  <c r="AC52" i="1"/>
  <c r="AD52" i="1"/>
  <c r="AA53" i="1"/>
  <c r="AB53" i="1"/>
  <c r="AC53" i="1"/>
  <c r="AD53" i="1"/>
  <c r="AA54" i="1"/>
  <c r="AB54" i="1"/>
  <c r="AC54" i="1"/>
  <c r="AD54" i="1"/>
  <c r="AA55" i="1"/>
  <c r="AB55" i="1"/>
  <c r="AC55" i="1"/>
  <c r="AD55" i="1"/>
  <c r="AA56" i="1"/>
  <c r="AB56" i="1"/>
  <c r="AC56" i="1"/>
  <c r="AD56" i="1"/>
  <c r="AA57" i="1"/>
  <c r="AB57" i="1"/>
  <c r="AC57" i="1"/>
  <c r="AD57" i="1"/>
  <c r="AA58" i="1"/>
  <c r="AB58" i="1"/>
  <c r="AC58" i="1"/>
  <c r="AD58" i="1"/>
  <c r="AA59" i="1"/>
  <c r="AB59" i="1"/>
  <c r="AC59" i="1"/>
  <c r="AD59" i="1"/>
  <c r="AA60" i="1"/>
  <c r="AB60" i="1"/>
  <c r="AC60" i="1"/>
  <c r="AD60" i="1"/>
  <c r="AA61" i="1"/>
  <c r="AB61" i="1"/>
  <c r="AC61" i="1"/>
  <c r="AD61" i="1"/>
  <c r="AA62" i="1"/>
  <c r="AB62" i="1"/>
  <c r="AC62" i="1"/>
  <c r="AD62" i="1"/>
  <c r="AA63" i="1"/>
  <c r="AB63" i="1"/>
  <c r="AC63" i="1"/>
  <c r="AD63" i="1"/>
  <c r="AA64" i="1"/>
  <c r="AB64" i="1"/>
  <c r="AC64" i="1"/>
  <c r="AD64" i="1"/>
  <c r="AA65" i="1"/>
  <c r="AB65" i="1"/>
  <c r="AC65" i="1"/>
  <c r="AD65" i="1"/>
  <c r="AA66" i="1"/>
  <c r="AB66" i="1"/>
  <c r="AC66" i="1"/>
  <c r="AD66" i="1"/>
  <c r="AA67" i="1"/>
  <c r="AB67" i="1"/>
  <c r="AC67" i="1"/>
  <c r="AD67" i="1"/>
  <c r="AA68" i="1"/>
  <c r="AB68" i="1"/>
  <c r="AC68" i="1"/>
  <c r="AD68" i="1"/>
  <c r="AA69" i="1"/>
  <c r="AB69" i="1"/>
  <c r="AC69" i="1"/>
  <c r="AD69" i="1"/>
  <c r="AA70" i="1"/>
  <c r="AB70" i="1"/>
  <c r="AC70" i="1"/>
  <c r="AD70" i="1"/>
  <c r="AA71" i="1"/>
  <c r="AB71" i="1"/>
  <c r="AC71" i="1"/>
  <c r="AD71" i="1"/>
  <c r="AA72" i="1"/>
  <c r="AB72" i="1"/>
  <c r="AC72" i="1"/>
  <c r="AD72" i="1"/>
  <c r="AA73" i="1"/>
  <c r="AB73" i="1"/>
  <c r="AC73" i="1"/>
  <c r="AD73" i="1"/>
  <c r="AA74" i="1"/>
  <c r="AB74" i="1"/>
  <c r="AC74" i="1"/>
  <c r="AD74" i="1"/>
  <c r="AA75" i="1"/>
  <c r="AB75" i="1"/>
  <c r="AC75" i="1"/>
  <c r="AD75" i="1"/>
  <c r="AA76" i="1"/>
  <c r="AB76" i="1"/>
  <c r="AC76" i="1"/>
  <c r="AD76" i="1"/>
  <c r="AA77" i="1"/>
  <c r="AB77" i="1"/>
  <c r="AC77" i="1"/>
  <c r="AD77" i="1"/>
  <c r="AA78" i="1"/>
  <c r="AB78" i="1"/>
  <c r="AC78" i="1"/>
  <c r="AD78" i="1"/>
  <c r="AA79" i="1"/>
  <c r="AB79" i="1"/>
  <c r="AC79" i="1"/>
  <c r="AD79" i="1"/>
  <c r="AA80" i="1"/>
  <c r="AB80" i="1"/>
  <c r="AC80" i="1"/>
  <c r="AD80" i="1"/>
  <c r="AA81" i="1"/>
  <c r="AB81" i="1"/>
  <c r="AC81" i="1"/>
  <c r="AD81" i="1"/>
  <c r="AA82" i="1"/>
  <c r="AB82" i="1"/>
  <c r="AC82" i="1"/>
  <c r="AD82" i="1"/>
  <c r="AA83" i="1"/>
  <c r="AB83" i="1"/>
  <c r="AC83" i="1"/>
  <c r="AD83" i="1"/>
  <c r="AA84" i="1"/>
  <c r="AB84" i="1"/>
  <c r="AC84" i="1"/>
  <c r="AD84" i="1"/>
  <c r="AA85" i="1"/>
  <c r="AB85" i="1"/>
  <c r="AC85" i="1"/>
  <c r="AD85" i="1"/>
  <c r="AA86" i="1"/>
  <c r="AB86" i="1"/>
  <c r="AC86" i="1"/>
  <c r="AD86" i="1"/>
  <c r="AA87" i="1"/>
  <c r="AB87" i="1"/>
  <c r="AC87" i="1"/>
  <c r="AD87" i="1"/>
  <c r="AA88" i="1"/>
  <c r="AB88" i="1"/>
  <c r="AC88" i="1"/>
  <c r="AD88" i="1"/>
  <c r="AA89" i="1"/>
  <c r="AB89" i="1"/>
  <c r="AC89" i="1"/>
  <c r="AD89" i="1"/>
  <c r="AA90" i="1"/>
  <c r="AB90" i="1"/>
  <c r="AC90" i="1"/>
  <c r="AD90" i="1"/>
  <c r="AA91" i="1"/>
  <c r="AB91" i="1"/>
  <c r="AC91" i="1"/>
  <c r="AD91" i="1"/>
  <c r="AA92" i="1"/>
  <c r="AB92" i="1"/>
  <c r="AC92" i="1"/>
  <c r="AD92" i="1"/>
  <c r="AA93" i="1"/>
  <c r="AB93" i="1"/>
  <c r="AC93" i="1"/>
  <c r="AD93" i="1"/>
  <c r="AA94" i="1"/>
  <c r="AB94" i="1"/>
  <c r="AC94" i="1"/>
  <c r="AD94" i="1"/>
  <c r="AA95" i="1"/>
  <c r="AB95" i="1"/>
  <c r="AC95" i="1"/>
  <c r="AD95" i="1"/>
  <c r="AA96" i="1"/>
  <c r="AB96" i="1"/>
  <c r="AC96" i="1"/>
  <c r="AD96" i="1"/>
  <c r="AA97" i="1"/>
  <c r="AB97" i="1"/>
  <c r="AC97" i="1"/>
  <c r="AD97" i="1"/>
  <c r="AA98" i="1"/>
  <c r="AB98" i="1"/>
  <c r="AC98" i="1"/>
  <c r="AD98" i="1"/>
  <c r="AA99" i="1"/>
  <c r="AB99" i="1"/>
  <c r="AC99" i="1"/>
  <c r="AD99" i="1"/>
  <c r="AA100" i="1"/>
  <c r="AB100" i="1"/>
  <c r="AC100" i="1"/>
  <c r="AD100" i="1"/>
  <c r="AA101" i="1"/>
  <c r="AB101" i="1"/>
  <c r="AC101" i="1"/>
  <c r="AD101" i="1"/>
  <c r="AA102" i="1"/>
  <c r="AB102" i="1"/>
  <c r="AC102" i="1"/>
  <c r="AD102" i="1"/>
  <c r="AA103" i="1"/>
  <c r="AB103" i="1"/>
  <c r="AC103" i="1"/>
  <c r="AD103" i="1"/>
  <c r="AA104" i="1"/>
  <c r="AB104" i="1"/>
  <c r="AC104" i="1"/>
  <c r="AD104" i="1"/>
  <c r="AA105" i="1"/>
  <c r="AB105" i="1"/>
  <c r="AC105" i="1"/>
  <c r="AD105" i="1"/>
  <c r="AA106" i="1"/>
  <c r="AB106" i="1"/>
  <c r="AC106" i="1"/>
  <c r="AD106" i="1"/>
  <c r="AA107" i="1"/>
  <c r="AB107" i="1"/>
  <c r="AC107" i="1"/>
  <c r="AD107" i="1"/>
  <c r="AA108" i="1"/>
  <c r="AB108" i="1"/>
  <c r="AC108" i="1"/>
  <c r="AD108" i="1"/>
  <c r="AA109" i="1"/>
  <c r="AB109" i="1"/>
  <c r="AC109" i="1"/>
  <c r="AD109" i="1"/>
  <c r="AA110" i="1"/>
  <c r="AB110" i="1"/>
  <c r="AC110" i="1"/>
  <c r="AD110" i="1"/>
  <c r="AA111" i="1"/>
  <c r="AB111" i="1"/>
  <c r="AC111" i="1"/>
  <c r="AD111" i="1"/>
  <c r="AA112" i="1"/>
  <c r="AB112" i="1"/>
  <c r="AC112" i="1"/>
  <c r="AD112" i="1"/>
  <c r="AA113" i="1"/>
  <c r="AB113" i="1"/>
  <c r="AC113" i="1"/>
  <c r="AD113" i="1"/>
  <c r="AA114" i="1"/>
  <c r="AB114" i="1"/>
  <c r="AC114" i="1"/>
  <c r="AD114" i="1"/>
  <c r="AA115" i="1"/>
  <c r="AB115" i="1"/>
  <c r="AC115" i="1"/>
  <c r="AD115" i="1"/>
  <c r="AA116" i="1"/>
  <c r="AB116" i="1"/>
  <c r="AC116" i="1"/>
  <c r="AD116" i="1"/>
  <c r="AA117" i="1"/>
  <c r="AB117" i="1"/>
  <c r="AC117" i="1"/>
  <c r="AD117" i="1"/>
  <c r="AA118" i="1"/>
  <c r="AB118" i="1"/>
  <c r="AC118" i="1"/>
  <c r="AD118" i="1"/>
  <c r="AA119" i="1"/>
  <c r="AB119" i="1"/>
  <c r="AC119" i="1"/>
  <c r="AD119" i="1"/>
  <c r="AA120" i="1"/>
  <c r="AB120" i="1"/>
  <c r="AC120" i="1"/>
  <c r="AD120" i="1"/>
  <c r="AA121" i="1"/>
  <c r="AB121" i="1"/>
  <c r="AC121" i="1"/>
  <c r="AD121" i="1"/>
  <c r="AA122" i="1"/>
  <c r="AB122" i="1"/>
  <c r="AC122" i="1"/>
  <c r="AD122" i="1"/>
  <c r="AA123" i="1"/>
  <c r="AB123" i="1"/>
  <c r="AC123" i="1"/>
  <c r="AD123" i="1"/>
  <c r="AA124" i="1"/>
  <c r="AB124" i="1"/>
  <c r="AC124" i="1"/>
  <c r="AD124" i="1"/>
  <c r="AA125" i="1"/>
  <c r="AB125" i="1"/>
  <c r="AC125" i="1"/>
  <c r="AD125" i="1"/>
  <c r="AA126" i="1"/>
  <c r="AB126" i="1"/>
  <c r="AC126" i="1"/>
  <c r="AD126" i="1"/>
  <c r="AA127" i="1"/>
  <c r="AB127" i="1"/>
  <c r="AC127" i="1"/>
  <c r="AD127" i="1"/>
  <c r="AA128" i="1"/>
  <c r="AB128" i="1"/>
  <c r="AC128" i="1"/>
  <c r="AD128" i="1"/>
  <c r="AA129" i="1"/>
  <c r="AB129" i="1"/>
  <c r="AC129" i="1"/>
  <c r="AD129" i="1"/>
  <c r="AA130" i="1"/>
  <c r="AB130" i="1"/>
  <c r="AC130" i="1"/>
  <c r="AD130" i="1"/>
  <c r="AA131" i="1"/>
  <c r="AB131" i="1"/>
  <c r="AC131" i="1"/>
  <c r="AD131" i="1"/>
  <c r="AA132" i="1"/>
  <c r="AB132" i="1"/>
  <c r="AC132" i="1"/>
  <c r="AD132" i="1"/>
  <c r="AA133" i="1"/>
  <c r="AB133" i="1"/>
  <c r="AC133" i="1"/>
  <c r="AD133" i="1"/>
  <c r="AA134" i="1"/>
  <c r="AB134" i="1"/>
  <c r="AC134" i="1"/>
  <c r="AD134" i="1"/>
  <c r="AA135" i="1"/>
  <c r="AB135" i="1"/>
  <c r="AC135" i="1"/>
  <c r="AD135" i="1"/>
  <c r="AA136" i="1"/>
  <c r="AB136" i="1"/>
  <c r="AC136" i="1"/>
  <c r="AD136" i="1"/>
  <c r="AA137" i="1"/>
  <c r="AB137" i="1"/>
  <c r="AC137" i="1"/>
  <c r="AD137" i="1"/>
  <c r="AA138" i="1"/>
  <c r="AB138" i="1"/>
  <c r="AC138" i="1"/>
  <c r="AD138" i="1"/>
  <c r="AA139" i="1"/>
  <c r="AB139" i="1"/>
  <c r="AC139" i="1"/>
  <c r="AD139" i="1"/>
  <c r="AA140" i="1"/>
  <c r="AB140" i="1"/>
  <c r="AC140" i="1"/>
  <c r="AD140" i="1"/>
  <c r="AA141" i="1"/>
  <c r="AB141" i="1"/>
  <c r="AC141" i="1"/>
  <c r="AD141" i="1"/>
  <c r="AA142" i="1"/>
  <c r="AB142" i="1"/>
  <c r="AC142" i="1"/>
  <c r="AD142" i="1"/>
  <c r="AA143" i="1"/>
  <c r="AB143" i="1"/>
  <c r="AC143" i="1"/>
  <c r="AD143" i="1"/>
  <c r="AA144" i="1"/>
  <c r="AB144" i="1"/>
  <c r="AC144" i="1"/>
  <c r="AD144" i="1"/>
  <c r="AA145" i="1"/>
  <c r="AB145" i="1"/>
  <c r="AC145" i="1"/>
  <c r="AD145" i="1"/>
  <c r="AA146" i="1"/>
  <c r="AB146" i="1"/>
  <c r="AC146" i="1"/>
  <c r="AD146" i="1"/>
  <c r="AA147" i="1"/>
  <c r="AB147" i="1"/>
  <c r="AC147" i="1"/>
  <c r="AD147" i="1"/>
  <c r="AA148" i="1"/>
  <c r="AB148" i="1"/>
  <c r="AC148" i="1"/>
  <c r="AD148" i="1"/>
  <c r="AA149" i="1"/>
  <c r="AB149" i="1"/>
  <c r="AC149" i="1"/>
  <c r="AD149" i="1"/>
  <c r="AA150" i="1"/>
  <c r="AB150" i="1"/>
  <c r="AC150" i="1"/>
  <c r="AD150" i="1"/>
  <c r="AA151" i="1"/>
  <c r="AB151" i="1"/>
  <c r="AC151" i="1"/>
  <c r="AD151" i="1"/>
  <c r="AA152" i="1"/>
  <c r="AB152" i="1"/>
  <c r="AC152" i="1"/>
  <c r="AD152" i="1"/>
  <c r="AA153" i="1"/>
  <c r="AB153" i="1"/>
  <c r="AC153" i="1"/>
  <c r="AD153" i="1"/>
  <c r="AA154" i="1"/>
  <c r="AB154" i="1"/>
  <c r="AC154" i="1"/>
  <c r="AD154" i="1"/>
  <c r="AA155" i="1"/>
  <c r="AB155" i="1"/>
  <c r="AC155" i="1"/>
  <c r="AD155" i="1"/>
  <c r="AA156" i="1"/>
  <c r="AB156" i="1"/>
  <c r="AC156" i="1"/>
  <c r="AD156" i="1"/>
  <c r="AA157" i="1"/>
  <c r="AB157" i="1"/>
  <c r="AC157" i="1"/>
  <c r="AD157" i="1"/>
  <c r="AA158" i="1"/>
  <c r="AB158" i="1"/>
  <c r="AC158" i="1"/>
  <c r="AD158" i="1"/>
  <c r="AA159" i="1"/>
  <c r="AB159" i="1"/>
  <c r="AC159" i="1"/>
  <c r="AD159" i="1"/>
  <c r="AA160" i="1"/>
  <c r="AB160" i="1"/>
  <c r="AC160" i="1"/>
  <c r="AD160" i="1"/>
  <c r="AA161" i="1"/>
  <c r="AB161" i="1"/>
  <c r="AC161" i="1"/>
  <c r="AD161" i="1"/>
  <c r="AA162" i="1"/>
  <c r="AB162" i="1"/>
  <c r="AC162" i="1"/>
  <c r="AD162" i="1"/>
  <c r="AA163" i="1"/>
  <c r="AB163" i="1"/>
  <c r="AC163" i="1"/>
  <c r="AD163" i="1"/>
  <c r="AA164" i="1"/>
  <c r="AB164" i="1"/>
  <c r="AC164" i="1"/>
  <c r="AD164" i="1"/>
  <c r="AA165" i="1"/>
  <c r="AB165" i="1"/>
  <c r="AC165" i="1"/>
  <c r="AD165" i="1"/>
  <c r="AA166" i="1"/>
  <c r="AB166" i="1"/>
  <c r="AC166" i="1"/>
  <c r="AD166" i="1"/>
  <c r="AA167" i="1"/>
  <c r="AB167" i="1"/>
  <c r="AC167" i="1"/>
  <c r="AD167" i="1"/>
  <c r="AA168" i="1"/>
  <c r="AB168" i="1"/>
  <c r="AC168" i="1"/>
  <c r="AD168" i="1"/>
  <c r="AA169" i="1"/>
  <c r="AB169" i="1"/>
  <c r="AC169" i="1"/>
  <c r="AD169" i="1"/>
  <c r="AA170" i="1"/>
  <c r="AB170" i="1"/>
  <c r="AC170" i="1"/>
  <c r="AD170" i="1"/>
  <c r="AA171" i="1"/>
  <c r="AB171" i="1"/>
  <c r="AC171" i="1"/>
  <c r="AD171" i="1"/>
  <c r="AA172" i="1"/>
  <c r="AB172" i="1"/>
  <c r="AC172" i="1"/>
  <c r="AD172" i="1"/>
  <c r="AA173" i="1"/>
  <c r="AB173" i="1"/>
  <c r="AC173" i="1"/>
  <c r="AD173" i="1"/>
  <c r="AA174" i="1"/>
  <c r="AB174" i="1"/>
  <c r="AC174" i="1"/>
  <c r="AD174" i="1"/>
  <c r="AA175" i="1"/>
  <c r="AB175" i="1"/>
  <c r="AC175" i="1"/>
  <c r="AD175" i="1"/>
  <c r="AA176" i="1"/>
  <c r="AB176" i="1"/>
  <c r="AC176" i="1"/>
  <c r="AD176" i="1"/>
  <c r="AA177" i="1"/>
  <c r="AB177" i="1"/>
  <c r="AC177" i="1"/>
  <c r="AD177" i="1"/>
  <c r="AA178" i="1"/>
  <c r="AB178" i="1"/>
  <c r="AC178" i="1"/>
  <c r="AD178" i="1"/>
  <c r="AA179" i="1"/>
  <c r="AB179" i="1"/>
  <c r="AC179" i="1"/>
  <c r="AD179" i="1"/>
  <c r="AA180" i="1"/>
  <c r="AB180" i="1"/>
  <c r="AC180" i="1"/>
  <c r="AD180" i="1"/>
  <c r="AA181" i="1"/>
  <c r="AB181" i="1"/>
  <c r="AC181" i="1"/>
  <c r="AD181" i="1"/>
  <c r="AA182" i="1"/>
  <c r="AB182" i="1"/>
  <c r="AC182" i="1"/>
  <c r="AD182" i="1"/>
  <c r="AA183" i="1"/>
  <c r="AB183" i="1"/>
  <c r="AC183" i="1"/>
  <c r="AD183" i="1"/>
  <c r="AA184" i="1"/>
  <c r="AB184" i="1"/>
  <c r="AC184" i="1"/>
  <c r="AD184" i="1"/>
  <c r="AA185" i="1"/>
  <c r="AB185" i="1"/>
  <c r="AC185" i="1"/>
  <c r="AD185" i="1"/>
  <c r="AA186" i="1"/>
  <c r="AB186" i="1"/>
  <c r="AC186" i="1"/>
  <c r="AD186" i="1"/>
  <c r="AA187" i="1"/>
  <c r="AB187" i="1"/>
  <c r="AC187" i="1"/>
  <c r="AD187" i="1"/>
  <c r="AA188" i="1"/>
  <c r="AB188" i="1"/>
  <c r="AC188" i="1"/>
  <c r="AD188" i="1"/>
  <c r="AA189" i="1"/>
  <c r="AB189" i="1"/>
  <c r="AC189" i="1"/>
  <c r="AD189" i="1"/>
  <c r="AA190" i="1"/>
  <c r="AB190" i="1"/>
  <c r="AC190" i="1"/>
  <c r="AD190" i="1"/>
  <c r="AA191" i="1"/>
  <c r="AB191" i="1"/>
  <c r="AC191" i="1"/>
  <c r="AD191" i="1"/>
  <c r="AA192" i="1"/>
  <c r="AB192" i="1"/>
  <c r="AC192" i="1"/>
  <c r="AD192" i="1"/>
  <c r="AA193" i="1"/>
  <c r="AB193" i="1"/>
  <c r="AC193" i="1"/>
  <c r="AD193" i="1"/>
  <c r="AA194" i="1"/>
  <c r="AB194" i="1"/>
  <c r="AC194" i="1"/>
  <c r="AD194" i="1"/>
  <c r="AA195" i="1"/>
  <c r="AB195" i="1"/>
  <c r="AC195" i="1"/>
  <c r="AD195" i="1"/>
  <c r="AA196" i="1"/>
  <c r="AB196" i="1"/>
  <c r="AC196" i="1"/>
  <c r="AD196" i="1"/>
  <c r="AA197" i="1"/>
  <c r="AB197" i="1"/>
  <c r="AC197" i="1"/>
  <c r="AD197" i="1"/>
  <c r="AA198" i="1"/>
  <c r="AB198" i="1"/>
  <c r="AC198" i="1"/>
  <c r="AD198" i="1"/>
  <c r="AA199" i="1"/>
  <c r="AB199" i="1"/>
  <c r="AC199" i="1"/>
  <c r="AD199" i="1"/>
  <c r="AA200" i="1"/>
  <c r="AB200" i="1"/>
  <c r="AC200" i="1"/>
  <c r="AD200" i="1"/>
  <c r="AA201" i="1"/>
  <c r="AB201" i="1"/>
  <c r="AC201" i="1"/>
  <c r="AD201" i="1"/>
  <c r="AA202" i="1"/>
  <c r="AB202" i="1"/>
  <c r="AC202" i="1"/>
  <c r="AD202" i="1"/>
  <c r="AA203" i="1"/>
  <c r="AB203" i="1"/>
  <c r="AC203" i="1"/>
  <c r="AD203" i="1"/>
  <c r="AA204" i="1"/>
  <c r="AB204" i="1"/>
  <c r="AC204" i="1"/>
  <c r="AD204" i="1"/>
  <c r="AA205" i="1"/>
  <c r="AB205" i="1"/>
  <c r="AC205" i="1"/>
  <c r="AD205" i="1"/>
  <c r="AA206" i="1"/>
  <c r="AB206" i="1"/>
  <c r="AC206" i="1"/>
  <c r="AD206" i="1"/>
  <c r="AA207" i="1"/>
  <c r="AB207" i="1"/>
  <c r="AC207" i="1"/>
  <c r="AD207" i="1"/>
  <c r="AA208" i="1"/>
  <c r="AB208" i="1"/>
  <c r="AC208" i="1"/>
  <c r="AD208" i="1"/>
  <c r="AA209" i="1"/>
  <c r="AB209" i="1"/>
  <c r="AC209" i="1"/>
  <c r="AD209" i="1"/>
  <c r="AA210" i="1"/>
  <c r="AB210" i="1"/>
  <c r="AC210" i="1"/>
  <c r="AD210" i="1"/>
  <c r="AA211" i="1"/>
  <c r="AB211" i="1"/>
  <c r="AC211" i="1"/>
  <c r="AD211" i="1"/>
  <c r="AA212" i="1"/>
  <c r="AB212" i="1"/>
  <c r="AC212" i="1"/>
  <c r="AD212" i="1"/>
  <c r="AA213" i="1"/>
  <c r="AB213" i="1"/>
  <c r="AC213" i="1"/>
  <c r="AD213" i="1"/>
  <c r="AA214" i="1"/>
  <c r="AB214" i="1"/>
  <c r="AC214" i="1"/>
  <c r="AD214" i="1"/>
  <c r="AA215" i="1"/>
  <c r="AB215" i="1"/>
  <c r="AC215" i="1"/>
  <c r="AD215" i="1"/>
  <c r="AA216" i="1"/>
  <c r="AB216" i="1"/>
  <c r="AC216" i="1"/>
  <c r="AD216" i="1"/>
  <c r="AA217" i="1"/>
  <c r="AB217" i="1"/>
  <c r="AC217" i="1"/>
  <c r="AD217" i="1"/>
  <c r="AA218" i="1"/>
  <c r="AB218" i="1"/>
  <c r="AC218" i="1"/>
  <c r="AD218" i="1"/>
  <c r="AA219" i="1"/>
  <c r="AB219" i="1"/>
  <c r="AC219" i="1"/>
  <c r="AD219" i="1"/>
  <c r="AA220" i="1"/>
  <c r="AB220" i="1"/>
  <c r="AC220" i="1"/>
  <c r="AD220" i="1"/>
  <c r="AA221" i="1"/>
  <c r="AB221" i="1"/>
  <c r="AC221" i="1"/>
  <c r="AD221" i="1"/>
  <c r="AA222" i="1"/>
  <c r="AB222" i="1"/>
  <c r="AC222" i="1"/>
  <c r="AD222" i="1"/>
  <c r="AA223" i="1"/>
  <c r="AB223" i="1"/>
  <c r="AC223" i="1"/>
  <c r="AD223" i="1"/>
  <c r="AA224" i="1"/>
  <c r="AB224" i="1"/>
  <c r="AC224" i="1"/>
  <c r="AD224" i="1"/>
  <c r="AA225" i="1"/>
  <c r="AB225" i="1"/>
  <c r="AC225" i="1"/>
  <c r="AD225" i="1"/>
  <c r="AA226" i="1"/>
  <c r="AB226" i="1"/>
  <c r="AC226" i="1"/>
  <c r="AD226" i="1"/>
  <c r="AA227" i="1"/>
  <c r="AB227" i="1"/>
  <c r="AC227" i="1"/>
  <c r="AD227" i="1"/>
  <c r="AA228" i="1"/>
  <c r="AB228" i="1"/>
  <c r="AC228" i="1"/>
  <c r="AD228" i="1"/>
  <c r="AA229" i="1"/>
  <c r="AB229" i="1"/>
  <c r="AC229" i="1"/>
  <c r="AD229" i="1"/>
  <c r="AA230" i="1"/>
  <c r="AB230" i="1"/>
  <c r="AC230" i="1"/>
  <c r="AD230" i="1"/>
  <c r="AA231" i="1"/>
  <c r="AB231" i="1"/>
  <c r="AC231" i="1"/>
  <c r="AD231" i="1"/>
  <c r="AA232" i="1"/>
  <c r="AB232" i="1"/>
  <c r="AC232" i="1"/>
  <c r="AD232" i="1"/>
  <c r="AA233" i="1"/>
  <c r="AB233" i="1"/>
  <c r="AC233" i="1"/>
  <c r="AD233" i="1"/>
  <c r="AA234" i="1"/>
  <c r="AB234" i="1"/>
  <c r="AC234" i="1"/>
  <c r="AD234" i="1"/>
  <c r="AA235" i="1"/>
  <c r="AB235" i="1"/>
  <c r="AC235" i="1"/>
  <c r="AD235" i="1"/>
  <c r="AA236" i="1"/>
  <c r="AB236" i="1"/>
  <c r="AC236" i="1"/>
  <c r="AD236" i="1"/>
  <c r="AA237" i="1"/>
  <c r="AB237" i="1"/>
  <c r="AC237" i="1"/>
  <c r="AD237" i="1"/>
  <c r="AA238" i="1"/>
  <c r="AB238" i="1"/>
  <c r="AC238" i="1"/>
  <c r="AD238" i="1"/>
  <c r="AA239" i="1"/>
  <c r="AB239" i="1"/>
  <c r="AC239" i="1"/>
  <c r="AD239" i="1"/>
  <c r="AA240" i="1"/>
  <c r="AB240" i="1"/>
  <c r="AC240" i="1"/>
  <c r="AD240" i="1"/>
  <c r="AA241" i="1"/>
  <c r="AB241" i="1"/>
  <c r="AC241" i="1"/>
  <c r="AD241" i="1"/>
  <c r="AA242" i="1"/>
  <c r="AB242" i="1"/>
  <c r="AC242" i="1"/>
  <c r="AD242" i="1"/>
  <c r="AA243" i="1"/>
  <c r="AB243" i="1"/>
  <c r="AC243" i="1"/>
  <c r="AD243" i="1"/>
  <c r="AA244" i="1"/>
  <c r="AB244" i="1"/>
  <c r="AC244" i="1"/>
  <c r="AD244" i="1"/>
  <c r="AA245" i="1"/>
  <c r="AB245" i="1"/>
  <c r="AC245" i="1"/>
  <c r="AD245" i="1"/>
  <c r="AA246" i="1"/>
  <c r="AB246" i="1"/>
  <c r="AC246" i="1"/>
  <c r="AD246" i="1"/>
  <c r="AA247" i="1"/>
  <c r="AB247" i="1"/>
  <c r="AC247" i="1"/>
  <c r="AD247" i="1"/>
  <c r="AA248" i="1"/>
  <c r="AB248" i="1"/>
  <c r="AC248" i="1"/>
  <c r="AD248" i="1"/>
  <c r="AA249" i="1"/>
  <c r="AB249" i="1"/>
  <c r="AC249" i="1"/>
  <c r="AD249" i="1"/>
  <c r="AA250" i="1"/>
  <c r="AB250" i="1"/>
  <c r="AC250" i="1"/>
  <c r="AD250" i="1"/>
  <c r="AA251" i="1"/>
  <c r="AB251" i="1"/>
  <c r="AC251" i="1"/>
  <c r="AD251" i="1"/>
  <c r="AA252" i="1"/>
  <c r="AB252" i="1"/>
  <c r="AC252" i="1"/>
  <c r="AD252" i="1"/>
  <c r="AA253" i="1"/>
  <c r="AB253" i="1"/>
  <c r="AC253" i="1"/>
  <c r="AD253" i="1"/>
  <c r="AA254" i="1"/>
  <c r="AB254" i="1"/>
  <c r="AC254" i="1"/>
  <c r="AD254" i="1"/>
  <c r="AA255" i="1"/>
  <c r="AB255" i="1"/>
  <c r="AC255" i="1"/>
  <c r="AD255" i="1"/>
  <c r="AA256" i="1"/>
  <c r="AB256" i="1"/>
  <c r="AC256" i="1"/>
  <c r="AD256" i="1"/>
  <c r="AA257" i="1"/>
  <c r="AB257" i="1"/>
  <c r="AC257" i="1"/>
  <c r="AD257" i="1"/>
  <c r="AA258" i="1"/>
  <c r="AB258" i="1"/>
  <c r="AC258" i="1"/>
  <c r="AD258" i="1"/>
  <c r="AA259" i="1"/>
  <c r="AB259" i="1"/>
  <c r="AC259" i="1"/>
  <c r="AD259" i="1"/>
  <c r="AA260" i="1"/>
  <c r="AB260" i="1"/>
  <c r="AC260" i="1"/>
  <c r="AD260" i="1"/>
  <c r="AA261" i="1"/>
  <c r="AB261" i="1"/>
  <c r="AC261" i="1"/>
  <c r="AD261" i="1"/>
  <c r="AA262" i="1"/>
  <c r="AB262" i="1"/>
  <c r="AC262" i="1"/>
  <c r="AD262" i="1"/>
  <c r="AA263" i="1"/>
  <c r="AB263" i="1"/>
  <c r="AC263" i="1"/>
  <c r="AD263" i="1"/>
  <c r="AA264" i="1"/>
  <c r="AB264" i="1"/>
  <c r="AC264" i="1"/>
  <c r="AD264" i="1"/>
  <c r="AA265" i="1"/>
  <c r="AB265" i="1"/>
  <c r="AC265" i="1"/>
  <c r="AD265" i="1"/>
  <c r="AA266" i="1"/>
  <c r="AB266" i="1"/>
  <c r="AC266" i="1"/>
  <c r="AD266" i="1"/>
  <c r="AA267" i="1"/>
  <c r="AB267" i="1"/>
  <c r="AC267" i="1"/>
  <c r="AD267" i="1"/>
  <c r="AA268" i="1"/>
  <c r="AB268" i="1"/>
  <c r="AC268" i="1"/>
  <c r="AD268" i="1"/>
  <c r="AA269" i="1"/>
  <c r="AB269" i="1"/>
  <c r="AC269" i="1"/>
  <c r="AD269" i="1"/>
  <c r="AA270" i="1"/>
  <c r="AB270" i="1"/>
  <c r="AC270" i="1"/>
  <c r="AD270" i="1"/>
  <c r="AA271" i="1"/>
  <c r="AB271" i="1"/>
  <c r="AC271" i="1"/>
  <c r="AD271" i="1"/>
  <c r="AA272" i="1"/>
  <c r="AB272" i="1"/>
  <c r="AC272" i="1"/>
  <c r="AD272" i="1"/>
  <c r="AA273" i="1"/>
  <c r="AB273" i="1"/>
  <c r="AC273" i="1"/>
  <c r="AD273" i="1"/>
  <c r="AA274" i="1"/>
  <c r="AB274" i="1"/>
  <c r="AC274" i="1"/>
  <c r="AD274" i="1"/>
  <c r="AA275" i="1"/>
  <c r="AB275" i="1"/>
  <c r="AC275" i="1"/>
  <c r="AD275" i="1"/>
  <c r="AA276" i="1"/>
  <c r="AB276" i="1"/>
  <c r="AC276" i="1"/>
  <c r="AD276" i="1"/>
  <c r="AA277" i="1"/>
  <c r="AB277" i="1"/>
  <c r="AC277" i="1"/>
  <c r="AD277" i="1"/>
  <c r="AA278" i="1"/>
  <c r="AB278" i="1"/>
  <c r="AC278" i="1"/>
  <c r="AD278" i="1"/>
  <c r="AA279" i="1"/>
  <c r="AB279" i="1"/>
  <c r="AC279" i="1"/>
  <c r="AD279" i="1"/>
  <c r="AA280" i="1"/>
  <c r="AB280" i="1"/>
  <c r="AC280" i="1"/>
  <c r="AD280" i="1"/>
  <c r="AA281" i="1"/>
  <c r="AB281" i="1"/>
  <c r="AC281" i="1"/>
  <c r="AD281" i="1"/>
  <c r="AA282" i="1"/>
  <c r="AB282" i="1"/>
  <c r="AC282" i="1"/>
  <c r="AD282" i="1"/>
  <c r="AA283" i="1"/>
  <c r="AB283" i="1"/>
  <c r="AC283" i="1"/>
  <c r="AD283" i="1"/>
  <c r="AA284" i="1"/>
  <c r="AB284" i="1"/>
  <c r="AC284" i="1"/>
  <c r="AD284" i="1"/>
  <c r="AA285" i="1"/>
  <c r="AB285" i="1"/>
  <c r="AC285" i="1"/>
  <c r="AD285" i="1"/>
  <c r="AA286" i="1"/>
  <c r="AB286" i="1"/>
  <c r="AC286" i="1"/>
  <c r="AD286" i="1"/>
  <c r="AA287" i="1"/>
  <c r="AB287" i="1"/>
  <c r="AC287" i="1"/>
  <c r="AD287" i="1"/>
  <c r="AA288" i="1"/>
  <c r="AB288" i="1"/>
  <c r="AC288" i="1"/>
  <c r="AD288" i="1"/>
  <c r="AA289" i="1"/>
  <c r="AB289" i="1"/>
  <c r="AC289" i="1"/>
  <c r="AD289" i="1"/>
  <c r="AA290" i="1"/>
  <c r="AB290" i="1"/>
  <c r="AC290" i="1"/>
  <c r="AD290" i="1"/>
  <c r="AA291" i="1"/>
  <c r="AB291" i="1"/>
  <c r="AC291" i="1"/>
  <c r="AD291" i="1"/>
  <c r="AA292" i="1"/>
  <c r="AB292" i="1"/>
  <c r="AC292" i="1"/>
  <c r="AD292" i="1"/>
  <c r="AA293" i="1"/>
  <c r="AB293" i="1"/>
  <c r="AC293" i="1"/>
  <c r="AD293" i="1"/>
  <c r="AA294" i="1"/>
  <c r="AB294" i="1"/>
  <c r="AC294" i="1"/>
  <c r="AD294" i="1"/>
  <c r="AA295" i="1"/>
  <c r="AB295" i="1"/>
  <c r="AC295" i="1"/>
  <c r="AD295" i="1"/>
  <c r="AA296" i="1"/>
  <c r="AB296" i="1"/>
  <c r="AC296" i="1"/>
  <c r="AD296" i="1"/>
  <c r="AA297" i="1"/>
  <c r="AB297" i="1"/>
  <c r="AC297" i="1"/>
  <c r="AD297" i="1"/>
  <c r="AA298" i="1"/>
  <c r="AB298" i="1"/>
  <c r="AC298" i="1"/>
  <c r="AD298" i="1"/>
  <c r="AA299" i="1"/>
  <c r="AB299" i="1"/>
  <c r="AC299" i="1"/>
  <c r="AD299" i="1"/>
  <c r="AA300" i="1"/>
  <c r="AB300" i="1"/>
  <c r="AC300" i="1"/>
  <c r="AD300" i="1"/>
  <c r="AA301" i="1"/>
  <c r="AB301" i="1"/>
  <c r="AC301" i="1"/>
  <c r="AD301" i="1"/>
  <c r="AA302" i="1"/>
  <c r="AB302" i="1"/>
  <c r="AC302" i="1"/>
  <c r="AD302" i="1"/>
  <c r="AA303" i="1"/>
  <c r="AB303" i="1"/>
  <c r="AC303" i="1"/>
  <c r="AD303" i="1"/>
  <c r="AA304" i="1"/>
  <c r="AB304" i="1"/>
  <c r="AC304" i="1"/>
  <c r="AD304" i="1"/>
  <c r="AA305" i="1"/>
  <c r="AB305" i="1"/>
  <c r="AC305" i="1"/>
  <c r="AD305" i="1"/>
  <c r="AA306" i="1"/>
  <c r="AB306" i="1"/>
  <c r="AC306" i="1"/>
  <c r="AD306" i="1"/>
  <c r="AA307" i="1"/>
  <c r="AB307" i="1"/>
  <c r="AC307" i="1"/>
  <c r="AD307" i="1"/>
  <c r="AA308" i="1"/>
  <c r="AB308" i="1"/>
  <c r="AC308" i="1"/>
  <c r="AD308" i="1"/>
  <c r="AA309" i="1"/>
  <c r="AB309" i="1"/>
  <c r="AC309" i="1"/>
  <c r="AD309" i="1"/>
  <c r="AA310" i="1"/>
  <c r="AB310" i="1"/>
  <c r="AC310" i="1"/>
  <c r="AD310" i="1"/>
  <c r="AA311" i="1"/>
  <c r="AB311" i="1"/>
  <c r="AC311" i="1"/>
  <c r="AD311" i="1"/>
  <c r="AA312" i="1"/>
  <c r="AB312" i="1"/>
  <c r="AC312" i="1"/>
  <c r="AD312" i="1"/>
  <c r="AA313" i="1"/>
  <c r="AB313" i="1"/>
  <c r="AC313" i="1"/>
  <c r="AD313" i="1"/>
  <c r="AA314" i="1"/>
  <c r="AB314" i="1"/>
  <c r="AC314" i="1"/>
  <c r="AD314" i="1"/>
  <c r="AA315" i="1"/>
  <c r="AB315" i="1"/>
  <c r="AC315" i="1"/>
  <c r="AD315" i="1"/>
  <c r="AA316" i="1"/>
  <c r="AB316" i="1"/>
  <c r="AC316" i="1"/>
  <c r="AD316" i="1"/>
  <c r="AA317" i="1"/>
  <c r="AB317" i="1"/>
  <c r="AC317" i="1"/>
  <c r="AD317" i="1"/>
  <c r="AA318" i="1"/>
  <c r="AB318" i="1"/>
  <c r="AC318" i="1"/>
  <c r="AD318" i="1"/>
  <c r="AA319" i="1"/>
  <c r="AB319" i="1"/>
  <c r="AC319" i="1"/>
  <c r="AD319" i="1"/>
  <c r="AA320" i="1"/>
  <c r="AB320" i="1"/>
  <c r="AC320" i="1"/>
  <c r="AD320" i="1"/>
  <c r="AA321" i="1"/>
  <c r="AB321" i="1"/>
  <c r="AC321" i="1"/>
  <c r="AD321" i="1"/>
  <c r="AA322" i="1"/>
  <c r="AB322" i="1"/>
  <c r="AC322" i="1"/>
  <c r="AD322" i="1"/>
  <c r="AA323" i="1"/>
  <c r="AB323" i="1"/>
  <c r="AC323" i="1"/>
  <c r="AD323" i="1"/>
  <c r="AA324" i="1"/>
  <c r="AB324" i="1"/>
  <c r="AC324" i="1"/>
  <c r="AD324" i="1"/>
  <c r="AA325" i="1"/>
  <c r="AB325" i="1"/>
  <c r="AC325" i="1"/>
  <c r="AD325" i="1"/>
  <c r="AA326" i="1"/>
  <c r="AB326" i="1"/>
  <c r="AC326" i="1"/>
  <c r="AD326" i="1"/>
  <c r="AA327" i="1"/>
  <c r="AB327" i="1"/>
  <c r="AC327" i="1"/>
  <c r="AD327" i="1"/>
  <c r="AA328" i="1"/>
  <c r="AB328" i="1"/>
  <c r="AC328" i="1"/>
  <c r="AD328" i="1"/>
  <c r="AA329" i="1"/>
  <c r="AB329" i="1"/>
  <c r="AC329" i="1"/>
  <c r="AD329" i="1"/>
  <c r="AA330" i="1"/>
  <c r="AB330" i="1"/>
  <c r="AC330" i="1"/>
  <c r="AD330" i="1"/>
  <c r="AA331" i="1"/>
  <c r="AB331" i="1"/>
  <c r="AC331" i="1"/>
  <c r="AD331" i="1"/>
  <c r="AA332" i="1"/>
  <c r="AB332" i="1"/>
  <c r="AC332" i="1"/>
  <c r="AD332" i="1"/>
  <c r="AA333" i="1"/>
  <c r="AB333" i="1"/>
  <c r="AC333" i="1"/>
  <c r="AD333" i="1"/>
  <c r="AA334" i="1"/>
  <c r="AB334" i="1"/>
  <c r="AC334" i="1"/>
  <c r="AD334" i="1"/>
  <c r="AA335" i="1"/>
  <c r="AB335" i="1"/>
  <c r="AC335" i="1"/>
  <c r="AD335" i="1"/>
  <c r="AA336" i="1"/>
  <c r="AB336" i="1"/>
  <c r="AC336" i="1"/>
  <c r="AD336" i="1"/>
  <c r="AA337" i="1"/>
  <c r="AB337" i="1"/>
  <c r="AC337" i="1"/>
  <c r="AD337" i="1"/>
  <c r="AA338" i="1"/>
  <c r="AB338" i="1"/>
  <c r="AC338" i="1"/>
  <c r="AD338" i="1"/>
  <c r="AA339" i="1"/>
  <c r="AB339" i="1"/>
  <c r="AC339" i="1"/>
  <c r="AD339" i="1"/>
  <c r="AA340" i="1"/>
  <c r="AB340" i="1"/>
  <c r="AC340" i="1"/>
  <c r="AD340" i="1"/>
  <c r="AA341" i="1"/>
  <c r="AB341" i="1"/>
  <c r="AC341" i="1"/>
  <c r="AD341" i="1"/>
  <c r="AA342" i="1"/>
  <c r="AB342" i="1"/>
  <c r="AC342" i="1"/>
  <c r="AD342" i="1"/>
  <c r="AA343" i="1"/>
  <c r="AB343" i="1"/>
  <c r="AC343" i="1"/>
  <c r="AD343" i="1"/>
  <c r="AA344" i="1"/>
  <c r="AB344" i="1"/>
  <c r="AC344" i="1"/>
  <c r="AD344" i="1"/>
  <c r="AA345" i="1"/>
  <c r="AB345" i="1"/>
  <c r="AC345" i="1"/>
  <c r="AD345" i="1"/>
  <c r="AA346" i="1"/>
  <c r="AB346" i="1"/>
  <c r="AC346" i="1"/>
  <c r="AD346" i="1"/>
  <c r="AA347" i="1"/>
  <c r="AB347" i="1"/>
  <c r="AC347" i="1"/>
  <c r="AD347" i="1"/>
  <c r="AA348" i="1"/>
  <c r="AB348" i="1"/>
  <c r="AC348" i="1"/>
  <c r="AD348" i="1"/>
  <c r="AA349" i="1"/>
  <c r="AB349" i="1"/>
  <c r="AC349" i="1"/>
  <c r="AD349" i="1"/>
  <c r="AA350" i="1"/>
  <c r="AB350" i="1"/>
  <c r="AC350" i="1"/>
  <c r="AD350" i="1"/>
  <c r="AA351" i="1"/>
  <c r="AB351" i="1"/>
  <c r="AC351" i="1"/>
  <c r="AD351" i="1"/>
  <c r="AA352" i="1"/>
  <c r="AB352" i="1"/>
  <c r="AC352" i="1"/>
  <c r="AD352" i="1"/>
  <c r="AA353" i="1"/>
  <c r="AB353" i="1"/>
  <c r="AC353" i="1"/>
  <c r="AD353" i="1"/>
  <c r="AA354" i="1"/>
  <c r="AB354" i="1"/>
  <c r="AC354" i="1"/>
  <c r="AD354" i="1"/>
  <c r="AA355" i="1"/>
  <c r="AB355" i="1"/>
  <c r="AC355" i="1"/>
  <c r="AD355" i="1"/>
  <c r="AA356" i="1"/>
  <c r="AB356" i="1"/>
  <c r="AC356" i="1"/>
  <c r="AD356" i="1"/>
  <c r="AA357" i="1"/>
  <c r="AB357" i="1"/>
  <c r="AC357" i="1"/>
  <c r="AD357" i="1"/>
  <c r="AA358" i="1"/>
  <c r="AB358" i="1"/>
  <c r="AC358" i="1"/>
  <c r="AD358" i="1"/>
  <c r="AA359" i="1"/>
  <c r="AB359" i="1"/>
  <c r="AC359" i="1"/>
  <c r="AD359" i="1"/>
  <c r="AA360" i="1"/>
  <c r="AB360" i="1"/>
  <c r="AC360" i="1"/>
  <c r="AD360" i="1"/>
  <c r="AA361" i="1"/>
  <c r="AB361" i="1"/>
  <c r="AC361" i="1"/>
  <c r="AD361" i="1"/>
  <c r="AA362" i="1"/>
  <c r="AB362" i="1"/>
  <c r="AC362" i="1"/>
  <c r="AD362" i="1"/>
  <c r="AA363" i="1"/>
  <c r="AB363" i="1"/>
  <c r="AC363" i="1"/>
  <c r="AD363" i="1"/>
  <c r="AA364" i="1"/>
  <c r="AB364" i="1"/>
  <c r="AC364" i="1"/>
  <c r="AD364" i="1"/>
  <c r="AA365" i="1"/>
  <c r="AB365" i="1"/>
  <c r="AC365" i="1"/>
  <c r="AD365" i="1"/>
  <c r="AA366" i="1"/>
  <c r="AB366" i="1"/>
  <c r="AC366" i="1"/>
  <c r="AD366" i="1"/>
  <c r="AA367" i="1"/>
  <c r="AB367" i="1"/>
  <c r="AC367" i="1"/>
  <c r="AD367" i="1"/>
  <c r="AA368" i="1"/>
  <c r="AB368" i="1"/>
  <c r="AC368" i="1"/>
  <c r="AD368" i="1"/>
  <c r="AA369" i="1"/>
  <c r="AB369" i="1"/>
  <c r="AC369" i="1"/>
  <c r="AD369" i="1"/>
  <c r="AA370" i="1"/>
  <c r="AB370" i="1"/>
  <c r="AC370" i="1"/>
  <c r="AD370" i="1"/>
  <c r="AA371" i="1"/>
  <c r="AB371" i="1"/>
  <c r="AC371" i="1"/>
  <c r="AD371" i="1"/>
  <c r="AA372" i="1"/>
  <c r="AB372" i="1"/>
  <c r="AC372" i="1"/>
  <c r="AD372" i="1"/>
  <c r="AA373" i="1"/>
  <c r="AB373" i="1"/>
  <c r="AC373" i="1"/>
  <c r="AD373" i="1"/>
  <c r="AA374" i="1"/>
  <c r="AB374" i="1"/>
  <c r="AC374" i="1"/>
  <c r="AD374" i="1"/>
  <c r="AA375" i="1"/>
  <c r="AB375" i="1"/>
  <c r="AC375" i="1"/>
  <c r="AD375" i="1"/>
  <c r="AA376" i="1"/>
  <c r="AB376" i="1"/>
  <c r="AC376" i="1"/>
  <c r="AD376" i="1"/>
  <c r="AA377" i="1"/>
  <c r="AB377" i="1"/>
  <c r="AC377" i="1"/>
  <c r="AD377" i="1"/>
  <c r="AA378" i="1"/>
  <c r="AB378" i="1"/>
  <c r="AC378" i="1"/>
  <c r="AD378" i="1"/>
  <c r="AA379" i="1"/>
  <c r="AB379" i="1"/>
  <c r="AC379" i="1"/>
  <c r="AD379" i="1"/>
  <c r="AA380" i="1"/>
  <c r="AB380" i="1"/>
  <c r="AC380" i="1"/>
  <c r="AD380" i="1"/>
  <c r="AA381" i="1"/>
  <c r="AB381" i="1"/>
  <c r="AC381" i="1"/>
  <c r="AD381" i="1"/>
  <c r="AA382" i="1"/>
  <c r="AB382" i="1"/>
  <c r="AC382" i="1"/>
  <c r="AD382" i="1"/>
  <c r="AA383" i="1"/>
  <c r="AB383" i="1"/>
  <c r="AC383" i="1"/>
  <c r="AD383" i="1"/>
  <c r="AA384" i="1"/>
  <c r="AB384" i="1"/>
  <c r="AC384" i="1"/>
  <c r="AD384" i="1"/>
  <c r="AA385" i="1"/>
  <c r="AB385" i="1"/>
  <c r="AC385" i="1"/>
  <c r="AD385" i="1"/>
  <c r="AA386" i="1"/>
  <c r="AB386" i="1"/>
  <c r="AC386" i="1"/>
  <c r="AD386" i="1"/>
  <c r="AA387" i="1"/>
  <c r="AB387" i="1"/>
  <c r="AC387" i="1"/>
  <c r="AD387" i="1"/>
  <c r="AA388" i="1"/>
  <c r="AB388" i="1"/>
  <c r="AC388" i="1"/>
  <c r="AD388" i="1"/>
  <c r="AA389" i="1"/>
  <c r="AB389" i="1"/>
  <c r="AC389" i="1"/>
  <c r="AD389" i="1"/>
  <c r="AA390" i="1"/>
  <c r="AB390" i="1"/>
  <c r="AC390" i="1"/>
  <c r="AD390" i="1"/>
  <c r="AA391" i="1"/>
  <c r="AB391" i="1"/>
  <c r="AC391" i="1"/>
  <c r="AD391" i="1"/>
  <c r="AA392" i="1"/>
  <c r="AB392" i="1"/>
  <c r="AC392" i="1"/>
  <c r="AD392" i="1"/>
  <c r="AA393" i="1"/>
  <c r="AB393" i="1"/>
  <c r="AC393" i="1"/>
  <c r="AD393" i="1"/>
  <c r="AA394" i="1"/>
  <c r="AB394" i="1"/>
  <c r="AC394" i="1"/>
  <c r="AD394" i="1"/>
  <c r="AA395" i="1"/>
  <c r="AB395" i="1"/>
  <c r="AC395" i="1"/>
  <c r="AD395" i="1"/>
  <c r="AA396" i="1"/>
  <c r="AB396" i="1"/>
  <c r="AC396" i="1"/>
  <c r="AD396" i="1"/>
  <c r="AA397" i="1"/>
  <c r="AB397" i="1"/>
  <c r="AC397" i="1"/>
  <c r="AD397" i="1"/>
  <c r="AA398" i="1"/>
  <c r="AB398" i="1"/>
  <c r="AC398" i="1"/>
  <c r="AD398" i="1"/>
  <c r="AA399" i="1"/>
  <c r="AB399" i="1"/>
  <c r="AC399" i="1"/>
  <c r="AD399" i="1"/>
  <c r="AA400" i="1"/>
  <c r="AB400" i="1"/>
  <c r="AC400" i="1"/>
  <c r="AD400" i="1"/>
  <c r="AA401" i="1"/>
  <c r="AB401" i="1"/>
  <c r="AC401" i="1"/>
  <c r="AD401" i="1"/>
  <c r="AA402" i="1"/>
  <c r="AB402" i="1"/>
  <c r="AC402" i="1"/>
  <c r="AD402" i="1"/>
  <c r="AA403" i="1"/>
  <c r="AB403" i="1"/>
  <c r="AC403" i="1"/>
  <c r="AD403" i="1"/>
  <c r="AA404" i="1"/>
  <c r="AB404" i="1"/>
  <c r="AC404" i="1"/>
  <c r="AD404" i="1"/>
  <c r="AA405" i="1"/>
  <c r="AB405" i="1"/>
  <c r="AC405" i="1"/>
  <c r="AD405" i="1"/>
  <c r="AA406" i="1"/>
  <c r="AB406" i="1"/>
  <c r="AC406" i="1"/>
  <c r="AD406" i="1"/>
  <c r="AA407" i="1"/>
  <c r="AB407" i="1"/>
  <c r="AC407" i="1"/>
  <c r="AD407" i="1"/>
  <c r="AA408" i="1"/>
  <c r="AB408" i="1"/>
  <c r="AC408" i="1"/>
  <c r="AD408" i="1"/>
  <c r="AA409" i="1"/>
  <c r="AB409" i="1"/>
  <c r="AC409" i="1"/>
  <c r="AD409" i="1"/>
  <c r="AA410" i="1"/>
  <c r="AB410" i="1"/>
  <c r="AC410" i="1"/>
  <c r="AD410" i="1"/>
  <c r="AA411" i="1"/>
  <c r="AB411" i="1"/>
  <c r="AC411" i="1"/>
  <c r="AD411" i="1"/>
  <c r="AA412" i="1"/>
  <c r="AB412" i="1"/>
  <c r="AC412" i="1"/>
  <c r="AD412" i="1"/>
  <c r="AA413" i="1"/>
  <c r="AB413" i="1"/>
  <c r="AC413" i="1"/>
  <c r="AD413" i="1"/>
  <c r="AA414" i="1"/>
  <c r="AB414" i="1"/>
  <c r="AC414" i="1"/>
  <c r="AD414" i="1"/>
  <c r="AA415" i="1"/>
  <c r="AB415" i="1"/>
  <c r="AC415" i="1"/>
  <c r="AD415" i="1"/>
  <c r="AA416" i="1"/>
  <c r="AB416" i="1"/>
  <c r="AC416" i="1"/>
  <c r="AD416" i="1"/>
  <c r="AA417" i="1"/>
  <c r="AB417" i="1"/>
  <c r="AC417" i="1"/>
  <c r="AD417" i="1"/>
  <c r="AA418" i="1"/>
  <c r="AB418" i="1"/>
  <c r="AC418" i="1"/>
  <c r="AD418" i="1"/>
  <c r="AA419" i="1"/>
  <c r="AB419" i="1"/>
  <c r="AC419" i="1"/>
  <c r="AD419" i="1"/>
  <c r="AA420" i="1"/>
  <c r="AB420" i="1"/>
  <c r="AC420" i="1"/>
  <c r="AD420" i="1"/>
  <c r="AA421" i="1"/>
  <c r="AB421" i="1"/>
  <c r="AC421" i="1"/>
  <c r="AD421" i="1"/>
  <c r="AA422" i="1"/>
  <c r="AB422" i="1"/>
  <c r="AC422" i="1"/>
  <c r="AD422" i="1"/>
  <c r="AA423" i="1"/>
  <c r="AB423" i="1"/>
  <c r="AC423" i="1"/>
  <c r="AD423" i="1"/>
  <c r="AA424" i="1"/>
  <c r="AB424" i="1"/>
  <c r="AC424" i="1"/>
  <c r="AD424" i="1"/>
  <c r="AA425" i="1"/>
  <c r="AB425" i="1"/>
  <c r="AC425" i="1"/>
  <c r="AD425" i="1"/>
  <c r="AA426" i="1"/>
  <c r="AB426" i="1"/>
  <c r="AC426" i="1"/>
  <c r="AD426" i="1"/>
  <c r="AA427" i="1"/>
  <c r="AB427" i="1"/>
  <c r="AC427" i="1"/>
  <c r="AD427" i="1"/>
  <c r="AA428" i="1"/>
  <c r="AB428" i="1"/>
  <c r="AC428" i="1"/>
  <c r="AD428" i="1"/>
  <c r="AA429" i="1"/>
  <c r="AB429" i="1"/>
  <c r="AC429" i="1"/>
  <c r="AD429" i="1"/>
  <c r="AA430" i="1"/>
  <c r="AB430" i="1"/>
  <c r="AC430" i="1"/>
  <c r="AD430" i="1"/>
  <c r="AA431" i="1"/>
  <c r="AB431" i="1"/>
  <c r="AC431" i="1"/>
  <c r="AD431" i="1"/>
  <c r="AA432" i="1"/>
  <c r="AB432" i="1"/>
  <c r="AC432" i="1"/>
  <c r="AD432" i="1"/>
  <c r="AA433" i="1"/>
  <c r="AB433" i="1"/>
  <c r="AC433" i="1"/>
  <c r="AD433" i="1"/>
  <c r="AA434" i="1"/>
  <c r="AB434" i="1"/>
  <c r="AC434" i="1"/>
  <c r="AD434" i="1"/>
  <c r="AA435" i="1"/>
  <c r="AB435" i="1"/>
  <c r="AC435" i="1"/>
  <c r="AD435" i="1"/>
  <c r="AA436" i="1"/>
  <c r="AB436" i="1"/>
  <c r="AC436" i="1"/>
  <c r="AD436" i="1"/>
  <c r="AA437" i="1"/>
  <c r="AB437" i="1"/>
  <c r="AC437" i="1"/>
  <c r="AD437" i="1"/>
  <c r="AA438" i="1"/>
  <c r="AB438" i="1"/>
  <c r="AC438" i="1"/>
  <c r="AD438" i="1"/>
  <c r="AA439" i="1"/>
  <c r="AB439" i="1"/>
  <c r="AC439" i="1"/>
  <c r="AD439" i="1"/>
  <c r="AA440" i="1"/>
  <c r="AB440" i="1"/>
  <c r="AC440" i="1"/>
  <c r="AD440" i="1"/>
  <c r="AA441" i="1"/>
  <c r="AB441" i="1"/>
  <c r="AC441" i="1"/>
  <c r="AD441" i="1"/>
  <c r="AA442" i="1"/>
  <c r="AB442" i="1"/>
  <c r="AC442" i="1"/>
  <c r="AD442" i="1"/>
  <c r="AA443" i="1"/>
  <c r="AB443" i="1"/>
  <c r="AC443" i="1"/>
  <c r="AD443" i="1"/>
  <c r="AA444" i="1"/>
  <c r="AB444" i="1"/>
  <c r="AC444" i="1"/>
  <c r="AD444" i="1"/>
  <c r="AA445" i="1"/>
  <c r="AB445" i="1"/>
  <c r="AC445" i="1"/>
  <c r="AD445" i="1"/>
  <c r="AA446" i="1"/>
  <c r="AB446" i="1"/>
  <c r="AC446" i="1"/>
  <c r="AD446" i="1"/>
  <c r="AA447" i="1"/>
  <c r="AB447" i="1"/>
  <c r="AC447" i="1"/>
  <c r="AD447" i="1"/>
  <c r="AA448" i="1"/>
  <c r="AB448" i="1"/>
  <c r="AC448" i="1"/>
  <c r="AD448" i="1"/>
  <c r="AA449" i="1"/>
  <c r="AB449" i="1"/>
  <c r="AC449" i="1"/>
  <c r="AD449" i="1"/>
  <c r="AA450" i="1"/>
  <c r="AB450" i="1"/>
  <c r="AC450" i="1"/>
  <c r="AD450" i="1"/>
  <c r="AA451" i="1"/>
  <c r="AB451" i="1"/>
  <c r="AC451" i="1"/>
  <c r="AD451" i="1"/>
  <c r="AA452" i="1"/>
  <c r="AB452" i="1"/>
  <c r="AC452" i="1"/>
  <c r="AD452" i="1"/>
  <c r="AA453" i="1"/>
  <c r="AB453" i="1"/>
  <c r="AC453" i="1"/>
  <c r="AD453" i="1"/>
  <c r="AA454" i="1"/>
  <c r="AB454" i="1"/>
  <c r="AC454" i="1"/>
  <c r="AD454" i="1"/>
  <c r="AA455" i="1"/>
  <c r="AB455" i="1"/>
  <c r="AC455" i="1"/>
  <c r="AD455" i="1"/>
  <c r="AA456" i="1"/>
  <c r="AB456" i="1"/>
  <c r="AC456" i="1"/>
  <c r="AD456" i="1"/>
  <c r="AA457" i="1"/>
  <c r="AB457" i="1"/>
  <c r="AC457" i="1"/>
  <c r="AD457" i="1"/>
  <c r="AA458" i="1"/>
  <c r="AB458" i="1"/>
  <c r="AC458" i="1"/>
  <c r="AD458" i="1"/>
  <c r="AA459" i="1"/>
  <c r="AB459" i="1"/>
  <c r="AC459" i="1"/>
  <c r="AD459" i="1"/>
  <c r="AA460" i="1"/>
  <c r="AB460" i="1"/>
  <c r="AC460" i="1"/>
  <c r="AD460" i="1"/>
  <c r="AA461" i="1"/>
  <c r="AB461" i="1"/>
  <c r="AC461" i="1"/>
  <c r="AD461" i="1"/>
  <c r="AA462" i="1"/>
  <c r="AB462" i="1"/>
  <c r="AC462" i="1"/>
  <c r="AD462" i="1"/>
  <c r="AA463" i="1"/>
  <c r="AB463" i="1"/>
  <c r="AC463" i="1"/>
  <c r="AD463" i="1"/>
  <c r="AA464" i="1"/>
  <c r="AB464" i="1"/>
  <c r="AC464" i="1"/>
  <c r="AD464" i="1"/>
  <c r="AA465" i="1"/>
  <c r="AB465" i="1"/>
  <c r="AC465" i="1"/>
  <c r="AD465" i="1"/>
  <c r="AA466" i="1"/>
  <c r="AB466" i="1"/>
  <c r="AC466" i="1"/>
  <c r="AD466" i="1"/>
  <c r="AA467" i="1"/>
  <c r="AB467" i="1"/>
  <c r="AC467" i="1"/>
  <c r="AD467" i="1"/>
  <c r="AA468" i="1"/>
  <c r="AB468" i="1"/>
  <c r="AC468" i="1"/>
  <c r="AD468" i="1"/>
  <c r="AA469" i="1"/>
  <c r="AB469" i="1"/>
  <c r="AC469" i="1"/>
  <c r="AD469" i="1"/>
  <c r="AA470" i="1"/>
  <c r="AB470" i="1"/>
  <c r="AC470" i="1"/>
  <c r="AD470" i="1"/>
  <c r="AA471" i="1"/>
  <c r="AB471" i="1"/>
  <c r="AC471" i="1"/>
  <c r="AD471" i="1"/>
  <c r="AA472" i="1"/>
  <c r="AB472" i="1"/>
  <c r="AC472" i="1"/>
  <c r="AD472" i="1"/>
  <c r="AA473" i="1"/>
  <c r="AB473" i="1"/>
  <c r="AC473" i="1"/>
  <c r="AD473" i="1"/>
  <c r="AA474" i="1"/>
  <c r="AB474" i="1"/>
  <c r="AC474" i="1"/>
  <c r="AD474" i="1"/>
  <c r="AA475" i="1"/>
  <c r="AB475" i="1"/>
  <c r="AC475" i="1"/>
  <c r="AD475" i="1"/>
  <c r="AA476" i="1"/>
  <c r="AB476" i="1"/>
  <c r="AC476" i="1"/>
  <c r="AD476" i="1"/>
  <c r="AA477" i="1"/>
  <c r="AB477" i="1"/>
  <c r="AC477" i="1"/>
  <c r="AD477" i="1"/>
  <c r="AA478" i="1"/>
  <c r="AB478" i="1"/>
  <c r="AC478" i="1"/>
  <c r="AD478" i="1"/>
  <c r="AA479" i="1"/>
  <c r="AB479" i="1"/>
  <c r="AC479" i="1"/>
  <c r="AD479" i="1"/>
  <c r="AA480" i="1"/>
  <c r="AB480" i="1"/>
  <c r="AC480" i="1"/>
  <c r="AD480" i="1"/>
  <c r="AA481" i="1"/>
  <c r="AB481" i="1"/>
  <c r="AC481" i="1"/>
  <c r="AD481" i="1"/>
  <c r="AA482" i="1"/>
  <c r="AB482" i="1"/>
  <c r="AC482" i="1"/>
  <c r="AD482" i="1"/>
  <c r="AA483" i="1"/>
  <c r="AB483" i="1"/>
  <c r="AC483" i="1"/>
  <c r="AD483" i="1"/>
  <c r="AA484" i="1"/>
  <c r="AB484" i="1"/>
  <c r="AC484" i="1"/>
  <c r="AD484" i="1"/>
  <c r="AA485" i="1"/>
  <c r="AB485" i="1"/>
  <c r="AC485" i="1"/>
  <c r="AD485" i="1"/>
  <c r="AA486" i="1"/>
  <c r="AB486" i="1"/>
  <c r="AC486" i="1"/>
  <c r="AD486" i="1"/>
  <c r="AA487" i="1"/>
  <c r="AB487" i="1"/>
  <c r="AC487" i="1"/>
  <c r="AD487" i="1"/>
  <c r="AA488" i="1"/>
  <c r="AB488" i="1"/>
  <c r="AC488" i="1"/>
  <c r="AD488" i="1"/>
  <c r="AA489" i="1"/>
  <c r="AB489" i="1"/>
  <c r="AC489" i="1"/>
  <c r="AD489" i="1"/>
  <c r="AA490" i="1"/>
  <c r="AB490" i="1"/>
  <c r="AC490" i="1"/>
  <c r="AD490" i="1"/>
  <c r="AA491" i="1"/>
  <c r="AB491" i="1"/>
  <c r="AC491" i="1"/>
  <c r="AD491" i="1"/>
  <c r="AA492" i="1"/>
  <c r="AB492" i="1"/>
  <c r="AC492" i="1"/>
  <c r="AD492" i="1"/>
  <c r="AA493" i="1"/>
  <c r="AB493" i="1"/>
  <c r="AC493" i="1"/>
  <c r="AD493" i="1"/>
  <c r="AA494" i="1"/>
  <c r="AB494" i="1"/>
  <c r="AC494" i="1"/>
  <c r="AD494" i="1"/>
  <c r="AA495" i="1"/>
  <c r="AB495" i="1"/>
  <c r="AC495" i="1"/>
  <c r="AD495" i="1"/>
  <c r="AA496" i="1"/>
  <c r="AB496" i="1"/>
  <c r="AC496" i="1"/>
  <c r="AD496" i="1"/>
  <c r="AA497" i="1"/>
  <c r="AB497" i="1"/>
  <c r="AC497" i="1"/>
  <c r="AD497" i="1"/>
  <c r="AA498" i="1"/>
  <c r="AB498" i="1"/>
  <c r="AC498" i="1"/>
  <c r="AD498" i="1"/>
  <c r="AA499" i="1"/>
  <c r="AB499" i="1"/>
  <c r="AC499" i="1"/>
  <c r="AD499" i="1"/>
  <c r="AA500" i="1"/>
  <c r="AB500" i="1"/>
  <c r="AC500" i="1"/>
  <c r="AD500" i="1"/>
  <c r="AA501" i="1"/>
  <c r="AB501" i="1"/>
  <c r="AC501" i="1"/>
  <c r="AD501" i="1"/>
  <c r="AA502" i="1"/>
  <c r="AB502" i="1"/>
  <c r="AC502" i="1"/>
  <c r="AD502" i="1"/>
  <c r="AA503" i="1"/>
  <c r="AB503" i="1"/>
  <c r="AC503" i="1"/>
  <c r="AD503" i="1"/>
  <c r="AA504" i="1"/>
  <c r="AB504" i="1"/>
  <c r="AC504" i="1"/>
  <c r="AD504" i="1"/>
  <c r="AA505" i="1"/>
  <c r="AB505" i="1"/>
  <c r="AC505" i="1"/>
  <c r="AD505" i="1"/>
  <c r="AA506" i="1"/>
  <c r="AB506" i="1"/>
  <c r="AC506" i="1"/>
  <c r="AD506" i="1"/>
  <c r="AA507" i="1"/>
  <c r="AB507" i="1"/>
  <c r="AC507" i="1"/>
  <c r="AD507" i="1"/>
  <c r="AA508" i="1"/>
  <c r="AB508" i="1"/>
  <c r="AC508" i="1"/>
  <c r="AD508" i="1"/>
  <c r="AA509" i="1"/>
  <c r="AB509" i="1"/>
  <c r="AC509" i="1"/>
  <c r="AD509" i="1"/>
  <c r="AA510" i="1"/>
  <c r="AB510" i="1"/>
  <c r="AC510" i="1"/>
  <c r="AD510" i="1"/>
  <c r="AA511" i="1"/>
  <c r="AB511" i="1"/>
  <c r="AC511" i="1"/>
  <c r="AD511" i="1"/>
  <c r="AA512" i="1"/>
  <c r="AB512" i="1"/>
  <c r="AC512" i="1"/>
  <c r="AD512" i="1"/>
  <c r="AA513" i="1"/>
  <c r="AB513" i="1"/>
  <c r="AC513" i="1"/>
  <c r="AD513" i="1"/>
  <c r="AA514" i="1"/>
  <c r="AB514" i="1"/>
  <c r="AC514" i="1"/>
  <c r="AD514" i="1"/>
  <c r="AA515" i="1"/>
  <c r="AB515" i="1"/>
  <c r="AC515" i="1"/>
  <c r="AD515" i="1"/>
  <c r="AA516" i="1"/>
  <c r="AB516" i="1"/>
  <c r="AC516" i="1"/>
  <c r="AD516" i="1"/>
  <c r="AA517" i="1"/>
  <c r="AB517" i="1"/>
  <c r="AC517" i="1"/>
  <c r="AD517" i="1"/>
  <c r="AA518" i="1"/>
  <c r="AB518" i="1"/>
  <c r="AC518" i="1"/>
  <c r="AD518" i="1"/>
  <c r="AA519" i="1"/>
  <c r="AB519" i="1"/>
  <c r="AC519" i="1"/>
  <c r="AD519" i="1"/>
  <c r="AA520" i="1"/>
  <c r="AB520" i="1"/>
  <c r="AC520" i="1"/>
  <c r="AD520" i="1"/>
  <c r="AA521" i="1"/>
  <c r="AB521" i="1"/>
  <c r="AC521" i="1"/>
  <c r="AD521" i="1"/>
  <c r="AA522" i="1"/>
  <c r="AB522" i="1"/>
  <c r="AC522" i="1"/>
  <c r="AD522" i="1"/>
  <c r="AA523" i="1"/>
  <c r="AB523" i="1"/>
  <c r="AC523" i="1"/>
  <c r="AD523" i="1"/>
  <c r="AA524" i="1"/>
  <c r="AB524" i="1"/>
  <c r="AC524" i="1"/>
  <c r="AD524" i="1"/>
  <c r="AA525" i="1"/>
  <c r="AB525" i="1"/>
  <c r="AC525" i="1"/>
  <c r="AD525" i="1"/>
  <c r="AA526" i="1"/>
  <c r="AB526" i="1"/>
  <c r="AC526" i="1"/>
  <c r="AD526" i="1"/>
  <c r="AA527" i="1"/>
  <c r="AB527" i="1"/>
  <c r="AC527" i="1"/>
  <c r="AD527" i="1"/>
  <c r="AA528" i="1"/>
  <c r="AB528" i="1"/>
  <c r="AC528" i="1"/>
  <c r="AD528" i="1"/>
  <c r="AA529" i="1"/>
  <c r="AB529" i="1"/>
  <c r="AC529" i="1"/>
  <c r="AD529" i="1"/>
  <c r="AA530" i="1"/>
  <c r="AB530" i="1"/>
  <c r="AC530" i="1"/>
  <c r="AD530" i="1"/>
  <c r="AA531" i="1"/>
  <c r="AB531" i="1"/>
  <c r="AC531" i="1"/>
  <c r="AD531" i="1"/>
  <c r="AA532" i="1"/>
  <c r="AB532" i="1"/>
  <c r="AC532" i="1"/>
  <c r="AD532" i="1"/>
  <c r="AA533" i="1"/>
  <c r="AB533" i="1"/>
  <c r="AC533" i="1"/>
  <c r="AD533" i="1"/>
  <c r="AA534" i="1"/>
  <c r="AB534" i="1"/>
  <c r="AC534" i="1"/>
  <c r="AD534" i="1"/>
  <c r="AA535" i="1"/>
  <c r="AB535" i="1"/>
  <c r="AC535" i="1"/>
  <c r="AD535" i="1"/>
  <c r="AA536" i="1"/>
  <c r="AB536" i="1"/>
  <c r="AC536" i="1"/>
  <c r="AD536" i="1"/>
  <c r="AA537" i="1"/>
  <c r="AB537" i="1"/>
  <c r="AC537" i="1"/>
  <c r="AD537" i="1"/>
  <c r="AA538" i="1"/>
  <c r="AB538" i="1"/>
  <c r="AC538" i="1"/>
  <c r="AD538" i="1"/>
  <c r="AA539" i="1"/>
  <c r="AB539" i="1"/>
  <c r="AC539" i="1"/>
  <c r="AD539" i="1"/>
  <c r="AA540" i="1"/>
  <c r="AB540" i="1"/>
  <c r="AC540" i="1"/>
  <c r="AD540" i="1"/>
  <c r="AA541" i="1"/>
  <c r="AB541" i="1"/>
  <c r="AC541" i="1"/>
  <c r="AD541" i="1"/>
  <c r="AA542" i="1"/>
  <c r="AB542" i="1"/>
  <c r="AC542" i="1"/>
  <c r="AD542" i="1"/>
  <c r="AA543" i="1"/>
  <c r="AB543" i="1"/>
  <c r="AC543" i="1"/>
  <c r="AD543" i="1"/>
  <c r="AA544" i="1"/>
  <c r="AB544" i="1"/>
  <c r="AC544" i="1"/>
  <c r="AD544" i="1"/>
  <c r="AA545" i="1"/>
  <c r="AB545" i="1"/>
  <c r="AC545" i="1"/>
  <c r="AD545" i="1"/>
  <c r="AA546" i="1"/>
  <c r="AB546" i="1"/>
  <c r="AC546" i="1"/>
  <c r="AD546" i="1"/>
  <c r="AA547" i="1"/>
  <c r="AB547" i="1"/>
  <c r="AC547" i="1"/>
  <c r="AD547" i="1"/>
  <c r="AA548" i="1"/>
  <c r="AB548" i="1"/>
  <c r="AC548" i="1"/>
  <c r="AD548" i="1"/>
  <c r="AA549" i="1"/>
  <c r="AB549" i="1"/>
  <c r="AC549" i="1"/>
  <c r="AD549" i="1"/>
  <c r="AA550" i="1"/>
  <c r="AB550" i="1"/>
  <c r="AC550" i="1"/>
  <c r="AD550" i="1"/>
  <c r="AA551" i="1"/>
  <c r="AB551" i="1"/>
  <c r="AC551" i="1"/>
  <c r="AD551" i="1"/>
  <c r="AA552" i="1"/>
  <c r="AB552" i="1"/>
  <c r="AC552" i="1"/>
  <c r="AD552" i="1"/>
  <c r="AA553" i="1"/>
  <c r="AB553" i="1"/>
  <c r="AC553" i="1"/>
  <c r="AD553" i="1"/>
  <c r="AA554" i="1"/>
  <c r="AB554" i="1"/>
  <c r="AC554" i="1"/>
  <c r="AD554" i="1"/>
  <c r="AA555" i="1"/>
  <c r="AB555" i="1"/>
  <c r="AC555" i="1"/>
  <c r="AD555" i="1"/>
  <c r="AA556" i="1"/>
  <c r="AB556" i="1"/>
  <c r="AC556" i="1"/>
  <c r="AD556" i="1"/>
  <c r="AA557" i="1"/>
  <c r="AB557" i="1"/>
  <c r="AC557" i="1"/>
  <c r="AD557" i="1"/>
  <c r="AA558" i="1"/>
  <c r="AB558" i="1"/>
  <c r="AC558" i="1"/>
  <c r="AD558" i="1"/>
  <c r="AA559" i="1"/>
  <c r="AB559" i="1"/>
  <c r="AC559" i="1"/>
  <c r="AD559" i="1"/>
  <c r="AA560" i="1"/>
  <c r="AB560" i="1"/>
  <c r="AC560" i="1"/>
  <c r="AD560" i="1"/>
  <c r="AA561" i="1"/>
  <c r="AB561" i="1"/>
  <c r="AC561" i="1"/>
  <c r="AD561" i="1"/>
  <c r="AA562" i="1"/>
  <c r="AB562" i="1"/>
  <c r="AC562" i="1"/>
  <c r="AD562" i="1"/>
  <c r="AA563" i="1"/>
  <c r="AB563" i="1"/>
  <c r="AC563" i="1"/>
  <c r="AD563" i="1"/>
  <c r="AA564" i="1"/>
  <c r="AB564" i="1"/>
  <c r="AC564" i="1"/>
  <c r="AD564" i="1"/>
  <c r="AA565" i="1"/>
  <c r="AB565" i="1"/>
  <c r="AC565" i="1"/>
  <c r="AD565" i="1"/>
  <c r="AA566" i="1"/>
  <c r="AB566" i="1"/>
  <c r="AC566" i="1"/>
  <c r="AD566" i="1"/>
  <c r="AA567" i="1"/>
  <c r="AB567" i="1"/>
  <c r="AC567" i="1"/>
  <c r="AD567" i="1"/>
  <c r="AA568" i="1"/>
  <c r="AB568" i="1"/>
  <c r="AC568" i="1"/>
  <c r="AD568" i="1"/>
  <c r="AA569" i="1"/>
  <c r="AB569" i="1"/>
  <c r="AC569" i="1"/>
  <c r="AD569" i="1"/>
  <c r="AA570" i="1"/>
  <c r="AB570" i="1"/>
  <c r="AC570" i="1"/>
  <c r="AD570" i="1"/>
  <c r="AA571" i="1"/>
  <c r="AB571" i="1"/>
  <c r="AC571" i="1"/>
  <c r="AD571" i="1"/>
  <c r="AA572" i="1"/>
  <c r="AB572" i="1"/>
  <c r="AC572" i="1"/>
  <c r="AD572" i="1"/>
  <c r="AA573" i="1"/>
  <c r="AB573" i="1"/>
  <c r="AC573" i="1"/>
  <c r="AD573" i="1"/>
  <c r="AA574" i="1"/>
  <c r="AB574" i="1"/>
  <c r="AC574" i="1"/>
  <c r="AD574" i="1"/>
  <c r="AA575" i="1"/>
  <c r="AB575" i="1"/>
  <c r="AC575" i="1"/>
  <c r="AD575" i="1"/>
  <c r="AA576" i="1"/>
  <c r="AB576" i="1"/>
  <c r="AC576" i="1"/>
  <c r="AD576" i="1"/>
  <c r="AA577" i="1"/>
  <c r="AB577" i="1"/>
  <c r="AC577" i="1"/>
  <c r="AD577" i="1"/>
  <c r="AA578" i="1"/>
  <c r="AB578" i="1"/>
  <c r="AC578" i="1"/>
  <c r="AD578" i="1"/>
  <c r="AA579" i="1"/>
  <c r="AB579" i="1"/>
  <c r="AC579" i="1"/>
  <c r="AD579" i="1"/>
  <c r="AA580" i="1"/>
  <c r="AB580" i="1"/>
  <c r="AC580" i="1"/>
  <c r="AD580" i="1"/>
  <c r="AA581" i="1"/>
  <c r="AB581" i="1"/>
  <c r="AC581" i="1"/>
  <c r="AD581" i="1"/>
  <c r="AA582" i="1"/>
  <c r="AB582" i="1"/>
  <c r="AC582" i="1"/>
  <c r="AD582" i="1"/>
  <c r="AA583" i="1"/>
  <c r="AB583" i="1"/>
  <c r="AC583" i="1"/>
  <c r="AD583" i="1"/>
  <c r="AA584" i="1"/>
  <c r="AB584" i="1"/>
  <c r="AC584" i="1"/>
  <c r="AD584" i="1"/>
  <c r="AA585" i="1"/>
  <c r="AB585" i="1"/>
  <c r="AC585" i="1"/>
  <c r="AD585" i="1"/>
  <c r="AA586" i="1"/>
  <c r="AB586" i="1"/>
  <c r="AC586" i="1"/>
  <c r="AD586" i="1"/>
  <c r="AA587" i="1"/>
  <c r="AB587" i="1"/>
  <c r="AC587" i="1"/>
  <c r="AD587" i="1"/>
  <c r="AA588" i="1"/>
  <c r="AB588" i="1"/>
  <c r="AC588" i="1"/>
  <c r="AD588" i="1"/>
  <c r="AA589" i="1"/>
  <c r="AB589" i="1"/>
  <c r="AC589" i="1"/>
  <c r="AD589" i="1"/>
  <c r="AA590" i="1"/>
  <c r="AB590" i="1"/>
  <c r="AC590" i="1"/>
  <c r="AD590" i="1"/>
  <c r="AA591" i="1"/>
  <c r="AB591" i="1"/>
  <c r="AC591" i="1"/>
  <c r="AD591" i="1"/>
  <c r="AA592" i="1"/>
  <c r="AB592" i="1"/>
  <c r="AC592" i="1"/>
  <c r="AD592" i="1"/>
  <c r="AA593" i="1"/>
  <c r="AB593" i="1"/>
  <c r="AC593" i="1"/>
  <c r="AD593" i="1"/>
  <c r="AA594" i="1"/>
  <c r="AB594" i="1"/>
  <c r="AC594" i="1"/>
  <c r="AD594" i="1"/>
  <c r="AA595" i="1"/>
  <c r="AB595" i="1"/>
  <c r="AC595" i="1"/>
  <c r="AD595" i="1"/>
  <c r="AA596" i="1"/>
  <c r="AB596" i="1"/>
  <c r="AC596" i="1"/>
  <c r="AD596" i="1"/>
  <c r="AA597" i="1"/>
  <c r="AB597" i="1"/>
  <c r="AC597" i="1"/>
  <c r="AD597" i="1"/>
  <c r="AA598" i="1"/>
  <c r="AB598" i="1"/>
  <c r="AC598" i="1"/>
  <c r="AD598" i="1"/>
  <c r="AA599" i="1"/>
  <c r="AB599" i="1"/>
  <c r="AC599" i="1"/>
  <c r="AD599" i="1"/>
  <c r="AA600" i="1"/>
  <c r="AB600" i="1"/>
  <c r="AC600" i="1"/>
  <c r="AD600" i="1"/>
  <c r="AA601" i="1"/>
  <c r="AB601" i="1"/>
  <c r="AC601" i="1"/>
  <c r="AD601" i="1"/>
  <c r="AA602" i="1"/>
  <c r="AB602" i="1"/>
  <c r="AC602" i="1"/>
  <c r="AD602" i="1"/>
  <c r="AA603" i="1"/>
  <c r="AB603" i="1"/>
  <c r="AC603" i="1"/>
  <c r="AD603" i="1"/>
  <c r="AA604" i="1"/>
  <c r="AB604" i="1"/>
  <c r="AC604" i="1"/>
  <c r="AD604" i="1"/>
  <c r="AA605" i="1"/>
  <c r="AB605" i="1"/>
  <c r="AC605" i="1"/>
  <c r="AD605" i="1"/>
  <c r="AA606" i="1"/>
  <c r="AB606" i="1"/>
  <c r="AC606" i="1"/>
  <c r="AD606" i="1"/>
  <c r="AA607" i="1"/>
  <c r="AB607" i="1"/>
  <c r="AC607" i="1"/>
  <c r="AD607" i="1"/>
  <c r="AA608" i="1"/>
  <c r="AB608" i="1"/>
  <c r="AC608" i="1"/>
  <c r="AD608" i="1"/>
  <c r="AA609" i="1"/>
  <c r="AB609" i="1"/>
  <c r="AC609" i="1"/>
  <c r="AD609" i="1"/>
  <c r="AA610" i="1"/>
  <c r="AB610" i="1"/>
  <c r="AC610" i="1"/>
  <c r="AD610" i="1"/>
  <c r="AA611" i="1"/>
  <c r="AB611" i="1"/>
  <c r="AC611" i="1"/>
  <c r="AD611" i="1"/>
  <c r="AA612" i="1"/>
  <c r="AB612" i="1"/>
  <c r="AC612" i="1"/>
  <c r="AD612" i="1"/>
  <c r="AA613" i="1"/>
  <c r="AB613" i="1"/>
  <c r="AC613" i="1"/>
  <c r="AD613" i="1"/>
  <c r="AA614" i="1"/>
  <c r="AB614" i="1"/>
  <c r="AC614" i="1"/>
  <c r="AD614" i="1"/>
  <c r="AA615" i="1"/>
  <c r="AB615" i="1"/>
  <c r="AC615" i="1"/>
  <c r="AD615" i="1"/>
  <c r="AA616" i="1"/>
  <c r="AB616" i="1"/>
  <c r="AC616" i="1"/>
  <c r="AD616" i="1"/>
  <c r="AA617" i="1"/>
  <c r="AB617" i="1"/>
  <c r="AC617" i="1"/>
  <c r="AD617" i="1"/>
  <c r="AA618" i="1"/>
  <c r="AB618" i="1"/>
  <c r="AC618" i="1"/>
  <c r="AD618" i="1"/>
  <c r="AA619" i="1"/>
  <c r="AB619" i="1"/>
  <c r="AC619" i="1"/>
  <c r="AD619" i="1"/>
  <c r="AA620" i="1"/>
  <c r="AB620" i="1"/>
  <c r="AC620" i="1"/>
  <c r="AD620" i="1"/>
  <c r="AA621" i="1"/>
  <c r="AB621" i="1"/>
  <c r="AC621" i="1"/>
  <c r="AD621" i="1"/>
  <c r="AA622" i="1"/>
  <c r="AB622" i="1"/>
  <c r="AC622" i="1"/>
  <c r="AD622" i="1"/>
  <c r="AA623" i="1"/>
  <c r="AB623" i="1"/>
  <c r="AC623" i="1"/>
  <c r="AD623" i="1"/>
  <c r="AA624" i="1"/>
  <c r="AB624" i="1"/>
  <c r="AC624" i="1"/>
  <c r="AD624" i="1"/>
  <c r="AA625" i="1"/>
  <c r="AB625" i="1"/>
  <c r="AC625" i="1"/>
  <c r="AD625" i="1"/>
  <c r="AA626" i="1"/>
  <c r="AB626" i="1"/>
  <c r="AC626" i="1"/>
  <c r="AD626" i="1"/>
  <c r="AA627" i="1"/>
  <c r="AB627" i="1"/>
  <c r="AC627" i="1"/>
  <c r="AD627" i="1"/>
  <c r="AA628" i="1"/>
  <c r="AB628" i="1"/>
  <c r="AC628" i="1"/>
  <c r="AD628" i="1"/>
  <c r="AA629" i="1"/>
  <c r="AB629" i="1"/>
  <c r="AC629" i="1"/>
  <c r="AD629" i="1"/>
  <c r="AA630" i="1"/>
  <c r="AB630" i="1"/>
  <c r="AC630" i="1"/>
  <c r="AD630" i="1"/>
  <c r="AA631" i="1"/>
  <c r="AB631" i="1"/>
  <c r="AC631" i="1"/>
  <c r="AD631" i="1"/>
  <c r="AA632" i="1"/>
  <c r="AB632" i="1"/>
  <c r="AC632" i="1"/>
  <c r="AD632" i="1"/>
  <c r="AA633" i="1"/>
  <c r="AB633" i="1"/>
  <c r="AC633" i="1"/>
  <c r="AD633" i="1"/>
  <c r="AA634" i="1"/>
  <c r="AB634" i="1"/>
  <c r="AC634" i="1"/>
  <c r="AD634" i="1"/>
  <c r="AA635" i="1"/>
  <c r="AB635" i="1"/>
  <c r="AC635" i="1"/>
  <c r="AD635" i="1"/>
  <c r="AA636" i="1"/>
  <c r="AB636" i="1"/>
  <c r="AC636" i="1"/>
  <c r="AD636" i="1"/>
  <c r="AA637" i="1"/>
  <c r="AB637" i="1"/>
  <c r="AC637" i="1"/>
  <c r="AD637" i="1"/>
  <c r="AA638" i="1"/>
  <c r="AB638" i="1"/>
  <c r="AC638" i="1"/>
  <c r="AD638" i="1"/>
  <c r="AA639" i="1"/>
  <c r="AB639" i="1"/>
  <c r="AC639" i="1"/>
  <c r="AD639" i="1"/>
  <c r="AA640" i="1"/>
  <c r="AB640" i="1"/>
  <c r="AC640" i="1"/>
  <c r="AD640" i="1"/>
  <c r="AA641" i="1"/>
  <c r="AB641" i="1"/>
  <c r="AC641" i="1"/>
  <c r="AD641" i="1"/>
  <c r="AA642" i="1"/>
  <c r="AB642" i="1"/>
  <c r="AC642" i="1"/>
  <c r="AD642" i="1"/>
  <c r="AA643" i="1"/>
  <c r="AB643" i="1"/>
  <c r="AC643" i="1"/>
  <c r="AD643" i="1"/>
  <c r="AA644" i="1"/>
  <c r="AB644" i="1"/>
  <c r="AC644" i="1"/>
  <c r="AD644" i="1"/>
  <c r="AA645" i="1"/>
  <c r="AB645" i="1"/>
  <c r="AC645" i="1"/>
  <c r="AD645" i="1"/>
  <c r="AA646" i="1"/>
  <c r="AB646" i="1"/>
  <c r="AC646" i="1"/>
  <c r="AD646" i="1"/>
  <c r="AA647" i="1"/>
  <c r="AB647" i="1"/>
  <c r="AC647" i="1"/>
  <c r="AD647" i="1"/>
  <c r="AA648" i="1"/>
  <c r="AB648" i="1"/>
  <c r="AC648" i="1"/>
  <c r="AD648" i="1"/>
  <c r="AA649" i="1"/>
  <c r="AB649" i="1"/>
  <c r="AC649" i="1"/>
  <c r="AD649" i="1"/>
  <c r="AA650" i="1"/>
  <c r="AB650" i="1"/>
  <c r="AC650" i="1"/>
  <c r="AD650" i="1"/>
  <c r="AA651" i="1"/>
  <c r="AB651" i="1"/>
  <c r="AC651" i="1"/>
  <c r="AD651" i="1"/>
  <c r="AA652" i="1"/>
  <c r="AB652" i="1"/>
  <c r="AC652" i="1"/>
  <c r="AD652" i="1"/>
  <c r="AA653" i="1"/>
  <c r="AB653" i="1"/>
  <c r="AC653" i="1"/>
  <c r="AD653" i="1"/>
  <c r="AA654" i="1"/>
  <c r="AB654" i="1"/>
  <c r="AC654" i="1"/>
  <c r="AD654" i="1"/>
  <c r="AA655" i="1"/>
  <c r="AB655" i="1"/>
  <c r="AC655" i="1"/>
  <c r="AD655" i="1"/>
  <c r="AA656" i="1"/>
  <c r="AB656" i="1"/>
  <c r="AC656" i="1"/>
  <c r="AD656" i="1"/>
  <c r="AA657" i="1"/>
  <c r="AB657" i="1"/>
  <c r="AC657" i="1"/>
  <c r="AD657" i="1"/>
  <c r="AA658" i="1"/>
  <c r="AB658" i="1"/>
  <c r="AC658" i="1"/>
  <c r="AD658" i="1"/>
  <c r="AA659" i="1"/>
  <c r="AB659" i="1"/>
  <c r="AC659" i="1"/>
  <c r="AD659" i="1"/>
  <c r="AA660" i="1"/>
  <c r="AB660" i="1"/>
  <c r="AC660" i="1"/>
  <c r="AD660" i="1"/>
  <c r="AA661" i="1"/>
  <c r="AB661" i="1"/>
  <c r="AC661" i="1"/>
  <c r="AD661" i="1"/>
  <c r="AA662" i="1"/>
  <c r="AB662" i="1"/>
  <c r="AC662" i="1"/>
  <c r="AD662" i="1"/>
  <c r="AA663" i="1"/>
  <c r="AB663" i="1"/>
  <c r="AC663" i="1"/>
  <c r="AD663" i="1"/>
  <c r="AA664" i="1"/>
  <c r="AB664" i="1"/>
  <c r="AC664" i="1"/>
  <c r="AD664" i="1"/>
  <c r="AA665" i="1"/>
  <c r="AB665" i="1"/>
  <c r="AC665" i="1"/>
  <c r="AD665" i="1"/>
  <c r="AA666" i="1"/>
  <c r="AB666" i="1"/>
  <c r="AC666" i="1"/>
  <c r="AD666" i="1"/>
  <c r="AA667" i="1"/>
  <c r="AB667" i="1"/>
  <c r="AC667" i="1"/>
  <c r="AD667" i="1"/>
  <c r="AA668" i="1"/>
  <c r="AB668" i="1"/>
  <c r="AC668" i="1"/>
  <c r="AD668" i="1"/>
  <c r="AA669" i="1"/>
  <c r="AB669" i="1"/>
  <c r="AC669" i="1"/>
  <c r="AD669" i="1"/>
  <c r="AA670" i="1"/>
  <c r="AB670" i="1"/>
  <c r="AC670" i="1"/>
  <c r="AD670" i="1"/>
  <c r="AA671" i="1"/>
  <c r="AB671" i="1"/>
  <c r="AC671" i="1"/>
  <c r="AD671" i="1"/>
  <c r="AA672" i="1"/>
  <c r="AB672" i="1"/>
  <c r="AC672" i="1"/>
  <c r="AD672" i="1"/>
  <c r="AA673" i="1"/>
  <c r="AB673" i="1"/>
  <c r="AC673" i="1"/>
  <c r="AD673" i="1"/>
  <c r="AA674" i="1"/>
  <c r="AB674" i="1"/>
  <c r="AC674" i="1"/>
  <c r="AD674" i="1"/>
  <c r="AA675" i="1"/>
  <c r="AB675" i="1"/>
  <c r="AC675" i="1"/>
  <c r="AD675" i="1"/>
  <c r="AA676" i="1"/>
  <c r="AB676" i="1"/>
  <c r="AC676" i="1"/>
  <c r="AD676" i="1"/>
  <c r="AA677" i="1"/>
  <c r="AB677" i="1"/>
  <c r="AC677" i="1"/>
  <c r="AD677" i="1"/>
  <c r="AA678" i="1"/>
  <c r="AB678" i="1"/>
  <c r="AC678" i="1"/>
  <c r="AD678" i="1"/>
  <c r="AA679" i="1"/>
  <c r="AB679" i="1"/>
  <c r="AC679" i="1"/>
  <c r="AD679" i="1"/>
  <c r="AA680" i="1"/>
  <c r="AB680" i="1"/>
  <c r="AC680" i="1"/>
  <c r="AD680" i="1"/>
  <c r="AA681" i="1"/>
  <c r="AB681" i="1"/>
  <c r="AC681" i="1"/>
  <c r="AD681" i="1"/>
  <c r="AA682" i="1"/>
  <c r="AB682" i="1"/>
  <c r="AC682" i="1"/>
  <c r="AD682" i="1"/>
  <c r="AA683" i="1"/>
  <c r="AB683" i="1"/>
  <c r="AC683" i="1"/>
  <c r="AD683" i="1"/>
  <c r="AA684" i="1"/>
  <c r="AB684" i="1"/>
  <c r="AC684" i="1"/>
  <c r="AD684" i="1"/>
  <c r="AA685" i="1"/>
  <c r="AB685" i="1"/>
  <c r="AC685" i="1"/>
  <c r="AD685" i="1"/>
  <c r="AA686" i="1"/>
  <c r="AB686" i="1"/>
  <c r="AC686" i="1"/>
  <c r="AD686" i="1"/>
  <c r="AA687" i="1"/>
  <c r="AB687" i="1"/>
  <c r="AC687" i="1"/>
  <c r="AD687" i="1"/>
  <c r="AA688" i="1"/>
  <c r="AB688" i="1"/>
  <c r="AC688" i="1"/>
  <c r="AD688" i="1"/>
  <c r="AA689" i="1"/>
  <c r="AB689" i="1"/>
  <c r="AC689" i="1"/>
  <c r="AD689" i="1"/>
  <c r="AA690" i="1"/>
  <c r="AB690" i="1"/>
  <c r="AC690" i="1"/>
  <c r="AD690" i="1"/>
  <c r="AA691" i="1"/>
  <c r="AB691" i="1"/>
  <c r="AC691" i="1"/>
  <c r="AD691" i="1"/>
  <c r="AA692" i="1"/>
  <c r="AB692" i="1"/>
  <c r="AC692" i="1"/>
  <c r="AD692" i="1"/>
  <c r="AA693" i="1"/>
  <c r="AB693" i="1"/>
  <c r="AC693" i="1"/>
  <c r="AD693" i="1"/>
  <c r="AA694" i="1"/>
  <c r="AB694" i="1"/>
  <c r="AC694" i="1"/>
  <c r="AD694" i="1"/>
  <c r="AA695" i="1"/>
  <c r="AB695" i="1"/>
  <c r="AC695" i="1"/>
  <c r="AD695" i="1"/>
  <c r="AA696" i="1"/>
  <c r="AB696" i="1"/>
  <c r="AC696" i="1"/>
  <c r="AD696" i="1"/>
  <c r="AA697" i="1"/>
  <c r="AB697" i="1"/>
  <c r="AC697" i="1"/>
  <c r="AD697" i="1"/>
  <c r="AA698" i="1"/>
  <c r="AB698" i="1"/>
  <c r="AC698" i="1"/>
  <c r="AD698" i="1"/>
  <c r="AA699" i="1"/>
  <c r="AB699" i="1"/>
  <c r="AC699" i="1"/>
  <c r="AD699" i="1"/>
  <c r="AA700" i="1"/>
  <c r="AB700" i="1"/>
  <c r="AC700" i="1"/>
  <c r="AD700" i="1"/>
  <c r="AA701" i="1"/>
  <c r="AB701" i="1"/>
  <c r="AC701" i="1"/>
  <c r="AD701" i="1"/>
  <c r="AA702" i="1"/>
  <c r="AB702" i="1"/>
  <c r="AC702" i="1"/>
  <c r="AD702" i="1"/>
  <c r="AA703" i="1"/>
  <c r="AB703" i="1"/>
  <c r="AC703" i="1"/>
  <c r="AD703" i="1"/>
  <c r="AA704" i="1"/>
  <c r="AB704" i="1"/>
  <c r="AC704" i="1"/>
  <c r="AD704" i="1"/>
  <c r="AA705" i="1"/>
  <c r="AB705" i="1"/>
  <c r="AC705" i="1"/>
  <c r="AD705" i="1"/>
  <c r="AA706" i="1"/>
  <c r="AB706" i="1"/>
  <c r="AC706" i="1"/>
  <c r="AD706" i="1"/>
  <c r="AA707" i="1"/>
  <c r="AB707" i="1"/>
  <c r="AC707" i="1"/>
  <c r="AD707" i="1"/>
  <c r="AA708" i="1"/>
  <c r="AB708" i="1"/>
  <c r="AC708" i="1"/>
  <c r="AD708" i="1"/>
  <c r="AA709" i="1"/>
  <c r="AB709" i="1"/>
  <c r="AC709" i="1"/>
  <c r="AD709" i="1"/>
  <c r="AA710" i="1"/>
  <c r="AB710" i="1"/>
  <c r="AC710" i="1"/>
  <c r="AD710" i="1"/>
  <c r="AA711" i="1"/>
  <c r="AB711" i="1"/>
  <c r="AC711" i="1"/>
  <c r="AD711" i="1"/>
  <c r="AA712" i="1"/>
  <c r="AB712" i="1"/>
  <c r="AC712" i="1"/>
  <c r="AD712" i="1"/>
  <c r="AA713" i="1"/>
  <c r="AB713" i="1"/>
  <c r="AC713" i="1"/>
  <c r="AD713" i="1"/>
  <c r="AA714" i="1"/>
  <c r="AB714" i="1"/>
  <c r="AC714" i="1"/>
  <c r="AD714" i="1"/>
  <c r="AA715" i="1"/>
  <c r="AB715" i="1"/>
  <c r="AC715" i="1"/>
  <c r="AD715" i="1"/>
  <c r="AA716" i="1"/>
  <c r="AB716" i="1"/>
  <c r="AC716" i="1"/>
  <c r="AD716" i="1"/>
  <c r="AA717" i="1"/>
  <c r="AB717" i="1"/>
  <c r="AC717" i="1"/>
  <c r="AD717" i="1"/>
  <c r="AA718" i="1"/>
  <c r="AB718" i="1"/>
  <c r="AC718" i="1"/>
  <c r="AD718" i="1"/>
  <c r="AA719" i="1"/>
  <c r="AB719" i="1"/>
  <c r="AC719" i="1"/>
  <c r="AD719" i="1"/>
  <c r="AA720" i="1"/>
  <c r="AB720" i="1"/>
  <c r="AC720" i="1"/>
  <c r="AD720" i="1"/>
  <c r="AA721" i="1"/>
  <c r="AB721" i="1"/>
  <c r="AC721" i="1"/>
  <c r="AD721" i="1"/>
  <c r="AA722" i="1"/>
  <c r="AB722" i="1"/>
  <c r="AC722" i="1"/>
  <c r="AD722" i="1"/>
  <c r="AA723" i="1"/>
  <c r="AB723" i="1"/>
  <c r="AC723" i="1"/>
  <c r="AD723" i="1"/>
  <c r="AA724" i="1"/>
  <c r="AB724" i="1"/>
  <c r="AC724" i="1"/>
  <c r="AD724" i="1"/>
  <c r="AA725" i="1"/>
  <c r="AB725" i="1"/>
  <c r="AC725" i="1"/>
  <c r="AD725" i="1"/>
  <c r="AA726" i="1"/>
  <c r="AB726" i="1"/>
  <c r="AC726" i="1"/>
  <c r="AD726" i="1"/>
  <c r="AA727" i="1"/>
  <c r="AB727" i="1"/>
  <c r="AC727" i="1"/>
  <c r="AD727" i="1"/>
  <c r="AA728" i="1"/>
  <c r="AB728" i="1"/>
  <c r="AC728" i="1"/>
  <c r="AD728" i="1"/>
  <c r="AA729" i="1"/>
  <c r="AB729" i="1"/>
  <c r="AC729" i="1"/>
  <c r="AD729" i="1"/>
  <c r="AA730" i="1"/>
  <c r="AB730" i="1"/>
  <c r="AC730" i="1"/>
  <c r="AD730" i="1"/>
  <c r="AA731" i="1"/>
  <c r="AB731" i="1"/>
  <c r="AC731" i="1"/>
  <c r="AD731" i="1"/>
  <c r="AA732" i="1"/>
  <c r="AB732" i="1"/>
  <c r="AC732" i="1"/>
  <c r="AD732" i="1"/>
  <c r="AA733" i="1"/>
  <c r="AB733" i="1"/>
  <c r="AC733" i="1"/>
  <c r="AD733" i="1"/>
  <c r="AA734" i="1"/>
  <c r="AB734" i="1"/>
  <c r="AC734" i="1"/>
  <c r="AD734" i="1"/>
  <c r="AA735" i="1"/>
  <c r="AB735" i="1"/>
  <c r="AC735" i="1"/>
  <c r="AD735" i="1"/>
  <c r="AA736" i="1"/>
  <c r="AB736" i="1"/>
  <c r="AC736" i="1"/>
  <c r="AD736" i="1"/>
  <c r="AA737" i="1"/>
  <c r="AB737" i="1"/>
  <c r="AC737" i="1"/>
  <c r="AD737" i="1"/>
  <c r="AA738" i="1"/>
  <c r="AB738" i="1"/>
  <c r="AC738" i="1"/>
  <c r="AD738" i="1"/>
  <c r="AA739" i="1"/>
  <c r="AB739" i="1"/>
  <c r="AC739" i="1"/>
  <c r="AD739" i="1"/>
  <c r="AA740" i="1"/>
  <c r="AB740" i="1"/>
  <c r="AC740" i="1"/>
  <c r="AD740" i="1"/>
  <c r="AA741" i="1"/>
  <c r="AB741" i="1"/>
  <c r="AC741" i="1"/>
  <c r="AD741" i="1"/>
  <c r="AA742" i="1"/>
  <c r="AB742" i="1"/>
  <c r="AC742" i="1"/>
  <c r="AD742" i="1"/>
  <c r="AA743" i="1"/>
  <c r="AB743" i="1"/>
  <c r="AC743" i="1"/>
  <c r="AD743" i="1"/>
  <c r="AA744" i="1"/>
  <c r="AB744" i="1"/>
  <c r="AC744" i="1"/>
  <c r="AD744" i="1"/>
  <c r="AA745" i="1"/>
  <c r="AB745" i="1"/>
  <c r="AC745" i="1"/>
  <c r="AD745" i="1"/>
  <c r="AA746" i="1"/>
  <c r="AB746" i="1"/>
  <c r="AC746" i="1"/>
  <c r="AD746" i="1"/>
  <c r="AA747" i="1"/>
  <c r="AB747" i="1"/>
  <c r="AC747" i="1"/>
  <c r="AD747" i="1"/>
  <c r="AA748" i="1"/>
  <c r="AB748" i="1"/>
  <c r="AC748" i="1"/>
  <c r="AD748" i="1"/>
  <c r="AA749" i="1"/>
  <c r="AB749" i="1"/>
  <c r="AC749" i="1"/>
  <c r="AD749" i="1"/>
  <c r="AA750" i="1"/>
  <c r="AB750" i="1"/>
  <c r="AC750" i="1"/>
  <c r="AD750" i="1"/>
  <c r="AA751" i="1"/>
  <c r="AB751" i="1"/>
  <c r="AC751" i="1"/>
  <c r="AD751" i="1"/>
  <c r="AA752" i="1"/>
  <c r="AB752" i="1"/>
  <c r="AC752" i="1"/>
  <c r="AD752" i="1"/>
  <c r="AA753" i="1"/>
  <c r="AB753" i="1"/>
  <c r="AC753" i="1"/>
  <c r="AD753" i="1"/>
  <c r="AA754" i="1"/>
  <c r="AB754" i="1"/>
  <c r="AC754" i="1"/>
  <c r="AD754" i="1"/>
  <c r="AA755" i="1"/>
  <c r="AB755" i="1"/>
  <c r="AC755" i="1"/>
  <c r="AD755" i="1"/>
  <c r="AA756" i="1"/>
  <c r="AB756" i="1"/>
  <c r="AC756" i="1"/>
  <c r="AD756" i="1"/>
  <c r="AA757" i="1"/>
  <c r="AB757" i="1"/>
  <c r="AC757" i="1"/>
  <c r="AD757" i="1"/>
  <c r="AA758" i="1"/>
  <c r="AB758" i="1"/>
  <c r="AC758" i="1"/>
  <c r="AD758" i="1"/>
  <c r="AA759" i="1"/>
  <c r="AB759" i="1"/>
  <c r="AC759" i="1"/>
  <c r="AD759" i="1"/>
  <c r="AA760" i="1"/>
  <c r="AB760" i="1"/>
  <c r="AC760" i="1"/>
  <c r="AD760" i="1"/>
  <c r="AA761" i="1"/>
  <c r="AB761" i="1"/>
  <c r="AC761" i="1"/>
  <c r="AD761" i="1"/>
  <c r="AA762" i="1"/>
  <c r="AB762" i="1"/>
  <c r="AC762" i="1"/>
  <c r="AD762" i="1"/>
  <c r="AA763" i="1"/>
  <c r="AB763" i="1"/>
  <c r="AC763" i="1"/>
  <c r="AD763" i="1"/>
  <c r="AA764" i="1"/>
  <c r="AB764" i="1"/>
  <c r="AC764" i="1"/>
  <c r="AD764" i="1"/>
  <c r="AA765" i="1"/>
  <c r="AB765" i="1"/>
  <c r="AC765" i="1"/>
  <c r="AD765" i="1"/>
  <c r="AA766" i="1"/>
  <c r="AB766" i="1"/>
  <c r="AC766" i="1"/>
  <c r="AD766" i="1"/>
  <c r="AA767" i="1"/>
  <c r="AB767" i="1"/>
  <c r="AC767" i="1"/>
  <c r="AD767" i="1"/>
  <c r="AA768" i="1"/>
  <c r="AB768" i="1"/>
  <c r="AC768" i="1"/>
  <c r="AD768" i="1"/>
  <c r="AA769" i="1"/>
  <c r="AB769" i="1"/>
  <c r="AC769" i="1"/>
  <c r="AD769" i="1"/>
  <c r="AA770" i="1"/>
  <c r="AB770" i="1"/>
  <c r="AC770" i="1"/>
  <c r="AD770" i="1"/>
  <c r="AA771" i="1"/>
  <c r="AB771" i="1"/>
  <c r="AC771" i="1"/>
  <c r="AD771" i="1"/>
  <c r="AA772" i="1"/>
  <c r="AB772" i="1"/>
  <c r="AC772" i="1"/>
  <c r="AD772" i="1"/>
  <c r="AA773" i="1"/>
  <c r="AB773" i="1"/>
  <c r="AC773" i="1"/>
  <c r="AD773" i="1"/>
  <c r="AA774" i="1"/>
  <c r="AB774" i="1"/>
  <c r="AC774" i="1"/>
  <c r="AD774" i="1"/>
  <c r="AA775" i="1"/>
  <c r="AB775" i="1"/>
  <c r="AC775" i="1"/>
  <c r="AD775" i="1"/>
  <c r="AA776" i="1"/>
  <c r="AB776" i="1"/>
  <c r="AC776" i="1"/>
  <c r="AD776" i="1"/>
  <c r="AA777" i="1"/>
  <c r="AB777" i="1"/>
  <c r="AC777" i="1"/>
  <c r="AD777" i="1"/>
  <c r="AA778" i="1"/>
  <c r="AB778" i="1"/>
  <c r="AC778" i="1"/>
  <c r="AD778" i="1"/>
  <c r="AA779" i="1"/>
  <c r="AB779" i="1"/>
  <c r="AC779" i="1"/>
  <c r="AD779" i="1"/>
  <c r="AA780" i="1"/>
  <c r="AB780" i="1"/>
  <c r="AC780" i="1"/>
  <c r="AD780" i="1"/>
  <c r="AA781" i="1"/>
  <c r="AB781" i="1"/>
  <c r="AC781" i="1"/>
  <c r="AD781" i="1"/>
  <c r="AA782" i="1"/>
  <c r="AB782" i="1"/>
  <c r="AC782" i="1"/>
  <c r="AD782" i="1"/>
  <c r="AA783" i="1"/>
  <c r="AB783" i="1"/>
  <c r="AC783" i="1"/>
  <c r="AD783" i="1"/>
  <c r="AA784" i="1"/>
  <c r="AB784" i="1"/>
  <c r="AC784" i="1"/>
  <c r="AD784" i="1"/>
  <c r="AA785" i="1"/>
  <c r="AB785" i="1"/>
  <c r="AC785" i="1"/>
  <c r="AD785" i="1"/>
  <c r="AA786" i="1"/>
  <c r="AB786" i="1"/>
  <c r="AC786" i="1"/>
  <c r="AD786" i="1"/>
  <c r="AA787" i="1"/>
  <c r="AB787" i="1"/>
  <c r="AC787" i="1"/>
  <c r="AD787" i="1"/>
  <c r="AA788" i="1"/>
  <c r="AB788" i="1"/>
  <c r="AC788" i="1"/>
  <c r="AD788" i="1"/>
  <c r="AA789" i="1"/>
  <c r="AB789" i="1"/>
  <c r="AC789" i="1"/>
  <c r="AD789" i="1"/>
  <c r="AA790" i="1"/>
  <c r="AB790" i="1"/>
  <c r="AC790" i="1"/>
  <c r="AD790" i="1"/>
  <c r="AA791" i="1"/>
  <c r="AB791" i="1"/>
  <c r="AC791" i="1"/>
  <c r="AD791" i="1"/>
  <c r="AA792" i="1"/>
  <c r="AB792" i="1"/>
  <c r="AC792" i="1"/>
  <c r="AD792" i="1"/>
  <c r="AB2" i="1"/>
  <c r="AC2" i="1"/>
  <c r="AD2" i="1"/>
  <c r="AA2" i="1"/>
  <c r="X3" i="1"/>
  <c r="Y3" i="1"/>
  <c r="Z3" i="1"/>
  <c r="X4" i="1"/>
  <c r="Y4" i="1"/>
  <c r="Z4" i="1"/>
  <c r="X5" i="1"/>
  <c r="Y5" i="1"/>
  <c r="Z5" i="1"/>
  <c r="X6" i="1"/>
  <c r="Y6" i="1"/>
  <c r="Z6" i="1"/>
  <c r="X7" i="1"/>
  <c r="Y7" i="1"/>
  <c r="Z7" i="1"/>
  <c r="X8" i="1"/>
  <c r="Y8" i="1"/>
  <c r="Z8" i="1"/>
  <c r="X9" i="1"/>
  <c r="Y9" i="1"/>
  <c r="Z9" i="1"/>
  <c r="X10" i="1"/>
  <c r="Y10" i="1"/>
  <c r="Z10" i="1"/>
  <c r="X11" i="1"/>
  <c r="Y11" i="1"/>
  <c r="Z11" i="1"/>
  <c r="X12" i="1"/>
  <c r="Y12" i="1"/>
  <c r="Z12" i="1"/>
  <c r="X13" i="1"/>
  <c r="Y13" i="1"/>
  <c r="Z13" i="1"/>
  <c r="X14" i="1"/>
  <c r="Y14" i="1"/>
  <c r="Z14" i="1"/>
  <c r="X15" i="1"/>
  <c r="Y15" i="1"/>
  <c r="Z15" i="1"/>
  <c r="X16" i="1"/>
  <c r="Y16" i="1"/>
  <c r="Z16" i="1"/>
  <c r="X17" i="1"/>
  <c r="Y17" i="1"/>
  <c r="Z17" i="1"/>
  <c r="X18" i="1"/>
  <c r="Y18" i="1"/>
  <c r="Z18" i="1"/>
  <c r="X19" i="1"/>
  <c r="Y19" i="1"/>
  <c r="Z19" i="1"/>
  <c r="X20" i="1"/>
  <c r="Y20" i="1"/>
  <c r="Z20" i="1"/>
  <c r="X21" i="1"/>
  <c r="Y21" i="1"/>
  <c r="Z21" i="1"/>
  <c r="X22" i="1"/>
  <c r="Y22" i="1"/>
  <c r="Z22" i="1"/>
  <c r="X23" i="1"/>
  <c r="Y23" i="1"/>
  <c r="Z23" i="1"/>
  <c r="X24" i="1"/>
  <c r="Y24" i="1"/>
  <c r="Z24" i="1"/>
  <c r="X25" i="1"/>
  <c r="Y25" i="1"/>
  <c r="Z25" i="1"/>
  <c r="X26" i="1"/>
  <c r="Y26" i="1"/>
  <c r="Z26" i="1"/>
  <c r="X27" i="1"/>
  <c r="Y27" i="1"/>
  <c r="Z27" i="1"/>
  <c r="X28" i="1"/>
  <c r="Y28" i="1"/>
  <c r="Z28" i="1"/>
  <c r="X29" i="1"/>
  <c r="Y29" i="1"/>
  <c r="Z29" i="1"/>
  <c r="X30" i="1"/>
  <c r="Y30" i="1"/>
  <c r="Z30" i="1"/>
  <c r="X31" i="1"/>
  <c r="Y31" i="1"/>
  <c r="Z31" i="1"/>
  <c r="X32" i="1"/>
  <c r="Y32" i="1"/>
  <c r="Z32" i="1"/>
  <c r="X33" i="1"/>
  <c r="Y33" i="1"/>
  <c r="Z33" i="1"/>
  <c r="X34" i="1"/>
  <c r="Y34" i="1"/>
  <c r="Z34" i="1"/>
  <c r="X35" i="1"/>
  <c r="Y35" i="1"/>
  <c r="Z35" i="1"/>
  <c r="X36" i="1"/>
  <c r="Y36" i="1"/>
  <c r="Z36" i="1"/>
  <c r="X37" i="1"/>
  <c r="Y37" i="1"/>
  <c r="Z37" i="1"/>
  <c r="X38" i="1"/>
  <c r="Y38" i="1"/>
  <c r="Z38" i="1"/>
  <c r="X39" i="1"/>
  <c r="Y39" i="1"/>
  <c r="Z39" i="1"/>
  <c r="X40" i="1"/>
  <c r="Y40" i="1"/>
  <c r="Z40" i="1"/>
  <c r="X41" i="1"/>
  <c r="Y41" i="1"/>
  <c r="Z41" i="1"/>
  <c r="X42" i="1"/>
  <c r="Y42" i="1"/>
  <c r="Z42" i="1"/>
  <c r="X43" i="1"/>
  <c r="Y43" i="1"/>
  <c r="Z43" i="1"/>
  <c r="X44" i="1"/>
  <c r="Y44" i="1"/>
  <c r="Z44" i="1"/>
  <c r="X45" i="1"/>
  <c r="Y45" i="1"/>
  <c r="Z45" i="1"/>
  <c r="X46" i="1"/>
  <c r="Y46" i="1"/>
  <c r="Z46" i="1"/>
  <c r="X47" i="1"/>
  <c r="Y47" i="1"/>
  <c r="Z47" i="1"/>
  <c r="X48" i="1"/>
  <c r="Y48" i="1"/>
  <c r="Z48" i="1"/>
  <c r="X49" i="1"/>
  <c r="Y49" i="1"/>
  <c r="Z49" i="1"/>
  <c r="X50" i="1"/>
  <c r="Y50" i="1"/>
  <c r="Z50" i="1"/>
  <c r="X51" i="1"/>
  <c r="Y51" i="1"/>
  <c r="Z51" i="1"/>
  <c r="X52" i="1"/>
  <c r="Y52" i="1"/>
  <c r="Z52" i="1"/>
  <c r="X53" i="1"/>
  <c r="Y53" i="1"/>
  <c r="Z53" i="1"/>
  <c r="X54" i="1"/>
  <c r="Y54" i="1"/>
  <c r="Z54" i="1"/>
  <c r="X55" i="1"/>
  <c r="Y55" i="1"/>
  <c r="Z55" i="1"/>
  <c r="X56" i="1"/>
  <c r="Y56" i="1"/>
  <c r="Z56" i="1"/>
  <c r="X57" i="1"/>
  <c r="Y57" i="1"/>
  <c r="Z57" i="1"/>
  <c r="X58" i="1"/>
  <c r="Y58" i="1"/>
  <c r="Z58" i="1"/>
  <c r="X59" i="1"/>
  <c r="Y59" i="1"/>
  <c r="Z59" i="1"/>
  <c r="X60" i="1"/>
  <c r="Y60" i="1"/>
  <c r="Z60" i="1"/>
  <c r="X61" i="1"/>
  <c r="Y61" i="1"/>
  <c r="Z61" i="1"/>
  <c r="X62" i="1"/>
  <c r="Y62" i="1"/>
  <c r="Z62" i="1"/>
  <c r="X63" i="1"/>
  <c r="Y63" i="1"/>
  <c r="Z63" i="1"/>
  <c r="X64" i="1"/>
  <c r="Y64" i="1"/>
  <c r="Z64" i="1"/>
  <c r="X65" i="1"/>
  <c r="Y65" i="1"/>
  <c r="Z65" i="1"/>
  <c r="X66" i="1"/>
  <c r="Y66" i="1"/>
  <c r="Z66" i="1"/>
  <c r="X67" i="1"/>
  <c r="Y67" i="1"/>
  <c r="Z67" i="1"/>
  <c r="X68" i="1"/>
  <c r="Y68" i="1"/>
  <c r="Z68" i="1"/>
  <c r="X69" i="1"/>
  <c r="Y69" i="1"/>
  <c r="Z69" i="1"/>
  <c r="X70" i="1"/>
  <c r="Y70" i="1"/>
  <c r="Z70" i="1"/>
  <c r="X71" i="1"/>
  <c r="Y71" i="1"/>
  <c r="Z71" i="1"/>
  <c r="X72" i="1"/>
  <c r="Y72" i="1"/>
  <c r="Z72" i="1"/>
  <c r="X73" i="1"/>
  <c r="Y73" i="1"/>
  <c r="Z73" i="1"/>
  <c r="X74" i="1"/>
  <c r="Y74" i="1"/>
  <c r="Z74" i="1"/>
  <c r="X75" i="1"/>
  <c r="Y75" i="1"/>
  <c r="Z75" i="1"/>
  <c r="X76" i="1"/>
  <c r="Y76" i="1"/>
  <c r="Z76" i="1"/>
  <c r="X77" i="1"/>
  <c r="Y77" i="1"/>
  <c r="Z77" i="1"/>
  <c r="X78" i="1"/>
  <c r="Y78" i="1"/>
  <c r="Z78" i="1"/>
  <c r="X79" i="1"/>
  <c r="Y79" i="1"/>
  <c r="Z79" i="1"/>
  <c r="X80" i="1"/>
  <c r="Y80" i="1"/>
  <c r="Z80" i="1"/>
  <c r="X81" i="1"/>
  <c r="Y81" i="1"/>
  <c r="Z81" i="1"/>
  <c r="X82" i="1"/>
  <c r="Y82" i="1"/>
  <c r="Z82" i="1"/>
  <c r="X83" i="1"/>
  <c r="Y83" i="1"/>
  <c r="Z83" i="1"/>
  <c r="X84" i="1"/>
  <c r="Y84" i="1"/>
  <c r="Z84" i="1"/>
  <c r="X85" i="1"/>
  <c r="Y85" i="1"/>
  <c r="Z85" i="1"/>
  <c r="X86" i="1"/>
  <c r="Y86" i="1"/>
  <c r="Z86" i="1"/>
  <c r="X87" i="1"/>
  <c r="Y87" i="1"/>
  <c r="Z87" i="1"/>
  <c r="X88" i="1"/>
  <c r="Y88" i="1"/>
  <c r="Z88" i="1"/>
  <c r="X89" i="1"/>
  <c r="Y89" i="1"/>
  <c r="Z89" i="1"/>
  <c r="X90" i="1"/>
  <c r="Y90" i="1"/>
  <c r="Z90" i="1"/>
  <c r="X91" i="1"/>
  <c r="Y91" i="1"/>
  <c r="Z91" i="1"/>
  <c r="X92" i="1"/>
  <c r="Y92" i="1"/>
  <c r="Z92" i="1"/>
  <c r="X93" i="1"/>
  <c r="Y93" i="1"/>
  <c r="Z93" i="1"/>
  <c r="X94" i="1"/>
  <c r="Y94" i="1"/>
  <c r="Z94" i="1"/>
  <c r="X95" i="1"/>
  <c r="Y95" i="1"/>
  <c r="Z95" i="1"/>
  <c r="X96" i="1"/>
  <c r="Y96" i="1"/>
  <c r="Z96" i="1"/>
  <c r="X97" i="1"/>
  <c r="Y97" i="1"/>
  <c r="Z97" i="1"/>
  <c r="X98" i="1"/>
  <c r="Y98" i="1"/>
  <c r="Z98" i="1"/>
  <c r="X99" i="1"/>
  <c r="Y99" i="1"/>
  <c r="Z99" i="1"/>
  <c r="X100" i="1"/>
  <c r="Y100" i="1"/>
  <c r="Z100" i="1"/>
  <c r="X101" i="1"/>
  <c r="Y101" i="1"/>
  <c r="Z101" i="1"/>
  <c r="X102" i="1"/>
  <c r="Y102" i="1"/>
  <c r="Z102" i="1"/>
  <c r="X103" i="1"/>
  <c r="Y103" i="1"/>
  <c r="Z103" i="1"/>
  <c r="X104" i="1"/>
  <c r="Y104" i="1"/>
  <c r="Z104" i="1"/>
  <c r="X105" i="1"/>
  <c r="Y105" i="1"/>
  <c r="Z105" i="1"/>
  <c r="X106" i="1"/>
  <c r="Y106" i="1"/>
  <c r="Z106" i="1"/>
  <c r="X107" i="1"/>
  <c r="Y107" i="1"/>
  <c r="Z107" i="1"/>
  <c r="X108" i="1"/>
  <c r="Y108" i="1"/>
  <c r="Z108" i="1"/>
  <c r="X109" i="1"/>
  <c r="Y109" i="1"/>
  <c r="Z109" i="1"/>
  <c r="X110" i="1"/>
  <c r="Y110" i="1"/>
  <c r="Z110" i="1"/>
  <c r="X111" i="1"/>
  <c r="Y111" i="1"/>
  <c r="Z111" i="1"/>
  <c r="X112" i="1"/>
  <c r="Y112" i="1"/>
  <c r="Z112" i="1"/>
  <c r="X113" i="1"/>
  <c r="Y113" i="1"/>
  <c r="Z113" i="1"/>
  <c r="X114" i="1"/>
  <c r="Y114" i="1"/>
  <c r="Z114" i="1"/>
  <c r="X115" i="1"/>
  <c r="Y115" i="1"/>
  <c r="Z115" i="1"/>
  <c r="X116" i="1"/>
  <c r="Y116" i="1"/>
  <c r="Z116" i="1"/>
  <c r="X117" i="1"/>
  <c r="Y117" i="1"/>
  <c r="Z117" i="1"/>
  <c r="X118" i="1"/>
  <c r="Y118" i="1"/>
  <c r="Z118" i="1"/>
  <c r="X119" i="1"/>
  <c r="Y119" i="1"/>
  <c r="Z119" i="1"/>
  <c r="X120" i="1"/>
  <c r="Y120" i="1"/>
  <c r="Z120" i="1"/>
  <c r="X121" i="1"/>
  <c r="Y121" i="1"/>
  <c r="Z121" i="1"/>
  <c r="X122" i="1"/>
  <c r="Y122" i="1"/>
  <c r="Z122" i="1"/>
  <c r="X123" i="1"/>
  <c r="Y123" i="1"/>
  <c r="Z123" i="1"/>
  <c r="X124" i="1"/>
  <c r="Y124" i="1"/>
  <c r="Z124" i="1"/>
  <c r="X125" i="1"/>
  <c r="Y125" i="1"/>
  <c r="Z125" i="1"/>
  <c r="X126" i="1"/>
  <c r="Y126" i="1"/>
  <c r="Z126" i="1"/>
  <c r="X127" i="1"/>
  <c r="Y127" i="1"/>
  <c r="Z127" i="1"/>
  <c r="X128" i="1"/>
  <c r="Y128" i="1"/>
  <c r="Z128" i="1"/>
  <c r="X129" i="1"/>
  <c r="Y129" i="1"/>
  <c r="Z129" i="1"/>
  <c r="X130" i="1"/>
  <c r="Y130" i="1"/>
  <c r="Z130" i="1"/>
  <c r="X131" i="1"/>
  <c r="Y131" i="1"/>
  <c r="Z131" i="1"/>
  <c r="X132" i="1"/>
  <c r="Y132" i="1"/>
  <c r="Z132" i="1"/>
  <c r="X133" i="1"/>
  <c r="Y133" i="1"/>
  <c r="Z133" i="1"/>
  <c r="X134" i="1"/>
  <c r="Y134" i="1"/>
  <c r="Z134" i="1"/>
  <c r="X135" i="1"/>
  <c r="Y135" i="1"/>
  <c r="Z135" i="1"/>
  <c r="X136" i="1"/>
  <c r="Y136" i="1"/>
  <c r="Z136" i="1"/>
  <c r="X137" i="1"/>
  <c r="Y137" i="1"/>
  <c r="Z137" i="1"/>
  <c r="X138" i="1"/>
  <c r="Y138" i="1"/>
  <c r="Z138" i="1"/>
  <c r="X139" i="1"/>
  <c r="Y139" i="1"/>
  <c r="Z139" i="1"/>
  <c r="X140" i="1"/>
  <c r="Y140" i="1"/>
  <c r="Z140" i="1"/>
  <c r="X141" i="1"/>
  <c r="Y141" i="1"/>
  <c r="Z141" i="1"/>
  <c r="X142" i="1"/>
  <c r="Y142" i="1"/>
  <c r="Z142" i="1"/>
  <c r="X143" i="1"/>
  <c r="Y143" i="1"/>
  <c r="Z143" i="1"/>
  <c r="X144" i="1"/>
  <c r="Y144" i="1"/>
  <c r="Z144" i="1"/>
  <c r="X145" i="1"/>
  <c r="Y145" i="1"/>
  <c r="Z145" i="1"/>
  <c r="X146" i="1"/>
  <c r="Y146" i="1"/>
  <c r="Z146" i="1"/>
  <c r="X147" i="1"/>
  <c r="Y147" i="1"/>
  <c r="Z147" i="1"/>
  <c r="X148" i="1"/>
  <c r="Y148" i="1"/>
  <c r="Z148" i="1"/>
  <c r="X149" i="1"/>
  <c r="Y149" i="1"/>
  <c r="Z149" i="1"/>
  <c r="X150" i="1"/>
  <c r="Y150" i="1"/>
  <c r="Z150" i="1"/>
  <c r="X151" i="1"/>
  <c r="Y151" i="1"/>
  <c r="Z151" i="1"/>
  <c r="X152" i="1"/>
  <c r="Y152" i="1"/>
  <c r="Z152" i="1"/>
  <c r="X153" i="1"/>
  <c r="Y153" i="1"/>
  <c r="Z153" i="1"/>
  <c r="X154" i="1"/>
  <c r="Y154" i="1"/>
  <c r="Z154" i="1"/>
  <c r="X155" i="1"/>
  <c r="Y155" i="1"/>
  <c r="Z155" i="1"/>
  <c r="X156" i="1"/>
  <c r="Y156" i="1"/>
  <c r="Z156" i="1"/>
  <c r="X157" i="1"/>
  <c r="Y157" i="1"/>
  <c r="Z157" i="1"/>
  <c r="X158" i="1"/>
  <c r="Y158" i="1"/>
  <c r="Z158" i="1"/>
  <c r="X159" i="1"/>
  <c r="Y159" i="1"/>
  <c r="Z159" i="1"/>
  <c r="X160" i="1"/>
  <c r="Y160" i="1"/>
  <c r="Z160" i="1"/>
  <c r="X161" i="1"/>
  <c r="Y161" i="1"/>
  <c r="Z161" i="1"/>
  <c r="X162" i="1"/>
  <c r="Y162" i="1"/>
  <c r="Z162" i="1"/>
  <c r="X163" i="1"/>
  <c r="Y163" i="1"/>
  <c r="Z163" i="1"/>
  <c r="X164" i="1"/>
  <c r="Y164" i="1"/>
  <c r="Z164" i="1"/>
  <c r="X165" i="1"/>
  <c r="Y165" i="1"/>
  <c r="Z165" i="1"/>
  <c r="X166" i="1"/>
  <c r="Y166" i="1"/>
  <c r="Z166" i="1"/>
  <c r="X167" i="1"/>
  <c r="Y167" i="1"/>
  <c r="Z167" i="1"/>
  <c r="X168" i="1"/>
  <c r="Y168" i="1"/>
  <c r="Z168" i="1"/>
  <c r="X169" i="1"/>
  <c r="Y169" i="1"/>
  <c r="Z169" i="1"/>
  <c r="X170" i="1"/>
  <c r="Y170" i="1"/>
  <c r="Z170" i="1"/>
  <c r="X171" i="1"/>
  <c r="Y171" i="1"/>
  <c r="Z171" i="1"/>
  <c r="X172" i="1"/>
  <c r="Y172" i="1"/>
  <c r="Z172" i="1"/>
  <c r="X173" i="1"/>
  <c r="Y173" i="1"/>
  <c r="Z173" i="1"/>
  <c r="X174" i="1"/>
  <c r="Y174" i="1"/>
  <c r="Z174" i="1"/>
  <c r="X175" i="1"/>
  <c r="Y175" i="1"/>
  <c r="Z175" i="1"/>
  <c r="X176" i="1"/>
  <c r="Y176" i="1"/>
  <c r="Z176" i="1"/>
  <c r="X177" i="1"/>
  <c r="Y177" i="1"/>
  <c r="Z177" i="1"/>
  <c r="X178" i="1"/>
  <c r="Y178" i="1"/>
  <c r="Z178" i="1"/>
  <c r="X179" i="1"/>
  <c r="Y179" i="1"/>
  <c r="Z179" i="1"/>
  <c r="X180" i="1"/>
  <c r="Y180" i="1"/>
  <c r="Z180" i="1"/>
  <c r="X181" i="1"/>
  <c r="Y181" i="1"/>
  <c r="Z181" i="1"/>
  <c r="X182" i="1"/>
  <c r="Y182" i="1"/>
  <c r="Z182" i="1"/>
  <c r="X183" i="1"/>
  <c r="Y183" i="1"/>
  <c r="Z183" i="1"/>
  <c r="X184" i="1"/>
  <c r="Y184" i="1"/>
  <c r="Z184" i="1"/>
  <c r="X185" i="1"/>
  <c r="Y185" i="1"/>
  <c r="Z185" i="1"/>
  <c r="X186" i="1"/>
  <c r="Y186" i="1"/>
  <c r="Z186" i="1"/>
  <c r="X187" i="1"/>
  <c r="Y187" i="1"/>
  <c r="Z187" i="1"/>
  <c r="X188" i="1"/>
  <c r="Y188" i="1"/>
  <c r="Z188" i="1"/>
  <c r="X189" i="1"/>
  <c r="Y189" i="1"/>
  <c r="Z189" i="1"/>
  <c r="X190" i="1"/>
  <c r="Y190" i="1"/>
  <c r="Z190" i="1"/>
  <c r="X191" i="1"/>
  <c r="Y191" i="1"/>
  <c r="Z191" i="1"/>
  <c r="X192" i="1"/>
  <c r="Y192" i="1"/>
  <c r="Z192" i="1"/>
  <c r="X193" i="1"/>
  <c r="Y193" i="1"/>
  <c r="Z193" i="1"/>
  <c r="X194" i="1"/>
  <c r="Y194" i="1"/>
  <c r="Z194" i="1"/>
  <c r="X195" i="1"/>
  <c r="Y195" i="1"/>
  <c r="Z195" i="1"/>
  <c r="X196" i="1"/>
  <c r="Y196" i="1"/>
  <c r="Z196" i="1"/>
  <c r="X197" i="1"/>
  <c r="Y197" i="1"/>
  <c r="Z197" i="1"/>
  <c r="X198" i="1"/>
  <c r="Y198" i="1"/>
  <c r="Z198" i="1"/>
  <c r="X199" i="1"/>
  <c r="Y199" i="1"/>
  <c r="Z199" i="1"/>
  <c r="X200" i="1"/>
  <c r="Y200" i="1"/>
  <c r="Z200" i="1"/>
  <c r="X201" i="1"/>
  <c r="Y201" i="1"/>
  <c r="Z201" i="1"/>
  <c r="X202" i="1"/>
  <c r="Y202" i="1"/>
  <c r="Z202" i="1"/>
  <c r="X203" i="1"/>
  <c r="Y203" i="1"/>
  <c r="Z203" i="1"/>
  <c r="X204" i="1"/>
  <c r="Y204" i="1"/>
  <c r="Z204" i="1"/>
  <c r="X205" i="1"/>
  <c r="Y205" i="1"/>
  <c r="Z205" i="1"/>
  <c r="X206" i="1"/>
  <c r="Y206" i="1"/>
  <c r="Z206" i="1"/>
  <c r="X207" i="1"/>
  <c r="Y207" i="1"/>
  <c r="Z207" i="1"/>
  <c r="X208" i="1"/>
  <c r="Y208" i="1"/>
  <c r="Z208" i="1"/>
  <c r="X209" i="1"/>
  <c r="Y209" i="1"/>
  <c r="Z209" i="1"/>
  <c r="X210" i="1"/>
  <c r="Y210" i="1"/>
  <c r="Z210" i="1"/>
  <c r="X211" i="1"/>
  <c r="Y211" i="1"/>
  <c r="Z211" i="1"/>
  <c r="X212" i="1"/>
  <c r="Y212" i="1"/>
  <c r="Z212" i="1"/>
  <c r="X213" i="1"/>
  <c r="Y213" i="1"/>
  <c r="Z213" i="1"/>
  <c r="X214" i="1"/>
  <c r="Y214" i="1"/>
  <c r="Z214" i="1"/>
  <c r="X215" i="1"/>
  <c r="Y215" i="1"/>
  <c r="Z215" i="1"/>
  <c r="X216" i="1"/>
  <c r="Y216" i="1"/>
  <c r="Z216" i="1"/>
  <c r="X217" i="1"/>
  <c r="Y217" i="1"/>
  <c r="Z217" i="1"/>
  <c r="X218" i="1"/>
  <c r="Y218" i="1"/>
  <c r="Z218" i="1"/>
  <c r="X219" i="1"/>
  <c r="Y219" i="1"/>
  <c r="Z219" i="1"/>
  <c r="X220" i="1"/>
  <c r="Y220" i="1"/>
  <c r="Z220" i="1"/>
  <c r="X221" i="1"/>
  <c r="Y221" i="1"/>
  <c r="Z221" i="1"/>
  <c r="X222" i="1"/>
  <c r="Y222" i="1"/>
  <c r="Z222" i="1"/>
  <c r="X223" i="1"/>
  <c r="Y223" i="1"/>
  <c r="Z223" i="1"/>
  <c r="X224" i="1"/>
  <c r="Y224" i="1"/>
  <c r="Z224" i="1"/>
  <c r="X225" i="1"/>
  <c r="Y225" i="1"/>
  <c r="Z225" i="1"/>
  <c r="X226" i="1"/>
  <c r="Y226" i="1"/>
  <c r="Z226" i="1"/>
  <c r="X227" i="1"/>
  <c r="Y227" i="1"/>
  <c r="Z227" i="1"/>
  <c r="X228" i="1"/>
  <c r="Y228" i="1"/>
  <c r="Z228" i="1"/>
  <c r="X229" i="1"/>
  <c r="Y229" i="1"/>
  <c r="Z229" i="1"/>
  <c r="X230" i="1"/>
  <c r="Y230" i="1"/>
  <c r="Z230" i="1"/>
  <c r="X231" i="1"/>
  <c r="Y231" i="1"/>
  <c r="Z231" i="1"/>
  <c r="X232" i="1"/>
  <c r="Y232" i="1"/>
  <c r="Z232" i="1"/>
  <c r="X233" i="1"/>
  <c r="Y233" i="1"/>
  <c r="Z233" i="1"/>
  <c r="X234" i="1"/>
  <c r="Y234" i="1"/>
  <c r="Z234" i="1"/>
  <c r="X235" i="1"/>
  <c r="Y235" i="1"/>
  <c r="Z235" i="1"/>
  <c r="X236" i="1"/>
  <c r="Y236" i="1"/>
  <c r="Z236" i="1"/>
  <c r="X237" i="1"/>
  <c r="Y237" i="1"/>
  <c r="Z237" i="1"/>
  <c r="X238" i="1"/>
  <c r="Y238" i="1"/>
  <c r="Z238" i="1"/>
  <c r="X239" i="1"/>
  <c r="Y239" i="1"/>
  <c r="Z239" i="1"/>
  <c r="X240" i="1"/>
  <c r="Y240" i="1"/>
  <c r="Z240" i="1"/>
  <c r="X241" i="1"/>
  <c r="Y241" i="1"/>
  <c r="Z241" i="1"/>
  <c r="X242" i="1"/>
  <c r="Y242" i="1"/>
  <c r="Z242" i="1"/>
  <c r="X243" i="1"/>
  <c r="Y243" i="1"/>
  <c r="Z243" i="1"/>
  <c r="X244" i="1"/>
  <c r="Y244" i="1"/>
  <c r="Z244" i="1"/>
  <c r="X245" i="1"/>
  <c r="Y245" i="1"/>
  <c r="Z245" i="1"/>
  <c r="X246" i="1"/>
  <c r="Y246" i="1"/>
  <c r="Z246" i="1"/>
  <c r="X247" i="1"/>
  <c r="Y247" i="1"/>
  <c r="Z247" i="1"/>
  <c r="X248" i="1"/>
  <c r="Y248" i="1"/>
  <c r="Z248" i="1"/>
  <c r="X249" i="1"/>
  <c r="Y249" i="1"/>
  <c r="Z249" i="1"/>
  <c r="X250" i="1"/>
  <c r="Y250" i="1"/>
  <c r="Z250" i="1"/>
  <c r="X251" i="1"/>
  <c r="Y251" i="1"/>
  <c r="Z251" i="1"/>
  <c r="X252" i="1"/>
  <c r="Y252" i="1"/>
  <c r="Z252" i="1"/>
  <c r="X253" i="1"/>
  <c r="Y253" i="1"/>
  <c r="Z253" i="1"/>
  <c r="X254" i="1"/>
  <c r="Y254" i="1"/>
  <c r="Z254" i="1"/>
  <c r="X255" i="1"/>
  <c r="Y255" i="1"/>
  <c r="Z255" i="1"/>
  <c r="X256" i="1"/>
  <c r="Y256" i="1"/>
  <c r="Z256" i="1"/>
  <c r="X257" i="1"/>
  <c r="Y257" i="1"/>
  <c r="Z257" i="1"/>
  <c r="X258" i="1"/>
  <c r="Y258" i="1"/>
  <c r="Z258" i="1"/>
  <c r="X259" i="1"/>
  <c r="Y259" i="1"/>
  <c r="Z259" i="1"/>
  <c r="X260" i="1"/>
  <c r="Y260" i="1"/>
  <c r="Z260" i="1"/>
  <c r="X261" i="1"/>
  <c r="Y261" i="1"/>
  <c r="Z261" i="1"/>
  <c r="X262" i="1"/>
  <c r="Y262" i="1"/>
  <c r="Z262" i="1"/>
  <c r="X263" i="1"/>
  <c r="Y263" i="1"/>
  <c r="Z263" i="1"/>
  <c r="X264" i="1"/>
  <c r="Y264" i="1"/>
  <c r="Z264" i="1"/>
  <c r="X265" i="1"/>
  <c r="Y265" i="1"/>
  <c r="Z265" i="1"/>
  <c r="X266" i="1"/>
  <c r="Y266" i="1"/>
  <c r="Z266" i="1"/>
  <c r="X267" i="1"/>
  <c r="Y267" i="1"/>
  <c r="Z267" i="1"/>
  <c r="X268" i="1"/>
  <c r="Y268" i="1"/>
  <c r="Z268" i="1"/>
  <c r="X269" i="1"/>
  <c r="Y269" i="1"/>
  <c r="Z269" i="1"/>
  <c r="X270" i="1"/>
  <c r="Y270" i="1"/>
  <c r="Z270" i="1"/>
  <c r="X271" i="1"/>
  <c r="Y271" i="1"/>
  <c r="Z271" i="1"/>
  <c r="X272" i="1"/>
  <c r="Y272" i="1"/>
  <c r="Z272" i="1"/>
  <c r="X273" i="1"/>
  <c r="Y273" i="1"/>
  <c r="Z273" i="1"/>
  <c r="X274" i="1"/>
  <c r="Y274" i="1"/>
  <c r="Z274" i="1"/>
  <c r="X275" i="1"/>
  <c r="Y275" i="1"/>
  <c r="Z275" i="1"/>
  <c r="X276" i="1"/>
  <c r="Y276" i="1"/>
  <c r="Z276" i="1"/>
  <c r="X277" i="1"/>
  <c r="Y277" i="1"/>
  <c r="Z277" i="1"/>
  <c r="X278" i="1"/>
  <c r="Y278" i="1"/>
  <c r="Z278" i="1"/>
  <c r="X279" i="1"/>
  <c r="Y279" i="1"/>
  <c r="Z279" i="1"/>
  <c r="X280" i="1"/>
  <c r="Y280" i="1"/>
  <c r="Z280" i="1"/>
  <c r="X281" i="1"/>
  <c r="Y281" i="1"/>
  <c r="Z281" i="1"/>
  <c r="X282" i="1"/>
  <c r="Y282" i="1"/>
  <c r="Z282" i="1"/>
  <c r="X283" i="1"/>
  <c r="Y283" i="1"/>
  <c r="Z283" i="1"/>
  <c r="X284" i="1"/>
  <c r="Y284" i="1"/>
  <c r="Z284" i="1"/>
  <c r="X285" i="1"/>
  <c r="Y285" i="1"/>
  <c r="Z285" i="1"/>
  <c r="X286" i="1"/>
  <c r="Y286" i="1"/>
  <c r="Z286" i="1"/>
  <c r="X287" i="1"/>
  <c r="Y287" i="1"/>
  <c r="Z287" i="1"/>
  <c r="X288" i="1"/>
  <c r="Y288" i="1"/>
  <c r="Z288" i="1"/>
  <c r="X289" i="1"/>
  <c r="Y289" i="1"/>
  <c r="Z289" i="1"/>
  <c r="X290" i="1"/>
  <c r="Y290" i="1"/>
  <c r="Z290" i="1"/>
  <c r="X291" i="1"/>
  <c r="Y291" i="1"/>
  <c r="Z291" i="1"/>
  <c r="X292" i="1"/>
  <c r="Y292" i="1"/>
  <c r="Z292" i="1"/>
  <c r="X293" i="1"/>
  <c r="Y293" i="1"/>
  <c r="Z293" i="1"/>
  <c r="X294" i="1"/>
  <c r="Y294" i="1"/>
  <c r="Z294" i="1"/>
  <c r="X295" i="1"/>
  <c r="Y295" i="1"/>
  <c r="Z295" i="1"/>
  <c r="X296" i="1"/>
  <c r="Y296" i="1"/>
  <c r="Z296" i="1"/>
  <c r="X297" i="1"/>
  <c r="Y297" i="1"/>
  <c r="Z297" i="1"/>
  <c r="X298" i="1"/>
  <c r="Y298" i="1"/>
  <c r="Z298" i="1"/>
  <c r="X299" i="1"/>
  <c r="Y299" i="1"/>
  <c r="Z299" i="1"/>
  <c r="X300" i="1"/>
  <c r="Y300" i="1"/>
  <c r="Z300" i="1"/>
  <c r="X301" i="1"/>
  <c r="Y301" i="1"/>
  <c r="Z301" i="1"/>
  <c r="X302" i="1"/>
  <c r="Y302" i="1"/>
  <c r="Z302" i="1"/>
  <c r="X303" i="1"/>
  <c r="Y303" i="1"/>
  <c r="Z303" i="1"/>
  <c r="X304" i="1"/>
  <c r="Y304" i="1"/>
  <c r="Z304" i="1"/>
  <c r="X305" i="1"/>
  <c r="Y305" i="1"/>
  <c r="Z305" i="1"/>
  <c r="X306" i="1"/>
  <c r="Y306" i="1"/>
  <c r="Z306" i="1"/>
  <c r="X307" i="1"/>
  <c r="Y307" i="1"/>
  <c r="Z307" i="1"/>
  <c r="X308" i="1"/>
  <c r="Y308" i="1"/>
  <c r="Z308" i="1"/>
  <c r="X309" i="1"/>
  <c r="Y309" i="1"/>
  <c r="Z309" i="1"/>
  <c r="X310" i="1"/>
  <c r="Y310" i="1"/>
  <c r="Z310" i="1"/>
  <c r="X311" i="1"/>
  <c r="Y311" i="1"/>
  <c r="Z311" i="1"/>
  <c r="X312" i="1"/>
  <c r="Y312" i="1"/>
  <c r="Z312" i="1"/>
  <c r="X313" i="1"/>
  <c r="Y313" i="1"/>
  <c r="Z313" i="1"/>
  <c r="X314" i="1"/>
  <c r="Y314" i="1"/>
  <c r="Z314" i="1"/>
  <c r="X315" i="1"/>
  <c r="Y315" i="1"/>
  <c r="Z315" i="1"/>
  <c r="X316" i="1"/>
  <c r="Y316" i="1"/>
  <c r="Z316" i="1"/>
  <c r="X317" i="1"/>
  <c r="Y317" i="1"/>
  <c r="Z317" i="1"/>
  <c r="X318" i="1"/>
  <c r="Y318" i="1"/>
  <c r="Z318" i="1"/>
  <c r="X319" i="1"/>
  <c r="Y319" i="1"/>
  <c r="Z319" i="1"/>
  <c r="X320" i="1"/>
  <c r="Y320" i="1"/>
  <c r="Z320" i="1"/>
  <c r="X321" i="1"/>
  <c r="Y321" i="1"/>
  <c r="Z321" i="1"/>
  <c r="X322" i="1"/>
  <c r="Y322" i="1"/>
  <c r="Z322" i="1"/>
  <c r="X323" i="1"/>
  <c r="Y323" i="1"/>
  <c r="Z323" i="1"/>
  <c r="X324" i="1"/>
  <c r="Y324" i="1"/>
  <c r="Z324" i="1"/>
  <c r="X325" i="1"/>
  <c r="Y325" i="1"/>
  <c r="Z325" i="1"/>
  <c r="X326" i="1"/>
  <c r="Y326" i="1"/>
  <c r="Z326" i="1"/>
  <c r="X327" i="1"/>
  <c r="Y327" i="1"/>
  <c r="Z327" i="1"/>
  <c r="X328" i="1"/>
  <c r="Y328" i="1"/>
  <c r="Z328" i="1"/>
  <c r="X329" i="1"/>
  <c r="Y329" i="1"/>
  <c r="Z329" i="1"/>
  <c r="X330" i="1"/>
  <c r="Y330" i="1"/>
  <c r="Z330" i="1"/>
  <c r="X331" i="1"/>
  <c r="Y331" i="1"/>
  <c r="Z331" i="1"/>
  <c r="X332" i="1"/>
  <c r="Y332" i="1"/>
  <c r="Z332" i="1"/>
  <c r="X333" i="1"/>
  <c r="Y333" i="1"/>
  <c r="Z333" i="1"/>
  <c r="X334" i="1"/>
  <c r="Y334" i="1"/>
  <c r="Z334" i="1"/>
  <c r="X335" i="1"/>
  <c r="Y335" i="1"/>
  <c r="Z335" i="1"/>
  <c r="X336" i="1"/>
  <c r="Y336" i="1"/>
  <c r="Z336" i="1"/>
  <c r="X337" i="1"/>
  <c r="Y337" i="1"/>
  <c r="Z337" i="1"/>
  <c r="X338" i="1"/>
  <c r="Y338" i="1"/>
  <c r="Z338" i="1"/>
  <c r="X339" i="1"/>
  <c r="Y339" i="1"/>
  <c r="Z339" i="1"/>
  <c r="X340" i="1"/>
  <c r="Y340" i="1"/>
  <c r="Z340" i="1"/>
  <c r="X341" i="1"/>
  <c r="Y341" i="1"/>
  <c r="Z341" i="1"/>
  <c r="X342" i="1"/>
  <c r="Y342" i="1"/>
  <c r="Z342" i="1"/>
  <c r="X343" i="1"/>
  <c r="Y343" i="1"/>
  <c r="Z343" i="1"/>
  <c r="X344" i="1"/>
  <c r="Y344" i="1"/>
  <c r="Z344" i="1"/>
  <c r="X345" i="1"/>
  <c r="Y345" i="1"/>
  <c r="Z345" i="1"/>
  <c r="X346" i="1"/>
  <c r="Y346" i="1"/>
  <c r="Z346" i="1"/>
  <c r="X347" i="1"/>
  <c r="Y347" i="1"/>
  <c r="Z347" i="1"/>
  <c r="X348" i="1"/>
  <c r="Y348" i="1"/>
  <c r="Z348" i="1"/>
  <c r="X349" i="1"/>
  <c r="Y349" i="1"/>
  <c r="Z349" i="1"/>
  <c r="X350" i="1"/>
  <c r="Y350" i="1"/>
  <c r="Z350" i="1"/>
  <c r="X351" i="1"/>
  <c r="Y351" i="1"/>
  <c r="Z351" i="1"/>
  <c r="X352" i="1"/>
  <c r="Y352" i="1"/>
  <c r="Z352" i="1"/>
  <c r="X353" i="1"/>
  <c r="Y353" i="1"/>
  <c r="Z353" i="1"/>
  <c r="X354" i="1"/>
  <c r="Y354" i="1"/>
  <c r="Z354" i="1"/>
  <c r="X355" i="1"/>
  <c r="Y355" i="1"/>
  <c r="Z355" i="1"/>
  <c r="X356" i="1"/>
  <c r="Y356" i="1"/>
  <c r="Z356" i="1"/>
  <c r="X357" i="1"/>
  <c r="Y357" i="1"/>
  <c r="Z357" i="1"/>
  <c r="X358" i="1"/>
  <c r="Y358" i="1"/>
  <c r="Z358" i="1"/>
  <c r="X359" i="1"/>
  <c r="Y359" i="1"/>
  <c r="Z359" i="1"/>
  <c r="X360" i="1"/>
  <c r="Y360" i="1"/>
  <c r="Z360" i="1"/>
  <c r="X361" i="1"/>
  <c r="Y361" i="1"/>
  <c r="Z361" i="1"/>
  <c r="X362" i="1"/>
  <c r="Y362" i="1"/>
  <c r="Z362" i="1"/>
  <c r="X363" i="1"/>
  <c r="Y363" i="1"/>
  <c r="Z363" i="1"/>
  <c r="X364" i="1"/>
  <c r="Y364" i="1"/>
  <c r="Z364" i="1"/>
  <c r="X365" i="1"/>
  <c r="Y365" i="1"/>
  <c r="Z365" i="1"/>
  <c r="X366" i="1"/>
  <c r="Y366" i="1"/>
  <c r="Z366" i="1"/>
  <c r="X367" i="1"/>
  <c r="Y367" i="1"/>
  <c r="Z367" i="1"/>
  <c r="X368" i="1"/>
  <c r="Y368" i="1"/>
  <c r="Z368" i="1"/>
  <c r="X369" i="1"/>
  <c r="Y369" i="1"/>
  <c r="Z369" i="1"/>
  <c r="X370" i="1"/>
  <c r="Y370" i="1"/>
  <c r="Z370" i="1"/>
  <c r="X371" i="1"/>
  <c r="Y371" i="1"/>
  <c r="Z371" i="1"/>
  <c r="X372" i="1"/>
  <c r="Y372" i="1"/>
  <c r="Z372" i="1"/>
  <c r="X373" i="1"/>
  <c r="Y373" i="1"/>
  <c r="Z373" i="1"/>
  <c r="X374" i="1"/>
  <c r="Y374" i="1"/>
  <c r="Z374" i="1"/>
  <c r="X375" i="1"/>
  <c r="Y375" i="1"/>
  <c r="Z375" i="1"/>
  <c r="X376" i="1"/>
  <c r="Y376" i="1"/>
  <c r="Z376" i="1"/>
  <c r="X377" i="1"/>
  <c r="Y377" i="1"/>
  <c r="Z377" i="1"/>
  <c r="X378" i="1"/>
  <c r="Y378" i="1"/>
  <c r="Z378" i="1"/>
  <c r="X379" i="1"/>
  <c r="Y379" i="1"/>
  <c r="Z379" i="1"/>
  <c r="X380" i="1"/>
  <c r="Y380" i="1"/>
  <c r="Z380" i="1"/>
  <c r="X381" i="1"/>
  <c r="Y381" i="1"/>
  <c r="Z381" i="1"/>
  <c r="X382" i="1"/>
  <c r="Y382" i="1"/>
  <c r="Z382" i="1"/>
  <c r="X383" i="1"/>
  <c r="Y383" i="1"/>
  <c r="Z383" i="1"/>
  <c r="X384" i="1"/>
  <c r="Y384" i="1"/>
  <c r="Z384" i="1"/>
  <c r="X385" i="1"/>
  <c r="Y385" i="1"/>
  <c r="Z385" i="1"/>
  <c r="X386" i="1"/>
  <c r="Y386" i="1"/>
  <c r="Z386" i="1"/>
  <c r="X387" i="1"/>
  <c r="Y387" i="1"/>
  <c r="Z387" i="1"/>
  <c r="X388" i="1"/>
  <c r="Y388" i="1"/>
  <c r="Z388" i="1"/>
  <c r="X389" i="1"/>
  <c r="Y389" i="1"/>
  <c r="Z389" i="1"/>
  <c r="X390" i="1"/>
  <c r="Y390" i="1"/>
  <c r="Z390" i="1"/>
  <c r="X391" i="1"/>
  <c r="Y391" i="1"/>
  <c r="Z391" i="1"/>
  <c r="X392" i="1"/>
  <c r="Y392" i="1"/>
  <c r="Z392" i="1"/>
  <c r="X393" i="1"/>
  <c r="Y393" i="1"/>
  <c r="Z393" i="1"/>
  <c r="X394" i="1"/>
  <c r="Y394" i="1"/>
  <c r="Z394" i="1"/>
  <c r="X395" i="1"/>
  <c r="Y395" i="1"/>
  <c r="Z395" i="1"/>
  <c r="X396" i="1"/>
  <c r="Y396" i="1"/>
  <c r="Z396" i="1"/>
  <c r="X397" i="1"/>
  <c r="Y397" i="1"/>
  <c r="Z397" i="1"/>
  <c r="X398" i="1"/>
  <c r="Y398" i="1"/>
  <c r="Z398" i="1"/>
  <c r="X399" i="1"/>
  <c r="Y399" i="1"/>
  <c r="Z399" i="1"/>
  <c r="X400" i="1"/>
  <c r="Y400" i="1"/>
  <c r="Z400" i="1"/>
  <c r="X401" i="1"/>
  <c r="Y401" i="1"/>
  <c r="Z401" i="1"/>
  <c r="X402" i="1"/>
  <c r="Y402" i="1"/>
  <c r="Z402" i="1"/>
  <c r="X403" i="1"/>
  <c r="Y403" i="1"/>
  <c r="Z403" i="1"/>
  <c r="X404" i="1"/>
  <c r="Y404" i="1"/>
  <c r="Z404" i="1"/>
  <c r="X405" i="1"/>
  <c r="Y405" i="1"/>
  <c r="Z405" i="1"/>
  <c r="X406" i="1"/>
  <c r="Y406" i="1"/>
  <c r="Z406" i="1"/>
  <c r="X407" i="1"/>
  <c r="Y407" i="1"/>
  <c r="Z407" i="1"/>
  <c r="X408" i="1"/>
  <c r="Y408" i="1"/>
  <c r="Z408" i="1"/>
  <c r="X409" i="1"/>
  <c r="Y409" i="1"/>
  <c r="Z409" i="1"/>
  <c r="X410" i="1"/>
  <c r="Y410" i="1"/>
  <c r="Z410" i="1"/>
  <c r="X411" i="1"/>
  <c r="Y411" i="1"/>
  <c r="Z411" i="1"/>
  <c r="X412" i="1"/>
  <c r="Y412" i="1"/>
  <c r="Z412" i="1"/>
  <c r="X413" i="1"/>
  <c r="Y413" i="1"/>
  <c r="Z413" i="1"/>
  <c r="X414" i="1"/>
  <c r="Y414" i="1"/>
  <c r="Z414" i="1"/>
  <c r="X415" i="1"/>
  <c r="Y415" i="1"/>
  <c r="Z415" i="1"/>
  <c r="X416" i="1"/>
  <c r="Y416" i="1"/>
  <c r="Z416" i="1"/>
  <c r="X417" i="1"/>
  <c r="Y417" i="1"/>
  <c r="Z417" i="1"/>
  <c r="X418" i="1"/>
  <c r="Y418" i="1"/>
  <c r="Z418" i="1"/>
  <c r="X419" i="1"/>
  <c r="Y419" i="1"/>
  <c r="Z419" i="1"/>
  <c r="X420" i="1"/>
  <c r="Y420" i="1"/>
  <c r="Z420" i="1"/>
  <c r="X421" i="1"/>
  <c r="Y421" i="1"/>
  <c r="Z421" i="1"/>
  <c r="X422" i="1"/>
  <c r="Y422" i="1"/>
  <c r="Z422" i="1"/>
  <c r="X423" i="1"/>
  <c r="Y423" i="1"/>
  <c r="Z423" i="1"/>
  <c r="X424" i="1"/>
  <c r="Y424" i="1"/>
  <c r="Z424" i="1"/>
  <c r="X425" i="1"/>
  <c r="Y425" i="1"/>
  <c r="Z425" i="1"/>
  <c r="X426" i="1"/>
  <c r="Y426" i="1"/>
  <c r="Z426" i="1"/>
  <c r="X427" i="1"/>
  <c r="Y427" i="1"/>
  <c r="Z427" i="1"/>
  <c r="X428" i="1"/>
  <c r="Y428" i="1"/>
  <c r="Z428" i="1"/>
  <c r="X429" i="1"/>
  <c r="Y429" i="1"/>
  <c r="Z429" i="1"/>
  <c r="X430" i="1"/>
  <c r="Y430" i="1"/>
  <c r="Z430" i="1"/>
  <c r="X431" i="1"/>
  <c r="Y431" i="1"/>
  <c r="Z431" i="1"/>
  <c r="X432" i="1"/>
  <c r="Y432" i="1"/>
  <c r="Z432" i="1"/>
  <c r="X433" i="1"/>
  <c r="Y433" i="1"/>
  <c r="Z433" i="1"/>
  <c r="X434" i="1"/>
  <c r="Y434" i="1"/>
  <c r="Z434" i="1"/>
  <c r="X435" i="1"/>
  <c r="Y435" i="1"/>
  <c r="Z435" i="1"/>
  <c r="X436" i="1"/>
  <c r="Y436" i="1"/>
  <c r="Z436" i="1"/>
  <c r="X437" i="1"/>
  <c r="Y437" i="1"/>
  <c r="Z437" i="1"/>
  <c r="X438" i="1"/>
  <c r="Y438" i="1"/>
  <c r="Z438" i="1"/>
  <c r="X439" i="1"/>
  <c r="Y439" i="1"/>
  <c r="Z439" i="1"/>
  <c r="X440" i="1"/>
  <c r="Y440" i="1"/>
  <c r="Z440" i="1"/>
  <c r="X441" i="1"/>
  <c r="Y441" i="1"/>
  <c r="Z441" i="1"/>
  <c r="X442" i="1"/>
  <c r="Y442" i="1"/>
  <c r="Z442" i="1"/>
  <c r="X443" i="1"/>
  <c r="Y443" i="1"/>
  <c r="Z443" i="1"/>
  <c r="X444" i="1"/>
  <c r="Y444" i="1"/>
  <c r="Z444" i="1"/>
  <c r="X445" i="1"/>
  <c r="Y445" i="1"/>
  <c r="Z445" i="1"/>
  <c r="X446" i="1"/>
  <c r="Y446" i="1"/>
  <c r="Z446" i="1"/>
  <c r="X447" i="1"/>
  <c r="Y447" i="1"/>
  <c r="Z447" i="1"/>
  <c r="X448" i="1"/>
  <c r="Y448" i="1"/>
  <c r="Z448" i="1"/>
  <c r="X449" i="1"/>
  <c r="Y449" i="1"/>
  <c r="Z449" i="1"/>
  <c r="X450" i="1"/>
  <c r="Y450" i="1"/>
  <c r="Z450" i="1"/>
  <c r="X451" i="1"/>
  <c r="Y451" i="1"/>
  <c r="Z451" i="1"/>
  <c r="X452" i="1"/>
  <c r="Y452" i="1"/>
  <c r="Z452" i="1"/>
  <c r="X453" i="1"/>
  <c r="Y453" i="1"/>
  <c r="Z453" i="1"/>
  <c r="X454" i="1"/>
  <c r="Y454" i="1"/>
  <c r="Z454" i="1"/>
  <c r="X455" i="1"/>
  <c r="Y455" i="1"/>
  <c r="Z455" i="1"/>
  <c r="X456" i="1"/>
  <c r="Y456" i="1"/>
  <c r="Z456" i="1"/>
  <c r="X457" i="1"/>
  <c r="Y457" i="1"/>
  <c r="Z457" i="1"/>
  <c r="X458" i="1"/>
  <c r="Y458" i="1"/>
  <c r="Z458" i="1"/>
  <c r="X459" i="1"/>
  <c r="Y459" i="1"/>
  <c r="Z459" i="1"/>
  <c r="X460" i="1"/>
  <c r="Y460" i="1"/>
  <c r="Z460" i="1"/>
  <c r="X461" i="1"/>
  <c r="Y461" i="1"/>
  <c r="Z461" i="1"/>
  <c r="X462" i="1"/>
  <c r="Y462" i="1"/>
  <c r="Z462" i="1"/>
  <c r="X463" i="1"/>
  <c r="Y463" i="1"/>
  <c r="Z463" i="1"/>
  <c r="X464" i="1"/>
  <c r="Y464" i="1"/>
  <c r="Z464" i="1"/>
  <c r="X465" i="1"/>
  <c r="Y465" i="1"/>
  <c r="Z465" i="1"/>
  <c r="X466" i="1"/>
  <c r="Y466" i="1"/>
  <c r="Z466" i="1"/>
  <c r="X467" i="1"/>
  <c r="Y467" i="1"/>
  <c r="Z467" i="1"/>
  <c r="X468" i="1"/>
  <c r="Y468" i="1"/>
  <c r="Z468" i="1"/>
  <c r="X469" i="1"/>
  <c r="Y469" i="1"/>
  <c r="Z469" i="1"/>
  <c r="X470" i="1"/>
  <c r="Y470" i="1"/>
  <c r="Z470" i="1"/>
  <c r="X471" i="1"/>
  <c r="Y471" i="1"/>
  <c r="Z471" i="1"/>
  <c r="X472" i="1"/>
  <c r="Y472" i="1"/>
  <c r="Z472" i="1"/>
  <c r="X473" i="1"/>
  <c r="Y473" i="1"/>
  <c r="Z473" i="1"/>
  <c r="X474" i="1"/>
  <c r="Y474" i="1"/>
  <c r="Z474" i="1"/>
  <c r="X475" i="1"/>
  <c r="Y475" i="1"/>
  <c r="Z475" i="1"/>
  <c r="X476" i="1"/>
  <c r="Y476" i="1"/>
  <c r="Z476" i="1"/>
  <c r="X477" i="1"/>
  <c r="Y477" i="1"/>
  <c r="Z477" i="1"/>
  <c r="X478" i="1"/>
  <c r="Y478" i="1"/>
  <c r="Z478" i="1"/>
  <c r="X479" i="1"/>
  <c r="Y479" i="1"/>
  <c r="Z479" i="1"/>
  <c r="X480" i="1"/>
  <c r="Y480" i="1"/>
  <c r="Z480" i="1"/>
  <c r="X481" i="1"/>
  <c r="Y481" i="1"/>
  <c r="Z481" i="1"/>
  <c r="X482" i="1"/>
  <c r="Y482" i="1"/>
  <c r="Z482" i="1"/>
  <c r="X483" i="1"/>
  <c r="Y483" i="1"/>
  <c r="Z483" i="1"/>
  <c r="X484" i="1"/>
  <c r="Y484" i="1"/>
  <c r="Z484" i="1"/>
  <c r="X485" i="1"/>
  <c r="Y485" i="1"/>
  <c r="Z485" i="1"/>
  <c r="X486" i="1"/>
  <c r="Y486" i="1"/>
  <c r="Z486" i="1"/>
  <c r="X487" i="1"/>
  <c r="Y487" i="1"/>
  <c r="Z487" i="1"/>
  <c r="X488" i="1"/>
  <c r="Y488" i="1"/>
  <c r="Z488" i="1"/>
  <c r="X489" i="1"/>
  <c r="Y489" i="1"/>
  <c r="Z489" i="1"/>
  <c r="X490" i="1"/>
  <c r="Y490" i="1"/>
  <c r="Z490" i="1"/>
  <c r="X491" i="1"/>
  <c r="Y491" i="1"/>
  <c r="Z491" i="1"/>
  <c r="X492" i="1"/>
  <c r="Y492" i="1"/>
  <c r="Z492" i="1"/>
  <c r="X493" i="1"/>
  <c r="Y493" i="1"/>
  <c r="Z493" i="1"/>
  <c r="X494" i="1"/>
  <c r="Y494" i="1"/>
  <c r="Z494" i="1"/>
  <c r="X495" i="1"/>
  <c r="Y495" i="1"/>
  <c r="Z495" i="1"/>
  <c r="X496" i="1"/>
  <c r="Y496" i="1"/>
  <c r="Z496" i="1"/>
  <c r="X497" i="1"/>
  <c r="Y497" i="1"/>
  <c r="Z497" i="1"/>
  <c r="X498" i="1"/>
  <c r="Y498" i="1"/>
  <c r="Z498" i="1"/>
  <c r="X499" i="1"/>
  <c r="Y499" i="1"/>
  <c r="Z499" i="1"/>
  <c r="X500" i="1"/>
  <c r="Y500" i="1"/>
  <c r="Z500" i="1"/>
  <c r="X501" i="1"/>
  <c r="Y501" i="1"/>
  <c r="Z501" i="1"/>
  <c r="X502" i="1"/>
  <c r="Y502" i="1"/>
  <c r="Z502" i="1"/>
  <c r="X503" i="1"/>
  <c r="Y503" i="1"/>
  <c r="Z503" i="1"/>
  <c r="X504" i="1"/>
  <c r="Y504" i="1"/>
  <c r="Z504" i="1"/>
  <c r="X505" i="1"/>
  <c r="Y505" i="1"/>
  <c r="Z505" i="1"/>
  <c r="X506" i="1"/>
  <c r="Y506" i="1"/>
  <c r="Z506" i="1"/>
  <c r="X507" i="1"/>
  <c r="Y507" i="1"/>
  <c r="Z507" i="1"/>
  <c r="X508" i="1"/>
  <c r="Y508" i="1"/>
  <c r="Z508" i="1"/>
  <c r="X509" i="1"/>
  <c r="Y509" i="1"/>
  <c r="Z509" i="1"/>
  <c r="X510" i="1"/>
  <c r="Y510" i="1"/>
  <c r="Z510" i="1"/>
  <c r="X511" i="1"/>
  <c r="Y511" i="1"/>
  <c r="Z511" i="1"/>
  <c r="X512" i="1"/>
  <c r="Y512" i="1"/>
  <c r="Z512" i="1"/>
  <c r="X513" i="1"/>
  <c r="Y513" i="1"/>
  <c r="Z513" i="1"/>
  <c r="X514" i="1"/>
  <c r="Y514" i="1"/>
  <c r="Z514" i="1"/>
  <c r="X515" i="1"/>
  <c r="Y515" i="1"/>
  <c r="Z515" i="1"/>
  <c r="X516" i="1"/>
  <c r="Y516" i="1"/>
  <c r="Z516" i="1"/>
  <c r="X517" i="1"/>
  <c r="Y517" i="1"/>
  <c r="Z517" i="1"/>
  <c r="X518" i="1"/>
  <c r="Y518" i="1"/>
  <c r="Z518" i="1"/>
  <c r="X519" i="1"/>
  <c r="Y519" i="1"/>
  <c r="Z519" i="1"/>
  <c r="X520" i="1"/>
  <c r="Y520" i="1"/>
  <c r="Z520" i="1"/>
  <c r="X521" i="1"/>
  <c r="Y521" i="1"/>
  <c r="Z521" i="1"/>
  <c r="X522" i="1"/>
  <c r="Y522" i="1"/>
  <c r="Z522" i="1"/>
  <c r="X523" i="1"/>
  <c r="Y523" i="1"/>
  <c r="Z523" i="1"/>
  <c r="X524" i="1"/>
  <c r="Y524" i="1"/>
  <c r="Z524" i="1"/>
  <c r="X525" i="1"/>
  <c r="Y525" i="1"/>
  <c r="Z525" i="1"/>
  <c r="X526" i="1"/>
  <c r="Y526" i="1"/>
  <c r="Z526" i="1"/>
  <c r="X527" i="1"/>
  <c r="Y527" i="1"/>
  <c r="Z527" i="1"/>
  <c r="X528" i="1"/>
  <c r="Y528" i="1"/>
  <c r="Z528" i="1"/>
  <c r="X529" i="1"/>
  <c r="Y529" i="1"/>
  <c r="Z529" i="1"/>
  <c r="X530" i="1"/>
  <c r="Y530" i="1"/>
  <c r="Z530" i="1"/>
  <c r="X531" i="1"/>
  <c r="Y531" i="1"/>
  <c r="Z531" i="1"/>
  <c r="X532" i="1"/>
  <c r="Y532" i="1"/>
  <c r="Z532" i="1"/>
  <c r="X533" i="1"/>
  <c r="Y533" i="1"/>
  <c r="Z533" i="1"/>
  <c r="X534" i="1"/>
  <c r="Y534" i="1"/>
  <c r="Z534" i="1"/>
  <c r="X535" i="1"/>
  <c r="Y535" i="1"/>
  <c r="Z535" i="1"/>
  <c r="X536" i="1"/>
  <c r="Y536" i="1"/>
  <c r="Z536" i="1"/>
  <c r="X537" i="1"/>
  <c r="Y537" i="1"/>
  <c r="Z537" i="1"/>
  <c r="X538" i="1"/>
  <c r="Y538" i="1"/>
  <c r="Z538" i="1"/>
  <c r="X539" i="1"/>
  <c r="Y539" i="1"/>
  <c r="Z539" i="1"/>
  <c r="X540" i="1"/>
  <c r="Y540" i="1"/>
  <c r="Z540" i="1"/>
  <c r="X541" i="1"/>
  <c r="Y541" i="1"/>
  <c r="Z541" i="1"/>
  <c r="X542" i="1"/>
  <c r="Y542" i="1"/>
  <c r="Z542" i="1"/>
  <c r="X543" i="1"/>
  <c r="Y543" i="1"/>
  <c r="Z543" i="1"/>
  <c r="X544" i="1"/>
  <c r="Y544" i="1"/>
  <c r="Z544" i="1"/>
  <c r="X545" i="1"/>
  <c r="Y545" i="1"/>
  <c r="Z545" i="1"/>
  <c r="X546" i="1"/>
  <c r="Y546" i="1"/>
  <c r="Z546" i="1"/>
  <c r="X547" i="1"/>
  <c r="Y547" i="1"/>
  <c r="Z547" i="1"/>
  <c r="X548" i="1"/>
  <c r="Y548" i="1"/>
  <c r="Z548" i="1"/>
  <c r="X549" i="1"/>
  <c r="Y549" i="1"/>
  <c r="Z549" i="1"/>
  <c r="X550" i="1"/>
  <c r="Y550" i="1"/>
  <c r="Z550" i="1"/>
  <c r="X551" i="1"/>
  <c r="Y551" i="1"/>
  <c r="Z551" i="1"/>
  <c r="X552" i="1"/>
  <c r="Y552" i="1"/>
  <c r="Z552" i="1"/>
  <c r="X553" i="1"/>
  <c r="Y553" i="1"/>
  <c r="Z553" i="1"/>
  <c r="X554" i="1"/>
  <c r="Y554" i="1"/>
  <c r="Z554" i="1"/>
  <c r="X555" i="1"/>
  <c r="Y555" i="1"/>
  <c r="Z555" i="1"/>
  <c r="X556" i="1"/>
  <c r="Y556" i="1"/>
  <c r="Z556" i="1"/>
  <c r="X557" i="1"/>
  <c r="Y557" i="1"/>
  <c r="Z557" i="1"/>
  <c r="X558" i="1"/>
  <c r="Y558" i="1"/>
  <c r="Z558" i="1"/>
  <c r="X559" i="1"/>
  <c r="Y559" i="1"/>
  <c r="Z559" i="1"/>
  <c r="X560" i="1"/>
  <c r="Y560" i="1"/>
  <c r="Z560" i="1"/>
  <c r="X561" i="1"/>
  <c r="Y561" i="1"/>
  <c r="Z561" i="1"/>
  <c r="X562" i="1"/>
  <c r="Y562" i="1"/>
  <c r="Z562" i="1"/>
  <c r="X563" i="1"/>
  <c r="Y563" i="1"/>
  <c r="Z563" i="1"/>
  <c r="X564" i="1"/>
  <c r="Y564" i="1"/>
  <c r="Z564" i="1"/>
  <c r="X565" i="1"/>
  <c r="Y565" i="1"/>
  <c r="Z565" i="1"/>
  <c r="X566" i="1"/>
  <c r="Y566" i="1"/>
  <c r="Z566" i="1"/>
  <c r="X567" i="1"/>
  <c r="Y567" i="1"/>
  <c r="Z567" i="1"/>
  <c r="X568" i="1"/>
  <c r="Y568" i="1"/>
  <c r="Z568" i="1"/>
  <c r="X569" i="1"/>
  <c r="Y569" i="1"/>
  <c r="Z569" i="1"/>
  <c r="X570" i="1"/>
  <c r="Y570" i="1"/>
  <c r="Z570" i="1"/>
  <c r="X571" i="1"/>
  <c r="Y571" i="1"/>
  <c r="Z571" i="1"/>
  <c r="X572" i="1"/>
  <c r="Y572" i="1"/>
  <c r="Z572" i="1"/>
  <c r="X573" i="1"/>
  <c r="Y573" i="1"/>
  <c r="Z573" i="1"/>
  <c r="X574" i="1"/>
  <c r="Y574" i="1"/>
  <c r="Z574" i="1"/>
  <c r="X575" i="1"/>
  <c r="Y575" i="1"/>
  <c r="Z575" i="1"/>
  <c r="X576" i="1"/>
  <c r="Y576" i="1"/>
  <c r="Z576" i="1"/>
  <c r="X577" i="1"/>
  <c r="Y577" i="1"/>
  <c r="Z577" i="1"/>
  <c r="X578" i="1"/>
  <c r="Y578" i="1"/>
  <c r="Z578" i="1"/>
  <c r="X579" i="1"/>
  <c r="Y579" i="1"/>
  <c r="Z579" i="1"/>
  <c r="X580" i="1"/>
  <c r="Y580" i="1"/>
  <c r="Z580" i="1"/>
  <c r="X581" i="1"/>
  <c r="Y581" i="1"/>
  <c r="Z581" i="1"/>
  <c r="X582" i="1"/>
  <c r="Y582" i="1"/>
  <c r="Z582" i="1"/>
  <c r="X583" i="1"/>
  <c r="Y583" i="1"/>
  <c r="Z583" i="1"/>
  <c r="X584" i="1"/>
  <c r="Y584" i="1"/>
  <c r="Z584" i="1"/>
  <c r="X585" i="1"/>
  <c r="Y585" i="1"/>
  <c r="Z585" i="1"/>
  <c r="X586" i="1"/>
  <c r="Y586" i="1"/>
  <c r="Z586" i="1"/>
  <c r="X587" i="1"/>
  <c r="Y587" i="1"/>
  <c r="Z587" i="1"/>
  <c r="X588" i="1"/>
  <c r="Y588" i="1"/>
  <c r="Z588" i="1"/>
  <c r="X589" i="1"/>
  <c r="Y589" i="1"/>
  <c r="Z589" i="1"/>
  <c r="X590" i="1"/>
  <c r="Y590" i="1"/>
  <c r="Z590" i="1"/>
  <c r="X591" i="1"/>
  <c r="Y591" i="1"/>
  <c r="Z591" i="1"/>
  <c r="X592" i="1"/>
  <c r="Y592" i="1"/>
  <c r="Z592" i="1"/>
  <c r="X593" i="1"/>
  <c r="Y593" i="1"/>
  <c r="Z593" i="1"/>
  <c r="X594" i="1"/>
  <c r="Y594" i="1"/>
  <c r="Z594" i="1"/>
  <c r="X595" i="1"/>
  <c r="Y595" i="1"/>
  <c r="Z595" i="1"/>
  <c r="X596" i="1"/>
  <c r="Y596" i="1"/>
  <c r="Z596" i="1"/>
  <c r="X597" i="1"/>
  <c r="Y597" i="1"/>
  <c r="Z597" i="1"/>
  <c r="X598" i="1"/>
  <c r="Y598" i="1"/>
  <c r="Z598" i="1"/>
  <c r="X599" i="1"/>
  <c r="Y599" i="1"/>
  <c r="Z599" i="1"/>
  <c r="X600" i="1"/>
  <c r="Y600" i="1"/>
  <c r="Z600" i="1"/>
  <c r="X601" i="1"/>
  <c r="Y601" i="1"/>
  <c r="Z601" i="1"/>
  <c r="X602" i="1"/>
  <c r="Y602" i="1"/>
  <c r="Z602" i="1"/>
  <c r="X603" i="1"/>
  <c r="Y603" i="1"/>
  <c r="Z603" i="1"/>
  <c r="X604" i="1"/>
  <c r="Y604" i="1"/>
  <c r="Z604" i="1"/>
  <c r="X605" i="1"/>
  <c r="Y605" i="1"/>
  <c r="Z605" i="1"/>
  <c r="X606" i="1"/>
  <c r="Y606" i="1"/>
  <c r="Z606" i="1"/>
  <c r="X607" i="1"/>
  <c r="Y607" i="1"/>
  <c r="Z607" i="1"/>
  <c r="X608" i="1"/>
  <c r="Y608" i="1"/>
  <c r="Z608" i="1"/>
  <c r="X609" i="1"/>
  <c r="Y609" i="1"/>
  <c r="Z609" i="1"/>
  <c r="X610" i="1"/>
  <c r="Y610" i="1"/>
  <c r="Z610" i="1"/>
  <c r="X611" i="1"/>
  <c r="Y611" i="1"/>
  <c r="Z611" i="1"/>
  <c r="X612" i="1"/>
  <c r="Y612" i="1"/>
  <c r="Z612" i="1"/>
  <c r="X613" i="1"/>
  <c r="Y613" i="1"/>
  <c r="Z613" i="1"/>
  <c r="X614" i="1"/>
  <c r="Y614" i="1"/>
  <c r="Z614" i="1"/>
  <c r="X615" i="1"/>
  <c r="Y615" i="1"/>
  <c r="Z615" i="1"/>
  <c r="X616" i="1"/>
  <c r="Y616" i="1"/>
  <c r="Z616" i="1"/>
  <c r="X617" i="1"/>
  <c r="Y617" i="1"/>
  <c r="Z617" i="1"/>
  <c r="X618" i="1"/>
  <c r="Y618" i="1"/>
  <c r="Z618" i="1"/>
  <c r="X619" i="1"/>
  <c r="Y619" i="1"/>
  <c r="Z619" i="1"/>
  <c r="X620" i="1"/>
  <c r="Y620" i="1"/>
  <c r="Z620" i="1"/>
  <c r="X621" i="1"/>
  <c r="Y621" i="1"/>
  <c r="Z621" i="1"/>
  <c r="X622" i="1"/>
  <c r="Y622" i="1"/>
  <c r="Z622" i="1"/>
  <c r="X623" i="1"/>
  <c r="Y623" i="1"/>
  <c r="Z623" i="1"/>
  <c r="X624" i="1"/>
  <c r="Y624" i="1"/>
  <c r="Z624" i="1"/>
  <c r="X625" i="1"/>
  <c r="Y625" i="1"/>
  <c r="Z625" i="1"/>
  <c r="X626" i="1"/>
  <c r="Y626" i="1"/>
  <c r="Z626" i="1"/>
  <c r="X627" i="1"/>
  <c r="Y627" i="1"/>
  <c r="Z627" i="1"/>
  <c r="X628" i="1"/>
  <c r="Y628" i="1"/>
  <c r="Z628" i="1"/>
  <c r="X629" i="1"/>
  <c r="Y629" i="1"/>
  <c r="Z629" i="1"/>
  <c r="X630" i="1"/>
  <c r="Y630" i="1"/>
  <c r="Z630" i="1"/>
  <c r="X631" i="1"/>
  <c r="Y631" i="1"/>
  <c r="Z631" i="1"/>
  <c r="X632" i="1"/>
  <c r="Y632" i="1"/>
  <c r="Z632" i="1"/>
  <c r="X633" i="1"/>
  <c r="Y633" i="1"/>
  <c r="Z633" i="1"/>
  <c r="X634" i="1"/>
  <c r="Y634" i="1"/>
  <c r="Z634" i="1"/>
  <c r="X635" i="1"/>
  <c r="Y635" i="1"/>
  <c r="Z635" i="1"/>
  <c r="X636" i="1"/>
  <c r="Y636" i="1"/>
  <c r="Z636" i="1"/>
  <c r="X637" i="1"/>
  <c r="Y637" i="1"/>
  <c r="Z637" i="1"/>
  <c r="X638" i="1"/>
  <c r="Y638" i="1"/>
  <c r="Z638" i="1"/>
  <c r="X639" i="1"/>
  <c r="Y639" i="1"/>
  <c r="Z639" i="1"/>
  <c r="X640" i="1"/>
  <c r="Y640" i="1"/>
  <c r="Z640" i="1"/>
  <c r="X641" i="1"/>
  <c r="Y641" i="1"/>
  <c r="Z641" i="1"/>
  <c r="X642" i="1"/>
  <c r="Y642" i="1"/>
  <c r="Z642" i="1"/>
  <c r="X643" i="1"/>
  <c r="Y643" i="1"/>
  <c r="Z643" i="1"/>
  <c r="X644" i="1"/>
  <c r="Y644" i="1"/>
  <c r="Z644" i="1"/>
  <c r="X645" i="1"/>
  <c r="Y645" i="1"/>
  <c r="Z645" i="1"/>
  <c r="X646" i="1"/>
  <c r="Y646" i="1"/>
  <c r="Z646" i="1"/>
  <c r="X647" i="1"/>
  <c r="Y647" i="1"/>
  <c r="Z647" i="1"/>
  <c r="X648" i="1"/>
  <c r="Y648" i="1"/>
  <c r="Z648" i="1"/>
  <c r="X649" i="1"/>
  <c r="Y649" i="1"/>
  <c r="Z649" i="1"/>
  <c r="X650" i="1"/>
  <c r="Y650" i="1"/>
  <c r="Z650" i="1"/>
  <c r="X651" i="1"/>
  <c r="Y651" i="1"/>
  <c r="Z651" i="1"/>
  <c r="X652" i="1"/>
  <c r="Y652" i="1"/>
  <c r="Z652" i="1"/>
  <c r="X653" i="1"/>
  <c r="Y653" i="1"/>
  <c r="Z653" i="1"/>
  <c r="X654" i="1"/>
  <c r="Y654" i="1"/>
  <c r="Z654" i="1"/>
  <c r="X655" i="1"/>
  <c r="Y655" i="1"/>
  <c r="Z655" i="1"/>
  <c r="X656" i="1"/>
  <c r="Y656" i="1"/>
  <c r="Z656" i="1"/>
  <c r="X657" i="1"/>
  <c r="Y657" i="1"/>
  <c r="Z657" i="1"/>
  <c r="X658" i="1"/>
  <c r="Y658" i="1"/>
  <c r="Z658" i="1"/>
  <c r="X659" i="1"/>
  <c r="Y659" i="1"/>
  <c r="Z659" i="1"/>
  <c r="X660" i="1"/>
  <c r="Y660" i="1"/>
  <c r="Z660" i="1"/>
  <c r="X661" i="1"/>
  <c r="Y661" i="1"/>
  <c r="Z661" i="1"/>
  <c r="X662" i="1"/>
  <c r="Y662" i="1"/>
  <c r="Z662" i="1"/>
  <c r="X663" i="1"/>
  <c r="Y663" i="1"/>
  <c r="Z663" i="1"/>
  <c r="X664" i="1"/>
  <c r="Y664" i="1"/>
  <c r="Z664" i="1"/>
  <c r="X665" i="1"/>
  <c r="Y665" i="1"/>
  <c r="Z665" i="1"/>
  <c r="X666" i="1"/>
  <c r="Y666" i="1"/>
  <c r="Z666" i="1"/>
  <c r="X667" i="1"/>
  <c r="Y667" i="1"/>
  <c r="Z667" i="1"/>
  <c r="X668" i="1"/>
  <c r="Y668" i="1"/>
  <c r="Z668" i="1"/>
  <c r="X669" i="1"/>
  <c r="Y669" i="1"/>
  <c r="Z669" i="1"/>
  <c r="X670" i="1"/>
  <c r="Y670" i="1"/>
  <c r="Z670" i="1"/>
  <c r="X671" i="1"/>
  <c r="Y671" i="1"/>
  <c r="Z671" i="1"/>
  <c r="X672" i="1"/>
  <c r="Y672" i="1"/>
  <c r="Z672" i="1"/>
  <c r="X673" i="1"/>
  <c r="Y673" i="1"/>
  <c r="Z673" i="1"/>
  <c r="X674" i="1"/>
  <c r="Y674" i="1"/>
  <c r="Z674" i="1"/>
  <c r="X675" i="1"/>
  <c r="Y675" i="1"/>
  <c r="Z675" i="1"/>
  <c r="X676" i="1"/>
  <c r="Y676" i="1"/>
  <c r="Z676" i="1"/>
  <c r="X677" i="1"/>
  <c r="Y677" i="1"/>
  <c r="Z677" i="1"/>
  <c r="X678" i="1"/>
  <c r="Y678" i="1"/>
  <c r="Z678" i="1"/>
  <c r="X679" i="1"/>
  <c r="Y679" i="1"/>
  <c r="Z679" i="1"/>
  <c r="X680" i="1"/>
  <c r="Y680" i="1"/>
  <c r="Z680" i="1"/>
  <c r="X681" i="1"/>
  <c r="Y681" i="1"/>
  <c r="Z681" i="1"/>
  <c r="X682" i="1"/>
  <c r="Y682" i="1"/>
  <c r="Z682" i="1"/>
  <c r="X683" i="1"/>
  <c r="Y683" i="1"/>
  <c r="Z683" i="1"/>
  <c r="X684" i="1"/>
  <c r="Y684" i="1"/>
  <c r="Z684" i="1"/>
  <c r="X685" i="1"/>
  <c r="Y685" i="1"/>
  <c r="Z685" i="1"/>
  <c r="X686" i="1"/>
  <c r="Y686" i="1"/>
  <c r="Z686" i="1"/>
  <c r="X687" i="1"/>
  <c r="Y687" i="1"/>
  <c r="Z687" i="1"/>
  <c r="X688" i="1"/>
  <c r="Y688" i="1"/>
  <c r="Z688" i="1"/>
  <c r="X689" i="1"/>
  <c r="Y689" i="1"/>
  <c r="Z689" i="1"/>
  <c r="X690" i="1"/>
  <c r="Y690" i="1"/>
  <c r="Z690" i="1"/>
  <c r="X691" i="1"/>
  <c r="Y691" i="1"/>
  <c r="Z691" i="1"/>
  <c r="X692" i="1"/>
  <c r="Y692" i="1"/>
  <c r="Z692" i="1"/>
  <c r="X693" i="1"/>
  <c r="Y693" i="1"/>
  <c r="Z693" i="1"/>
  <c r="X694" i="1"/>
  <c r="Y694" i="1"/>
  <c r="Z694" i="1"/>
  <c r="X695" i="1"/>
  <c r="Y695" i="1"/>
  <c r="Z695" i="1"/>
  <c r="X696" i="1"/>
  <c r="Y696" i="1"/>
  <c r="Z696" i="1"/>
  <c r="X697" i="1"/>
  <c r="Y697" i="1"/>
  <c r="Z697" i="1"/>
  <c r="X698" i="1"/>
  <c r="Y698" i="1"/>
  <c r="Z698" i="1"/>
  <c r="X699" i="1"/>
  <c r="Y699" i="1"/>
  <c r="Z699" i="1"/>
  <c r="X700" i="1"/>
  <c r="Y700" i="1"/>
  <c r="Z700" i="1"/>
  <c r="X701" i="1"/>
  <c r="Y701" i="1"/>
  <c r="Z701" i="1"/>
  <c r="X702" i="1"/>
  <c r="Y702" i="1"/>
  <c r="Z702" i="1"/>
  <c r="X703" i="1"/>
  <c r="Y703" i="1"/>
  <c r="Z703" i="1"/>
  <c r="X704" i="1"/>
  <c r="Y704" i="1"/>
  <c r="Z704" i="1"/>
  <c r="X705" i="1"/>
  <c r="Y705" i="1"/>
  <c r="Z705" i="1"/>
  <c r="X706" i="1"/>
  <c r="Y706" i="1"/>
  <c r="Z706" i="1"/>
  <c r="X707" i="1"/>
  <c r="Y707" i="1"/>
  <c r="Z707" i="1"/>
  <c r="X708" i="1"/>
  <c r="Y708" i="1"/>
  <c r="Z708" i="1"/>
  <c r="X709" i="1"/>
  <c r="Y709" i="1"/>
  <c r="Z709" i="1"/>
  <c r="X710" i="1"/>
  <c r="Y710" i="1"/>
  <c r="Z710" i="1"/>
  <c r="X711" i="1"/>
  <c r="Y711" i="1"/>
  <c r="Z711" i="1"/>
  <c r="X712" i="1"/>
  <c r="Y712" i="1"/>
  <c r="Z712" i="1"/>
  <c r="X713" i="1"/>
  <c r="Y713" i="1"/>
  <c r="Z713" i="1"/>
  <c r="X714" i="1"/>
  <c r="Y714" i="1"/>
  <c r="Z714" i="1"/>
  <c r="X715" i="1"/>
  <c r="Y715" i="1"/>
  <c r="Z715" i="1"/>
  <c r="X716" i="1"/>
  <c r="Y716" i="1"/>
  <c r="Z716" i="1"/>
  <c r="X717" i="1"/>
  <c r="Y717" i="1"/>
  <c r="Z717" i="1"/>
  <c r="X718" i="1"/>
  <c r="Y718" i="1"/>
  <c r="Z718" i="1"/>
  <c r="X719" i="1"/>
  <c r="Y719" i="1"/>
  <c r="Z719" i="1"/>
  <c r="X720" i="1"/>
  <c r="Y720" i="1"/>
  <c r="Z720" i="1"/>
  <c r="X721" i="1"/>
  <c r="Y721" i="1"/>
  <c r="Z721" i="1"/>
  <c r="X722" i="1"/>
  <c r="Y722" i="1"/>
  <c r="Z722" i="1"/>
  <c r="X723" i="1"/>
  <c r="Y723" i="1"/>
  <c r="Z723" i="1"/>
  <c r="X724" i="1"/>
  <c r="Y724" i="1"/>
  <c r="Z724" i="1"/>
  <c r="X725" i="1"/>
  <c r="Y725" i="1"/>
  <c r="Z725" i="1"/>
  <c r="X726" i="1"/>
  <c r="Y726" i="1"/>
  <c r="Z726" i="1"/>
  <c r="X727" i="1"/>
  <c r="Y727" i="1"/>
  <c r="Z727" i="1"/>
  <c r="X728" i="1"/>
  <c r="Y728" i="1"/>
  <c r="Z728" i="1"/>
  <c r="X729" i="1"/>
  <c r="Y729" i="1"/>
  <c r="Z729" i="1"/>
  <c r="X730" i="1"/>
  <c r="Y730" i="1"/>
  <c r="Z730" i="1"/>
  <c r="X731" i="1"/>
  <c r="Y731" i="1"/>
  <c r="Z731" i="1"/>
  <c r="X732" i="1"/>
  <c r="Y732" i="1"/>
  <c r="Z732" i="1"/>
  <c r="X733" i="1"/>
  <c r="Y733" i="1"/>
  <c r="Z733" i="1"/>
  <c r="X734" i="1"/>
  <c r="Y734" i="1"/>
  <c r="Z734" i="1"/>
  <c r="X735" i="1"/>
  <c r="Y735" i="1"/>
  <c r="Z735" i="1"/>
  <c r="X736" i="1"/>
  <c r="Y736" i="1"/>
  <c r="Z736" i="1"/>
  <c r="X737" i="1"/>
  <c r="Y737" i="1"/>
  <c r="Z737" i="1"/>
  <c r="X738" i="1"/>
  <c r="Y738" i="1"/>
  <c r="Z738" i="1"/>
  <c r="X739" i="1"/>
  <c r="Y739" i="1"/>
  <c r="Z739" i="1"/>
  <c r="X740" i="1"/>
  <c r="Y740" i="1"/>
  <c r="Z740" i="1"/>
  <c r="X741" i="1"/>
  <c r="Y741" i="1"/>
  <c r="Z741" i="1"/>
  <c r="X742" i="1"/>
  <c r="Y742" i="1"/>
  <c r="Z742" i="1"/>
  <c r="X743" i="1"/>
  <c r="Y743" i="1"/>
  <c r="Z743" i="1"/>
  <c r="X744" i="1"/>
  <c r="Y744" i="1"/>
  <c r="Z744" i="1"/>
  <c r="X745" i="1"/>
  <c r="Y745" i="1"/>
  <c r="Z745" i="1"/>
  <c r="X746" i="1"/>
  <c r="Y746" i="1"/>
  <c r="Z746" i="1"/>
  <c r="X747" i="1"/>
  <c r="Y747" i="1"/>
  <c r="Z747" i="1"/>
  <c r="X748" i="1"/>
  <c r="Y748" i="1"/>
  <c r="Z748" i="1"/>
  <c r="X749" i="1"/>
  <c r="Y749" i="1"/>
  <c r="Z749" i="1"/>
  <c r="X750" i="1"/>
  <c r="Y750" i="1"/>
  <c r="Z750" i="1"/>
  <c r="X751" i="1"/>
  <c r="Y751" i="1"/>
  <c r="Z751" i="1"/>
  <c r="X752" i="1"/>
  <c r="Y752" i="1"/>
  <c r="Z752" i="1"/>
  <c r="X753" i="1"/>
  <c r="Y753" i="1"/>
  <c r="Z753" i="1"/>
  <c r="X754" i="1"/>
  <c r="Y754" i="1"/>
  <c r="Z754" i="1"/>
  <c r="X755" i="1"/>
  <c r="Y755" i="1"/>
  <c r="Z755" i="1"/>
  <c r="X756" i="1"/>
  <c r="Y756" i="1"/>
  <c r="Z756" i="1"/>
  <c r="X757" i="1"/>
  <c r="Y757" i="1"/>
  <c r="Z757" i="1"/>
  <c r="X758" i="1"/>
  <c r="Y758" i="1"/>
  <c r="Z758" i="1"/>
  <c r="X759" i="1"/>
  <c r="Y759" i="1"/>
  <c r="Z759" i="1"/>
  <c r="X760" i="1"/>
  <c r="Y760" i="1"/>
  <c r="Z760" i="1"/>
  <c r="X761" i="1"/>
  <c r="Y761" i="1"/>
  <c r="Z761" i="1"/>
  <c r="X762" i="1"/>
  <c r="Y762" i="1"/>
  <c r="Z762" i="1"/>
  <c r="X763" i="1"/>
  <c r="Y763" i="1"/>
  <c r="Z763" i="1"/>
  <c r="X764" i="1"/>
  <c r="Y764" i="1"/>
  <c r="Z764" i="1"/>
  <c r="X765" i="1"/>
  <c r="Y765" i="1"/>
  <c r="Z765" i="1"/>
  <c r="X766" i="1"/>
  <c r="Y766" i="1"/>
  <c r="Z766" i="1"/>
  <c r="X767" i="1"/>
  <c r="Y767" i="1"/>
  <c r="Z767" i="1"/>
  <c r="X768" i="1"/>
  <c r="Y768" i="1"/>
  <c r="Z768" i="1"/>
  <c r="X769" i="1"/>
  <c r="Y769" i="1"/>
  <c r="Z769" i="1"/>
  <c r="X770" i="1"/>
  <c r="Y770" i="1"/>
  <c r="Z770" i="1"/>
  <c r="X771" i="1"/>
  <c r="Y771" i="1"/>
  <c r="Z771" i="1"/>
  <c r="X772" i="1"/>
  <c r="Y772" i="1"/>
  <c r="Z772" i="1"/>
  <c r="X773" i="1"/>
  <c r="Y773" i="1"/>
  <c r="Z773" i="1"/>
  <c r="X774" i="1"/>
  <c r="Y774" i="1"/>
  <c r="Z774" i="1"/>
  <c r="X775" i="1"/>
  <c r="Y775" i="1"/>
  <c r="Z775" i="1"/>
  <c r="X776" i="1"/>
  <c r="Y776" i="1"/>
  <c r="Z776" i="1"/>
  <c r="X777" i="1"/>
  <c r="Y777" i="1"/>
  <c r="Z777" i="1"/>
  <c r="X778" i="1"/>
  <c r="Y778" i="1"/>
  <c r="Z778" i="1"/>
  <c r="X779" i="1"/>
  <c r="Y779" i="1"/>
  <c r="Z779" i="1"/>
  <c r="X780" i="1"/>
  <c r="Y780" i="1"/>
  <c r="Z780" i="1"/>
  <c r="X781" i="1"/>
  <c r="Y781" i="1"/>
  <c r="Z781" i="1"/>
  <c r="X782" i="1"/>
  <c r="Y782" i="1"/>
  <c r="Z782" i="1"/>
  <c r="X783" i="1"/>
  <c r="Y783" i="1"/>
  <c r="Z783" i="1"/>
  <c r="X784" i="1"/>
  <c r="Y784" i="1"/>
  <c r="Z784" i="1"/>
  <c r="X785" i="1"/>
  <c r="Y785" i="1"/>
  <c r="Z785" i="1"/>
  <c r="X786" i="1"/>
  <c r="Y786" i="1"/>
  <c r="Z786" i="1"/>
  <c r="X787" i="1"/>
  <c r="Y787" i="1"/>
  <c r="Z787" i="1"/>
  <c r="X788" i="1"/>
  <c r="Y788" i="1"/>
  <c r="Z788" i="1"/>
  <c r="X789" i="1"/>
  <c r="Y789" i="1"/>
  <c r="Z789" i="1"/>
  <c r="X790" i="1"/>
  <c r="Y790" i="1"/>
  <c r="Z790" i="1"/>
  <c r="X791" i="1"/>
  <c r="Y791" i="1"/>
  <c r="Z791" i="1"/>
  <c r="X792" i="1"/>
  <c r="Y792" i="1"/>
  <c r="Z792" i="1"/>
  <c r="X2" i="1"/>
  <c r="Y2" i="1"/>
  <c r="Z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745" i="1"/>
  <c r="W746" i="1"/>
  <c r="W747" i="1"/>
  <c r="W748" i="1"/>
  <c r="W749" i="1"/>
  <c r="W750" i="1"/>
  <c r="W751" i="1"/>
  <c r="W752" i="1"/>
  <c r="W753" i="1"/>
  <c r="W754" i="1"/>
  <c r="W755" i="1"/>
  <c r="W756" i="1"/>
  <c r="W757" i="1"/>
  <c r="W758" i="1"/>
  <c r="W759" i="1"/>
  <c r="W760" i="1"/>
  <c r="W761" i="1"/>
  <c r="W762" i="1"/>
  <c r="W763" i="1"/>
  <c r="W764" i="1"/>
  <c r="W765" i="1"/>
  <c r="W766" i="1"/>
  <c r="W767" i="1"/>
  <c r="W768" i="1"/>
  <c r="W769" i="1"/>
  <c r="W770" i="1"/>
  <c r="W771" i="1"/>
  <c r="W772" i="1"/>
  <c r="W773" i="1"/>
  <c r="W774" i="1"/>
  <c r="W775" i="1"/>
  <c r="W776" i="1"/>
  <c r="W777" i="1"/>
  <c r="W778" i="1"/>
  <c r="W779" i="1"/>
  <c r="W780" i="1"/>
  <c r="W781" i="1"/>
  <c r="W782" i="1"/>
  <c r="W783" i="1"/>
  <c r="W784" i="1"/>
  <c r="W785" i="1"/>
  <c r="W786" i="1"/>
  <c r="W787" i="1"/>
  <c r="W788" i="1"/>
  <c r="W789" i="1"/>
  <c r="W790" i="1"/>
  <c r="W791" i="1"/>
  <c r="W792" i="1"/>
  <c r="W2" i="1"/>
</calcChain>
</file>

<file path=xl/sharedStrings.xml><?xml version="1.0" encoding="utf-8"?>
<sst xmlns="http://schemas.openxmlformats.org/spreadsheetml/2006/main" count="2144" uniqueCount="1079">
  <si>
    <t>Chromosome</t>
  </si>
  <si>
    <t>Start</t>
  </si>
  <si>
    <t>End</t>
  </si>
  <si>
    <t>Probe Strand</t>
  </si>
  <si>
    <t>Description</t>
  </si>
  <si>
    <t>RN7SL657P-201</t>
  </si>
  <si>
    <t>-</t>
  </si>
  <si>
    <t>RNA, 7SL, cytoplasmic 657, pseudogene [Source:HGNC Symbol;Acc:HGNC:46673]</t>
  </si>
  <si>
    <t>RN7SL451P-201</t>
  </si>
  <si>
    <t>RNA, 7SL, cytoplasmic 451, pseudogene [Source:HGNC Symbol;Acc:HGNC:46467]</t>
  </si>
  <si>
    <t>RNU5E-1-201</t>
  </si>
  <si>
    <t>+</t>
  </si>
  <si>
    <t>RNA, U5E small nuclear 1 [Source:HGNC Symbol;Acc:HGNC:10215]</t>
  </si>
  <si>
    <t>RNU5E-4P-201</t>
  </si>
  <si>
    <t>RNA, U5E small nuclear 4, pseudogene [Source:HGNC Symbol;Acc:HGNC:42513]</t>
  </si>
  <si>
    <t>RNU1-1-201</t>
  </si>
  <si>
    <t>RNA, U1 small nuclear 1 [Source:HGNC Symbol;Acc:HGNC:10120]</t>
  </si>
  <si>
    <t>Gly</t>
  </si>
  <si>
    <t>RNU1-4-201</t>
  </si>
  <si>
    <t>RNA, U1 small nuclear 4 [Source:HGNC Symbol;Acc:HGNC:10128]</t>
  </si>
  <si>
    <t>RNU1-2-201</t>
  </si>
  <si>
    <t>RNA, U1 small nuclear 2 [Source:HGNC Symbol;Acc:HGNC:10123]</t>
  </si>
  <si>
    <t>RN7SL277P-201</t>
  </si>
  <si>
    <t>RNA, 7SL, cytoplasmic 277, pseudogene [Source:HGNC Symbol;Acc:HGNC:46293]</t>
  </si>
  <si>
    <t>SNORA73A-201</t>
  </si>
  <si>
    <t>small nucleolar RNA, H/ACA box 73A [Source:HGNC Symbol;Acc:HGNC:10115]</t>
  </si>
  <si>
    <t>SNORA73B-201</t>
  </si>
  <si>
    <t>small nucleolar RNA, H/ACA box 73B [Source:HGNC Symbol;Acc:HGNC:10116]</t>
  </si>
  <si>
    <t>SNORD99-201</t>
  </si>
  <si>
    <t>small nucleolar RNA, C/D box 99 [Source:HGNC Symbol;Acc:HGNC:32762]</t>
  </si>
  <si>
    <t>SNORA61-201</t>
  </si>
  <si>
    <t>small nucleolar RNA, H/ACA box 61 [Source:HGNC Symbol;Acc:HGNC:32655]</t>
  </si>
  <si>
    <t>SNORA44-201</t>
  </si>
  <si>
    <t>small nucleolar RNA, H/ACA box 44 [Source:HGNC Symbol;Acc:HGNC:32637]</t>
  </si>
  <si>
    <t>SNORA16A-202</t>
  </si>
  <si>
    <t>small nucleolar RNA, H/ACA box 16A [Source:HGNC Symbol;Acc:HGNC:32605]</t>
  </si>
  <si>
    <t>SNORA16A-201</t>
  </si>
  <si>
    <t>RNU11-201</t>
  </si>
  <si>
    <t>RNA, U11 small nuclear [Source:HGNC Symbol;Acc:HGNC:10108]</t>
  </si>
  <si>
    <t>RNU6-40P-201</t>
  </si>
  <si>
    <t>RNA, U6 small nuclear 40, pseudogene [Source:HGNC Symbol;Acc:HGNC:34248]</t>
  </si>
  <si>
    <t>SNORA55-201</t>
  </si>
  <si>
    <t>small nucleolar RNA, H/ACA box 55 [Source:HGNC Symbol;Acc:HGNC:32649]</t>
  </si>
  <si>
    <t>RNU5F-1-201</t>
  </si>
  <si>
    <t>RNA, U5F small nuclear 1 [Source:HGNC Symbol;Acc:HGNC:10216]</t>
  </si>
  <si>
    <t>RNU5D-1-201</t>
  </si>
  <si>
    <t>RNA, U5D small nuclear 1 [Source:HGNC Symbol;Acc:HGNC:10214]</t>
  </si>
  <si>
    <t>SNORD55-201</t>
  </si>
  <si>
    <t>small nucleolar RNA, C/D box 55 [Source:HGNC Symbol;Acc:HGNC:10205]</t>
  </si>
  <si>
    <t>SNORD46-201</t>
  </si>
  <si>
    <t>small nucleolar RNA, C/D box 46 [Source:HGNC Symbol;Acc:HGNC:10186]</t>
  </si>
  <si>
    <t>SNORD38A-201</t>
  </si>
  <si>
    <t>small nucleolar RNA, C/D box 38A [Source:HGNC Symbol;Acc:HGNC:30355]</t>
  </si>
  <si>
    <t>SNORD38B-201</t>
  </si>
  <si>
    <t>small nucleolar RNA, C/D box 38B [Source:HGNC Symbol;Acc:HGNC:30356]</t>
  </si>
  <si>
    <t>SNORD38B-202</t>
  </si>
  <si>
    <t>RNU5E-6P-201</t>
  </si>
  <si>
    <t>RNA, U5E small nuclear 6, pseudogene [Source:HGNC Symbol;Acc:HGNC:42522]</t>
  </si>
  <si>
    <t>RN7SL130P-201</t>
  </si>
  <si>
    <t>RNA, 7SL, cytoplasmic 130, pseudogene [Source:HGNC Symbol;Acc:HGNC:46146]</t>
  </si>
  <si>
    <t>SNORD45A-201</t>
  </si>
  <si>
    <t>small nucleolar RNA, C/D box 45A [Source:HGNC Symbol;Acc:HGNC:10184]</t>
  </si>
  <si>
    <t>SNORD45B-201</t>
  </si>
  <si>
    <t>small nucleolar RNA, C/D box 45B [Source:HGNC Symbol;Acc:HGNC:10185]</t>
  </si>
  <si>
    <t>SNORD3G-201</t>
  </si>
  <si>
    <t>small nucleolar RNA, C/D box 3G [Source:HGNC Symbol;Acc:HGNC:52240]</t>
  </si>
  <si>
    <t>SNORD21-201</t>
  </si>
  <si>
    <t>small nucleolar RNA, C/D box 21 [Source:HGNC Symbol;Acc:HGNC:10144]</t>
  </si>
  <si>
    <t>SNORA66-201</t>
  </si>
  <si>
    <t>small nucleolar RNA, H/ACA box 66 [Source:HGNC Symbol;Acc:HGNC:10223]</t>
  </si>
  <si>
    <t>Cys</t>
  </si>
  <si>
    <t>Arg</t>
  </si>
  <si>
    <t>RNU6V-201</t>
  </si>
  <si>
    <t>RNA, U6 small nuclear variant sequence with SNRPE pseudogene sequence [Source:HGNC Symbol;Acc:HGNC:10230]</t>
  </si>
  <si>
    <t>Metazoa_SRP.153-201</t>
  </si>
  <si>
    <t>U1.22-201</t>
  </si>
  <si>
    <t>Asn</t>
  </si>
  <si>
    <t>RNVU1-19-201</t>
  </si>
  <si>
    <t>RNA, variant U1 small nuclear 19 [Source:HGNC Symbol;Acc:HGNC:48324]</t>
  </si>
  <si>
    <t>RNVU1-17-201</t>
  </si>
  <si>
    <t>RNA, variant U1 small nuclear 17 [Source:HGNC Symbol;Acc:HGNC:48322]</t>
  </si>
  <si>
    <t>RNVU1-15-201</t>
  </si>
  <si>
    <t>RNA, variant U1 small nuclear 15 [Source:HGNC Symbol;Acc:HGNC:48320]</t>
  </si>
  <si>
    <t>RNVU1-26-201</t>
  </si>
  <si>
    <t>RNA, variant U1 small nuclear 26 [Source:HGNC Symbol;Acc:HGNC:54429]</t>
  </si>
  <si>
    <t>RNVU1-2A-201</t>
  </si>
  <si>
    <t>RNA, variant U1 small nuclear 2A [Source:HGNC Symbol;Acc:HGNC:54430]</t>
  </si>
  <si>
    <t>RNVU1-28-201</t>
  </si>
  <si>
    <t>RNA, variant U1 small nuclear 28 [Source:HGNC Symbol;Acc:HGNC:54432]</t>
  </si>
  <si>
    <t>RNVU1-14-201</t>
  </si>
  <si>
    <t>RNA, variant U1 small nuclear 14 [Source:HGNC Symbol;Acc:HGNC:48319]</t>
  </si>
  <si>
    <t>RNVU1-31-201</t>
  </si>
  <si>
    <t>RNA, variant U1 small nuclear 31 [Source:HGNC Symbol;Acc:HGNC:54448]</t>
  </si>
  <si>
    <t>Glu</t>
  </si>
  <si>
    <t>His</t>
  </si>
  <si>
    <t>Lys</t>
  </si>
  <si>
    <t>RNVU1-6-201</t>
  </si>
  <si>
    <t>RNA, variant U1 small nuclear 6 [Source:HGNC Symbol;Acc:HGNC:48314]</t>
  </si>
  <si>
    <t>RNVU1-29-201</t>
  </si>
  <si>
    <t>RNA, variant U1 small nuclear 29 [Source:HGNC Symbol;Acc:HGNC:54433]</t>
  </si>
  <si>
    <t>RNVU1-25-201</t>
  </si>
  <si>
    <t>RNA, variant U1 small nuclear 25 [Source:HGNC Symbol;Acc:HGNC:54428]</t>
  </si>
  <si>
    <t>RNVU1-7-201</t>
  </si>
  <si>
    <t>RNA, variant U1 small nuclear 7 [Source:HGNC Symbol;Acc:HGNC:37500]</t>
  </si>
  <si>
    <t>Gln</t>
  </si>
  <si>
    <t>RNVU1-1-201</t>
  </si>
  <si>
    <t>RNA, variant U1 small nuclear 1 [Source:HGNC Symbol;Acc:HGNC:10133]</t>
  </si>
  <si>
    <t>RNVU1-2-201</t>
  </si>
  <si>
    <t>RNA, variant U1 small nuclear 2 [Source:HGNC Symbol;Acc:HGNC:48308]</t>
  </si>
  <si>
    <t>RNVU1-27-201</t>
  </si>
  <si>
    <t>RNA, variant U1 small nuclear 27 [Source:HGNC Symbol;Acc:HGNC:54431]</t>
  </si>
  <si>
    <t>RNVU1-30-201</t>
  </si>
  <si>
    <t>RNA, variant U1 small nuclear 30 [Source:HGNC Symbol;Acc:HGNC:54434]</t>
  </si>
  <si>
    <t>Val</t>
  </si>
  <si>
    <t>Met</t>
  </si>
  <si>
    <t>SNORA58B-201</t>
  </si>
  <si>
    <t>small nucleolar RNA, H/ACA box 58B [Source:HGNC Symbol;Acc:HGNC:52208]</t>
  </si>
  <si>
    <t>SNORA80E-201</t>
  </si>
  <si>
    <t>small nucleolar RNA, H/ACA box 80E [Source:HGNC Symbol;Acc:HGNC:32635]</t>
  </si>
  <si>
    <t>Y_RNA.389-201</t>
  </si>
  <si>
    <t>Leu</t>
  </si>
  <si>
    <t>Pseudo</t>
  </si>
  <si>
    <t>Pro</t>
  </si>
  <si>
    <t>Y_RNA.390-201</t>
  </si>
  <si>
    <t>SNORA77-201</t>
  </si>
  <si>
    <t>small nucleolar RNA, H/ACA box 77 [Source:HGNC Symbol;Acc:HGNC:32663]</t>
  </si>
  <si>
    <t>MIR205-201</t>
  </si>
  <si>
    <t>microRNA 205 [Source:HGNC Symbol;Acc:HGNC:31583]</t>
  </si>
  <si>
    <t>RNU5A-8P-201</t>
  </si>
  <si>
    <t>RNA, U5A small nuclear 8, pseudogene [Source:HGNC Symbol;Acc:HGNC:42530]</t>
  </si>
  <si>
    <t>MIR664A-201</t>
  </si>
  <si>
    <t>microRNA 664a [Source:HGNC Symbol;Acc:HGNC:35370]</t>
  </si>
  <si>
    <t>SNORA36B-201</t>
  </si>
  <si>
    <t>small nucleolar RNA, H/ACA box 36B [Source:HGNC Symbol;Acc:HGNC:32629]</t>
  </si>
  <si>
    <t>RN7SL464P-201</t>
  </si>
  <si>
    <t>RNA, 7SL, cytoplasmic 464, pseudogene [Source:HGNC Symbol;Acc:HGNC:46480]</t>
  </si>
  <si>
    <t>Thr</t>
  </si>
  <si>
    <t>RNA5S9-201</t>
  </si>
  <si>
    <t>RNA, 5S ribosomal 9 [Source:HGNC Symbol;Acc:HGNC:34370]</t>
  </si>
  <si>
    <t>U8.13-201</t>
  </si>
  <si>
    <t>SNORA14B-201</t>
  </si>
  <si>
    <t>small nucleolar RNA, H/ACA box 14B [Source:HGNC Symbol;Acc:HGNC:32603]</t>
  </si>
  <si>
    <t>RNU2-70P-201</t>
  </si>
  <si>
    <t>RNA, U2 small nuclear 70, pseudogene [Source:HGNC Symbol;Acc:HGNC:48563]</t>
  </si>
  <si>
    <t>RNU6-999P-201</t>
  </si>
  <si>
    <t>RNA, U6 small nuclear 999, pseudogene [Source:HGNC Symbol;Acc:HGNC:47962]</t>
  </si>
  <si>
    <t>SNORA80B-201</t>
  </si>
  <si>
    <t>small nucleolar RNA, H/ACA box 80B [Source:HGNC Symbol;Acc:HGNC:34355]</t>
  </si>
  <si>
    <t>RN7SL674P-201</t>
  </si>
  <si>
    <t>RNA, 7SL, cytoplasmic 674, pseudogene [Source:HGNC Symbol;Acc:HGNC:46690]</t>
  </si>
  <si>
    <t>Y_RNA.189-201</t>
  </si>
  <si>
    <t>Tyr</t>
  </si>
  <si>
    <t>Ala</t>
  </si>
  <si>
    <t>SNORD92-201</t>
  </si>
  <si>
    <t>small nucleolar RNA, C/D box 92 [Source:HGNC Symbol;Acc:HGNC:32754]</t>
  </si>
  <si>
    <t>SNORD53-201</t>
  </si>
  <si>
    <t>small nucleolar RNA, C/D box 53 [Source:HGNC Symbol;Acc:HGNC:10203]</t>
  </si>
  <si>
    <t>SNORD53B-201</t>
  </si>
  <si>
    <t>small nucleolar RNA, C/D box 53B [Source:HGNC Symbol;Acc:HGNC:52229]</t>
  </si>
  <si>
    <t>Ile</t>
  </si>
  <si>
    <t>SNORA36C-201</t>
  </si>
  <si>
    <t>small nucleolar RNA, H/ACA box 36C [Source:HGNC Symbol;Acc:HGNC:33616]</t>
  </si>
  <si>
    <t>RN7SKP203-201</t>
  </si>
  <si>
    <t>RN7SK pseudogene 203 [Source:HGNC Symbol;Acc:HGNC:45927]</t>
  </si>
  <si>
    <t>Y_RNA.502-201</t>
  </si>
  <si>
    <t>SNORD94-201</t>
  </si>
  <si>
    <t>small nucleolar RNA, C/D box 94 [Source:HGNC Symbol;Acc:HGNC:32756]</t>
  </si>
  <si>
    <t>SNORD89-201</t>
  </si>
  <si>
    <t>small nucleolar RNA, C/D box 89 [Source:HGNC Symbol;Acc:HGNC:32750]</t>
  </si>
  <si>
    <t>U3.17-201</t>
  </si>
  <si>
    <t>RNU4ATAC-201</t>
  </si>
  <si>
    <t>RNA, U4atac small nuclear (U12-dependent splicing) [Source:HGNC Symbol;Acc:HGNC:34016]</t>
  </si>
  <si>
    <t>RNY4P7-201</t>
  </si>
  <si>
    <t>RNY4 pseudogene 7 [Source:HGNC Symbol;Acc:HGNC:34056]</t>
  </si>
  <si>
    <t>RN7SL124P-201</t>
  </si>
  <si>
    <t>RNA, 7SL, cytoplasmic 124, pseudogene [Source:HGNC Symbol;Acc:HGNC:46140]</t>
  </si>
  <si>
    <t>RNU6-546P-201</t>
  </si>
  <si>
    <t>RNA, U6 small nuclear 546, pseudogene [Source:HGNC Symbol;Acc:HGNC:47509]</t>
  </si>
  <si>
    <t>SNORD70-201</t>
  </si>
  <si>
    <t>small nucleolar RNA, C/D box 70 [Source:HGNC Symbol;Acc:HGNC:32731]</t>
  </si>
  <si>
    <t>SNORD70B-201</t>
  </si>
  <si>
    <t>small nucleolar RNA, C/D box 70B [Source:HGNC Symbol;Acc:HGNC:52233]</t>
  </si>
  <si>
    <t>SNORD11B-201</t>
  </si>
  <si>
    <t>small nucleolar RNA, C/D box 11B [Source:HGNC Symbol;Acc:HGNC:33571]</t>
  </si>
  <si>
    <t>SNORD11-201</t>
  </si>
  <si>
    <t>small nucleolar RNA, C/D box 11 [Source:HGNC Symbol;Acc:HGNC:32707]</t>
  </si>
  <si>
    <t>RN7SL753P-201</t>
  </si>
  <si>
    <t>RNA, 7SL, cytoplasmic 753, pseudogene [Source:HGNC Symbol;Acc:HGNC:46769]</t>
  </si>
  <si>
    <t>snoZ196.1-201</t>
  </si>
  <si>
    <t>SNORD51-201</t>
  </si>
  <si>
    <t>small nucleolar RNA, C/D box 51 [Source:HGNC Symbol;Acc:HGNC:10201]</t>
  </si>
  <si>
    <t>SNORA41-201</t>
  </si>
  <si>
    <t>small nucleolar RNA, H/ACA box 41 [Source:HGNC Symbol;Acc:HGNC:32634]</t>
  </si>
  <si>
    <t>SNORA75-201</t>
  </si>
  <si>
    <t>Small nucleolar RNA SNORA75 [Source:RFAM;Acc:RF00072]</t>
  </si>
  <si>
    <t>SNORD20-201</t>
  </si>
  <si>
    <t>small nucleolar RNA, C/D box 20 [Source:HGNC Symbol;Acc:HGNC:10143]</t>
  </si>
  <si>
    <t>SNORD82-201</t>
  </si>
  <si>
    <t>small nucleolar RNA, C/D box 82 [Source:HGNC Symbol;Acc:HGNC:10240]</t>
  </si>
  <si>
    <t>RN7SL499P-201</t>
  </si>
  <si>
    <t>RNA, 7SL, cytoplasmic 499, pseudogene [Source:HGNC Symbol;Acc:HGNC:46515]</t>
  </si>
  <si>
    <t>SNORA7A-201</t>
  </si>
  <si>
    <t>small nucleolar RNA, H/ACA box 7A [Source:HGNC Symbol;Acc:HGNC:32592]</t>
  </si>
  <si>
    <t>RN7SL4P-201</t>
  </si>
  <si>
    <t>RNA, 7SL, cytoplasmic 4, pseudogene [Source:HGNC Symbol;Acc:HGNC:10039]</t>
  </si>
  <si>
    <t>RNU6ATAC4P-201</t>
  </si>
  <si>
    <t>RNA, U6atac small nuclear 4, pseudogene [Source:HGNC Symbol;Acc:HGNC:34094]</t>
  </si>
  <si>
    <t>SNORA6-201</t>
  </si>
  <si>
    <t>small nucleolar RNA, H/ACA box 6 [Source:HGNC Symbol;Acc:HGNC:32591]</t>
  </si>
  <si>
    <t>SNORA62-201</t>
  </si>
  <si>
    <t>small nucleolar RNA, H/ACA box 62 [Source:HGNC Symbol;Acc:HGNC:10107]</t>
  </si>
  <si>
    <t>RN7SL664P-201</t>
  </si>
  <si>
    <t>RNA, 7SL, cytoplasmic 664, pseudogene [Source:HGNC Symbol;Acc:HGNC:46680]</t>
  </si>
  <si>
    <t>MIR425-201</t>
  </si>
  <si>
    <t>microRNA 425 [Source:HGNC Symbol;Acc:HGNC:31882]</t>
  </si>
  <si>
    <t>MIR191-201</t>
  </si>
  <si>
    <t>microRNA 191 [Source:HGNC Symbol;Acc:HGNC:31561]</t>
  </si>
  <si>
    <t>AC104446.3-201</t>
  </si>
  <si>
    <t>No description</t>
  </si>
  <si>
    <t>AC104446.1-201</t>
  </si>
  <si>
    <t>SNORD19B-201</t>
  </si>
  <si>
    <t>small nucleolar RNA, C/D box 19B [Source:HGNC Symbol;Acc:HGNC:33570]</t>
  </si>
  <si>
    <t>SNORD19C-201</t>
  </si>
  <si>
    <t>small nucleolar RNA, C/D box 19C [Source:HGNC Symbol;Acc:HGNC:52224]</t>
  </si>
  <si>
    <t>SNORD69-201</t>
  </si>
  <si>
    <t>small nucleolar RNA, C/D box 69 [Source:HGNC Symbol;Acc:HGNC:32730]</t>
  </si>
  <si>
    <t>RNU6ATAC26P-201</t>
  </si>
  <si>
    <t>RNA, U6atac small nuclear 26, pseudogene [Source:HGNC Symbol;Acc:HGNC:46925]</t>
  </si>
  <si>
    <t>RNU2-64P-201</t>
  </si>
  <si>
    <t>RNA, U2 small nuclear 64, pseudogene [Source:HGNC Symbol;Acc:HGNC:48557]</t>
  </si>
  <si>
    <t>RN7SL767P-201</t>
  </si>
  <si>
    <t>RNA, 7SL, cytoplasmic 767, pseudogene [Source:HGNC Symbol;Acc:HGNC:46783]</t>
  </si>
  <si>
    <t>Y_RNA.296-201</t>
  </si>
  <si>
    <t>RNU2-37P-201</t>
  </si>
  <si>
    <t>RNA, U2 small nuclear 37, pseudogene [Source:HGNC Symbol;Acc:HGNC:48530]</t>
  </si>
  <si>
    <t>SNORA7B-201</t>
  </si>
  <si>
    <t>small nucleolar RNA, H/ACA box 7B [Source:HGNC Symbol;Acc:HGNC:32593]</t>
  </si>
  <si>
    <t>SNORA58-201</t>
  </si>
  <si>
    <t>small nucleolar RNA, H/ACA box 58 [Source:HGNC Symbol;Acc:HGNC:32652]</t>
  </si>
  <si>
    <t>Y_RNA.293-201</t>
  </si>
  <si>
    <t>Telomerase-vert.1-201</t>
  </si>
  <si>
    <t>RNU4-91P-201</t>
  </si>
  <si>
    <t>RNA, U4 small nuclear 91, pseudogene [Source:HGNC Symbol;Acc:HGNC:47027]</t>
  </si>
  <si>
    <t>RNU6-4P-201</t>
  </si>
  <si>
    <t>RNA, U6 small nuclear 4, pseudogene [Source:HGNC Symbol;Acc:HGNC:34253]</t>
  </si>
  <si>
    <t>RNA5SP150-201</t>
  </si>
  <si>
    <t>RNA, 5S ribosomal pseudogene 150 [Source:HGNC Symbol;Acc:HGNC:43050]</t>
  </si>
  <si>
    <t>SNORA63E-201</t>
  </si>
  <si>
    <t>small nucleolar RNA, H/ACA box 63E [Source:HGNC Symbol;Acc:HGNC:52212]</t>
  </si>
  <si>
    <t>SNORD66-201</t>
  </si>
  <si>
    <t>small nucleolar RNA, C/D box 66 [Source:HGNC Symbol;Acc:HGNC:32727]</t>
  </si>
  <si>
    <t>SNORD2-201</t>
  </si>
  <si>
    <t>small nucleolar RNA, C/D box 2 [Source:HGNC Symbol;Acc:HGNC:32678]</t>
  </si>
  <si>
    <t>SNORA63B-201</t>
  </si>
  <si>
    <t>small nucleolar RNA, H/ACA box 63B [Source:HGNC Symbol;Acc:HGNC:52209]</t>
  </si>
  <si>
    <t>MIR1248-201</t>
  </si>
  <si>
    <t>microRNA 1248 [Source:HGNC Symbol;Acc:HGNC:35314]</t>
  </si>
  <si>
    <t>SNORA81-201</t>
  </si>
  <si>
    <t>small nucleolar RNA, H/ACA box 81 [Source:HGNC Symbol;Acc:HGNC:32667]</t>
  </si>
  <si>
    <t>SNORA63-201</t>
  </si>
  <si>
    <t>small nucleolar RNA, H/ACA box 63 [Source:HGNC Symbol;Acc:HGNC:10106]</t>
  </si>
  <si>
    <t>SNORA4-201</t>
  </si>
  <si>
    <t>small nucleolar RNA, H/ACA box 4 [Source:HGNC Symbol;Acc:HGNC:32587]</t>
  </si>
  <si>
    <t>RNU6-42P-201</t>
  </si>
  <si>
    <t>RNA, U6 small nuclear 42, pseudogene [Source:HGNC Symbol;Acc:HGNC:34286]</t>
  </si>
  <si>
    <t>RN7SKP292-201</t>
  </si>
  <si>
    <t>RN7SK pseudogene 292 [Source:HGNC Symbol;Acc:HGNC:46016]</t>
  </si>
  <si>
    <t>Y_RNA.570-201</t>
  </si>
  <si>
    <t>MIR4449-201</t>
  </si>
  <si>
    <t>microRNA 4449 [Source:HGNC Symbol;Acc:HGNC:41864]</t>
  </si>
  <si>
    <t>SNORA26-201</t>
  </si>
  <si>
    <t>small nucleolar RNA, H/ACA box 26 [Source:HGNC Symbol;Acc:HGNC:32616]</t>
  </si>
  <si>
    <t>Y_RNA.649-201</t>
  </si>
  <si>
    <t>RNU6-33P-201</t>
  </si>
  <si>
    <t>RNA, U6 small nuclear 33, pseudogene [Source:HGNC Symbol;Acc:HGNC:34277]</t>
  </si>
  <si>
    <t>RNU6-34P-201</t>
  </si>
  <si>
    <t>RNA, U6 small nuclear 34, pseudogene [Source:HGNC Symbol;Acc:HGNC:34278]</t>
  </si>
  <si>
    <t>SNORA24-201</t>
  </si>
  <si>
    <t>small nucleolar RNA, H/ACA box 24 [Source:HGNC Symbol;Acc:HGNC:32614]</t>
  </si>
  <si>
    <t>RNU1-89P-201</t>
  </si>
  <si>
    <t>RNA, U1 small nuclear 89, pseudogene [Source:HGNC Symbol;Acc:HGNC:48431]</t>
  </si>
  <si>
    <t>RN7SKP237-201</t>
  </si>
  <si>
    <t>RN7SK pseudogene 237 [Source:HGNC Symbol;Acc:HGNC:45961]</t>
  </si>
  <si>
    <t>SNORD73A-201</t>
  </si>
  <si>
    <t>small nucleolar RNA, C/D box 73A [Source:HGNC Symbol;Acc:HGNC:10235]</t>
  </si>
  <si>
    <t>Y_RNA.294-201</t>
  </si>
  <si>
    <t>Y_RNA.158-201</t>
  </si>
  <si>
    <t>U3.44-201</t>
  </si>
  <si>
    <t>MIR4454-201</t>
  </si>
  <si>
    <t>microRNA 4454 [Source:HGNC Symbol;Acc:HGNC:41553]</t>
  </si>
  <si>
    <t>RNU6-738P-201</t>
  </si>
  <si>
    <t>RNA, U6 small nuclear 738, pseudogene [Source:HGNC Symbol;Acc:HGNC:47701]</t>
  </si>
  <si>
    <t>SNORD72-201</t>
  </si>
  <si>
    <t>small nucleolar RNA, C/D box 72 [Source:HGNC Symbol;Acc:HGNC:32733]</t>
  </si>
  <si>
    <t>RNU6ATAC2P-201</t>
  </si>
  <si>
    <t>RNA, U6atac small nuclear 2, pseudogene [Source:HGNC Symbol;Acc:HGNC:34092]</t>
  </si>
  <si>
    <t>RNU6-806P-201</t>
  </si>
  <si>
    <t>RNA, U6 small nuclear 806, pseudogene [Source:HGNC Symbol;Acc:HGNC:47769]</t>
  </si>
  <si>
    <t>RN7SL169P-201</t>
  </si>
  <si>
    <t>RNA, 7SL, cytoplasmic 169, pseudogene [Source:HGNC Symbol;Acc:HGNC:46185]</t>
  </si>
  <si>
    <t>RNY3P1-201</t>
  </si>
  <si>
    <t>RNY3 pseudogene 1 [Source:HGNC Symbol;Acc:HGNC:42477]</t>
  </si>
  <si>
    <t>SCARNA18-201</t>
  </si>
  <si>
    <t>small Cajal body-specific RNA 18 [Source:HGNC Symbol;Acc:HGNC:32559]</t>
  </si>
  <si>
    <t>RNU6-620P-201</t>
  </si>
  <si>
    <t>RNA, U6 small nuclear 620, pseudogene [Source:HGNC Symbol;Acc:HGNC:47583]</t>
  </si>
  <si>
    <t>SNORD138-201</t>
  </si>
  <si>
    <t>small nucleolar RNA, C/D box 138 [Source:HGNC Symbol;Acc:HGNC:50420]</t>
  </si>
  <si>
    <t>RNU6-47P-201</t>
  </si>
  <si>
    <t>RNA, U6 small nuclear 47, pseudogene [Source:HGNC Symbol;Acc:HGNC:34291]</t>
  </si>
  <si>
    <t>RN7SKP230-201</t>
  </si>
  <si>
    <t>RN7SK pseudogene 230 [Source:HGNC Symbol;Acc:HGNC:45954]</t>
  </si>
  <si>
    <t>SNORA13-201</t>
  </si>
  <si>
    <t>small nucleolar RNA, H/ACA box 13 [Source:HGNC Symbol;Acc:HGNC:32601]</t>
  </si>
  <si>
    <t>Vault.4-201</t>
  </si>
  <si>
    <t>SNORD63B-201</t>
  </si>
  <si>
    <t>small nucleolar RNA, C/D box 63B [Source:HGNC Symbol;Acc:HGNC:52230]</t>
  </si>
  <si>
    <t>SNORD63-201</t>
  </si>
  <si>
    <t>small nucleolar RNA, C/D box 63 [Source:HGNC Symbol;Acc:HGNC:10220]</t>
  </si>
  <si>
    <t>SNORA74D-201</t>
  </si>
  <si>
    <t>small nucleolar RNA, H/ACA box 74D [Source:HGNC Symbol;Acc:HGNC:52219]</t>
  </si>
  <si>
    <t>SNORA74A-201</t>
  </si>
  <si>
    <t>small nucleolar RNA, H/ACA box 74A [Source:HGNC Symbol;Acc:HGNC:10119]</t>
  </si>
  <si>
    <t>VTRNA1-1-201</t>
  </si>
  <si>
    <t>vault RNA 1-1 [Source:HGNC Symbol;Acc:HGNC:12654]</t>
  </si>
  <si>
    <t>VTRNA1-2-201</t>
  </si>
  <si>
    <t>vault RNA 1-2 [Source:HGNC Symbol;Acc:HGNC:12655]</t>
  </si>
  <si>
    <t>RN7SL177P-201</t>
  </si>
  <si>
    <t>RNA, 7SL, cytoplasmic 177, pseudogene [Source:HGNC Symbol;Acc:HGNC:46193]</t>
  </si>
  <si>
    <t>SNORA74B-201</t>
  </si>
  <si>
    <t>small nucleolar RNA, H/ACA box 74B [Source:HGNC Symbol;Acc:HGNC:32660]</t>
  </si>
  <si>
    <t>SNORD96A-201</t>
  </si>
  <si>
    <t>small nucleolar RNA, C/D box 96A [Source:HGNC Symbol;Acc:HGNC:32758]</t>
  </si>
  <si>
    <t>SNORD95-201</t>
  </si>
  <si>
    <t>small nucleolar RNA, C/D box 95 [Source:HGNC Symbol;Acc:HGNC:32757]</t>
  </si>
  <si>
    <t>RNU1-11P-201</t>
  </si>
  <si>
    <t>RNA, U1 small nuclear 11, pseudogene [Source:HGNC Symbol;Acc:HGNC:10137]</t>
  </si>
  <si>
    <t>RN7SL332P-201</t>
  </si>
  <si>
    <t>RNA, 7SL, cytoplasmic 332, pseudogene [Source:HGNC Symbol;Acc:HGNC:46348]</t>
  </si>
  <si>
    <t>RN7SL128P-201</t>
  </si>
  <si>
    <t>RNA, 7SL, cytoplasmic 128, pseudogene [Source:HGNC Symbol;Acc:HGNC:46144]</t>
  </si>
  <si>
    <t>Ser</t>
  </si>
  <si>
    <t>Trp</t>
  </si>
  <si>
    <t>Asp</t>
  </si>
  <si>
    <t>Phe</t>
  </si>
  <si>
    <t>SNORD117-201</t>
  </si>
  <si>
    <t>small nucleolar RNA, C/D box 117 [Source:HGNC Symbol;Acc:HGNC:32742]</t>
  </si>
  <si>
    <t>SNORD84-203</t>
  </si>
  <si>
    <t>small nucleolar RNA, C/D box 84 [Source:HGNC Symbol;Acc:HGNC:32743]</t>
  </si>
  <si>
    <t>SNORA38-201</t>
  </si>
  <si>
    <t>small nucleolar RNA, H/ACA box 38 [Source:HGNC Symbol;Acc:HGNC:32631]</t>
  </si>
  <si>
    <t>SNORD48-201</t>
  </si>
  <si>
    <t>small nucleolar RNA, C/D box 48 [Source:HGNC Symbol;Acc:HGNC:10188]</t>
  </si>
  <si>
    <t>SNORD52-201</t>
  </si>
  <si>
    <t>small nucleolar RNA, C/D box 52 [Source:HGNC Symbol;Acc:HGNC:10202]</t>
  </si>
  <si>
    <t>RNU1-88P-201</t>
  </si>
  <si>
    <t>RNA, U1 small nuclear 88, pseudogene [Source:HGNC Symbol;Acc:HGNC:48430]</t>
  </si>
  <si>
    <t>7SK.1-201</t>
  </si>
  <si>
    <t>RN7SK-201</t>
  </si>
  <si>
    <t>RNA component of 7SK nuclear ribonucleoprotein [Source:HGNC Symbol;Acc:HGNC:10037]</t>
  </si>
  <si>
    <t>RNU1-136P-201</t>
  </si>
  <si>
    <t>RNA, U1 small nuclear 136, pseudogene [Source:HGNC Symbol;Acc:HGNC:48478]</t>
  </si>
  <si>
    <t>RNU1-34P-201</t>
  </si>
  <si>
    <t>RNA, U1 small nuclear 34, pseudogene [Source:HGNC Symbol;Acc:HGNC:48376]</t>
  </si>
  <si>
    <t>SNORD50B-201</t>
  </si>
  <si>
    <t>small nucleolar RNA, C/D box 50B [Source:HGNC Symbol;Acc:HGNC:32722]</t>
  </si>
  <si>
    <t>RN7SL643P-201</t>
  </si>
  <si>
    <t>RNA, 7SL, cytoplasmic 643, pseudogene [Source:HGNC Symbol;Acc:HGNC:46659]</t>
  </si>
  <si>
    <t>Y_RNA.575-201</t>
  </si>
  <si>
    <t>Y_RNA.136-201</t>
  </si>
  <si>
    <t>Y_RNA.460-201</t>
  </si>
  <si>
    <t>SNORD101-201</t>
  </si>
  <si>
    <t>small nucleolar RNA, C/D box 101 [Source:HGNC Symbol;Acc:HGNC:32764]</t>
  </si>
  <si>
    <t>SNORD100-201</t>
  </si>
  <si>
    <t>small nucleolar RNA, C/D box 100 [Source:HGNC Symbol;Acc:HGNC:32763]</t>
  </si>
  <si>
    <t>SNORA33-201</t>
  </si>
  <si>
    <t>small nucleolar RNA, H/ACA box 33 [Source:HGNC Symbol;Acc:HGNC:32623]</t>
  </si>
  <si>
    <t>RN7SL408P-201</t>
  </si>
  <si>
    <t>RNA, 7SL, cytoplasmic 408, pseudogene [Source:HGNC Symbol;Acc:HGNC:46424]</t>
  </si>
  <si>
    <t>RNU4-7P-201</t>
  </si>
  <si>
    <t>RNA, U4 small nuclear 7, pseudogene [Source:HGNC Symbol;Acc:HGNC:10194]</t>
  </si>
  <si>
    <t>SNORA20-201</t>
  </si>
  <si>
    <t>small nucleolar RNA, H/ACA box 20 [Source:HGNC Symbol;Acc:HGNC:32610]</t>
  </si>
  <si>
    <t>RN7SKP228-201</t>
  </si>
  <si>
    <t>RN7SK pseudogene 228 [Source:HGNC Symbol;Acc:HGNC:45952]</t>
  </si>
  <si>
    <t>SNORD93-201</t>
  </si>
  <si>
    <t>small nucleolar RNA, C/D box 93 [Source:HGNC Symbol;Acc:HGNC:32755]</t>
  </si>
  <si>
    <t>MIR148A-201</t>
  </si>
  <si>
    <t>microRNA 148a [Source:HGNC Symbol;Acc:HGNC:31535]</t>
  </si>
  <si>
    <t>RN7SL505P-201</t>
  </si>
  <si>
    <t>RNA, 7SL, cytoplasmic 505, pseudogene [Source:HGNC Symbol;Acc:HGNC:46521]</t>
  </si>
  <si>
    <t>RN7SL83P-201</t>
  </si>
  <si>
    <t>RNA, 7SL, cytoplasmic 83, pseudogene [Source:HGNC Symbol;Acc:HGNC:46099]</t>
  </si>
  <si>
    <t>RN7SL496P-201</t>
  </si>
  <si>
    <t>RNA, 7SL, cytoplasmic 496, pseudogene [Source:HGNC Symbol;Acc:HGNC:46512]</t>
  </si>
  <si>
    <t>SNORA9-201</t>
  </si>
  <si>
    <t>small nucleolar RNA, H/ACA box 9 [Source:HGNC Symbol;Acc:HGNC:32597]</t>
  </si>
  <si>
    <t>SNORA5A-201</t>
  </si>
  <si>
    <t>small nucleolar RNA, H/ACA box 5A [Source:HGNC Symbol;Acc:HGNC:32588]</t>
  </si>
  <si>
    <t>SNORA5C-201</t>
  </si>
  <si>
    <t>small nucleolar RNA, H/ACA box 5C [Source:HGNC Symbol;Acc:HGNC:32590]</t>
  </si>
  <si>
    <t>SNORA14A-201</t>
  </si>
  <si>
    <t>small nucleolar RNA, H/ACA box 14A [Source:HGNC Symbol;Acc:HGNC:32602]</t>
  </si>
  <si>
    <t>RNU6-10P-201</t>
  </si>
  <si>
    <t>RNA, U6 small nuclear 10, pseudogene [Source:HGNC Symbol;Acc:HGNC:34254]</t>
  </si>
  <si>
    <t>MIR25-201</t>
  </si>
  <si>
    <t>microRNA 25 [Source:HGNC Symbol;Acc:HGNC:31609]</t>
  </si>
  <si>
    <t>MIR93-201</t>
  </si>
  <si>
    <t>microRNA 93 [Source:HGNC Symbol;Acc:HGNC:31645]</t>
  </si>
  <si>
    <t>RN7SL416P-201</t>
  </si>
  <si>
    <t>RNA, 7SL, cytoplasmic 416, pseudogene [Source:HGNC Symbol;Acc:HGNC:46432]</t>
  </si>
  <si>
    <t>RN7SL8P-201</t>
  </si>
  <si>
    <t>RNA, 7SL, cytoplasmic 8, pseudogene [Source:HGNC Symbol;Acc:HGNC:10043]</t>
  </si>
  <si>
    <t>RNU6-11P-201</t>
  </si>
  <si>
    <t>RNA, U6 small nuclear 11, pseudogene [Source:HGNC Symbol;Acc:HGNC:34255]</t>
  </si>
  <si>
    <t>MIR29B1-201</t>
  </si>
  <si>
    <t>microRNA 29b-1 [Source:HGNC Symbol;Acc:HGNC:31619]</t>
  </si>
  <si>
    <t>RNU1-82P-201</t>
  </si>
  <si>
    <t>RNA, U1 small nuclear 82, pseudogene [Source:HGNC Symbol;Acc:HGNC:48424]</t>
  </si>
  <si>
    <t>RN7SL535P-201</t>
  </si>
  <si>
    <t>RNA, 7SL, cytoplasmic 535, pseudogene [Source:HGNC Symbol;Acc:HGNC:46551]</t>
  </si>
  <si>
    <t>RN7SL481P-201</t>
  </si>
  <si>
    <t>RNA, 7SL, cytoplasmic 481, pseudogene [Source:HGNC Symbol;Acc:HGNC:46497]</t>
  </si>
  <si>
    <t>RN7SL456P-201</t>
  </si>
  <si>
    <t>RNA, 7SL, cytoplasmic 456, pseudogene [Source:HGNC Symbol;Acc:HGNC:46472]</t>
  </si>
  <si>
    <t>RNY4-201</t>
  </si>
  <si>
    <t>RNA, Ro60-associated Y4 [Source:HGNC Symbol;Acc:HGNC:10244]</t>
  </si>
  <si>
    <t>RNY3-201</t>
  </si>
  <si>
    <t>RNA, Ro60-associated Y3 [Source:HGNC Symbol;Acc:HGNC:10243]</t>
  </si>
  <si>
    <t>RNY1-201</t>
  </si>
  <si>
    <t>RNA, Ro60-associated Y1 [Source:HGNC Symbol;Acc:HGNC:10242]</t>
  </si>
  <si>
    <t>RN7SL521P-201</t>
  </si>
  <si>
    <t>RNA, 7SL, cytoplasmic 521, pseudogene [Source:HGNC Symbol;Acc:HGNC:46537]</t>
  </si>
  <si>
    <t>RNU6-842P-201</t>
  </si>
  <si>
    <t>RNA, U6 small nuclear 842, pseudogene [Source:HGNC Symbol;Acc:HGNC:47805]</t>
  </si>
  <si>
    <t>SNORD13-201</t>
  </si>
  <si>
    <t>small nucleolar RNA, C/D box 13 [Source:HGNC Symbol;Acc:HGNC:32711]</t>
  </si>
  <si>
    <t>RN7SL709P-201</t>
  </si>
  <si>
    <t>RNA, 7SL, cytoplasmic 709, pseudogene [Source:HGNC Symbol;Acc:HGNC:46725]</t>
  </si>
  <si>
    <t>Y_RNA.481-201</t>
  </si>
  <si>
    <t>SNORD54-201</t>
  </si>
  <si>
    <t>small nucleolar RNA, C/D box 54 [Source:HGNC Symbol;Acc:HGNC:10204]</t>
  </si>
  <si>
    <t>SNORD87-201</t>
  </si>
  <si>
    <t>small nucleolar RNA, C/D box 87 [Source:HGNC Symbol;Acc:HGNC:32746]</t>
  </si>
  <si>
    <t>RN7SL308P-201</t>
  </si>
  <si>
    <t>RNA, 7SL, cytoplasmic 308, pseudogene [Source:HGNC Symbol;Acc:HGNC:46324]</t>
  </si>
  <si>
    <t>RNU6-925P-201</t>
  </si>
  <si>
    <t>RNA, U6 small nuclear 925, pseudogene [Source:HGNC Symbol;Acc:HGNC:47888]</t>
  </si>
  <si>
    <t>SNORA72-201</t>
  </si>
  <si>
    <t>small nucleolar RNA, H/ACA box 72 [Source:HGNC Symbol;Acc:HGNC:10234]</t>
  </si>
  <si>
    <t>Y_RNA.402-201</t>
  </si>
  <si>
    <t>Y_RNA.55-201</t>
  </si>
  <si>
    <t>RN7SL563P-201</t>
  </si>
  <si>
    <t>RNA, 7SL, cytoplasmic 563, pseudogene [Source:HGNC Symbol;Acc:HGNC:46579]</t>
  </si>
  <si>
    <t>RNU6-1011P-201</t>
  </si>
  <si>
    <t>RNA, U6 small nuclear 1011, pseudogene [Source:HGNC Symbol;Acc:HGNC:47974]</t>
  </si>
  <si>
    <t>RNU6-12P-201</t>
  </si>
  <si>
    <t>RNA, U6 small nuclear 12, pseudogene [Source:HGNC Symbol;Acc:HGNC:34256]</t>
  </si>
  <si>
    <t>RN7SL396P-201</t>
  </si>
  <si>
    <t>RNA, 7SL, cytoplasmic 396, pseudogene [Source:HGNC Symbol;Acc:HGNC:46412]</t>
  </si>
  <si>
    <t>RNU6-756P-201</t>
  </si>
  <si>
    <t>RNA, U6 small nuclear 756, pseudogene [Source:HGNC Symbol;Acc:HGNC:47719]</t>
  </si>
  <si>
    <t>RN7SL329P-201</t>
  </si>
  <si>
    <t>RNA, 7SL, cytoplasmic 329, pseudogene [Source:HGNC Symbol;Acc:HGNC:46345]</t>
  </si>
  <si>
    <t>RNU1-35P-201</t>
  </si>
  <si>
    <t>RNA, U1 small nuclear 35, pseudogene [Source:HGNC Symbol;Acc:HGNC:48377]</t>
  </si>
  <si>
    <t>RN7SKP175-201</t>
  </si>
  <si>
    <t>RN7SK pseudogene 175 [Source:HGNC Symbol;Acc:HGNC:45899]</t>
  </si>
  <si>
    <t>RN7SL5P-201</t>
  </si>
  <si>
    <t>RNA, 7SL, cytoplasmic 5, pseudogene [Source:HGNC Symbol;Acc:HGNC:10040]</t>
  </si>
  <si>
    <t>RN7SL151P-201</t>
  </si>
  <si>
    <t>RNA, 7SL, cytoplasmic 151, pseudogene [Source:HGNC Symbol;Acc:HGNC:46167]</t>
  </si>
  <si>
    <t>SNORD121B-201</t>
  </si>
  <si>
    <t>small nucleolar RNA, C/D box 121B [Source:HGNC Symbol;Acc:HGNC:33569]</t>
  </si>
  <si>
    <t>SNORD121A-201</t>
  </si>
  <si>
    <t>small nucleolar RNA, C/D box 121A [Source:HGNC Symbol;Acc:HGNC:33560]</t>
  </si>
  <si>
    <t>RNU4-53P-201</t>
  </si>
  <si>
    <t>RNA, U4 small nuclear 53, pseudogene [Source:HGNC Symbol;Acc:HGNC:46989]</t>
  </si>
  <si>
    <t>RNU2-36P-201</t>
  </si>
  <si>
    <t>RNA, U2 small nuclear 36, pseudogene [Source:HGNC Symbol;Acc:HGNC:48529]</t>
  </si>
  <si>
    <t>MIRLET7A1-201</t>
  </si>
  <si>
    <t>microRNA let-7a-1 [Source:HGNC Symbol;Acc:HGNC:31476]</t>
  </si>
  <si>
    <t>RNU6-855P-201</t>
  </si>
  <si>
    <t>RNA, U6 small nuclear 855, pseudogene [Source:HGNC Symbol;Acc:HGNC:47818]</t>
  </si>
  <si>
    <t>SNORD90-201</t>
  </si>
  <si>
    <t>small nucleolar RNA, C/D box 90 [Source:HGNC Symbol;Acc:HGNC:32751]</t>
  </si>
  <si>
    <t>RNU4-82P-201</t>
  </si>
  <si>
    <t>RNA, U4 small nuclear 82, pseudogene [Source:HGNC Symbol;Acc:HGNC:47018]</t>
  </si>
  <si>
    <t>SNORA65-201</t>
  </si>
  <si>
    <t>small nucleolar RNA, H/ACA box 65 [Source:HGNC Symbol;Acc:HGNC:10222]</t>
  </si>
  <si>
    <t>SNORD24-201</t>
  </si>
  <si>
    <t>small nucleolar RNA, C/D box 24 [Source:HGNC Symbol;Acc:HGNC:10146]</t>
  </si>
  <si>
    <t>SNORD36B-201</t>
  </si>
  <si>
    <t>small nucleolar RNA, C/D box 36B [Source:HGNC Symbol;Acc:HGNC:10164]</t>
  </si>
  <si>
    <t>SNORD36A-201</t>
  </si>
  <si>
    <t>small nucleolar RNA, C/D box 36A [Source:HGNC Symbol;Acc:HGNC:10163]</t>
  </si>
  <si>
    <t>SNORD36C-201</t>
  </si>
  <si>
    <t>small nucleolar RNA, C/D box 36C [Source:HGNC Symbol;Acc:HGNC:10165]</t>
  </si>
  <si>
    <t>RNU6ATAC-201</t>
  </si>
  <si>
    <t>RNA, U6atac small nuclear (U12-dependent splicing) [Source:HGNC Symbol;Acc:HGNC:34017]</t>
  </si>
  <si>
    <t>SNORA17B-202</t>
  </si>
  <si>
    <t>small nucleolar RNA, H/ACA box 17B [Source:HGNC Symbol;Acc:HGNC:32636]</t>
  </si>
  <si>
    <t>SNORA17B-201</t>
  </si>
  <si>
    <t>SNORA17A-201</t>
  </si>
  <si>
    <t>small nucleolar RNA, H/ACA box 17A [Source:HGNC Symbol;Acc:HGNC:32607]</t>
  </si>
  <si>
    <t>AL355987.6-201</t>
  </si>
  <si>
    <t>RN7SL445P-201</t>
  </si>
  <si>
    <t>RNA, 7SL, cytoplasmic 445, pseudogene [Source:HGNC Symbol;Acc:HGNC:46461]</t>
  </si>
  <si>
    <t>RNU6-1067P-201</t>
  </si>
  <si>
    <t>RNA, U6 small nuclear 1067, pseudogene [Source:HGNC Symbol;Acc:HGNC:48030]</t>
  </si>
  <si>
    <t>SNORD98-201</t>
  </si>
  <si>
    <t>small nucleolar RNA, C/D box 98 [Source:HGNC Symbol;Acc:HGNC:32761]</t>
  </si>
  <si>
    <t>SNORA11F-201</t>
  </si>
  <si>
    <t>small nucleolar RNA, H/ACA box 11F [Source:HGNC Symbol;Acc:HGNC:52189]</t>
  </si>
  <si>
    <t>RNU1-19P-201</t>
  </si>
  <si>
    <t>RNA, U1 small nuclear 19, pseudogene [Source:HGNC Symbol;Acc:HGNC:41945]</t>
  </si>
  <si>
    <t>RNU6-271P-201</t>
  </si>
  <si>
    <t>RNA, U6 small nuclear 271, pseudogene [Source:HGNC Symbol;Acc:HGNC:47234]</t>
  </si>
  <si>
    <t>SNORA12-201</t>
  </si>
  <si>
    <t>small nucleolar RNA, H/ACA box 12 [Source:HGNC Symbol;Acc:HGNC:32600]</t>
  </si>
  <si>
    <t>RNU2-59P-201</t>
  </si>
  <si>
    <t>RNA, U2 small nuclear 59, pseudogene [Source:HGNC Symbol;Acc:HGNC:48552]</t>
  </si>
  <si>
    <t>MIR146B-201</t>
  </si>
  <si>
    <t>microRNA 146b [Source:HGNC Symbol;Acc:HGNC:32079]</t>
  </si>
  <si>
    <t>SNORA19-201</t>
  </si>
  <si>
    <t>small nucleolar RNA, H/ACA box 19 [Source:HGNC Symbol;Acc:HGNC:32609]</t>
  </si>
  <si>
    <t>RN7SL838P-201</t>
  </si>
  <si>
    <t>RNA, 7SL, cytoplasmic 838, pseudogene [Source:HGNC Symbol;Acc:HGNC:46854]</t>
  </si>
  <si>
    <t>MIR210-201</t>
  </si>
  <si>
    <t>microRNA 210 [Source:HGNC Symbol;Acc:HGNC:31587]</t>
  </si>
  <si>
    <t>SNORA52-201</t>
  </si>
  <si>
    <t>small nucleolar RNA, H/ACA box 52 [Source:HGNC Symbol;Acc:HGNC:32645]</t>
  </si>
  <si>
    <t>MIR483-201</t>
  </si>
  <si>
    <t>microRNA 483 [Source:HGNC Symbol;Acc:HGNC:32340]</t>
  </si>
  <si>
    <t>SNORA54-201</t>
  </si>
  <si>
    <t>small nucleolar RNA, H/ACA box 54 [Source:HGNC Symbol;Acc:HGNC:32647]</t>
  </si>
  <si>
    <t>Y_RNA.234-201</t>
  </si>
  <si>
    <t>SNORA3A-201</t>
  </si>
  <si>
    <t>small nucleolar RNA, H/ACA box 3A [Source:HGNC Symbol;Acc:HGNC:32586]</t>
  </si>
  <si>
    <t>SNORA3B-201</t>
  </si>
  <si>
    <t>small nucleolar RNA, H/ACA box 3B [Source:HGNC Symbol;Acc:HGNC:32638]</t>
  </si>
  <si>
    <t>SNORA23-201</t>
  </si>
  <si>
    <t>small nucleolar RNA, H/ACA box 23 [Source:HGNC Symbol;Acc:HGNC:32613]</t>
  </si>
  <si>
    <t>SNORD97-201</t>
  </si>
  <si>
    <t>small nucleolar RNA, C/D box 97 [Source:HGNC Symbol;Acc:HGNC:32760]</t>
  </si>
  <si>
    <t>SNORD14A-201</t>
  </si>
  <si>
    <t>small nucleolar RNA, C/D box 14A [Source:HGNC Symbol;Acc:HGNC:10113]</t>
  </si>
  <si>
    <t>SNORD14B-201</t>
  </si>
  <si>
    <t>small nucleolar RNA, C/D box 14B [Source:HGNC Symbol;Acc:HGNC:31803]</t>
  </si>
  <si>
    <t>AC023950.1-201</t>
  </si>
  <si>
    <t>Y_RNA.169-201</t>
  </si>
  <si>
    <t>SNORD67-201</t>
  </si>
  <si>
    <t>small nucleolar RNA, C/D box 67 [Source:HGNC Symbol;Acc:HGNC:32728]</t>
  </si>
  <si>
    <t>RN7SL652P-201</t>
  </si>
  <si>
    <t>RNA, 7SL, cytoplasmic 652, pseudogene [Source:HGNC Symbol;Acc:HGNC:46668]</t>
  </si>
  <si>
    <t>SNORA57-201</t>
  </si>
  <si>
    <t>small nucleolar RNA, H/ACA box 57 [Source:HGNC Symbol;Acc:HGNC:32651]</t>
  </si>
  <si>
    <t>RNU2-2P-201</t>
  </si>
  <si>
    <t>RNA, U2 small nuclear 2, pseudogene [Source:HGNC Symbol;Acc:HGNC:10152]</t>
  </si>
  <si>
    <t>SNORD22-201</t>
  </si>
  <si>
    <t>small nucleolar RNA, C/D box 22 [Source:HGNC Symbol;Acc:HGNC:10145]</t>
  </si>
  <si>
    <t>SNORD30-201</t>
  </si>
  <si>
    <t>small nucleolar RNA, C/D box 30 [Source:HGNC Symbol;Acc:HGNC:10157]</t>
  </si>
  <si>
    <t>SNORD28-201</t>
  </si>
  <si>
    <t>small nucleolar RNA, C/D box 28 [Source:HGNC Symbol;Acc:HGNC:10150]</t>
  </si>
  <si>
    <t>SNORD27-201</t>
  </si>
  <si>
    <t>small nucleolar RNA, C/D box 27 [Source:HGNC Symbol;Acc:HGNC:10149]</t>
  </si>
  <si>
    <t>SNORD26-201</t>
  </si>
  <si>
    <t>small nucleolar RNA, C/D box 26 [Source:HGNC Symbol;Acc:HGNC:10148]</t>
  </si>
  <si>
    <t>SNORD25-201</t>
  </si>
  <si>
    <t>small nucleolar RNA, C/D box 25 [Source:HGNC Symbol;Acc:HGNC:10147]</t>
  </si>
  <si>
    <t>SNORD15A-201</t>
  </si>
  <si>
    <t>small nucleolar RNA, C/D box 15A [Source:HGNC Symbol;Acc:HGNC:10114]</t>
  </si>
  <si>
    <t>SNORD15B-201</t>
  </si>
  <si>
    <t>small nucleolar RNA, C/D box 15B [Source:HGNC Symbol;Acc:HGNC:16649]</t>
  </si>
  <si>
    <t>RNU6-16P-201</t>
  </si>
  <si>
    <t>RNA, U6 small nuclear 16, pseudogene [Source:HGNC Symbol;Acc:HGNC:34260]</t>
  </si>
  <si>
    <t>AP003499.3-201</t>
  </si>
  <si>
    <t>AP003499.2-201</t>
  </si>
  <si>
    <t>SNORA25-201</t>
  </si>
  <si>
    <t>small nucleolar RNA, H/ACA box 25 [Source:HGNC Symbol;Acc:HGNC:32615]</t>
  </si>
  <si>
    <t>SNORA32-201</t>
  </si>
  <si>
    <t>small nucleolar RNA, H/ACA box 32 [Source:HGNC Symbol;Acc:HGNC:32622]</t>
  </si>
  <si>
    <t>SNORD6-201</t>
  </si>
  <si>
    <t>small nucleolar RNA, C/D box 6 [Source:HGNC Symbol;Acc:HGNC:32703]</t>
  </si>
  <si>
    <t>SNORA1-201</t>
  </si>
  <si>
    <t>small nucleolar RNA, H/ACA box 1 [Source:HGNC Symbol;Acc:HGNC:32557]</t>
  </si>
  <si>
    <t>SNORA8-201</t>
  </si>
  <si>
    <t>small nucleolar RNA, H/ACA box 8 [Source:HGNC Symbol;Acc:HGNC:32596]</t>
  </si>
  <si>
    <t>SNORD5-201</t>
  </si>
  <si>
    <t>small nucleolar RNA, C/D box 5 [Source:HGNC Symbol;Acc:HGNC:32702]</t>
  </si>
  <si>
    <t>SNORA18-201</t>
  </si>
  <si>
    <t>small nucleolar RNA, H/ACA box 18 [Source:HGNC Symbol;Acc:HGNC:32608]</t>
  </si>
  <si>
    <t>SNORA40-201</t>
  </si>
  <si>
    <t>small nucleolar RNA, H/ACA box 40 [Source:HGNC Symbol;Acc:HGNC:32633]</t>
  </si>
  <si>
    <t>Y_RNA.194-201</t>
  </si>
  <si>
    <t>Metazoa_SRP.213-201</t>
  </si>
  <si>
    <t>Y_RNA.820-201</t>
  </si>
  <si>
    <t>RNU6-256P-201</t>
  </si>
  <si>
    <t>RNA, U6 small nuclear 256, pseudogene [Source:HGNC Symbol;Acc:HGNC:47219]</t>
  </si>
  <si>
    <t>SNORD14E-201</t>
  </si>
  <si>
    <t>small nucleolar RNA, C/D box 14E [Source:HGNC Symbol;Acc:HGNC:30354]</t>
  </si>
  <si>
    <t>SNORD14D-201</t>
  </si>
  <si>
    <t>small nucleolar RNA, C/D box 14D [Source:HGNC Symbol;Acc:HGNC:30353]</t>
  </si>
  <si>
    <t>SNORD14C-201</t>
  </si>
  <si>
    <t>small nucleolar RNA, C/D box 14C [Source:HGNC Symbol;Acc:HGNC:30352]</t>
  </si>
  <si>
    <t>U8.4-201</t>
  </si>
  <si>
    <t>U6.117-201</t>
  </si>
  <si>
    <t>SCARNA10-201</t>
  </si>
  <si>
    <t>small Cajal body-specific RNA 10 [Source:HGNC Symbol;Acc:HGNC:32567]</t>
  </si>
  <si>
    <t>RNU7-1-201</t>
  </si>
  <si>
    <t>RNA, U7 small nuclear 1 [Source:HGNC Symbol;Acc:HGNC:34033]</t>
  </si>
  <si>
    <t>SCARNA12-201</t>
  </si>
  <si>
    <t>small Cajal body-specific RNA 12 [Source:HGNC Symbol;Acc:HGNC:32569]</t>
  </si>
  <si>
    <t>Y_RNA.490-201</t>
  </si>
  <si>
    <t>SNORA2C-201</t>
  </si>
  <si>
    <t>small nucleolar RNA, H/ACA box 2C [Source:HGNC Symbol;Acc:HGNC:32624]</t>
  </si>
  <si>
    <t>MIR1291-201</t>
  </si>
  <si>
    <t>microRNA 1291 [Source:HGNC Symbol;Acc:HGNC:35284]</t>
  </si>
  <si>
    <t>SNORA2A-201</t>
  </si>
  <si>
    <t>small nucleolar RNA, H/ACA box 2A [Source:HGNC Symbol;Acc:HGNC:32584]</t>
  </si>
  <si>
    <t>SNORA2B-201</t>
  </si>
  <si>
    <t>small nucleolar RNA, H/ACA box 2B [Source:HGNC Symbol;Acc:HGNC:32585]</t>
  </si>
  <si>
    <t>RN7SL390P-201</t>
  </si>
  <si>
    <t>RNA, 7SL, cytoplasmic 390, pseudogene [Source:HGNC Symbol;Acc:HGNC:46406]</t>
  </si>
  <si>
    <t>SNORD59A-201</t>
  </si>
  <si>
    <t>small nucleolar RNA, C/D box 59A [Source:HGNC Symbol;Acc:HGNC:10210]</t>
  </si>
  <si>
    <t>RN7SL734P-201</t>
  </si>
  <si>
    <t>RNA, 7SL, cytoplasmic 734, pseudogene [Source:HGNC Symbol;Acc:HGNC:46750]</t>
  </si>
  <si>
    <t>RNU6-1329P-201</t>
  </si>
  <si>
    <t>RNA, U6 small nuclear 1329, pseudogene [Source:HGNC Symbol;Acc:HGNC:48292]</t>
  </si>
  <si>
    <t>RN7SL483P-201</t>
  </si>
  <si>
    <t>RNA, 7SL, cytoplasmic 483, pseudogene [Source:HGNC Symbol;Acc:HGNC:46499]</t>
  </si>
  <si>
    <t>RN7SL88P-201</t>
  </si>
  <si>
    <t>RNA, 7SL, cytoplasmic 88, pseudogene [Source:HGNC Symbol;Acc:HGNC:46104]</t>
  </si>
  <si>
    <t>SNORA53-201</t>
  </si>
  <si>
    <t>small nucleolar RNA, H/ACA box 53 [Source:HGNC Symbol;Acc:HGNC:32646]</t>
  </si>
  <si>
    <t>RN7SL793P-201</t>
  </si>
  <si>
    <t>RNA, 7SL, cytoplasmic 793, pseudogene [Source:HGNC Symbol;Acc:HGNC:46809]</t>
  </si>
  <si>
    <t>RNU4-2-201</t>
  </si>
  <si>
    <t>RNA, U4 small nuclear 2 [Source:HGNC Symbol;Acc:HGNC:10193]</t>
  </si>
  <si>
    <t>RNU4-1-201</t>
  </si>
  <si>
    <t>RNA, U4 small nuclear 1 [Source:HGNC Symbol;Acc:HGNC:10192]</t>
  </si>
  <si>
    <t>SNORA9B-201</t>
  </si>
  <si>
    <t>small nucleolar RNA, H/ACA box 9B [Source:HGNC Symbol;Acc:HGNC:52223]</t>
  </si>
  <si>
    <t>SNORA49-201</t>
  </si>
  <si>
    <t>small nucleolar RNA, H/ACA box 49 [Source:HGNC Symbol;Acc:HGNC:32642]</t>
  </si>
  <si>
    <t>SNORD102-201</t>
  </si>
  <si>
    <t>small nucleolar RNA, C/D box 102 [Source:HGNC Symbol;Acc:HGNC:10099]</t>
  </si>
  <si>
    <t>SNORA27-201</t>
  </si>
  <si>
    <t>small nucleolar RNA, H/ACA box 27 [Source:HGNC Symbol;Acc:HGNC:32617]</t>
  </si>
  <si>
    <t>RNU6-73P-201</t>
  </si>
  <si>
    <t>RNA, U6 small nuclear 73, pseudogene [Source:HGNC Symbol;Acc:HGNC:42563]</t>
  </si>
  <si>
    <t>SNORA31B-201</t>
  </si>
  <si>
    <t>small nucleolar RNA, H/ACA box 31B [Source:NCBI gene (formerly Entrezgene);Acc:109616966]</t>
  </si>
  <si>
    <t>SNORA31-201</t>
  </si>
  <si>
    <t>small nucleolar RNA, H/ACA box 31 [Source:HGNC Symbol;Acc:HGNC:32621]</t>
  </si>
  <si>
    <t>RNU2-6P-201</t>
  </si>
  <si>
    <t>RNA, U2 small nuclear 6, pseudogene [Source:HGNC Symbol;Acc:HGNC:42506]</t>
  </si>
  <si>
    <t>RNU6-65P-201</t>
  </si>
  <si>
    <t>RNA, U6 small nuclear 65, pseudogene [Source:HGNC Symbol;Acc:HGNC:42555]</t>
  </si>
  <si>
    <t>RNU6-61P-201</t>
  </si>
  <si>
    <t>RNA, U6 small nuclear 61, pseudogene [Source:HGNC Symbol;Acc:HGNC:42551]</t>
  </si>
  <si>
    <t>MIR20A-201</t>
  </si>
  <si>
    <t>microRNA 20a [Source:HGNC Symbol;Acc:HGNC:31577]</t>
  </si>
  <si>
    <t>MIR19B1-201</t>
  </si>
  <si>
    <t>microRNA 19b-1 [Source:HGNC Symbol;Acc:HGNC:31575]</t>
  </si>
  <si>
    <t>RNY4P27-201</t>
  </si>
  <si>
    <t>RNY4 pseudogene 27 [Source:HGNC Symbol;Acc:HGNC:42495]</t>
  </si>
  <si>
    <t>RN7SKP9-201</t>
  </si>
  <si>
    <t>RN7SK pseudogene 9 [Source:HGNC Symbol;Acc:HGNC:42627]</t>
  </si>
  <si>
    <t>SNORA79B-201</t>
  </si>
  <si>
    <t>small nucleolar RNA, H/ACA box 79B [Source:HGNC Symbol;Acc:HGNC:52222]</t>
  </si>
  <si>
    <t>SNORD126-201</t>
  </si>
  <si>
    <t>small nucleolar RNA, C/D box 126 [Source:HGNC Symbol;Acc:HGNC:33565]</t>
  </si>
  <si>
    <t>SNORD9-201</t>
  </si>
  <si>
    <t>small nucleolar RNA, C/D box 9 [Source:HGNC Symbol;Acc:HGNC:32705]</t>
  </si>
  <si>
    <t>SNORD8-201</t>
  </si>
  <si>
    <t>small nucleolar RNA, C/D box 8 [Source:HGNC Symbol;Acc:HGNC:20159]</t>
  </si>
  <si>
    <t>RNU6-8-201</t>
  </si>
  <si>
    <t>RNA, U6 small nuclear 8 [Source:HGNC Symbol;Acc:HGNC:34285]</t>
  </si>
  <si>
    <t>RNU1-27P-201</t>
  </si>
  <si>
    <t>RNA, U1 small nuclear 27, pseudogene [Source:HGNC Symbol;Acc:HGNC:37497]</t>
  </si>
  <si>
    <t>RNU1-28P-201</t>
  </si>
  <si>
    <t>RNA, U1 small nuclear 28, pseudogene [Source:HGNC Symbol;Acc:HGNC:37498]</t>
  </si>
  <si>
    <t>SNORD127-201</t>
  </si>
  <si>
    <t>small nucleolar RNA, C/D box 127 [Source:HGNC Symbol;Acc:HGNC:33555]</t>
  </si>
  <si>
    <t>RN7SL1-201</t>
  </si>
  <si>
    <t>RNA component of signal recognition particle 7SL1 [Source:HGNC Symbol;Acc:HGNC:10038]</t>
  </si>
  <si>
    <t>RN7SL3-201</t>
  </si>
  <si>
    <t>RNA component of signal recognition particle 7SL3 [Source:HGNC Symbol;Acc:HGNC:23135]</t>
  </si>
  <si>
    <t>RN7SL2-201</t>
  </si>
  <si>
    <t>RNA component of signal recognition particle 7SL2 [Source:HGNC Symbol;Acc:HGNC:23134]</t>
  </si>
  <si>
    <t>Y_RNA.297-201</t>
  </si>
  <si>
    <t>Y_RNA.435-201</t>
  </si>
  <si>
    <t>RNU2-14P-201</t>
  </si>
  <si>
    <t>RNA, U2 small nuclear 14, pseudogene [Source:HGNC Symbol;Acc:HGNC:48507]</t>
  </si>
  <si>
    <t>RN7SL587P-201</t>
  </si>
  <si>
    <t>RNA, 7SL, cytoplasmic 587, pseudogene [Source:HGNC Symbol;Acc:HGNC:46603]</t>
  </si>
  <si>
    <t>SNORA79-201</t>
  </si>
  <si>
    <t>small nucleolar RNA, H/ACA box 79 [Source:HGNC Symbol;Acc:HGNC:32665]</t>
  </si>
  <si>
    <t>RNU6ATAC28P-201</t>
  </si>
  <si>
    <t>RNA, U6atac small nuclear 28, pseudogene [Source:HGNC Symbol;Acc:HGNC:46927]</t>
  </si>
  <si>
    <t>RN7SKP255-201</t>
  </si>
  <si>
    <t>RN7SK pseudogene 255 [Source:HGNC Symbol;Acc:HGNC:45979]</t>
  </si>
  <si>
    <t>SNORA11B-201</t>
  </si>
  <si>
    <t>small nucleolar RNA, H/ACA box 11B [Source:HGNC Symbol;Acc:HGNC:33620]</t>
  </si>
  <si>
    <t>Y_RNA.351-201</t>
  </si>
  <si>
    <t>SNORA28-201</t>
  </si>
  <si>
    <t>small nucleolar RNA, H/ACA box 28 [Source:HGNC Symbol;Acc:HGNC:32618]</t>
  </si>
  <si>
    <t>SNORD64-201</t>
  </si>
  <si>
    <t>small nucleolar RNA, C/D box 64 [Source:HGNC Symbol;Acc:HGNC:32725]</t>
  </si>
  <si>
    <t>SNORD116-25-201</t>
  </si>
  <si>
    <t>small nucleolar RNA, C/D box 116-25 [Source:HGNC Symbol;Acc:HGNC:33091]</t>
  </si>
  <si>
    <t>SNORD116-26-201</t>
  </si>
  <si>
    <t>small nucleolar RNA, C/D box 116-26 [Source:HGNC Symbol;Acc:HGNC:33092]</t>
  </si>
  <si>
    <t>SNORD116-29-201</t>
  </si>
  <si>
    <t>small nucleolar RNA, C/D box 116-29 [Source:HGNC Symbol;Acc:HGNC:33348]</t>
  </si>
  <si>
    <t>RNU6-17P-201</t>
  </si>
  <si>
    <t>RNA, U6 small nuclear 17, pseudogene [Source:HGNC Symbol;Acc:HGNC:34261]</t>
  </si>
  <si>
    <t>RN7SKP139-201</t>
  </si>
  <si>
    <t>RN7SK pseudogene 139 [Source:HGNC Symbol;Acc:HGNC:45863]</t>
  </si>
  <si>
    <t>RN7SL568P-201</t>
  </si>
  <si>
    <t>RNA, 7SL, cytoplasmic 568, pseudogene [Source:HGNC Symbol;Acc:HGNC:46584]</t>
  </si>
  <si>
    <t>RNU5A-1-201</t>
  </si>
  <si>
    <t>RNA, U5A small nuclear 1 [Source:HGNC Symbol;Acc:HGNC:10211]</t>
  </si>
  <si>
    <t>RNU5B-1-201</t>
  </si>
  <si>
    <t>RNA, U5B small nuclear 1 [Source:HGNC Symbol;Acc:HGNC:10212]</t>
  </si>
  <si>
    <t>SNORD18C-201</t>
  </si>
  <si>
    <t>small nucleolar RNA, C/D box 18C [Source:HGNC Symbol;Acc:HGNC:32716]</t>
  </si>
  <si>
    <t>AC116913.2-201</t>
  </si>
  <si>
    <t>SNORD18B-201</t>
  </si>
  <si>
    <t>small nucleolar RNA, C/D box 18B [Source:HGNC Symbol;Acc:HGNC:32715]</t>
  </si>
  <si>
    <t>SNORD16-201</t>
  </si>
  <si>
    <t>small nucleolar RNA, C/D box 16 [Source:HGNC Symbol;Acc:HGNC:32712]</t>
  </si>
  <si>
    <t>SNORD18A-201</t>
  </si>
  <si>
    <t>small nucleolar RNA, C/D box 18A [Source:HGNC Symbol;Acc:HGNC:32714]</t>
  </si>
  <si>
    <t>RNU6-1-201</t>
  </si>
  <si>
    <t>RNA, U6 small nuclear 1 [Source:HGNC Symbol;Acc:HGNC:10227]</t>
  </si>
  <si>
    <t>RN7SL278P-201</t>
  </si>
  <si>
    <t>RNA, 7SL, cytoplasmic 278, pseudogene [Source:HGNC Symbol;Acc:HGNC:46294]</t>
  </si>
  <si>
    <t>RNU2-3P-201</t>
  </si>
  <si>
    <t>RNA, U2 small nuclear 3, pseudogene [Source:HGNC Symbol;Acc:HGNC:10153]</t>
  </si>
  <si>
    <t>SNORA10-201</t>
  </si>
  <si>
    <t>small nucleolar RNA, H/ACA box 10 [Source:HGNC Symbol;Acc:HGNC:32598]</t>
  </si>
  <si>
    <t>SNORA64-201</t>
  </si>
  <si>
    <t>small nucleolar RNA, H/ACA box 64 [Source:HGNC Symbol;Acc:HGNC:10221]</t>
  </si>
  <si>
    <t>SNORD60-201</t>
  </si>
  <si>
    <t>small nucleolar RNA, C/D box 60 [Source:HGNC Symbol;Acc:HGNC:10217]</t>
  </si>
  <si>
    <t>AC009065.9-201</t>
  </si>
  <si>
    <t>RNU6-1005P-201</t>
  </si>
  <si>
    <t>RNA, U6 small nuclear 1005, pseudogene [Source:HGNC Symbol;Acc:HGNC:47968]</t>
  </si>
  <si>
    <t>SNORA30-201</t>
  </si>
  <si>
    <t>small nucleolar RNA, H/ACA box 30 [Source:HGNC Symbol;Acc:HGNC:32620]</t>
  </si>
  <si>
    <t>RNU6-20P-201</t>
  </si>
  <si>
    <t>RNA, U6 small nuclear 20, pseudogene [Source:HGNC Symbol;Acc:HGNC:34264]</t>
  </si>
  <si>
    <t>SNORA46-201</t>
  </si>
  <si>
    <t>small nucleolar RNA, H/ACA box 46 [Source:HGNC Symbol;Acc:HGNC:32639]</t>
  </si>
  <si>
    <t>SNORA50A-201</t>
  </si>
  <si>
    <t>small nucleolar RNA, H/ACA box 50A [Source:HGNC Symbol;Acc:HGNC:32643]</t>
  </si>
  <si>
    <t>SNORA50A-202</t>
  </si>
  <si>
    <t>Y_RNA.793-201</t>
  </si>
  <si>
    <t>RN7SL543P-201</t>
  </si>
  <si>
    <t>RNA, 7SL, cytoplasmic 543, pseudogene [Source:HGNC Symbol;Acc:HGNC:46559]</t>
  </si>
  <si>
    <t>RN7SKP118-201</t>
  </si>
  <si>
    <t>RN7SK pseudogene 118 [Source:HGNC Symbol;Acc:HGNC:45842]</t>
  </si>
  <si>
    <t>RNU6-22P-201</t>
  </si>
  <si>
    <t>RNA, U6 small nuclear 22, pseudogene [Source:HGNC Symbol;Acc:HGNC:34266]</t>
  </si>
  <si>
    <t>SNORD111B-201</t>
  </si>
  <si>
    <t>small nucleolar RNA, C/D box 111B [Source:HGNC Symbol;Acc:HGNC:33579]</t>
  </si>
  <si>
    <t>SNORD111-201</t>
  </si>
  <si>
    <t>small nucleolar RNA, C/D box 111 [Source:HGNC Symbol;Acc:HGNC:32776]</t>
  </si>
  <si>
    <t>SNORD71-201</t>
  </si>
  <si>
    <t>small nucleolar RNA, C/D box 71 [Source:HGNC Symbol;Acc:HGNC:32732]</t>
  </si>
  <si>
    <t>SNORD68-201</t>
  </si>
  <si>
    <t>small nucleolar RNA, C/D box 68 [Source:HGNC Symbol;Acc:HGNC:32729]</t>
  </si>
  <si>
    <t>SNORD91A-201</t>
  </si>
  <si>
    <t>small nucleolar RNA, C/D box 91A [Source:HGNC Symbol;Acc:HGNC:32752]</t>
  </si>
  <si>
    <t>RN7SL33P-201</t>
  </si>
  <si>
    <t>RNA, 7SL, cytoplasmic 33, pseudogene [Source:HGNC Symbol;Acc:HGNC:46049]</t>
  </si>
  <si>
    <t>SNORA48-201</t>
  </si>
  <si>
    <t>small nucleolar RNA, H/ACA box 48 [Source:HGNC Symbol;Acc:HGNC:32641]</t>
  </si>
  <si>
    <t>SNORD10-201</t>
  </si>
  <si>
    <t>small nucleolar RNA, C/D box 10 [Source:HGNC Symbol;Acc:HGNC:32706]</t>
  </si>
  <si>
    <t>SNORA67-201</t>
  </si>
  <si>
    <t>small nucleolar RNA, H/ACA box 67 [Source:HGNC Symbol;Acc:HGNC:10224]</t>
  </si>
  <si>
    <t>SNORD118-201</t>
  </si>
  <si>
    <t>small nucleolar RNA, C/D box 118 [Source:HGNC Symbol;Acc:HGNC:32952]</t>
  </si>
  <si>
    <t>MIR4521-201</t>
  </si>
  <si>
    <t>microRNA 4521 [Source:HGNC Symbol;Acc:HGNC:41813]</t>
  </si>
  <si>
    <t>RN7SL792P-201</t>
  </si>
  <si>
    <t>RNA, 7SL, cytoplasmic 792, pseudogene [Source:HGNC Symbol;Acc:HGNC:46808]</t>
  </si>
  <si>
    <t>SNORD49B-201</t>
  </si>
  <si>
    <t>small nucleolar RNA, C/D box 49B [Source:HGNC Symbol;Acc:HGNC:32721]</t>
  </si>
  <si>
    <t>SNORD49A-201</t>
  </si>
  <si>
    <t>small nucleolar RNA, C/D box 49A [Source:HGNC Symbol;Acc:HGNC:10189]</t>
  </si>
  <si>
    <t>SNORD65-201</t>
  </si>
  <si>
    <t>small nucleolar RNA, C/D box 65 [Source:HGNC Symbol;Acc:HGNC:32726]</t>
  </si>
  <si>
    <t>MIR33B-201</t>
  </si>
  <si>
    <t>microRNA 33b [Source:HGNC Symbol;Acc:HGNC:32791]</t>
  </si>
  <si>
    <t>SNORD3B-1-201</t>
  </si>
  <si>
    <t>small nucleolar RNA, C/D box 3B-1 [Source:HGNC Symbol;Acc:HGNC:10168]</t>
  </si>
  <si>
    <t>SNORD3B-2-201</t>
  </si>
  <si>
    <t>small nucleolar RNA, C/D box 3B-2 [Source:HGNC Symbol;Acc:HGNC:33190]</t>
  </si>
  <si>
    <t>SNORD3A-201</t>
  </si>
  <si>
    <t>small nucleolar RNA, C/D box 3A [Source:HGNC Symbol;Acc:HGNC:33189]</t>
  </si>
  <si>
    <t>SNORD3C-201</t>
  </si>
  <si>
    <t>small nucleolar RNA, C/D box 3C [Source:HGNC Symbol;Acc:HGNC:33191]</t>
  </si>
  <si>
    <t>SNORD42B-201</t>
  </si>
  <si>
    <t>small nucleolar RNA, C/D box 42B [Source:HGNC Symbol;Acc:HGNC:10181]</t>
  </si>
  <si>
    <t>SNORD4A-201</t>
  </si>
  <si>
    <t>small nucleolar RNA, C/D box 4A [Source:HGNC Symbol;Acc:HGNC:10097]</t>
  </si>
  <si>
    <t>SNORD42A-201</t>
  </si>
  <si>
    <t>small nucleolar RNA, C/D box 42A [Source:HGNC Symbol;Acc:HGNC:10180]</t>
  </si>
  <si>
    <t>SNORD4B-201</t>
  </si>
  <si>
    <t>small nucleolar RNA, C/D box 4B [Source:HGNC Symbol;Acc:HGNC:10098]</t>
  </si>
  <si>
    <t>MIR193A-201</t>
  </si>
  <si>
    <t>microRNA 193a [Source:HGNC Symbol;Acc:HGNC:31563]</t>
  </si>
  <si>
    <t>SNORD7-201</t>
  </si>
  <si>
    <t>small nucleolar RNA, C/D box 7 [Source:HGNC Symbol;Acc:HGNC:32704]</t>
  </si>
  <si>
    <t>SNORA21B-201</t>
  </si>
  <si>
    <t>small nucleolar RNA, H/ACA box 21B [Source:HGNC Symbol;Acc:HGNC:52195]</t>
  </si>
  <si>
    <t>SNORA21-201</t>
  </si>
  <si>
    <t>small nucleolar RNA, H/ACA box 21 [Source:HGNC Symbol;Acc:HGNC:32611]</t>
  </si>
  <si>
    <t>SNORD124-201</t>
  </si>
  <si>
    <t>small nucleolar RNA, C/D box 124 [Source:HGNC Symbol;Acc:HGNC:33563]</t>
  </si>
  <si>
    <t>U2.6-201</t>
  </si>
  <si>
    <t>RNU2-4P-201</t>
  </si>
  <si>
    <t>RNA, U2 small nuclear 4, pseudogene [Source:HGNC Symbol;Acc:HGNC:10154]</t>
  </si>
  <si>
    <t>RNU6-1201P-201</t>
  </si>
  <si>
    <t>RNA, U6 small nuclear 1201, pseudogene [Source:HGNC Symbol;Acc:HGNC:48164]</t>
  </si>
  <si>
    <t>RNU1-42P-201</t>
  </si>
  <si>
    <t>RNA, U1 small nuclear 42, pseudogene [Source:HGNC Symbol;Acc:HGNC:48384]</t>
  </si>
  <si>
    <t>Y_RNA.486-201</t>
  </si>
  <si>
    <t>MIR142-201</t>
  </si>
  <si>
    <t>microRNA 142 [Source:HGNC Symbol;Acc:HGNC:31529]</t>
  </si>
  <si>
    <t>U3.18-201</t>
  </si>
  <si>
    <t>MIR21-201</t>
  </si>
  <si>
    <t>microRNA 21 [Source:HGNC Symbol;Acc:HGNC:31586]</t>
  </si>
  <si>
    <t>SNORD104-201</t>
  </si>
  <si>
    <t>small nucleolar RNA, C/D box 104 [Source:HGNC Symbol;Acc:HGNC:32768]</t>
  </si>
  <si>
    <t>AC025362.1-201</t>
  </si>
  <si>
    <t>SNORA50C-201</t>
  </si>
  <si>
    <t>small nucleolar RNA, H/ACA box 50C [Source:HGNC Symbol;Acc:HGNC:32662]</t>
  </si>
  <si>
    <t>SNORA38B-201</t>
  </si>
  <si>
    <t>small nucleolar RNA, H/ACA box 38B [Source:HGNC Symbol;Acc:HGNC:33617]</t>
  </si>
  <si>
    <t>RN7SKP180-201</t>
  </si>
  <si>
    <t>RN7SK pseudogene 180 [Source:HGNC Symbol;Acc:HGNC:45904]</t>
  </si>
  <si>
    <t>RN7SL573P-201</t>
  </si>
  <si>
    <t>RNA, 7SL, cytoplasmic 573, pseudogene [Source:HGNC Symbol;Acc:HGNC:46589]</t>
  </si>
  <si>
    <t>SNORD1C-201</t>
  </si>
  <si>
    <t>small nucleolar RNA, C/D box 1C [Source:HGNC Symbol;Acc:HGNC:32677]</t>
  </si>
  <si>
    <t>SNORD1B-201</t>
  </si>
  <si>
    <t>small nucleolar RNA, C/D box 1B [Source:HGNC Symbol;Acc:HGNC:32676]</t>
  </si>
  <si>
    <t>SNORD1A-201</t>
  </si>
  <si>
    <t>small nucleolar RNA, C/D box 1A [Source:HGNC Symbol;Acc:HGNC:32556]</t>
  </si>
  <si>
    <t>MIR6516-201</t>
  </si>
  <si>
    <t>microRNA 6516 [Source:HGNC Symbol;Acc:HGNC:50233]</t>
  </si>
  <si>
    <t>RN7SKP72-201</t>
  </si>
  <si>
    <t>RN7SK pseudogene 72 [Source:HGNC Symbol;Acc:HGNC:45796]</t>
  </si>
  <si>
    <t>Y_RNA.23-201</t>
  </si>
  <si>
    <t>SNORD58C-201</t>
  </si>
  <si>
    <t>small nucleolar RNA, C/D box 58C [Source:HGNC Symbol;Acc:HGNC:33613]</t>
  </si>
  <si>
    <t>SNORD58A-201</t>
  </si>
  <si>
    <t>small nucleolar RNA, C/D box 58A [Source:HGNC Symbol;Acc:HGNC:10208]</t>
  </si>
  <si>
    <t>SNORD58B-201</t>
  </si>
  <si>
    <t>small nucleolar RNA, C/D box 58B [Source:HGNC Symbol;Acc:HGNC:10209]</t>
  </si>
  <si>
    <t>RN7SL310P-201</t>
  </si>
  <si>
    <t>RNA, 7SL, cytoplasmic 310, pseudogene [Source:HGNC Symbol;Acc:HGNC:46326]</t>
  </si>
  <si>
    <t>SNORA37-201</t>
  </si>
  <si>
    <t>small nucleolar RNA, H/ACA box 37 [Source:HGNC Symbol;Acc:HGNC:32630]</t>
  </si>
  <si>
    <t>RNU6-39P-201</t>
  </si>
  <si>
    <t>RNA, U6 small nuclear 39, pseudogene [Source:HGNC Symbol;Acc:HGNC:34283]</t>
  </si>
  <si>
    <t>RNU6-346P-201</t>
  </si>
  <si>
    <t>RNA, U6 small nuclear 346, pseudogene [Source:HGNC Symbol;Acc:HGNC:47309]</t>
  </si>
  <si>
    <t>RNU6-9-201</t>
  </si>
  <si>
    <t>RNA, U6 small nuclear 9 [Source:HGNC Symbol;Acc:HGNC:34269]</t>
  </si>
  <si>
    <t>RNU6-2-201</t>
  </si>
  <si>
    <t>RNA, U6 small nuclear 2 [Source:HGNC Symbol;Acc:HGNC:34270]</t>
  </si>
  <si>
    <t>RN7SL477P-201</t>
  </si>
  <si>
    <t>RNA, 7SL, cytoplasmic 477, pseudogene [Source:HGNC Symbol;Acc:HGNC:46493]</t>
  </si>
  <si>
    <t>SNORD37-201</t>
  </si>
  <si>
    <t>small nucleolar RNA, C/D box 37 [Source:HGNC Symbol;Acc:HGNC:10166]</t>
  </si>
  <si>
    <t>MIR7-3-201</t>
  </si>
  <si>
    <t>microRNA 7-3 [Source:HGNC Symbol;Acc:HGNC:31640]</t>
  </si>
  <si>
    <t>SNORD105-201</t>
  </si>
  <si>
    <t>small nucleolar RNA, C/D box 105 [Source:HGNC Symbol;Acc:HGNC:32769]</t>
  </si>
  <si>
    <t>SNORD105B-201</t>
  </si>
  <si>
    <t>small nucleolar RNA, C/D box 105B [Source:HGNC Symbol;Acc:HGNC:33572]</t>
  </si>
  <si>
    <t>MIR27A-201</t>
  </si>
  <si>
    <t>microRNA 27a [Source:HGNC Symbol;Acc:HGNC:31613]</t>
  </si>
  <si>
    <t>MIR23A-201</t>
  </si>
  <si>
    <t>microRNA 23a [Source:HGNC Symbol;Acc:HGNC:31605]</t>
  </si>
  <si>
    <t>SNORA68-201</t>
  </si>
  <si>
    <t>small nucleolar RNA, H/ACA box 68 [Source:HGNC Symbol;Acc:HGNC:10225]</t>
  </si>
  <si>
    <t>SeC(e)</t>
  </si>
  <si>
    <t>RN7SL364P-201</t>
  </si>
  <si>
    <t>RNA, 7SL, cytoplasmic 364, pseudogene [Source:HGNC Symbol;Acc:HGNC:46380]</t>
  </si>
  <si>
    <t>SNORD23-201</t>
  </si>
  <si>
    <t>small nucleolar RNA, C/D box 23 [Source:HGNC Symbol;Acc:HGNC:32718]</t>
  </si>
  <si>
    <t>SNORD32A-201</t>
  </si>
  <si>
    <t>small nucleolar RNA, C/D box 32A [Source:HGNC Symbol;Acc:HGNC:10159]</t>
  </si>
  <si>
    <t>SNORD33-201</t>
  </si>
  <si>
    <t>small nucleolar RNA, C/D box 33 [Source:HGNC Symbol;Acc:HGNC:10160]</t>
  </si>
  <si>
    <t>SNORD34-201</t>
  </si>
  <si>
    <t>small nucleolar RNA, C/D box 34 [Source:HGNC Symbol;Acc:HGNC:10161]</t>
  </si>
  <si>
    <t>SNORD35B-201</t>
  </si>
  <si>
    <t>small nucleolar RNA, C/D box 35B [Source:HGNC Symbol;Acc:HGNC:17365]</t>
  </si>
  <si>
    <t>SNORD88B-201</t>
  </si>
  <si>
    <t>small nucleolar RNA, C/D box 88B [Source:HGNC Symbol;Acc:HGNC:32748]</t>
  </si>
  <si>
    <t>SNORD88A-201</t>
  </si>
  <si>
    <t>small nucleolar RNA, C/D box 88A [Source:HGNC Symbol;Acc:HGNC:32747]</t>
  </si>
  <si>
    <t>SNORD88C-201</t>
  </si>
  <si>
    <t>small nucleolar RNA, C/D box 88C [Source:HGNC Symbol;Acc:HGNC:32749]</t>
  </si>
  <si>
    <t>RNU6-222P-201</t>
  </si>
  <si>
    <t>RNA, U6 small nuclear 222, pseudogene [Source:HGNC Symbol;Acc:HGNC:47185]</t>
  </si>
  <si>
    <t>Y_RNA.427-201</t>
  </si>
  <si>
    <t>SNORD110-201</t>
  </si>
  <si>
    <t>small nucleolar RNA, C/D box 110 [Source:HGNC Symbol;Acc:HGNC:32775]</t>
  </si>
  <si>
    <t>SNORA51-201</t>
  </si>
  <si>
    <t>small nucleolar RNA, H/ACA box 51 [Source:HGNC Symbol;Acc:HGNC:32644]</t>
  </si>
  <si>
    <t>SNORD86-201</t>
  </si>
  <si>
    <t>small nucleolar RNA, C/D box 86 [Source:HGNC Symbol;Acc:HGNC:32745]</t>
  </si>
  <si>
    <t>SNORD56-201</t>
  </si>
  <si>
    <t>small nucleolar RNA, C/D box 56 [Source:HGNC Symbol;Acc:HGNC:10206]</t>
  </si>
  <si>
    <t>SNORD57-201</t>
  </si>
  <si>
    <t>small nucleolar RNA, C/D box 57 [Source:HGNC Symbol;Acc:HGNC:10207]</t>
  </si>
  <si>
    <t>RNU105B-201</t>
  </si>
  <si>
    <t>RNA, U105B small nucleolar [Source:HGNC Symbol;Acc:HGNC:10103]</t>
  </si>
  <si>
    <t>Y_RNA.154-201</t>
  </si>
  <si>
    <t>SNORD17-201</t>
  </si>
  <si>
    <t>small nucleolar RNA, C/D box 17 [Source:HGNC Symbol;Acc:HGNC:32713]</t>
  </si>
  <si>
    <t>RNA5SP528-201</t>
  </si>
  <si>
    <t>RNA, 5S ribosomal pseudogene 528 [Source:HGNC Symbol;Acc:HGNC:53797]</t>
  </si>
  <si>
    <t>RNU6-384P-201</t>
  </si>
  <si>
    <t>RNA, U6 small nuclear 384, pseudogene [Source:HGNC Symbol;Acc:HGNC:47347]</t>
  </si>
  <si>
    <t>RNU6-759P-201</t>
  </si>
  <si>
    <t>RNA, U6 small nuclear 759, pseudogene [Source:HGNC Symbol;Acc:HGNC:47722]</t>
  </si>
  <si>
    <t>RN7SKP185-201</t>
  </si>
  <si>
    <t>RN7SK pseudogene 185 [Source:HGNC Symbol;Acc:HGNC:45909]</t>
  </si>
  <si>
    <t>SNORA71B-201</t>
  </si>
  <si>
    <t>small nucleolar RNA, H/ACA box 71B [Source:HGNC Symbol;Acc:HGNC:10233]</t>
  </si>
  <si>
    <t>SNORA71A-201</t>
  </si>
  <si>
    <t>small nucleolar RNA, H/ACA box 71A [Source:HGNC Symbol;Acc:HGNC:10232]</t>
  </si>
  <si>
    <t>SNORA71D-201</t>
  </si>
  <si>
    <t>small nucleolar RNA, H/ACA box 71D [Source:HGNC Symbol;Acc:HGNC:32657]</t>
  </si>
  <si>
    <t>SNORA71E-201</t>
  </si>
  <si>
    <t>small nucleolar RNA, H/ACA box 71E [Source:HGNC Symbol;Acc:HGNC:32632]</t>
  </si>
  <si>
    <t>SNORA60-201</t>
  </si>
  <si>
    <t>small nucleolar RNA, H/ACA box 60 [Source:HGNC Symbol;Acc:HGNC:32654]</t>
  </si>
  <si>
    <t>SNORD12C-201</t>
  </si>
  <si>
    <t>small nucleolar RNA, C/D box 12C [Source:HGNC Symbol;Acc:HGNC:10105]</t>
  </si>
  <si>
    <t>SNORD12B-201</t>
  </si>
  <si>
    <t>small nucleolar RNA, C/D box 12B [Source:HGNC Symbol;Acc:HGNC:33573]</t>
  </si>
  <si>
    <t>SNORD12-201</t>
  </si>
  <si>
    <t>small nucleolar RNA, C/D box 12 [Source:HGNC Symbol;Acc:HGNC:32708]</t>
  </si>
  <si>
    <t>RNA5-8SN2-201</t>
  </si>
  <si>
    <t>RNA, 5.8S ribosomal N2 [Source:HGNC Symbol;Acc:HGNC:53521]</t>
  </si>
  <si>
    <t>RNA5-8SN3-201</t>
  </si>
  <si>
    <t>RNA, 5.8S ribosomal N3 [Source:HGNC Symbol;Acc:HGNC:53525]</t>
  </si>
  <si>
    <t>RNA5-8SN1-201</t>
  </si>
  <si>
    <t>RNA, 5.8S ribosomal N1 [Source:HGNC Symbol;Acc:HGNC:53517]</t>
  </si>
  <si>
    <t>MIR155-201</t>
  </si>
  <si>
    <t>microRNA 155 [Source:HGNC Symbol;Acc:HGNC:31542]</t>
  </si>
  <si>
    <t>RN7SL740P-201</t>
  </si>
  <si>
    <t>RNA, 7SL, cytoplasmic 740, pseudogene [Source:HGNC Symbol;Acc:HGNC:46756]</t>
  </si>
  <si>
    <t>RN7SL678P-201</t>
  </si>
  <si>
    <t>RNA, 7SL, cytoplasmic 678, pseudogene [Source:HGNC Symbol;Acc:HGNC:46694]</t>
  </si>
  <si>
    <t>SNORA77B-201</t>
  </si>
  <si>
    <t>small nucleolar RNA, H/ACA box 77B [Source:HGNC Symbol;Acc:HGNC:52221]</t>
  </si>
  <si>
    <t>AC002059.2-201</t>
  </si>
  <si>
    <t>SNORD125-201</t>
  </si>
  <si>
    <t>small nucleolar RNA, C/D box 125 [Source:HGNC Symbol;Acc:HGNC:33564]</t>
  </si>
  <si>
    <t>SNORA50B-201</t>
  </si>
  <si>
    <t>small nucleolar RNA, H/ACA box 50B [Source:HGNC Symbol;Acc:HGNC:50432]</t>
  </si>
  <si>
    <t>Z69713.1-201</t>
  </si>
  <si>
    <t>RN7SL704P-201</t>
  </si>
  <si>
    <t>RNA, 7SL, cytoplasmic 704, pseudogene [Source:HGNC Symbol;Acc:HGNC:46720]</t>
  </si>
  <si>
    <t>SNORD83B-201</t>
  </si>
  <si>
    <t>small nucleolar RNA, C/D box 83B [Source:HGNC Symbol;Acc:HGNC:17132]</t>
  </si>
  <si>
    <t>SNORD83A-201</t>
  </si>
  <si>
    <t>small nucleolar RNA, C/D box 83A [Source:HGNC Symbol;Acc:HGNC:17131]</t>
  </si>
  <si>
    <t>SNORD43-201</t>
  </si>
  <si>
    <t>small nucleolar RNA, C/D box 43 [Source:HGNC Symbol;Acc:HGNC:10182]</t>
  </si>
  <si>
    <t>Y_RNA.138-201</t>
  </si>
  <si>
    <t>RN7SKP80-201</t>
  </si>
  <si>
    <t>RN7SK pseudogene 80 [Source:HGNC Symbol;Acc:HGNC:45804]</t>
  </si>
  <si>
    <t>RNU12-201</t>
  </si>
  <si>
    <t>RNA, U12 small nuclear [Source:HGNC Symbol;Acc:HGNC:19380]</t>
  </si>
  <si>
    <t>MT-RNR1-201</t>
  </si>
  <si>
    <t>MT</t>
  </si>
  <si>
    <t>mitochondrially encoded 12S rRNA [Source:HGNC Symbol;Acc:HGNC:7470]</t>
  </si>
  <si>
    <t>MT-RNR2-201</t>
  </si>
  <si>
    <t>mitochondrially encoded 16S rRNA [Source:HGNC Symbol;Acc:HGNC:7471]</t>
  </si>
  <si>
    <t>RNU4-6P-201</t>
  </si>
  <si>
    <t>X</t>
  </si>
  <si>
    <t>RNA, U4 small nuclear 6, pseudogene [Source:HGNC Symbol;Acc:HGNC:10199]</t>
  </si>
  <si>
    <t>Y_RNA.27-201</t>
  </si>
  <si>
    <t>AL732366.2-201</t>
  </si>
  <si>
    <t>AL732366.1-201</t>
  </si>
  <si>
    <t>Y_RNA.632-201</t>
  </si>
  <si>
    <t>RN7SL15P-201</t>
  </si>
  <si>
    <t>RNA, 7SL, cytoplasmic 15, pseudogene [Source:HGNC Symbol;Acc:HGNC:46031]</t>
  </si>
  <si>
    <t>MIR221-201</t>
  </si>
  <si>
    <t>microRNA 221 [Source:HGNC Symbol;Acc:HGNC:31601]</t>
  </si>
  <si>
    <t>MIR222-201</t>
  </si>
  <si>
    <t>microRNA 222 [Source:HGNC Symbol;Acc:HGNC:31602]</t>
  </si>
  <si>
    <t>RNU6-29P-201</t>
  </si>
  <si>
    <t>RNA, U6 small nuclear 29, pseudogene [Source:HGNC Symbol;Acc:HGNC:34273]</t>
  </si>
  <si>
    <t>MIRLET7F2-201</t>
  </si>
  <si>
    <t>microRNA let-7f-2 [Source:HGNC Symbol;Acc:HGNC:31484]</t>
  </si>
  <si>
    <t>SNORA11-201</t>
  </si>
  <si>
    <t>small nucleolar RNA, H/ACA box 11 [Source:HGNC Symbol;Acc:HGNC:32599]</t>
  </si>
  <si>
    <t>RNU6-1225P-201</t>
  </si>
  <si>
    <t>RNA, U6 small nuclear 1225, pseudogene [Source:HGNC Symbol;Acc:HGNC:48188]</t>
  </si>
  <si>
    <t>RNU6-496P-201</t>
  </si>
  <si>
    <t>RNA, U6 small nuclear 496, pseudogene [Source:HGNC Symbol;Acc:HGNC:47459]</t>
  </si>
  <si>
    <t>Y_RNA.132-201</t>
  </si>
  <si>
    <t>RNU1-67P-201</t>
  </si>
  <si>
    <t>RNA, U1 small nuclear 67, pseudogene [Source:HGNC Symbol;Acc:HGNC:48409]</t>
  </si>
  <si>
    <t>RN7SL118P-201</t>
  </si>
  <si>
    <t>RNA, 7SL, cytoplasmic 118, pseudogene [Source:HGNC Symbol;Acc:HGNC:46134]</t>
  </si>
  <si>
    <t>SNORA69-201</t>
  </si>
  <si>
    <t>small nucleolar RNA, H/ACA box 69 [Source:HGNC Symbol;Acc:HGNC:10226]</t>
  </si>
  <si>
    <t>MIR106A-201</t>
  </si>
  <si>
    <t>microRNA 106a [Source:HGNC Symbol;Acc:HGNC:31494]</t>
  </si>
  <si>
    <t>SNORD61-201</t>
  </si>
  <si>
    <t>small nucleolar RNA, C/D box 61 [Source:HGNC Symbol;Acc:HGNC:10218]</t>
  </si>
  <si>
    <t>RNU6-3P-201</t>
  </si>
  <si>
    <t>RNA, U6 small nuclear 3, pseudogene [Source:HGNC Symbol;Acc:HGNC:34275]</t>
  </si>
  <si>
    <t>SNORA70-201</t>
  </si>
  <si>
    <t>small nucleolar RNA, H/ACA box 70 [Source:HGNC Symbol;Acc:HGNC:10231]</t>
  </si>
  <si>
    <t>SNORA36A-201</t>
  </si>
  <si>
    <t>small nucleolar RNA, H/ACA box 36A [Source:HGNC Symbol;Acc:HGNC:32628]</t>
  </si>
  <si>
    <t>MIR664B-201</t>
  </si>
  <si>
    <t>microRNA 664b [Source:HGNC Symbol;Acc:HGNC:43501]</t>
  </si>
  <si>
    <t>SNORA56-201</t>
  </si>
  <si>
    <t>small nucleolar RNA, H/ACA box 56 [Source:HGNC Symbol;Acc:HGNC:32650]</t>
  </si>
  <si>
    <t>shortRNA</t>
  </si>
  <si>
    <t>M1_RPM</t>
  </si>
  <si>
    <t>M2_RPM</t>
  </si>
  <si>
    <t>M3_RPM</t>
  </si>
  <si>
    <t>M4_RPM</t>
  </si>
  <si>
    <t>MA1_RPM</t>
  </si>
  <si>
    <t>MA2_RPM</t>
  </si>
  <si>
    <t>MA3_RPM</t>
  </si>
  <si>
    <t>MA4_RPM</t>
  </si>
  <si>
    <t>MH1_RPM</t>
  </si>
  <si>
    <t>MH2_RPM</t>
  </si>
  <si>
    <t>MH3_RPM</t>
  </si>
  <si>
    <t>MH4_RPM</t>
  </si>
  <si>
    <t>MHA1_RPM</t>
  </si>
  <si>
    <t>MHA2_RPM</t>
  </si>
  <si>
    <t>MHA3_RPM</t>
  </si>
  <si>
    <t>MHA4_RPM</t>
  </si>
  <si>
    <t>1_-HIV_enrich</t>
  </si>
  <si>
    <t>2_-HIV_enrich</t>
  </si>
  <si>
    <t>3_-HIV_enrich</t>
  </si>
  <si>
    <t>4_-HIV_enrich</t>
  </si>
  <si>
    <t>1_+HIV_enrich</t>
  </si>
  <si>
    <t>2_+HIV_enrich</t>
  </si>
  <si>
    <t>3_+HIV_enrich</t>
  </si>
  <si>
    <t>4_+HIV_enrich</t>
  </si>
  <si>
    <t>M1_rawcount</t>
  </si>
  <si>
    <t>M2_rawcount</t>
  </si>
  <si>
    <t>M3_rawcount</t>
  </si>
  <si>
    <t>M4_rawcount</t>
  </si>
  <si>
    <t>MA1_rawcount</t>
  </si>
  <si>
    <t>MA2_rawcount</t>
  </si>
  <si>
    <t>MA3_rawcount</t>
  </si>
  <si>
    <t>MA4_rawcount</t>
  </si>
  <si>
    <t>MH1_rawcount</t>
  </si>
  <si>
    <t>MH2_rawcount</t>
  </si>
  <si>
    <t>MH3_rawcount</t>
  </si>
  <si>
    <t>MH4_rawcount</t>
  </si>
  <si>
    <t>MHA1_rawcount</t>
  </si>
  <si>
    <t>MHA2_rawcount</t>
  </si>
  <si>
    <t>MHA3_rawcount</t>
  </si>
  <si>
    <t>MHA4_raw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5" fillId="0" borderId="0" xfId="0" applyFont="1"/>
    <xf numFmtId="0" fontId="1" fillId="0" borderId="1" xfId="0" applyFont="1" applyBorder="1"/>
    <xf numFmtId="0" fontId="1" fillId="0" borderId="2" xfId="0" applyFont="1" applyBorder="1"/>
    <xf numFmtId="0" fontId="2" fillId="0" borderId="2" xfId="0" applyFont="1" applyBorder="1"/>
    <xf numFmtId="0" fontId="4" fillId="0" borderId="2" xfId="0" applyFont="1" applyBorder="1"/>
    <xf numFmtId="0" fontId="1" fillId="0" borderId="3" xfId="0" applyFont="1" applyBorder="1"/>
    <xf numFmtId="0" fontId="0" fillId="2" borderId="0" xfId="0" applyFill="1"/>
    <xf numFmtId="0" fontId="3" fillId="2" borderId="0" xfId="0" applyFont="1" applyFill="1"/>
    <xf numFmtId="0" fontId="5" fillId="2" borderId="0" xfId="0" applyFont="1" applyFill="1"/>
    <xf numFmtId="0" fontId="0" fillId="3" borderId="0" xfId="0" applyFill="1"/>
    <xf numFmtId="0" fontId="3" fillId="3" borderId="0" xfId="0" applyFont="1" applyFill="1"/>
    <xf numFmtId="0" fontId="5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792"/>
  <sheetViews>
    <sheetView tabSelected="1" topLeftCell="A280" zoomScale="90" zoomScaleNormal="90" workbookViewId="0">
      <selection activeCell="O750" sqref="O750"/>
    </sheetView>
  </sheetViews>
  <sheetFormatPr defaultRowHeight="15" x14ac:dyDescent="0.25"/>
  <cols>
    <col min="1" max="1" width="15" customWidth="1"/>
    <col min="3" max="4" width="11.140625" bestFit="1" customWidth="1"/>
    <col min="7" max="22" width="9.140625" style="1"/>
    <col min="23" max="23" width="11.42578125" style="2" bestFit="1" customWidth="1"/>
    <col min="24" max="26" width="11.42578125" style="2" customWidth="1"/>
    <col min="27" max="30" width="9.140625" style="2"/>
  </cols>
  <sheetData>
    <row r="1" spans="1:46" x14ac:dyDescent="0.25">
      <c r="A1" s="3" t="s">
        <v>1038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5" t="s">
        <v>1039</v>
      </c>
      <c r="H1" s="5" t="s">
        <v>1040</v>
      </c>
      <c r="I1" s="5" t="s">
        <v>1041</v>
      </c>
      <c r="J1" s="5" t="s">
        <v>1042</v>
      </c>
      <c r="K1" s="5" t="s">
        <v>1043</v>
      </c>
      <c r="L1" s="5" t="s">
        <v>1044</v>
      </c>
      <c r="M1" s="5" t="s">
        <v>1045</v>
      </c>
      <c r="N1" s="5" t="s">
        <v>1046</v>
      </c>
      <c r="O1" s="5" t="s">
        <v>1047</v>
      </c>
      <c r="P1" s="5" t="s">
        <v>1048</v>
      </c>
      <c r="Q1" s="5" t="s">
        <v>1049</v>
      </c>
      <c r="R1" s="5" t="s">
        <v>1050</v>
      </c>
      <c r="S1" s="5" t="s">
        <v>1051</v>
      </c>
      <c r="T1" s="5" t="s">
        <v>1052</v>
      </c>
      <c r="U1" s="5" t="s">
        <v>1053</v>
      </c>
      <c r="V1" s="5" t="s">
        <v>1054</v>
      </c>
      <c r="W1" s="6" t="s">
        <v>1055</v>
      </c>
      <c r="X1" s="6" t="s">
        <v>1056</v>
      </c>
      <c r="Y1" s="6" t="s">
        <v>1057</v>
      </c>
      <c r="Z1" s="6" t="s">
        <v>1058</v>
      </c>
      <c r="AA1" s="6" t="s">
        <v>1059</v>
      </c>
      <c r="AB1" s="6" t="s">
        <v>1060</v>
      </c>
      <c r="AC1" s="6" t="s">
        <v>1061</v>
      </c>
      <c r="AD1" s="6" t="s">
        <v>1062</v>
      </c>
      <c r="AE1" s="4" t="s">
        <v>1063</v>
      </c>
      <c r="AF1" s="4" t="s">
        <v>1064</v>
      </c>
      <c r="AG1" s="4" t="s">
        <v>1065</v>
      </c>
      <c r="AH1" s="4" t="s">
        <v>1066</v>
      </c>
      <c r="AI1" s="4" t="s">
        <v>1067</v>
      </c>
      <c r="AJ1" s="4" t="s">
        <v>1068</v>
      </c>
      <c r="AK1" s="4" t="s">
        <v>1069</v>
      </c>
      <c r="AL1" s="4" t="s">
        <v>1070</v>
      </c>
      <c r="AM1" s="4" t="s">
        <v>1071</v>
      </c>
      <c r="AN1" s="4" t="s">
        <v>1072</v>
      </c>
      <c r="AO1" s="4" t="s">
        <v>1073</v>
      </c>
      <c r="AP1" s="4" t="s">
        <v>1074</v>
      </c>
      <c r="AQ1" s="4" t="s">
        <v>1075</v>
      </c>
      <c r="AR1" s="4" t="s">
        <v>1076</v>
      </c>
      <c r="AS1" s="4" t="s">
        <v>1077</v>
      </c>
      <c r="AT1" s="7" t="s">
        <v>1078</v>
      </c>
    </row>
    <row r="2" spans="1:46" x14ac:dyDescent="0.25">
      <c r="A2" t="s">
        <v>5</v>
      </c>
      <c r="B2">
        <v>1</v>
      </c>
      <c r="C2">
        <v>1405460</v>
      </c>
      <c r="D2">
        <v>1405752</v>
      </c>
      <c r="E2" t="s">
        <v>6</v>
      </c>
      <c r="F2" t="s">
        <v>7</v>
      </c>
      <c r="G2" s="1">
        <v>4.93373250961303</v>
      </c>
      <c r="H2" s="1">
        <v>4.8809165954589799</v>
      </c>
      <c r="I2" s="1">
        <v>3.94307136535644</v>
      </c>
      <c r="J2" s="1">
        <v>4.2049541473388601</v>
      </c>
      <c r="K2" s="1">
        <v>4.6593275070190403</v>
      </c>
      <c r="L2" s="1">
        <v>4.8135557174682599</v>
      </c>
      <c r="M2" s="1">
        <v>3.6078610420227002</v>
      </c>
      <c r="N2" s="1">
        <v>4.16733646392822</v>
      </c>
      <c r="O2" s="1">
        <v>4.7513141632079998</v>
      </c>
      <c r="P2" s="1">
        <v>5.6103448867797798</v>
      </c>
      <c r="Q2" s="1">
        <v>2.7789931297302202</v>
      </c>
      <c r="R2" s="1">
        <v>4.0839281082153303</v>
      </c>
      <c r="S2" s="1">
        <v>8.0027332305908203</v>
      </c>
      <c r="T2" s="1">
        <v>5.6787552833557102</v>
      </c>
      <c r="U2" s="1">
        <v>3.63148617744445</v>
      </c>
      <c r="V2" s="1">
        <v>3.4356448650360099</v>
      </c>
      <c r="W2" s="2">
        <f>K2-G2</f>
        <v>-0.2744050025939897</v>
      </c>
      <c r="X2" s="2">
        <f t="shared" ref="X2:Z2" si="0">L2-H2</f>
        <v>-6.7360877990719992E-2</v>
      </c>
      <c r="Y2" s="2">
        <f t="shared" si="0"/>
        <v>-0.33521032333373979</v>
      </c>
      <c r="Z2" s="2">
        <f t="shared" si="0"/>
        <v>-3.761768341064009E-2</v>
      </c>
      <c r="AA2" s="2">
        <f>S2-O2</f>
        <v>3.2514190673828205</v>
      </c>
      <c r="AB2" s="2">
        <f t="shared" ref="AB2:AD2" si="1">T2-P2</f>
        <v>6.8410396575930399E-2</v>
      </c>
      <c r="AC2" s="2">
        <f t="shared" si="1"/>
        <v>0.85249304771422985</v>
      </c>
      <c r="AD2" s="2">
        <f t="shared" si="1"/>
        <v>-0.6482832431793204</v>
      </c>
      <c r="AE2">
        <v>0</v>
      </c>
      <c r="AF2">
        <v>0</v>
      </c>
      <c r="AG2">
        <v>0</v>
      </c>
      <c r="AH2">
        <v>9</v>
      </c>
      <c r="AI2">
        <v>0</v>
      </c>
      <c r="AJ2">
        <v>0</v>
      </c>
      <c r="AK2">
        <v>0</v>
      </c>
      <c r="AL2">
        <v>21</v>
      </c>
      <c r="AM2">
        <v>0</v>
      </c>
      <c r="AN2">
        <v>1</v>
      </c>
      <c r="AO2">
        <v>0</v>
      </c>
      <c r="AP2">
        <v>6</v>
      </c>
      <c r="AQ2">
        <v>7</v>
      </c>
      <c r="AR2">
        <v>1</v>
      </c>
      <c r="AS2">
        <v>0</v>
      </c>
      <c r="AT2">
        <v>5</v>
      </c>
    </row>
    <row r="3" spans="1:46" x14ac:dyDescent="0.25">
      <c r="A3" t="s">
        <v>8</v>
      </c>
      <c r="B3">
        <v>1</v>
      </c>
      <c r="C3">
        <v>8979576</v>
      </c>
      <c r="D3">
        <v>8979874</v>
      </c>
      <c r="E3" t="s">
        <v>6</v>
      </c>
      <c r="F3" t="s">
        <v>9</v>
      </c>
      <c r="G3" s="1">
        <v>4.93373250961303</v>
      </c>
      <c r="H3" s="1">
        <v>4.8809165954589799</v>
      </c>
      <c r="I3" s="1">
        <v>3.94307136535644</v>
      </c>
      <c r="J3" s="1">
        <v>3.03502941131591</v>
      </c>
      <c r="K3" s="1">
        <v>4.6593275070190403</v>
      </c>
      <c r="L3" s="1">
        <v>4.8135557174682599</v>
      </c>
      <c r="M3" s="1">
        <v>3.6078610420227002</v>
      </c>
      <c r="N3" s="1">
        <v>3.5823738574981601</v>
      </c>
      <c r="O3" s="1">
        <v>6.4882793426513601</v>
      </c>
      <c r="P3" s="1">
        <v>7.19530773162841</v>
      </c>
      <c r="Q3" s="1">
        <v>2.7789931297302202</v>
      </c>
      <c r="R3" s="1">
        <v>3.4989657402038499</v>
      </c>
      <c r="S3" s="1">
        <v>7.5173058509826598</v>
      </c>
      <c r="T3" s="1">
        <v>8.4861106872558594</v>
      </c>
      <c r="U3" s="1">
        <v>3.63148617744445</v>
      </c>
      <c r="V3" s="1">
        <v>3.9210717678070002</v>
      </c>
      <c r="W3" s="2">
        <f t="shared" ref="W3:W66" si="2">K3-G3</f>
        <v>-0.2744050025939897</v>
      </c>
      <c r="X3" s="2">
        <f t="shared" ref="X3:X66" si="3">L3-H3</f>
        <v>-6.7360877990719992E-2</v>
      </c>
      <c r="Y3" s="2">
        <f t="shared" ref="Y3:Y66" si="4">M3-I3</f>
        <v>-0.33521032333373979</v>
      </c>
      <c r="Z3" s="2">
        <f t="shared" ref="Z3:Z66" si="5">N3-J3</f>
        <v>0.54734444618225009</v>
      </c>
      <c r="AA3" s="2">
        <f t="shared" ref="AA3:AA66" si="6">S3-O3</f>
        <v>1.0290265083312997</v>
      </c>
      <c r="AB3" s="2">
        <f t="shared" ref="AB3:AB66" si="7">T3-P3</f>
        <v>1.2908029556274494</v>
      </c>
      <c r="AC3" s="2">
        <f t="shared" ref="AC3:AC66" si="8">U3-Q3</f>
        <v>0.85249304771422985</v>
      </c>
      <c r="AD3" s="2">
        <f t="shared" ref="AD3:AD66" si="9">V3-R3</f>
        <v>0.4221060276031503</v>
      </c>
      <c r="AE3">
        <v>0</v>
      </c>
      <c r="AF3">
        <v>0</v>
      </c>
      <c r="AG3">
        <v>0</v>
      </c>
      <c r="AH3">
        <v>4</v>
      </c>
      <c r="AI3">
        <v>0</v>
      </c>
      <c r="AJ3">
        <v>0</v>
      </c>
      <c r="AK3">
        <v>0</v>
      </c>
      <c r="AL3">
        <v>14</v>
      </c>
      <c r="AM3">
        <v>3</v>
      </c>
      <c r="AN3">
        <v>3</v>
      </c>
      <c r="AO3">
        <v>0</v>
      </c>
      <c r="AP3">
        <v>4</v>
      </c>
      <c r="AQ3">
        <v>5</v>
      </c>
      <c r="AR3">
        <v>7</v>
      </c>
      <c r="AS3">
        <v>0</v>
      </c>
      <c r="AT3">
        <v>7</v>
      </c>
    </row>
    <row r="4" spans="1:46" x14ac:dyDescent="0.25">
      <c r="A4" t="s">
        <v>10</v>
      </c>
      <c r="B4">
        <v>1</v>
      </c>
      <c r="C4">
        <v>11908152</v>
      </c>
      <c r="D4">
        <v>11908271</v>
      </c>
      <c r="E4" t="s">
        <v>11</v>
      </c>
      <c r="F4" t="s">
        <v>12</v>
      </c>
      <c r="G4" s="1">
        <v>11.1942596435546</v>
      </c>
      <c r="H4" s="1">
        <v>10.6178827285766</v>
      </c>
      <c r="I4" s="1">
        <v>11.7532863616943</v>
      </c>
      <c r="J4" s="1">
        <v>12.2469177246093</v>
      </c>
      <c r="K4" s="1">
        <v>10.742068290710399</v>
      </c>
      <c r="L4" s="1">
        <v>11.4891204833984</v>
      </c>
      <c r="M4" s="1">
        <v>12.198656082153301</v>
      </c>
      <c r="N4" s="1">
        <v>12.751762390136699</v>
      </c>
      <c r="O4" s="1">
        <v>11.243166923522899</v>
      </c>
      <c r="P4" s="1">
        <v>10.6547393798828</v>
      </c>
      <c r="Q4" s="1">
        <v>12.7254114151</v>
      </c>
      <c r="R4" s="1">
        <v>11.057386398315399</v>
      </c>
      <c r="S4" s="1">
        <v>10.976737976074199</v>
      </c>
      <c r="T4" s="1">
        <v>11.1050205230712</v>
      </c>
      <c r="U4" s="1">
        <v>11.760769844055099</v>
      </c>
      <c r="V4" s="1">
        <v>11.7485284805297</v>
      </c>
      <c r="W4" s="2">
        <f t="shared" si="2"/>
        <v>-0.45219135284420098</v>
      </c>
      <c r="X4" s="2">
        <f t="shared" si="3"/>
        <v>0.87123775482180044</v>
      </c>
      <c r="Y4" s="2">
        <f t="shared" si="4"/>
        <v>0.44536972045900036</v>
      </c>
      <c r="Z4" s="2">
        <f t="shared" si="5"/>
        <v>0.50484466552739882</v>
      </c>
      <c r="AA4" s="2">
        <f t="shared" si="6"/>
        <v>-0.26642894744870027</v>
      </c>
      <c r="AB4" s="2">
        <f t="shared" si="7"/>
        <v>0.45028114318840018</v>
      </c>
      <c r="AC4" s="2">
        <f t="shared" si="8"/>
        <v>-0.96464157104490056</v>
      </c>
      <c r="AD4" s="2">
        <f t="shared" si="9"/>
        <v>0.6911420822143004</v>
      </c>
      <c r="AE4">
        <v>69</v>
      </c>
      <c r="AF4">
        <v>48</v>
      </c>
      <c r="AG4">
        <v>202</v>
      </c>
      <c r="AH4">
        <v>2372</v>
      </c>
      <c r="AI4">
        <v>61</v>
      </c>
      <c r="AJ4">
        <v>92</v>
      </c>
      <c r="AK4">
        <v>347</v>
      </c>
      <c r="AL4">
        <v>8061</v>
      </c>
      <c r="AM4">
        <v>81</v>
      </c>
      <c r="AN4">
        <v>33</v>
      </c>
      <c r="AO4">
        <v>888</v>
      </c>
      <c r="AP4">
        <v>754</v>
      </c>
      <c r="AQ4">
        <v>55</v>
      </c>
      <c r="AR4">
        <v>43</v>
      </c>
      <c r="AS4">
        <v>252</v>
      </c>
      <c r="AT4">
        <v>1590</v>
      </c>
    </row>
    <row r="5" spans="1:46" s="8" customFormat="1" x14ac:dyDescent="0.25">
      <c r="A5" s="8" t="s">
        <v>13</v>
      </c>
      <c r="B5" s="8">
        <v>1</v>
      </c>
      <c r="C5" s="8">
        <v>11909808</v>
      </c>
      <c r="D5" s="8">
        <v>11909927</v>
      </c>
      <c r="E5" s="8" t="s">
        <v>6</v>
      </c>
      <c r="F5" s="8" t="s">
        <v>14</v>
      </c>
      <c r="G5" s="9">
        <v>5.0857353210449201</v>
      </c>
      <c r="H5" s="9">
        <v>7.0329203605651802</v>
      </c>
      <c r="I5" s="9">
        <v>8.8499612808227504</v>
      </c>
      <c r="J5" s="9">
        <v>6.2444829940795898</v>
      </c>
      <c r="K5" s="9">
        <v>7.8113307952880797</v>
      </c>
      <c r="L5" s="9">
        <v>8.8724498748779297</v>
      </c>
      <c r="M5" s="9">
        <v>8.4037199020385707</v>
      </c>
      <c r="N5" s="9">
        <v>6.35998106002807</v>
      </c>
      <c r="O5" s="9">
        <v>4.9033169746398899</v>
      </c>
      <c r="P5" s="9">
        <v>7.6103448867797798</v>
      </c>
      <c r="Q5" s="9">
        <v>9.3233137130737305</v>
      </c>
      <c r="R5" s="9">
        <v>6.4058561325073198</v>
      </c>
      <c r="S5" s="9">
        <v>5.0433750152587802</v>
      </c>
      <c r="T5" s="9">
        <v>5.5267524719238201</v>
      </c>
      <c r="U5" s="9">
        <v>8.4839286804199201</v>
      </c>
      <c r="V5" s="9">
        <v>6.89507627487182</v>
      </c>
      <c r="W5" s="10">
        <f t="shared" si="2"/>
        <v>2.7255954742431596</v>
      </c>
      <c r="X5" s="10">
        <f t="shared" si="3"/>
        <v>1.8395295143127495</v>
      </c>
      <c r="Y5" s="10">
        <f t="shared" si="4"/>
        <v>-0.44624137878417969</v>
      </c>
      <c r="Z5" s="10">
        <f t="shared" si="5"/>
        <v>0.11549806594848011</v>
      </c>
      <c r="AA5" s="10">
        <f t="shared" si="6"/>
        <v>0.14005804061889027</v>
      </c>
      <c r="AB5" s="10">
        <f t="shared" si="7"/>
        <v>-2.0835924148559597</v>
      </c>
      <c r="AC5" s="10">
        <f t="shared" si="8"/>
        <v>-0.83938503265381037</v>
      </c>
      <c r="AD5" s="10">
        <f t="shared" si="9"/>
        <v>0.48922014236450018</v>
      </c>
      <c r="AE5" s="8">
        <v>1</v>
      </c>
      <c r="AF5" s="8">
        <v>4</v>
      </c>
      <c r="AG5" s="8">
        <v>27</v>
      </c>
      <c r="AH5" s="8">
        <v>37</v>
      </c>
      <c r="AI5" s="8">
        <v>8</v>
      </c>
      <c r="AJ5" s="8">
        <v>15</v>
      </c>
      <c r="AK5" s="8">
        <v>25</v>
      </c>
      <c r="AL5" s="8">
        <v>96</v>
      </c>
      <c r="AM5" s="8">
        <v>1</v>
      </c>
      <c r="AN5" s="8">
        <v>4</v>
      </c>
      <c r="AO5" s="8">
        <v>84</v>
      </c>
      <c r="AP5" s="8">
        <v>30</v>
      </c>
      <c r="AQ5" s="8">
        <v>0</v>
      </c>
      <c r="AR5" s="8">
        <v>0</v>
      </c>
      <c r="AS5" s="8">
        <v>26</v>
      </c>
      <c r="AT5" s="8">
        <v>55</v>
      </c>
    </row>
    <row r="6" spans="1:46" x14ac:dyDescent="0.25">
      <c r="A6" t="s">
        <v>15</v>
      </c>
      <c r="B6">
        <v>1</v>
      </c>
      <c r="C6">
        <v>16514122</v>
      </c>
      <c r="D6">
        <v>16514285</v>
      </c>
      <c r="E6" t="s">
        <v>6</v>
      </c>
      <c r="F6" t="s">
        <v>16</v>
      </c>
      <c r="G6" s="1">
        <v>4.93373250961303</v>
      </c>
      <c r="H6" s="1">
        <v>4.8809165954589799</v>
      </c>
      <c r="I6" s="1">
        <v>3.94307136535644</v>
      </c>
      <c r="J6" s="1">
        <v>3.3569571971893302</v>
      </c>
      <c r="K6" s="1">
        <v>4.6593275070190403</v>
      </c>
      <c r="L6" s="1">
        <v>4.8135557174682599</v>
      </c>
      <c r="M6" s="1">
        <v>3.7598640918731601</v>
      </c>
      <c r="N6" s="1">
        <v>3.3599812984466499</v>
      </c>
      <c r="O6" s="1">
        <v>4.7513141632079998</v>
      </c>
      <c r="P6" s="1">
        <v>5.4583420753479004</v>
      </c>
      <c r="Q6" s="1">
        <v>3.93099641799926</v>
      </c>
      <c r="R6" s="1">
        <v>3.8208935260772701</v>
      </c>
      <c r="S6" s="1">
        <v>5.0433750152587802</v>
      </c>
      <c r="T6" s="1">
        <v>5.5267524719238201</v>
      </c>
      <c r="U6" s="1">
        <v>3.63148617744445</v>
      </c>
      <c r="V6" s="1">
        <v>2.6986792087554901</v>
      </c>
      <c r="W6" s="2">
        <f t="shared" si="2"/>
        <v>-0.2744050025939897</v>
      </c>
      <c r="X6" s="2">
        <f t="shared" si="3"/>
        <v>-6.7360877990719992E-2</v>
      </c>
      <c r="Y6" s="2">
        <f t="shared" si="4"/>
        <v>-0.18320727348327992</v>
      </c>
      <c r="Z6" s="2">
        <f t="shared" si="5"/>
        <v>3.0241012573197779E-3</v>
      </c>
      <c r="AA6" s="2">
        <f t="shared" si="6"/>
        <v>0.29206085205078036</v>
      </c>
      <c r="AB6" s="2">
        <f t="shared" si="7"/>
        <v>6.8410396575919741E-2</v>
      </c>
      <c r="AC6" s="2">
        <f t="shared" si="8"/>
        <v>-0.29951024055481001</v>
      </c>
      <c r="AD6" s="2">
        <f t="shared" si="9"/>
        <v>-1.12221431732178</v>
      </c>
      <c r="AE6">
        <v>0</v>
      </c>
      <c r="AF6">
        <v>0</v>
      </c>
      <c r="AG6">
        <v>0</v>
      </c>
      <c r="AH6">
        <v>5</v>
      </c>
      <c r="AI6">
        <v>0</v>
      </c>
      <c r="AJ6">
        <v>0</v>
      </c>
      <c r="AK6">
        <v>1</v>
      </c>
      <c r="AL6">
        <v>12</v>
      </c>
      <c r="AM6">
        <v>0</v>
      </c>
      <c r="AN6">
        <v>0</v>
      </c>
      <c r="AO6">
        <v>2</v>
      </c>
      <c r="AP6">
        <v>5</v>
      </c>
      <c r="AQ6">
        <v>0</v>
      </c>
      <c r="AR6">
        <v>0</v>
      </c>
      <c r="AS6">
        <v>0</v>
      </c>
      <c r="AT6">
        <v>3</v>
      </c>
    </row>
    <row r="7" spans="1:46" x14ac:dyDescent="0.25">
      <c r="A7" t="s">
        <v>17</v>
      </c>
      <c r="B7">
        <v>1</v>
      </c>
      <c r="C7">
        <v>16545939</v>
      </c>
      <c r="D7">
        <v>16546009</v>
      </c>
      <c r="E7" t="s">
        <v>6</v>
      </c>
      <c r="G7" s="1">
        <v>5.0857353210449201</v>
      </c>
      <c r="H7" s="1">
        <v>4.8809165954589799</v>
      </c>
      <c r="I7" s="1">
        <v>4.0950746536254803</v>
      </c>
      <c r="J7" s="1">
        <v>3.3569571971893302</v>
      </c>
      <c r="K7" s="1">
        <v>4.6593275070190403</v>
      </c>
      <c r="L7" s="1">
        <v>4.9655585289001403</v>
      </c>
      <c r="M7" s="1">
        <v>3.6078610420227002</v>
      </c>
      <c r="N7" s="1">
        <v>3.3599812984466499</v>
      </c>
      <c r="O7" s="1">
        <v>5.9033169746398899</v>
      </c>
      <c r="P7" s="1">
        <v>5.4583420753479004</v>
      </c>
      <c r="Q7" s="1">
        <v>2.7789931297302202</v>
      </c>
      <c r="R7" s="1">
        <v>3.0839278697967498</v>
      </c>
      <c r="S7" s="1">
        <v>7.7803401947021396</v>
      </c>
      <c r="T7" s="1">
        <v>7.2637176513671804</v>
      </c>
      <c r="U7" s="1">
        <v>3.7834892272949201</v>
      </c>
      <c r="V7" s="1">
        <v>3.1137166023254301</v>
      </c>
      <c r="W7" s="2">
        <f t="shared" si="2"/>
        <v>-0.42640781402587979</v>
      </c>
      <c r="X7" s="2">
        <f t="shared" si="3"/>
        <v>8.4641933441160333E-2</v>
      </c>
      <c r="Y7" s="2">
        <f t="shared" si="4"/>
        <v>-0.48721361160278009</v>
      </c>
      <c r="Z7" s="2">
        <f t="shared" si="5"/>
        <v>3.0241012573197779E-3</v>
      </c>
      <c r="AA7" s="2">
        <f t="shared" si="6"/>
        <v>1.8770232200622496</v>
      </c>
      <c r="AB7" s="2">
        <f t="shared" si="7"/>
        <v>1.80537557601928</v>
      </c>
      <c r="AC7" s="2">
        <f t="shared" si="8"/>
        <v>1.0044960975646999</v>
      </c>
      <c r="AD7" s="2">
        <f t="shared" si="9"/>
        <v>2.9788732528680306E-2</v>
      </c>
      <c r="AE7">
        <v>1</v>
      </c>
      <c r="AF7">
        <v>0</v>
      </c>
      <c r="AG7">
        <v>1</v>
      </c>
      <c r="AH7">
        <v>5</v>
      </c>
      <c r="AI7">
        <v>0</v>
      </c>
      <c r="AJ7">
        <v>1</v>
      </c>
      <c r="AK7">
        <v>0</v>
      </c>
      <c r="AL7">
        <v>12</v>
      </c>
      <c r="AM7">
        <v>2</v>
      </c>
      <c r="AN7">
        <v>0</v>
      </c>
      <c r="AO7">
        <v>0</v>
      </c>
      <c r="AP7">
        <v>3</v>
      </c>
      <c r="AQ7">
        <v>6</v>
      </c>
      <c r="AR7">
        <v>3</v>
      </c>
      <c r="AS7">
        <v>1</v>
      </c>
      <c r="AT7">
        <v>4</v>
      </c>
    </row>
    <row r="8" spans="1:46" x14ac:dyDescent="0.25">
      <c r="A8" t="s">
        <v>17</v>
      </c>
      <c r="B8">
        <v>1</v>
      </c>
      <c r="C8">
        <v>16678271</v>
      </c>
      <c r="D8">
        <v>16678341</v>
      </c>
      <c r="E8" t="s">
        <v>6</v>
      </c>
      <c r="G8" s="1">
        <v>8.4076633453369105</v>
      </c>
      <c r="H8" s="1">
        <v>9.0329198837280202</v>
      </c>
      <c r="I8" s="1">
        <v>8.2649993896484304</v>
      </c>
      <c r="J8" s="1">
        <v>8.2049541473388601</v>
      </c>
      <c r="K8" s="1">
        <v>9.9812555313110298</v>
      </c>
      <c r="L8" s="1">
        <v>10.848201751708901</v>
      </c>
      <c r="M8" s="1">
        <v>8.0077915191650302</v>
      </c>
      <c r="N8" s="1">
        <v>9.41707038879394</v>
      </c>
      <c r="O8" s="1">
        <v>8.6037569046020508</v>
      </c>
      <c r="P8" s="1">
        <v>7.19530773162841</v>
      </c>
      <c r="Q8" s="1">
        <v>8.2163982391357404</v>
      </c>
      <c r="R8" s="1">
        <v>6.9583973884582502</v>
      </c>
      <c r="S8" s="1">
        <v>10.2397718429565</v>
      </c>
      <c r="T8" s="1">
        <v>9.4861106872558594</v>
      </c>
      <c r="U8" s="1">
        <v>8.4839286804199201</v>
      </c>
      <c r="V8" s="1">
        <v>7.8416371345520002</v>
      </c>
      <c r="W8" s="2">
        <f t="shared" si="2"/>
        <v>1.5735921859741193</v>
      </c>
      <c r="X8" s="2">
        <f t="shared" si="3"/>
        <v>1.8152818679808806</v>
      </c>
      <c r="Y8" s="2">
        <f t="shared" si="4"/>
        <v>-0.25720787048340021</v>
      </c>
      <c r="Z8" s="2">
        <f t="shared" si="5"/>
        <v>1.2121162414550799</v>
      </c>
      <c r="AA8" s="2">
        <f t="shared" si="6"/>
        <v>1.6360149383544496</v>
      </c>
      <c r="AB8" s="2">
        <f t="shared" si="7"/>
        <v>2.2908029556274494</v>
      </c>
      <c r="AC8" s="2">
        <f t="shared" si="8"/>
        <v>0.26753044128417969</v>
      </c>
      <c r="AD8" s="2">
        <f t="shared" si="9"/>
        <v>0.88323974609375</v>
      </c>
      <c r="AE8">
        <v>10</v>
      </c>
      <c r="AF8">
        <v>16</v>
      </c>
      <c r="AG8">
        <v>18</v>
      </c>
      <c r="AH8">
        <v>144</v>
      </c>
      <c r="AI8">
        <v>36</v>
      </c>
      <c r="AJ8">
        <v>59</v>
      </c>
      <c r="AK8">
        <v>19</v>
      </c>
      <c r="AL8">
        <v>799</v>
      </c>
      <c r="AM8">
        <v>13</v>
      </c>
      <c r="AN8">
        <v>3</v>
      </c>
      <c r="AO8">
        <v>39</v>
      </c>
      <c r="AP8">
        <v>44</v>
      </c>
      <c r="AQ8">
        <v>33</v>
      </c>
      <c r="AR8">
        <v>14</v>
      </c>
      <c r="AS8">
        <v>26</v>
      </c>
      <c r="AT8">
        <v>106</v>
      </c>
    </row>
    <row r="9" spans="1:46" x14ac:dyDescent="0.25">
      <c r="A9" t="s">
        <v>17</v>
      </c>
      <c r="B9">
        <v>1</v>
      </c>
      <c r="C9">
        <v>16727285</v>
      </c>
      <c r="D9">
        <v>16727355</v>
      </c>
      <c r="E9" t="s">
        <v>11</v>
      </c>
      <c r="G9" s="1">
        <v>5.0857353210449201</v>
      </c>
      <c r="H9" s="1">
        <v>4.8809165954589799</v>
      </c>
      <c r="I9" s="1">
        <v>4.0950746536254803</v>
      </c>
      <c r="J9" s="1">
        <v>6.07942342758178</v>
      </c>
      <c r="K9" s="1">
        <v>5.8113307952880797</v>
      </c>
      <c r="L9" s="1">
        <v>6.5505213737487704</v>
      </c>
      <c r="M9" s="1">
        <v>3.6078610420227002</v>
      </c>
      <c r="N9" s="1">
        <v>6.8303012847900302</v>
      </c>
      <c r="O9" s="1">
        <v>5.9033169746398899</v>
      </c>
      <c r="P9" s="1">
        <v>5.4583420753479004</v>
      </c>
      <c r="Q9" s="1">
        <v>4.5159587860107404</v>
      </c>
      <c r="R9" s="1">
        <v>1.4989655017852701</v>
      </c>
      <c r="S9" s="1">
        <v>5.0433750152587802</v>
      </c>
      <c r="T9" s="1">
        <v>5.5267524719238201</v>
      </c>
      <c r="U9" s="1">
        <v>3.63148617744445</v>
      </c>
      <c r="V9" s="1">
        <v>4.8141565322875897</v>
      </c>
      <c r="W9" s="2">
        <f t="shared" si="2"/>
        <v>0.72559547424315962</v>
      </c>
      <c r="X9" s="2">
        <f t="shared" si="3"/>
        <v>1.6696047782897905</v>
      </c>
      <c r="Y9" s="2">
        <f t="shared" si="4"/>
        <v>-0.48721361160278009</v>
      </c>
      <c r="Z9" s="2">
        <f t="shared" si="5"/>
        <v>0.75087785720825018</v>
      </c>
      <c r="AA9" s="2">
        <f t="shared" si="6"/>
        <v>-0.85994195938110973</v>
      </c>
      <c r="AB9" s="2">
        <f t="shared" si="7"/>
        <v>6.8410396575919741E-2</v>
      </c>
      <c r="AC9" s="2">
        <f t="shared" si="8"/>
        <v>-0.8844726085662904</v>
      </c>
      <c r="AD9" s="2">
        <f t="shared" si="9"/>
        <v>3.3151910305023193</v>
      </c>
      <c r="AE9">
        <v>1</v>
      </c>
      <c r="AF9">
        <v>0</v>
      </c>
      <c r="AG9">
        <v>1</v>
      </c>
      <c r="AH9">
        <v>33</v>
      </c>
      <c r="AI9">
        <v>2</v>
      </c>
      <c r="AJ9">
        <v>3</v>
      </c>
      <c r="AK9">
        <v>0</v>
      </c>
      <c r="AL9">
        <v>133</v>
      </c>
      <c r="AM9">
        <v>2</v>
      </c>
      <c r="AN9">
        <v>0</v>
      </c>
      <c r="AO9">
        <v>3</v>
      </c>
      <c r="AP9">
        <v>1</v>
      </c>
      <c r="AQ9">
        <v>0</v>
      </c>
      <c r="AR9">
        <v>0</v>
      </c>
      <c r="AS9">
        <v>0</v>
      </c>
      <c r="AT9">
        <v>13</v>
      </c>
    </row>
    <row r="10" spans="1:46" x14ac:dyDescent="0.25">
      <c r="A10" t="s">
        <v>18</v>
      </c>
      <c r="B10">
        <v>1</v>
      </c>
      <c r="C10">
        <v>16740516</v>
      </c>
      <c r="D10">
        <v>16740679</v>
      </c>
      <c r="E10" t="s">
        <v>11</v>
      </c>
      <c r="F10" t="s">
        <v>19</v>
      </c>
      <c r="G10" s="1">
        <v>5.0857353210449201</v>
      </c>
      <c r="H10" s="1">
        <v>5.0329198837280202</v>
      </c>
      <c r="I10" s="1">
        <v>5.6800370216369602</v>
      </c>
      <c r="J10" s="1">
        <v>5.03502941131591</v>
      </c>
      <c r="K10" s="1">
        <v>4.6593275070190403</v>
      </c>
      <c r="L10" s="1">
        <v>4.9655585289001403</v>
      </c>
      <c r="M10" s="1">
        <v>6.7598638534545898</v>
      </c>
      <c r="N10" s="1">
        <v>5.16733646392822</v>
      </c>
      <c r="O10" s="1">
        <v>4.9033169746398899</v>
      </c>
      <c r="P10" s="1">
        <v>5.4583420753479004</v>
      </c>
      <c r="Q10" s="1">
        <v>5.5159587860107404</v>
      </c>
      <c r="R10" s="1">
        <v>4.8208932876586896</v>
      </c>
      <c r="S10" s="1">
        <v>5.0433750152587802</v>
      </c>
      <c r="T10" s="1">
        <v>5.6787552833557102</v>
      </c>
      <c r="U10" s="1">
        <v>5.7834887504577601</v>
      </c>
      <c r="V10" s="1">
        <v>4.4356446266174299</v>
      </c>
      <c r="W10" s="2">
        <f t="shared" si="2"/>
        <v>-0.42640781402587979</v>
      </c>
      <c r="X10" s="2">
        <f t="shared" si="3"/>
        <v>-6.7361354827879971E-2</v>
      </c>
      <c r="Y10" s="2">
        <f t="shared" si="4"/>
        <v>1.0798268318176296</v>
      </c>
      <c r="Z10" s="2">
        <f t="shared" si="5"/>
        <v>0.13230705261231002</v>
      </c>
      <c r="AA10" s="2">
        <f t="shared" si="6"/>
        <v>0.14005804061889027</v>
      </c>
      <c r="AB10" s="2">
        <f t="shared" si="7"/>
        <v>0.22041320800780984</v>
      </c>
      <c r="AC10" s="2">
        <f t="shared" si="8"/>
        <v>0.26752996444701971</v>
      </c>
      <c r="AD10" s="2">
        <f t="shared" si="9"/>
        <v>-0.38524866104125977</v>
      </c>
      <c r="AE10">
        <v>1</v>
      </c>
      <c r="AF10">
        <v>1</v>
      </c>
      <c r="AG10">
        <v>3</v>
      </c>
      <c r="AH10">
        <v>16</v>
      </c>
      <c r="AI10">
        <v>0</v>
      </c>
      <c r="AJ10">
        <v>1</v>
      </c>
      <c r="AK10">
        <v>8</v>
      </c>
      <c r="AL10">
        <v>42</v>
      </c>
      <c r="AM10">
        <v>1</v>
      </c>
      <c r="AN10">
        <v>0</v>
      </c>
      <c r="AO10">
        <v>6</v>
      </c>
      <c r="AP10">
        <v>10</v>
      </c>
      <c r="AQ10">
        <v>0</v>
      </c>
      <c r="AR10">
        <v>1</v>
      </c>
      <c r="AS10">
        <v>4</v>
      </c>
      <c r="AT10">
        <v>10</v>
      </c>
    </row>
    <row r="11" spans="1:46" x14ac:dyDescent="0.25">
      <c r="A11" t="s">
        <v>20</v>
      </c>
      <c r="B11">
        <v>1</v>
      </c>
      <c r="C11">
        <v>16895980</v>
      </c>
      <c r="D11">
        <v>16896143</v>
      </c>
      <c r="E11" t="s">
        <v>11</v>
      </c>
      <c r="F11" t="s">
        <v>21</v>
      </c>
      <c r="G11" s="1">
        <v>4.93373250961303</v>
      </c>
      <c r="H11" s="1">
        <v>6.0329203605651802</v>
      </c>
      <c r="I11" s="1">
        <v>3.94307136535644</v>
      </c>
      <c r="J11" s="1">
        <v>3.84238409996032</v>
      </c>
      <c r="K11" s="1">
        <v>4.8113307952880797</v>
      </c>
      <c r="L11" s="1">
        <v>4.9655585289001403</v>
      </c>
      <c r="M11" s="1">
        <v>5.7598638534545898</v>
      </c>
      <c r="N11" s="1">
        <v>4.0229463577270499</v>
      </c>
      <c r="O11" s="1">
        <v>6.9033169746398899</v>
      </c>
      <c r="P11" s="1">
        <v>5.4583420753479004</v>
      </c>
      <c r="Q11" s="1">
        <v>4.9309964179992596</v>
      </c>
      <c r="R11" s="1">
        <v>3.4989657402038499</v>
      </c>
      <c r="S11" s="1">
        <v>5.0433750152587802</v>
      </c>
      <c r="T11" s="1">
        <v>5.5267524719238201</v>
      </c>
      <c r="U11" s="1">
        <v>5.3684520721435502</v>
      </c>
      <c r="V11" s="1">
        <v>3.6986792087554901</v>
      </c>
      <c r="W11" s="2">
        <f t="shared" si="2"/>
        <v>-0.12240171432495028</v>
      </c>
      <c r="X11" s="2">
        <f t="shared" si="3"/>
        <v>-1.06736183166504</v>
      </c>
      <c r="Y11" s="2">
        <f t="shared" si="4"/>
        <v>1.8167924880981499</v>
      </c>
      <c r="Z11" s="2">
        <f t="shared" si="5"/>
        <v>0.18056225776672985</v>
      </c>
      <c r="AA11" s="2">
        <f t="shared" si="6"/>
        <v>-1.8599419593811097</v>
      </c>
      <c r="AB11" s="2">
        <f t="shared" si="7"/>
        <v>6.8410396575919741E-2</v>
      </c>
      <c r="AC11" s="2">
        <f t="shared" si="8"/>
        <v>0.43745565414429066</v>
      </c>
      <c r="AD11" s="2">
        <f t="shared" si="9"/>
        <v>0.19971346855164018</v>
      </c>
      <c r="AE11">
        <v>0</v>
      </c>
      <c r="AF11">
        <v>2</v>
      </c>
      <c r="AG11">
        <v>0</v>
      </c>
      <c r="AH11">
        <v>7</v>
      </c>
      <c r="AI11">
        <v>1</v>
      </c>
      <c r="AJ11">
        <v>1</v>
      </c>
      <c r="AK11">
        <v>4</v>
      </c>
      <c r="AL11">
        <v>19</v>
      </c>
      <c r="AM11">
        <v>4</v>
      </c>
      <c r="AN11">
        <v>0</v>
      </c>
      <c r="AO11">
        <v>4</v>
      </c>
      <c r="AP11">
        <v>4</v>
      </c>
      <c r="AQ11">
        <v>0</v>
      </c>
      <c r="AR11">
        <v>0</v>
      </c>
      <c r="AS11">
        <v>3</v>
      </c>
      <c r="AT11">
        <v>6</v>
      </c>
    </row>
    <row r="12" spans="1:46" x14ac:dyDescent="0.25">
      <c r="A12" t="s">
        <v>22</v>
      </c>
      <c r="B12">
        <v>1</v>
      </c>
      <c r="C12">
        <v>19424384</v>
      </c>
      <c r="D12">
        <v>19424671</v>
      </c>
      <c r="E12" t="s">
        <v>11</v>
      </c>
      <c r="F12" t="s">
        <v>23</v>
      </c>
      <c r="G12" s="1">
        <v>4.93373250961303</v>
      </c>
      <c r="H12" s="1">
        <v>4.8809165954589799</v>
      </c>
      <c r="I12" s="1">
        <v>3.94307136535644</v>
      </c>
      <c r="J12" s="1">
        <v>3.6199915409088099</v>
      </c>
      <c r="K12" s="1">
        <v>4.6593275070190403</v>
      </c>
      <c r="L12" s="1">
        <v>4.8135557174682599</v>
      </c>
      <c r="M12" s="1">
        <v>3.6078610420227002</v>
      </c>
      <c r="N12" s="1">
        <v>1.3599812984466499</v>
      </c>
      <c r="O12" s="1">
        <v>5.9033169746398899</v>
      </c>
      <c r="P12" s="1">
        <v>5.4583420753479004</v>
      </c>
      <c r="Q12" s="1">
        <v>2.93099641799926</v>
      </c>
      <c r="R12" s="1">
        <v>3.4989657402038499</v>
      </c>
      <c r="S12" s="1">
        <v>7.5173058509826598</v>
      </c>
      <c r="T12" s="1">
        <v>5.6787552833557102</v>
      </c>
      <c r="U12" s="1">
        <v>3.63148617744445</v>
      </c>
      <c r="V12" s="1">
        <v>2.1137166023254301</v>
      </c>
      <c r="W12" s="2">
        <f t="shared" si="2"/>
        <v>-0.2744050025939897</v>
      </c>
      <c r="X12" s="2">
        <f t="shared" si="3"/>
        <v>-6.7360877990719992E-2</v>
      </c>
      <c r="Y12" s="2">
        <f t="shared" si="4"/>
        <v>-0.33521032333373979</v>
      </c>
      <c r="Z12" s="2">
        <f t="shared" si="5"/>
        <v>-2.26001024246216</v>
      </c>
      <c r="AA12" s="2">
        <f t="shared" si="6"/>
        <v>1.6139888763427699</v>
      </c>
      <c r="AB12" s="2">
        <f t="shared" si="7"/>
        <v>0.22041320800780984</v>
      </c>
      <c r="AC12" s="2">
        <f t="shared" si="8"/>
        <v>0.70048975944518999</v>
      </c>
      <c r="AD12" s="2">
        <f t="shared" si="9"/>
        <v>-1.3852491378784197</v>
      </c>
      <c r="AE12">
        <v>0</v>
      </c>
      <c r="AF12">
        <v>0</v>
      </c>
      <c r="AG12">
        <v>0</v>
      </c>
      <c r="AH12">
        <v>6</v>
      </c>
      <c r="AI12">
        <v>0</v>
      </c>
      <c r="AJ12">
        <v>0</v>
      </c>
      <c r="AK12">
        <v>0</v>
      </c>
      <c r="AL12">
        <v>3</v>
      </c>
      <c r="AM12">
        <v>2</v>
      </c>
      <c r="AN12">
        <v>0</v>
      </c>
      <c r="AO12">
        <v>1</v>
      </c>
      <c r="AP12">
        <v>4</v>
      </c>
      <c r="AQ12">
        <v>5</v>
      </c>
      <c r="AR12">
        <v>1</v>
      </c>
      <c r="AS12">
        <v>0</v>
      </c>
      <c r="AT12">
        <v>2</v>
      </c>
    </row>
    <row r="13" spans="1:46" x14ac:dyDescent="0.25">
      <c r="A13" t="s">
        <v>24</v>
      </c>
      <c r="B13">
        <v>1</v>
      </c>
      <c r="C13">
        <v>28507366</v>
      </c>
      <c r="D13">
        <v>28507571</v>
      </c>
      <c r="E13" t="s">
        <v>11</v>
      </c>
      <c r="F13" t="s">
        <v>25</v>
      </c>
      <c r="G13" s="1">
        <v>10.4780521392822</v>
      </c>
      <c r="H13" s="1">
        <v>9.9398097991943306</v>
      </c>
      <c r="I13" s="1">
        <v>10.3618612289428</v>
      </c>
      <c r="J13" s="1">
        <v>12.482112884521401</v>
      </c>
      <c r="K13" s="1">
        <v>9.7182216644287092</v>
      </c>
      <c r="L13" s="1">
        <v>10.1750125885009</v>
      </c>
      <c r="M13" s="1">
        <v>10.219295501708901</v>
      </c>
      <c r="N13" s="1">
        <v>12.3791093826293</v>
      </c>
      <c r="O13" s="1">
        <v>11.7234954833984</v>
      </c>
      <c r="P13" s="1">
        <v>10.517235755920399</v>
      </c>
      <c r="Q13" s="1">
        <v>10.530909538269</v>
      </c>
      <c r="R13" s="1">
        <v>12.7090282440185</v>
      </c>
      <c r="S13" s="1">
        <v>12.0155572891235</v>
      </c>
      <c r="T13" s="1">
        <v>10.433642387390099</v>
      </c>
      <c r="U13" s="1">
        <v>10.368451118469199</v>
      </c>
      <c r="V13" s="1">
        <v>12.683096885681101</v>
      </c>
      <c r="W13" s="2">
        <f t="shared" si="2"/>
        <v>-0.75983047485349076</v>
      </c>
      <c r="X13" s="2">
        <f t="shared" si="3"/>
        <v>0.23520278930656957</v>
      </c>
      <c r="Y13" s="2">
        <f t="shared" si="4"/>
        <v>-0.14256572723389915</v>
      </c>
      <c r="Z13" s="2">
        <f t="shared" si="5"/>
        <v>-0.1030035018921005</v>
      </c>
      <c r="AA13" s="2">
        <f t="shared" si="6"/>
        <v>0.29206180572509943</v>
      </c>
      <c r="AB13" s="2">
        <f t="shared" si="7"/>
        <v>-8.3593368530300083E-2</v>
      </c>
      <c r="AC13" s="2">
        <f t="shared" si="8"/>
        <v>-0.16245841979980113</v>
      </c>
      <c r="AD13" s="2">
        <f t="shared" si="9"/>
        <v>-2.5931358337398791E-2</v>
      </c>
      <c r="AE13">
        <v>42</v>
      </c>
      <c r="AF13">
        <v>30</v>
      </c>
      <c r="AG13">
        <v>77</v>
      </c>
      <c r="AH13">
        <v>2792</v>
      </c>
      <c r="AI13">
        <v>30</v>
      </c>
      <c r="AJ13">
        <v>37</v>
      </c>
      <c r="AK13">
        <v>88</v>
      </c>
      <c r="AL13">
        <v>6226</v>
      </c>
      <c r="AM13">
        <v>113</v>
      </c>
      <c r="AN13">
        <v>30</v>
      </c>
      <c r="AO13">
        <v>194</v>
      </c>
      <c r="AP13">
        <v>2369</v>
      </c>
      <c r="AQ13">
        <v>113</v>
      </c>
      <c r="AR13">
        <v>27</v>
      </c>
      <c r="AS13">
        <v>96</v>
      </c>
      <c r="AT13">
        <v>3039</v>
      </c>
    </row>
    <row r="14" spans="1:46" x14ac:dyDescent="0.25">
      <c r="A14" t="s">
        <v>26</v>
      </c>
      <c r="B14">
        <v>1</v>
      </c>
      <c r="C14">
        <v>28508559</v>
      </c>
      <c r="D14">
        <v>28508762</v>
      </c>
      <c r="E14" t="s">
        <v>11</v>
      </c>
      <c r="F14" t="s">
        <v>27</v>
      </c>
      <c r="G14" s="1">
        <v>11.215018272399901</v>
      </c>
      <c r="H14" s="1">
        <v>10.9636573791503</v>
      </c>
      <c r="I14" s="1">
        <v>11.461396217346101</v>
      </c>
      <c r="J14" s="1">
        <v>11.8310689926147</v>
      </c>
      <c r="K14" s="1">
        <v>10.618685722351</v>
      </c>
      <c r="L14" s="1">
        <v>11.1750125885009</v>
      </c>
      <c r="M14" s="1">
        <v>10.678727149963301</v>
      </c>
      <c r="N14" s="1">
        <v>11.7068643569946</v>
      </c>
      <c r="O14" s="1">
        <v>13.4031620025634</v>
      </c>
      <c r="P14" s="1">
        <v>12.7498970031738</v>
      </c>
      <c r="Q14" s="1">
        <v>11.2663869857788</v>
      </c>
      <c r="R14" s="1">
        <v>12.319942474365201</v>
      </c>
      <c r="S14" s="1">
        <v>13.0780220031738</v>
      </c>
      <c r="T14" s="1">
        <v>12.573573112487701</v>
      </c>
      <c r="U14" s="1">
        <v>10.816911697387599</v>
      </c>
      <c r="V14" s="1">
        <v>12.048881530761699</v>
      </c>
      <c r="W14" s="2">
        <f t="shared" si="2"/>
        <v>-0.59633255004890096</v>
      </c>
      <c r="X14" s="2">
        <f t="shared" si="3"/>
        <v>0.21135520935060015</v>
      </c>
      <c r="Y14" s="2">
        <f t="shared" si="4"/>
        <v>-0.78266906738280007</v>
      </c>
      <c r="Z14" s="2">
        <f t="shared" si="5"/>
        <v>-0.12420463562009942</v>
      </c>
      <c r="AA14" s="2">
        <f t="shared" si="6"/>
        <v>-0.32513999938960048</v>
      </c>
      <c r="AB14" s="2">
        <f t="shared" si="7"/>
        <v>-0.17632389068609911</v>
      </c>
      <c r="AC14" s="2">
        <f t="shared" si="8"/>
        <v>-0.44947528839120032</v>
      </c>
      <c r="AD14" s="2">
        <f t="shared" si="9"/>
        <v>-0.27106094360350141</v>
      </c>
      <c r="AE14">
        <v>70</v>
      </c>
      <c r="AF14">
        <v>61</v>
      </c>
      <c r="AG14">
        <v>165</v>
      </c>
      <c r="AH14">
        <v>1778</v>
      </c>
      <c r="AI14">
        <v>56</v>
      </c>
      <c r="AJ14">
        <v>74</v>
      </c>
      <c r="AK14">
        <v>121</v>
      </c>
      <c r="AL14">
        <v>3907</v>
      </c>
      <c r="AM14">
        <v>362</v>
      </c>
      <c r="AN14">
        <v>141</v>
      </c>
      <c r="AO14">
        <v>323</v>
      </c>
      <c r="AP14">
        <v>1809</v>
      </c>
      <c r="AQ14">
        <v>236</v>
      </c>
      <c r="AR14">
        <v>119</v>
      </c>
      <c r="AS14">
        <v>131</v>
      </c>
      <c r="AT14">
        <v>1958</v>
      </c>
    </row>
    <row r="15" spans="1:46" x14ac:dyDescent="0.25">
      <c r="A15" t="s">
        <v>28</v>
      </c>
      <c r="B15">
        <v>1</v>
      </c>
      <c r="C15">
        <v>28578749</v>
      </c>
      <c r="D15">
        <v>28578822</v>
      </c>
      <c r="E15" t="s">
        <v>6</v>
      </c>
      <c r="F15" t="s">
        <v>29</v>
      </c>
      <c r="G15" s="1">
        <v>8.8930902481079102</v>
      </c>
      <c r="H15" s="1">
        <v>8.4923515319824201</v>
      </c>
      <c r="I15" s="1">
        <v>10.203598976135201</v>
      </c>
      <c r="J15" s="1">
        <v>9.9863147735595703</v>
      </c>
      <c r="K15" s="1">
        <v>8.1332588195800692</v>
      </c>
      <c r="L15" s="1">
        <v>8.1354837417602504</v>
      </c>
      <c r="M15" s="1">
        <v>9.1521816253662092</v>
      </c>
      <c r="N15" s="1">
        <v>10.102571487426699</v>
      </c>
      <c r="O15" s="1">
        <v>10.631237983703601</v>
      </c>
      <c r="P15" s="1">
        <v>10.1953077316284</v>
      </c>
      <c r="Q15" s="1">
        <v>10.843885421752899</v>
      </c>
      <c r="R15" s="1">
        <v>11.242116928100501</v>
      </c>
      <c r="S15" s="1">
        <v>10.2397718429565</v>
      </c>
      <c r="T15" s="1">
        <v>10.433642387390099</v>
      </c>
      <c r="U15" s="1">
        <v>10.483928680419901</v>
      </c>
      <c r="V15" s="1">
        <v>11.210432052612299</v>
      </c>
      <c r="W15" s="2">
        <f t="shared" si="2"/>
        <v>-0.75983142852784091</v>
      </c>
      <c r="X15" s="2">
        <f t="shared" si="3"/>
        <v>-0.35686779022216975</v>
      </c>
      <c r="Y15" s="2">
        <f t="shared" si="4"/>
        <v>-1.0514173507689915</v>
      </c>
      <c r="Z15" s="2">
        <f t="shared" si="5"/>
        <v>0.11625671386712888</v>
      </c>
      <c r="AA15" s="2">
        <f t="shared" si="6"/>
        <v>-0.39146614074710051</v>
      </c>
      <c r="AB15" s="2">
        <f t="shared" si="7"/>
        <v>0.23833465576169921</v>
      </c>
      <c r="AC15" s="2">
        <f t="shared" si="8"/>
        <v>-0.35995674133299893</v>
      </c>
      <c r="AD15" s="2">
        <f t="shared" si="9"/>
        <v>-3.1684875488201314E-2</v>
      </c>
      <c r="AE15">
        <v>14</v>
      </c>
      <c r="AF15">
        <v>11</v>
      </c>
      <c r="AG15">
        <v>69</v>
      </c>
      <c r="AH15">
        <v>495</v>
      </c>
      <c r="AI15">
        <v>10</v>
      </c>
      <c r="AJ15">
        <v>9</v>
      </c>
      <c r="AK15">
        <v>42</v>
      </c>
      <c r="AL15">
        <v>1285</v>
      </c>
      <c r="AM15">
        <v>53</v>
      </c>
      <c r="AN15">
        <v>24</v>
      </c>
      <c r="AO15">
        <v>241</v>
      </c>
      <c r="AP15">
        <v>857</v>
      </c>
      <c r="AQ15">
        <v>33</v>
      </c>
      <c r="AR15">
        <v>27</v>
      </c>
      <c r="AS15">
        <v>104</v>
      </c>
      <c r="AT15">
        <v>1095</v>
      </c>
    </row>
    <row r="16" spans="1:46" x14ac:dyDescent="0.25">
      <c r="A16" t="s">
        <v>30</v>
      </c>
      <c r="B16">
        <v>1</v>
      </c>
      <c r="C16">
        <v>28579764</v>
      </c>
      <c r="D16">
        <v>28579893</v>
      </c>
      <c r="E16" t="s">
        <v>6</v>
      </c>
      <c r="F16" t="s">
        <v>31</v>
      </c>
      <c r="G16" s="1">
        <v>8.5451669692993093</v>
      </c>
      <c r="H16" s="1">
        <v>9.4252376556396396</v>
      </c>
      <c r="I16" s="1">
        <v>10.7532863616943</v>
      </c>
      <c r="J16" s="1">
        <v>11.4433584213256</v>
      </c>
      <c r="K16" s="1">
        <v>8.3962936401367099</v>
      </c>
      <c r="L16" s="1">
        <v>8.7729129791259695</v>
      </c>
      <c r="M16" s="1">
        <v>10.235597610473601</v>
      </c>
      <c r="N16" s="1">
        <v>11.3837356567382</v>
      </c>
      <c r="O16" s="1">
        <v>9.8102073669433594</v>
      </c>
      <c r="P16" s="1">
        <v>6.6103448867797798</v>
      </c>
      <c r="Q16" s="1">
        <v>11.1598148345947</v>
      </c>
      <c r="R16" s="1">
        <v>10.925230026245099</v>
      </c>
      <c r="S16" s="1">
        <v>6.1953778266906703</v>
      </c>
      <c r="T16" s="1">
        <v>8.0006828308105398</v>
      </c>
      <c r="U16" s="1">
        <v>10.7142267227172</v>
      </c>
      <c r="V16" s="1">
        <v>10.876929283141999</v>
      </c>
      <c r="W16" s="2">
        <f t="shared" si="2"/>
        <v>-0.14887332916259943</v>
      </c>
      <c r="X16" s="2">
        <f t="shared" si="3"/>
        <v>-0.6523246765136701</v>
      </c>
      <c r="Y16" s="2">
        <f t="shared" si="4"/>
        <v>-0.51768875122069957</v>
      </c>
      <c r="Z16" s="2">
        <f t="shared" si="5"/>
        <v>-5.9622764587400567E-2</v>
      </c>
      <c r="AA16" s="2">
        <f t="shared" si="6"/>
        <v>-3.6148295402526891</v>
      </c>
      <c r="AB16" s="2">
        <f t="shared" si="7"/>
        <v>1.3903379440307599</v>
      </c>
      <c r="AC16" s="2">
        <f t="shared" si="8"/>
        <v>-0.44558811187750003</v>
      </c>
      <c r="AD16" s="2">
        <f t="shared" si="9"/>
        <v>-4.8300743103100174E-2</v>
      </c>
      <c r="AE16">
        <v>11</v>
      </c>
      <c r="AF16">
        <v>21</v>
      </c>
      <c r="AG16">
        <v>101</v>
      </c>
      <c r="AH16">
        <v>1359</v>
      </c>
      <c r="AI16">
        <v>12</v>
      </c>
      <c r="AJ16">
        <v>14</v>
      </c>
      <c r="AK16">
        <v>89</v>
      </c>
      <c r="AL16">
        <v>3123</v>
      </c>
      <c r="AM16">
        <v>30</v>
      </c>
      <c r="AN16">
        <v>2</v>
      </c>
      <c r="AO16">
        <v>300</v>
      </c>
      <c r="AP16">
        <v>688</v>
      </c>
      <c r="AQ16">
        <v>2</v>
      </c>
      <c r="AR16">
        <v>5</v>
      </c>
      <c r="AS16">
        <v>122</v>
      </c>
      <c r="AT16">
        <v>869</v>
      </c>
    </row>
    <row r="17" spans="1:46" x14ac:dyDescent="0.25">
      <c r="A17" t="s">
        <v>32</v>
      </c>
      <c r="B17">
        <v>1</v>
      </c>
      <c r="C17">
        <v>28580381</v>
      </c>
      <c r="D17">
        <v>28580512</v>
      </c>
      <c r="E17" t="s">
        <v>6</v>
      </c>
      <c r="F17" t="s">
        <v>33</v>
      </c>
      <c r="G17" s="1">
        <v>9.2556600570678693</v>
      </c>
      <c r="H17" s="1">
        <v>9.0329198837280202</v>
      </c>
      <c r="I17" s="1">
        <v>10.139468193054199</v>
      </c>
      <c r="J17" s="1">
        <v>11.0080089569091</v>
      </c>
      <c r="K17" s="1">
        <v>9.2036485671996999</v>
      </c>
      <c r="L17" s="1">
        <v>8.9655590057372994</v>
      </c>
      <c r="M17" s="1">
        <v>9.5927543640136701</v>
      </c>
      <c r="N17" s="1">
        <v>10.932996749877899</v>
      </c>
      <c r="O17" s="1">
        <v>10.71067237854</v>
      </c>
      <c r="P17" s="1">
        <v>8.1953077316284109</v>
      </c>
      <c r="Q17" s="1">
        <v>10.596331596374499</v>
      </c>
      <c r="R17" s="1">
        <v>10.556957244873001</v>
      </c>
      <c r="S17" s="1">
        <v>10.443305015563899</v>
      </c>
      <c r="T17" s="1">
        <v>9.1381864547729492</v>
      </c>
      <c r="U17" s="1">
        <v>9.9929428100585902</v>
      </c>
      <c r="V17" s="1">
        <v>10.794955253601</v>
      </c>
      <c r="W17" s="2">
        <f t="shared" si="2"/>
        <v>-5.2011489868169392E-2</v>
      </c>
      <c r="X17" s="2">
        <f t="shared" si="3"/>
        <v>-6.736087799072088E-2</v>
      </c>
      <c r="Y17" s="2">
        <f t="shared" si="4"/>
        <v>-0.54671382904052912</v>
      </c>
      <c r="Z17" s="2">
        <f t="shared" si="5"/>
        <v>-7.5012207031200262E-2</v>
      </c>
      <c r="AA17" s="2">
        <f t="shared" si="6"/>
        <v>-0.26736736297610086</v>
      </c>
      <c r="AB17" s="2">
        <f t="shared" si="7"/>
        <v>0.94287872314453836</v>
      </c>
      <c r="AC17" s="2">
        <f t="shared" si="8"/>
        <v>-0.60338878631590909</v>
      </c>
      <c r="AD17" s="2">
        <f t="shared" si="9"/>
        <v>0.23799800872799892</v>
      </c>
      <c r="AE17">
        <v>18</v>
      </c>
      <c r="AF17">
        <v>16</v>
      </c>
      <c r="AG17">
        <v>66</v>
      </c>
      <c r="AH17">
        <v>1005</v>
      </c>
      <c r="AI17">
        <v>21</v>
      </c>
      <c r="AJ17">
        <v>16</v>
      </c>
      <c r="AK17">
        <v>57</v>
      </c>
      <c r="AL17">
        <v>2285</v>
      </c>
      <c r="AM17">
        <v>56</v>
      </c>
      <c r="AN17">
        <v>6</v>
      </c>
      <c r="AO17">
        <v>203</v>
      </c>
      <c r="AP17">
        <v>533</v>
      </c>
      <c r="AQ17">
        <v>38</v>
      </c>
      <c r="AR17">
        <v>11</v>
      </c>
      <c r="AS17">
        <v>74</v>
      </c>
      <c r="AT17">
        <v>821</v>
      </c>
    </row>
    <row r="18" spans="1:46" x14ac:dyDescent="0.25">
      <c r="A18" t="s">
        <v>34</v>
      </c>
      <c r="B18">
        <v>1</v>
      </c>
      <c r="C18">
        <v>28580920</v>
      </c>
      <c r="D18">
        <v>28581054</v>
      </c>
      <c r="E18" t="s">
        <v>6</v>
      </c>
      <c r="F18" t="s">
        <v>35</v>
      </c>
      <c r="G18" s="1">
        <v>9.0857353210449201</v>
      </c>
      <c r="H18" s="1">
        <v>7.0329203605651802</v>
      </c>
      <c r="I18" s="1">
        <v>8.1825370788574201</v>
      </c>
      <c r="J18" s="1">
        <v>9.8961162567138601</v>
      </c>
      <c r="K18" s="1">
        <v>8.3962936401367099</v>
      </c>
      <c r="L18" s="1">
        <v>6.9655585289001403</v>
      </c>
      <c r="M18" s="1">
        <v>7.8473267555236799</v>
      </c>
      <c r="N18" s="1">
        <v>10.134768486022899</v>
      </c>
      <c r="O18" s="1">
        <v>7.7106723785400302</v>
      </c>
      <c r="P18" s="1">
        <v>7.19530773162841</v>
      </c>
      <c r="Q18" s="1">
        <v>7.9753904342651296</v>
      </c>
      <c r="R18" s="1">
        <v>10.4647502899169</v>
      </c>
      <c r="S18" s="1">
        <v>6.7803401947021396</v>
      </c>
      <c r="T18" s="1">
        <v>7.2637176513671804</v>
      </c>
      <c r="U18" s="1">
        <v>5.7834887504577601</v>
      </c>
      <c r="V18" s="1">
        <v>10.3035411834716</v>
      </c>
      <c r="W18" s="2">
        <f t="shared" si="2"/>
        <v>-0.68944168090821023</v>
      </c>
      <c r="X18" s="2">
        <f t="shared" si="3"/>
        <v>-6.7361831665039951E-2</v>
      </c>
      <c r="Y18" s="2">
        <f t="shared" si="4"/>
        <v>-0.33521032333374023</v>
      </c>
      <c r="Z18" s="2">
        <f t="shared" si="5"/>
        <v>0.2386522293090394</v>
      </c>
      <c r="AA18" s="2">
        <f t="shared" si="6"/>
        <v>-0.93033218383789063</v>
      </c>
      <c r="AB18" s="2">
        <f t="shared" si="7"/>
        <v>6.8409919738770419E-2</v>
      </c>
      <c r="AC18" s="2">
        <f t="shared" si="8"/>
        <v>-2.1919016838073695</v>
      </c>
      <c r="AD18" s="2">
        <f t="shared" si="9"/>
        <v>-0.16120910644530007</v>
      </c>
      <c r="AE18">
        <v>16</v>
      </c>
      <c r="AF18">
        <v>4</v>
      </c>
      <c r="AG18">
        <v>17</v>
      </c>
      <c r="AH18">
        <v>465</v>
      </c>
      <c r="AI18">
        <v>12</v>
      </c>
      <c r="AJ18">
        <v>4</v>
      </c>
      <c r="AK18">
        <v>17</v>
      </c>
      <c r="AL18">
        <v>1314</v>
      </c>
      <c r="AM18">
        <v>7</v>
      </c>
      <c r="AN18">
        <v>3</v>
      </c>
      <c r="AO18">
        <v>33</v>
      </c>
      <c r="AP18">
        <v>500</v>
      </c>
      <c r="AQ18">
        <v>3</v>
      </c>
      <c r="AR18">
        <v>3</v>
      </c>
      <c r="AS18">
        <v>4</v>
      </c>
      <c r="AT18">
        <v>584</v>
      </c>
    </row>
    <row r="19" spans="1:46" x14ac:dyDescent="0.25">
      <c r="A19" t="s">
        <v>36</v>
      </c>
      <c r="B19">
        <v>1</v>
      </c>
      <c r="C19">
        <v>28580920</v>
      </c>
      <c r="D19">
        <v>28581056</v>
      </c>
      <c r="E19" t="s">
        <v>6</v>
      </c>
      <c r="F19" t="s">
        <v>35</v>
      </c>
      <c r="G19" s="1">
        <v>9.0857353210449201</v>
      </c>
      <c r="H19" s="1">
        <v>7.0329203605651802</v>
      </c>
      <c r="I19" s="1">
        <v>8.1825370788574201</v>
      </c>
      <c r="J19" s="1">
        <v>9.8961162567138601</v>
      </c>
      <c r="K19" s="1">
        <v>8.3962936401367099</v>
      </c>
      <c r="L19" s="1">
        <v>6.9655585289001403</v>
      </c>
      <c r="M19" s="1">
        <v>7.8473267555236799</v>
      </c>
      <c r="N19" s="1">
        <v>10.134768486022899</v>
      </c>
      <c r="O19" s="1">
        <v>7.7106723785400302</v>
      </c>
      <c r="P19" s="1">
        <v>7.19530773162841</v>
      </c>
      <c r="Q19" s="1">
        <v>7.9753904342651296</v>
      </c>
      <c r="R19" s="1">
        <v>10.4647502899169</v>
      </c>
      <c r="S19" s="1">
        <v>6.7803401947021396</v>
      </c>
      <c r="T19" s="1">
        <v>7.2637176513671804</v>
      </c>
      <c r="U19" s="1">
        <v>5.7834887504577601</v>
      </c>
      <c r="V19" s="1">
        <v>10.3035411834716</v>
      </c>
      <c r="W19" s="2">
        <f t="shared" si="2"/>
        <v>-0.68944168090821023</v>
      </c>
      <c r="X19" s="2">
        <f t="shared" si="3"/>
        <v>-6.7361831665039951E-2</v>
      </c>
      <c r="Y19" s="2">
        <f t="shared" si="4"/>
        <v>-0.33521032333374023</v>
      </c>
      <c r="Z19" s="2">
        <f t="shared" si="5"/>
        <v>0.2386522293090394</v>
      </c>
      <c r="AA19" s="2">
        <f t="shared" si="6"/>
        <v>-0.93033218383789063</v>
      </c>
      <c r="AB19" s="2">
        <f t="shared" si="7"/>
        <v>6.8409919738770419E-2</v>
      </c>
      <c r="AC19" s="2">
        <f t="shared" si="8"/>
        <v>-2.1919016838073695</v>
      </c>
      <c r="AD19" s="2">
        <f t="shared" si="9"/>
        <v>-0.16120910644530007</v>
      </c>
      <c r="AE19">
        <v>16</v>
      </c>
      <c r="AF19">
        <v>4</v>
      </c>
      <c r="AG19">
        <v>17</v>
      </c>
      <c r="AH19">
        <v>465</v>
      </c>
      <c r="AI19">
        <v>12</v>
      </c>
      <c r="AJ19">
        <v>4</v>
      </c>
      <c r="AK19">
        <v>17</v>
      </c>
      <c r="AL19">
        <v>1314</v>
      </c>
      <c r="AM19">
        <v>7</v>
      </c>
      <c r="AN19">
        <v>3</v>
      </c>
      <c r="AO19">
        <v>33</v>
      </c>
      <c r="AP19">
        <v>500</v>
      </c>
      <c r="AQ19">
        <v>3</v>
      </c>
      <c r="AR19">
        <v>3</v>
      </c>
      <c r="AS19">
        <v>4</v>
      </c>
      <c r="AT19">
        <v>584</v>
      </c>
    </row>
    <row r="20" spans="1:46" x14ac:dyDescent="0.25">
      <c r="A20" t="s">
        <v>37</v>
      </c>
      <c r="B20">
        <v>1</v>
      </c>
      <c r="C20">
        <v>28648600</v>
      </c>
      <c r="D20">
        <v>28648733</v>
      </c>
      <c r="E20" t="s">
        <v>11</v>
      </c>
      <c r="F20" t="s">
        <v>38</v>
      </c>
      <c r="G20" s="1">
        <v>13.4993638992309</v>
      </c>
      <c r="H20" s="1">
        <v>13.484130859375</v>
      </c>
      <c r="I20" s="1">
        <v>14.913657188415501</v>
      </c>
      <c r="J20" s="1">
        <v>13.233167648315399</v>
      </c>
      <c r="K20" s="1">
        <v>13.494325637817299</v>
      </c>
      <c r="L20" s="1">
        <v>14.3054084777832</v>
      </c>
      <c r="M20" s="1">
        <v>14.260706901550201</v>
      </c>
      <c r="N20" s="1">
        <v>12.811707496643001</v>
      </c>
      <c r="O20" s="1">
        <v>13.961309432983301</v>
      </c>
      <c r="P20" s="1">
        <v>12.2827701568603</v>
      </c>
      <c r="Q20" s="1">
        <v>13.510312080383301</v>
      </c>
      <c r="R20" s="1">
        <v>12.109066963195801</v>
      </c>
      <c r="S20" s="1">
        <v>11.687231063842701</v>
      </c>
      <c r="T20" s="1">
        <v>12.406675338745099</v>
      </c>
      <c r="U20" s="1">
        <v>13.026663780212401</v>
      </c>
      <c r="V20" s="1">
        <v>11.973252296447701</v>
      </c>
      <c r="W20" s="2">
        <f t="shared" si="2"/>
        <v>-5.0382614136008641E-3</v>
      </c>
      <c r="X20" s="2">
        <f t="shared" si="3"/>
        <v>0.82127761840819957</v>
      </c>
      <c r="Y20" s="2">
        <f t="shared" si="4"/>
        <v>-0.6529502868653001</v>
      </c>
      <c r="Z20" s="2">
        <f t="shared" si="5"/>
        <v>-0.42146015167239881</v>
      </c>
      <c r="AA20" s="2">
        <f t="shared" si="6"/>
        <v>-2.2740783691406001</v>
      </c>
      <c r="AB20" s="2">
        <f t="shared" si="7"/>
        <v>0.12390518188479938</v>
      </c>
      <c r="AC20" s="2">
        <f t="shared" si="8"/>
        <v>-0.48364830017090021</v>
      </c>
      <c r="AD20" s="2">
        <f t="shared" si="9"/>
        <v>-0.13581466674810017</v>
      </c>
      <c r="AE20">
        <v>341</v>
      </c>
      <c r="AF20">
        <v>350</v>
      </c>
      <c r="AG20">
        <v>1806</v>
      </c>
      <c r="AH20">
        <v>4699</v>
      </c>
      <c r="AI20">
        <v>411</v>
      </c>
      <c r="AJ20">
        <v>648</v>
      </c>
      <c r="AK20">
        <v>1449</v>
      </c>
      <c r="AL20">
        <v>8403</v>
      </c>
      <c r="AM20">
        <v>533</v>
      </c>
      <c r="AN20">
        <v>102</v>
      </c>
      <c r="AO20">
        <v>1530</v>
      </c>
      <c r="AP20">
        <v>1563</v>
      </c>
      <c r="AQ20">
        <v>90</v>
      </c>
      <c r="AR20">
        <v>106</v>
      </c>
      <c r="AS20">
        <v>606</v>
      </c>
      <c r="AT20">
        <v>1858</v>
      </c>
    </row>
    <row r="21" spans="1:46" x14ac:dyDescent="0.25">
      <c r="A21" t="s">
        <v>39</v>
      </c>
      <c r="B21">
        <v>1</v>
      </c>
      <c r="C21">
        <v>31497577</v>
      </c>
      <c r="D21">
        <v>31497683</v>
      </c>
      <c r="E21" t="s">
        <v>6</v>
      </c>
      <c r="F21" t="s">
        <v>40</v>
      </c>
      <c r="G21" s="1">
        <v>6.6706981658935502</v>
      </c>
      <c r="H21" s="1">
        <v>7.0329203605651802</v>
      </c>
      <c r="I21" s="1">
        <v>4.0950746536254803</v>
      </c>
      <c r="J21" s="1">
        <v>2.6199917793273899</v>
      </c>
      <c r="K21" s="1">
        <v>4.8113307952880797</v>
      </c>
      <c r="L21" s="1">
        <v>4.9655585289001403</v>
      </c>
      <c r="M21" s="1">
        <v>7.2192959785461399</v>
      </c>
      <c r="N21" s="1">
        <v>3.6819095611572199</v>
      </c>
      <c r="O21" s="1">
        <v>4.7513141632079998</v>
      </c>
      <c r="P21" s="1">
        <v>5.4583420753479004</v>
      </c>
      <c r="Q21" s="1">
        <v>7.6858839988708496</v>
      </c>
      <c r="R21" s="1">
        <v>1.34696245193481</v>
      </c>
      <c r="S21" s="1">
        <v>5.0433750152587802</v>
      </c>
      <c r="T21" s="1">
        <v>5.5267524719238201</v>
      </c>
      <c r="U21" s="1">
        <v>6.7834887504577601</v>
      </c>
      <c r="V21" s="1">
        <v>3.1137166023254301</v>
      </c>
      <c r="W21" s="2">
        <f t="shared" si="2"/>
        <v>-1.8593673706054705</v>
      </c>
      <c r="X21" s="2">
        <f t="shared" si="3"/>
        <v>-2.06736183166504</v>
      </c>
      <c r="Y21" s="2">
        <f t="shared" si="4"/>
        <v>3.1242213249206596</v>
      </c>
      <c r="Z21" s="2">
        <f t="shared" si="5"/>
        <v>1.06191778182983</v>
      </c>
      <c r="AA21" s="2">
        <f t="shared" si="6"/>
        <v>0.29206085205078036</v>
      </c>
      <c r="AB21" s="2">
        <f t="shared" si="7"/>
        <v>6.8410396575919741E-2</v>
      </c>
      <c r="AC21" s="2">
        <f t="shared" si="8"/>
        <v>-0.90239524841308949</v>
      </c>
      <c r="AD21" s="2">
        <f t="shared" si="9"/>
        <v>1.7667541503906201</v>
      </c>
      <c r="AE21">
        <v>3</v>
      </c>
      <c r="AF21">
        <v>4</v>
      </c>
      <c r="AG21">
        <v>1</v>
      </c>
      <c r="AH21">
        <v>3</v>
      </c>
      <c r="AI21">
        <v>1</v>
      </c>
      <c r="AJ21">
        <v>1</v>
      </c>
      <c r="AK21">
        <v>11</v>
      </c>
      <c r="AL21">
        <v>15</v>
      </c>
      <c r="AM21">
        <v>0</v>
      </c>
      <c r="AN21">
        <v>0</v>
      </c>
      <c r="AO21">
        <v>27</v>
      </c>
      <c r="AP21">
        <v>0</v>
      </c>
      <c r="AQ21">
        <v>0</v>
      </c>
      <c r="AR21">
        <v>0</v>
      </c>
      <c r="AS21">
        <v>8</v>
      </c>
      <c r="AT21">
        <v>4</v>
      </c>
    </row>
    <row r="22" spans="1:46" x14ac:dyDescent="0.25">
      <c r="A22" t="s">
        <v>41</v>
      </c>
      <c r="B22">
        <v>1</v>
      </c>
      <c r="C22">
        <v>39567374</v>
      </c>
      <c r="D22">
        <v>39567508</v>
      </c>
      <c r="E22" t="s">
        <v>6</v>
      </c>
      <c r="F22" t="s">
        <v>42</v>
      </c>
      <c r="G22" s="1">
        <v>8.0857353210449201</v>
      </c>
      <c r="H22" s="1">
        <v>6.6178827285766602</v>
      </c>
      <c r="I22" s="1">
        <v>6.4170022010803196</v>
      </c>
      <c r="J22" s="1">
        <v>8.1539707183837802</v>
      </c>
      <c r="K22" s="1">
        <v>5.8113307952880797</v>
      </c>
      <c r="L22" s="1">
        <v>5.9655585289001403</v>
      </c>
      <c r="M22" s="1">
        <v>6.7598638534545898</v>
      </c>
      <c r="N22" s="1">
        <v>7.9990205764770499</v>
      </c>
      <c r="O22" s="1">
        <v>6.9033169746398899</v>
      </c>
      <c r="P22" s="1">
        <v>5.6103448867797798</v>
      </c>
      <c r="Q22" s="1">
        <v>7.6858839988708496</v>
      </c>
      <c r="R22" s="1">
        <v>8.0225276947021396</v>
      </c>
      <c r="S22" s="1">
        <v>6.1953778266906703</v>
      </c>
      <c r="T22" s="1">
        <v>5.6787552833557102</v>
      </c>
      <c r="U22" s="1">
        <v>6.7834887504577601</v>
      </c>
      <c r="V22" s="1">
        <v>7.9081325531005797</v>
      </c>
      <c r="W22" s="2">
        <f t="shared" si="2"/>
        <v>-2.2744045257568404</v>
      </c>
      <c r="X22" s="2">
        <f t="shared" si="3"/>
        <v>-0.65232419967651989</v>
      </c>
      <c r="Y22" s="2">
        <f t="shared" si="4"/>
        <v>0.34286165237427024</v>
      </c>
      <c r="Z22" s="2">
        <f t="shared" si="5"/>
        <v>-0.15495014190673029</v>
      </c>
      <c r="AA22" s="2">
        <f t="shared" si="6"/>
        <v>-0.70793914794921964</v>
      </c>
      <c r="AB22" s="2">
        <f t="shared" si="7"/>
        <v>6.8410396575930399E-2</v>
      </c>
      <c r="AC22" s="2">
        <f t="shared" si="8"/>
        <v>-0.90239524841308949</v>
      </c>
      <c r="AD22" s="2">
        <f t="shared" si="9"/>
        <v>-0.11439514160155984</v>
      </c>
      <c r="AE22">
        <v>8</v>
      </c>
      <c r="AF22">
        <v>3</v>
      </c>
      <c r="AG22">
        <v>5</v>
      </c>
      <c r="AH22">
        <v>139</v>
      </c>
      <c r="AI22">
        <v>2</v>
      </c>
      <c r="AJ22">
        <v>2</v>
      </c>
      <c r="AK22">
        <v>8</v>
      </c>
      <c r="AL22">
        <v>299</v>
      </c>
      <c r="AM22">
        <v>4</v>
      </c>
      <c r="AN22">
        <v>1</v>
      </c>
      <c r="AO22">
        <v>27</v>
      </c>
      <c r="AP22">
        <v>92</v>
      </c>
      <c r="AQ22">
        <v>2</v>
      </c>
      <c r="AR22">
        <v>1</v>
      </c>
      <c r="AS22">
        <v>8</v>
      </c>
      <c r="AT22">
        <v>111</v>
      </c>
    </row>
    <row r="23" spans="1:46" x14ac:dyDescent="0.25">
      <c r="A23" t="s">
        <v>43</v>
      </c>
      <c r="B23">
        <v>1</v>
      </c>
      <c r="C23">
        <v>44721786</v>
      </c>
      <c r="D23">
        <v>44721902</v>
      </c>
      <c r="E23" t="s">
        <v>6</v>
      </c>
      <c r="F23" t="s">
        <v>44</v>
      </c>
      <c r="G23" s="1">
        <v>10.6092977523803</v>
      </c>
      <c r="H23" s="1">
        <v>11.010199546813899</v>
      </c>
      <c r="I23" s="1">
        <v>10.4526262283325</v>
      </c>
      <c r="J23" s="1">
        <v>8.6497383117675692</v>
      </c>
      <c r="K23" s="1">
        <v>10.742068290710399</v>
      </c>
      <c r="L23" s="1">
        <v>11.009952545166</v>
      </c>
      <c r="M23" s="1">
        <v>10.4741096496582</v>
      </c>
      <c r="N23" s="1">
        <v>8.9323654174804599</v>
      </c>
      <c r="O23" s="1">
        <v>8.36274814605712</v>
      </c>
      <c r="P23" s="1">
        <v>6.6103448867797798</v>
      </c>
      <c r="Q23" s="1">
        <v>10.500851631164499</v>
      </c>
      <c r="R23" s="1">
        <v>8.2268857955932599</v>
      </c>
      <c r="S23" s="1">
        <v>6.7803401947021396</v>
      </c>
      <c r="T23" s="1">
        <v>5.6787552833557102</v>
      </c>
      <c r="U23" s="1">
        <v>9.5114097595214808</v>
      </c>
      <c r="V23" s="1">
        <v>8.3521213531494105</v>
      </c>
      <c r="W23" s="2">
        <f t="shared" si="2"/>
        <v>0.13277053833009944</v>
      </c>
      <c r="X23" s="2">
        <f t="shared" si="3"/>
        <v>-2.4700164789948076E-4</v>
      </c>
      <c r="Y23" s="2">
        <f t="shared" si="4"/>
        <v>2.1483421325699581E-2</v>
      </c>
      <c r="Z23" s="2">
        <f t="shared" si="5"/>
        <v>0.28262710571289063</v>
      </c>
      <c r="AA23" s="2">
        <f t="shared" si="6"/>
        <v>-1.5824079513549805</v>
      </c>
      <c r="AB23" s="2">
        <f t="shared" si="7"/>
        <v>-0.9315896034240696</v>
      </c>
      <c r="AC23" s="2">
        <f t="shared" si="8"/>
        <v>-0.98944187164301844</v>
      </c>
      <c r="AD23" s="2">
        <f t="shared" si="9"/>
        <v>0.12523555755615057</v>
      </c>
      <c r="AE23">
        <v>46</v>
      </c>
      <c r="AF23">
        <v>63</v>
      </c>
      <c r="AG23">
        <v>82</v>
      </c>
      <c r="AH23">
        <v>196</v>
      </c>
      <c r="AI23">
        <v>61</v>
      </c>
      <c r="AJ23">
        <v>66</v>
      </c>
      <c r="AK23">
        <v>105</v>
      </c>
      <c r="AL23">
        <v>571</v>
      </c>
      <c r="AM23">
        <v>11</v>
      </c>
      <c r="AN23">
        <v>2</v>
      </c>
      <c r="AO23">
        <v>190</v>
      </c>
      <c r="AP23">
        <v>106</v>
      </c>
      <c r="AQ23">
        <v>3</v>
      </c>
      <c r="AR23">
        <v>1</v>
      </c>
      <c r="AS23">
        <v>53</v>
      </c>
      <c r="AT23">
        <v>151</v>
      </c>
    </row>
    <row r="24" spans="1:46" x14ac:dyDescent="0.25">
      <c r="A24" t="s">
        <v>45</v>
      </c>
      <c r="B24">
        <v>1</v>
      </c>
      <c r="C24">
        <v>44731055</v>
      </c>
      <c r="D24">
        <v>44731170</v>
      </c>
      <c r="E24" t="s">
        <v>6</v>
      </c>
      <c r="F24" t="s">
        <v>46</v>
      </c>
      <c r="G24" s="1">
        <v>10.0399312973022</v>
      </c>
      <c r="H24" s="1">
        <v>9.8402748107910103</v>
      </c>
      <c r="I24" s="1">
        <v>10.3430023193359</v>
      </c>
      <c r="J24" s="1">
        <v>10.146164894104</v>
      </c>
      <c r="K24" s="1">
        <v>9.7182216644287092</v>
      </c>
      <c r="L24" s="1">
        <v>9.91975498199462</v>
      </c>
      <c r="M24" s="1">
        <v>10.314453125</v>
      </c>
      <c r="N24" s="1">
        <v>10.3581018447875</v>
      </c>
      <c r="O24" s="1">
        <v>10.0732421875</v>
      </c>
      <c r="P24" s="1">
        <v>10.3652324676513</v>
      </c>
      <c r="Q24" s="1">
        <v>10.9422235488891</v>
      </c>
      <c r="R24" s="1">
        <v>9.6688909530639595</v>
      </c>
      <c r="S24" s="1">
        <v>10.443305015563899</v>
      </c>
      <c r="T24" s="1">
        <v>10.202317237854</v>
      </c>
      <c r="U24" s="1">
        <v>10.7947168350219</v>
      </c>
      <c r="V24" s="1">
        <v>9.7503414154052699</v>
      </c>
      <c r="W24" s="2">
        <f t="shared" si="2"/>
        <v>-0.32170963287349075</v>
      </c>
      <c r="X24" s="2">
        <f t="shared" si="3"/>
        <v>7.9480171203609729E-2</v>
      </c>
      <c r="Y24" s="2">
        <f t="shared" si="4"/>
        <v>-2.8549194335900197E-2</v>
      </c>
      <c r="Z24" s="2">
        <f t="shared" si="5"/>
        <v>0.2119369506834996</v>
      </c>
      <c r="AA24" s="2">
        <f t="shared" si="6"/>
        <v>0.37006282806389912</v>
      </c>
      <c r="AB24" s="2">
        <f t="shared" si="7"/>
        <v>-0.16291522979729933</v>
      </c>
      <c r="AC24" s="2">
        <f t="shared" si="8"/>
        <v>-0.14750671386719993</v>
      </c>
      <c r="AD24" s="2">
        <f t="shared" si="9"/>
        <v>8.145046234131037E-2</v>
      </c>
      <c r="AE24">
        <v>31</v>
      </c>
      <c r="AF24">
        <v>28</v>
      </c>
      <c r="AG24">
        <v>76</v>
      </c>
      <c r="AH24">
        <v>553</v>
      </c>
      <c r="AI24">
        <v>30</v>
      </c>
      <c r="AJ24">
        <v>31</v>
      </c>
      <c r="AK24">
        <v>94</v>
      </c>
      <c r="AL24">
        <v>1534</v>
      </c>
      <c r="AM24">
        <v>36</v>
      </c>
      <c r="AN24">
        <v>27</v>
      </c>
      <c r="AO24">
        <v>258</v>
      </c>
      <c r="AP24">
        <v>288</v>
      </c>
      <c r="AQ24">
        <v>38</v>
      </c>
      <c r="AR24">
        <v>23</v>
      </c>
      <c r="AS24">
        <v>129</v>
      </c>
      <c r="AT24">
        <v>398</v>
      </c>
    </row>
    <row r="25" spans="1:46" x14ac:dyDescent="0.25">
      <c r="A25" t="s">
        <v>47</v>
      </c>
      <c r="B25">
        <v>1</v>
      </c>
      <c r="C25">
        <v>44775864</v>
      </c>
      <c r="D25">
        <v>44775943</v>
      </c>
      <c r="E25" t="s">
        <v>11</v>
      </c>
      <c r="F25" t="s">
        <v>48</v>
      </c>
      <c r="G25" s="1">
        <v>5.0857353210449201</v>
      </c>
      <c r="H25" s="1">
        <v>5.0329198837280202</v>
      </c>
      <c r="I25" s="1">
        <v>9.6186361312866193</v>
      </c>
      <c r="J25" s="1">
        <v>10.2124490737915</v>
      </c>
      <c r="K25" s="1">
        <v>5.8113307952880797</v>
      </c>
      <c r="L25" s="1">
        <v>5.9655585289001403</v>
      </c>
      <c r="M25" s="1">
        <v>8.4037199020385707</v>
      </c>
      <c r="N25" s="1">
        <v>9.8370647430419904</v>
      </c>
      <c r="O25" s="1">
        <v>8.4882793426513601</v>
      </c>
      <c r="P25" s="1">
        <v>8.4176998138427699</v>
      </c>
      <c r="Q25" s="1">
        <v>9.8136396408081001</v>
      </c>
      <c r="R25" s="1">
        <v>10.763408660888601</v>
      </c>
      <c r="S25" s="1">
        <v>9.1953773498535103</v>
      </c>
      <c r="T25" s="1">
        <v>7.2637176513671804</v>
      </c>
      <c r="U25" s="1">
        <v>9.2097539901733398</v>
      </c>
      <c r="V25" s="1">
        <v>10.812420845031699</v>
      </c>
      <c r="W25" s="2">
        <f t="shared" si="2"/>
        <v>0.72559547424315962</v>
      </c>
      <c r="X25" s="2">
        <f t="shared" si="3"/>
        <v>0.93263864517212003</v>
      </c>
      <c r="Y25" s="2">
        <f t="shared" si="4"/>
        <v>-1.2149162292480487</v>
      </c>
      <c r="Z25" s="2">
        <f t="shared" si="5"/>
        <v>-0.37538433074950994</v>
      </c>
      <c r="AA25" s="2">
        <f t="shared" si="6"/>
        <v>0.70709800720215021</v>
      </c>
      <c r="AB25" s="2">
        <f t="shared" si="7"/>
        <v>-1.1539821624755895</v>
      </c>
      <c r="AC25" s="2">
        <f t="shared" si="8"/>
        <v>-0.6038856506347603</v>
      </c>
      <c r="AD25" s="2">
        <f t="shared" si="9"/>
        <v>4.9012184143098381E-2</v>
      </c>
      <c r="AE25">
        <v>1</v>
      </c>
      <c r="AF25">
        <v>1</v>
      </c>
      <c r="AG25">
        <v>46</v>
      </c>
      <c r="AH25">
        <v>579</v>
      </c>
      <c r="AI25">
        <v>2</v>
      </c>
      <c r="AJ25">
        <v>2</v>
      </c>
      <c r="AK25">
        <v>25</v>
      </c>
      <c r="AL25">
        <v>1069</v>
      </c>
      <c r="AM25">
        <v>12</v>
      </c>
      <c r="AN25">
        <v>7</v>
      </c>
      <c r="AO25">
        <v>118</v>
      </c>
      <c r="AP25">
        <v>615</v>
      </c>
      <c r="AQ25">
        <v>16</v>
      </c>
      <c r="AR25">
        <v>3</v>
      </c>
      <c r="AS25">
        <v>43</v>
      </c>
      <c r="AT25">
        <v>831</v>
      </c>
    </row>
    <row r="26" spans="1:46" x14ac:dyDescent="0.25">
      <c r="A26" t="s">
        <v>49</v>
      </c>
      <c r="B26">
        <v>1</v>
      </c>
      <c r="C26">
        <v>44776490</v>
      </c>
      <c r="D26">
        <v>44776593</v>
      </c>
      <c r="E26" t="s">
        <v>11</v>
      </c>
      <c r="F26" t="s">
        <v>50</v>
      </c>
      <c r="G26" s="1">
        <v>10.8670949935913</v>
      </c>
      <c r="H26" s="1">
        <v>9.9871168136596609</v>
      </c>
      <c r="I26" s="1">
        <v>10.521339416503899</v>
      </c>
      <c r="J26" s="1">
        <v>12.0936975479125</v>
      </c>
      <c r="K26" s="1">
        <v>10.0592584609985</v>
      </c>
      <c r="L26" s="1">
        <v>10.5505208969116</v>
      </c>
      <c r="M26" s="1">
        <v>9.7140598297119105</v>
      </c>
      <c r="N26" s="1">
        <v>11.983558654785099</v>
      </c>
      <c r="O26" s="1">
        <v>11.603755950927701</v>
      </c>
      <c r="P26" s="1">
        <v>10.002662658691399</v>
      </c>
      <c r="Q26" s="1">
        <v>9.8013610839843697</v>
      </c>
      <c r="R26" s="1">
        <v>13.3195428848266</v>
      </c>
      <c r="S26" s="1">
        <v>9.9502649307250906</v>
      </c>
      <c r="T26" s="1">
        <v>10.5856456756591</v>
      </c>
      <c r="U26" s="1">
        <v>7.4839286804199201</v>
      </c>
      <c r="V26" s="1">
        <v>12.6269512176513</v>
      </c>
      <c r="W26" s="2">
        <f t="shared" si="2"/>
        <v>-0.80783653259280008</v>
      </c>
      <c r="X26" s="2">
        <f t="shared" si="3"/>
        <v>0.56340408325193891</v>
      </c>
      <c r="Y26" s="2">
        <f t="shared" si="4"/>
        <v>-0.80727958679198863</v>
      </c>
      <c r="Z26" s="2">
        <f t="shared" si="5"/>
        <v>-0.11013889312740055</v>
      </c>
      <c r="AA26" s="2">
        <f t="shared" si="6"/>
        <v>-1.6534910202026101</v>
      </c>
      <c r="AB26" s="2">
        <f t="shared" si="7"/>
        <v>0.58298301696770061</v>
      </c>
      <c r="AC26" s="2">
        <f t="shared" si="8"/>
        <v>-2.3174324035644496</v>
      </c>
      <c r="AD26" s="2">
        <f t="shared" si="9"/>
        <v>-0.69259166717530007</v>
      </c>
      <c r="AE26">
        <v>55</v>
      </c>
      <c r="AF26">
        <v>31</v>
      </c>
      <c r="AG26">
        <v>86</v>
      </c>
      <c r="AH26">
        <v>2133</v>
      </c>
      <c r="AI26">
        <v>38</v>
      </c>
      <c r="AJ26">
        <v>48</v>
      </c>
      <c r="AK26">
        <v>62</v>
      </c>
      <c r="AL26">
        <v>4733</v>
      </c>
      <c r="AM26">
        <v>104</v>
      </c>
      <c r="AN26">
        <v>21</v>
      </c>
      <c r="AO26">
        <v>117</v>
      </c>
      <c r="AP26">
        <v>3617</v>
      </c>
      <c r="AQ26">
        <v>27</v>
      </c>
      <c r="AR26">
        <v>30</v>
      </c>
      <c r="AS26">
        <v>13</v>
      </c>
      <c r="AT26">
        <v>2923</v>
      </c>
    </row>
    <row r="27" spans="1:46" x14ac:dyDescent="0.25">
      <c r="A27" t="s">
        <v>51</v>
      </c>
      <c r="B27">
        <v>1</v>
      </c>
      <c r="C27">
        <v>44777843</v>
      </c>
      <c r="D27">
        <v>44777912</v>
      </c>
      <c r="E27" t="s">
        <v>11</v>
      </c>
      <c r="F27" t="s">
        <v>52</v>
      </c>
      <c r="G27" s="1">
        <v>5.0857353210449201</v>
      </c>
      <c r="H27" s="1">
        <v>4.8809165954589799</v>
      </c>
      <c r="I27" s="1">
        <v>4.0950746536254803</v>
      </c>
      <c r="J27" s="1">
        <v>4.9419198036193803</v>
      </c>
      <c r="K27" s="1">
        <v>4.6593275070190403</v>
      </c>
      <c r="L27" s="1">
        <v>5.9655585289001403</v>
      </c>
      <c r="M27" s="1">
        <v>3.7598640918731601</v>
      </c>
      <c r="N27" s="1">
        <v>4.7292151451110804</v>
      </c>
      <c r="O27" s="1">
        <v>6.9033169746398899</v>
      </c>
      <c r="P27" s="1">
        <v>5.6103448867797798</v>
      </c>
      <c r="Q27" s="1">
        <v>7.1789240837097097</v>
      </c>
      <c r="R27" s="1">
        <v>6.8912830352783203</v>
      </c>
      <c r="S27" s="1">
        <v>6.7803401947021396</v>
      </c>
      <c r="T27" s="1">
        <v>7.6787548065185502</v>
      </c>
      <c r="U27" s="1">
        <v>7.3684515953063903</v>
      </c>
      <c r="V27" s="1">
        <v>7.1360845565795898</v>
      </c>
      <c r="W27" s="2">
        <f t="shared" si="2"/>
        <v>-0.42640781402587979</v>
      </c>
      <c r="X27" s="2">
        <f t="shared" si="3"/>
        <v>1.0846419334411603</v>
      </c>
      <c r="Y27" s="2">
        <f t="shared" si="4"/>
        <v>-0.33521056175232022</v>
      </c>
      <c r="Z27" s="2">
        <f t="shared" si="5"/>
        <v>-0.21270465850829989</v>
      </c>
      <c r="AA27" s="2">
        <f t="shared" si="6"/>
        <v>-0.12297677993775036</v>
      </c>
      <c r="AB27" s="2">
        <f t="shared" si="7"/>
        <v>2.0684099197387704</v>
      </c>
      <c r="AC27" s="2">
        <f t="shared" si="8"/>
        <v>0.18952751159668058</v>
      </c>
      <c r="AD27" s="2">
        <f t="shared" si="9"/>
        <v>0.24480152130126953</v>
      </c>
      <c r="AE27">
        <v>1</v>
      </c>
      <c r="AF27">
        <v>0</v>
      </c>
      <c r="AG27">
        <v>1</v>
      </c>
      <c r="AH27">
        <v>15</v>
      </c>
      <c r="AI27">
        <v>0</v>
      </c>
      <c r="AJ27">
        <v>2</v>
      </c>
      <c r="AK27">
        <v>1</v>
      </c>
      <c r="AL27">
        <v>31</v>
      </c>
      <c r="AM27">
        <v>4</v>
      </c>
      <c r="AN27">
        <v>1</v>
      </c>
      <c r="AO27">
        <v>19</v>
      </c>
      <c r="AP27">
        <v>42</v>
      </c>
      <c r="AQ27">
        <v>3</v>
      </c>
      <c r="AR27">
        <v>4</v>
      </c>
      <c r="AS27">
        <v>12</v>
      </c>
      <c r="AT27">
        <v>65</v>
      </c>
    </row>
    <row r="28" spans="1:46" x14ac:dyDescent="0.25">
      <c r="A28" t="s">
        <v>53</v>
      </c>
      <c r="B28">
        <v>1</v>
      </c>
      <c r="C28">
        <v>44778390</v>
      </c>
      <c r="D28">
        <v>44778456</v>
      </c>
      <c r="E28" t="s">
        <v>11</v>
      </c>
      <c r="F28" t="s">
        <v>54</v>
      </c>
      <c r="G28" s="1">
        <v>10.758160591125399</v>
      </c>
      <c r="H28" s="1">
        <v>9.9871168136596609</v>
      </c>
      <c r="I28" s="1">
        <v>11.4079570770263</v>
      </c>
      <c r="J28" s="1">
        <v>10.4122400283813</v>
      </c>
      <c r="K28" s="1">
        <v>9.6693115234375</v>
      </c>
      <c r="L28" s="1">
        <v>10.0948419570922</v>
      </c>
      <c r="M28" s="1">
        <v>11.0359888076782</v>
      </c>
      <c r="N28" s="1">
        <v>10.5799560546875</v>
      </c>
      <c r="O28" s="1">
        <v>11.8920021057128</v>
      </c>
      <c r="P28" s="1">
        <v>11.718869209289499</v>
      </c>
      <c r="Q28" s="1">
        <v>10.890997886657701</v>
      </c>
      <c r="R28" s="1">
        <v>10.5129861831665</v>
      </c>
      <c r="S28" s="1">
        <v>11.8958187103271</v>
      </c>
      <c r="T28" s="1">
        <v>12.336966514587401</v>
      </c>
      <c r="U28" s="1">
        <v>10.123338699340801</v>
      </c>
      <c r="V28" s="1">
        <v>10.7701416015625</v>
      </c>
      <c r="W28" s="2">
        <f t="shared" si="2"/>
        <v>-1.0888490676878995</v>
      </c>
      <c r="X28" s="2">
        <f t="shared" si="3"/>
        <v>0.10772514343253903</v>
      </c>
      <c r="Y28" s="2">
        <f t="shared" si="4"/>
        <v>-0.37196826934810012</v>
      </c>
      <c r="Z28" s="2">
        <f t="shared" si="5"/>
        <v>0.16771602630620031</v>
      </c>
      <c r="AA28" s="2">
        <f t="shared" si="6"/>
        <v>3.8166046143004451E-3</v>
      </c>
      <c r="AB28" s="2">
        <f t="shared" si="7"/>
        <v>0.6180973052979013</v>
      </c>
      <c r="AC28" s="2">
        <f t="shared" si="8"/>
        <v>-0.76765918731689986</v>
      </c>
      <c r="AD28" s="2">
        <f t="shared" si="9"/>
        <v>0.25715541839599965</v>
      </c>
      <c r="AE28">
        <v>51</v>
      </c>
      <c r="AF28">
        <v>31</v>
      </c>
      <c r="AG28">
        <v>159</v>
      </c>
      <c r="AH28">
        <v>665</v>
      </c>
      <c r="AI28">
        <v>29</v>
      </c>
      <c r="AJ28">
        <v>35</v>
      </c>
      <c r="AK28">
        <v>155</v>
      </c>
      <c r="AL28">
        <v>1789</v>
      </c>
      <c r="AM28">
        <v>127</v>
      </c>
      <c r="AN28">
        <v>69</v>
      </c>
      <c r="AO28">
        <v>249</v>
      </c>
      <c r="AP28">
        <v>517</v>
      </c>
      <c r="AQ28">
        <v>104</v>
      </c>
      <c r="AR28">
        <v>101</v>
      </c>
      <c r="AS28">
        <v>81</v>
      </c>
      <c r="AT28">
        <v>807</v>
      </c>
    </row>
    <row r="29" spans="1:46" x14ac:dyDescent="0.25">
      <c r="A29" t="s">
        <v>55</v>
      </c>
      <c r="B29">
        <v>1</v>
      </c>
      <c r="C29">
        <v>44778390</v>
      </c>
      <c r="D29">
        <v>44778458</v>
      </c>
      <c r="E29" t="s">
        <v>11</v>
      </c>
      <c r="F29" t="s">
        <v>54</v>
      </c>
      <c r="G29" s="1">
        <v>10.758160591125399</v>
      </c>
      <c r="H29" s="1">
        <v>9.9871168136596609</v>
      </c>
      <c r="I29" s="1">
        <v>11.4079570770263</v>
      </c>
      <c r="J29" s="1">
        <v>10.4122400283813</v>
      </c>
      <c r="K29" s="1">
        <v>9.6693115234375</v>
      </c>
      <c r="L29" s="1">
        <v>10.0948419570922</v>
      </c>
      <c r="M29" s="1">
        <v>11.0359888076782</v>
      </c>
      <c r="N29" s="1">
        <v>10.5799560546875</v>
      </c>
      <c r="O29" s="1">
        <v>11.8920021057128</v>
      </c>
      <c r="P29" s="1">
        <v>11.718869209289499</v>
      </c>
      <c r="Q29" s="1">
        <v>10.890997886657701</v>
      </c>
      <c r="R29" s="1">
        <v>10.5129861831665</v>
      </c>
      <c r="S29" s="1">
        <v>11.8958187103271</v>
      </c>
      <c r="T29" s="1">
        <v>12.336966514587401</v>
      </c>
      <c r="U29" s="1">
        <v>10.123338699340801</v>
      </c>
      <c r="V29" s="1">
        <v>10.7701416015625</v>
      </c>
      <c r="W29" s="2">
        <f t="shared" si="2"/>
        <v>-1.0888490676878995</v>
      </c>
      <c r="X29" s="2">
        <f t="shared" si="3"/>
        <v>0.10772514343253903</v>
      </c>
      <c r="Y29" s="2">
        <f t="shared" si="4"/>
        <v>-0.37196826934810012</v>
      </c>
      <c r="Z29" s="2">
        <f t="shared" si="5"/>
        <v>0.16771602630620031</v>
      </c>
      <c r="AA29" s="2">
        <f t="shared" si="6"/>
        <v>3.8166046143004451E-3</v>
      </c>
      <c r="AB29" s="2">
        <f t="shared" si="7"/>
        <v>0.6180973052979013</v>
      </c>
      <c r="AC29" s="2">
        <f t="shared" si="8"/>
        <v>-0.76765918731689986</v>
      </c>
      <c r="AD29" s="2">
        <f t="shared" si="9"/>
        <v>0.25715541839599965</v>
      </c>
      <c r="AE29">
        <v>51</v>
      </c>
      <c r="AF29">
        <v>31</v>
      </c>
      <c r="AG29">
        <v>159</v>
      </c>
      <c r="AH29">
        <v>665</v>
      </c>
      <c r="AI29">
        <v>29</v>
      </c>
      <c r="AJ29">
        <v>35</v>
      </c>
      <c r="AK29">
        <v>155</v>
      </c>
      <c r="AL29">
        <v>1789</v>
      </c>
      <c r="AM29">
        <v>127</v>
      </c>
      <c r="AN29">
        <v>69</v>
      </c>
      <c r="AO29">
        <v>249</v>
      </c>
      <c r="AP29">
        <v>517</v>
      </c>
      <c r="AQ29">
        <v>104</v>
      </c>
      <c r="AR29">
        <v>101</v>
      </c>
      <c r="AS29">
        <v>81</v>
      </c>
      <c r="AT29">
        <v>807</v>
      </c>
    </row>
    <row r="30" spans="1:46" x14ac:dyDescent="0.25">
      <c r="A30" t="s">
        <v>56</v>
      </c>
      <c r="B30">
        <v>1</v>
      </c>
      <c r="C30">
        <v>44819883</v>
      </c>
      <c r="D30">
        <v>44819997</v>
      </c>
      <c r="E30" t="s">
        <v>6</v>
      </c>
      <c r="F30" t="s">
        <v>57</v>
      </c>
      <c r="G30" s="1">
        <v>9.4076633453369105</v>
      </c>
      <c r="H30" s="1">
        <v>8.2028446197509695</v>
      </c>
      <c r="I30" s="1">
        <v>8.3430023193359304</v>
      </c>
      <c r="J30" s="1">
        <v>7.2444829940795898</v>
      </c>
      <c r="K30" s="1">
        <v>7.8113307952880797</v>
      </c>
      <c r="L30" s="1">
        <v>9.4249906539916992</v>
      </c>
      <c r="M30" s="1">
        <v>9.1174163818359304</v>
      </c>
      <c r="N30" s="1">
        <v>7.7116565704345703</v>
      </c>
      <c r="O30" s="1">
        <v>7.2252449989318803</v>
      </c>
      <c r="P30" s="1">
        <v>5.6103448867797798</v>
      </c>
      <c r="Q30" s="1">
        <v>9.2529249191284109</v>
      </c>
      <c r="R30" s="1">
        <v>7.4058561325073198</v>
      </c>
      <c r="S30" s="1">
        <v>5.0433750152587802</v>
      </c>
      <c r="T30" s="1">
        <v>6.6787548065185502</v>
      </c>
      <c r="U30" s="1">
        <v>8.5908441543579102</v>
      </c>
      <c r="V30" s="1">
        <v>7.6683053970336896</v>
      </c>
      <c r="W30" s="2">
        <f t="shared" si="2"/>
        <v>-1.5963325500488308</v>
      </c>
      <c r="X30" s="2">
        <f t="shared" si="3"/>
        <v>1.2221460342407298</v>
      </c>
      <c r="Y30" s="2">
        <f t="shared" si="4"/>
        <v>0.7744140625</v>
      </c>
      <c r="Z30" s="2">
        <f t="shared" si="5"/>
        <v>0.46717357635498047</v>
      </c>
      <c r="AA30" s="2">
        <f t="shared" si="6"/>
        <v>-2.1818699836731001</v>
      </c>
      <c r="AB30" s="2">
        <f t="shared" si="7"/>
        <v>1.0684099197387704</v>
      </c>
      <c r="AC30" s="2">
        <f t="shared" si="8"/>
        <v>-0.66208076477050071</v>
      </c>
      <c r="AD30" s="2">
        <f t="shared" si="9"/>
        <v>0.26244926452636985</v>
      </c>
      <c r="AE30">
        <v>20</v>
      </c>
      <c r="AF30">
        <v>9</v>
      </c>
      <c r="AG30">
        <v>19</v>
      </c>
      <c r="AH30">
        <v>74</v>
      </c>
      <c r="AI30">
        <v>8</v>
      </c>
      <c r="AJ30">
        <v>22</v>
      </c>
      <c r="AK30">
        <v>41</v>
      </c>
      <c r="AL30">
        <v>245</v>
      </c>
      <c r="AM30">
        <v>5</v>
      </c>
      <c r="AN30">
        <v>1</v>
      </c>
      <c r="AO30">
        <v>80</v>
      </c>
      <c r="AP30">
        <v>60</v>
      </c>
      <c r="AQ30">
        <v>0</v>
      </c>
      <c r="AR30">
        <v>2</v>
      </c>
      <c r="AS30">
        <v>28</v>
      </c>
      <c r="AT30">
        <v>94</v>
      </c>
    </row>
    <row r="31" spans="1:46" x14ac:dyDescent="0.25">
      <c r="A31" t="s">
        <v>58</v>
      </c>
      <c r="B31">
        <v>1</v>
      </c>
      <c r="C31">
        <v>63655743</v>
      </c>
      <c r="D31">
        <v>63656047</v>
      </c>
      <c r="E31" t="s">
        <v>11</v>
      </c>
      <c r="F31" t="s">
        <v>59</v>
      </c>
      <c r="G31" s="1">
        <v>4.93373250961303</v>
      </c>
      <c r="H31" s="1">
        <v>4.8809165954589799</v>
      </c>
      <c r="I31" s="1">
        <v>3.94307136535644</v>
      </c>
      <c r="J31" s="1">
        <v>4.03502941131591</v>
      </c>
      <c r="K31" s="1">
        <v>4.6593275070190403</v>
      </c>
      <c r="L31" s="1">
        <v>4.8135557174682599</v>
      </c>
      <c r="M31" s="1">
        <v>3.6078610420227002</v>
      </c>
      <c r="N31" s="1">
        <v>4.3599815368652299</v>
      </c>
      <c r="O31" s="1">
        <v>6.9033169746398899</v>
      </c>
      <c r="P31" s="1">
        <v>8.4176998138427699</v>
      </c>
      <c r="Q31" s="1">
        <v>2.7789931297302202</v>
      </c>
      <c r="R31" s="1">
        <v>4.4989657402038503</v>
      </c>
      <c r="S31" s="1">
        <v>9.1953773498535103</v>
      </c>
      <c r="T31" s="1">
        <v>7.2637176513671804</v>
      </c>
      <c r="U31" s="1">
        <v>3.63148617744445</v>
      </c>
      <c r="V31" s="1">
        <v>3.1137166023254301</v>
      </c>
      <c r="W31" s="2">
        <f t="shared" si="2"/>
        <v>-0.2744050025939897</v>
      </c>
      <c r="X31" s="2">
        <f t="shared" si="3"/>
        <v>-6.7360877990719992E-2</v>
      </c>
      <c r="Y31" s="2">
        <f t="shared" si="4"/>
        <v>-0.33521032333373979</v>
      </c>
      <c r="Z31" s="2">
        <f t="shared" si="5"/>
        <v>0.32495212554931996</v>
      </c>
      <c r="AA31" s="2">
        <f t="shared" si="6"/>
        <v>2.2920603752136204</v>
      </c>
      <c r="AB31" s="2">
        <f t="shared" si="7"/>
        <v>-1.1539821624755895</v>
      </c>
      <c r="AC31" s="2">
        <f t="shared" si="8"/>
        <v>0.85249304771422985</v>
      </c>
      <c r="AD31" s="2">
        <f t="shared" si="9"/>
        <v>-1.3852491378784202</v>
      </c>
      <c r="AE31">
        <v>0</v>
      </c>
      <c r="AF31">
        <v>0</v>
      </c>
      <c r="AG31">
        <v>0</v>
      </c>
      <c r="AH31">
        <v>8</v>
      </c>
      <c r="AI31">
        <v>0</v>
      </c>
      <c r="AJ31">
        <v>0</v>
      </c>
      <c r="AK31">
        <v>0</v>
      </c>
      <c r="AL31">
        <v>24</v>
      </c>
      <c r="AM31">
        <v>4</v>
      </c>
      <c r="AN31">
        <v>7</v>
      </c>
      <c r="AO31">
        <v>0</v>
      </c>
      <c r="AP31">
        <v>8</v>
      </c>
      <c r="AQ31">
        <v>16</v>
      </c>
      <c r="AR31">
        <v>3</v>
      </c>
      <c r="AS31">
        <v>0</v>
      </c>
      <c r="AT31">
        <v>4</v>
      </c>
    </row>
    <row r="32" spans="1:46" x14ac:dyDescent="0.25">
      <c r="A32" t="s">
        <v>60</v>
      </c>
      <c r="B32">
        <v>1</v>
      </c>
      <c r="C32">
        <v>75787889</v>
      </c>
      <c r="D32">
        <v>75787972</v>
      </c>
      <c r="E32" t="s">
        <v>11</v>
      </c>
      <c r="F32" t="s">
        <v>61</v>
      </c>
      <c r="G32" s="1">
        <v>4.93373250961303</v>
      </c>
      <c r="H32" s="1">
        <v>4.8809165954589799</v>
      </c>
      <c r="I32" s="1">
        <v>3.94307136535644</v>
      </c>
      <c r="J32" s="1">
        <v>2.6199917793273899</v>
      </c>
      <c r="K32" s="1">
        <v>4.6593275070190403</v>
      </c>
      <c r="L32" s="1">
        <v>4.9655585289001403</v>
      </c>
      <c r="M32" s="1">
        <v>3.6078610420227002</v>
      </c>
      <c r="N32" s="1">
        <v>1.77501881122589</v>
      </c>
      <c r="O32" s="1">
        <v>4.7513141632079998</v>
      </c>
      <c r="P32" s="1">
        <v>5.4583420753479004</v>
      </c>
      <c r="Q32" s="1">
        <v>6.3904280662536603</v>
      </c>
      <c r="R32" s="1">
        <v>4.3063201904296804</v>
      </c>
      <c r="S32" s="1">
        <v>5.0433750152587802</v>
      </c>
      <c r="T32" s="1">
        <v>5.5267524719238201</v>
      </c>
      <c r="U32" s="1">
        <v>3.7834892272949201</v>
      </c>
      <c r="V32" s="1">
        <v>4.4356446266174299</v>
      </c>
      <c r="W32" s="2">
        <f t="shared" si="2"/>
        <v>-0.2744050025939897</v>
      </c>
      <c r="X32" s="2">
        <f t="shared" si="3"/>
        <v>8.4641933441160333E-2</v>
      </c>
      <c r="Y32" s="2">
        <f t="shared" si="4"/>
        <v>-0.33521032333373979</v>
      </c>
      <c r="Z32" s="2">
        <f t="shared" si="5"/>
        <v>-0.84497296810149991</v>
      </c>
      <c r="AA32" s="2">
        <f t="shared" si="6"/>
        <v>0.29206085205078036</v>
      </c>
      <c r="AB32" s="2">
        <f t="shared" si="7"/>
        <v>6.8410396575919741E-2</v>
      </c>
      <c r="AC32" s="2">
        <f t="shared" si="8"/>
        <v>-2.6069388389587402</v>
      </c>
      <c r="AD32" s="2">
        <f t="shared" si="9"/>
        <v>0.12932443618774947</v>
      </c>
      <c r="AE32">
        <v>0</v>
      </c>
      <c r="AF32">
        <v>0</v>
      </c>
      <c r="AG32">
        <v>0</v>
      </c>
      <c r="AH32">
        <v>3</v>
      </c>
      <c r="AI32">
        <v>0</v>
      </c>
      <c r="AJ32">
        <v>1</v>
      </c>
      <c r="AK32">
        <v>0</v>
      </c>
      <c r="AL32">
        <v>4</v>
      </c>
      <c r="AM32">
        <v>0</v>
      </c>
      <c r="AN32">
        <v>0</v>
      </c>
      <c r="AO32">
        <v>11</v>
      </c>
      <c r="AP32">
        <v>7</v>
      </c>
      <c r="AQ32">
        <v>0</v>
      </c>
      <c r="AR32">
        <v>0</v>
      </c>
      <c r="AS32">
        <v>1</v>
      </c>
      <c r="AT32">
        <v>10</v>
      </c>
    </row>
    <row r="33" spans="1:46" x14ac:dyDescent="0.25">
      <c r="A33" t="s">
        <v>62</v>
      </c>
      <c r="B33">
        <v>1</v>
      </c>
      <c r="C33">
        <v>75789477</v>
      </c>
      <c r="D33">
        <v>75789548</v>
      </c>
      <c r="E33" t="s">
        <v>11</v>
      </c>
      <c r="F33" t="s">
        <v>63</v>
      </c>
      <c r="G33" s="1">
        <v>4.93373250961303</v>
      </c>
      <c r="H33" s="1">
        <v>5.0329198837280202</v>
      </c>
      <c r="I33" s="1">
        <v>3.94307136535644</v>
      </c>
      <c r="J33" s="1">
        <v>2.6199917793273899</v>
      </c>
      <c r="K33" s="1">
        <v>4.6593275070190403</v>
      </c>
      <c r="L33" s="1">
        <v>4.9655585289001403</v>
      </c>
      <c r="M33" s="1">
        <v>4.7598638534545898</v>
      </c>
      <c r="N33" s="1">
        <v>2.9449439048767001</v>
      </c>
      <c r="O33" s="1">
        <v>4.9033169746398899</v>
      </c>
      <c r="P33" s="1">
        <v>5.4583420753479004</v>
      </c>
      <c r="Q33" s="1">
        <v>4.9309964179992596</v>
      </c>
      <c r="R33" s="1">
        <v>3.4989657402038499</v>
      </c>
      <c r="S33" s="1">
        <v>5.1953783035278303</v>
      </c>
      <c r="T33" s="1">
        <v>5.5267524719238201</v>
      </c>
      <c r="U33" s="1">
        <v>3.63148617744445</v>
      </c>
      <c r="V33" s="1">
        <v>3.4356448650360099</v>
      </c>
      <c r="W33" s="2">
        <f t="shared" si="2"/>
        <v>-0.2744050025939897</v>
      </c>
      <c r="X33" s="2">
        <f t="shared" si="3"/>
        <v>-6.7361354827879971E-2</v>
      </c>
      <c r="Y33" s="2">
        <f t="shared" si="4"/>
        <v>0.81679248809814986</v>
      </c>
      <c r="Z33" s="2">
        <f t="shared" si="5"/>
        <v>0.32495212554931019</v>
      </c>
      <c r="AA33" s="2">
        <f t="shared" si="6"/>
        <v>0.29206132888794034</v>
      </c>
      <c r="AB33" s="2">
        <f t="shared" si="7"/>
        <v>6.8410396575919741E-2</v>
      </c>
      <c r="AC33" s="2">
        <f t="shared" si="8"/>
        <v>-1.2995102405548096</v>
      </c>
      <c r="AD33" s="2">
        <f t="shared" si="9"/>
        <v>-6.3320875167840018E-2</v>
      </c>
      <c r="AE33">
        <v>0</v>
      </c>
      <c r="AF33">
        <v>1</v>
      </c>
      <c r="AG33">
        <v>0</v>
      </c>
      <c r="AH33">
        <v>3</v>
      </c>
      <c r="AI33">
        <v>0</v>
      </c>
      <c r="AJ33">
        <v>1</v>
      </c>
      <c r="AK33">
        <v>2</v>
      </c>
      <c r="AL33">
        <v>9</v>
      </c>
      <c r="AM33">
        <v>1</v>
      </c>
      <c r="AN33">
        <v>0</v>
      </c>
      <c r="AO33">
        <v>4</v>
      </c>
      <c r="AP33">
        <v>4</v>
      </c>
      <c r="AQ33">
        <v>1</v>
      </c>
      <c r="AR33">
        <v>0</v>
      </c>
      <c r="AS33">
        <v>0</v>
      </c>
      <c r="AT33">
        <v>5</v>
      </c>
    </row>
    <row r="34" spans="1:46" s="8" customFormat="1" x14ac:dyDescent="0.25">
      <c r="A34" s="8" t="s">
        <v>64</v>
      </c>
      <c r="B34" s="8">
        <v>1</v>
      </c>
      <c r="C34" s="8">
        <v>90657750</v>
      </c>
      <c r="D34" s="8">
        <v>90657964</v>
      </c>
      <c r="E34" s="8" t="s">
        <v>11</v>
      </c>
      <c r="F34" s="8" t="s">
        <v>65</v>
      </c>
      <c r="G34" s="9">
        <v>4.93373250961303</v>
      </c>
      <c r="H34" s="9">
        <v>4.8809165954589799</v>
      </c>
      <c r="I34" s="9">
        <v>3.94307136535644</v>
      </c>
      <c r="J34" s="9">
        <v>1.03502929210662</v>
      </c>
      <c r="K34" s="9">
        <v>8.2707624435424805</v>
      </c>
      <c r="L34" s="9">
        <v>9.1354837417602504</v>
      </c>
      <c r="M34" s="9">
        <v>7.4603037834167401</v>
      </c>
      <c r="N34" s="9">
        <v>2.5823736190795898</v>
      </c>
      <c r="O34" s="9">
        <v>4.7513141632079998</v>
      </c>
      <c r="P34" s="9">
        <v>5.4583420753479004</v>
      </c>
      <c r="Q34" s="9">
        <v>2.7789931297302202</v>
      </c>
      <c r="R34" s="9">
        <v>2.4989655017852699</v>
      </c>
      <c r="S34" s="9">
        <v>6.1953778266906703</v>
      </c>
      <c r="T34" s="9">
        <v>6.6787548065185502</v>
      </c>
      <c r="U34" s="9">
        <v>6.3684515953063903</v>
      </c>
      <c r="V34" s="9">
        <v>3.4356448650360099</v>
      </c>
      <c r="W34" s="10">
        <f t="shared" si="2"/>
        <v>3.3370299339294505</v>
      </c>
      <c r="X34" s="10">
        <f t="shared" si="3"/>
        <v>4.2545671463012704</v>
      </c>
      <c r="Y34" s="10">
        <f t="shared" si="4"/>
        <v>3.5172324180603001</v>
      </c>
      <c r="Z34" s="10">
        <f t="shared" si="5"/>
        <v>1.5473443269729699</v>
      </c>
      <c r="AA34" s="10">
        <f t="shared" si="6"/>
        <v>1.4440636634826705</v>
      </c>
      <c r="AB34" s="10">
        <f t="shared" si="7"/>
        <v>1.2204127311706499</v>
      </c>
      <c r="AC34" s="10">
        <f t="shared" si="8"/>
        <v>3.5894584655761701</v>
      </c>
      <c r="AD34" s="10">
        <f t="shared" si="9"/>
        <v>0.93667936325073997</v>
      </c>
      <c r="AE34" s="8">
        <v>0</v>
      </c>
      <c r="AF34" s="8">
        <v>0</v>
      </c>
      <c r="AG34" s="8">
        <v>0</v>
      </c>
      <c r="AH34" s="8">
        <v>1</v>
      </c>
      <c r="AI34" s="8">
        <v>11</v>
      </c>
      <c r="AJ34" s="8">
        <v>18</v>
      </c>
      <c r="AK34" s="8">
        <v>13</v>
      </c>
      <c r="AL34" s="8">
        <v>7</v>
      </c>
      <c r="AM34" s="8">
        <v>0</v>
      </c>
      <c r="AN34" s="8">
        <v>0</v>
      </c>
      <c r="AO34" s="8">
        <v>0</v>
      </c>
      <c r="AP34" s="8">
        <v>2</v>
      </c>
      <c r="AQ34" s="8">
        <v>2</v>
      </c>
      <c r="AR34" s="8">
        <v>2</v>
      </c>
      <c r="AS34" s="8">
        <v>6</v>
      </c>
      <c r="AT34" s="8">
        <v>5</v>
      </c>
    </row>
    <row r="35" spans="1:46" x14ac:dyDescent="0.25">
      <c r="A35" t="s">
        <v>66</v>
      </c>
      <c r="B35">
        <v>1</v>
      </c>
      <c r="C35">
        <v>92837289</v>
      </c>
      <c r="D35">
        <v>92837383</v>
      </c>
      <c r="E35" t="s">
        <v>11</v>
      </c>
      <c r="F35" t="s">
        <v>67</v>
      </c>
      <c r="G35" s="1">
        <v>5.0857353210449201</v>
      </c>
      <c r="H35" s="1">
        <v>5.0329198837280202</v>
      </c>
      <c r="I35" s="1">
        <v>9.4526262283325195</v>
      </c>
      <c r="J35" s="1">
        <v>11.3535718917846</v>
      </c>
      <c r="K35" s="1">
        <v>7.3962936401367099</v>
      </c>
      <c r="L35" s="1">
        <v>7.2874870300292898</v>
      </c>
      <c r="M35" s="1">
        <v>7.8473267555236799</v>
      </c>
      <c r="N35" s="1">
        <v>11.020570755004799</v>
      </c>
      <c r="O35" s="1">
        <v>8.6037569046020508</v>
      </c>
      <c r="P35" s="1">
        <v>8.4176998138427699</v>
      </c>
      <c r="Q35" s="1">
        <v>8.3233137130737305</v>
      </c>
      <c r="R35" s="1">
        <v>11.458967208862299</v>
      </c>
      <c r="S35" s="1">
        <v>9.1022682189941406</v>
      </c>
      <c r="T35" s="1">
        <v>8.4861106872558594</v>
      </c>
      <c r="U35" s="1">
        <v>6.7834887504577601</v>
      </c>
      <c r="V35" s="1">
        <v>11.6431474685668</v>
      </c>
      <c r="W35" s="2">
        <f t="shared" si="2"/>
        <v>2.3105583190917898</v>
      </c>
      <c r="X35" s="2">
        <f t="shared" si="3"/>
        <v>2.2545671463012695</v>
      </c>
      <c r="Y35" s="2">
        <f t="shared" si="4"/>
        <v>-1.6052994728088397</v>
      </c>
      <c r="Z35" s="2">
        <f t="shared" si="5"/>
        <v>-0.33300113677980114</v>
      </c>
      <c r="AA35" s="2">
        <f t="shared" si="6"/>
        <v>0.49851131439208984</v>
      </c>
      <c r="AB35" s="2">
        <f t="shared" si="7"/>
        <v>6.841087341308949E-2</v>
      </c>
      <c r="AC35" s="2">
        <f t="shared" si="8"/>
        <v>-1.5398249626159703</v>
      </c>
      <c r="AD35" s="2">
        <f t="shared" si="9"/>
        <v>0.18418025970450103</v>
      </c>
      <c r="AE35">
        <v>1</v>
      </c>
      <c r="AF35">
        <v>1</v>
      </c>
      <c r="AG35">
        <v>41</v>
      </c>
      <c r="AH35">
        <v>1277</v>
      </c>
      <c r="AI35">
        <v>6</v>
      </c>
      <c r="AJ35">
        <v>5</v>
      </c>
      <c r="AK35">
        <v>17</v>
      </c>
      <c r="AL35">
        <v>2428</v>
      </c>
      <c r="AM35">
        <v>13</v>
      </c>
      <c r="AN35">
        <v>7</v>
      </c>
      <c r="AO35">
        <v>42</v>
      </c>
      <c r="AP35">
        <v>996</v>
      </c>
      <c r="AQ35">
        <v>15</v>
      </c>
      <c r="AR35">
        <v>7</v>
      </c>
      <c r="AS35">
        <v>8</v>
      </c>
      <c r="AT35">
        <v>1478</v>
      </c>
    </row>
    <row r="36" spans="1:46" x14ac:dyDescent="0.25">
      <c r="A36" t="s">
        <v>68</v>
      </c>
      <c r="B36">
        <v>1</v>
      </c>
      <c r="C36">
        <v>92840719</v>
      </c>
      <c r="D36">
        <v>92840851</v>
      </c>
      <c r="E36" t="s">
        <v>11</v>
      </c>
      <c r="F36" t="s">
        <v>69</v>
      </c>
      <c r="G36" s="1">
        <v>9.6706981658935494</v>
      </c>
      <c r="H36" s="1">
        <v>9.2028446197509695</v>
      </c>
      <c r="I36" s="1">
        <v>9.9024295806884695</v>
      </c>
      <c r="J36" s="1">
        <v>9.6010837554931605</v>
      </c>
      <c r="K36" s="1">
        <v>8.8113307952880806</v>
      </c>
      <c r="L36" s="1">
        <v>9.7729129791259695</v>
      </c>
      <c r="M36" s="1">
        <v>9.2192955017089808</v>
      </c>
      <c r="N36" s="1">
        <v>10.025317192077599</v>
      </c>
      <c r="O36" s="1">
        <v>10.880597114562899</v>
      </c>
      <c r="P36" s="1">
        <v>10.517235755920399</v>
      </c>
      <c r="Q36" s="1">
        <v>10.4932384490966</v>
      </c>
      <c r="R36" s="1">
        <v>9.7516307830810494</v>
      </c>
      <c r="S36" s="1">
        <v>9.9502649307250906</v>
      </c>
      <c r="T36" s="1">
        <v>9.5856456756591797</v>
      </c>
      <c r="U36" s="1">
        <v>10.4417009353637</v>
      </c>
      <c r="V36" s="1">
        <v>9.5649280548095703</v>
      </c>
      <c r="W36" s="2">
        <f t="shared" si="2"/>
        <v>-0.85936737060546875</v>
      </c>
      <c r="X36" s="2">
        <f t="shared" si="3"/>
        <v>0.570068359375</v>
      </c>
      <c r="Y36" s="2">
        <f t="shared" si="4"/>
        <v>-0.68313407897948863</v>
      </c>
      <c r="Z36" s="2">
        <f t="shared" si="5"/>
        <v>0.42423343658443891</v>
      </c>
      <c r="AA36" s="2">
        <f t="shared" si="6"/>
        <v>-0.93033218383780891</v>
      </c>
      <c r="AB36" s="2">
        <f t="shared" si="7"/>
        <v>-0.93159008026121981</v>
      </c>
      <c r="AC36" s="2">
        <f t="shared" si="8"/>
        <v>-5.1537513732899498E-2</v>
      </c>
      <c r="AD36" s="2">
        <f t="shared" si="9"/>
        <v>-0.18670272827147905</v>
      </c>
      <c r="AE36">
        <v>24</v>
      </c>
      <c r="AF36">
        <v>18</v>
      </c>
      <c r="AG36">
        <v>56</v>
      </c>
      <c r="AH36">
        <v>379</v>
      </c>
      <c r="AI36">
        <v>16</v>
      </c>
      <c r="AJ36">
        <v>28</v>
      </c>
      <c r="AK36">
        <v>44</v>
      </c>
      <c r="AL36">
        <v>1218</v>
      </c>
      <c r="AM36">
        <v>63</v>
      </c>
      <c r="AN36">
        <v>30</v>
      </c>
      <c r="AO36">
        <v>189</v>
      </c>
      <c r="AP36">
        <v>305</v>
      </c>
      <c r="AQ36">
        <v>27</v>
      </c>
      <c r="AR36">
        <v>15</v>
      </c>
      <c r="AS36">
        <v>101</v>
      </c>
      <c r="AT36">
        <v>350</v>
      </c>
    </row>
    <row r="37" spans="1:46" x14ac:dyDescent="0.25">
      <c r="A37" t="s">
        <v>70</v>
      </c>
      <c r="B37">
        <v>1</v>
      </c>
      <c r="C37">
        <v>93516277</v>
      </c>
      <c r="D37">
        <v>93516349</v>
      </c>
      <c r="E37" t="s">
        <v>6</v>
      </c>
      <c r="G37" s="1">
        <v>4.93373250961303</v>
      </c>
      <c r="H37" s="1">
        <v>5.0329198837280202</v>
      </c>
      <c r="I37" s="1">
        <v>3.94307136535644</v>
      </c>
      <c r="J37" s="1">
        <v>1.03502929210662</v>
      </c>
      <c r="K37" s="1">
        <v>4.6593275070190403</v>
      </c>
      <c r="L37" s="1">
        <v>4.9655585289001403</v>
      </c>
      <c r="M37" s="1">
        <v>5.34482669830322</v>
      </c>
      <c r="N37" s="1">
        <v>4.2985806465148899</v>
      </c>
      <c r="O37" s="1">
        <v>4.9033169746398899</v>
      </c>
      <c r="P37" s="1">
        <v>5.6103448867797798</v>
      </c>
      <c r="Q37" s="1">
        <v>2.7789931297302202</v>
      </c>
      <c r="R37" s="1">
        <v>1.34696245193481</v>
      </c>
      <c r="S37" s="1">
        <v>6.1953778266906703</v>
      </c>
      <c r="T37" s="1">
        <v>5.5267524719238201</v>
      </c>
      <c r="U37" s="1">
        <v>3.63148617744445</v>
      </c>
      <c r="V37" s="1">
        <v>1.1137167215347199</v>
      </c>
      <c r="W37" s="2">
        <f t="shared" si="2"/>
        <v>-0.2744050025939897</v>
      </c>
      <c r="X37" s="2">
        <f t="shared" si="3"/>
        <v>-6.7361354827879971E-2</v>
      </c>
      <c r="Y37" s="2">
        <f t="shared" si="4"/>
        <v>1.40175533294678</v>
      </c>
      <c r="Z37" s="2">
        <f t="shared" si="5"/>
        <v>3.2635513544082699</v>
      </c>
      <c r="AA37" s="2">
        <f t="shared" si="6"/>
        <v>1.2920608520507804</v>
      </c>
      <c r="AB37" s="2">
        <f t="shared" si="7"/>
        <v>-8.3592414855959696E-2</v>
      </c>
      <c r="AC37" s="2">
        <f t="shared" si="8"/>
        <v>0.85249304771422985</v>
      </c>
      <c r="AD37" s="2">
        <f t="shared" si="9"/>
        <v>-0.23324573040009011</v>
      </c>
      <c r="AE37">
        <v>0</v>
      </c>
      <c r="AF37">
        <v>1</v>
      </c>
      <c r="AG37">
        <v>0</v>
      </c>
      <c r="AH37">
        <v>1</v>
      </c>
      <c r="AI37">
        <v>0</v>
      </c>
      <c r="AJ37">
        <v>1</v>
      </c>
      <c r="AK37">
        <v>3</v>
      </c>
      <c r="AL37">
        <v>23</v>
      </c>
      <c r="AM37">
        <v>1</v>
      </c>
      <c r="AN37">
        <v>1</v>
      </c>
      <c r="AO37">
        <v>0</v>
      </c>
      <c r="AP37">
        <v>0</v>
      </c>
      <c r="AQ37">
        <v>2</v>
      </c>
      <c r="AR37">
        <v>0</v>
      </c>
      <c r="AS37">
        <v>0</v>
      </c>
      <c r="AT37">
        <v>1</v>
      </c>
    </row>
    <row r="38" spans="1:46" x14ac:dyDescent="0.25">
      <c r="A38" t="s">
        <v>71</v>
      </c>
      <c r="B38">
        <v>1</v>
      </c>
      <c r="C38">
        <v>93847573</v>
      </c>
      <c r="D38">
        <v>93847657</v>
      </c>
      <c r="E38" t="s">
        <v>11</v>
      </c>
      <c r="G38" s="1">
        <v>6.0857353210449201</v>
      </c>
      <c r="H38" s="1">
        <v>5.0329198837280202</v>
      </c>
      <c r="I38" s="1">
        <v>6.6800365447998002</v>
      </c>
      <c r="J38" s="1">
        <v>5.03502941131591</v>
      </c>
      <c r="K38" s="1">
        <v>4.6593275070190403</v>
      </c>
      <c r="L38" s="1">
        <v>6.5505213737487704</v>
      </c>
      <c r="M38" s="1">
        <v>6.5672187805175701</v>
      </c>
      <c r="N38" s="1">
        <v>6.96484327316284</v>
      </c>
      <c r="O38" s="1">
        <v>5.9033169746398899</v>
      </c>
      <c r="P38" s="1">
        <v>5.4583420753479004</v>
      </c>
      <c r="Q38" s="1">
        <v>6.9309964179992596</v>
      </c>
      <c r="R38" s="1">
        <v>5.5864286422729403</v>
      </c>
      <c r="S38" s="1">
        <v>6.1953778266906703</v>
      </c>
      <c r="T38" s="1">
        <v>6.6787548065185502</v>
      </c>
      <c r="U38" s="1">
        <v>7.3684515953063903</v>
      </c>
      <c r="V38" s="1">
        <v>6.3616442680358798</v>
      </c>
      <c r="W38" s="2">
        <f t="shared" si="2"/>
        <v>-1.4264078140258798</v>
      </c>
      <c r="X38" s="2">
        <f t="shared" si="3"/>
        <v>1.5176014900207502</v>
      </c>
      <c r="Y38" s="2">
        <f t="shared" si="4"/>
        <v>-0.11281776428223012</v>
      </c>
      <c r="Z38" s="2">
        <f t="shared" si="5"/>
        <v>1.92981386184693</v>
      </c>
      <c r="AA38" s="2">
        <f t="shared" si="6"/>
        <v>0.29206085205078036</v>
      </c>
      <c r="AB38" s="2">
        <f t="shared" si="7"/>
        <v>1.2204127311706499</v>
      </c>
      <c r="AC38" s="2">
        <f t="shared" si="8"/>
        <v>0.43745517730713068</v>
      </c>
      <c r="AD38" s="2">
        <f t="shared" si="9"/>
        <v>0.77521562576293945</v>
      </c>
      <c r="AE38">
        <v>2</v>
      </c>
      <c r="AF38">
        <v>1</v>
      </c>
      <c r="AG38">
        <v>6</v>
      </c>
      <c r="AH38">
        <v>16</v>
      </c>
      <c r="AI38">
        <v>0</v>
      </c>
      <c r="AJ38">
        <v>3</v>
      </c>
      <c r="AK38">
        <v>7</v>
      </c>
      <c r="AL38">
        <v>146</v>
      </c>
      <c r="AM38">
        <v>2</v>
      </c>
      <c r="AN38">
        <v>0</v>
      </c>
      <c r="AO38">
        <v>16</v>
      </c>
      <c r="AP38">
        <v>17</v>
      </c>
      <c r="AQ38">
        <v>2</v>
      </c>
      <c r="AR38">
        <v>2</v>
      </c>
      <c r="AS38">
        <v>12</v>
      </c>
      <c r="AT38">
        <v>38</v>
      </c>
    </row>
    <row r="39" spans="1:46" x14ac:dyDescent="0.25">
      <c r="A39" t="s">
        <v>72</v>
      </c>
      <c r="B39">
        <v>1</v>
      </c>
      <c r="C39">
        <v>109591534</v>
      </c>
      <c r="D39">
        <v>109591640</v>
      </c>
      <c r="E39" t="s">
        <v>6</v>
      </c>
      <c r="F39" t="s">
        <v>73</v>
      </c>
      <c r="G39" s="1">
        <v>7.4076633453369096</v>
      </c>
      <c r="H39" s="1">
        <v>6.6178827285766602</v>
      </c>
      <c r="I39" s="1">
        <v>6.0950741767883301</v>
      </c>
      <c r="J39" s="1">
        <v>4.2049541473388601</v>
      </c>
      <c r="K39" s="1">
        <v>7.1332588195800701</v>
      </c>
      <c r="L39" s="1">
        <v>4.9655585289001403</v>
      </c>
      <c r="M39" s="1">
        <v>7.5672187805175701</v>
      </c>
      <c r="N39" s="1">
        <v>5.0969471931457502</v>
      </c>
      <c r="O39" s="1">
        <v>4.9033169746398899</v>
      </c>
      <c r="P39" s="1">
        <v>5.4583420753479004</v>
      </c>
      <c r="Q39" s="1">
        <v>8.4228496551513601</v>
      </c>
      <c r="R39" s="1">
        <v>4.8208932876586896</v>
      </c>
      <c r="S39" s="1">
        <v>5.0433750152587802</v>
      </c>
      <c r="T39" s="1">
        <v>5.5267524719238201</v>
      </c>
      <c r="U39" s="1">
        <v>5.7834887504577601</v>
      </c>
      <c r="V39" s="1">
        <v>5.2836418151855398</v>
      </c>
      <c r="W39" s="2">
        <f t="shared" si="2"/>
        <v>-0.27440452575683949</v>
      </c>
      <c r="X39" s="2">
        <f t="shared" si="3"/>
        <v>-1.6523241996765199</v>
      </c>
      <c r="Y39" s="2">
        <f t="shared" si="4"/>
        <v>1.4721446037292401</v>
      </c>
      <c r="Z39" s="2">
        <f t="shared" si="5"/>
        <v>0.89199304580689009</v>
      </c>
      <c r="AA39" s="2">
        <f t="shared" si="6"/>
        <v>0.14005804061889027</v>
      </c>
      <c r="AB39" s="2">
        <f t="shared" si="7"/>
        <v>6.8410396575919741E-2</v>
      </c>
      <c r="AC39" s="2">
        <f t="shared" si="8"/>
        <v>-2.6393609046936</v>
      </c>
      <c r="AD39" s="2">
        <f t="shared" si="9"/>
        <v>0.46274852752685014</v>
      </c>
      <c r="AE39">
        <v>5</v>
      </c>
      <c r="AF39">
        <v>3</v>
      </c>
      <c r="AG39">
        <v>4</v>
      </c>
      <c r="AH39">
        <v>9</v>
      </c>
      <c r="AI39">
        <v>5</v>
      </c>
      <c r="AJ39">
        <v>1</v>
      </c>
      <c r="AK39">
        <v>14</v>
      </c>
      <c r="AL39">
        <v>40</v>
      </c>
      <c r="AM39">
        <v>1</v>
      </c>
      <c r="AN39">
        <v>0</v>
      </c>
      <c r="AO39">
        <v>45</v>
      </c>
      <c r="AP39">
        <v>10</v>
      </c>
      <c r="AQ39">
        <v>0</v>
      </c>
      <c r="AR39">
        <v>0</v>
      </c>
      <c r="AS39">
        <v>4</v>
      </c>
      <c r="AT39">
        <v>18</v>
      </c>
    </row>
    <row r="40" spans="1:46" x14ac:dyDescent="0.25">
      <c r="A40" t="s">
        <v>74</v>
      </c>
      <c r="B40">
        <v>1</v>
      </c>
      <c r="C40">
        <v>117243212</v>
      </c>
      <c r="D40">
        <v>117243508</v>
      </c>
      <c r="E40" t="s">
        <v>6</v>
      </c>
      <c r="G40" s="1">
        <v>4.93373250961303</v>
      </c>
      <c r="H40" s="1">
        <v>4.8809165954589799</v>
      </c>
      <c r="I40" s="1">
        <v>3.94307136535644</v>
      </c>
      <c r="J40" s="1">
        <v>1.03502929210662</v>
      </c>
      <c r="K40" s="1">
        <v>4.6593275070190403</v>
      </c>
      <c r="L40" s="1">
        <v>4.8135557174682599</v>
      </c>
      <c r="M40" s="1">
        <v>3.6078610420227002</v>
      </c>
      <c r="N40" s="1">
        <v>2.0969469547271702</v>
      </c>
      <c r="O40" s="1">
        <v>4.7513141632079998</v>
      </c>
      <c r="P40" s="1">
        <v>7.19530773162841</v>
      </c>
      <c r="Q40" s="1">
        <v>2.7789931297302202</v>
      </c>
      <c r="R40" s="1">
        <v>3.4989657402038499</v>
      </c>
      <c r="S40" s="1">
        <v>7.1953778266906703</v>
      </c>
      <c r="T40" s="1">
        <v>7.2637176513671804</v>
      </c>
      <c r="U40" s="1">
        <v>3.63148617744445</v>
      </c>
      <c r="V40" s="1">
        <v>2.1137166023254301</v>
      </c>
      <c r="W40" s="2">
        <f t="shared" si="2"/>
        <v>-0.2744050025939897</v>
      </c>
      <c r="X40" s="2">
        <f t="shared" si="3"/>
        <v>-6.7360877990719992E-2</v>
      </c>
      <c r="Y40" s="2">
        <f t="shared" si="4"/>
        <v>-0.33521032333373979</v>
      </c>
      <c r="Z40" s="2">
        <f t="shared" si="5"/>
        <v>1.0619176626205502</v>
      </c>
      <c r="AA40" s="2">
        <f t="shared" si="6"/>
        <v>2.4440636634826705</v>
      </c>
      <c r="AB40" s="2">
        <f t="shared" si="7"/>
        <v>6.8409919738770419E-2</v>
      </c>
      <c r="AC40" s="2">
        <f t="shared" si="8"/>
        <v>0.85249304771422985</v>
      </c>
      <c r="AD40" s="2">
        <f t="shared" si="9"/>
        <v>-1.3852491378784197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5</v>
      </c>
      <c r="AM40">
        <v>0</v>
      </c>
      <c r="AN40">
        <v>3</v>
      </c>
      <c r="AO40">
        <v>0</v>
      </c>
      <c r="AP40">
        <v>4</v>
      </c>
      <c r="AQ40">
        <v>4</v>
      </c>
      <c r="AR40">
        <v>3</v>
      </c>
      <c r="AS40">
        <v>0</v>
      </c>
      <c r="AT40">
        <v>2</v>
      </c>
    </row>
    <row r="41" spans="1:46" x14ac:dyDescent="0.25">
      <c r="A41" t="s">
        <v>75</v>
      </c>
      <c r="B41">
        <v>1</v>
      </c>
      <c r="C41">
        <v>120354987</v>
      </c>
      <c r="D41">
        <v>120355148</v>
      </c>
      <c r="E41" t="s">
        <v>11</v>
      </c>
      <c r="G41" s="1">
        <v>5.0857353210449201</v>
      </c>
      <c r="H41" s="1">
        <v>4.8809165954589799</v>
      </c>
      <c r="I41" s="1">
        <v>4.0950746536254803</v>
      </c>
      <c r="J41" s="1">
        <v>4.03502941131591</v>
      </c>
      <c r="K41" s="1">
        <v>4.6593275070190403</v>
      </c>
      <c r="L41" s="1">
        <v>4.9655585289001403</v>
      </c>
      <c r="M41" s="1">
        <v>5.34482669830322</v>
      </c>
      <c r="N41" s="1">
        <v>1.77501881122589</v>
      </c>
      <c r="O41" s="1">
        <v>4.7513141632079998</v>
      </c>
      <c r="P41" s="1">
        <v>5.4583420753479004</v>
      </c>
      <c r="Q41" s="1">
        <v>2.7789931297302202</v>
      </c>
      <c r="R41" s="1">
        <v>1.34696245193481</v>
      </c>
      <c r="S41" s="1">
        <v>5.0433750152587802</v>
      </c>
      <c r="T41" s="1">
        <v>5.5267524719238201</v>
      </c>
      <c r="U41" s="1">
        <v>3.7834892272949201</v>
      </c>
      <c r="V41" s="1">
        <v>2.1137166023254301</v>
      </c>
      <c r="W41" s="2">
        <f t="shared" si="2"/>
        <v>-0.42640781402587979</v>
      </c>
      <c r="X41" s="2">
        <f t="shared" si="3"/>
        <v>8.4641933441160333E-2</v>
      </c>
      <c r="Y41" s="2">
        <f t="shared" si="4"/>
        <v>1.2497520446777397</v>
      </c>
      <c r="Z41" s="2">
        <f t="shared" si="5"/>
        <v>-2.2600106000900198</v>
      </c>
      <c r="AA41" s="2">
        <f t="shared" si="6"/>
        <v>0.29206085205078036</v>
      </c>
      <c r="AB41" s="2">
        <f t="shared" si="7"/>
        <v>6.8410396575919741E-2</v>
      </c>
      <c r="AC41" s="2">
        <f t="shared" si="8"/>
        <v>1.0044960975646999</v>
      </c>
      <c r="AD41" s="2">
        <f t="shared" si="9"/>
        <v>0.76675415039062012</v>
      </c>
      <c r="AE41">
        <v>1</v>
      </c>
      <c r="AF41">
        <v>0</v>
      </c>
      <c r="AG41">
        <v>1</v>
      </c>
      <c r="AH41">
        <v>8</v>
      </c>
      <c r="AI41">
        <v>0</v>
      </c>
      <c r="AJ41">
        <v>1</v>
      </c>
      <c r="AK41">
        <v>3</v>
      </c>
      <c r="AL41">
        <v>4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1</v>
      </c>
      <c r="AT41">
        <v>2</v>
      </c>
    </row>
    <row r="42" spans="1:46" x14ac:dyDescent="0.25">
      <c r="A42" t="s">
        <v>76</v>
      </c>
      <c r="B42">
        <v>1</v>
      </c>
      <c r="C42">
        <v>120844262</v>
      </c>
      <c r="D42">
        <v>120844335</v>
      </c>
      <c r="E42" t="s">
        <v>6</v>
      </c>
      <c r="G42" s="1">
        <v>4.93373250961303</v>
      </c>
      <c r="H42" s="1">
        <v>4.8809165954589799</v>
      </c>
      <c r="I42" s="1">
        <v>3.94307136535644</v>
      </c>
      <c r="J42" s="1">
        <v>4.2049541473388601</v>
      </c>
      <c r="K42" s="1">
        <v>4.6593275070190403</v>
      </c>
      <c r="L42" s="1">
        <v>4.8135557174682599</v>
      </c>
      <c r="M42" s="1">
        <v>4.7598638534545898</v>
      </c>
      <c r="N42" s="1">
        <v>4.9844717979431099</v>
      </c>
      <c r="O42" s="1">
        <v>4.7513141632079998</v>
      </c>
      <c r="P42" s="1">
        <v>5.4583420753479004</v>
      </c>
      <c r="Q42" s="1">
        <v>2.7789931297302202</v>
      </c>
      <c r="R42" s="1">
        <v>1.34696245193481</v>
      </c>
      <c r="S42" s="1">
        <v>5.0433750152587802</v>
      </c>
      <c r="T42" s="1">
        <v>5.5267524719238201</v>
      </c>
      <c r="U42" s="1">
        <v>3.63148617744445</v>
      </c>
      <c r="V42" s="1">
        <v>2.6986792087554901</v>
      </c>
      <c r="W42" s="2">
        <f t="shared" si="2"/>
        <v>-0.2744050025939897</v>
      </c>
      <c r="X42" s="2">
        <f t="shared" si="3"/>
        <v>-6.7360877990719992E-2</v>
      </c>
      <c r="Y42" s="2">
        <f t="shared" si="4"/>
        <v>0.81679248809814986</v>
      </c>
      <c r="Z42" s="2">
        <f t="shared" si="5"/>
        <v>0.77951765060424982</v>
      </c>
      <c r="AA42" s="2">
        <f t="shared" si="6"/>
        <v>0.29206085205078036</v>
      </c>
      <c r="AB42" s="2">
        <f t="shared" si="7"/>
        <v>6.8410396575919741E-2</v>
      </c>
      <c r="AC42" s="2">
        <f t="shared" si="8"/>
        <v>0.85249304771422985</v>
      </c>
      <c r="AD42" s="2">
        <f t="shared" si="9"/>
        <v>1.35171675682068</v>
      </c>
      <c r="AE42">
        <v>0</v>
      </c>
      <c r="AF42">
        <v>0</v>
      </c>
      <c r="AG42">
        <v>0</v>
      </c>
      <c r="AH42">
        <v>9</v>
      </c>
      <c r="AI42">
        <v>0</v>
      </c>
      <c r="AJ42">
        <v>0</v>
      </c>
      <c r="AK42">
        <v>2</v>
      </c>
      <c r="AL42">
        <v>37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3</v>
      </c>
    </row>
    <row r="43" spans="1:46" x14ac:dyDescent="0.25">
      <c r="A43" t="s">
        <v>77</v>
      </c>
      <c r="B43">
        <v>1</v>
      </c>
      <c r="C43">
        <v>120850819</v>
      </c>
      <c r="D43">
        <v>120850985</v>
      </c>
      <c r="E43" t="s">
        <v>6</v>
      </c>
      <c r="F43" t="s">
        <v>78</v>
      </c>
      <c r="G43" s="1">
        <v>5.0857353210449201</v>
      </c>
      <c r="H43" s="1">
        <v>7.0329203605651802</v>
      </c>
      <c r="I43" s="1">
        <v>8.0950736999511701</v>
      </c>
      <c r="J43" s="1">
        <v>5.6199917793273899</v>
      </c>
      <c r="K43" s="1">
        <v>6.8113307952880797</v>
      </c>
      <c r="L43" s="1">
        <v>7.5505213737487704</v>
      </c>
      <c r="M43" s="1">
        <v>8.8891468048095703</v>
      </c>
      <c r="N43" s="1">
        <v>5.8411078453063903</v>
      </c>
      <c r="O43" s="1">
        <v>5.9033169746398899</v>
      </c>
      <c r="P43" s="1">
        <v>5.4583420753479004</v>
      </c>
      <c r="Q43" s="1">
        <v>7.4545583724975497</v>
      </c>
      <c r="R43" s="1">
        <v>4.3063201904296804</v>
      </c>
      <c r="S43" s="1">
        <v>6.1953778266906703</v>
      </c>
      <c r="T43" s="1">
        <v>6.6787548065185502</v>
      </c>
      <c r="U43" s="1">
        <v>8.5383768081665004</v>
      </c>
      <c r="V43" s="1">
        <v>4.2836418151855398</v>
      </c>
      <c r="W43" s="2">
        <f t="shared" si="2"/>
        <v>1.7255954742431596</v>
      </c>
      <c r="X43" s="2">
        <f t="shared" si="3"/>
        <v>0.5176010131835902</v>
      </c>
      <c r="Y43" s="2">
        <f t="shared" si="4"/>
        <v>0.79407310485840021</v>
      </c>
      <c r="Z43" s="2">
        <f t="shared" si="5"/>
        <v>0.22111606597900035</v>
      </c>
      <c r="AA43" s="2">
        <f t="shared" si="6"/>
        <v>0.29206085205078036</v>
      </c>
      <c r="AB43" s="2">
        <f t="shared" si="7"/>
        <v>1.2204127311706499</v>
      </c>
      <c r="AC43" s="2">
        <f t="shared" si="8"/>
        <v>1.0838184356689506</v>
      </c>
      <c r="AD43" s="2">
        <f t="shared" si="9"/>
        <v>-2.2678375244140625E-2</v>
      </c>
      <c r="AE43">
        <v>1</v>
      </c>
      <c r="AF43">
        <v>4</v>
      </c>
      <c r="AG43">
        <v>16</v>
      </c>
      <c r="AH43">
        <v>24</v>
      </c>
      <c r="AI43">
        <v>4</v>
      </c>
      <c r="AJ43">
        <v>6</v>
      </c>
      <c r="AK43">
        <v>35</v>
      </c>
      <c r="AL43">
        <v>67</v>
      </c>
      <c r="AM43">
        <v>2</v>
      </c>
      <c r="AN43">
        <v>0</v>
      </c>
      <c r="AO43">
        <v>23</v>
      </c>
      <c r="AP43">
        <v>7</v>
      </c>
      <c r="AQ43">
        <v>2</v>
      </c>
      <c r="AR43">
        <v>2</v>
      </c>
      <c r="AS43">
        <v>27</v>
      </c>
      <c r="AT43">
        <v>9</v>
      </c>
    </row>
    <row r="44" spans="1:46" x14ac:dyDescent="0.25">
      <c r="A44" t="s">
        <v>17</v>
      </c>
      <c r="B44">
        <v>1</v>
      </c>
      <c r="C44">
        <v>121016845</v>
      </c>
      <c r="D44">
        <v>121016915</v>
      </c>
      <c r="E44" t="s">
        <v>6</v>
      </c>
      <c r="G44" s="1">
        <v>4.93373250961303</v>
      </c>
      <c r="H44" s="1">
        <v>4.8809165954589799</v>
      </c>
      <c r="I44" s="1">
        <v>4.0950746536254803</v>
      </c>
      <c r="J44" s="1">
        <v>5.2049541473388601</v>
      </c>
      <c r="K44" s="1">
        <v>5.8113307952880797</v>
      </c>
      <c r="L44" s="1">
        <v>5.9655585289001403</v>
      </c>
      <c r="M44" s="1">
        <v>5.7598638534545898</v>
      </c>
      <c r="N44" s="1">
        <v>7.5759191513061497</v>
      </c>
      <c r="O44" s="1">
        <v>4.9033169746398899</v>
      </c>
      <c r="P44" s="1">
        <v>5.6103448867797798</v>
      </c>
      <c r="Q44" s="1">
        <v>2.93099641799926</v>
      </c>
      <c r="R44" s="1">
        <v>4.0839281082153303</v>
      </c>
      <c r="S44" s="1">
        <v>7.5173058509826598</v>
      </c>
      <c r="T44" s="1">
        <v>5.5267524719238201</v>
      </c>
      <c r="U44" s="1">
        <v>3.63148617744445</v>
      </c>
      <c r="V44" s="1">
        <v>5.6986789703369096</v>
      </c>
      <c r="W44" s="2">
        <f t="shared" si="2"/>
        <v>0.87759828567504972</v>
      </c>
      <c r="X44" s="2">
        <f t="shared" si="3"/>
        <v>1.0846419334411603</v>
      </c>
      <c r="Y44" s="2">
        <f t="shared" si="4"/>
        <v>1.6647891998291096</v>
      </c>
      <c r="Z44" s="2">
        <f t="shared" si="5"/>
        <v>2.3709650039672896</v>
      </c>
      <c r="AA44" s="2">
        <f t="shared" si="6"/>
        <v>2.6139888763427699</v>
      </c>
      <c r="AB44" s="2">
        <f t="shared" si="7"/>
        <v>-8.3592414855959696E-2</v>
      </c>
      <c r="AC44" s="2">
        <f t="shared" si="8"/>
        <v>0.70048975944518999</v>
      </c>
      <c r="AD44" s="2">
        <f t="shared" si="9"/>
        <v>1.6147508621215794</v>
      </c>
      <c r="AE44">
        <v>0</v>
      </c>
      <c r="AF44">
        <v>0</v>
      </c>
      <c r="AG44">
        <v>1</v>
      </c>
      <c r="AH44">
        <v>18</v>
      </c>
      <c r="AI44">
        <v>2</v>
      </c>
      <c r="AJ44">
        <v>2</v>
      </c>
      <c r="AK44">
        <v>4</v>
      </c>
      <c r="AL44">
        <v>223</v>
      </c>
      <c r="AM44">
        <v>1</v>
      </c>
      <c r="AN44">
        <v>1</v>
      </c>
      <c r="AO44">
        <v>1</v>
      </c>
      <c r="AP44">
        <v>6</v>
      </c>
      <c r="AQ44">
        <v>5</v>
      </c>
      <c r="AR44">
        <v>0</v>
      </c>
      <c r="AS44">
        <v>0</v>
      </c>
      <c r="AT44">
        <v>24</v>
      </c>
    </row>
    <row r="45" spans="1:46" x14ac:dyDescent="0.25">
      <c r="A45" t="s">
        <v>79</v>
      </c>
      <c r="B45">
        <v>1</v>
      </c>
      <c r="C45">
        <v>143699456</v>
      </c>
      <c r="D45">
        <v>143699619</v>
      </c>
      <c r="E45" t="s">
        <v>6</v>
      </c>
      <c r="F45" t="s">
        <v>80</v>
      </c>
      <c r="G45" s="1">
        <v>5.0857353210449201</v>
      </c>
      <c r="H45" s="1">
        <v>4.8809165954589799</v>
      </c>
      <c r="I45" s="1">
        <v>4.0950746536254803</v>
      </c>
      <c r="J45" s="1">
        <v>3.84238409996032</v>
      </c>
      <c r="K45" s="1">
        <v>5.8113307952880797</v>
      </c>
      <c r="L45" s="1">
        <v>6.5505213737487704</v>
      </c>
      <c r="M45" s="1">
        <v>3.7598640918731601</v>
      </c>
      <c r="N45" s="1">
        <v>2.7750189304351802</v>
      </c>
      <c r="O45" s="1">
        <v>4.7513141632079998</v>
      </c>
      <c r="P45" s="1">
        <v>5.4583420753479004</v>
      </c>
      <c r="Q45" s="1">
        <v>5.2529244422912598</v>
      </c>
      <c r="R45" s="1">
        <v>4.0839281082153303</v>
      </c>
      <c r="S45" s="1">
        <v>5.0433750152587802</v>
      </c>
      <c r="T45" s="1">
        <v>5.5267524719238201</v>
      </c>
      <c r="U45" s="1">
        <v>5.7834887504577601</v>
      </c>
      <c r="V45" s="1">
        <v>0.96171367168426503</v>
      </c>
      <c r="W45" s="2">
        <f t="shared" si="2"/>
        <v>0.72559547424315962</v>
      </c>
      <c r="X45" s="2">
        <f t="shared" si="3"/>
        <v>1.6696047782897905</v>
      </c>
      <c r="Y45" s="2">
        <f t="shared" si="4"/>
        <v>-0.33521056175232022</v>
      </c>
      <c r="Z45" s="2">
        <f t="shared" si="5"/>
        <v>-1.0673651695251398</v>
      </c>
      <c r="AA45" s="2">
        <f t="shared" si="6"/>
        <v>0.29206085205078036</v>
      </c>
      <c r="AB45" s="2">
        <f t="shared" si="7"/>
        <v>6.8410396575919741E-2</v>
      </c>
      <c r="AC45" s="2">
        <f t="shared" si="8"/>
        <v>0.53056430816650035</v>
      </c>
      <c r="AD45" s="2">
        <f t="shared" si="9"/>
        <v>-3.1222144365310651</v>
      </c>
      <c r="AE45">
        <v>1</v>
      </c>
      <c r="AF45">
        <v>0</v>
      </c>
      <c r="AG45">
        <v>1</v>
      </c>
      <c r="AH45">
        <v>7</v>
      </c>
      <c r="AI45">
        <v>2</v>
      </c>
      <c r="AJ45">
        <v>3</v>
      </c>
      <c r="AK45">
        <v>1</v>
      </c>
      <c r="AL45">
        <v>8</v>
      </c>
      <c r="AM45">
        <v>0</v>
      </c>
      <c r="AN45">
        <v>0</v>
      </c>
      <c r="AO45">
        <v>5</v>
      </c>
      <c r="AP45">
        <v>6</v>
      </c>
      <c r="AQ45">
        <v>0</v>
      </c>
      <c r="AR45">
        <v>0</v>
      </c>
      <c r="AS45">
        <v>4</v>
      </c>
      <c r="AT45">
        <v>0</v>
      </c>
    </row>
    <row r="46" spans="1:46" x14ac:dyDescent="0.25">
      <c r="A46" t="s">
        <v>81</v>
      </c>
      <c r="B46">
        <v>1</v>
      </c>
      <c r="C46">
        <v>144412576</v>
      </c>
      <c r="D46">
        <v>144412740</v>
      </c>
      <c r="E46" t="s">
        <v>11</v>
      </c>
      <c r="F46" t="s">
        <v>82</v>
      </c>
      <c r="G46" s="1">
        <v>7.8930902481079102</v>
      </c>
      <c r="H46" s="1">
        <v>7.3548483848571697</v>
      </c>
      <c r="I46" s="1">
        <v>9.7097845077514595</v>
      </c>
      <c r="J46" s="1">
        <v>5.8423838615417401</v>
      </c>
      <c r="K46" s="1">
        <v>8.9812555313110298</v>
      </c>
      <c r="L46" s="1">
        <v>7.9655585289001403</v>
      </c>
      <c r="M46" s="1">
        <v>9.3448266983032209</v>
      </c>
      <c r="N46" s="1">
        <v>6.0604209899902299</v>
      </c>
      <c r="O46" s="1">
        <v>9.0732421875</v>
      </c>
      <c r="P46" s="1">
        <v>5.4583420753479004</v>
      </c>
      <c r="Q46" s="1">
        <v>7.6858839988708496</v>
      </c>
      <c r="R46" s="1">
        <v>4.6688904762268004</v>
      </c>
      <c r="S46" s="1">
        <v>7.5173058509826598</v>
      </c>
      <c r="T46" s="1">
        <v>6.6787548065185502</v>
      </c>
      <c r="U46" s="1">
        <v>9.3380775451660103</v>
      </c>
      <c r="V46" s="1">
        <v>4.2836418151855398</v>
      </c>
      <c r="W46" s="2">
        <f t="shared" si="2"/>
        <v>1.0881652832031197</v>
      </c>
      <c r="X46" s="2">
        <f t="shared" si="3"/>
        <v>0.61071014404297053</v>
      </c>
      <c r="Y46" s="2">
        <f t="shared" si="4"/>
        <v>-0.36495780944823863</v>
      </c>
      <c r="Z46" s="2">
        <f t="shared" si="5"/>
        <v>0.21803712844848988</v>
      </c>
      <c r="AA46" s="2">
        <f t="shared" si="6"/>
        <v>-1.5559363365173402</v>
      </c>
      <c r="AB46" s="2">
        <f t="shared" si="7"/>
        <v>1.2204127311706499</v>
      </c>
      <c r="AC46" s="2">
        <f t="shared" si="8"/>
        <v>1.6521935462951607</v>
      </c>
      <c r="AD46" s="2">
        <f t="shared" si="9"/>
        <v>-0.38524866104126065</v>
      </c>
      <c r="AE46">
        <v>7</v>
      </c>
      <c r="AF46">
        <v>5</v>
      </c>
      <c r="AG46">
        <v>49</v>
      </c>
      <c r="AH46">
        <v>28</v>
      </c>
      <c r="AI46">
        <v>18</v>
      </c>
      <c r="AJ46">
        <v>8</v>
      </c>
      <c r="AK46">
        <v>48</v>
      </c>
      <c r="AL46">
        <v>78</v>
      </c>
      <c r="AM46">
        <v>18</v>
      </c>
      <c r="AN46">
        <v>0</v>
      </c>
      <c r="AO46">
        <v>27</v>
      </c>
      <c r="AP46">
        <v>9</v>
      </c>
      <c r="AQ46">
        <v>5</v>
      </c>
      <c r="AR46">
        <v>2</v>
      </c>
      <c r="AS46">
        <v>47</v>
      </c>
      <c r="AT46">
        <v>9</v>
      </c>
    </row>
    <row r="47" spans="1:46" x14ac:dyDescent="0.25">
      <c r="A47" t="s">
        <v>83</v>
      </c>
      <c r="B47">
        <v>1</v>
      </c>
      <c r="C47">
        <v>144523860</v>
      </c>
      <c r="D47">
        <v>144524021</v>
      </c>
      <c r="E47" t="s">
        <v>6</v>
      </c>
      <c r="F47" t="s">
        <v>84</v>
      </c>
      <c r="G47" s="1">
        <v>4.93373250961303</v>
      </c>
      <c r="H47" s="1">
        <v>4.8809165954589799</v>
      </c>
      <c r="I47" s="1">
        <v>3.94307136535644</v>
      </c>
      <c r="J47" s="1">
        <v>4.2049541473388601</v>
      </c>
      <c r="K47" s="1">
        <v>4.6593275070190403</v>
      </c>
      <c r="L47" s="1">
        <v>4.9655585289001403</v>
      </c>
      <c r="M47" s="1">
        <v>5.34482669830322</v>
      </c>
      <c r="N47" s="1">
        <v>2.9449439048767001</v>
      </c>
      <c r="O47" s="1">
        <v>4.7513141632079998</v>
      </c>
      <c r="P47" s="1">
        <v>5.4583420753479004</v>
      </c>
      <c r="Q47" s="1">
        <v>2.7789931297302202</v>
      </c>
      <c r="R47" s="1">
        <v>1.34696245193481</v>
      </c>
      <c r="S47" s="1">
        <v>5.0433750152587802</v>
      </c>
      <c r="T47" s="1">
        <v>5.5267524719238201</v>
      </c>
      <c r="U47" s="1">
        <v>3.7834892272949201</v>
      </c>
      <c r="V47" s="1">
        <v>2.6986792087554901</v>
      </c>
      <c r="W47" s="2">
        <f t="shared" si="2"/>
        <v>-0.2744050025939897</v>
      </c>
      <c r="X47" s="2">
        <f t="shared" si="3"/>
        <v>8.4641933441160333E-2</v>
      </c>
      <c r="Y47" s="2">
        <f t="shared" si="4"/>
        <v>1.40175533294678</v>
      </c>
      <c r="Z47" s="2">
        <f t="shared" si="5"/>
        <v>-1.26001024246216</v>
      </c>
      <c r="AA47" s="2">
        <f t="shared" si="6"/>
        <v>0.29206085205078036</v>
      </c>
      <c r="AB47" s="2">
        <f t="shared" si="7"/>
        <v>6.8410396575919741E-2</v>
      </c>
      <c r="AC47" s="2">
        <f t="shared" si="8"/>
        <v>1.0044960975646999</v>
      </c>
      <c r="AD47" s="2">
        <f t="shared" si="9"/>
        <v>1.35171675682068</v>
      </c>
      <c r="AE47">
        <v>0</v>
      </c>
      <c r="AF47">
        <v>0</v>
      </c>
      <c r="AG47">
        <v>0</v>
      </c>
      <c r="AH47">
        <v>9</v>
      </c>
      <c r="AI47">
        <v>0</v>
      </c>
      <c r="AJ47">
        <v>1</v>
      </c>
      <c r="AK47">
        <v>3</v>
      </c>
      <c r="AL47">
        <v>9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1</v>
      </c>
      <c r="AT47">
        <v>3</v>
      </c>
    </row>
    <row r="48" spans="1:46" x14ac:dyDescent="0.25">
      <c r="A48" t="s">
        <v>85</v>
      </c>
      <c r="B48">
        <v>1</v>
      </c>
      <c r="C48">
        <v>144551779</v>
      </c>
      <c r="D48">
        <v>144551943</v>
      </c>
      <c r="E48" t="s">
        <v>6</v>
      </c>
      <c r="F48" t="s">
        <v>86</v>
      </c>
      <c r="G48" s="1">
        <v>6.0857353210449201</v>
      </c>
      <c r="H48" s="1">
        <v>4.8809165954589799</v>
      </c>
      <c r="I48" s="1">
        <v>5.6800370216369602</v>
      </c>
      <c r="J48" s="1">
        <v>6.1224923133850098</v>
      </c>
      <c r="K48" s="1">
        <v>5.8113307952880797</v>
      </c>
      <c r="L48" s="1">
        <v>6.9655585289001403</v>
      </c>
      <c r="M48" s="1">
        <v>6.34482669830322</v>
      </c>
      <c r="N48" s="1">
        <v>5.8624820709228498</v>
      </c>
      <c r="O48" s="1">
        <v>4.9033169746398899</v>
      </c>
      <c r="P48" s="1">
        <v>5.4583420753479004</v>
      </c>
      <c r="Q48" s="1">
        <v>2.93099641799926</v>
      </c>
      <c r="R48" s="1">
        <v>4.3063201904296804</v>
      </c>
      <c r="S48" s="1">
        <v>5.1953783035278303</v>
      </c>
      <c r="T48" s="1">
        <v>5.5267524719238201</v>
      </c>
      <c r="U48" s="1">
        <v>5.7834887504577601</v>
      </c>
      <c r="V48" s="1">
        <v>4.4356446266174299</v>
      </c>
      <c r="W48" s="2">
        <f t="shared" si="2"/>
        <v>-0.27440452575684038</v>
      </c>
      <c r="X48" s="2">
        <f t="shared" si="3"/>
        <v>2.0846419334411603</v>
      </c>
      <c r="Y48" s="2">
        <f t="shared" si="4"/>
        <v>0.66478967666625977</v>
      </c>
      <c r="Z48" s="2">
        <f t="shared" si="5"/>
        <v>-0.26001024246215998</v>
      </c>
      <c r="AA48" s="2">
        <f t="shared" si="6"/>
        <v>0.29206132888794034</v>
      </c>
      <c r="AB48" s="2">
        <f t="shared" si="7"/>
        <v>6.8410396575919741E-2</v>
      </c>
      <c r="AC48" s="2">
        <f t="shared" si="8"/>
        <v>2.8524923324585001</v>
      </c>
      <c r="AD48" s="2">
        <f t="shared" si="9"/>
        <v>0.12932443618774947</v>
      </c>
      <c r="AE48">
        <v>2</v>
      </c>
      <c r="AF48">
        <v>0</v>
      </c>
      <c r="AG48">
        <v>3</v>
      </c>
      <c r="AH48">
        <v>34</v>
      </c>
      <c r="AI48">
        <v>2</v>
      </c>
      <c r="AJ48">
        <v>4</v>
      </c>
      <c r="AK48">
        <v>6</v>
      </c>
      <c r="AL48">
        <v>68</v>
      </c>
      <c r="AM48">
        <v>1</v>
      </c>
      <c r="AN48">
        <v>0</v>
      </c>
      <c r="AO48">
        <v>1</v>
      </c>
      <c r="AP48">
        <v>7</v>
      </c>
      <c r="AQ48">
        <v>1</v>
      </c>
      <c r="AR48">
        <v>0</v>
      </c>
      <c r="AS48">
        <v>4</v>
      </c>
      <c r="AT48">
        <v>10</v>
      </c>
    </row>
    <row r="49" spans="1:46" x14ac:dyDescent="0.25">
      <c r="A49" t="s">
        <v>87</v>
      </c>
      <c r="B49">
        <v>1</v>
      </c>
      <c r="C49">
        <v>144560666</v>
      </c>
      <c r="D49">
        <v>144560829</v>
      </c>
      <c r="E49" t="s">
        <v>6</v>
      </c>
      <c r="F49" t="s">
        <v>88</v>
      </c>
      <c r="G49" s="1">
        <v>6.0857353210449201</v>
      </c>
      <c r="H49" s="1">
        <v>4.8809165954589799</v>
      </c>
      <c r="I49" s="1">
        <v>6.6800365447998002</v>
      </c>
      <c r="J49" s="1">
        <v>7.8032131195068297</v>
      </c>
      <c r="K49" s="1">
        <v>7.1332588195800701</v>
      </c>
      <c r="L49" s="1">
        <v>5.9655585289001403</v>
      </c>
      <c r="M49" s="1">
        <v>8.5147514343261701</v>
      </c>
      <c r="N49" s="1">
        <v>7.7918272018432599</v>
      </c>
      <c r="O49" s="1">
        <v>5.9033169746398899</v>
      </c>
      <c r="P49" s="1">
        <v>5.4583420753479004</v>
      </c>
      <c r="Q49" s="1">
        <v>8.8617334365844709</v>
      </c>
      <c r="R49" s="1">
        <v>7.2538533210754297</v>
      </c>
      <c r="S49" s="1">
        <v>5.0433750152587802</v>
      </c>
      <c r="T49" s="1">
        <v>5.5267524719238201</v>
      </c>
      <c r="U49" s="1">
        <v>8.4273452758788991</v>
      </c>
      <c r="V49" s="1">
        <v>6.8141560554504297</v>
      </c>
      <c r="W49" s="2">
        <f t="shared" si="2"/>
        <v>1.04752349853515</v>
      </c>
      <c r="X49" s="2">
        <f t="shared" si="3"/>
        <v>1.0846419334411603</v>
      </c>
      <c r="Y49" s="2">
        <f t="shared" si="4"/>
        <v>1.8347148895263699</v>
      </c>
      <c r="Z49" s="2">
        <f t="shared" si="5"/>
        <v>-1.1385917663569778E-2</v>
      </c>
      <c r="AA49" s="2">
        <f t="shared" si="6"/>
        <v>-0.85994195938110973</v>
      </c>
      <c r="AB49" s="2">
        <f t="shared" si="7"/>
        <v>6.8410396575919741E-2</v>
      </c>
      <c r="AC49" s="2">
        <f t="shared" si="8"/>
        <v>-0.43438816070557174</v>
      </c>
      <c r="AD49" s="2">
        <f t="shared" si="9"/>
        <v>-0.439697265625</v>
      </c>
      <c r="AE49">
        <v>2</v>
      </c>
      <c r="AF49">
        <v>0</v>
      </c>
      <c r="AG49">
        <v>6</v>
      </c>
      <c r="AH49">
        <v>109</v>
      </c>
      <c r="AI49">
        <v>5</v>
      </c>
      <c r="AJ49">
        <v>2</v>
      </c>
      <c r="AK49">
        <v>27</v>
      </c>
      <c r="AL49">
        <v>259</v>
      </c>
      <c r="AM49">
        <v>2</v>
      </c>
      <c r="AN49">
        <v>0</v>
      </c>
      <c r="AO49">
        <v>61</v>
      </c>
      <c r="AP49">
        <v>54</v>
      </c>
      <c r="AQ49">
        <v>0</v>
      </c>
      <c r="AR49">
        <v>0</v>
      </c>
      <c r="AS49">
        <v>25</v>
      </c>
      <c r="AT49">
        <v>52</v>
      </c>
    </row>
    <row r="50" spans="1:46" x14ac:dyDescent="0.25">
      <c r="A50" t="s">
        <v>89</v>
      </c>
      <c r="B50">
        <v>1</v>
      </c>
      <c r="C50">
        <v>145281116</v>
      </c>
      <c r="D50">
        <v>145281279</v>
      </c>
      <c r="E50" t="s">
        <v>11</v>
      </c>
      <c r="F50" t="s">
        <v>90</v>
      </c>
      <c r="G50" s="1">
        <v>4.93373250961303</v>
      </c>
      <c r="H50" s="1">
        <v>4.8809165954589799</v>
      </c>
      <c r="I50" s="1">
        <v>3.94307136535644</v>
      </c>
      <c r="J50" s="1">
        <v>3.03502941131591</v>
      </c>
      <c r="K50" s="1">
        <v>5.8113307952880797</v>
      </c>
      <c r="L50" s="1">
        <v>4.8135557174682599</v>
      </c>
      <c r="M50" s="1">
        <v>4.7598638534545898</v>
      </c>
      <c r="N50" s="1">
        <v>3.3599812984466499</v>
      </c>
      <c r="O50" s="1">
        <v>4.9033169746398899</v>
      </c>
      <c r="P50" s="1">
        <v>5.4583420753479004</v>
      </c>
      <c r="Q50" s="1">
        <v>2.93099641799926</v>
      </c>
      <c r="R50" s="1">
        <v>1.34696245193481</v>
      </c>
      <c r="S50" s="1">
        <v>5.0433750152587802</v>
      </c>
      <c r="T50" s="1">
        <v>5.5267524719238201</v>
      </c>
      <c r="U50" s="1">
        <v>3.63148617744445</v>
      </c>
      <c r="V50" s="1">
        <v>0.96171367168426503</v>
      </c>
      <c r="W50" s="2">
        <f t="shared" si="2"/>
        <v>0.87759828567504972</v>
      </c>
      <c r="X50" s="2">
        <f t="shared" si="3"/>
        <v>-6.7360877990719992E-2</v>
      </c>
      <c r="Y50" s="2">
        <f t="shared" si="4"/>
        <v>0.81679248809814986</v>
      </c>
      <c r="Z50" s="2">
        <f t="shared" si="5"/>
        <v>0.32495188713073997</v>
      </c>
      <c r="AA50" s="2">
        <f t="shared" si="6"/>
        <v>0.14005804061889027</v>
      </c>
      <c r="AB50" s="2">
        <f t="shared" si="7"/>
        <v>6.8410396575919741E-2</v>
      </c>
      <c r="AC50" s="2">
        <f t="shared" si="8"/>
        <v>0.70048975944518999</v>
      </c>
      <c r="AD50" s="2">
        <f t="shared" si="9"/>
        <v>-0.38524878025054499</v>
      </c>
      <c r="AE50">
        <v>0</v>
      </c>
      <c r="AF50">
        <v>0</v>
      </c>
      <c r="AG50">
        <v>0</v>
      </c>
      <c r="AH50">
        <v>4</v>
      </c>
      <c r="AI50">
        <v>2</v>
      </c>
      <c r="AJ50">
        <v>0</v>
      </c>
      <c r="AK50">
        <v>2</v>
      </c>
      <c r="AL50">
        <v>12</v>
      </c>
      <c r="AM50">
        <v>1</v>
      </c>
      <c r="AN50">
        <v>0</v>
      </c>
      <c r="AO50">
        <v>1</v>
      </c>
      <c r="AP50">
        <v>0</v>
      </c>
      <c r="AQ50">
        <v>0</v>
      </c>
      <c r="AR50">
        <v>0</v>
      </c>
      <c r="AS50">
        <v>0</v>
      </c>
      <c r="AT50">
        <v>0</v>
      </c>
    </row>
    <row r="51" spans="1:46" x14ac:dyDescent="0.25">
      <c r="A51" t="s">
        <v>76</v>
      </c>
      <c r="B51">
        <v>1</v>
      </c>
      <c r="C51">
        <v>145287766</v>
      </c>
      <c r="D51">
        <v>145287839</v>
      </c>
      <c r="E51" t="s">
        <v>11</v>
      </c>
      <c r="G51" s="1">
        <v>7.6706981658935502</v>
      </c>
      <c r="H51" s="1">
        <v>5.0329198837280202</v>
      </c>
      <c r="I51" s="1">
        <v>10.095073699951101</v>
      </c>
      <c r="J51" s="1">
        <v>8.6349420547485298</v>
      </c>
      <c r="K51" s="1">
        <v>6.3962936401367099</v>
      </c>
      <c r="L51" s="1">
        <v>7.9655585289001403</v>
      </c>
      <c r="M51" s="1">
        <v>9.8683881759643501</v>
      </c>
      <c r="N51" s="1">
        <v>8.4367971420287997</v>
      </c>
      <c r="O51" s="1">
        <v>6.9033169746398899</v>
      </c>
      <c r="P51" s="1">
        <v>10.0697765350341</v>
      </c>
      <c r="Q51" s="1">
        <v>8.1009216308593697</v>
      </c>
      <c r="R51" s="1">
        <v>7.6688909530639604</v>
      </c>
      <c r="S51" s="1">
        <v>8.8958177566528303</v>
      </c>
      <c r="T51" s="1">
        <v>10.000682830810501</v>
      </c>
      <c r="U51" s="1">
        <v>10.1758069992065</v>
      </c>
      <c r="V51" s="1">
        <v>7.6986794471740696</v>
      </c>
      <c r="W51" s="2">
        <f t="shared" si="2"/>
        <v>-1.2744045257568404</v>
      </c>
      <c r="X51" s="2">
        <f t="shared" si="3"/>
        <v>2.93263864517212</v>
      </c>
      <c r="Y51" s="2">
        <f t="shared" si="4"/>
        <v>-0.22668552398675068</v>
      </c>
      <c r="Z51" s="2">
        <f t="shared" si="5"/>
        <v>-0.19814491271973012</v>
      </c>
      <c r="AA51" s="2">
        <f t="shared" si="6"/>
        <v>1.9925007820129403</v>
      </c>
      <c r="AB51" s="2">
        <f t="shared" si="7"/>
        <v>-6.9093704223599062E-2</v>
      </c>
      <c r="AC51" s="2">
        <f t="shared" si="8"/>
        <v>2.0748853683471307</v>
      </c>
      <c r="AD51" s="2">
        <f t="shared" si="9"/>
        <v>2.9788494110109198E-2</v>
      </c>
      <c r="AE51">
        <v>6</v>
      </c>
      <c r="AF51">
        <v>1</v>
      </c>
      <c r="AG51">
        <v>64</v>
      </c>
      <c r="AH51">
        <v>194</v>
      </c>
      <c r="AI51">
        <v>3</v>
      </c>
      <c r="AJ51">
        <v>8</v>
      </c>
      <c r="AK51">
        <v>69</v>
      </c>
      <c r="AL51">
        <v>405</v>
      </c>
      <c r="AM51">
        <v>4</v>
      </c>
      <c r="AN51">
        <v>22</v>
      </c>
      <c r="AO51">
        <v>36</v>
      </c>
      <c r="AP51">
        <v>72</v>
      </c>
      <c r="AQ51">
        <v>13</v>
      </c>
      <c r="AR51">
        <v>20</v>
      </c>
      <c r="AS51">
        <v>84</v>
      </c>
      <c r="AT51">
        <v>96</v>
      </c>
    </row>
    <row r="52" spans="1:46" x14ac:dyDescent="0.25">
      <c r="A52" t="s">
        <v>91</v>
      </c>
      <c r="B52">
        <v>1</v>
      </c>
      <c r="C52">
        <v>145465617</v>
      </c>
      <c r="D52">
        <v>145465780</v>
      </c>
      <c r="E52" t="s">
        <v>6</v>
      </c>
      <c r="F52" t="s">
        <v>92</v>
      </c>
      <c r="G52" s="1">
        <v>9.7295913696288991</v>
      </c>
      <c r="H52" s="1">
        <v>9.2028446197509695</v>
      </c>
      <c r="I52" s="1">
        <v>9.6186361312866193</v>
      </c>
      <c r="J52" s="1">
        <v>7.1011180877685502</v>
      </c>
      <c r="K52" s="1">
        <v>9.2036485671996999</v>
      </c>
      <c r="L52" s="1">
        <v>9.5505208969116193</v>
      </c>
      <c r="M52" s="1">
        <v>9.6906013488769496</v>
      </c>
      <c r="N52" s="1">
        <v>6.7292151451110804</v>
      </c>
      <c r="O52" s="1">
        <v>8.4882793426513601</v>
      </c>
      <c r="P52" s="1">
        <v>5.6103448867797798</v>
      </c>
      <c r="Q52" s="1">
        <v>9.1404495239257795</v>
      </c>
      <c r="R52" s="1">
        <v>6.7468929290771396</v>
      </c>
      <c r="S52" s="1">
        <v>7.1953778266906703</v>
      </c>
      <c r="T52" s="1">
        <v>5.6787552833557102</v>
      </c>
      <c r="U52" s="1">
        <v>8.9534139633178693</v>
      </c>
      <c r="V52" s="1">
        <v>6.1581106185912997</v>
      </c>
      <c r="W52" s="2">
        <f t="shared" si="2"/>
        <v>-0.52594280242919922</v>
      </c>
      <c r="X52" s="2">
        <f t="shared" si="3"/>
        <v>0.34767627716064986</v>
      </c>
      <c r="Y52" s="2">
        <f t="shared" si="4"/>
        <v>7.1965217590330255E-2</v>
      </c>
      <c r="Z52" s="2">
        <f t="shared" si="5"/>
        <v>-0.37190294265746981</v>
      </c>
      <c r="AA52" s="2">
        <f t="shared" si="6"/>
        <v>-1.2929015159606898</v>
      </c>
      <c r="AB52" s="2">
        <f t="shared" si="7"/>
        <v>6.8410396575930399E-2</v>
      </c>
      <c r="AC52" s="2">
        <f t="shared" si="8"/>
        <v>-0.18703556060791016</v>
      </c>
      <c r="AD52" s="2">
        <f t="shared" si="9"/>
        <v>-0.58878231048583984</v>
      </c>
      <c r="AE52">
        <v>25</v>
      </c>
      <c r="AF52">
        <v>18</v>
      </c>
      <c r="AG52">
        <v>46</v>
      </c>
      <c r="AH52">
        <v>67</v>
      </c>
      <c r="AI52">
        <v>21</v>
      </c>
      <c r="AJ52">
        <v>24</v>
      </c>
      <c r="AK52">
        <v>61</v>
      </c>
      <c r="AL52">
        <v>124</v>
      </c>
      <c r="AM52">
        <v>12</v>
      </c>
      <c r="AN52">
        <v>1</v>
      </c>
      <c r="AO52">
        <v>74</v>
      </c>
      <c r="AP52">
        <v>38</v>
      </c>
      <c r="AQ52">
        <v>4</v>
      </c>
      <c r="AR52">
        <v>1</v>
      </c>
      <c r="AS52">
        <v>36</v>
      </c>
      <c r="AT52">
        <v>33</v>
      </c>
    </row>
    <row r="53" spans="1:46" x14ac:dyDescent="0.25">
      <c r="A53" t="s">
        <v>93</v>
      </c>
      <c r="B53">
        <v>1</v>
      </c>
      <c r="C53">
        <v>146035692</v>
      </c>
      <c r="D53">
        <v>146035763</v>
      </c>
      <c r="E53" t="s">
        <v>11</v>
      </c>
      <c r="G53" s="1">
        <v>4.93373250961303</v>
      </c>
      <c r="H53" s="1">
        <v>4.8809165954589799</v>
      </c>
      <c r="I53" s="1">
        <v>3.94307136535644</v>
      </c>
      <c r="J53" s="1">
        <v>3.03502941131591</v>
      </c>
      <c r="K53" s="1">
        <v>4.8113307952880797</v>
      </c>
      <c r="L53" s="1">
        <v>4.8135557174682599</v>
      </c>
      <c r="M53" s="1">
        <v>3.7598640918731601</v>
      </c>
      <c r="N53" s="1">
        <v>3.0969469547271702</v>
      </c>
      <c r="O53" s="1">
        <v>4.9033169746398899</v>
      </c>
      <c r="P53" s="1">
        <v>5.6103448867797798</v>
      </c>
      <c r="Q53" s="1">
        <v>5.5159587860107404</v>
      </c>
      <c r="R53" s="1">
        <v>4.6688904762268004</v>
      </c>
      <c r="S53" s="1">
        <v>5.0433750152587802</v>
      </c>
      <c r="T53" s="1">
        <v>5.6787552833557102</v>
      </c>
      <c r="U53" s="1">
        <v>3.7834892272949201</v>
      </c>
      <c r="V53" s="1">
        <v>2.1137166023254301</v>
      </c>
      <c r="W53" s="2">
        <f t="shared" si="2"/>
        <v>-0.12240171432495028</v>
      </c>
      <c r="X53" s="2">
        <f t="shared" si="3"/>
        <v>-6.7360877990719992E-2</v>
      </c>
      <c r="Y53" s="2">
        <f t="shared" si="4"/>
        <v>-0.18320727348327992</v>
      </c>
      <c r="Z53" s="2">
        <f t="shared" si="5"/>
        <v>6.1917543411260212E-2</v>
      </c>
      <c r="AA53" s="2">
        <f t="shared" si="6"/>
        <v>0.14005804061889027</v>
      </c>
      <c r="AB53" s="2">
        <f t="shared" si="7"/>
        <v>6.8410396575930399E-2</v>
      </c>
      <c r="AC53" s="2">
        <f t="shared" si="8"/>
        <v>-1.7324695587158203</v>
      </c>
      <c r="AD53" s="2">
        <f t="shared" si="9"/>
        <v>-2.5551738739013703</v>
      </c>
      <c r="AE53">
        <v>0</v>
      </c>
      <c r="AF53">
        <v>0</v>
      </c>
      <c r="AG53">
        <v>0</v>
      </c>
      <c r="AH53">
        <v>4</v>
      </c>
      <c r="AI53">
        <v>1</v>
      </c>
      <c r="AJ53">
        <v>0</v>
      </c>
      <c r="AK53">
        <v>1</v>
      </c>
      <c r="AL53">
        <v>10</v>
      </c>
      <c r="AM53">
        <v>1</v>
      </c>
      <c r="AN53">
        <v>1</v>
      </c>
      <c r="AO53">
        <v>6</v>
      </c>
      <c r="AP53">
        <v>9</v>
      </c>
      <c r="AQ53">
        <v>0</v>
      </c>
      <c r="AR53">
        <v>1</v>
      </c>
      <c r="AS53">
        <v>1</v>
      </c>
      <c r="AT53">
        <v>2</v>
      </c>
    </row>
    <row r="54" spans="1:46" x14ac:dyDescent="0.25">
      <c r="A54" t="s">
        <v>17</v>
      </c>
      <c r="B54">
        <v>1</v>
      </c>
      <c r="C54">
        <v>146037061</v>
      </c>
      <c r="D54">
        <v>146037132</v>
      </c>
      <c r="E54" t="s">
        <v>11</v>
      </c>
      <c r="G54" s="1">
        <v>7.8930902481079102</v>
      </c>
      <c r="H54" s="1">
        <v>5.0329198837280202</v>
      </c>
      <c r="I54" s="1">
        <v>9.3045272827148402</v>
      </c>
      <c r="J54" s="1">
        <v>7.73546886444091</v>
      </c>
      <c r="K54" s="1">
        <v>4.6593275070190403</v>
      </c>
      <c r="L54" s="1">
        <v>7.2874870300292898</v>
      </c>
      <c r="M54" s="1">
        <v>9.0817918777465803</v>
      </c>
      <c r="N54" s="1">
        <v>8.6015672683715803</v>
      </c>
      <c r="O54" s="1">
        <v>5.9033169746398899</v>
      </c>
      <c r="P54" s="1">
        <v>5.6103448867797798</v>
      </c>
      <c r="Q54" s="1">
        <v>6.5159587860107404</v>
      </c>
      <c r="R54" s="1">
        <v>6.14282178878784</v>
      </c>
      <c r="S54" s="1">
        <v>8.3653030395507795</v>
      </c>
      <c r="T54" s="1">
        <v>7.6787548065185502</v>
      </c>
      <c r="U54" s="1">
        <v>8.1054172515869105</v>
      </c>
      <c r="V54" s="1">
        <v>6.2011799812316797</v>
      </c>
      <c r="W54" s="2">
        <f t="shared" si="2"/>
        <v>-3.2337627410888699</v>
      </c>
      <c r="X54" s="2">
        <f t="shared" si="3"/>
        <v>2.2545671463012695</v>
      </c>
      <c r="Y54" s="2">
        <f t="shared" si="4"/>
        <v>-0.22273540496825994</v>
      </c>
      <c r="Z54" s="2">
        <f t="shared" si="5"/>
        <v>0.86609840393067028</v>
      </c>
      <c r="AA54" s="2">
        <f t="shared" si="6"/>
        <v>2.4619860649108896</v>
      </c>
      <c r="AB54" s="2">
        <f t="shared" si="7"/>
        <v>2.0684099197387704</v>
      </c>
      <c r="AC54" s="2">
        <f t="shared" si="8"/>
        <v>1.5894584655761701</v>
      </c>
      <c r="AD54" s="2">
        <f t="shared" si="9"/>
        <v>5.8358192443839663E-2</v>
      </c>
      <c r="AE54">
        <v>7</v>
      </c>
      <c r="AF54">
        <v>1</v>
      </c>
      <c r="AG54">
        <v>37</v>
      </c>
      <c r="AH54">
        <v>104</v>
      </c>
      <c r="AI54">
        <v>0</v>
      </c>
      <c r="AJ54">
        <v>5</v>
      </c>
      <c r="AK54">
        <v>40</v>
      </c>
      <c r="AL54">
        <v>454</v>
      </c>
      <c r="AM54">
        <v>2</v>
      </c>
      <c r="AN54">
        <v>1</v>
      </c>
      <c r="AO54">
        <v>12</v>
      </c>
      <c r="AP54">
        <v>25</v>
      </c>
      <c r="AQ54">
        <v>9</v>
      </c>
      <c r="AR54">
        <v>4</v>
      </c>
      <c r="AS54">
        <v>20</v>
      </c>
      <c r="AT54">
        <v>34</v>
      </c>
    </row>
    <row r="55" spans="1:46" x14ac:dyDescent="0.25">
      <c r="A55" t="s">
        <v>94</v>
      </c>
      <c r="B55">
        <v>1</v>
      </c>
      <c r="C55">
        <v>146038044</v>
      </c>
      <c r="D55">
        <v>146038115</v>
      </c>
      <c r="E55" t="s">
        <v>11</v>
      </c>
      <c r="G55" s="1">
        <v>4.93373250961303</v>
      </c>
      <c r="H55" s="1">
        <v>4.8809165954589799</v>
      </c>
      <c r="I55" s="1">
        <v>3.94307136535644</v>
      </c>
      <c r="J55" s="1">
        <v>4.2049541473388601</v>
      </c>
      <c r="K55" s="1">
        <v>4.6593275070190403</v>
      </c>
      <c r="L55" s="1">
        <v>4.8135557174682599</v>
      </c>
      <c r="M55" s="1">
        <v>3.7598640918731601</v>
      </c>
      <c r="N55" s="1">
        <v>4.2344503402709899</v>
      </c>
      <c r="O55" s="1">
        <v>5.9033169746398899</v>
      </c>
      <c r="P55" s="1">
        <v>6.6103448867797798</v>
      </c>
      <c r="Q55" s="1">
        <v>5.7383508682250897</v>
      </c>
      <c r="R55" s="1">
        <v>4.4989657402038503</v>
      </c>
      <c r="S55" s="1">
        <v>6.1953778266906703</v>
      </c>
      <c r="T55" s="1">
        <v>5.5267524719238201</v>
      </c>
      <c r="U55" s="1">
        <v>3.7834892272949201</v>
      </c>
      <c r="V55" s="1">
        <v>5.2011795043945304</v>
      </c>
      <c r="W55" s="2">
        <f t="shared" si="2"/>
        <v>-0.2744050025939897</v>
      </c>
      <c r="X55" s="2">
        <f t="shared" si="3"/>
        <v>-6.7360877990719992E-2</v>
      </c>
      <c r="Y55" s="2">
        <f t="shared" si="4"/>
        <v>-0.18320727348327992</v>
      </c>
      <c r="Z55" s="2">
        <f t="shared" si="5"/>
        <v>2.9496192932129794E-2</v>
      </c>
      <c r="AA55" s="2">
        <f t="shared" si="6"/>
        <v>0.29206085205078036</v>
      </c>
      <c r="AB55" s="2">
        <f t="shared" si="7"/>
        <v>-1.0835924148559597</v>
      </c>
      <c r="AC55" s="2">
        <f t="shared" si="8"/>
        <v>-1.9548616409301696</v>
      </c>
      <c r="AD55" s="2">
        <f t="shared" si="9"/>
        <v>0.70221376419068005</v>
      </c>
      <c r="AE55">
        <v>0</v>
      </c>
      <c r="AF55">
        <v>0</v>
      </c>
      <c r="AG55">
        <v>0</v>
      </c>
      <c r="AH55">
        <v>9</v>
      </c>
      <c r="AI55">
        <v>0</v>
      </c>
      <c r="AJ55">
        <v>0</v>
      </c>
      <c r="AK55">
        <v>1</v>
      </c>
      <c r="AL55">
        <v>22</v>
      </c>
      <c r="AM55">
        <v>2</v>
      </c>
      <c r="AN55">
        <v>2</v>
      </c>
      <c r="AO55">
        <v>7</v>
      </c>
      <c r="AP55">
        <v>8</v>
      </c>
      <c r="AQ55">
        <v>2</v>
      </c>
      <c r="AR55">
        <v>0</v>
      </c>
      <c r="AS55">
        <v>1</v>
      </c>
      <c r="AT55">
        <v>17</v>
      </c>
    </row>
    <row r="56" spans="1:46" x14ac:dyDescent="0.25">
      <c r="A56" t="s">
        <v>95</v>
      </c>
      <c r="B56">
        <v>1</v>
      </c>
      <c r="C56">
        <v>146039401</v>
      </c>
      <c r="D56">
        <v>146039473</v>
      </c>
      <c r="E56" t="s">
        <v>11</v>
      </c>
      <c r="G56" s="1">
        <v>7.6706981658935502</v>
      </c>
      <c r="H56" s="1">
        <v>6.0329203605651802</v>
      </c>
      <c r="I56" s="1">
        <v>9.4526262283325195</v>
      </c>
      <c r="J56" s="1">
        <v>11.694133758544901</v>
      </c>
      <c r="K56" s="1">
        <v>7.6186857223510698</v>
      </c>
      <c r="L56" s="1">
        <v>7.2874870300292898</v>
      </c>
      <c r="M56" s="1">
        <v>9.5147514343261701</v>
      </c>
      <c r="N56" s="1">
        <v>11.8421173095703</v>
      </c>
      <c r="O56" s="1">
        <v>7.4882793426513601</v>
      </c>
      <c r="P56" s="1">
        <v>8.6103448867797798</v>
      </c>
      <c r="Q56" s="1">
        <v>6.6314363479614196</v>
      </c>
      <c r="R56" s="1">
        <v>11.17844581604</v>
      </c>
      <c r="S56" s="1">
        <v>8.0027332305908203</v>
      </c>
      <c r="T56" s="1">
        <v>8.8486804962158203</v>
      </c>
      <c r="U56" s="1">
        <v>7.1054172515869096</v>
      </c>
      <c r="V56" s="1">
        <v>10.681672096252401</v>
      </c>
      <c r="W56" s="2">
        <f t="shared" si="2"/>
        <v>-5.2012443542480469E-2</v>
      </c>
      <c r="X56" s="2">
        <f t="shared" si="3"/>
        <v>1.2545666694641096</v>
      </c>
      <c r="Y56" s="2">
        <f t="shared" si="4"/>
        <v>6.2125205993650567E-2</v>
      </c>
      <c r="Z56" s="2">
        <f t="shared" si="5"/>
        <v>0.14798355102539951</v>
      </c>
      <c r="AA56" s="2">
        <f t="shared" si="6"/>
        <v>0.51445388793946023</v>
      </c>
      <c r="AB56" s="2">
        <f t="shared" si="7"/>
        <v>0.23833560943604049</v>
      </c>
      <c r="AC56" s="2">
        <f t="shared" si="8"/>
        <v>0.47398090362549006</v>
      </c>
      <c r="AD56" s="2">
        <f t="shared" si="9"/>
        <v>-0.49677371978759943</v>
      </c>
      <c r="AE56">
        <v>6</v>
      </c>
      <c r="AF56">
        <v>2</v>
      </c>
      <c r="AG56">
        <v>41</v>
      </c>
      <c r="AH56">
        <v>1617</v>
      </c>
      <c r="AI56">
        <v>7</v>
      </c>
      <c r="AJ56">
        <v>5</v>
      </c>
      <c r="AK56">
        <v>54</v>
      </c>
      <c r="AL56">
        <v>4291</v>
      </c>
      <c r="AM56">
        <v>6</v>
      </c>
      <c r="AN56">
        <v>8</v>
      </c>
      <c r="AO56">
        <v>13</v>
      </c>
      <c r="AP56">
        <v>820</v>
      </c>
      <c r="AQ56">
        <v>7</v>
      </c>
      <c r="AR56">
        <v>9</v>
      </c>
      <c r="AS56">
        <v>10</v>
      </c>
      <c r="AT56">
        <v>759</v>
      </c>
    </row>
    <row r="57" spans="1:46" x14ac:dyDescent="0.25">
      <c r="A57" t="s">
        <v>96</v>
      </c>
      <c r="B57">
        <v>1</v>
      </c>
      <c r="C57">
        <v>146052081</v>
      </c>
      <c r="D57">
        <v>146052244</v>
      </c>
      <c r="E57" t="s">
        <v>6</v>
      </c>
      <c r="F57" t="s">
        <v>97</v>
      </c>
      <c r="G57" s="1">
        <v>6.0857353210449201</v>
      </c>
      <c r="H57" s="1">
        <v>5.0329198837280202</v>
      </c>
      <c r="I57" s="1">
        <v>3.94307136535644</v>
      </c>
      <c r="J57" s="1">
        <v>0.883026182651519</v>
      </c>
      <c r="K57" s="1">
        <v>6.3962936401367099</v>
      </c>
      <c r="L57" s="1">
        <v>4.8135557174682599</v>
      </c>
      <c r="M57" s="1">
        <v>4.7598638534545898</v>
      </c>
      <c r="N57" s="1">
        <v>0.775018811225891</v>
      </c>
      <c r="O57" s="1">
        <v>4.7513141632079998</v>
      </c>
      <c r="P57" s="1">
        <v>5.4583420753479004</v>
      </c>
      <c r="Q57" s="1">
        <v>5.9309964179992596</v>
      </c>
      <c r="R57" s="1">
        <v>1.34696245193481</v>
      </c>
      <c r="S57" s="1">
        <v>5.0433750152587802</v>
      </c>
      <c r="T57" s="1">
        <v>5.5267524719238201</v>
      </c>
      <c r="U57" s="1">
        <v>5.3684520721435502</v>
      </c>
      <c r="V57" s="1">
        <v>1.1137167215347199</v>
      </c>
      <c r="W57" s="2">
        <f t="shared" si="2"/>
        <v>0.31055831909178977</v>
      </c>
      <c r="X57" s="2">
        <f t="shared" si="3"/>
        <v>-0.2193641662597603</v>
      </c>
      <c r="Y57" s="2">
        <f t="shared" si="4"/>
        <v>0.81679248809814986</v>
      </c>
      <c r="Z57" s="2">
        <f t="shared" si="5"/>
        <v>-0.108007371425628</v>
      </c>
      <c r="AA57" s="2">
        <f t="shared" si="6"/>
        <v>0.29206085205078036</v>
      </c>
      <c r="AB57" s="2">
        <f t="shared" si="7"/>
        <v>6.8410396575919741E-2</v>
      </c>
      <c r="AC57" s="2">
        <f t="shared" si="8"/>
        <v>-0.56254434585570934</v>
      </c>
      <c r="AD57" s="2">
        <f t="shared" si="9"/>
        <v>-0.23324573040009011</v>
      </c>
      <c r="AE57">
        <v>2</v>
      </c>
      <c r="AF57">
        <v>1</v>
      </c>
      <c r="AG57">
        <v>0</v>
      </c>
      <c r="AH57">
        <v>0</v>
      </c>
      <c r="AI57">
        <v>3</v>
      </c>
      <c r="AJ57">
        <v>0</v>
      </c>
      <c r="AK57">
        <v>2</v>
      </c>
      <c r="AL57">
        <v>2</v>
      </c>
      <c r="AM57">
        <v>0</v>
      </c>
      <c r="AN57">
        <v>0</v>
      </c>
      <c r="AO57">
        <v>8</v>
      </c>
      <c r="AP57">
        <v>0</v>
      </c>
      <c r="AQ57">
        <v>0</v>
      </c>
      <c r="AR57">
        <v>0</v>
      </c>
      <c r="AS57">
        <v>3</v>
      </c>
      <c r="AT57">
        <v>1</v>
      </c>
    </row>
    <row r="58" spans="1:46" x14ac:dyDescent="0.25">
      <c r="A58" t="s">
        <v>98</v>
      </c>
      <c r="B58">
        <v>1</v>
      </c>
      <c r="C58">
        <v>146376807</v>
      </c>
      <c r="D58">
        <v>146376970</v>
      </c>
      <c r="E58" t="s">
        <v>11</v>
      </c>
      <c r="F58" t="s">
        <v>99</v>
      </c>
      <c r="G58" s="1">
        <v>12.0744199752807</v>
      </c>
      <c r="H58" s="1">
        <v>13.1097354888916</v>
      </c>
      <c r="I58" s="1">
        <v>15.273738861083901</v>
      </c>
      <c r="J58" s="1">
        <v>9.0957250595092702</v>
      </c>
      <c r="K58" s="1">
        <v>13.4149580001831</v>
      </c>
      <c r="L58" s="1">
        <v>14.122905731201101</v>
      </c>
      <c r="M58" s="1">
        <v>14.9291629791259</v>
      </c>
      <c r="N58" s="1">
        <v>9.1630363464355398</v>
      </c>
      <c r="O58" s="1">
        <v>13.518027305603001</v>
      </c>
      <c r="P58" s="1">
        <v>11.002662658691399</v>
      </c>
      <c r="Q58" s="1">
        <v>13.3477935791015</v>
      </c>
      <c r="R58" s="1">
        <v>9.0067605972290004</v>
      </c>
      <c r="S58" s="1">
        <v>12.2934103012084</v>
      </c>
      <c r="T58" s="1">
        <v>11.293464660644499</v>
      </c>
      <c r="U58" s="1">
        <v>14.801689147949199</v>
      </c>
      <c r="V58" s="1">
        <v>8.9840812683105398</v>
      </c>
      <c r="W58" s="2">
        <f t="shared" si="2"/>
        <v>1.3405380249024006</v>
      </c>
      <c r="X58" s="2">
        <f t="shared" si="3"/>
        <v>1.013170242309501</v>
      </c>
      <c r="Y58" s="2">
        <f t="shared" si="4"/>
        <v>-0.34457588195800071</v>
      </c>
      <c r="Z58" s="2">
        <f t="shared" si="5"/>
        <v>6.7311286926269531E-2</v>
      </c>
      <c r="AA58" s="2">
        <f t="shared" si="6"/>
        <v>-1.2246170043946005</v>
      </c>
      <c r="AB58" s="2">
        <f t="shared" si="7"/>
        <v>0.29080200195310013</v>
      </c>
      <c r="AC58" s="2">
        <f t="shared" si="8"/>
        <v>1.4538955688476989</v>
      </c>
      <c r="AD58" s="2">
        <f t="shared" si="9"/>
        <v>-2.2679328918460584E-2</v>
      </c>
      <c r="AE58">
        <v>127</v>
      </c>
      <c r="AF58">
        <v>270</v>
      </c>
      <c r="AG58">
        <v>2318</v>
      </c>
      <c r="AH58">
        <v>267</v>
      </c>
      <c r="AI58">
        <v>389</v>
      </c>
      <c r="AJ58">
        <v>571</v>
      </c>
      <c r="AK58">
        <v>2303</v>
      </c>
      <c r="AL58">
        <v>670</v>
      </c>
      <c r="AM58">
        <v>392</v>
      </c>
      <c r="AN58">
        <v>42</v>
      </c>
      <c r="AO58">
        <v>1367</v>
      </c>
      <c r="AP58">
        <v>182</v>
      </c>
      <c r="AQ58">
        <v>137</v>
      </c>
      <c r="AR58">
        <v>49</v>
      </c>
      <c r="AS58">
        <v>2074</v>
      </c>
      <c r="AT58">
        <v>234</v>
      </c>
    </row>
    <row r="59" spans="1:46" x14ac:dyDescent="0.25">
      <c r="A59" t="s">
        <v>100</v>
      </c>
      <c r="B59">
        <v>1</v>
      </c>
      <c r="C59">
        <v>146409903</v>
      </c>
      <c r="D59">
        <v>146410062</v>
      </c>
      <c r="E59" t="s">
        <v>11</v>
      </c>
      <c r="F59" t="s">
        <v>101</v>
      </c>
      <c r="G59" s="1">
        <v>4.93373250961303</v>
      </c>
      <c r="H59" s="1">
        <v>4.8809165954589799</v>
      </c>
      <c r="I59" s="1">
        <v>3.94307136535644</v>
      </c>
      <c r="J59" s="1">
        <v>4.03502941131591</v>
      </c>
      <c r="K59" s="1">
        <v>4.6593275070190403</v>
      </c>
      <c r="L59" s="1">
        <v>4.9655585289001403</v>
      </c>
      <c r="M59" s="1">
        <v>5.7598638534545898</v>
      </c>
      <c r="N59" s="1">
        <v>4.6819095611572203</v>
      </c>
      <c r="O59" s="1">
        <v>4.7513141632079998</v>
      </c>
      <c r="P59" s="1">
        <v>5.4583420753479004</v>
      </c>
      <c r="Q59" s="1">
        <v>2.7789931297302202</v>
      </c>
      <c r="R59" s="1">
        <v>1.4989655017852701</v>
      </c>
      <c r="S59" s="1">
        <v>5.0433750152587802</v>
      </c>
      <c r="T59" s="1">
        <v>5.5267524719238201</v>
      </c>
      <c r="U59" s="1">
        <v>5.3684520721435502</v>
      </c>
      <c r="V59" s="1">
        <v>1.1137167215347199</v>
      </c>
      <c r="W59" s="2">
        <f t="shared" si="2"/>
        <v>-0.2744050025939897</v>
      </c>
      <c r="X59" s="2">
        <f t="shared" si="3"/>
        <v>8.4641933441160333E-2</v>
      </c>
      <c r="Y59" s="2">
        <f t="shared" si="4"/>
        <v>1.8167924880981499</v>
      </c>
      <c r="Z59" s="2">
        <f t="shared" si="5"/>
        <v>0.64688014984131037</v>
      </c>
      <c r="AA59" s="2">
        <f t="shared" si="6"/>
        <v>0.29206085205078036</v>
      </c>
      <c r="AB59" s="2">
        <f t="shared" si="7"/>
        <v>6.8410396575919741E-2</v>
      </c>
      <c r="AC59" s="2">
        <f t="shared" si="8"/>
        <v>2.5894589424133301</v>
      </c>
      <c r="AD59" s="2">
        <f t="shared" si="9"/>
        <v>-0.3852487802505502</v>
      </c>
      <c r="AE59">
        <v>0</v>
      </c>
      <c r="AF59">
        <v>0</v>
      </c>
      <c r="AG59">
        <v>0</v>
      </c>
      <c r="AH59">
        <v>8</v>
      </c>
      <c r="AI59">
        <v>0</v>
      </c>
      <c r="AJ59">
        <v>1</v>
      </c>
      <c r="AK59">
        <v>4</v>
      </c>
      <c r="AL59">
        <v>30</v>
      </c>
      <c r="AM59">
        <v>0</v>
      </c>
      <c r="AN59">
        <v>0</v>
      </c>
      <c r="AO59">
        <v>0</v>
      </c>
      <c r="AP59">
        <v>1</v>
      </c>
      <c r="AQ59">
        <v>0</v>
      </c>
      <c r="AR59">
        <v>0</v>
      </c>
      <c r="AS59">
        <v>3</v>
      </c>
      <c r="AT59">
        <v>1</v>
      </c>
    </row>
    <row r="60" spans="1:46" x14ac:dyDescent="0.25">
      <c r="A60" t="s">
        <v>94</v>
      </c>
      <c r="B60">
        <v>1</v>
      </c>
      <c r="C60">
        <v>147073225</v>
      </c>
      <c r="D60">
        <v>147073296</v>
      </c>
      <c r="E60" t="s">
        <v>11</v>
      </c>
      <c r="G60" s="1">
        <v>4.93373250961303</v>
      </c>
      <c r="H60" s="1">
        <v>4.8809165954589799</v>
      </c>
      <c r="I60" s="1">
        <v>3.94307136535644</v>
      </c>
      <c r="J60" s="1">
        <v>1.03502929210662</v>
      </c>
      <c r="K60" s="1">
        <v>4.6593275070190403</v>
      </c>
      <c r="L60" s="1">
        <v>4.8135557174682599</v>
      </c>
      <c r="M60" s="1">
        <v>3.6078610420227002</v>
      </c>
      <c r="N60" s="1">
        <v>-0.37698423862457198</v>
      </c>
      <c r="O60" s="1">
        <v>4.7513141632079998</v>
      </c>
      <c r="P60" s="1">
        <v>5.4583420753479004</v>
      </c>
      <c r="Q60" s="1">
        <v>3.93099641799926</v>
      </c>
      <c r="R60" s="1">
        <v>3.0839278697967498</v>
      </c>
      <c r="S60" s="1">
        <v>5.0433750152587802</v>
      </c>
      <c r="T60" s="1">
        <v>5.5267524719238201</v>
      </c>
      <c r="U60" s="1">
        <v>3.63148617744445</v>
      </c>
      <c r="V60" s="1">
        <v>0.96171367168426503</v>
      </c>
      <c r="W60" s="2">
        <f t="shared" si="2"/>
        <v>-0.2744050025939897</v>
      </c>
      <c r="X60" s="2">
        <f t="shared" si="3"/>
        <v>-6.7360877990719992E-2</v>
      </c>
      <c r="Y60" s="2">
        <f t="shared" si="4"/>
        <v>-0.33521032333373979</v>
      </c>
      <c r="Z60" s="2">
        <f t="shared" si="5"/>
        <v>-1.4120135307311918</v>
      </c>
      <c r="AA60" s="2">
        <f t="shared" si="6"/>
        <v>0.29206085205078036</v>
      </c>
      <c r="AB60" s="2">
        <f t="shared" si="7"/>
        <v>6.8410396575919741E-2</v>
      </c>
      <c r="AC60" s="2">
        <f t="shared" si="8"/>
        <v>-0.29951024055481001</v>
      </c>
      <c r="AD60" s="2">
        <f t="shared" si="9"/>
        <v>-2.1222141981124847</v>
      </c>
      <c r="AE60">
        <v>0</v>
      </c>
      <c r="AF60">
        <v>0</v>
      </c>
      <c r="AG60">
        <v>0</v>
      </c>
      <c r="AH60">
        <v>1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2</v>
      </c>
      <c r="AP60">
        <v>3</v>
      </c>
      <c r="AQ60">
        <v>0</v>
      </c>
      <c r="AR60">
        <v>0</v>
      </c>
      <c r="AS60">
        <v>0</v>
      </c>
      <c r="AT60">
        <v>0</v>
      </c>
    </row>
    <row r="61" spans="1:46" x14ac:dyDescent="0.25">
      <c r="A61" t="s">
        <v>102</v>
      </c>
      <c r="B61">
        <v>1</v>
      </c>
      <c r="C61">
        <v>148038753</v>
      </c>
      <c r="D61">
        <v>148038916</v>
      </c>
      <c r="E61" t="s">
        <v>6</v>
      </c>
      <c r="F61" t="s">
        <v>103</v>
      </c>
      <c r="G61" s="1">
        <v>6.6706981658935502</v>
      </c>
      <c r="H61" s="1">
        <v>4.8809165954589799</v>
      </c>
      <c r="I61" s="1">
        <v>8.2649993896484304</v>
      </c>
      <c r="J61" s="1">
        <v>6.1643123626708896</v>
      </c>
      <c r="K61" s="1">
        <v>6.3962936401367099</v>
      </c>
      <c r="L61" s="1">
        <v>4.8135557174682599</v>
      </c>
      <c r="M61" s="1">
        <v>8.4603042602538991</v>
      </c>
      <c r="N61" s="1">
        <v>5.9449434280395499</v>
      </c>
      <c r="O61" s="1">
        <v>4.7513141632079998</v>
      </c>
      <c r="P61" s="1">
        <v>7.19530773162841</v>
      </c>
      <c r="Q61" s="1">
        <v>7.7889771461486799</v>
      </c>
      <c r="R61" s="1">
        <v>5.8208937644958496</v>
      </c>
      <c r="S61" s="1">
        <v>5.0433750152587802</v>
      </c>
      <c r="T61" s="1">
        <v>7.6787548065185502</v>
      </c>
      <c r="U61" s="1">
        <v>7.6903796195983798</v>
      </c>
      <c r="V61" s="1">
        <v>6.1581106185912997</v>
      </c>
      <c r="W61" s="2">
        <f t="shared" si="2"/>
        <v>-0.27440452575684038</v>
      </c>
      <c r="X61" s="2">
        <f t="shared" si="3"/>
        <v>-6.7360877990719992E-2</v>
      </c>
      <c r="Y61" s="2">
        <f t="shared" si="4"/>
        <v>0.19530487060546875</v>
      </c>
      <c r="Z61" s="2">
        <f t="shared" si="5"/>
        <v>-0.21936893463133966</v>
      </c>
      <c r="AA61" s="2">
        <f t="shared" si="6"/>
        <v>0.29206085205078036</v>
      </c>
      <c r="AB61" s="2">
        <f t="shared" si="7"/>
        <v>0.48344707489014027</v>
      </c>
      <c r="AC61" s="2">
        <f t="shared" si="8"/>
        <v>-9.8597526550300074E-2</v>
      </c>
      <c r="AD61" s="2">
        <f t="shared" si="9"/>
        <v>0.3372168540954501</v>
      </c>
      <c r="AE61">
        <v>3</v>
      </c>
      <c r="AF61">
        <v>0</v>
      </c>
      <c r="AG61">
        <v>18</v>
      </c>
      <c r="AH61">
        <v>35</v>
      </c>
      <c r="AI61">
        <v>3</v>
      </c>
      <c r="AJ61">
        <v>0</v>
      </c>
      <c r="AK61">
        <v>26</v>
      </c>
      <c r="AL61">
        <v>72</v>
      </c>
      <c r="AM61">
        <v>0</v>
      </c>
      <c r="AN61">
        <v>3</v>
      </c>
      <c r="AO61">
        <v>29</v>
      </c>
      <c r="AP61">
        <v>20</v>
      </c>
      <c r="AQ61">
        <v>0</v>
      </c>
      <c r="AR61">
        <v>4</v>
      </c>
      <c r="AS61">
        <v>15</v>
      </c>
      <c r="AT61">
        <v>33</v>
      </c>
    </row>
    <row r="62" spans="1:46" x14ac:dyDescent="0.25">
      <c r="A62" t="s">
        <v>104</v>
      </c>
      <c r="B62">
        <v>1</v>
      </c>
      <c r="C62">
        <v>148328812</v>
      </c>
      <c r="D62">
        <v>148328883</v>
      </c>
      <c r="E62" t="s">
        <v>11</v>
      </c>
      <c r="G62" s="1">
        <v>5.0857353210449201</v>
      </c>
      <c r="H62" s="1">
        <v>4.8809165954589799</v>
      </c>
      <c r="I62" s="1">
        <v>3.94307136535644</v>
      </c>
      <c r="J62" s="1">
        <v>2.03502917289733</v>
      </c>
      <c r="K62" s="1">
        <v>4.8113307952880797</v>
      </c>
      <c r="L62" s="1">
        <v>4.8135557174682599</v>
      </c>
      <c r="M62" s="1">
        <v>3.7598640918731601</v>
      </c>
      <c r="N62" s="1">
        <v>2.5823736190795898</v>
      </c>
      <c r="O62" s="1">
        <v>4.7513141632079998</v>
      </c>
      <c r="P62" s="1">
        <v>5.4583420753479004</v>
      </c>
      <c r="Q62" s="1">
        <v>5.7383508682250897</v>
      </c>
      <c r="R62" s="1">
        <v>3.0839278697967498</v>
      </c>
      <c r="S62" s="1">
        <v>5.0433750152587802</v>
      </c>
      <c r="T62" s="1">
        <v>5.5267524719238201</v>
      </c>
      <c r="U62" s="1">
        <v>3.7834892272949201</v>
      </c>
      <c r="V62" s="1">
        <v>1.1137167215347199</v>
      </c>
      <c r="W62" s="2">
        <f t="shared" si="2"/>
        <v>-0.27440452575684038</v>
      </c>
      <c r="X62" s="2">
        <f t="shared" si="3"/>
        <v>-6.7360877990719992E-2</v>
      </c>
      <c r="Y62" s="2">
        <f t="shared" si="4"/>
        <v>-0.18320727348327992</v>
      </c>
      <c r="Z62" s="2">
        <f t="shared" si="5"/>
        <v>0.54734444618225986</v>
      </c>
      <c r="AA62" s="2">
        <f t="shared" si="6"/>
        <v>0.29206085205078036</v>
      </c>
      <c r="AB62" s="2">
        <f t="shared" si="7"/>
        <v>6.8410396575919741E-2</v>
      </c>
      <c r="AC62" s="2">
        <f t="shared" si="8"/>
        <v>-1.9548616409301696</v>
      </c>
      <c r="AD62" s="2">
        <f t="shared" si="9"/>
        <v>-1.9702111482620299</v>
      </c>
      <c r="AE62">
        <v>1</v>
      </c>
      <c r="AF62">
        <v>0</v>
      </c>
      <c r="AG62">
        <v>0</v>
      </c>
      <c r="AH62">
        <v>2</v>
      </c>
      <c r="AI62">
        <v>1</v>
      </c>
      <c r="AJ62">
        <v>0</v>
      </c>
      <c r="AK62">
        <v>1</v>
      </c>
      <c r="AL62">
        <v>7</v>
      </c>
      <c r="AM62">
        <v>0</v>
      </c>
      <c r="AN62">
        <v>0</v>
      </c>
      <c r="AO62">
        <v>7</v>
      </c>
      <c r="AP62">
        <v>3</v>
      </c>
      <c r="AQ62">
        <v>0</v>
      </c>
      <c r="AR62">
        <v>0</v>
      </c>
      <c r="AS62">
        <v>1</v>
      </c>
      <c r="AT62">
        <v>1</v>
      </c>
    </row>
    <row r="63" spans="1:46" s="8" customFormat="1" x14ac:dyDescent="0.25">
      <c r="A63" s="8" t="s">
        <v>105</v>
      </c>
      <c r="B63" s="8">
        <v>1</v>
      </c>
      <c r="C63" s="8">
        <v>148362370</v>
      </c>
      <c r="D63" s="8">
        <v>148362533</v>
      </c>
      <c r="E63" s="8" t="s">
        <v>6</v>
      </c>
      <c r="F63" s="8" t="s">
        <v>106</v>
      </c>
      <c r="G63" s="9">
        <v>8.4076633453369105</v>
      </c>
      <c r="H63" s="9">
        <v>5.0329198837280202</v>
      </c>
      <c r="I63" s="9">
        <v>7.0950741767883301</v>
      </c>
      <c r="J63" s="9">
        <v>2.03502917289733</v>
      </c>
      <c r="K63" s="9">
        <v>8.8113307952880806</v>
      </c>
      <c r="L63" s="9">
        <v>5.9655585289001403</v>
      </c>
      <c r="M63" s="9">
        <v>9.0452661514282209</v>
      </c>
      <c r="N63" s="9">
        <v>4.7292151451110804</v>
      </c>
      <c r="O63" s="9">
        <v>7.4882793426513601</v>
      </c>
      <c r="P63" s="9">
        <v>5.4583420753479004</v>
      </c>
      <c r="Q63" s="9">
        <v>7.5748524665832502</v>
      </c>
      <c r="R63" s="9">
        <v>5.7468929290771396</v>
      </c>
      <c r="S63" s="9">
        <v>6.1953778266906703</v>
      </c>
      <c r="T63" s="9">
        <v>5.5267524719238201</v>
      </c>
      <c r="U63" s="9">
        <v>8.3684511184692294</v>
      </c>
      <c r="V63" s="9">
        <v>6.3231697082519496</v>
      </c>
      <c r="W63" s="10">
        <f t="shared" si="2"/>
        <v>0.4036674499511701</v>
      </c>
      <c r="X63" s="10">
        <f t="shared" si="3"/>
        <v>0.93263864517212003</v>
      </c>
      <c r="Y63" s="10">
        <f t="shared" si="4"/>
        <v>1.9501919746398908</v>
      </c>
      <c r="Z63" s="10">
        <f t="shared" si="5"/>
        <v>2.6941859722137504</v>
      </c>
      <c r="AA63" s="10">
        <f t="shared" si="6"/>
        <v>-1.2929015159606898</v>
      </c>
      <c r="AB63" s="10">
        <f t="shared" si="7"/>
        <v>6.8410396575919741E-2</v>
      </c>
      <c r="AC63" s="10">
        <f t="shared" si="8"/>
        <v>0.79359865188597922</v>
      </c>
      <c r="AD63" s="10">
        <f t="shared" si="9"/>
        <v>0.57627677917481002</v>
      </c>
      <c r="AE63" s="8">
        <v>10</v>
      </c>
      <c r="AF63" s="8">
        <v>1</v>
      </c>
      <c r="AG63" s="8">
        <v>8</v>
      </c>
      <c r="AH63" s="8">
        <v>2</v>
      </c>
      <c r="AI63" s="8">
        <v>16</v>
      </c>
      <c r="AJ63" s="8">
        <v>2</v>
      </c>
      <c r="AK63" s="8">
        <v>39</v>
      </c>
      <c r="AL63" s="8">
        <v>31</v>
      </c>
      <c r="AM63" s="8">
        <v>6</v>
      </c>
      <c r="AN63" s="8">
        <v>0</v>
      </c>
      <c r="AO63" s="8">
        <v>25</v>
      </c>
      <c r="AP63" s="8">
        <v>19</v>
      </c>
      <c r="AQ63" s="8">
        <v>2</v>
      </c>
      <c r="AR63" s="8">
        <v>0</v>
      </c>
      <c r="AS63" s="8">
        <v>24</v>
      </c>
      <c r="AT63" s="8">
        <v>37</v>
      </c>
    </row>
    <row r="64" spans="1:46" x14ac:dyDescent="0.25">
      <c r="A64" t="s">
        <v>107</v>
      </c>
      <c r="B64">
        <v>1</v>
      </c>
      <c r="C64">
        <v>148388490</v>
      </c>
      <c r="D64">
        <v>148388651</v>
      </c>
      <c r="E64" t="s">
        <v>6</v>
      </c>
      <c r="F64" t="s">
        <v>108</v>
      </c>
      <c r="G64" s="1">
        <v>4.93373250961303</v>
      </c>
      <c r="H64" s="1">
        <v>5.0329198837280202</v>
      </c>
      <c r="I64" s="1">
        <v>3.94307136535644</v>
      </c>
      <c r="J64" s="1">
        <v>2.03502917289733</v>
      </c>
      <c r="K64" s="1">
        <v>4.6593275070190403</v>
      </c>
      <c r="L64" s="1">
        <v>4.8135557174682599</v>
      </c>
      <c r="M64" s="1">
        <v>5.7598638534545898</v>
      </c>
      <c r="N64" s="1">
        <v>2.9449439048767001</v>
      </c>
      <c r="O64" s="1">
        <v>4.7513141632079998</v>
      </c>
      <c r="P64" s="1">
        <v>5.4583420753479004</v>
      </c>
      <c r="Q64" s="1">
        <v>5.2529244422912598</v>
      </c>
      <c r="R64" s="1">
        <v>4.0839281082153303</v>
      </c>
      <c r="S64" s="1">
        <v>5.0433750152587802</v>
      </c>
      <c r="T64" s="1">
        <v>5.5267524719238201</v>
      </c>
      <c r="U64" s="1">
        <v>3.7834892272949201</v>
      </c>
      <c r="V64" s="1">
        <v>2.6986792087554901</v>
      </c>
      <c r="W64" s="2">
        <f t="shared" si="2"/>
        <v>-0.2744050025939897</v>
      </c>
      <c r="X64" s="2">
        <f t="shared" si="3"/>
        <v>-0.2193641662597603</v>
      </c>
      <c r="Y64" s="2">
        <f t="shared" si="4"/>
        <v>1.8167924880981499</v>
      </c>
      <c r="Z64" s="2">
        <f t="shared" si="5"/>
        <v>0.90991473197937012</v>
      </c>
      <c r="AA64" s="2">
        <f t="shared" si="6"/>
        <v>0.29206085205078036</v>
      </c>
      <c r="AB64" s="2">
        <f t="shared" si="7"/>
        <v>6.8410396575919741E-2</v>
      </c>
      <c r="AC64" s="2">
        <f t="shared" si="8"/>
        <v>-1.4694352149963397</v>
      </c>
      <c r="AD64" s="2">
        <f t="shared" si="9"/>
        <v>-1.3852488994598402</v>
      </c>
      <c r="AE64">
        <v>0</v>
      </c>
      <c r="AF64">
        <v>1</v>
      </c>
      <c r="AG64">
        <v>0</v>
      </c>
      <c r="AH64">
        <v>2</v>
      </c>
      <c r="AI64">
        <v>0</v>
      </c>
      <c r="AJ64">
        <v>0</v>
      </c>
      <c r="AK64">
        <v>4</v>
      </c>
      <c r="AL64">
        <v>9</v>
      </c>
      <c r="AM64">
        <v>0</v>
      </c>
      <c r="AN64">
        <v>0</v>
      </c>
      <c r="AO64">
        <v>5</v>
      </c>
      <c r="AP64">
        <v>6</v>
      </c>
      <c r="AQ64">
        <v>0</v>
      </c>
      <c r="AR64">
        <v>0</v>
      </c>
      <c r="AS64">
        <v>1</v>
      </c>
      <c r="AT64">
        <v>3</v>
      </c>
    </row>
    <row r="65" spans="1:46" x14ac:dyDescent="0.25">
      <c r="A65" t="s">
        <v>109</v>
      </c>
      <c r="B65">
        <v>1</v>
      </c>
      <c r="C65">
        <v>148522601</v>
      </c>
      <c r="D65">
        <v>148522765</v>
      </c>
      <c r="E65" t="s">
        <v>11</v>
      </c>
      <c r="F65" t="s">
        <v>110</v>
      </c>
      <c r="G65" s="1">
        <v>4.93373250961303</v>
      </c>
      <c r="H65" s="1">
        <v>4.8809165954589799</v>
      </c>
      <c r="I65" s="1">
        <v>3.94307136535644</v>
      </c>
      <c r="J65" s="1">
        <v>5.3569574356079102</v>
      </c>
      <c r="K65" s="1">
        <v>4.6593275070190403</v>
      </c>
      <c r="L65" s="1">
        <v>4.9655585289001403</v>
      </c>
      <c r="M65" s="1">
        <v>6.0817923545837402</v>
      </c>
      <c r="N65" s="1">
        <v>5.2012834548950098</v>
      </c>
      <c r="O65" s="1">
        <v>4.9033169746398899</v>
      </c>
      <c r="P65" s="1">
        <v>5.4583420753479004</v>
      </c>
      <c r="Q65" s="1">
        <v>6.1009216308593697</v>
      </c>
      <c r="R65" s="1">
        <v>1.34696245193481</v>
      </c>
      <c r="S65" s="1">
        <v>5.0433750152587802</v>
      </c>
      <c r="T65" s="1">
        <v>5.5267524719238201</v>
      </c>
      <c r="U65" s="1">
        <v>3.7834892272949201</v>
      </c>
      <c r="V65" s="1">
        <v>4.1137166023254297</v>
      </c>
      <c r="W65" s="2">
        <f t="shared" si="2"/>
        <v>-0.2744050025939897</v>
      </c>
      <c r="X65" s="2">
        <f t="shared" si="3"/>
        <v>8.4641933441160333E-2</v>
      </c>
      <c r="Y65" s="2">
        <f t="shared" si="4"/>
        <v>2.1387209892273003</v>
      </c>
      <c r="Z65" s="2">
        <f t="shared" si="5"/>
        <v>-0.15567398071290039</v>
      </c>
      <c r="AA65" s="2">
        <f t="shared" si="6"/>
        <v>0.14005804061889027</v>
      </c>
      <c r="AB65" s="2">
        <f t="shared" si="7"/>
        <v>6.8410396575919741E-2</v>
      </c>
      <c r="AC65" s="2">
        <f t="shared" si="8"/>
        <v>-2.3174324035644496</v>
      </c>
      <c r="AD65" s="2">
        <f t="shared" si="9"/>
        <v>2.7667541503906197</v>
      </c>
      <c r="AE65">
        <v>0</v>
      </c>
      <c r="AF65">
        <v>0</v>
      </c>
      <c r="AG65">
        <v>0</v>
      </c>
      <c r="AH65">
        <v>20</v>
      </c>
      <c r="AI65">
        <v>0</v>
      </c>
      <c r="AJ65">
        <v>1</v>
      </c>
      <c r="AK65">
        <v>5</v>
      </c>
      <c r="AL65">
        <v>43</v>
      </c>
      <c r="AM65">
        <v>1</v>
      </c>
      <c r="AN65">
        <v>0</v>
      </c>
      <c r="AO65">
        <v>9</v>
      </c>
      <c r="AP65">
        <v>0</v>
      </c>
      <c r="AQ65">
        <v>0</v>
      </c>
      <c r="AR65">
        <v>0</v>
      </c>
      <c r="AS65">
        <v>1</v>
      </c>
      <c r="AT65">
        <v>8</v>
      </c>
    </row>
    <row r="66" spans="1:46" x14ac:dyDescent="0.25">
      <c r="A66" t="s">
        <v>111</v>
      </c>
      <c r="B66">
        <v>1</v>
      </c>
      <c r="C66">
        <v>149636766</v>
      </c>
      <c r="D66">
        <v>149636929</v>
      </c>
      <c r="E66" t="s">
        <v>11</v>
      </c>
      <c r="F66" t="s">
        <v>112</v>
      </c>
      <c r="G66" s="1">
        <v>4.93373250961303</v>
      </c>
      <c r="H66" s="1">
        <v>4.8809165954589799</v>
      </c>
      <c r="I66" s="1">
        <v>3.94307136535644</v>
      </c>
      <c r="J66" s="1">
        <v>1.03502929210662</v>
      </c>
      <c r="K66" s="1">
        <v>4.6593275070190403</v>
      </c>
      <c r="L66" s="1">
        <v>4.8135557174682599</v>
      </c>
      <c r="M66" s="1">
        <v>5.34482669830322</v>
      </c>
      <c r="N66" s="1">
        <v>3.2344505786895699</v>
      </c>
      <c r="O66" s="1">
        <v>4.7513141632079998</v>
      </c>
      <c r="P66" s="1">
        <v>5.4583420753479004</v>
      </c>
      <c r="Q66" s="1">
        <v>2.7789931297302202</v>
      </c>
      <c r="R66" s="1">
        <v>1.34696245193481</v>
      </c>
      <c r="S66" s="1">
        <v>5.0433750152587802</v>
      </c>
      <c r="T66" s="1">
        <v>5.5267524719238201</v>
      </c>
      <c r="U66" s="1">
        <v>3.63148617744445</v>
      </c>
      <c r="V66" s="1">
        <v>0.96171367168426503</v>
      </c>
      <c r="W66" s="2">
        <f t="shared" si="2"/>
        <v>-0.2744050025939897</v>
      </c>
      <c r="X66" s="2">
        <f t="shared" si="3"/>
        <v>-6.7360877990719992E-2</v>
      </c>
      <c r="Y66" s="2">
        <f t="shared" si="4"/>
        <v>1.40175533294678</v>
      </c>
      <c r="Z66" s="2">
        <f t="shared" si="5"/>
        <v>2.1994212865829499</v>
      </c>
      <c r="AA66" s="2">
        <f t="shared" si="6"/>
        <v>0.29206085205078036</v>
      </c>
      <c r="AB66" s="2">
        <f t="shared" si="7"/>
        <v>6.8410396575919741E-2</v>
      </c>
      <c r="AC66" s="2">
        <f t="shared" si="8"/>
        <v>0.85249304771422985</v>
      </c>
      <c r="AD66" s="2">
        <f t="shared" si="9"/>
        <v>-0.38524878025054499</v>
      </c>
      <c r="AE66">
        <v>0</v>
      </c>
      <c r="AF66">
        <v>0</v>
      </c>
      <c r="AG66">
        <v>0</v>
      </c>
      <c r="AH66">
        <v>1</v>
      </c>
      <c r="AI66">
        <v>0</v>
      </c>
      <c r="AJ66">
        <v>0</v>
      </c>
      <c r="AK66">
        <v>3</v>
      </c>
      <c r="AL66">
        <v>11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</row>
    <row r="67" spans="1:46" x14ac:dyDescent="0.25">
      <c r="A67" t="s">
        <v>113</v>
      </c>
      <c r="B67">
        <v>1</v>
      </c>
      <c r="C67">
        <v>149708660</v>
      </c>
      <c r="D67">
        <v>149708730</v>
      </c>
      <c r="E67" t="s">
        <v>6</v>
      </c>
      <c r="G67" s="1">
        <v>4.93373250961303</v>
      </c>
      <c r="H67" s="1">
        <v>5.0329198837280202</v>
      </c>
      <c r="I67" s="1">
        <v>5.6800370216369602</v>
      </c>
      <c r="J67" s="1">
        <v>8.0462560653686506</v>
      </c>
      <c r="K67" s="1">
        <v>8.2707624435424805</v>
      </c>
      <c r="L67" s="1">
        <v>9.9655590057372994</v>
      </c>
      <c r="M67" s="1">
        <v>9.5927543640136701</v>
      </c>
      <c r="N67" s="1">
        <v>12.6601438522338</v>
      </c>
      <c r="O67" s="1">
        <v>6.4882793426513601</v>
      </c>
      <c r="P67" s="1">
        <v>7.6103448867797798</v>
      </c>
      <c r="Q67" s="1">
        <v>6.2529244422912598</v>
      </c>
      <c r="R67" s="1">
        <v>7.6282486915588299</v>
      </c>
      <c r="S67" s="1">
        <v>11.7189407348632</v>
      </c>
      <c r="T67" s="1">
        <v>11.6094923019409</v>
      </c>
      <c r="U67" s="1">
        <v>8.6903800964355398</v>
      </c>
      <c r="V67" s="1">
        <v>10.7375984191894</v>
      </c>
      <c r="W67" s="2">
        <f t="shared" ref="W67:W130" si="10">K67-G67</f>
        <v>3.3370299339294505</v>
      </c>
      <c r="X67" s="2">
        <f t="shared" ref="X67:X130" si="11">L67-H67</f>
        <v>4.9326391220092791</v>
      </c>
      <c r="Y67" s="2">
        <f t="shared" ref="Y67:Y130" si="12">M67-I67</f>
        <v>3.9127173423767099</v>
      </c>
      <c r="Z67" s="2">
        <f t="shared" ref="Z67:Z130" si="13">N67-J67</f>
        <v>4.6138877868651491</v>
      </c>
      <c r="AA67" s="2">
        <f t="shared" ref="AA67:AA130" si="14">S67-O67</f>
        <v>5.2306613922118395</v>
      </c>
      <c r="AB67" s="2">
        <f t="shared" ref="AB67:AB130" si="15">T67-P67</f>
        <v>3.9991474151611204</v>
      </c>
      <c r="AC67" s="2">
        <f t="shared" ref="AC67:AC130" si="16">U67-Q67</f>
        <v>2.43745565414428</v>
      </c>
      <c r="AD67" s="2">
        <f t="shared" ref="AD67:AD130" si="17">V67-R67</f>
        <v>3.1093497276305699</v>
      </c>
      <c r="AE67">
        <v>0</v>
      </c>
      <c r="AF67">
        <v>1</v>
      </c>
      <c r="AG67">
        <v>3</v>
      </c>
      <c r="AH67">
        <v>129</v>
      </c>
      <c r="AI67">
        <v>11</v>
      </c>
      <c r="AJ67">
        <v>32</v>
      </c>
      <c r="AK67">
        <v>57</v>
      </c>
      <c r="AL67">
        <v>7565</v>
      </c>
      <c r="AM67">
        <v>3</v>
      </c>
      <c r="AN67">
        <v>4</v>
      </c>
      <c r="AO67">
        <v>10</v>
      </c>
      <c r="AP67">
        <v>70</v>
      </c>
      <c r="AQ67">
        <v>92</v>
      </c>
      <c r="AR67">
        <v>61</v>
      </c>
      <c r="AS67">
        <v>30</v>
      </c>
      <c r="AT67">
        <v>789</v>
      </c>
    </row>
    <row r="68" spans="1:46" x14ac:dyDescent="0.25">
      <c r="A68" t="s">
        <v>113</v>
      </c>
      <c r="B68">
        <v>1</v>
      </c>
      <c r="C68">
        <v>149712552</v>
      </c>
      <c r="D68">
        <v>149712624</v>
      </c>
      <c r="E68" t="s">
        <v>6</v>
      </c>
      <c r="G68" s="1">
        <v>4.93373250961303</v>
      </c>
      <c r="H68" s="1">
        <v>4.8809165954589799</v>
      </c>
      <c r="I68" s="1">
        <v>5.0950746536254803</v>
      </c>
      <c r="J68" s="1">
        <v>4.03502941131591</v>
      </c>
      <c r="K68" s="1">
        <v>4.6593275070190403</v>
      </c>
      <c r="L68" s="1">
        <v>4.8135557174682599</v>
      </c>
      <c r="M68" s="1">
        <v>3.6078610420227002</v>
      </c>
      <c r="N68" s="1">
        <v>1.77501881122589</v>
      </c>
      <c r="O68" s="1">
        <v>4.7513141632079998</v>
      </c>
      <c r="P68" s="1">
        <v>5.4583420753479004</v>
      </c>
      <c r="Q68" s="1">
        <v>2.7789931297302202</v>
      </c>
      <c r="R68" s="1">
        <v>1.34696245193481</v>
      </c>
      <c r="S68" s="1">
        <v>5.0433750152587802</v>
      </c>
      <c r="T68" s="1">
        <v>5.5267524719238201</v>
      </c>
      <c r="U68" s="1">
        <v>3.7834892272949201</v>
      </c>
      <c r="V68" s="1">
        <v>0.96171367168426503</v>
      </c>
      <c r="W68" s="2">
        <f t="shared" si="10"/>
        <v>-0.2744050025939897</v>
      </c>
      <c r="X68" s="2">
        <f t="shared" si="11"/>
        <v>-6.7360877990719992E-2</v>
      </c>
      <c r="Y68" s="2">
        <f t="shared" si="12"/>
        <v>-1.4872136116027801</v>
      </c>
      <c r="Z68" s="2">
        <f t="shared" si="13"/>
        <v>-2.2600106000900198</v>
      </c>
      <c r="AA68" s="2">
        <f t="shared" si="14"/>
        <v>0.29206085205078036</v>
      </c>
      <c r="AB68" s="2">
        <f t="shared" si="15"/>
        <v>6.8410396575919741E-2</v>
      </c>
      <c r="AC68" s="2">
        <f t="shared" si="16"/>
        <v>1.0044960975646999</v>
      </c>
      <c r="AD68" s="2">
        <f t="shared" si="17"/>
        <v>-0.38524878025054499</v>
      </c>
      <c r="AE68">
        <v>0</v>
      </c>
      <c r="AF68">
        <v>0</v>
      </c>
      <c r="AG68">
        <v>2</v>
      </c>
      <c r="AH68">
        <v>8</v>
      </c>
      <c r="AI68">
        <v>0</v>
      </c>
      <c r="AJ68">
        <v>0</v>
      </c>
      <c r="AK68">
        <v>0</v>
      </c>
      <c r="AL68">
        <v>4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1</v>
      </c>
      <c r="AT68">
        <v>0</v>
      </c>
    </row>
    <row r="69" spans="1:46" x14ac:dyDescent="0.25">
      <c r="A69" t="s">
        <v>114</v>
      </c>
      <c r="B69">
        <v>1</v>
      </c>
      <c r="C69">
        <v>153671250</v>
      </c>
      <c r="D69">
        <v>153671321</v>
      </c>
      <c r="E69" t="s">
        <v>11</v>
      </c>
      <c r="G69" s="1">
        <v>7.4076633453369096</v>
      </c>
      <c r="H69" s="1">
        <v>6.6178827285766602</v>
      </c>
      <c r="I69" s="1">
        <v>9.0950736999511701</v>
      </c>
      <c r="J69" s="1">
        <v>7.1011180877685502</v>
      </c>
      <c r="K69" s="1">
        <v>8.1332588195800692</v>
      </c>
      <c r="L69" s="1">
        <v>8.2874870300292898</v>
      </c>
      <c r="M69" s="1">
        <v>9.5927543640136701</v>
      </c>
      <c r="N69" s="1">
        <v>9.2241678237915004</v>
      </c>
      <c r="O69" s="1">
        <v>7.2252449989318803</v>
      </c>
      <c r="P69" s="1">
        <v>8.4176998138427699</v>
      </c>
      <c r="Q69" s="1">
        <v>6.9309964179992596</v>
      </c>
      <c r="R69" s="1">
        <v>6.7843675613403303</v>
      </c>
      <c r="S69" s="1">
        <v>8.6548099517822195</v>
      </c>
      <c r="T69" s="1">
        <v>9.2637176513671804</v>
      </c>
      <c r="U69" s="1">
        <v>9.6903800964355398</v>
      </c>
      <c r="V69" s="1">
        <v>7.02060747146606</v>
      </c>
      <c r="W69" s="2">
        <f t="shared" si="10"/>
        <v>0.72559547424315962</v>
      </c>
      <c r="X69" s="2">
        <f t="shared" si="11"/>
        <v>1.6696043014526296</v>
      </c>
      <c r="Y69" s="2">
        <f t="shared" si="12"/>
        <v>0.4976806640625</v>
      </c>
      <c r="Z69" s="2">
        <f t="shared" si="13"/>
        <v>2.1230497360229501</v>
      </c>
      <c r="AA69" s="2">
        <f t="shared" si="14"/>
        <v>1.4295649528503391</v>
      </c>
      <c r="AB69" s="2">
        <f t="shared" si="15"/>
        <v>0.84601783752441051</v>
      </c>
      <c r="AC69" s="2">
        <f t="shared" si="16"/>
        <v>2.7593836784362802</v>
      </c>
      <c r="AD69" s="2">
        <f t="shared" si="17"/>
        <v>0.23623991012572976</v>
      </c>
      <c r="AE69">
        <v>5</v>
      </c>
      <c r="AF69">
        <v>3</v>
      </c>
      <c r="AG69">
        <v>32</v>
      </c>
      <c r="AH69">
        <v>67</v>
      </c>
      <c r="AI69">
        <v>10</v>
      </c>
      <c r="AJ69">
        <v>10</v>
      </c>
      <c r="AK69">
        <v>57</v>
      </c>
      <c r="AL69">
        <v>699</v>
      </c>
      <c r="AM69">
        <v>5</v>
      </c>
      <c r="AN69">
        <v>7</v>
      </c>
      <c r="AO69">
        <v>16</v>
      </c>
      <c r="AP69">
        <v>39</v>
      </c>
      <c r="AQ69">
        <v>11</v>
      </c>
      <c r="AR69">
        <v>12</v>
      </c>
      <c r="AS69">
        <v>60</v>
      </c>
      <c r="AT69">
        <v>60</v>
      </c>
    </row>
    <row r="70" spans="1:46" x14ac:dyDescent="0.25">
      <c r="A70" t="s">
        <v>115</v>
      </c>
      <c r="B70">
        <v>1</v>
      </c>
      <c r="C70">
        <v>154259727</v>
      </c>
      <c r="D70">
        <v>154259862</v>
      </c>
      <c r="E70" t="s">
        <v>11</v>
      </c>
      <c r="F70" t="s">
        <v>116</v>
      </c>
      <c r="G70" s="1">
        <v>8.5451669692993093</v>
      </c>
      <c r="H70" s="1">
        <v>7.8402748107910103</v>
      </c>
      <c r="I70" s="1">
        <v>7.9024295806884703</v>
      </c>
      <c r="J70" s="1">
        <v>10.6312189102172</v>
      </c>
      <c r="K70" s="1">
        <v>5.8113307952880797</v>
      </c>
      <c r="L70" s="1">
        <v>6.9655585289001403</v>
      </c>
      <c r="M70" s="1">
        <v>6.34482669830322</v>
      </c>
      <c r="N70" s="1">
        <v>10.6337766647338</v>
      </c>
      <c r="O70" s="1">
        <v>9.42687892913818</v>
      </c>
      <c r="P70" s="1">
        <v>9.0697765350341797</v>
      </c>
      <c r="Q70" s="1">
        <v>8.4545583724975497</v>
      </c>
      <c r="R70" s="1">
        <v>10.7277841567993</v>
      </c>
      <c r="S70" s="1">
        <v>8.8958177566528303</v>
      </c>
      <c r="T70" s="1">
        <v>9.1381864547729492</v>
      </c>
      <c r="U70" s="1">
        <v>8.7376861572265607</v>
      </c>
      <c r="V70" s="1">
        <v>10.480038642883301</v>
      </c>
      <c r="W70" s="2">
        <f t="shared" si="10"/>
        <v>-2.7338361740112296</v>
      </c>
      <c r="X70" s="2">
        <f t="shared" si="11"/>
        <v>-0.87471628189087003</v>
      </c>
      <c r="Y70" s="2">
        <f t="shared" si="12"/>
        <v>-1.5576028823852504</v>
      </c>
      <c r="Z70" s="2">
        <f t="shared" si="13"/>
        <v>2.5577545165997861E-3</v>
      </c>
      <c r="AA70" s="2">
        <f t="shared" si="14"/>
        <v>-0.53106117248534979</v>
      </c>
      <c r="AB70" s="2">
        <f t="shared" si="15"/>
        <v>6.8409919738769531E-2</v>
      </c>
      <c r="AC70" s="2">
        <f t="shared" si="16"/>
        <v>0.28312778472901101</v>
      </c>
      <c r="AD70" s="2">
        <f t="shared" si="17"/>
        <v>-0.24774551391599964</v>
      </c>
      <c r="AE70">
        <v>11</v>
      </c>
      <c r="AF70">
        <v>7</v>
      </c>
      <c r="AG70">
        <v>14</v>
      </c>
      <c r="AH70">
        <v>774</v>
      </c>
      <c r="AI70">
        <v>2</v>
      </c>
      <c r="AJ70">
        <v>4</v>
      </c>
      <c r="AK70">
        <v>6</v>
      </c>
      <c r="AL70">
        <v>1857</v>
      </c>
      <c r="AM70">
        <v>23</v>
      </c>
      <c r="AN70">
        <v>11</v>
      </c>
      <c r="AO70">
        <v>46</v>
      </c>
      <c r="AP70">
        <v>600</v>
      </c>
      <c r="AQ70">
        <v>13</v>
      </c>
      <c r="AR70">
        <v>11</v>
      </c>
      <c r="AS70">
        <v>31</v>
      </c>
      <c r="AT70">
        <v>660</v>
      </c>
    </row>
    <row r="71" spans="1:46" x14ac:dyDescent="0.25">
      <c r="A71" t="s">
        <v>117</v>
      </c>
      <c r="B71">
        <v>1</v>
      </c>
      <c r="C71">
        <v>155919909</v>
      </c>
      <c r="D71">
        <v>155920045</v>
      </c>
      <c r="E71" t="s">
        <v>6</v>
      </c>
      <c r="F71" t="s">
        <v>118</v>
      </c>
      <c r="G71" s="1">
        <v>9.4076633453369105</v>
      </c>
      <c r="H71" s="1">
        <v>7.8402748107910103</v>
      </c>
      <c r="I71" s="1">
        <v>9.4170026779174805</v>
      </c>
      <c r="J71" s="1">
        <v>9.6497383117675692</v>
      </c>
      <c r="K71" s="1">
        <v>7.3962936401367099</v>
      </c>
      <c r="L71" s="1">
        <v>8.4249906539916992</v>
      </c>
      <c r="M71" s="1">
        <v>9.0452661514282209</v>
      </c>
      <c r="N71" s="1">
        <v>9.3934040069580007</v>
      </c>
      <c r="O71" s="1">
        <v>9.6037569046020508</v>
      </c>
      <c r="P71" s="1">
        <v>8.6103448867797798</v>
      </c>
      <c r="Q71" s="1">
        <v>10.414812088012599</v>
      </c>
      <c r="R71" s="1">
        <v>9.0303468704223597</v>
      </c>
      <c r="S71" s="1">
        <v>9.6548099517822195</v>
      </c>
      <c r="T71" s="1">
        <v>7.2637176513671804</v>
      </c>
      <c r="U71" s="1">
        <v>10.307050704956</v>
      </c>
      <c r="V71" s="1">
        <v>9.4446334838867099</v>
      </c>
      <c r="W71" s="2">
        <f t="shared" si="10"/>
        <v>-2.0113697052002006</v>
      </c>
      <c r="X71" s="2">
        <f t="shared" si="11"/>
        <v>0.58471584320068892</v>
      </c>
      <c r="Y71" s="2">
        <f t="shared" si="12"/>
        <v>-0.37173652648925959</v>
      </c>
      <c r="Z71" s="2">
        <f t="shared" si="13"/>
        <v>-0.25633430480956854</v>
      </c>
      <c r="AA71" s="2">
        <f t="shared" si="14"/>
        <v>5.1053047180168676E-2</v>
      </c>
      <c r="AB71" s="2">
        <f t="shared" si="15"/>
        <v>-1.3466272354125994</v>
      </c>
      <c r="AC71" s="2">
        <f t="shared" si="16"/>
        <v>-0.10776138305659977</v>
      </c>
      <c r="AD71" s="2">
        <f t="shared" si="17"/>
        <v>0.41428661346435014</v>
      </c>
      <c r="AE71">
        <v>20</v>
      </c>
      <c r="AF71">
        <v>7</v>
      </c>
      <c r="AG71">
        <v>40</v>
      </c>
      <c r="AH71">
        <v>392</v>
      </c>
      <c r="AI71">
        <v>6</v>
      </c>
      <c r="AJ71">
        <v>11</v>
      </c>
      <c r="AK71">
        <v>39</v>
      </c>
      <c r="AL71">
        <v>786</v>
      </c>
      <c r="AM71">
        <v>26</v>
      </c>
      <c r="AN71">
        <v>8</v>
      </c>
      <c r="AO71">
        <v>179</v>
      </c>
      <c r="AP71">
        <v>185</v>
      </c>
      <c r="AQ71">
        <v>22</v>
      </c>
      <c r="AR71">
        <v>3</v>
      </c>
      <c r="AS71">
        <v>92</v>
      </c>
      <c r="AT71">
        <v>322</v>
      </c>
    </row>
    <row r="72" spans="1:46" x14ac:dyDescent="0.25">
      <c r="A72" t="s">
        <v>119</v>
      </c>
      <c r="B72">
        <v>1</v>
      </c>
      <c r="C72">
        <v>156484098</v>
      </c>
      <c r="D72">
        <v>156484210</v>
      </c>
      <c r="E72" t="s">
        <v>6</v>
      </c>
      <c r="G72" s="1">
        <v>5.0857353210449201</v>
      </c>
      <c r="H72" s="1">
        <v>4.8809165954589799</v>
      </c>
      <c r="I72" s="1">
        <v>4.0950746536254803</v>
      </c>
      <c r="J72" s="1">
        <v>0.883026182651519</v>
      </c>
      <c r="K72" s="1">
        <v>4.6593275070190403</v>
      </c>
      <c r="L72" s="1">
        <v>4.8135557174682599</v>
      </c>
      <c r="M72" s="1">
        <v>3.6078610420227002</v>
      </c>
      <c r="N72" s="1">
        <v>2.3599812984466499</v>
      </c>
      <c r="O72" s="1">
        <v>6.4882793426513601</v>
      </c>
      <c r="P72" s="1">
        <v>6.6103448867797798</v>
      </c>
      <c r="Q72" s="1">
        <v>3.93099641799926</v>
      </c>
      <c r="R72" s="1">
        <v>1.34696245193481</v>
      </c>
      <c r="S72" s="1">
        <v>6.1953778266906703</v>
      </c>
      <c r="T72" s="1">
        <v>5.5267524719238201</v>
      </c>
      <c r="U72" s="1">
        <v>3.63148617744445</v>
      </c>
      <c r="V72" s="1">
        <v>0.96171367168426503</v>
      </c>
      <c r="W72" s="2">
        <f t="shared" si="10"/>
        <v>-0.42640781402587979</v>
      </c>
      <c r="X72" s="2">
        <f t="shared" si="11"/>
        <v>-6.7360877990719992E-2</v>
      </c>
      <c r="Y72" s="2">
        <f t="shared" si="12"/>
        <v>-0.48721361160278009</v>
      </c>
      <c r="Z72" s="2">
        <f t="shared" si="13"/>
        <v>1.4769551157951311</v>
      </c>
      <c r="AA72" s="2">
        <f t="shared" si="14"/>
        <v>-0.29290151596068981</v>
      </c>
      <c r="AB72" s="2">
        <f t="shared" si="15"/>
        <v>-1.0835924148559597</v>
      </c>
      <c r="AC72" s="2">
        <f t="shared" si="16"/>
        <v>-0.29951024055481001</v>
      </c>
      <c r="AD72" s="2">
        <f t="shared" si="17"/>
        <v>-0.38524878025054499</v>
      </c>
      <c r="AE72">
        <v>1</v>
      </c>
      <c r="AF72">
        <v>0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6</v>
      </c>
      <c r="AM72">
        <v>3</v>
      </c>
      <c r="AN72">
        <v>2</v>
      </c>
      <c r="AO72">
        <v>2</v>
      </c>
      <c r="AP72">
        <v>0</v>
      </c>
      <c r="AQ72">
        <v>2</v>
      </c>
      <c r="AR72">
        <v>0</v>
      </c>
      <c r="AS72">
        <v>0</v>
      </c>
      <c r="AT72">
        <v>0</v>
      </c>
    </row>
    <row r="73" spans="1:46" x14ac:dyDescent="0.25">
      <c r="A73" t="s">
        <v>113</v>
      </c>
      <c r="B73">
        <v>1</v>
      </c>
      <c r="C73">
        <v>161399700</v>
      </c>
      <c r="D73">
        <v>161399772</v>
      </c>
      <c r="E73" t="s">
        <v>6</v>
      </c>
      <c r="G73" s="1">
        <v>4.93373250961303</v>
      </c>
      <c r="H73" s="1">
        <v>4.8809165954589799</v>
      </c>
      <c r="I73" s="1">
        <v>3.94307136535644</v>
      </c>
      <c r="J73" s="1">
        <v>1.03502929210662</v>
      </c>
      <c r="K73" s="1">
        <v>4.6593275070190403</v>
      </c>
      <c r="L73" s="1">
        <v>4.8135557174682599</v>
      </c>
      <c r="M73" s="1">
        <v>3.6078610420227002</v>
      </c>
      <c r="N73" s="1">
        <v>2.5823736190795898</v>
      </c>
      <c r="O73" s="1">
        <v>4.7513141632079998</v>
      </c>
      <c r="P73" s="1">
        <v>5.4583420753479004</v>
      </c>
      <c r="Q73" s="1">
        <v>3.93099641799926</v>
      </c>
      <c r="R73" s="1">
        <v>3.0839278697967498</v>
      </c>
      <c r="S73" s="1">
        <v>5.0433750152587802</v>
      </c>
      <c r="T73" s="1">
        <v>5.5267524719238201</v>
      </c>
      <c r="U73" s="1">
        <v>3.63148617744445</v>
      </c>
      <c r="V73" s="1">
        <v>1.1137167215347199</v>
      </c>
      <c r="W73" s="2">
        <f t="shared" si="10"/>
        <v>-0.2744050025939897</v>
      </c>
      <c r="X73" s="2">
        <f t="shared" si="11"/>
        <v>-6.7360877990719992E-2</v>
      </c>
      <c r="Y73" s="2">
        <f t="shared" si="12"/>
        <v>-0.33521032333373979</v>
      </c>
      <c r="Z73" s="2">
        <f t="shared" si="13"/>
        <v>1.5473443269729699</v>
      </c>
      <c r="AA73" s="2">
        <f t="shared" si="14"/>
        <v>0.29206085205078036</v>
      </c>
      <c r="AB73" s="2">
        <f t="shared" si="15"/>
        <v>6.8410396575919741E-2</v>
      </c>
      <c r="AC73" s="2">
        <f t="shared" si="16"/>
        <v>-0.29951024055481001</v>
      </c>
      <c r="AD73" s="2">
        <f t="shared" si="17"/>
        <v>-1.9702111482620299</v>
      </c>
      <c r="AE73">
        <v>0</v>
      </c>
      <c r="AF73">
        <v>0</v>
      </c>
      <c r="AG73">
        <v>0</v>
      </c>
      <c r="AH73">
        <v>1</v>
      </c>
      <c r="AI73">
        <v>0</v>
      </c>
      <c r="AJ73">
        <v>0</v>
      </c>
      <c r="AK73">
        <v>0</v>
      </c>
      <c r="AL73">
        <v>7</v>
      </c>
      <c r="AM73">
        <v>0</v>
      </c>
      <c r="AN73">
        <v>0</v>
      </c>
      <c r="AO73">
        <v>2</v>
      </c>
      <c r="AP73">
        <v>3</v>
      </c>
      <c r="AQ73">
        <v>0</v>
      </c>
      <c r="AR73">
        <v>0</v>
      </c>
      <c r="AS73">
        <v>0</v>
      </c>
      <c r="AT73">
        <v>1</v>
      </c>
    </row>
    <row r="74" spans="1:46" x14ac:dyDescent="0.25">
      <c r="A74" t="s">
        <v>76</v>
      </c>
      <c r="B74">
        <v>1</v>
      </c>
      <c r="C74">
        <v>161428077</v>
      </c>
      <c r="D74">
        <v>161428150</v>
      </c>
      <c r="E74" t="s">
        <v>6</v>
      </c>
      <c r="G74" s="1">
        <v>5.0857353210449201</v>
      </c>
      <c r="H74" s="1">
        <v>4.8809165954589799</v>
      </c>
      <c r="I74" s="1">
        <v>5.0950746536254803</v>
      </c>
      <c r="J74" s="1">
        <v>4.03502941131591</v>
      </c>
      <c r="K74" s="1">
        <v>7.1332588195800701</v>
      </c>
      <c r="L74" s="1">
        <v>4.9655585289001403</v>
      </c>
      <c r="M74" s="1">
        <v>4.7598638534545898</v>
      </c>
      <c r="N74" s="1">
        <v>4.2344503402709899</v>
      </c>
      <c r="O74" s="1">
        <v>4.7513141632079998</v>
      </c>
      <c r="P74" s="1">
        <v>5.6103448867797798</v>
      </c>
      <c r="Q74" s="1">
        <v>4.9309964179992596</v>
      </c>
      <c r="R74" s="1">
        <v>1.34696245193481</v>
      </c>
      <c r="S74" s="1">
        <v>6.1953778266906703</v>
      </c>
      <c r="T74" s="1">
        <v>5.5267524719238201</v>
      </c>
      <c r="U74" s="1">
        <v>3.7834892272949201</v>
      </c>
      <c r="V74" s="1">
        <v>2.1137166023254301</v>
      </c>
      <c r="W74" s="2">
        <f t="shared" si="10"/>
        <v>2.04752349853515</v>
      </c>
      <c r="X74" s="2">
        <f t="shared" si="11"/>
        <v>8.4641933441160333E-2</v>
      </c>
      <c r="Y74" s="2">
        <f t="shared" si="12"/>
        <v>-0.33521080017089044</v>
      </c>
      <c r="Z74" s="2">
        <f t="shared" si="13"/>
        <v>0.1994209289550799</v>
      </c>
      <c r="AA74" s="2">
        <f t="shared" si="14"/>
        <v>1.4440636634826705</v>
      </c>
      <c r="AB74" s="2">
        <f t="shared" si="15"/>
        <v>-8.3592414855959696E-2</v>
      </c>
      <c r="AC74" s="2">
        <f t="shared" si="16"/>
        <v>-1.1475071907043395</v>
      </c>
      <c r="AD74" s="2">
        <f t="shared" si="17"/>
        <v>0.76675415039062012</v>
      </c>
      <c r="AE74">
        <v>1</v>
      </c>
      <c r="AF74">
        <v>0</v>
      </c>
      <c r="AG74">
        <v>2</v>
      </c>
      <c r="AH74">
        <v>8</v>
      </c>
      <c r="AI74">
        <v>5</v>
      </c>
      <c r="AJ74">
        <v>1</v>
      </c>
      <c r="AK74">
        <v>2</v>
      </c>
      <c r="AL74">
        <v>22</v>
      </c>
      <c r="AM74">
        <v>0</v>
      </c>
      <c r="AN74">
        <v>1</v>
      </c>
      <c r="AO74">
        <v>4</v>
      </c>
      <c r="AP74">
        <v>0</v>
      </c>
      <c r="AQ74">
        <v>2</v>
      </c>
      <c r="AR74">
        <v>0</v>
      </c>
      <c r="AS74">
        <v>1</v>
      </c>
      <c r="AT74">
        <v>2</v>
      </c>
    </row>
    <row r="75" spans="1:46" x14ac:dyDescent="0.25">
      <c r="A75" t="s">
        <v>17</v>
      </c>
      <c r="B75">
        <v>1</v>
      </c>
      <c r="C75">
        <v>161523847</v>
      </c>
      <c r="D75">
        <v>161523917</v>
      </c>
      <c r="E75" t="s">
        <v>6</v>
      </c>
      <c r="G75" s="1">
        <v>6.0857353210449201</v>
      </c>
      <c r="H75" s="1">
        <v>6.6178827285766602</v>
      </c>
      <c r="I75" s="1">
        <v>6.9024295806884703</v>
      </c>
      <c r="J75" s="1">
        <v>6.2049546241760201</v>
      </c>
      <c r="K75" s="1">
        <v>5.8113307952880797</v>
      </c>
      <c r="L75" s="1">
        <v>4.8135557174682599</v>
      </c>
      <c r="M75" s="1">
        <v>7.6667547225952104</v>
      </c>
      <c r="N75" s="1">
        <v>6.1500582695007298</v>
      </c>
      <c r="O75" s="1">
        <v>5.9033169746398899</v>
      </c>
      <c r="P75" s="1">
        <v>5.4583420753479004</v>
      </c>
      <c r="Q75" s="1">
        <v>7.2529244422912598</v>
      </c>
      <c r="R75" s="1">
        <v>5.3063201904296804</v>
      </c>
      <c r="S75" s="1">
        <v>5.1953783035278303</v>
      </c>
      <c r="T75" s="1">
        <v>7.2637176513671804</v>
      </c>
      <c r="U75" s="1">
        <v>7.4839286804199201</v>
      </c>
      <c r="V75" s="1">
        <v>3.4356448650360099</v>
      </c>
      <c r="W75" s="2">
        <f t="shared" si="10"/>
        <v>-0.27440452575684038</v>
      </c>
      <c r="X75" s="2">
        <f t="shared" si="11"/>
        <v>-1.8043270111084002</v>
      </c>
      <c r="Y75" s="2">
        <f t="shared" si="12"/>
        <v>0.76432514190674006</v>
      </c>
      <c r="Z75" s="2">
        <f t="shared" si="13"/>
        <v>-5.4896354675290304E-2</v>
      </c>
      <c r="AA75" s="2">
        <f t="shared" si="14"/>
        <v>-0.70793867111205966</v>
      </c>
      <c r="AB75" s="2">
        <f t="shared" si="15"/>
        <v>1.80537557601928</v>
      </c>
      <c r="AC75" s="2">
        <f t="shared" si="16"/>
        <v>0.23100423812866033</v>
      </c>
      <c r="AD75" s="2">
        <f t="shared" si="17"/>
        <v>-1.8706753253936705</v>
      </c>
      <c r="AE75">
        <v>2</v>
      </c>
      <c r="AF75">
        <v>3</v>
      </c>
      <c r="AG75">
        <v>7</v>
      </c>
      <c r="AH75">
        <v>36</v>
      </c>
      <c r="AI75">
        <v>2</v>
      </c>
      <c r="AJ75">
        <v>0</v>
      </c>
      <c r="AK75">
        <v>15</v>
      </c>
      <c r="AL75">
        <v>83</v>
      </c>
      <c r="AM75">
        <v>2</v>
      </c>
      <c r="AN75">
        <v>0</v>
      </c>
      <c r="AO75">
        <v>20</v>
      </c>
      <c r="AP75">
        <v>14</v>
      </c>
      <c r="AQ75">
        <v>1</v>
      </c>
      <c r="AR75">
        <v>3</v>
      </c>
      <c r="AS75">
        <v>13</v>
      </c>
      <c r="AT75">
        <v>5</v>
      </c>
    </row>
    <row r="76" spans="1:46" x14ac:dyDescent="0.25">
      <c r="A76" t="s">
        <v>120</v>
      </c>
      <c r="B76">
        <v>1</v>
      </c>
      <c r="C76">
        <v>161530342</v>
      </c>
      <c r="D76">
        <v>161530424</v>
      </c>
      <c r="E76" t="s">
        <v>6</v>
      </c>
      <c r="G76" s="1">
        <v>7.4076633453369096</v>
      </c>
      <c r="H76" s="1">
        <v>6.6178827285766602</v>
      </c>
      <c r="I76" s="1">
        <v>8.4873924255371094</v>
      </c>
      <c r="J76" s="1">
        <v>7.7074546813964799</v>
      </c>
      <c r="K76" s="1">
        <v>5.8113307952880797</v>
      </c>
      <c r="L76" s="1">
        <v>6.5505213737487704</v>
      </c>
      <c r="M76" s="1">
        <v>7.5672187805175701</v>
      </c>
      <c r="N76" s="1">
        <v>7.9746909141540501</v>
      </c>
      <c r="O76" s="1">
        <v>7.9033169746398899</v>
      </c>
      <c r="P76" s="1">
        <v>7.19530773162841</v>
      </c>
      <c r="Q76" s="1">
        <v>6.6314363479614196</v>
      </c>
      <c r="R76" s="1">
        <v>6.9583973884582502</v>
      </c>
      <c r="S76" s="1">
        <v>7.7803401947021396</v>
      </c>
      <c r="T76" s="1">
        <v>7.6787548065185502</v>
      </c>
      <c r="U76" s="1">
        <v>6.5908441543579102</v>
      </c>
      <c r="V76" s="1">
        <v>5.9716978073120099</v>
      </c>
      <c r="W76" s="2">
        <f t="shared" si="10"/>
        <v>-1.5963325500488299</v>
      </c>
      <c r="X76" s="2">
        <f t="shared" si="11"/>
        <v>-6.7361354827889741E-2</v>
      </c>
      <c r="Y76" s="2">
        <f t="shared" si="12"/>
        <v>-0.92017364501953924</v>
      </c>
      <c r="Z76" s="2">
        <f t="shared" si="13"/>
        <v>0.26723623275757014</v>
      </c>
      <c r="AA76" s="2">
        <f t="shared" si="14"/>
        <v>-0.12297677993775036</v>
      </c>
      <c r="AB76" s="2">
        <f t="shared" si="15"/>
        <v>0.48344707489014027</v>
      </c>
      <c r="AC76" s="2">
        <f t="shared" si="16"/>
        <v>-4.0592193603509408E-2</v>
      </c>
      <c r="AD76" s="2">
        <f t="shared" si="17"/>
        <v>-0.98669958114624023</v>
      </c>
      <c r="AE76">
        <v>5</v>
      </c>
      <c r="AF76">
        <v>3</v>
      </c>
      <c r="AG76">
        <v>21</v>
      </c>
      <c r="AH76">
        <v>102</v>
      </c>
      <c r="AI76">
        <v>2</v>
      </c>
      <c r="AJ76">
        <v>3</v>
      </c>
      <c r="AK76">
        <v>14</v>
      </c>
      <c r="AL76">
        <v>294</v>
      </c>
      <c r="AM76">
        <v>8</v>
      </c>
      <c r="AN76">
        <v>3</v>
      </c>
      <c r="AO76">
        <v>13</v>
      </c>
      <c r="AP76">
        <v>44</v>
      </c>
      <c r="AQ76">
        <v>6</v>
      </c>
      <c r="AR76">
        <v>4</v>
      </c>
      <c r="AS76">
        <v>7</v>
      </c>
      <c r="AT76">
        <v>29</v>
      </c>
    </row>
    <row r="77" spans="1:46" x14ac:dyDescent="0.25">
      <c r="A77" t="s">
        <v>17</v>
      </c>
      <c r="B77">
        <v>1</v>
      </c>
      <c r="C77">
        <v>161531113</v>
      </c>
      <c r="D77">
        <v>161531184</v>
      </c>
      <c r="E77" t="s">
        <v>11</v>
      </c>
      <c r="G77" s="1">
        <v>4.93373250961303</v>
      </c>
      <c r="H77" s="1">
        <v>4.8809165954589799</v>
      </c>
      <c r="I77" s="1">
        <v>3.94307136535644</v>
      </c>
      <c r="J77" s="1">
        <v>4.73546886444091</v>
      </c>
      <c r="K77" s="1">
        <v>4.6593275070190403</v>
      </c>
      <c r="L77" s="1">
        <v>4.8135557174682599</v>
      </c>
      <c r="M77" s="1">
        <v>5.34482669830322</v>
      </c>
      <c r="N77" s="1">
        <v>4.9844717979431099</v>
      </c>
      <c r="O77" s="1">
        <v>4.7513141632079998</v>
      </c>
      <c r="P77" s="1">
        <v>5.4583420753479004</v>
      </c>
      <c r="Q77" s="1">
        <v>5.2529244422912598</v>
      </c>
      <c r="R77" s="1">
        <v>4.6688904762268004</v>
      </c>
      <c r="S77" s="1">
        <v>5.0433750152587802</v>
      </c>
      <c r="T77" s="1">
        <v>5.6787552833557102</v>
      </c>
      <c r="U77" s="1">
        <v>6.3684515953063903</v>
      </c>
      <c r="V77" s="1">
        <v>4.1137166023254297</v>
      </c>
      <c r="W77" s="2">
        <f t="shared" si="10"/>
        <v>-0.2744050025939897</v>
      </c>
      <c r="X77" s="2">
        <f t="shared" si="11"/>
        <v>-6.7360877990719992E-2</v>
      </c>
      <c r="Y77" s="2">
        <f t="shared" si="12"/>
        <v>1.40175533294678</v>
      </c>
      <c r="Z77" s="2">
        <f t="shared" si="13"/>
        <v>0.24900293350219993</v>
      </c>
      <c r="AA77" s="2">
        <f t="shared" si="14"/>
        <v>0.29206085205078036</v>
      </c>
      <c r="AB77" s="2">
        <f t="shared" si="15"/>
        <v>0.22041320800780984</v>
      </c>
      <c r="AC77" s="2">
        <f t="shared" si="16"/>
        <v>1.1155271530151305</v>
      </c>
      <c r="AD77" s="2">
        <f t="shared" si="17"/>
        <v>-0.55517387390137074</v>
      </c>
      <c r="AE77">
        <v>0</v>
      </c>
      <c r="AF77">
        <v>0</v>
      </c>
      <c r="AG77">
        <v>0</v>
      </c>
      <c r="AH77">
        <v>13</v>
      </c>
      <c r="AI77">
        <v>0</v>
      </c>
      <c r="AJ77">
        <v>0</v>
      </c>
      <c r="AK77">
        <v>3</v>
      </c>
      <c r="AL77">
        <v>37</v>
      </c>
      <c r="AM77">
        <v>0</v>
      </c>
      <c r="AN77">
        <v>0</v>
      </c>
      <c r="AO77">
        <v>5</v>
      </c>
      <c r="AP77">
        <v>9</v>
      </c>
      <c r="AQ77">
        <v>0</v>
      </c>
      <c r="AR77">
        <v>1</v>
      </c>
      <c r="AS77">
        <v>6</v>
      </c>
      <c r="AT77">
        <v>8</v>
      </c>
    </row>
    <row r="78" spans="1:46" x14ac:dyDescent="0.25">
      <c r="A78" t="s">
        <v>76</v>
      </c>
      <c r="B78">
        <v>1</v>
      </c>
      <c r="C78">
        <v>161540241</v>
      </c>
      <c r="D78">
        <v>161540314</v>
      </c>
      <c r="E78" t="s">
        <v>11</v>
      </c>
      <c r="G78" s="1">
        <v>4.93373250961303</v>
      </c>
      <c r="H78" s="1">
        <v>4.8809165954589799</v>
      </c>
      <c r="I78" s="1">
        <v>6.4170022010803196</v>
      </c>
      <c r="J78" s="1">
        <v>5.3569574356079102</v>
      </c>
      <c r="K78" s="1">
        <v>4.6593275070190403</v>
      </c>
      <c r="L78" s="1">
        <v>4.9655585289001403</v>
      </c>
      <c r="M78" s="1">
        <v>4.7598638534545898</v>
      </c>
      <c r="N78" s="1">
        <v>5.7973866462707502</v>
      </c>
      <c r="O78" s="1">
        <v>4.7513141632079998</v>
      </c>
      <c r="P78" s="1">
        <v>5.4583420753479004</v>
      </c>
      <c r="Q78" s="1">
        <v>4.5159587860107404</v>
      </c>
      <c r="R78" s="1">
        <v>2.4989655017852699</v>
      </c>
      <c r="S78" s="1">
        <v>5.0433750152587802</v>
      </c>
      <c r="T78" s="1">
        <v>5.5267524719238201</v>
      </c>
      <c r="U78" s="1">
        <v>5.3684520721435502</v>
      </c>
      <c r="V78" s="1">
        <v>3.4356448650360099</v>
      </c>
      <c r="W78" s="2">
        <f t="shared" si="10"/>
        <v>-0.2744050025939897</v>
      </c>
      <c r="X78" s="2">
        <f t="shared" si="11"/>
        <v>8.4641933441160333E-2</v>
      </c>
      <c r="Y78" s="2">
        <f t="shared" si="12"/>
        <v>-1.6571383476257298</v>
      </c>
      <c r="Z78" s="2">
        <f t="shared" si="13"/>
        <v>0.44042921066284002</v>
      </c>
      <c r="AA78" s="2">
        <f t="shared" si="14"/>
        <v>0.29206085205078036</v>
      </c>
      <c r="AB78" s="2">
        <f t="shared" si="15"/>
        <v>6.8410396575919741E-2</v>
      </c>
      <c r="AC78" s="2">
        <f t="shared" si="16"/>
        <v>0.85249328613280984</v>
      </c>
      <c r="AD78" s="2">
        <f t="shared" si="17"/>
        <v>0.93667936325073997</v>
      </c>
      <c r="AE78">
        <v>0</v>
      </c>
      <c r="AF78">
        <v>0</v>
      </c>
      <c r="AG78">
        <v>5</v>
      </c>
      <c r="AH78">
        <v>20</v>
      </c>
      <c r="AI78">
        <v>0</v>
      </c>
      <c r="AJ78">
        <v>1</v>
      </c>
      <c r="AK78">
        <v>2</v>
      </c>
      <c r="AL78">
        <v>65</v>
      </c>
      <c r="AM78">
        <v>0</v>
      </c>
      <c r="AN78">
        <v>0</v>
      </c>
      <c r="AO78">
        <v>3</v>
      </c>
      <c r="AP78">
        <v>2</v>
      </c>
      <c r="AQ78">
        <v>0</v>
      </c>
      <c r="AR78">
        <v>0</v>
      </c>
      <c r="AS78">
        <v>3</v>
      </c>
      <c r="AT78">
        <v>5</v>
      </c>
    </row>
    <row r="79" spans="1:46" x14ac:dyDescent="0.25">
      <c r="A79" t="s">
        <v>93</v>
      </c>
      <c r="B79">
        <v>1</v>
      </c>
      <c r="C79">
        <v>161612718</v>
      </c>
      <c r="D79">
        <v>161612789</v>
      </c>
      <c r="E79" t="s">
        <v>11</v>
      </c>
      <c r="G79" s="1">
        <v>4.93373250961303</v>
      </c>
      <c r="H79" s="1">
        <v>4.8809165954589799</v>
      </c>
      <c r="I79" s="1">
        <v>4.0950746536254803</v>
      </c>
      <c r="J79" s="1">
        <v>5.4944605827331499</v>
      </c>
      <c r="K79" s="1">
        <v>4.6593275070190403</v>
      </c>
      <c r="L79" s="1">
        <v>5.9655585289001403</v>
      </c>
      <c r="M79" s="1">
        <v>3.7598640918731601</v>
      </c>
      <c r="N79" s="1">
        <v>5.96484327316284</v>
      </c>
      <c r="O79" s="1">
        <v>5.9033169746398899</v>
      </c>
      <c r="P79" s="1">
        <v>7.6103448867797798</v>
      </c>
      <c r="Q79" s="1">
        <v>5.5159587860107404</v>
      </c>
      <c r="R79" s="1">
        <v>6.7084193229675204</v>
      </c>
      <c r="S79" s="1">
        <v>5.1953783035278303</v>
      </c>
      <c r="T79" s="1">
        <v>5.5267524719238201</v>
      </c>
      <c r="U79" s="1">
        <v>3.7834892272949201</v>
      </c>
      <c r="V79" s="1">
        <v>6.1581106185912997</v>
      </c>
      <c r="W79" s="2">
        <f t="shared" si="10"/>
        <v>-0.2744050025939897</v>
      </c>
      <c r="X79" s="2">
        <f t="shared" si="11"/>
        <v>1.0846419334411603</v>
      </c>
      <c r="Y79" s="2">
        <f t="shared" si="12"/>
        <v>-0.33521056175232022</v>
      </c>
      <c r="Z79" s="2">
        <f t="shared" si="13"/>
        <v>0.47038269042969016</v>
      </c>
      <c r="AA79" s="2">
        <f t="shared" si="14"/>
        <v>-0.70793867111205966</v>
      </c>
      <c r="AB79" s="2">
        <f t="shared" si="15"/>
        <v>-2.0835924148559597</v>
      </c>
      <c r="AC79" s="2">
        <f t="shared" si="16"/>
        <v>-1.7324695587158203</v>
      </c>
      <c r="AD79" s="2">
        <f t="shared" si="17"/>
        <v>-0.5503087043762207</v>
      </c>
      <c r="AE79">
        <v>0</v>
      </c>
      <c r="AF79">
        <v>0</v>
      </c>
      <c r="AG79">
        <v>1</v>
      </c>
      <c r="AH79">
        <v>22</v>
      </c>
      <c r="AI79">
        <v>0</v>
      </c>
      <c r="AJ79">
        <v>2</v>
      </c>
      <c r="AK79">
        <v>1</v>
      </c>
      <c r="AL79">
        <v>73</v>
      </c>
      <c r="AM79">
        <v>2</v>
      </c>
      <c r="AN79">
        <v>4</v>
      </c>
      <c r="AO79">
        <v>6</v>
      </c>
      <c r="AP79">
        <v>37</v>
      </c>
      <c r="AQ79">
        <v>1</v>
      </c>
      <c r="AR79">
        <v>0</v>
      </c>
      <c r="AS79">
        <v>1</v>
      </c>
      <c r="AT79">
        <v>33</v>
      </c>
    </row>
    <row r="80" spans="1:46" x14ac:dyDescent="0.25">
      <c r="A80" t="s">
        <v>121</v>
      </c>
      <c r="B80">
        <v>1</v>
      </c>
      <c r="C80">
        <v>165596913</v>
      </c>
      <c r="D80">
        <v>165596985</v>
      </c>
      <c r="E80" t="s">
        <v>11</v>
      </c>
      <c r="G80" s="1">
        <v>5.0857353210449201</v>
      </c>
      <c r="H80" s="1">
        <v>4.8809165954589799</v>
      </c>
      <c r="I80" s="1">
        <v>4.0950746536254803</v>
      </c>
      <c r="J80" s="1">
        <v>4.3569574356079102</v>
      </c>
      <c r="K80" s="1">
        <v>4.6593275070190403</v>
      </c>
      <c r="L80" s="1">
        <v>4.8135557174682599</v>
      </c>
      <c r="M80" s="1">
        <v>4.7598638534545898</v>
      </c>
      <c r="N80" s="1">
        <v>5.2344503402709899</v>
      </c>
      <c r="O80" s="1">
        <v>4.7513141632079998</v>
      </c>
      <c r="P80" s="1">
        <v>5.4583420753479004</v>
      </c>
      <c r="Q80" s="1">
        <v>2.93099641799926</v>
      </c>
      <c r="R80" s="1">
        <v>1.4989655017852701</v>
      </c>
      <c r="S80" s="1">
        <v>5.0433750152587802</v>
      </c>
      <c r="T80" s="1">
        <v>5.6787552833557102</v>
      </c>
      <c r="U80" s="1">
        <v>3.63148617744445</v>
      </c>
      <c r="V80" s="1">
        <v>4.2836418151855398</v>
      </c>
      <c r="W80" s="2">
        <f t="shared" si="10"/>
        <v>-0.42640781402587979</v>
      </c>
      <c r="X80" s="2">
        <f t="shared" si="11"/>
        <v>-6.7360877990719992E-2</v>
      </c>
      <c r="Y80" s="2">
        <f t="shared" si="12"/>
        <v>0.66478919982910956</v>
      </c>
      <c r="Z80" s="2">
        <f t="shared" si="13"/>
        <v>0.87749290466307972</v>
      </c>
      <c r="AA80" s="2">
        <f t="shared" si="14"/>
        <v>0.29206085205078036</v>
      </c>
      <c r="AB80" s="2">
        <f t="shared" si="15"/>
        <v>0.22041320800780984</v>
      </c>
      <c r="AC80" s="2">
        <f t="shared" si="16"/>
        <v>0.70048975944518999</v>
      </c>
      <c r="AD80" s="2">
        <f t="shared" si="17"/>
        <v>2.7846763134002694</v>
      </c>
      <c r="AE80">
        <v>1</v>
      </c>
      <c r="AF80">
        <v>0</v>
      </c>
      <c r="AG80">
        <v>1</v>
      </c>
      <c r="AH80">
        <v>10</v>
      </c>
      <c r="AI80">
        <v>0</v>
      </c>
      <c r="AJ80">
        <v>0</v>
      </c>
      <c r="AK80">
        <v>2</v>
      </c>
      <c r="AL80">
        <v>44</v>
      </c>
      <c r="AM80">
        <v>0</v>
      </c>
      <c r="AN80">
        <v>0</v>
      </c>
      <c r="AO80">
        <v>1</v>
      </c>
      <c r="AP80">
        <v>1</v>
      </c>
      <c r="AQ80">
        <v>0</v>
      </c>
      <c r="AR80">
        <v>1</v>
      </c>
      <c r="AS80">
        <v>0</v>
      </c>
      <c r="AT80">
        <v>9</v>
      </c>
    </row>
    <row r="81" spans="1:46" x14ac:dyDescent="0.25">
      <c r="A81" t="s">
        <v>122</v>
      </c>
      <c r="B81">
        <v>1</v>
      </c>
      <c r="C81">
        <v>167714725</v>
      </c>
      <c r="D81">
        <v>167714796</v>
      </c>
      <c r="E81" t="s">
        <v>11</v>
      </c>
      <c r="G81" s="1">
        <v>4.93373250961303</v>
      </c>
      <c r="H81" s="1">
        <v>4.8809165954589799</v>
      </c>
      <c r="I81" s="1">
        <v>5.0950746536254803</v>
      </c>
      <c r="J81" s="1">
        <v>4.03502941131591</v>
      </c>
      <c r="K81" s="1">
        <v>4.8113307952880797</v>
      </c>
      <c r="L81" s="1">
        <v>4.8135557174682599</v>
      </c>
      <c r="M81" s="1">
        <v>3.7598640918731601</v>
      </c>
      <c r="N81" s="1">
        <v>5.5029392242431596</v>
      </c>
      <c r="O81" s="1">
        <v>4.9033169746398899</v>
      </c>
      <c r="P81" s="1">
        <v>5.4583420753479004</v>
      </c>
      <c r="Q81" s="1">
        <v>6.1009216308593697</v>
      </c>
      <c r="R81" s="1">
        <v>2.4989655017852699</v>
      </c>
      <c r="S81" s="1">
        <v>5.0433750152587802</v>
      </c>
      <c r="T81" s="1">
        <v>5.5267524719238201</v>
      </c>
      <c r="U81" s="1">
        <v>3.63148617744445</v>
      </c>
      <c r="V81" s="1">
        <v>3.1137166023254301</v>
      </c>
      <c r="W81" s="2">
        <f t="shared" si="10"/>
        <v>-0.12240171432495028</v>
      </c>
      <c r="X81" s="2">
        <f t="shared" si="11"/>
        <v>-6.7360877990719992E-2</v>
      </c>
      <c r="Y81" s="2">
        <f t="shared" si="12"/>
        <v>-1.3352105617523202</v>
      </c>
      <c r="Z81" s="2">
        <f t="shared" si="13"/>
        <v>1.4679098129272496</v>
      </c>
      <c r="AA81" s="2">
        <f t="shared" si="14"/>
        <v>0.14005804061889027</v>
      </c>
      <c r="AB81" s="2">
        <f t="shared" si="15"/>
        <v>6.8410396575919741E-2</v>
      </c>
      <c r="AC81" s="2">
        <f t="shared" si="16"/>
        <v>-2.4694354534149197</v>
      </c>
      <c r="AD81" s="2">
        <f t="shared" si="17"/>
        <v>0.61475110054016024</v>
      </c>
      <c r="AE81">
        <v>0</v>
      </c>
      <c r="AF81">
        <v>0</v>
      </c>
      <c r="AG81">
        <v>2</v>
      </c>
      <c r="AH81">
        <v>8</v>
      </c>
      <c r="AI81">
        <v>1</v>
      </c>
      <c r="AJ81">
        <v>0</v>
      </c>
      <c r="AK81">
        <v>1</v>
      </c>
      <c r="AL81">
        <v>53</v>
      </c>
      <c r="AM81">
        <v>1</v>
      </c>
      <c r="AN81">
        <v>0</v>
      </c>
      <c r="AO81">
        <v>9</v>
      </c>
      <c r="AP81">
        <v>2</v>
      </c>
      <c r="AQ81">
        <v>0</v>
      </c>
      <c r="AR81">
        <v>0</v>
      </c>
      <c r="AS81">
        <v>0</v>
      </c>
      <c r="AT81">
        <v>4</v>
      </c>
    </row>
    <row r="82" spans="1:46" x14ac:dyDescent="0.25">
      <c r="A82" t="s">
        <v>122</v>
      </c>
      <c r="B82">
        <v>1</v>
      </c>
      <c r="C82">
        <v>167715488</v>
      </c>
      <c r="D82">
        <v>167715559</v>
      </c>
      <c r="E82" t="s">
        <v>6</v>
      </c>
      <c r="G82" s="1">
        <v>4.93373250961303</v>
      </c>
      <c r="H82" s="1">
        <v>4.8809165954589799</v>
      </c>
      <c r="I82" s="1">
        <v>3.94307136535644</v>
      </c>
      <c r="J82" s="1">
        <v>3.3569571971893302</v>
      </c>
      <c r="K82" s="1">
        <v>4.8113307952880797</v>
      </c>
      <c r="L82" s="1">
        <v>4.8135557174682599</v>
      </c>
      <c r="M82" s="1">
        <v>5.34482669830322</v>
      </c>
      <c r="N82" s="1">
        <v>4.8624815940856898</v>
      </c>
      <c r="O82" s="1">
        <v>4.7513141632079998</v>
      </c>
      <c r="P82" s="1">
        <v>6.6103448867797798</v>
      </c>
      <c r="Q82" s="1">
        <v>3.93099641799926</v>
      </c>
      <c r="R82" s="1">
        <v>1.4989655017852701</v>
      </c>
      <c r="S82" s="1">
        <v>5.0433750152587802</v>
      </c>
      <c r="T82" s="1">
        <v>5.5267524719238201</v>
      </c>
      <c r="U82" s="1">
        <v>3.63148617744445</v>
      </c>
      <c r="V82" s="1">
        <v>3.9210717678070002</v>
      </c>
      <c r="W82" s="2">
        <f t="shared" si="10"/>
        <v>-0.12240171432495028</v>
      </c>
      <c r="X82" s="2">
        <f t="shared" si="11"/>
        <v>-6.7360877990719992E-2</v>
      </c>
      <c r="Y82" s="2">
        <f t="shared" si="12"/>
        <v>1.40175533294678</v>
      </c>
      <c r="Z82" s="2">
        <f t="shared" si="13"/>
        <v>1.5055243968963596</v>
      </c>
      <c r="AA82" s="2">
        <f t="shared" si="14"/>
        <v>0.29206085205078036</v>
      </c>
      <c r="AB82" s="2">
        <f t="shared" si="15"/>
        <v>-1.0835924148559597</v>
      </c>
      <c r="AC82" s="2">
        <f t="shared" si="16"/>
        <v>-0.29951024055481001</v>
      </c>
      <c r="AD82" s="2">
        <f t="shared" si="17"/>
        <v>2.4221062660217303</v>
      </c>
      <c r="AE82">
        <v>0</v>
      </c>
      <c r="AF82">
        <v>0</v>
      </c>
      <c r="AG82">
        <v>0</v>
      </c>
      <c r="AH82">
        <v>5</v>
      </c>
      <c r="AI82">
        <v>1</v>
      </c>
      <c r="AJ82">
        <v>0</v>
      </c>
      <c r="AK82">
        <v>3</v>
      </c>
      <c r="AL82">
        <v>34</v>
      </c>
      <c r="AM82">
        <v>0</v>
      </c>
      <c r="AN82">
        <v>2</v>
      </c>
      <c r="AO82">
        <v>2</v>
      </c>
      <c r="AP82">
        <v>1</v>
      </c>
      <c r="AQ82">
        <v>0</v>
      </c>
      <c r="AR82">
        <v>0</v>
      </c>
      <c r="AS82">
        <v>0</v>
      </c>
      <c r="AT82">
        <v>7</v>
      </c>
    </row>
    <row r="83" spans="1:46" x14ac:dyDescent="0.25">
      <c r="A83" t="s">
        <v>123</v>
      </c>
      <c r="B83">
        <v>1</v>
      </c>
      <c r="C83">
        <v>175022479</v>
      </c>
      <c r="D83">
        <v>175022580</v>
      </c>
      <c r="E83" t="s">
        <v>6</v>
      </c>
      <c r="G83" s="1">
        <v>4.93373250961303</v>
      </c>
      <c r="H83" s="1">
        <v>4.8809165954589799</v>
      </c>
      <c r="I83" s="1">
        <v>3.94307136535644</v>
      </c>
      <c r="J83" s="1">
        <v>3.6199915409088099</v>
      </c>
      <c r="K83" s="1">
        <v>4.6593275070190403</v>
      </c>
      <c r="L83" s="1">
        <v>4.9655585289001403</v>
      </c>
      <c r="M83" s="1">
        <v>3.6078610420227002</v>
      </c>
      <c r="N83" s="1">
        <v>3.8624815940856898</v>
      </c>
      <c r="O83" s="1">
        <v>4.7513141632079998</v>
      </c>
      <c r="P83" s="1">
        <v>5.4583420753479004</v>
      </c>
      <c r="Q83" s="1">
        <v>2.7789931297302202</v>
      </c>
      <c r="R83" s="1">
        <v>4.8208932876586896</v>
      </c>
      <c r="S83" s="1">
        <v>6.1953778266906703</v>
      </c>
      <c r="T83" s="1">
        <v>5.5267524719238201</v>
      </c>
      <c r="U83" s="1">
        <v>3.7834892272949201</v>
      </c>
      <c r="V83" s="1">
        <v>3.9210717678070002</v>
      </c>
      <c r="W83" s="2">
        <f t="shared" si="10"/>
        <v>-0.2744050025939897</v>
      </c>
      <c r="X83" s="2">
        <f t="shared" si="11"/>
        <v>8.4641933441160333E-2</v>
      </c>
      <c r="Y83" s="2">
        <f t="shared" si="12"/>
        <v>-0.33521032333373979</v>
      </c>
      <c r="Z83" s="2">
        <f t="shared" si="13"/>
        <v>0.24249005317687988</v>
      </c>
      <c r="AA83" s="2">
        <f t="shared" si="14"/>
        <v>1.4440636634826705</v>
      </c>
      <c r="AB83" s="2">
        <f t="shared" si="15"/>
        <v>6.8410396575919741E-2</v>
      </c>
      <c r="AC83" s="2">
        <f t="shared" si="16"/>
        <v>1.0044960975646999</v>
      </c>
      <c r="AD83" s="2">
        <f t="shared" si="17"/>
        <v>-0.89982151985168946</v>
      </c>
      <c r="AE83">
        <v>0</v>
      </c>
      <c r="AF83">
        <v>0</v>
      </c>
      <c r="AG83">
        <v>0</v>
      </c>
      <c r="AH83">
        <v>6</v>
      </c>
      <c r="AI83">
        <v>0</v>
      </c>
      <c r="AJ83">
        <v>1</v>
      </c>
      <c r="AK83">
        <v>0</v>
      </c>
      <c r="AL83">
        <v>17</v>
      </c>
      <c r="AM83">
        <v>0</v>
      </c>
      <c r="AN83">
        <v>0</v>
      </c>
      <c r="AO83">
        <v>0</v>
      </c>
      <c r="AP83">
        <v>10</v>
      </c>
      <c r="AQ83">
        <v>2</v>
      </c>
      <c r="AR83">
        <v>0</v>
      </c>
      <c r="AS83">
        <v>1</v>
      </c>
      <c r="AT83">
        <v>7</v>
      </c>
    </row>
    <row r="84" spans="1:46" x14ac:dyDescent="0.25">
      <c r="A84" t="s">
        <v>124</v>
      </c>
      <c r="B84">
        <v>1</v>
      </c>
      <c r="C84">
        <v>203729581</v>
      </c>
      <c r="D84">
        <v>203729705</v>
      </c>
      <c r="E84" t="s">
        <v>11</v>
      </c>
      <c r="F84" t="s">
        <v>125</v>
      </c>
      <c r="G84" s="1">
        <v>7.0857353210449201</v>
      </c>
      <c r="H84" s="1">
        <v>7.3548483848571697</v>
      </c>
      <c r="I84" s="1">
        <v>7.5545058250427202</v>
      </c>
      <c r="J84" s="1">
        <v>8.6932411193847603</v>
      </c>
      <c r="K84" s="1">
        <v>7.1332588195800701</v>
      </c>
      <c r="L84" s="1">
        <v>6.9655585289001403</v>
      </c>
      <c r="M84" s="1">
        <v>6.7598638534545898</v>
      </c>
      <c r="N84" s="1">
        <v>8.2547988891601491</v>
      </c>
      <c r="O84" s="1">
        <v>7.4882793426513601</v>
      </c>
      <c r="P84" s="1">
        <v>7.19530773162841</v>
      </c>
      <c r="Q84" s="1">
        <v>8.6589164733886701</v>
      </c>
      <c r="R84" s="1">
        <v>8.4297027587890607</v>
      </c>
      <c r="S84" s="1">
        <v>7.7803401947021396</v>
      </c>
      <c r="T84" s="1">
        <v>5.5267524719238201</v>
      </c>
      <c r="U84" s="1">
        <v>8.4839286804199201</v>
      </c>
      <c r="V84" s="1">
        <v>8.5399818420410103</v>
      </c>
      <c r="W84" s="2">
        <f t="shared" si="10"/>
        <v>4.7523498535150033E-2</v>
      </c>
      <c r="X84" s="2">
        <f t="shared" si="11"/>
        <v>-0.38928985595702947</v>
      </c>
      <c r="Y84" s="2">
        <f t="shared" si="12"/>
        <v>-0.79464197158813032</v>
      </c>
      <c r="Z84" s="2">
        <f t="shared" si="13"/>
        <v>-0.43844223022461115</v>
      </c>
      <c r="AA84" s="2">
        <f t="shared" si="14"/>
        <v>0.29206085205077947</v>
      </c>
      <c r="AB84" s="2">
        <f t="shared" si="15"/>
        <v>-1.6685552597045898</v>
      </c>
      <c r="AC84" s="2">
        <f t="shared" si="16"/>
        <v>-0.17498779296875</v>
      </c>
      <c r="AD84" s="2">
        <f t="shared" si="17"/>
        <v>0.11027908325194957</v>
      </c>
      <c r="AE84">
        <v>4</v>
      </c>
      <c r="AF84">
        <v>5</v>
      </c>
      <c r="AG84">
        <v>11</v>
      </c>
      <c r="AH84">
        <v>202</v>
      </c>
      <c r="AI84">
        <v>5</v>
      </c>
      <c r="AJ84">
        <v>4</v>
      </c>
      <c r="AK84">
        <v>8</v>
      </c>
      <c r="AL84">
        <v>357</v>
      </c>
      <c r="AM84">
        <v>6</v>
      </c>
      <c r="AN84">
        <v>3</v>
      </c>
      <c r="AO84">
        <v>53</v>
      </c>
      <c r="AP84">
        <v>122</v>
      </c>
      <c r="AQ84">
        <v>6</v>
      </c>
      <c r="AR84">
        <v>0</v>
      </c>
      <c r="AS84">
        <v>26</v>
      </c>
      <c r="AT84">
        <v>172</v>
      </c>
    </row>
    <row r="85" spans="1:46" x14ac:dyDescent="0.25">
      <c r="A85" t="s">
        <v>95</v>
      </c>
      <c r="B85">
        <v>1</v>
      </c>
      <c r="C85">
        <v>204506527</v>
      </c>
      <c r="D85">
        <v>204506599</v>
      </c>
      <c r="E85" t="s">
        <v>11</v>
      </c>
      <c r="G85" s="1">
        <v>4.93373250961303</v>
      </c>
      <c r="H85" s="1">
        <v>4.8809165954589799</v>
      </c>
      <c r="I85" s="1">
        <v>7.4170022010803196</v>
      </c>
      <c r="J85" s="1">
        <v>8.2049541473388601</v>
      </c>
      <c r="K85" s="1">
        <v>4.8113307952880797</v>
      </c>
      <c r="L85" s="1">
        <v>5.9655585289001403</v>
      </c>
      <c r="M85" s="1">
        <v>7.0817923545837402</v>
      </c>
      <c r="N85" s="1">
        <v>8.8598270416259695</v>
      </c>
      <c r="O85" s="1">
        <v>6.9033169746398899</v>
      </c>
      <c r="P85" s="1">
        <v>7.19530773162841</v>
      </c>
      <c r="Q85" s="1">
        <v>4.9309964179992596</v>
      </c>
      <c r="R85" s="1">
        <v>8.4762458801269496</v>
      </c>
      <c r="S85" s="1">
        <v>7.5173058509826598</v>
      </c>
      <c r="T85" s="1">
        <v>5.5267524719238201</v>
      </c>
      <c r="U85" s="1">
        <v>4.7834892272949201</v>
      </c>
      <c r="V85" s="1">
        <v>7.5731477737426696</v>
      </c>
      <c r="W85" s="2">
        <f t="shared" si="10"/>
        <v>-0.12240171432495028</v>
      </c>
      <c r="X85" s="2">
        <f t="shared" si="11"/>
        <v>1.0846419334411603</v>
      </c>
      <c r="Y85" s="2">
        <f t="shared" si="12"/>
        <v>-0.33520984649657937</v>
      </c>
      <c r="Z85" s="2">
        <f t="shared" si="13"/>
        <v>0.65487289428710938</v>
      </c>
      <c r="AA85" s="2">
        <f t="shared" si="14"/>
        <v>0.61398887634276988</v>
      </c>
      <c r="AB85" s="2">
        <f t="shared" si="15"/>
        <v>-1.6685552597045898</v>
      </c>
      <c r="AC85" s="2">
        <f t="shared" si="16"/>
        <v>-0.14750719070433949</v>
      </c>
      <c r="AD85" s="2">
        <f t="shared" si="17"/>
        <v>-0.90309810638428001</v>
      </c>
      <c r="AE85">
        <v>0</v>
      </c>
      <c r="AF85">
        <v>0</v>
      </c>
      <c r="AG85">
        <v>10</v>
      </c>
      <c r="AH85">
        <v>144</v>
      </c>
      <c r="AI85">
        <v>1</v>
      </c>
      <c r="AJ85">
        <v>2</v>
      </c>
      <c r="AK85">
        <v>10</v>
      </c>
      <c r="AL85">
        <v>543</v>
      </c>
      <c r="AM85">
        <v>4</v>
      </c>
      <c r="AN85">
        <v>3</v>
      </c>
      <c r="AO85">
        <v>4</v>
      </c>
      <c r="AP85">
        <v>126</v>
      </c>
      <c r="AQ85">
        <v>5</v>
      </c>
      <c r="AR85">
        <v>0</v>
      </c>
      <c r="AS85">
        <v>2</v>
      </c>
      <c r="AT85">
        <v>88</v>
      </c>
    </row>
    <row r="86" spans="1:46" x14ac:dyDescent="0.25">
      <c r="A86" t="s">
        <v>95</v>
      </c>
      <c r="B86">
        <v>1</v>
      </c>
      <c r="C86">
        <v>204507030</v>
      </c>
      <c r="D86">
        <v>204507102</v>
      </c>
      <c r="E86" t="s">
        <v>6</v>
      </c>
      <c r="G86" s="1">
        <v>6.6706981658935502</v>
      </c>
      <c r="H86" s="1">
        <v>6.6178827285766602</v>
      </c>
      <c r="I86" s="1">
        <v>6.0950741767883301</v>
      </c>
      <c r="J86" s="1">
        <v>9.2734336853027308</v>
      </c>
      <c r="K86" s="1">
        <v>5.8113307952880797</v>
      </c>
      <c r="L86" s="1">
        <v>6.9655585289001403</v>
      </c>
      <c r="M86" s="1">
        <v>8.2192955017089808</v>
      </c>
      <c r="N86" s="1">
        <v>9.9783668518066406</v>
      </c>
      <c r="O86" s="1">
        <v>6.9033169746398899</v>
      </c>
      <c r="P86" s="1">
        <v>9.6103448867797798</v>
      </c>
      <c r="Q86" s="1">
        <v>6.5159587860107404</v>
      </c>
      <c r="R86" s="1">
        <v>9.4237785339355398</v>
      </c>
      <c r="S86" s="1">
        <v>9.1953773498535103</v>
      </c>
      <c r="T86" s="1">
        <v>10.3226108551025</v>
      </c>
      <c r="U86" s="1">
        <v>6.5908441543579102</v>
      </c>
      <c r="V86" s="1">
        <v>8.6606111526489205</v>
      </c>
      <c r="W86" s="2">
        <f t="shared" si="10"/>
        <v>-0.85936737060547053</v>
      </c>
      <c r="X86" s="2">
        <f t="shared" si="11"/>
        <v>0.34767580032348011</v>
      </c>
      <c r="Y86" s="2">
        <f t="shared" si="12"/>
        <v>2.1242213249206507</v>
      </c>
      <c r="Z86" s="2">
        <f t="shared" si="13"/>
        <v>0.7049331665039098</v>
      </c>
      <c r="AA86" s="2">
        <f t="shared" si="14"/>
        <v>2.2920603752136204</v>
      </c>
      <c r="AB86" s="2">
        <f t="shared" si="15"/>
        <v>0.71226596832272016</v>
      </c>
      <c r="AC86" s="2">
        <f t="shared" si="16"/>
        <v>7.4885368347169745E-2</v>
      </c>
      <c r="AD86" s="2">
        <f t="shared" si="17"/>
        <v>-0.76316738128661932</v>
      </c>
      <c r="AE86">
        <v>3</v>
      </c>
      <c r="AF86">
        <v>3</v>
      </c>
      <c r="AG86">
        <v>4</v>
      </c>
      <c r="AH86">
        <v>302</v>
      </c>
      <c r="AI86">
        <v>2</v>
      </c>
      <c r="AJ86">
        <v>4</v>
      </c>
      <c r="AK86">
        <v>22</v>
      </c>
      <c r="AL86">
        <v>1179</v>
      </c>
      <c r="AM86">
        <v>4</v>
      </c>
      <c r="AN86">
        <v>16</v>
      </c>
      <c r="AO86">
        <v>12</v>
      </c>
      <c r="AP86">
        <v>243</v>
      </c>
      <c r="AQ86">
        <v>16</v>
      </c>
      <c r="AR86">
        <v>25</v>
      </c>
      <c r="AS86">
        <v>7</v>
      </c>
      <c r="AT86">
        <v>187</v>
      </c>
    </row>
    <row r="87" spans="1:46" x14ac:dyDescent="0.25">
      <c r="A87" t="s">
        <v>126</v>
      </c>
      <c r="B87">
        <v>1</v>
      </c>
      <c r="C87">
        <v>209432133</v>
      </c>
      <c r="D87">
        <v>209432242</v>
      </c>
      <c r="E87" t="s">
        <v>11</v>
      </c>
      <c r="F87" t="s">
        <v>127</v>
      </c>
      <c r="G87" s="1">
        <v>4.93373250961303</v>
      </c>
      <c r="H87" s="1">
        <v>4.8809165954589799</v>
      </c>
      <c r="I87" s="1">
        <v>5.0950746536254803</v>
      </c>
      <c r="J87" s="1">
        <v>4.2049541473388601</v>
      </c>
      <c r="K87" s="1">
        <v>4.8113307952880797</v>
      </c>
      <c r="L87" s="1">
        <v>4.8135557174682599</v>
      </c>
      <c r="M87" s="1">
        <v>5.34482669830322</v>
      </c>
      <c r="N87" s="1">
        <v>4.16733646392822</v>
      </c>
      <c r="O87" s="1">
        <v>4.7513141632079998</v>
      </c>
      <c r="P87" s="1">
        <v>5.6103448867797798</v>
      </c>
      <c r="Q87" s="1">
        <v>2.93099641799926</v>
      </c>
      <c r="R87" s="1">
        <v>1.34696245193481</v>
      </c>
      <c r="S87" s="1">
        <v>5.1953783035278303</v>
      </c>
      <c r="T87" s="1">
        <v>5.5267524719238201</v>
      </c>
      <c r="U87" s="1">
        <v>3.63148617744445</v>
      </c>
      <c r="V87" s="1">
        <v>2.1137166023254301</v>
      </c>
      <c r="W87" s="2">
        <f t="shared" si="10"/>
        <v>-0.12240171432495028</v>
      </c>
      <c r="X87" s="2">
        <f t="shared" si="11"/>
        <v>-6.7360877990719992E-2</v>
      </c>
      <c r="Y87" s="2">
        <f t="shared" si="12"/>
        <v>0.2497520446777397</v>
      </c>
      <c r="Z87" s="2">
        <f t="shared" si="13"/>
        <v>-3.761768341064009E-2</v>
      </c>
      <c r="AA87" s="2">
        <f t="shared" si="14"/>
        <v>0.44406414031983044</v>
      </c>
      <c r="AB87" s="2">
        <f t="shared" si="15"/>
        <v>-8.3592414855959696E-2</v>
      </c>
      <c r="AC87" s="2">
        <f t="shared" si="16"/>
        <v>0.70048975944518999</v>
      </c>
      <c r="AD87" s="2">
        <f t="shared" si="17"/>
        <v>0.76675415039062012</v>
      </c>
      <c r="AE87">
        <v>0</v>
      </c>
      <c r="AF87">
        <v>0</v>
      </c>
      <c r="AG87">
        <v>2</v>
      </c>
      <c r="AH87">
        <v>9</v>
      </c>
      <c r="AI87">
        <v>1</v>
      </c>
      <c r="AJ87">
        <v>0</v>
      </c>
      <c r="AK87">
        <v>3</v>
      </c>
      <c r="AL87">
        <v>21</v>
      </c>
      <c r="AM87">
        <v>0</v>
      </c>
      <c r="AN87">
        <v>1</v>
      </c>
      <c r="AO87">
        <v>1</v>
      </c>
      <c r="AP87">
        <v>0</v>
      </c>
      <c r="AQ87">
        <v>1</v>
      </c>
      <c r="AR87">
        <v>0</v>
      </c>
      <c r="AS87">
        <v>0</v>
      </c>
      <c r="AT87">
        <v>2</v>
      </c>
    </row>
    <row r="88" spans="1:46" x14ac:dyDescent="0.25">
      <c r="A88" t="s">
        <v>128</v>
      </c>
      <c r="B88">
        <v>1</v>
      </c>
      <c r="C88">
        <v>210374154</v>
      </c>
      <c r="D88">
        <v>210374267</v>
      </c>
      <c r="E88" t="s">
        <v>6</v>
      </c>
      <c r="F88" t="s">
        <v>129</v>
      </c>
      <c r="G88" s="1">
        <v>7.4076633453369096</v>
      </c>
      <c r="H88" s="1">
        <v>7.0329203605651802</v>
      </c>
      <c r="I88" s="1">
        <v>5.6800370216369602</v>
      </c>
      <c r="J88" s="1">
        <v>4.9419198036193803</v>
      </c>
      <c r="K88" s="1">
        <v>6.8113307952880797</v>
      </c>
      <c r="L88" s="1">
        <v>6.5505213737487704</v>
      </c>
      <c r="M88" s="1">
        <v>6.5672187805175701</v>
      </c>
      <c r="N88" s="1">
        <v>5.3897285461425701</v>
      </c>
      <c r="O88" s="1">
        <v>4.9033169746398899</v>
      </c>
      <c r="P88" s="1">
        <v>6.6103448867797798</v>
      </c>
      <c r="Q88" s="1">
        <v>7.3233137130737296</v>
      </c>
      <c r="R88" s="1">
        <v>5.4058561325073198</v>
      </c>
      <c r="S88" s="1">
        <v>6.7803401947021396</v>
      </c>
      <c r="T88" s="1">
        <v>5.5267524719238201</v>
      </c>
      <c r="U88" s="1">
        <v>3.63148617744445</v>
      </c>
      <c r="V88" s="1">
        <v>5.6372785568237296</v>
      </c>
      <c r="W88" s="2">
        <f t="shared" si="10"/>
        <v>-0.5963325500488299</v>
      </c>
      <c r="X88" s="2">
        <f t="shared" si="11"/>
        <v>-0.4823989868164098</v>
      </c>
      <c r="Y88" s="2">
        <f t="shared" si="12"/>
        <v>0.88718175888060991</v>
      </c>
      <c r="Z88" s="2">
        <f t="shared" si="13"/>
        <v>0.44780874252318981</v>
      </c>
      <c r="AA88" s="2">
        <f t="shared" si="14"/>
        <v>1.8770232200622496</v>
      </c>
      <c r="AB88" s="2">
        <f t="shared" si="15"/>
        <v>-1.0835924148559597</v>
      </c>
      <c r="AC88" s="2">
        <f t="shared" si="16"/>
        <v>-3.6918275356292796</v>
      </c>
      <c r="AD88" s="2">
        <f t="shared" si="17"/>
        <v>0.2314224243164098</v>
      </c>
      <c r="AE88">
        <v>5</v>
      </c>
      <c r="AF88">
        <v>4</v>
      </c>
      <c r="AG88">
        <v>3</v>
      </c>
      <c r="AH88">
        <v>15</v>
      </c>
      <c r="AI88">
        <v>4</v>
      </c>
      <c r="AJ88">
        <v>3</v>
      </c>
      <c r="AK88">
        <v>7</v>
      </c>
      <c r="AL88">
        <v>49</v>
      </c>
      <c r="AM88">
        <v>1</v>
      </c>
      <c r="AN88">
        <v>2</v>
      </c>
      <c r="AO88">
        <v>21</v>
      </c>
      <c r="AP88">
        <v>15</v>
      </c>
      <c r="AQ88">
        <v>3</v>
      </c>
      <c r="AR88">
        <v>0</v>
      </c>
      <c r="AS88">
        <v>0</v>
      </c>
      <c r="AT88">
        <v>23</v>
      </c>
    </row>
    <row r="89" spans="1:46" x14ac:dyDescent="0.25">
      <c r="A89" t="s">
        <v>130</v>
      </c>
      <c r="B89">
        <v>1</v>
      </c>
      <c r="C89">
        <v>220200538</v>
      </c>
      <c r="D89">
        <v>220200619</v>
      </c>
      <c r="E89" t="s">
        <v>6</v>
      </c>
      <c r="F89" t="s">
        <v>131</v>
      </c>
      <c r="G89" s="1">
        <v>4.93373250961303</v>
      </c>
      <c r="H89" s="1">
        <v>4.8809165954589799</v>
      </c>
      <c r="I89" s="1">
        <v>3.94307136535644</v>
      </c>
      <c r="J89" s="1">
        <v>4.3569574356079102</v>
      </c>
      <c r="K89" s="1">
        <v>4.6593275070190403</v>
      </c>
      <c r="L89" s="1">
        <v>4.8135557174682599</v>
      </c>
      <c r="M89" s="1">
        <v>3.7598640918731601</v>
      </c>
      <c r="N89" s="1">
        <v>5.0229463577270499</v>
      </c>
      <c r="O89" s="1">
        <v>4.7513141632079998</v>
      </c>
      <c r="P89" s="1">
        <v>5.4583420753479004</v>
      </c>
      <c r="Q89" s="1">
        <v>5.2529244422912598</v>
      </c>
      <c r="R89" s="1">
        <v>3.8208935260772701</v>
      </c>
      <c r="S89" s="1">
        <v>5.0433750152587802</v>
      </c>
      <c r="T89" s="1">
        <v>5.5267524719238201</v>
      </c>
      <c r="U89" s="1">
        <v>4.7834892272949201</v>
      </c>
      <c r="V89" s="1">
        <v>5.02060747146606</v>
      </c>
      <c r="W89" s="2">
        <f t="shared" si="10"/>
        <v>-0.2744050025939897</v>
      </c>
      <c r="X89" s="2">
        <f t="shared" si="11"/>
        <v>-6.7360877990719992E-2</v>
      </c>
      <c r="Y89" s="2">
        <f t="shared" si="12"/>
        <v>-0.18320727348327992</v>
      </c>
      <c r="Z89" s="2">
        <f t="shared" si="13"/>
        <v>0.66598892211913974</v>
      </c>
      <c r="AA89" s="2">
        <f t="shared" si="14"/>
        <v>0.29206085205078036</v>
      </c>
      <c r="AB89" s="2">
        <f t="shared" si="15"/>
        <v>6.8410396575919741E-2</v>
      </c>
      <c r="AC89" s="2">
        <f t="shared" si="16"/>
        <v>-0.46943521499633967</v>
      </c>
      <c r="AD89" s="2">
        <f t="shared" si="17"/>
        <v>1.1997139453887899</v>
      </c>
      <c r="AE89">
        <v>0</v>
      </c>
      <c r="AF89">
        <v>0</v>
      </c>
      <c r="AG89">
        <v>0</v>
      </c>
      <c r="AH89">
        <v>10</v>
      </c>
      <c r="AI89">
        <v>0</v>
      </c>
      <c r="AJ89">
        <v>0</v>
      </c>
      <c r="AK89">
        <v>1</v>
      </c>
      <c r="AL89">
        <v>38</v>
      </c>
      <c r="AM89">
        <v>0</v>
      </c>
      <c r="AN89">
        <v>0</v>
      </c>
      <c r="AO89">
        <v>5</v>
      </c>
      <c r="AP89">
        <v>5</v>
      </c>
      <c r="AQ89">
        <v>0</v>
      </c>
      <c r="AR89">
        <v>0</v>
      </c>
      <c r="AS89">
        <v>2</v>
      </c>
      <c r="AT89">
        <v>15</v>
      </c>
    </row>
    <row r="90" spans="1:46" x14ac:dyDescent="0.25">
      <c r="A90" t="s">
        <v>132</v>
      </c>
      <c r="B90">
        <v>1</v>
      </c>
      <c r="C90">
        <v>220200546</v>
      </c>
      <c r="D90">
        <v>220200676</v>
      </c>
      <c r="E90" t="s">
        <v>6</v>
      </c>
      <c r="F90" t="s">
        <v>133</v>
      </c>
      <c r="G90" s="1">
        <v>4.93373250961303</v>
      </c>
      <c r="H90" s="1">
        <v>4.8809165954589799</v>
      </c>
      <c r="I90" s="1">
        <v>3.94307136535644</v>
      </c>
      <c r="J90" s="1">
        <v>4.6199917793273899</v>
      </c>
      <c r="K90" s="1">
        <v>4.6593275070190403</v>
      </c>
      <c r="L90" s="1">
        <v>4.8135557174682599</v>
      </c>
      <c r="M90" s="1">
        <v>3.7598640918731601</v>
      </c>
      <c r="N90" s="1">
        <v>5.0969471931457502</v>
      </c>
      <c r="O90" s="1">
        <v>4.7513141632079998</v>
      </c>
      <c r="P90" s="1">
        <v>5.4583420753479004</v>
      </c>
      <c r="Q90" s="1">
        <v>5.5159587860107404</v>
      </c>
      <c r="R90" s="1">
        <v>3.8208935260772701</v>
      </c>
      <c r="S90" s="1">
        <v>5.0433750152587802</v>
      </c>
      <c r="T90" s="1">
        <v>5.5267524719238201</v>
      </c>
      <c r="U90" s="1">
        <v>4.7834892272949201</v>
      </c>
      <c r="V90" s="1">
        <v>5.02060747146606</v>
      </c>
      <c r="W90" s="2">
        <f t="shared" si="10"/>
        <v>-0.2744050025939897</v>
      </c>
      <c r="X90" s="2">
        <f t="shared" si="11"/>
        <v>-6.7360877990719992E-2</v>
      </c>
      <c r="Y90" s="2">
        <f t="shared" si="12"/>
        <v>-0.18320727348327992</v>
      </c>
      <c r="Z90" s="2">
        <f t="shared" si="13"/>
        <v>0.47695541381836026</v>
      </c>
      <c r="AA90" s="2">
        <f t="shared" si="14"/>
        <v>0.29206085205078036</v>
      </c>
      <c r="AB90" s="2">
        <f t="shared" si="15"/>
        <v>6.8410396575919741E-2</v>
      </c>
      <c r="AC90" s="2">
        <f t="shared" si="16"/>
        <v>-0.73246955871582031</v>
      </c>
      <c r="AD90" s="2">
        <f t="shared" si="17"/>
        <v>1.1997139453887899</v>
      </c>
      <c r="AE90">
        <v>0</v>
      </c>
      <c r="AF90">
        <v>0</v>
      </c>
      <c r="AG90">
        <v>0</v>
      </c>
      <c r="AH90">
        <v>12</v>
      </c>
      <c r="AI90">
        <v>0</v>
      </c>
      <c r="AJ90">
        <v>0</v>
      </c>
      <c r="AK90">
        <v>1</v>
      </c>
      <c r="AL90">
        <v>40</v>
      </c>
      <c r="AM90">
        <v>0</v>
      </c>
      <c r="AN90">
        <v>0</v>
      </c>
      <c r="AO90">
        <v>6</v>
      </c>
      <c r="AP90">
        <v>5</v>
      </c>
      <c r="AQ90">
        <v>0</v>
      </c>
      <c r="AR90">
        <v>0</v>
      </c>
      <c r="AS90">
        <v>2</v>
      </c>
      <c r="AT90">
        <v>15</v>
      </c>
    </row>
    <row r="91" spans="1:46" x14ac:dyDescent="0.25">
      <c r="A91" t="s">
        <v>134</v>
      </c>
      <c r="B91">
        <v>1</v>
      </c>
      <c r="C91">
        <v>220571739</v>
      </c>
      <c r="D91">
        <v>220572035</v>
      </c>
      <c r="E91" t="s">
        <v>6</v>
      </c>
      <c r="F91" t="s">
        <v>135</v>
      </c>
      <c r="G91" s="1">
        <v>4.93373250961303</v>
      </c>
      <c r="H91" s="1">
        <v>4.8809165954589799</v>
      </c>
      <c r="I91" s="1">
        <v>3.94307136535644</v>
      </c>
      <c r="J91" s="1">
        <v>5.1224923133850098</v>
      </c>
      <c r="K91" s="1">
        <v>4.6593275070190403</v>
      </c>
      <c r="L91" s="1">
        <v>4.8135557174682599</v>
      </c>
      <c r="M91" s="1">
        <v>3.6078610420227002</v>
      </c>
      <c r="N91" s="1">
        <v>5.4754586219787598</v>
      </c>
      <c r="O91" s="1">
        <v>4.9033169746398899</v>
      </c>
      <c r="P91" s="1">
        <v>7.19530773162841</v>
      </c>
      <c r="Q91" s="1">
        <v>2.7789931297302202</v>
      </c>
      <c r="R91" s="1">
        <v>4.9583969116210902</v>
      </c>
      <c r="S91" s="1">
        <v>6.7803401947021396</v>
      </c>
      <c r="T91" s="1">
        <v>7.2637176513671804</v>
      </c>
      <c r="U91" s="1">
        <v>3.63148617744445</v>
      </c>
      <c r="V91" s="1">
        <v>4.6986789703369096</v>
      </c>
      <c r="W91" s="2">
        <f t="shared" si="10"/>
        <v>-0.2744050025939897</v>
      </c>
      <c r="X91" s="2">
        <f t="shared" si="11"/>
        <v>-6.7360877990719992E-2</v>
      </c>
      <c r="Y91" s="2">
        <f t="shared" si="12"/>
        <v>-0.33521032333373979</v>
      </c>
      <c r="Z91" s="2">
        <f t="shared" si="13"/>
        <v>0.35296630859375</v>
      </c>
      <c r="AA91" s="2">
        <f t="shared" si="14"/>
        <v>1.8770232200622496</v>
      </c>
      <c r="AB91" s="2">
        <f t="shared" si="15"/>
        <v>6.8409919738770419E-2</v>
      </c>
      <c r="AC91" s="2">
        <f t="shared" si="16"/>
        <v>0.85249304771422985</v>
      </c>
      <c r="AD91" s="2">
        <f t="shared" si="17"/>
        <v>-0.25971794128418058</v>
      </c>
      <c r="AE91">
        <v>0</v>
      </c>
      <c r="AF91">
        <v>0</v>
      </c>
      <c r="AG91">
        <v>0</v>
      </c>
      <c r="AH91">
        <v>17</v>
      </c>
      <c r="AI91">
        <v>0</v>
      </c>
      <c r="AJ91">
        <v>0</v>
      </c>
      <c r="AK91">
        <v>0</v>
      </c>
      <c r="AL91">
        <v>52</v>
      </c>
      <c r="AM91">
        <v>1</v>
      </c>
      <c r="AN91">
        <v>3</v>
      </c>
      <c r="AO91">
        <v>0</v>
      </c>
      <c r="AP91">
        <v>11</v>
      </c>
      <c r="AQ91">
        <v>3</v>
      </c>
      <c r="AR91">
        <v>3</v>
      </c>
      <c r="AS91">
        <v>0</v>
      </c>
      <c r="AT91">
        <v>12</v>
      </c>
    </row>
    <row r="92" spans="1:46" x14ac:dyDescent="0.25">
      <c r="A92" t="s">
        <v>136</v>
      </c>
      <c r="B92">
        <v>1</v>
      </c>
      <c r="C92">
        <v>222465005</v>
      </c>
      <c r="D92">
        <v>222465077</v>
      </c>
      <c r="E92" t="s">
        <v>11</v>
      </c>
      <c r="G92" s="1">
        <v>6.0857353210449201</v>
      </c>
      <c r="H92" s="1">
        <v>4.8809165954589799</v>
      </c>
      <c r="I92" s="1">
        <v>3.94307136535644</v>
      </c>
      <c r="J92" s="1">
        <v>5.8423838615417401</v>
      </c>
      <c r="K92" s="1">
        <v>4.6593275070190403</v>
      </c>
      <c r="L92" s="1">
        <v>4.8135557174682599</v>
      </c>
      <c r="M92" s="1">
        <v>5.7598638534545898</v>
      </c>
      <c r="N92" s="1">
        <v>6.8730506896972603</v>
      </c>
      <c r="O92" s="1">
        <v>4.7513141632079998</v>
      </c>
      <c r="P92" s="1">
        <v>5.4583420753479004</v>
      </c>
      <c r="Q92" s="1">
        <v>3.93099641799926</v>
      </c>
      <c r="R92" s="1">
        <v>6.9583973884582502</v>
      </c>
      <c r="S92" s="1">
        <v>5.0433750152587802</v>
      </c>
      <c r="T92" s="1">
        <v>5.6787552833557102</v>
      </c>
      <c r="U92" s="1">
        <v>4.7834892272949201</v>
      </c>
      <c r="V92" s="1">
        <v>5.5060343742370597</v>
      </c>
      <c r="W92" s="2">
        <f t="shared" si="10"/>
        <v>-1.4264078140258798</v>
      </c>
      <c r="X92" s="2">
        <f t="shared" si="11"/>
        <v>-6.7360877990719992E-2</v>
      </c>
      <c r="Y92" s="2">
        <f t="shared" si="12"/>
        <v>1.8167924880981499</v>
      </c>
      <c r="Z92" s="2">
        <f t="shared" si="13"/>
        <v>1.0306668281555202</v>
      </c>
      <c r="AA92" s="2">
        <f t="shared" si="14"/>
        <v>0.29206085205078036</v>
      </c>
      <c r="AB92" s="2">
        <f t="shared" si="15"/>
        <v>0.22041320800780984</v>
      </c>
      <c r="AC92" s="2">
        <f t="shared" si="16"/>
        <v>0.85249280929566007</v>
      </c>
      <c r="AD92" s="2">
        <f t="shared" si="17"/>
        <v>-1.4523630142211905</v>
      </c>
      <c r="AE92">
        <v>2</v>
      </c>
      <c r="AF92">
        <v>0</v>
      </c>
      <c r="AG92">
        <v>0</v>
      </c>
      <c r="AH92">
        <v>28</v>
      </c>
      <c r="AI92">
        <v>0</v>
      </c>
      <c r="AJ92">
        <v>0</v>
      </c>
      <c r="AK92">
        <v>4</v>
      </c>
      <c r="AL92">
        <v>137</v>
      </c>
      <c r="AM92">
        <v>0</v>
      </c>
      <c r="AN92">
        <v>0</v>
      </c>
      <c r="AO92">
        <v>2</v>
      </c>
      <c r="AP92">
        <v>44</v>
      </c>
      <c r="AQ92">
        <v>0</v>
      </c>
      <c r="AR92">
        <v>1</v>
      </c>
      <c r="AS92">
        <v>2</v>
      </c>
      <c r="AT92">
        <v>21</v>
      </c>
    </row>
    <row r="93" spans="1:46" x14ac:dyDescent="0.25">
      <c r="A93" t="s">
        <v>137</v>
      </c>
      <c r="B93">
        <v>1</v>
      </c>
      <c r="C93">
        <v>228628148</v>
      </c>
      <c r="D93">
        <v>228628266</v>
      </c>
      <c r="E93" t="s">
        <v>6</v>
      </c>
      <c r="F93" t="s">
        <v>138</v>
      </c>
      <c r="G93" s="1">
        <v>12.398618698120099</v>
      </c>
      <c r="H93" s="1">
        <v>12.055287361145</v>
      </c>
      <c r="I93" s="1">
        <v>11.672503471374499</v>
      </c>
      <c r="J93" s="1">
        <v>12.1955308914184</v>
      </c>
      <c r="K93" s="1">
        <v>11.706149101257299</v>
      </c>
      <c r="L93" s="1">
        <v>11.2323455810546</v>
      </c>
      <c r="M93" s="1">
        <v>11.719866752624499</v>
      </c>
      <c r="N93" s="1">
        <v>11.7068643569946</v>
      </c>
      <c r="O93" s="1">
        <v>11.379050254821699</v>
      </c>
      <c r="P93" s="1">
        <v>11.8957471847534</v>
      </c>
      <c r="Q93" s="1">
        <v>12.833371162414499</v>
      </c>
      <c r="R93" s="1">
        <v>11.4073581695556</v>
      </c>
      <c r="S93" s="1">
        <v>11.570417404174799</v>
      </c>
      <c r="T93" s="1">
        <v>12.071072578430099</v>
      </c>
      <c r="U93" s="1">
        <v>11.923041343688899</v>
      </c>
      <c r="V93" s="1">
        <v>11.0547637939453</v>
      </c>
      <c r="W93" s="2">
        <f t="shared" si="10"/>
        <v>-0.69246959686280007</v>
      </c>
      <c r="X93" s="2">
        <f t="shared" si="11"/>
        <v>-0.82294178009039953</v>
      </c>
      <c r="Y93" s="2">
        <f t="shared" si="12"/>
        <v>4.736328125E-2</v>
      </c>
      <c r="Z93" s="2">
        <f t="shared" si="13"/>
        <v>-0.4886665344237997</v>
      </c>
      <c r="AA93" s="2">
        <f t="shared" si="14"/>
        <v>0.19136714935310017</v>
      </c>
      <c r="AB93" s="2">
        <f t="shared" si="15"/>
        <v>0.17532539367669919</v>
      </c>
      <c r="AC93" s="2">
        <f t="shared" si="16"/>
        <v>-0.91032981872560015</v>
      </c>
      <c r="AD93" s="2">
        <f t="shared" si="17"/>
        <v>-0.35259437561030005</v>
      </c>
      <c r="AE93">
        <v>159</v>
      </c>
      <c r="AF93">
        <v>130</v>
      </c>
      <c r="AG93">
        <v>191</v>
      </c>
      <c r="AH93">
        <v>2289</v>
      </c>
      <c r="AI93">
        <v>119</v>
      </c>
      <c r="AJ93">
        <v>77</v>
      </c>
      <c r="AK93">
        <v>249</v>
      </c>
      <c r="AL93">
        <v>3907</v>
      </c>
      <c r="AM93">
        <v>89</v>
      </c>
      <c r="AN93">
        <v>78</v>
      </c>
      <c r="AO93">
        <v>957</v>
      </c>
      <c r="AP93">
        <v>961</v>
      </c>
      <c r="AQ93">
        <v>83</v>
      </c>
      <c r="AR93">
        <v>84</v>
      </c>
      <c r="AS93">
        <v>282</v>
      </c>
      <c r="AT93">
        <v>983</v>
      </c>
    </row>
    <row r="94" spans="1:46" x14ac:dyDescent="0.25">
      <c r="A94" t="s">
        <v>139</v>
      </c>
      <c r="B94">
        <v>1</v>
      </c>
      <c r="C94">
        <v>234593275</v>
      </c>
      <c r="D94">
        <v>234593402</v>
      </c>
      <c r="E94" t="s">
        <v>11</v>
      </c>
      <c r="G94" s="1">
        <v>6.6706981658935502</v>
      </c>
      <c r="H94" s="1">
        <v>5.0329198837280202</v>
      </c>
      <c r="I94" s="1">
        <v>6.4170022010803196</v>
      </c>
      <c r="J94" s="1">
        <v>5.7899169921875</v>
      </c>
      <c r="K94" s="1">
        <v>6.3962936401367099</v>
      </c>
      <c r="L94" s="1">
        <v>5.9655585289001403</v>
      </c>
      <c r="M94" s="1">
        <v>6.0817923545837402</v>
      </c>
      <c r="N94" s="1">
        <v>5.2668719291687003</v>
      </c>
      <c r="O94" s="1">
        <v>8.7106723785400302</v>
      </c>
      <c r="P94" s="1">
        <v>8.1953077316284109</v>
      </c>
      <c r="Q94" s="1">
        <v>4.9309964179992596</v>
      </c>
      <c r="R94" s="1">
        <v>3.0839278697967498</v>
      </c>
      <c r="S94" s="1">
        <v>9.1953773498535103</v>
      </c>
      <c r="T94" s="1">
        <v>9.5856456756591797</v>
      </c>
      <c r="U94" s="1">
        <v>5.7834887504577601</v>
      </c>
      <c r="V94" s="1">
        <v>2.1137166023254301</v>
      </c>
      <c r="W94" s="2">
        <f t="shared" si="10"/>
        <v>-0.27440452575684038</v>
      </c>
      <c r="X94" s="2">
        <f t="shared" si="11"/>
        <v>0.93263864517212003</v>
      </c>
      <c r="Y94" s="2">
        <f t="shared" si="12"/>
        <v>-0.33520984649657937</v>
      </c>
      <c r="Z94" s="2">
        <f t="shared" si="13"/>
        <v>-0.52304506301879972</v>
      </c>
      <c r="AA94" s="2">
        <f t="shared" si="14"/>
        <v>0.48470497131348012</v>
      </c>
      <c r="AB94" s="2">
        <f t="shared" si="15"/>
        <v>1.3903379440307688</v>
      </c>
      <c r="AC94" s="2">
        <f t="shared" si="16"/>
        <v>0.85249233245850053</v>
      </c>
      <c r="AD94" s="2">
        <f t="shared" si="17"/>
        <v>-0.97021126747131969</v>
      </c>
      <c r="AE94">
        <v>3</v>
      </c>
      <c r="AF94">
        <v>1</v>
      </c>
      <c r="AG94">
        <v>5</v>
      </c>
      <c r="AH94">
        <v>27</v>
      </c>
      <c r="AI94">
        <v>3</v>
      </c>
      <c r="AJ94">
        <v>2</v>
      </c>
      <c r="AK94">
        <v>5</v>
      </c>
      <c r="AL94">
        <v>45</v>
      </c>
      <c r="AM94">
        <v>14</v>
      </c>
      <c r="AN94">
        <v>6</v>
      </c>
      <c r="AO94">
        <v>4</v>
      </c>
      <c r="AP94">
        <v>3</v>
      </c>
      <c r="AQ94">
        <v>16</v>
      </c>
      <c r="AR94">
        <v>15</v>
      </c>
      <c r="AS94">
        <v>4</v>
      </c>
      <c r="AT94">
        <v>2</v>
      </c>
    </row>
    <row r="95" spans="1:46" x14ac:dyDescent="0.25">
      <c r="A95" t="s">
        <v>140</v>
      </c>
      <c r="B95">
        <v>1</v>
      </c>
      <c r="C95">
        <v>235127803</v>
      </c>
      <c r="D95">
        <v>235127937</v>
      </c>
      <c r="E95" t="s">
        <v>6</v>
      </c>
      <c r="F95" t="s">
        <v>141</v>
      </c>
      <c r="G95" s="1">
        <v>4.93373250961303</v>
      </c>
      <c r="H95" s="1">
        <v>4.8809165954589799</v>
      </c>
      <c r="I95" s="1">
        <v>6.4170022010803196</v>
      </c>
      <c r="J95" s="1">
        <v>5.73546886444091</v>
      </c>
      <c r="K95" s="1">
        <v>4.8113307952880797</v>
      </c>
      <c r="L95" s="1">
        <v>5.9655585289001403</v>
      </c>
      <c r="M95" s="1">
        <v>3.6078610420227002</v>
      </c>
      <c r="N95" s="1">
        <v>5.8194127082824698</v>
      </c>
      <c r="O95" s="1">
        <v>4.7513141632079998</v>
      </c>
      <c r="P95" s="1">
        <v>5.4583420753479004</v>
      </c>
      <c r="Q95" s="1">
        <v>5.2529244422912598</v>
      </c>
      <c r="R95" s="1">
        <v>7.6688909530639604</v>
      </c>
      <c r="S95" s="1">
        <v>5.0433750152587802</v>
      </c>
      <c r="T95" s="1">
        <v>5.5267524719238201</v>
      </c>
      <c r="U95" s="1">
        <v>5.7834887504577601</v>
      </c>
      <c r="V95" s="1">
        <v>7.5231080055236799</v>
      </c>
      <c r="W95" s="2">
        <f t="shared" si="10"/>
        <v>-0.12240171432495028</v>
      </c>
      <c r="X95" s="2">
        <f t="shared" si="11"/>
        <v>1.0846419334411603</v>
      </c>
      <c r="Y95" s="2">
        <f t="shared" si="12"/>
        <v>-2.8091411590576194</v>
      </c>
      <c r="Z95" s="2">
        <f t="shared" si="13"/>
        <v>8.394384384155984E-2</v>
      </c>
      <c r="AA95" s="2">
        <f t="shared" si="14"/>
        <v>0.29206085205078036</v>
      </c>
      <c r="AB95" s="2">
        <f t="shared" si="15"/>
        <v>6.8410396575919741E-2</v>
      </c>
      <c r="AC95" s="2">
        <f t="shared" si="16"/>
        <v>0.53056430816650035</v>
      </c>
      <c r="AD95" s="2">
        <f t="shared" si="17"/>
        <v>-0.14578294754028054</v>
      </c>
      <c r="AE95">
        <v>0</v>
      </c>
      <c r="AF95">
        <v>0</v>
      </c>
      <c r="AG95">
        <v>5</v>
      </c>
      <c r="AH95">
        <v>26</v>
      </c>
      <c r="AI95">
        <v>1</v>
      </c>
      <c r="AJ95">
        <v>2</v>
      </c>
      <c r="AK95">
        <v>0</v>
      </c>
      <c r="AL95">
        <v>66</v>
      </c>
      <c r="AM95">
        <v>0</v>
      </c>
      <c r="AN95">
        <v>0</v>
      </c>
      <c r="AO95">
        <v>5</v>
      </c>
      <c r="AP95">
        <v>72</v>
      </c>
      <c r="AQ95">
        <v>0</v>
      </c>
      <c r="AR95">
        <v>0</v>
      </c>
      <c r="AS95">
        <v>4</v>
      </c>
      <c r="AT95">
        <v>85</v>
      </c>
    </row>
    <row r="96" spans="1:46" x14ac:dyDescent="0.25">
      <c r="A96" t="s">
        <v>142</v>
      </c>
      <c r="B96">
        <v>1</v>
      </c>
      <c r="C96">
        <v>236267780</v>
      </c>
      <c r="D96">
        <v>236267958</v>
      </c>
      <c r="E96" t="s">
        <v>11</v>
      </c>
      <c r="F96" t="s">
        <v>143</v>
      </c>
      <c r="G96" s="1">
        <v>6.6706981658935502</v>
      </c>
      <c r="H96" s="1">
        <v>4.8809165954589799</v>
      </c>
      <c r="I96" s="1">
        <v>5.0950746536254803</v>
      </c>
      <c r="J96" s="1">
        <v>1.03502929210662</v>
      </c>
      <c r="K96" s="1">
        <v>4.6593275070190403</v>
      </c>
      <c r="L96" s="1">
        <v>4.8135557174682599</v>
      </c>
      <c r="M96" s="1">
        <v>3.6078610420227002</v>
      </c>
      <c r="N96" s="1">
        <v>3.3599812984466499</v>
      </c>
      <c r="O96" s="1">
        <v>5.9033169746398899</v>
      </c>
      <c r="P96" s="1">
        <v>5.6103448867797798</v>
      </c>
      <c r="Q96" s="1">
        <v>4.9309964179992596</v>
      </c>
      <c r="R96" s="1">
        <v>2.4989655017852699</v>
      </c>
      <c r="S96" s="1">
        <v>7.1953778266906703</v>
      </c>
      <c r="T96" s="1">
        <v>6.6787548065185502</v>
      </c>
      <c r="U96" s="1">
        <v>3.7834892272949201</v>
      </c>
      <c r="V96" s="1">
        <v>0.96171367168426503</v>
      </c>
      <c r="W96" s="2">
        <f t="shared" si="10"/>
        <v>-2.0113706588745099</v>
      </c>
      <c r="X96" s="2">
        <f t="shared" si="11"/>
        <v>-6.7360877990719992E-2</v>
      </c>
      <c r="Y96" s="2">
        <f t="shared" si="12"/>
        <v>-1.4872136116027801</v>
      </c>
      <c r="Z96" s="2">
        <f t="shared" si="13"/>
        <v>2.32495200634003</v>
      </c>
      <c r="AA96" s="2">
        <f t="shared" si="14"/>
        <v>1.2920608520507804</v>
      </c>
      <c r="AB96" s="2">
        <f t="shared" si="15"/>
        <v>1.0684099197387704</v>
      </c>
      <c r="AC96" s="2">
        <f t="shared" si="16"/>
        <v>-1.1475071907043395</v>
      </c>
      <c r="AD96" s="2">
        <f t="shared" si="17"/>
        <v>-1.5372518301010047</v>
      </c>
      <c r="AE96">
        <v>3</v>
      </c>
      <c r="AF96">
        <v>0</v>
      </c>
      <c r="AG96">
        <v>2</v>
      </c>
      <c r="AH96">
        <v>1</v>
      </c>
      <c r="AI96">
        <v>0</v>
      </c>
      <c r="AJ96">
        <v>0</v>
      </c>
      <c r="AK96">
        <v>0</v>
      </c>
      <c r="AL96">
        <v>12</v>
      </c>
      <c r="AM96">
        <v>2</v>
      </c>
      <c r="AN96">
        <v>1</v>
      </c>
      <c r="AO96">
        <v>4</v>
      </c>
      <c r="AP96">
        <v>2</v>
      </c>
      <c r="AQ96">
        <v>4</v>
      </c>
      <c r="AR96">
        <v>2</v>
      </c>
      <c r="AS96">
        <v>1</v>
      </c>
      <c r="AT96">
        <v>0</v>
      </c>
    </row>
    <row r="97" spans="1:46" x14ac:dyDescent="0.25">
      <c r="A97" t="s">
        <v>144</v>
      </c>
      <c r="B97">
        <v>1</v>
      </c>
      <c r="C97">
        <v>245043928</v>
      </c>
      <c r="D97">
        <v>245044032</v>
      </c>
      <c r="E97" t="s">
        <v>11</v>
      </c>
      <c r="F97" t="s">
        <v>145</v>
      </c>
      <c r="G97" s="1">
        <v>9.1731986999511701</v>
      </c>
      <c r="H97" s="1">
        <v>9.1203832626342702</v>
      </c>
      <c r="I97" s="1">
        <v>7.9024295806884703</v>
      </c>
      <c r="J97" s="1">
        <v>5.7899169921875</v>
      </c>
      <c r="K97" s="1">
        <v>9.1332588195800692</v>
      </c>
      <c r="L97" s="1">
        <v>9.7204465866088796</v>
      </c>
      <c r="M97" s="1">
        <v>7.0817923545837402</v>
      </c>
      <c r="N97" s="1">
        <v>7.1237468719482404</v>
      </c>
      <c r="O97" s="1">
        <v>9.36274814605712</v>
      </c>
      <c r="P97" s="1">
        <v>9.3107852935790998</v>
      </c>
      <c r="Q97" s="1">
        <v>9.8967809677124006</v>
      </c>
      <c r="R97" s="1">
        <v>6.14282178878784</v>
      </c>
      <c r="S97" s="1">
        <v>9.0027332305908203</v>
      </c>
      <c r="T97" s="1">
        <v>8.8486804962158203</v>
      </c>
      <c r="U97" s="1">
        <v>9.7834892272949201</v>
      </c>
      <c r="V97" s="1">
        <v>6.9466071128845197</v>
      </c>
      <c r="W97" s="2">
        <f t="shared" si="10"/>
        <v>-3.9939880371100855E-2</v>
      </c>
      <c r="X97" s="2">
        <f t="shared" si="11"/>
        <v>0.60006332397460938</v>
      </c>
      <c r="Y97" s="2">
        <f t="shared" si="12"/>
        <v>-0.82063722610473011</v>
      </c>
      <c r="Z97" s="2">
        <f t="shared" si="13"/>
        <v>1.3338298797607404</v>
      </c>
      <c r="AA97" s="2">
        <f t="shared" si="14"/>
        <v>-0.36001491546629971</v>
      </c>
      <c r="AB97" s="2">
        <f t="shared" si="15"/>
        <v>-0.46210479736327947</v>
      </c>
      <c r="AC97" s="2">
        <f t="shared" si="16"/>
        <v>-0.11329174041748047</v>
      </c>
      <c r="AD97" s="2">
        <f t="shared" si="17"/>
        <v>0.80378532409667969</v>
      </c>
      <c r="AE97">
        <v>17</v>
      </c>
      <c r="AF97">
        <v>17</v>
      </c>
      <c r="AG97">
        <v>14</v>
      </c>
      <c r="AH97">
        <v>27</v>
      </c>
      <c r="AI97">
        <v>20</v>
      </c>
      <c r="AJ97">
        <v>27</v>
      </c>
      <c r="AK97">
        <v>10</v>
      </c>
      <c r="AL97">
        <v>163</v>
      </c>
      <c r="AM97">
        <v>22</v>
      </c>
      <c r="AN97">
        <v>13</v>
      </c>
      <c r="AO97">
        <v>125</v>
      </c>
      <c r="AP97">
        <v>25</v>
      </c>
      <c r="AQ97">
        <v>14</v>
      </c>
      <c r="AR97">
        <v>9</v>
      </c>
      <c r="AS97">
        <v>64</v>
      </c>
      <c r="AT97">
        <v>57</v>
      </c>
    </row>
    <row r="98" spans="1:46" x14ac:dyDescent="0.25">
      <c r="A98" t="s">
        <v>120</v>
      </c>
      <c r="B98">
        <v>1</v>
      </c>
      <c r="C98">
        <v>248873855</v>
      </c>
      <c r="D98">
        <v>248873960</v>
      </c>
      <c r="E98" t="s">
        <v>11</v>
      </c>
      <c r="G98" s="1">
        <v>8.2556600570678693</v>
      </c>
      <c r="H98" s="1">
        <v>6.0329203605651802</v>
      </c>
      <c r="I98" s="1">
        <v>8.3430023193359304</v>
      </c>
      <c r="J98" s="1">
        <v>7.224853515625</v>
      </c>
      <c r="K98" s="1">
        <v>6.3962936401367099</v>
      </c>
      <c r="L98" s="1">
        <v>4.9655585289001403</v>
      </c>
      <c r="M98" s="1">
        <v>8.0817918777465803</v>
      </c>
      <c r="N98" s="1">
        <v>7.5432028770446697</v>
      </c>
      <c r="O98" s="1">
        <v>9.7612981796264595</v>
      </c>
      <c r="P98" s="1">
        <v>9.3107852935790998</v>
      </c>
      <c r="Q98" s="1">
        <v>9.8136396408081001</v>
      </c>
      <c r="R98" s="1">
        <v>9.8912830352783203</v>
      </c>
      <c r="S98" s="1">
        <v>10.1022682189941</v>
      </c>
      <c r="T98" s="1">
        <v>10.433642387390099</v>
      </c>
      <c r="U98" s="1">
        <v>9.6414709091186506</v>
      </c>
      <c r="V98" s="1">
        <v>10.206474304199199</v>
      </c>
      <c r="W98" s="2">
        <f t="shared" si="10"/>
        <v>-1.8593664169311594</v>
      </c>
      <c r="X98" s="2">
        <f t="shared" si="11"/>
        <v>-1.06736183166504</v>
      </c>
      <c r="Y98" s="2">
        <f t="shared" si="12"/>
        <v>-0.26121044158935014</v>
      </c>
      <c r="Z98" s="2">
        <f t="shared" si="13"/>
        <v>0.31834936141966974</v>
      </c>
      <c r="AA98" s="2">
        <f t="shared" si="14"/>
        <v>0.34097003936764025</v>
      </c>
      <c r="AB98" s="2">
        <f t="shared" si="15"/>
        <v>1.1228570938109996</v>
      </c>
      <c r="AC98" s="2">
        <f t="shared" si="16"/>
        <v>-0.17216873168944957</v>
      </c>
      <c r="AD98" s="2">
        <f t="shared" si="17"/>
        <v>0.3151912689208789</v>
      </c>
      <c r="AE98">
        <v>9</v>
      </c>
      <c r="AF98">
        <v>2</v>
      </c>
      <c r="AG98">
        <v>19</v>
      </c>
      <c r="AH98">
        <v>73</v>
      </c>
      <c r="AI98">
        <v>3</v>
      </c>
      <c r="AJ98">
        <v>1</v>
      </c>
      <c r="AK98">
        <v>20</v>
      </c>
      <c r="AL98">
        <v>218</v>
      </c>
      <c r="AM98">
        <v>29</v>
      </c>
      <c r="AN98">
        <v>13</v>
      </c>
      <c r="AO98">
        <v>118</v>
      </c>
      <c r="AP98">
        <v>336</v>
      </c>
      <c r="AQ98">
        <v>30</v>
      </c>
      <c r="AR98">
        <v>27</v>
      </c>
      <c r="AS98">
        <v>58</v>
      </c>
      <c r="AT98">
        <v>546</v>
      </c>
    </row>
    <row r="99" spans="1:46" x14ac:dyDescent="0.25">
      <c r="A99" t="s">
        <v>93</v>
      </c>
      <c r="B99">
        <v>1</v>
      </c>
      <c r="C99">
        <v>248874248</v>
      </c>
      <c r="D99">
        <v>248874319</v>
      </c>
      <c r="E99" t="s">
        <v>11</v>
      </c>
      <c r="G99" s="1">
        <v>4.93373250961303</v>
      </c>
      <c r="H99" s="1">
        <v>4.8809165954589799</v>
      </c>
      <c r="I99" s="1">
        <v>3.94307136535644</v>
      </c>
      <c r="J99" s="1">
        <v>4.9419198036193803</v>
      </c>
      <c r="K99" s="1">
        <v>4.6593275070190403</v>
      </c>
      <c r="L99" s="1">
        <v>4.8135557174682599</v>
      </c>
      <c r="M99" s="1">
        <v>4.7598638534545898</v>
      </c>
      <c r="N99" s="1">
        <v>3.3599812984466499</v>
      </c>
      <c r="O99" s="1">
        <v>4.7513141632079998</v>
      </c>
      <c r="P99" s="1">
        <v>5.4583420753479004</v>
      </c>
      <c r="Q99" s="1">
        <v>2.93099641799926</v>
      </c>
      <c r="R99" s="1">
        <v>3.0839278697967498</v>
      </c>
      <c r="S99" s="1">
        <v>5.0433750152587802</v>
      </c>
      <c r="T99" s="1">
        <v>5.5267524719238201</v>
      </c>
      <c r="U99" s="1">
        <v>3.7834892272949201</v>
      </c>
      <c r="V99" s="1">
        <v>0.96171367168426503</v>
      </c>
      <c r="W99" s="2">
        <f t="shared" si="10"/>
        <v>-0.2744050025939897</v>
      </c>
      <c r="X99" s="2">
        <f t="shared" si="11"/>
        <v>-6.7360877990719992E-2</v>
      </c>
      <c r="Y99" s="2">
        <f t="shared" si="12"/>
        <v>0.81679248809814986</v>
      </c>
      <c r="Z99" s="2">
        <f t="shared" si="13"/>
        <v>-1.5819385051727304</v>
      </c>
      <c r="AA99" s="2">
        <f t="shared" si="14"/>
        <v>0.29206085205078036</v>
      </c>
      <c r="AB99" s="2">
        <f t="shared" si="15"/>
        <v>6.8410396575919741E-2</v>
      </c>
      <c r="AC99" s="2">
        <f t="shared" si="16"/>
        <v>0.85249280929566007</v>
      </c>
      <c r="AD99" s="2">
        <f t="shared" si="17"/>
        <v>-2.1222141981124847</v>
      </c>
      <c r="AE99">
        <v>0</v>
      </c>
      <c r="AF99">
        <v>0</v>
      </c>
      <c r="AG99">
        <v>0</v>
      </c>
      <c r="AH99">
        <v>15</v>
      </c>
      <c r="AI99">
        <v>0</v>
      </c>
      <c r="AJ99">
        <v>0</v>
      </c>
      <c r="AK99">
        <v>2</v>
      </c>
      <c r="AL99">
        <v>12</v>
      </c>
      <c r="AM99">
        <v>0</v>
      </c>
      <c r="AN99">
        <v>0</v>
      </c>
      <c r="AO99">
        <v>1</v>
      </c>
      <c r="AP99">
        <v>3</v>
      </c>
      <c r="AQ99">
        <v>0</v>
      </c>
      <c r="AR99">
        <v>0</v>
      </c>
      <c r="AS99">
        <v>1</v>
      </c>
      <c r="AT99">
        <v>0</v>
      </c>
    </row>
    <row r="100" spans="1:46" x14ac:dyDescent="0.25">
      <c r="A100" t="s">
        <v>146</v>
      </c>
      <c r="B100">
        <v>2</v>
      </c>
      <c r="C100">
        <v>10446714</v>
      </c>
      <c r="D100">
        <v>10446849</v>
      </c>
      <c r="E100" t="s">
        <v>6</v>
      </c>
      <c r="F100" t="s">
        <v>147</v>
      </c>
      <c r="G100" s="1">
        <v>4.93373250961303</v>
      </c>
      <c r="H100" s="1">
        <v>4.8809165954589799</v>
      </c>
      <c r="I100" s="1">
        <v>5.0950746536254803</v>
      </c>
      <c r="J100" s="1">
        <v>6.2049546241760201</v>
      </c>
      <c r="K100" s="1">
        <v>4.6593275070190403</v>
      </c>
      <c r="L100" s="1">
        <v>4.9655585289001403</v>
      </c>
      <c r="M100" s="1">
        <v>5.7598638534545898</v>
      </c>
      <c r="N100" s="1">
        <v>5.7522988319396902</v>
      </c>
      <c r="O100" s="1">
        <v>4.7513141632079998</v>
      </c>
      <c r="P100" s="1">
        <v>5.4583420753479004</v>
      </c>
      <c r="Q100" s="1">
        <v>4.9309964179992596</v>
      </c>
      <c r="R100" s="1">
        <v>5.7468929290771396</v>
      </c>
      <c r="S100" s="1">
        <v>5.0433750152587802</v>
      </c>
      <c r="T100" s="1">
        <v>5.5267524719238201</v>
      </c>
      <c r="U100" s="1">
        <v>3.7834892272949201</v>
      </c>
      <c r="V100" s="1">
        <v>5.2011795043945304</v>
      </c>
      <c r="W100" s="2">
        <f t="shared" si="10"/>
        <v>-0.2744050025939897</v>
      </c>
      <c r="X100" s="2">
        <f t="shared" si="11"/>
        <v>8.4641933441160333E-2</v>
      </c>
      <c r="Y100" s="2">
        <f t="shared" si="12"/>
        <v>0.66478919982910956</v>
      </c>
      <c r="Z100" s="2">
        <f t="shared" si="13"/>
        <v>-0.4526557922363299</v>
      </c>
      <c r="AA100" s="2">
        <f t="shared" si="14"/>
        <v>0.29206085205078036</v>
      </c>
      <c r="AB100" s="2">
        <f t="shared" si="15"/>
        <v>6.8410396575919741E-2</v>
      </c>
      <c r="AC100" s="2">
        <f t="shared" si="16"/>
        <v>-1.1475071907043395</v>
      </c>
      <c r="AD100" s="2">
        <f t="shared" si="17"/>
        <v>-0.54571342468260919</v>
      </c>
      <c r="AE100">
        <v>0</v>
      </c>
      <c r="AF100">
        <v>0</v>
      </c>
      <c r="AG100">
        <v>2</v>
      </c>
      <c r="AH100">
        <v>36</v>
      </c>
      <c r="AI100">
        <v>0</v>
      </c>
      <c r="AJ100">
        <v>1</v>
      </c>
      <c r="AK100">
        <v>4</v>
      </c>
      <c r="AL100">
        <v>63</v>
      </c>
      <c r="AM100">
        <v>0</v>
      </c>
      <c r="AN100">
        <v>0</v>
      </c>
      <c r="AO100">
        <v>4</v>
      </c>
      <c r="AP100">
        <v>19</v>
      </c>
      <c r="AQ100">
        <v>0</v>
      </c>
      <c r="AR100">
        <v>0</v>
      </c>
      <c r="AS100">
        <v>1</v>
      </c>
      <c r="AT100">
        <v>17</v>
      </c>
    </row>
    <row r="101" spans="1:46" x14ac:dyDescent="0.25">
      <c r="A101" t="s">
        <v>148</v>
      </c>
      <c r="B101">
        <v>2</v>
      </c>
      <c r="C101">
        <v>11584773</v>
      </c>
      <c r="D101">
        <v>11585047</v>
      </c>
      <c r="E101" t="s">
        <v>11</v>
      </c>
      <c r="F101" t="s">
        <v>149</v>
      </c>
      <c r="G101" s="1">
        <v>5.0857353210449201</v>
      </c>
      <c r="H101" s="1">
        <v>4.8809165954589799</v>
      </c>
      <c r="I101" s="1">
        <v>4.0950746536254803</v>
      </c>
      <c r="J101" s="1">
        <v>6.73546886444091</v>
      </c>
      <c r="K101" s="1">
        <v>4.6593275070190403</v>
      </c>
      <c r="L101" s="1">
        <v>4.8135557174682599</v>
      </c>
      <c r="M101" s="1">
        <v>3.6078610420227002</v>
      </c>
      <c r="N101" s="1">
        <v>10.1684093475341</v>
      </c>
      <c r="O101" s="1">
        <v>6.4882793426513601</v>
      </c>
      <c r="P101" s="1">
        <v>7.6103448867797798</v>
      </c>
      <c r="Q101" s="1">
        <v>2.7789931297302202</v>
      </c>
      <c r="R101" s="1">
        <v>6.6688909530639604</v>
      </c>
      <c r="S101" s="1">
        <v>8.3653030395507795</v>
      </c>
      <c r="T101" s="1">
        <v>7.2637176513671804</v>
      </c>
      <c r="U101" s="1">
        <v>3.63148617744445</v>
      </c>
      <c r="V101" s="1">
        <v>6.2011799812316797</v>
      </c>
      <c r="W101" s="2">
        <f t="shared" si="10"/>
        <v>-0.42640781402587979</v>
      </c>
      <c r="X101" s="2">
        <f t="shared" si="11"/>
        <v>-6.7360877990719992E-2</v>
      </c>
      <c r="Y101" s="2">
        <f t="shared" si="12"/>
        <v>-0.48721361160278009</v>
      </c>
      <c r="Z101" s="2">
        <f t="shared" si="13"/>
        <v>3.4329404830931898</v>
      </c>
      <c r="AA101" s="2">
        <f t="shared" si="14"/>
        <v>1.8770236968994194</v>
      </c>
      <c r="AB101" s="2">
        <f t="shared" si="15"/>
        <v>-0.34662723541259943</v>
      </c>
      <c r="AC101" s="2">
        <f t="shared" si="16"/>
        <v>0.85249304771422985</v>
      </c>
      <c r="AD101" s="2">
        <f t="shared" si="17"/>
        <v>-0.46771097183228072</v>
      </c>
      <c r="AE101">
        <v>1</v>
      </c>
      <c r="AF101">
        <v>0</v>
      </c>
      <c r="AG101">
        <v>1</v>
      </c>
      <c r="AH101">
        <v>52</v>
      </c>
      <c r="AI101">
        <v>0</v>
      </c>
      <c r="AJ101">
        <v>0</v>
      </c>
      <c r="AK101">
        <v>0</v>
      </c>
      <c r="AL101">
        <v>1345</v>
      </c>
      <c r="AM101">
        <v>3</v>
      </c>
      <c r="AN101">
        <v>4</v>
      </c>
      <c r="AO101">
        <v>0</v>
      </c>
      <c r="AP101">
        <v>36</v>
      </c>
      <c r="AQ101">
        <v>9</v>
      </c>
      <c r="AR101">
        <v>3</v>
      </c>
      <c r="AS101">
        <v>0</v>
      </c>
      <c r="AT101">
        <v>34</v>
      </c>
    </row>
    <row r="102" spans="1:46" x14ac:dyDescent="0.25">
      <c r="A102" t="s">
        <v>150</v>
      </c>
      <c r="B102">
        <v>2</v>
      </c>
      <c r="C102">
        <v>20480844</v>
      </c>
      <c r="D102">
        <v>20480955</v>
      </c>
      <c r="E102" t="s">
        <v>11</v>
      </c>
      <c r="G102" s="1">
        <v>4.93373250961303</v>
      </c>
      <c r="H102" s="1">
        <v>4.8809165954589799</v>
      </c>
      <c r="I102" s="1">
        <v>3.94307136535644</v>
      </c>
      <c r="J102" s="1">
        <v>3.3569571971893302</v>
      </c>
      <c r="K102" s="1">
        <v>5.8113307952880797</v>
      </c>
      <c r="L102" s="1">
        <v>4.8135557174682599</v>
      </c>
      <c r="M102" s="1">
        <v>5.34482669830322</v>
      </c>
      <c r="N102" s="1">
        <v>2.0969469547271702</v>
      </c>
      <c r="O102" s="1">
        <v>4.7513141632079998</v>
      </c>
      <c r="P102" s="1">
        <v>5.4583420753479004</v>
      </c>
      <c r="Q102" s="1">
        <v>2.7789931297302202</v>
      </c>
      <c r="R102" s="1">
        <v>1.4989655017852701</v>
      </c>
      <c r="S102" s="1">
        <v>5.0433750152587802</v>
      </c>
      <c r="T102" s="1">
        <v>5.5267524719238201</v>
      </c>
      <c r="U102" s="1">
        <v>3.7834892272949201</v>
      </c>
      <c r="V102" s="1">
        <v>0.96171367168426503</v>
      </c>
      <c r="W102" s="2">
        <f t="shared" si="10"/>
        <v>0.87759828567504972</v>
      </c>
      <c r="X102" s="2">
        <f t="shared" si="11"/>
        <v>-6.7360877990719992E-2</v>
      </c>
      <c r="Y102" s="2">
        <f t="shared" si="12"/>
        <v>1.40175533294678</v>
      </c>
      <c r="Z102" s="2">
        <f t="shared" si="13"/>
        <v>-1.26001024246216</v>
      </c>
      <c r="AA102" s="2">
        <f t="shared" si="14"/>
        <v>0.29206085205078036</v>
      </c>
      <c r="AB102" s="2">
        <f t="shared" si="15"/>
        <v>6.8410396575919741E-2</v>
      </c>
      <c r="AC102" s="2">
        <f t="shared" si="16"/>
        <v>1.0044960975646999</v>
      </c>
      <c r="AD102" s="2">
        <f t="shared" si="17"/>
        <v>-0.53725183010100508</v>
      </c>
      <c r="AE102">
        <v>0</v>
      </c>
      <c r="AF102">
        <v>0</v>
      </c>
      <c r="AG102">
        <v>0</v>
      </c>
      <c r="AH102">
        <v>5</v>
      </c>
      <c r="AI102">
        <v>2</v>
      </c>
      <c r="AJ102">
        <v>0</v>
      </c>
      <c r="AK102">
        <v>3</v>
      </c>
      <c r="AL102">
        <v>5</v>
      </c>
      <c r="AM102">
        <v>0</v>
      </c>
      <c r="AN102">
        <v>0</v>
      </c>
      <c r="AO102">
        <v>0</v>
      </c>
      <c r="AP102">
        <v>1</v>
      </c>
      <c r="AQ102">
        <v>0</v>
      </c>
      <c r="AR102">
        <v>0</v>
      </c>
      <c r="AS102">
        <v>1</v>
      </c>
      <c r="AT102">
        <v>0</v>
      </c>
    </row>
    <row r="103" spans="1:46" x14ac:dyDescent="0.25">
      <c r="A103" t="s">
        <v>151</v>
      </c>
      <c r="B103">
        <v>2</v>
      </c>
      <c r="C103">
        <v>27050782</v>
      </c>
      <c r="D103">
        <v>27050870</v>
      </c>
      <c r="E103" t="s">
        <v>11</v>
      </c>
      <c r="G103" s="1">
        <v>9.8930902481079102</v>
      </c>
      <c r="H103" s="1">
        <v>9.1203832626342702</v>
      </c>
      <c r="I103" s="1">
        <v>9.5545053482055593</v>
      </c>
      <c r="J103" s="1">
        <v>8.7215299606323207</v>
      </c>
      <c r="K103" s="1">
        <v>9.8113307952880806</v>
      </c>
      <c r="L103" s="1">
        <v>10.053021430969199</v>
      </c>
      <c r="M103" s="1">
        <v>9.8683881759643501</v>
      </c>
      <c r="N103" s="1">
        <v>9.2012834548950195</v>
      </c>
      <c r="O103" s="1">
        <v>9.2956342697143501</v>
      </c>
      <c r="P103" s="1">
        <v>10.133907318115201</v>
      </c>
      <c r="Q103" s="1">
        <v>9.3572607040405202</v>
      </c>
      <c r="R103" s="1">
        <v>8.6074905395507795</v>
      </c>
      <c r="S103" s="1">
        <v>9.7803401947021396</v>
      </c>
      <c r="T103" s="1">
        <v>10.433642387390099</v>
      </c>
      <c r="U103" s="1">
        <v>9.7607698440551705</v>
      </c>
      <c r="V103" s="1">
        <v>7.8141560554504297</v>
      </c>
      <c r="W103" s="2">
        <f t="shared" si="10"/>
        <v>-8.1759452819829548E-2</v>
      </c>
      <c r="X103" s="2">
        <f t="shared" si="11"/>
        <v>0.93263816833492896</v>
      </c>
      <c r="Y103" s="2">
        <f t="shared" si="12"/>
        <v>0.31388282775879084</v>
      </c>
      <c r="Z103" s="2">
        <f t="shared" si="13"/>
        <v>0.47975349426269887</v>
      </c>
      <c r="AA103" s="2">
        <f t="shared" si="14"/>
        <v>0.48470592498778942</v>
      </c>
      <c r="AB103" s="2">
        <f t="shared" si="15"/>
        <v>0.29973506927489879</v>
      </c>
      <c r="AC103" s="2">
        <f t="shared" si="16"/>
        <v>0.40350914001465021</v>
      </c>
      <c r="AD103" s="2">
        <f t="shared" si="17"/>
        <v>-0.79333448410034979</v>
      </c>
      <c r="AE103">
        <v>28</v>
      </c>
      <c r="AF103">
        <v>17</v>
      </c>
      <c r="AG103">
        <v>44</v>
      </c>
      <c r="AH103">
        <v>206</v>
      </c>
      <c r="AI103">
        <v>32</v>
      </c>
      <c r="AJ103">
        <v>34</v>
      </c>
      <c r="AK103">
        <v>69</v>
      </c>
      <c r="AL103">
        <v>688</v>
      </c>
      <c r="AM103">
        <v>21</v>
      </c>
      <c r="AN103">
        <v>23</v>
      </c>
      <c r="AO103">
        <v>86</v>
      </c>
      <c r="AP103">
        <v>138</v>
      </c>
      <c r="AQ103">
        <v>24</v>
      </c>
      <c r="AR103">
        <v>27</v>
      </c>
      <c r="AS103">
        <v>63</v>
      </c>
      <c r="AT103">
        <v>104</v>
      </c>
    </row>
    <row r="104" spans="1:46" s="11" customFormat="1" x14ac:dyDescent="0.25">
      <c r="A104" s="11" t="s">
        <v>152</v>
      </c>
      <c r="B104" s="11">
        <v>2</v>
      </c>
      <c r="C104" s="11">
        <v>27051214</v>
      </c>
      <c r="D104" s="11">
        <v>27051286</v>
      </c>
      <c r="E104" s="11" t="s">
        <v>11</v>
      </c>
      <c r="G104" s="12">
        <v>7.0857353210449201</v>
      </c>
      <c r="H104" s="12">
        <v>4.8809165954589799</v>
      </c>
      <c r="I104" s="12">
        <v>7.5545058250427202</v>
      </c>
      <c r="J104" s="12">
        <v>8.1118450164794904</v>
      </c>
      <c r="K104" s="12">
        <v>4.8113307952880797</v>
      </c>
      <c r="L104" s="12">
        <v>6.9655585289001403</v>
      </c>
      <c r="M104" s="12">
        <v>8.5672187805175692</v>
      </c>
      <c r="N104" s="12">
        <v>8.7321214675903303</v>
      </c>
      <c r="O104" s="12">
        <v>5.9033169746398899</v>
      </c>
      <c r="P104" s="12">
        <v>6.6103448867797798</v>
      </c>
      <c r="Q104" s="12">
        <v>6.5159587860107404</v>
      </c>
      <c r="R104" s="12">
        <v>6.5433597564697203</v>
      </c>
      <c r="S104" s="12">
        <v>7.5173058509826598</v>
      </c>
      <c r="T104" s="12">
        <v>9.1381864547729492</v>
      </c>
      <c r="U104" s="12">
        <v>7.5908441543579102</v>
      </c>
      <c r="V104" s="12">
        <v>6.1137170791625897</v>
      </c>
      <c r="W104" s="13">
        <f t="shared" si="10"/>
        <v>-2.2744045257568404</v>
      </c>
      <c r="X104" s="13">
        <f t="shared" si="11"/>
        <v>2.0846419334411603</v>
      </c>
      <c r="Y104" s="13">
        <f t="shared" si="12"/>
        <v>1.0127129554748491</v>
      </c>
      <c r="Z104" s="13">
        <f t="shared" si="13"/>
        <v>0.62027645111083984</v>
      </c>
      <c r="AA104" s="13">
        <f t="shared" si="14"/>
        <v>1.6139888763427699</v>
      </c>
      <c r="AB104" s="13">
        <f t="shared" si="15"/>
        <v>2.5278415679931694</v>
      </c>
      <c r="AC104" s="13">
        <f t="shared" si="16"/>
        <v>1.0748853683471697</v>
      </c>
      <c r="AD104" s="13">
        <f t="shared" si="17"/>
        <v>-0.42964267730713068</v>
      </c>
      <c r="AE104" s="11">
        <v>4</v>
      </c>
      <c r="AF104" s="11">
        <v>0</v>
      </c>
      <c r="AG104" s="11">
        <v>11</v>
      </c>
      <c r="AH104" s="11">
        <v>135</v>
      </c>
      <c r="AI104" s="11">
        <v>1</v>
      </c>
      <c r="AJ104" s="11">
        <v>4</v>
      </c>
      <c r="AK104" s="11">
        <v>28</v>
      </c>
      <c r="AL104" s="11">
        <v>497</v>
      </c>
      <c r="AM104" s="11">
        <v>2</v>
      </c>
      <c r="AN104" s="11">
        <v>2</v>
      </c>
      <c r="AO104" s="11">
        <v>12</v>
      </c>
      <c r="AP104" s="11">
        <v>33</v>
      </c>
      <c r="AQ104" s="11">
        <v>5</v>
      </c>
      <c r="AR104" s="11">
        <v>11</v>
      </c>
      <c r="AS104" s="11">
        <v>14</v>
      </c>
      <c r="AT104" s="11">
        <v>32</v>
      </c>
    </row>
    <row r="105" spans="1:46" x14ac:dyDescent="0.25">
      <c r="A105" t="s">
        <v>153</v>
      </c>
      <c r="B105">
        <v>2</v>
      </c>
      <c r="C105">
        <v>28913664</v>
      </c>
      <c r="D105">
        <v>28913748</v>
      </c>
      <c r="E105" t="s">
        <v>11</v>
      </c>
      <c r="F105" t="s">
        <v>154</v>
      </c>
      <c r="G105" s="1">
        <v>6.6706981658935502</v>
      </c>
      <c r="H105" s="1">
        <v>6.6178827285766602</v>
      </c>
      <c r="I105" s="1">
        <v>9.7389307022094709</v>
      </c>
      <c r="J105" s="1">
        <v>9.6349420547485298</v>
      </c>
      <c r="K105" s="1">
        <v>4.8113307952880797</v>
      </c>
      <c r="L105" s="1">
        <v>7.2874870300292898</v>
      </c>
      <c r="M105" s="1">
        <v>9.3745737075805593</v>
      </c>
      <c r="N105" s="1">
        <v>10.2588348388671</v>
      </c>
      <c r="O105" s="1">
        <v>8.4882793426513601</v>
      </c>
      <c r="P105" s="1">
        <v>8.1953077316284109</v>
      </c>
      <c r="Q105" s="1">
        <v>9.6314363479614205</v>
      </c>
      <c r="R105" s="1">
        <v>10.131960868835399</v>
      </c>
      <c r="S105" s="1">
        <v>8.1953773498535103</v>
      </c>
      <c r="T105" s="1">
        <v>8.8486804962158203</v>
      </c>
      <c r="U105" s="1">
        <v>9.2429208755493093</v>
      </c>
      <c r="V105" s="1">
        <v>9.9081325531005806</v>
      </c>
      <c r="W105" s="2">
        <f t="shared" si="10"/>
        <v>-1.8593673706054705</v>
      </c>
      <c r="X105" s="2">
        <f t="shared" si="11"/>
        <v>0.66960430145262961</v>
      </c>
      <c r="Y105" s="2">
        <f t="shared" si="12"/>
        <v>-0.36435699462891158</v>
      </c>
      <c r="Z105" s="2">
        <f t="shared" si="13"/>
        <v>0.62389278411857063</v>
      </c>
      <c r="AA105" s="2">
        <f t="shared" si="14"/>
        <v>-0.29290199279784979</v>
      </c>
      <c r="AB105" s="2">
        <f t="shared" si="15"/>
        <v>0.65337276458740945</v>
      </c>
      <c r="AC105" s="2">
        <f t="shared" si="16"/>
        <v>-0.38851547241211115</v>
      </c>
      <c r="AD105" s="2">
        <f t="shared" si="17"/>
        <v>-0.22382831573481887</v>
      </c>
      <c r="AE105">
        <v>3</v>
      </c>
      <c r="AF105">
        <v>3</v>
      </c>
      <c r="AG105">
        <v>50</v>
      </c>
      <c r="AH105">
        <v>388</v>
      </c>
      <c r="AI105">
        <v>1</v>
      </c>
      <c r="AJ105">
        <v>5</v>
      </c>
      <c r="AK105">
        <v>49</v>
      </c>
      <c r="AL105">
        <v>1432</v>
      </c>
      <c r="AM105">
        <v>12</v>
      </c>
      <c r="AN105">
        <v>6</v>
      </c>
      <c r="AO105">
        <v>104</v>
      </c>
      <c r="AP105">
        <v>397</v>
      </c>
      <c r="AQ105">
        <v>8</v>
      </c>
      <c r="AR105">
        <v>9</v>
      </c>
      <c r="AS105">
        <v>44</v>
      </c>
      <c r="AT105">
        <v>444</v>
      </c>
    </row>
    <row r="106" spans="1:46" x14ac:dyDescent="0.25">
      <c r="A106" t="s">
        <v>155</v>
      </c>
      <c r="B106">
        <v>2</v>
      </c>
      <c r="C106">
        <v>28927067</v>
      </c>
      <c r="D106">
        <v>28927144</v>
      </c>
      <c r="E106" t="s">
        <v>11</v>
      </c>
      <c r="F106" t="s">
        <v>156</v>
      </c>
      <c r="G106" s="1">
        <v>4.93373250961303</v>
      </c>
      <c r="H106" s="1">
        <v>4.8809165954589799</v>
      </c>
      <c r="I106" s="1">
        <v>3.94307136535644</v>
      </c>
      <c r="J106" s="1">
        <v>0.883026182651519</v>
      </c>
      <c r="K106" s="1">
        <v>4.6593275070190403</v>
      </c>
      <c r="L106" s="1">
        <v>4.8135557174682599</v>
      </c>
      <c r="M106" s="1">
        <v>3.6078610420227002</v>
      </c>
      <c r="N106" s="1">
        <v>-0.224981173872947</v>
      </c>
      <c r="O106" s="1">
        <v>5.9033169746398899</v>
      </c>
      <c r="P106" s="1">
        <v>5.6103448867797798</v>
      </c>
      <c r="Q106" s="1">
        <v>5.9309964179992596</v>
      </c>
      <c r="R106" s="1">
        <v>3.0839278697967498</v>
      </c>
      <c r="S106" s="1">
        <v>5.0433750152587802</v>
      </c>
      <c r="T106" s="1">
        <v>5.5267524719238201</v>
      </c>
      <c r="U106" s="1">
        <v>5.7834887504577601</v>
      </c>
      <c r="V106" s="1">
        <v>4.1137166023254297</v>
      </c>
      <c r="W106" s="2">
        <f t="shared" si="10"/>
        <v>-0.2744050025939897</v>
      </c>
      <c r="X106" s="2">
        <f t="shared" si="11"/>
        <v>-6.7360877990719992E-2</v>
      </c>
      <c r="Y106" s="2">
        <f t="shared" si="12"/>
        <v>-0.33521032333373979</v>
      </c>
      <c r="Z106" s="2">
        <f t="shared" si="13"/>
        <v>-1.1080073565244659</v>
      </c>
      <c r="AA106" s="2">
        <f t="shared" si="14"/>
        <v>-0.85994195938110973</v>
      </c>
      <c r="AB106" s="2">
        <f t="shared" si="15"/>
        <v>-8.3592414855959696E-2</v>
      </c>
      <c r="AC106" s="2">
        <f t="shared" si="16"/>
        <v>-0.14750766754149947</v>
      </c>
      <c r="AD106" s="2">
        <f t="shared" si="17"/>
        <v>1.0297887325286799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1</v>
      </c>
      <c r="AM106">
        <v>2</v>
      </c>
      <c r="AN106">
        <v>1</v>
      </c>
      <c r="AO106">
        <v>8</v>
      </c>
      <c r="AP106">
        <v>3</v>
      </c>
      <c r="AQ106">
        <v>0</v>
      </c>
      <c r="AR106">
        <v>0</v>
      </c>
      <c r="AS106">
        <v>4</v>
      </c>
      <c r="AT106">
        <v>8</v>
      </c>
    </row>
    <row r="107" spans="1:46" x14ac:dyDescent="0.25">
      <c r="A107" t="s">
        <v>157</v>
      </c>
      <c r="B107">
        <v>2</v>
      </c>
      <c r="C107">
        <v>28927983</v>
      </c>
      <c r="D107">
        <v>28928060</v>
      </c>
      <c r="E107" t="s">
        <v>11</v>
      </c>
      <c r="F107" t="s">
        <v>158</v>
      </c>
      <c r="G107" s="1">
        <v>6.6706981658935502</v>
      </c>
      <c r="H107" s="1">
        <v>4.8809165954589799</v>
      </c>
      <c r="I107" s="1">
        <v>6.6800365447998002</v>
      </c>
      <c r="J107" s="1">
        <v>5.3569574356079102</v>
      </c>
      <c r="K107" s="1">
        <v>4.6593275070190403</v>
      </c>
      <c r="L107" s="1">
        <v>5.9655585289001403</v>
      </c>
      <c r="M107" s="1">
        <v>6.34482669830322</v>
      </c>
      <c r="N107" s="1">
        <v>5.3296079635620099</v>
      </c>
      <c r="O107" s="1">
        <v>4.9033169746398899</v>
      </c>
      <c r="P107" s="1">
        <v>5.6103448867797798</v>
      </c>
      <c r="Q107" s="1">
        <v>7.1789240837097097</v>
      </c>
      <c r="R107" s="1">
        <v>6.4531617164611799</v>
      </c>
      <c r="S107" s="1">
        <v>5.1953783035278303</v>
      </c>
      <c r="T107" s="1">
        <v>5.5267524719238201</v>
      </c>
      <c r="U107" s="1">
        <v>6.7834887504577601</v>
      </c>
      <c r="V107" s="1">
        <v>6.5060343742370597</v>
      </c>
      <c r="W107" s="2">
        <f t="shared" si="10"/>
        <v>-2.0113706588745099</v>
      </c>
      <c r="X107" s="2">
        <f t="shared" si="11"/>
        <v>1.0846419334411603</v>
      </c>
      <c r="Y107" s="2">
        <f t="shared" si="12"/>
        <v>-0.33520984649658025</v>
      </c>
      <c r="Z107" s="2">
        <f t="shared" si="13"/>
        <v>-2.7349472045900214E-2</v>
      </c>
      <c r="AA107" s="2">
        <f t="shared" si="14"/>
        <v>0.29206132888794034</v>
      </c>
      <c r="AB107" s="2">
        <f t="shared" si="15"/>
        <v>-8.3592414855959696E-2</v>
      </c>
      <c r="AC107" s="2">
        <f t="shared" si="16"/>
        <v>-0.39543533325194957</v>
      </c>
      <c r="AD107" s="2">
        <f t="shared" si="17"/>
        <v>5.2872657775879794E-2</v>
      </c>
      <c r="AE107">
        <v>3</v>
      </c>
      <c r="AF107">
        <v>0</v>
      </c>
      <c r="AG107">
        <v>6</v>
      </c>
      <c r="AH107">
        <v>20</v>
      </c>
      <c r="AI107">
        <v>0</v>
      </c>
      <c r="AJ107">
        <v>2</v>
      </c>
      <c r="AK107">
        <v>6</v>
      </c>
      <c r="AL107">
        <v>47</v>
      </c>
      <c r="AM107">
        <v>1</v>
      </c>
      <c r="AN107">
        <v>1</v>
      </c>
      <c r="AO107">
        <v>19</v>
      </c>
      <c r="AP107">
        <v>31</v>
      </c>
      <c r="AQ107">
        <v>1</v>
      </c>
      <c r="AR107">
        <v>0</v>
      </c>
      <c r="AS107">
        <v>8</v>
      </c>
      <c r="AT107">
        <v>42</v>
      </c>
    </row>
    <row r="108" spans="1:46" x14ac:dyDescent="0.25">
      <c r="A108" t="s">
        <v>159</v>
      </c>
      <c r="B108">
        <v>2</v>
      </c>
      <c r="C108">
        <v>42810536</v>
      </c>
      <c r="D108">
        <v>42810628</v>
      </c>
      <c r="E108" t="s">
        <v>11</v>
      </c>
      <c r="G108" s="1">
        <v>5.0857353210449201</v>
      </c>
      <c r="H108" s="1">
        <v>5.0329198837280202</v>
      </c>
      <c r="I108" s="1">
        <v>7.4170022010803196</v>
      </c>
      <c r="J108" s="1">
        <v>8.7285165786743093</v>
      </c>
      <c r="K108" s="1">
        <v>7.1332588195800701</v>
      </c>
      <c r="L108" s="1">
        <v>4.9655585289001403</v>
      </c>
      <c r="M108" s="1">
        <v>8.8042583465576101</v>
      </c>
      <c r="N108" s="1">
        <v>9.7350206375121999</v>
      </c>
      <c r="O108" s="1">
        <v>6.4882793426513601</v>
      </c>
      <c r="P108" s="1">
        <v>5.4583420753479004</v>
      </c>
      <c r="Q108" s="1">
        <v>7.2529244422912598</v>
      </c>
      <c r="R108" s="1">
        <v>7.3569464683532697</v>
      </c>
      <c r="S108" s="1">
        <v>6.1953778266906703</v>
      </c>
      <c r="T108" s="1">
        <v>7.2637176513671804</v>
      </c>
      <c r="U108" s="1">
        <v>8.5908441543579102</v>
      </c>
      <c r="V108" s="1">
        <v>6.9466071128845197</v>
      </c>
      <c r="W108" s="2">
        <f t="shared" si="10"/>
        <v>2.04752349853515</v>
      </c>
      <c r="X108" s="2">
        <f t="shared" si="11"/>
        <v>-6.7361354827879971E-2</v>
      </c>
      <c r="Y108" s="2">
        <f t="shared" si="12"/>
        <v>1.3872561454772905</v>
      </c>
      <c r="Z108" s="2">
        <f t="shared" si="13"/>
        <v>1.0065040588378906</v>
      </c>
      <c r="AA108" s="2">
        <f t="shared" si="14"/>
        <v>-0.29290151596068981</v>
      </c>
      <c r="AB108" s="2">
        <f t="shared" si="15"/>
        <v>1.80537557601928</v>
      </c>
      <c r="AC108" s="2">
        <f t="shared" si="16"/>
        <v>1.3379197120666504</v>
      </c>
      <c r="AD108" s="2">
        <f t="shared" si="17"/>
        <v>-0.41033935546875</v>
      </c>
      <c r="AE108">
        <v>1</v>
      </c>
      <c r="AF108">
        <v>1</v>
      </c>
      <c r="AG108">
        <v>10</v>
      </c>
      <c r="AH108">
        <v>207</v>
      </c>
      <c r="AI108">
        <v>5</v>
      </c>
      <c r="AJ108">
        <v>1</v>
      </c>
      <c r="AK108">
        <v>33</v>
      </c>
      <c r="AL108">
        <v>996</v>
      </c>
      <c r="AM108">
        <v>3</v>
      </c>
      <c r="AN108">
        <v>0</v>
      </c>
      <c r="AO108">
        <v>20</v>
      </c>
      <c r="AP108">
        <v>58</v>
      </c>
      <c r="AQ108">
        <v>2</v>
      </c>
      <c r="AR108">
        <v>3</v>
      </c>
      <c r="AS108">
        <v>28</v>
      </c>
      <c r="AT108">
        <v>57</v>
      </c>
    </row>
    <row r="109" spans="1:46" x14ac:dyDescent="0.25">
      <c r="A109" t="s">
        <v>160</v>
      </c>
      <c r="B109">
        <v>2</v>
      </c>
      <c r="C109">
        <v>69520043</v>
      </c>
      <c r="D109">
        <v>69520174</v>
      </c>
      <c r="E109" t="s">
        <v>6</v>
      </c>
      <c r="F109" t="s">
        <v>161</v>
      </c>
      <c r="G109" s="1">
        <v>7.4076633453369096</v>
      </c>
      <c r="H109" s="1">
        <v>4.8809165954589799</v>
      </c>
      <c r="I109" s="1">
        <v>3.94307136535644</v>
      </c>
      <c r="J109" s="1">
        <v>4.9419198036193803</v>
      </c>
      <c r="K109" s="1">
        <v>4.6593275070190403</v>
      </c>
      <c r="L109" s="1">
        <v>4.8135557174682599</v>
      </c>
      <c r="M109" s="1">
        <v>3.6078610420227002</v>
      </c>
      <c r="N109" s="1">
        <v>4.16733646392822</v>
      </c>
      <c r="O109" s="1">
        <v>4.7513141632079998</v>
      </c>
      <c r="P109" s="1">
        <v>5.4583420753479004</v>
      </c>
      <c r="Q109" s="1">
        <v>2.7789931297302202</v>
      </c>
      <c r="R109" s="1">
        <v>1.4989655017852701</v>
      </c>
      <c r="S109" s="1">
        <v>5.0433750152587802</v>
      </c>
      <c r="T109" s="1">
        <v>5.5267524719238201</v>
      </c>
      <c r="U109" s="1">
        <v>3.63148617744445</v>
      </c>
      <c r="V109" s="1">
        <v>3.6986792087554901</v>
      </c>
      <c r="W109" s="2">
        <f t="shared" si="10"/>
        <v>-2.7483358383178693</v>
      </c>
      <c r="X109" s="2">
        <f t="shared" si="11"/>
        <v>-6.7360877990719992E-2</v>
      </c>
      <c r="Y109" s="2">
        <f t="shared" si="12"/>
        <v>-0.33521032333373979</v>
      </c>
      <c r="Z109" s="2">
        <f t="shared" si="13"/>
        <v>-0.77458333969116033</v>
      </c>
      <c r="AA109" s="2">
        <f t="shared" si="14"/>
        <v>0.29206085205078036</v>
      </c>
      <c r="AB109" s="2">
        <f t="shared" si="15"/>
        <v>6.8410396575919741E-2</v>
      </c>
      <c r="AC109" s="2">
        <f t="shared" si="16"/>
        <v>0.85249304771422985</v>
      </c>
      <c r="AD109" s="2">
        <f t="shared" si="17"/>
        <v>2.1997137069702202</v>
      </c>
      <c r="AE109">
        <v>5</v>
      </c>
      <c r="AF109">
        <v>0</v>
      </c>
      <c r="AG109">
        <v>0</v>
      </c>
      <c r="AH109">
        <v>15</v>
      </c>
      <c r="AI109">
        <v>0</v>
      </c>
      <c r="AJ109">
        <v>0</v>
      </c>
      <c r="AK109">
        <v>0</v>
      </c>
      <c r="AL109">
        <v>21</v>
      </c>
      <c r="AM109">
        <v>0</v>
      </c>
      <c r="AN109">
        <v>0</v>
      </c>
      <c r="AO109">
        <v>0</v>
      </c>
      <c r="AP109">
        <v>1</v>
      </c>
      <c r="AQ109">
        <v>0</v>
      </c>
      <c r="AR109">
        <v>0</v>
      </c>
      <c r="AS109">
        <v>0</v>
      </c>
      <c r="AT109">
        <v>6</v>
      </c>
    </row>
    <row r="110" spans="1:46" x14ac:dyDescent="0.25">
      <c r="A110" t="s">
        <v>17</v>
      </c>
      <c r="B110">
        <v>2</v>
      </c>
      <c r="C110">
        <v>70248991</v>
      </c>
      <c r="D110">
        <v>70249061</v>
      </c>
      <c r="E110" t="s">
        <v>6</v>
      </c>
      <c r="G110" s="1">
        <v>4.93373250961303</v>
      </c>
      <c r="H110" s="1">
        <v>4.8809165954589799</v>
      </c>
      <c r="I110" s="1">
        <v>7.2649989128112704</v>
      </c>
      <c r="J110" s="1">
        <v>6.73546886444091</v>
      </c>
      <c r="K110" s="1">
        <v>4.6593275070190403</v>
      </c>
      <c r="L110" s="1">
        <v>4.8135557174682599</v>
      </c>
      <c r="M110" s="1">
        <v>5.7598638534545898</v>
      </c>
      <c r="N110" s="1">
        <v>7.6576614379882804</v>
      </c>
      <c r="O110" s="1">
        <v>4.7513141632079998</v>
      </c>
      <c r="P110" s="1">
        <v>5.4583420753479004</v>
      </c>
      <c r="Q110" s="1">
        <v>5.9309964179992596</v>
      </c>
      <c r="R110" s="1">
        <v>4.0839281082153303</v>
      </c>
      <c r="S110" s="1">
        <v>5.0433750152587802</v>
      </c>
      <c r="T110" s="1">
        <v>5.5267524719238201</v>
      </c>
      <c r="U110" s="1">
        <v>5.3684520721435502</v>
      </c>
      <c r="V110" s="1">
        <v>4.8141565322875897</v>
      </c>
      <c r="W110" s="2">
        <f t="shared" si="10"/>
        <v>-0.2744050025939897</v>
      </c>
      <c r="X110" s="2">
        <f t="shared" si="11"/>
        <v>-6.7360877990719992E-2</v>
      </c>
      <c r="Y110" s="2">
        <f t="shared" si="12"/>
        <v>-1.5051350593566806</v>
      </c>
      <c r="Z110" s="2">
        <f t="shared" si="13"/>
        <v>0.92219257354737039</v>
      </c>
      <c r="AA110" s="2">
        <f t="shared" si="14"/>
        <v>0.29206085205078036</v>
      </c>
      <c r="AB110" s="2">
        <f t="shared" si="15"/>
        <v>6.8410396575919741E-2</v>
      </c>
      <c r="AC110" s="2">
        <f t="shared" si="16"/>
        <v>-0.56254434585570934</v>
      </c>
      <c r="AD110" s="2">
        <f t="shared" si="17"/>
        <v>0.73022842407225941</v>
      </c>
      <c r="AE110">
        <v>0</v>
      </c>
      <c r="AF110">
        <v>0</v>
      </c>
      <c r="AG110">
        <v>9</v>
      </c>
      <c r="AH110">
        <v>52</v>
      </c>
      <c r="AI110">
        <v>0</v>
      </c>
      <c r="AJ110">
        <v>0</v>
      </c>
      <c r="AK110">
        <v>4</v>
      </c>
      <c r="AL110">
        <v>236</v>
      </c>
      <c r="AM110">
        <v>0</v>
      </c>
      <c r="AN110">
        <v>0</v>
      </c>
      <c r="AO110">
        <v>8</v>
      </c>
      <c r="AP110">
        <v>6</v>
      </c>
      <c r="AQ110">
        <v>0</v>
      </c>
      <c r="AR110">
        <v>0</v>
      </c>
      <c r="AS110">
        <v>3</v>
      </c>
      <c r="AT110">
        <v>13</v>
      </c>
    </row>
    <row r="111" spans="1:46" x14ac:dyDescent="0.25">
      <c r="A111" t="s">
        <v>162</v>
      </c>
      <c r="B111">
        <v>2</v>
      </c>
      <c r="C111">
        <v>76445079</v>
      </c>
      <c r="D111">
        <v>76445410</v>
      </c>
      <c r="E111" t="s">
        <v>6</v>
      </c>
      <c r="F111" t="s">
        <v>163</v>
      </c>
      <c r="G111" s="1">
        <v>5.0857353210449201</v>
      </c>
      <c r="H111" s="1">
        <v>4.8809165954589799</v>
      </c>
      <c r="I111" s="1">
        <v>4.0950746536254803</v>
      </c>
      <c r="J111" s="1">
        <v>2.6199917793273899</v>
      </c>
      <c r="K111" s="1">
        <v>4.6593275070190403</v>
      </c>
      <c r="L111" s="1">
        <v>4.8135557174682599</v>
      </c>
      <c r="M111" s="1">
        <v>3.7598640918731601</v>
      </c>
      <c r="N111" s="1">
        <v>4.52990627288818</v>
      </c>
      <c r="O111" s="1">
        <v>6.9033169746398899</v>
      </c>
      <c r="P111" s="1">
        <v>8.1953077316284109</v>
      </c>
      <c r="Q111" s="1">
        <v>7.3904280662536603</v>
      </c>
      <c r="R111" s="1">
        <v>6.5433597564697203</v>
      </c>
      <c r="S111" s="1">
        <v>6.7803401947021396</v>
      </c>
      <c r="T111" s="1">
        <v>6.6787548065185502</v>
      </c>
      <c r="U111" s="1">
        <v>6.3684515953063903</v>
      </c>
      <c r="V111" s="1">
        <v>5.5060343742370597</v>
      </c>
      <c r="W111" s="2">
        <f t="shared" si="10"/>
        <v>-0.42640781402587979</v>
      </c>
      <c r="X111" s="2">
        <f t="shared" si="11"/>
        <v>-6.7360877990719992E-2</v>
      </c>
      <c r="Y111" s="2">
        <f t="shared" si="12"/>
        <v>-0.33521056175232022</v>
      </c>
      <c r="Z111" s="2">
        <f t="shared" si="13"/>
        <v>1.9099144935607901</v>
      </c>
      <c r="AA111" s="2">
        <f t="shared" si="14"/>
        <v>-0.12297677993775036</v>
      </c>
      <c r="AB111" s="2">
        <f t="shared" si="15"/>
        <v>-1.5165529251098606</v>
      </c>
      <c r="AC111" s="2">
        <f t="shared" si="16"/>
        <v>-1.0219764709472701</v>
      </c>
      <c r="AD111" s="2">
        <f t="shared" si="17"/>
        <v>-1.0373253822326607</v>
      </c>
      <c r="AE111">
        <v>1</v>
      </c>
      <c r="AF111">
        <v>0</v>
      </c>
      <c r="AG111">
        <v>1</v>
      </c>
      <c r="AH111">
        <v>3</v>
      </c>
      <c r="AI111">
        <v>0</v>
      </c>
      <c r="AJ111">
        <v>0</v>
      </c>
      <c r="AK111">
        <v>1</v>
      </c>
      <c r="AL111">
        <v>27</v>
      </c>
      <c r="AM111">
        <v>4</v>
      </c>
      <c r="AN111">
        <v>6</v>
      </c>
      <c r="AO111">
        <v>22</v>
      </c>
      <c r="AP111">
        <v>33</v>
      </c>
      <c r="AQ111">
        <v>3</v>
      </c>
      <c r="AR111">
        <v>2</v>
      </c>
      <c r="AS111">
        <v>6</v>
      </c>
      <c r="AT111">
        <v>21</v>
      </c>
    </row>
    <row r="112" spans="1:46" x14ac:dyDescent="0.25">
      <c r="A112" t="s">
        <v>164</v>
      </c>
      <c r="B112">
        <v>2</v>
      </c>
      <c r="C112">
        <v>85434507</v>
      </c>
      <c r="D112">
        <v>85434619</v>
      </c>
      <c r="E112" t="s">
        <v>11</v>
      </c>
      <c r="G112" s="1">
        <v>4.93373250961303</v>
      </c>
      <c r="H112" s="1">
        <v>4.8809165954589799</v>
      </c>
      <c r="I112" s="1">
        <v>4.0950746536254803</v>
      </c>
      <c r="J112" s="1">
        <v>1.03502929210662</v>
      </c>
      <c r="K112" s="1">
        <v>4.6593275070190403</v>
      </c>
      <c r="L112" s="1">
        <v>4.8135557174682599</v>
      </c>
      <c r="M112" s="1">
        <v>3.7598640918731601</v>
      </c>
      <c r="N112" s="1">
        <v>0.775018811225891</v>
      </c>
      <c r="O112" s="1">
        <v>4.7513141632079998</v>
      </c>
      <c r="P112" s="1">
        <v>5.4583420753479004</v>
      </c>
      <c r="Q112" s="1">
        <v>4.9309964179992596</v>
      </c>
      <c r="R112" s="1">
        <v>1.34696245193481</v>
      </c>
      <c r="S112" s="1">
        <v>5.0433750152587802</v>
      </c>
      <c r="T112" s="1">
        <v>5.5267524719238201</v>
      </c>
      <c r="U112" s="1">
        <v>5.3684520721435502</v>
      </c>
      <c r="V112" s="1">
        <v>3.6986792087554901</v>
      </c>
      <c r="W112" s="2">
        <f t="shared" si="10"/>
        <v>-0.2744050025939897</v>
      </c>
      <c r="X112" s="2">
        <f t="shared" si="11"/>
        <v>-6.7360877990719992E-2</v>
      </c>
      <c r="Y112" s="2">
        <f t="shared" si="12"/>
        <v>-0.33521056175232022</v>
      </c>
      <c r="Z112" s="2">
        <f t="shared" si="13"/>
        <v>-0.26001048088072898</v>
      </c>
      <c r="AA112" s="2">
        <f t="shared" si="14"/>
        <v>0.29206085205078036</v>
      </c>
      <c r="AB112" s="2">
        <f t="shared" si="15"/>
        <v>6.8410396575919741E-2</v>
      </c>
      <c r="AC112" s="2">
        <f t="shared" si="16"/>
        <v>0.43745565414429066</v>
      </c>
      <c r="AD112" s="2">
        <f t="shared" si="17"/>
        <v>2.35171675682068</v>
      </c>
      <c r="AE112">
        <v>0</v>
      </c>
      <c r="AF112">
        <v>0</v>
      </c>
      <c r="AG112">
        <v>1</v>
      </c>
      <c r="AH112">
        <v>1</v>
      </c>
      <c r="AI112">
        <v>0</v>
      </c>
      <c r="AJ112">
        <v>0</v>
      </c>
      <c r="AK112">
        <v>1</v>
      </c>
      <c r="AL112">
        <v>2</v>
      </c>
      <c r="AM112">
        <v>0</v>
      </c>
      <c r="AN112">
        <v>0</v>
      </c>
      <c r="AO112">
        <v>4</v>
      </c>
      <c r="AP112">
        <v>0</v>
      </c>
      <c r="AQ112">
        <v>0</v>
      </c>
      <c r="AR112">
        <v>0</v>
      </c>
      <c r="AS112">
        <v>3</v>
      </c>
      <c r="AT112">
        <v>6</v>
      </c>
    </row>
    <row r="113" spans="1:46" x14ac:dyDescent="0.25">
      <c r="A113" t="s">
        <v>165</v>
      </c>
      <c r="B113">
        <v>2</v>
      </c>
      <c r="C113">
        <v>86135870</v>
      </c>
      <c r="D113">
        <v>86136006</v>
      </c>
      <c r="E113" t="s">
        <v>11</v>
      </c>
      <c r="F113" t="s">
        <v>166</v>
      </c>
      <c r="G113" s="1">
        <v>9.3336629867553693</v>
      </c>
      <c r="H113" s="1">
        <v>8.8402748107910103</v>
      </c>
      <c r="I113" s="1">
        <v>9.3045272827148402</v>
      </c>
      <c r="J113" s="1">
        <v>9.6607379913330007</v>
      </c>
      <c r="K113" s="1">
        <v>7.8113307952880797</v>
      </c>
      <c r="L113" s="1">
        <v>9.5505208969116193</v>
      </c>
      <c r="M113" s="1">
        <v>9.1861286163330007</v>
      </c>
      <c r="N113" s="1">
        <v>9.82214260101318</v>
      </c>
      <c r="O113" s="1">
        <v>9.2252445220947195</v>
      </c>
      <c r="P113" s="1">
        <v>7.19530773162841</v>
      </c>
      <c r="Q113" s="1">
        <v>9.7383508682250906</v>
      </c>
      <c r="R113" s="1">
        <v>10.765751838684</v>
      </c>
      <c r="S113" s="1">
        <v>7.5173058509826598</v>
      </c>
      <c r="T113" s="1">
        <v>7.2637176513671804</v>
      </c>
      <c r="U113" s="1">
        <v>8.8278827667236293</v>
      </c>
      <c r="V113" s="1">
        <v>10.032579421996999</v>
      </c>
      <c r="W113" s="2">
        <f t="shared" si="10"/>
        <v>-1.5223321914672896</v>
      </c>
      <c r="X113" s="2">
        <f t="shared" si="11"/>
        <v>0.71024608612060902</v>
      </c>
      <c r="Y113" s="2">
        <f t="shared" si="12"/>
        <v>-0.11839866638183949</v>
      </c>
      <c r="Z113" s="2">
        <f t="shared" si="13"/>
        <v>0.16140460968017933</v>
      </c>
      <c r="AA113" s="2">
        <f t="shared" si="14"/>
        <v>-1.7079386711120597</v>
      </c>
      <c r="AB113" s="2">
        <f t="shared" si="15"/>
        <v>6.8409919738770419E-2</v>
      </c>
      <c r="AC113" s="2">
        <f t="shared" si="16"/>
        <v>-0.91046810150146129</v>
      </c>
      <c r="AD113" s="2">
        <f t="shared" si="17"/>
        <v>-0.73317241668700106</v>
      </c>
      <c r="AE113">
        <v>19</v>
      </c>
      <c r="AF113">
        <v>14</v>
      </c>
      <c r="AG113">
        <v>37</v>
      </c>
      <c r="AH113">
        <v>395</v>
      </c>
      <c r="AI113">
        <v>8</v>
      </c>
      <c r="AJ113">
        <v>24</v>
      </c>
      <c r="AK113">
        <v>43</v>
      </c>
      <c r="AL113">
        <v>1058</v>
      </c>
      <c r="AM113">
        <v>20</v>
      </c>
      <c r="AN113">
        <v>3</v>
      </c>
      <c r="AO113">
        <v>112</v>
      </c>
      <c r="AP113">
        <v>616</v>
      </c>
      <c r="AQ113">
        <v>5</v>
      </c>
      <c r="AR113">
        <v>3</v>
      </c>
      <c r="AS113">
        <v>33</v>
      </c>
      <c r="AT113">
        <v>484</v>
      </c>
    </row>
    <row r="114" spans="1:46" x14ac:dyDescent="0.25">
      <c r="A114" t="s">
        <v>167</v>
      </c>
      <c r="B114">
        <v>2</v>
      </c>
      <c r="C114">
        <v>101272936</v>
      </c>
      <c r="D114">
        <v>101273049</v>
      </c>
      <c r="E114" t="s">
        <v>6</v>
      </c>
      <c r="F114" t="s">
        <v>168</v>
      </c>
      <c r="G114" s="1">
        <v>5.0857353210449201</v>
      </c>
      <c r="H114" s="1">
        <v>4.8809165954589799</v>
      </c>
      <c r="I114" s="1">
        <v>6.6800365447998002</v>
      </c>
      <c r="J114" s="1">
        <v>6.86791944503784</v>
      </c>
      <c r="K114" s="1">
        <v>4.6593275070190403</v>
      </c>
      <c r="L114" s="1">
        <v>4.9655585289001403</v>
      </c>
      <c r="M114" s="1">
        <v>6.5672187805175701</v>
      </c>
      <c r="N114" s="1">
        <v>6.35998106002807</v>
      </c>
      <c r="O114" s="1">
        <v>4.7513141632079998</v>
      </c>
      <c r="P114" s="1">
        <v>5.4583420753479004</v>
      </c>
      <c r="Q114" s="1">
        <v>6.3904280662536603</v>
      </c>
      <c r="R114" s="1">
        <v>7.8027462959289497</v>
      </c>
      <c r="S114" s="1">
        <v>5.1953783035278303</v>
      </c>
      <c r="T114" s="1">
        <v>5.6787552833557102</v>
      </c>
      <c r="U114" s="1">
        <v>3.7834892272949201</v>
      </c>
      <c r="V114" s="1">
        <v>6.9963593482971103</v>
      </c>
      <c r="W114" s="2">
        <f t="shared" si="10"/>
        <v>-0.42640781402587979</v>
      </c>
      <c r="X114" s="2">
        <f t="shared" si="11"/>
        <v>8.4641933441160333E-2</v>
      </c>
      <c r="Y114" s="2">
        <f t="shared" si="12"/>
        <v>-0.11281776428223012</v>
      </c>
      <c r="Z114" s="2">
        <f t="shared" si="13"/>
        <v>-0.50793838500977007</v>
      </c>
      <c r="AA114" s="2">
        <f t="shared" si="14"/>
        <v>0.44406414031983044</v>
      </c>
      <c r="AB114" s="2">
        <f t="shared" si="15"/>
        <v>0.22041320800780984</v>
      </c>
      <c r="AC114" s="2">
        <f t="shared" si="16"/>
        <v>-2.6069388389587402</v>
      </c>
      <c r="AD114" s="2">
        <f t="shared" si="17"/>
        <v>-0.80638694763183949</v>
      </c>
      <c r="AE114">
        <v>1</v>
      </c>
      <c r="AF114">
        <v>0</v>
      </c>
      <c r="AG114">
        <v>6</v>
      </c>
      <c r="AH114">
        <v>57</v>
      </c>
      <c r="AI114">
        <v>0</v>
      </c>
      <c r="AJ114">
        <v>1</v>
      </c>
      <c r="AK114">
        <v>7</v>
      </c>
      <c r="AL114">
        <v>96</v>
      </c>
      <c r="AM114">
        <v>0</v>
      </c>
      <c r="AN114">
        <v>0</v>
      </c>
      <c r="AO114">
        <v>11</v>
      </c>
      <c r="AP114">
        <v>79</v>
      </c>
      <c r="AQ114">
        <v>1</v>
      </c>
      <c r="AR114">
        <v>1</v>
      </c>
      <c r="AS114">
        <v>1</v>
      </c>
      <c r="AT114">
        <v>59</v>
      </c>
    </row>
    <row r="115" spans="1:46" x14ac:dyDescent="0.25">
      <c r="A115" t="s">
        <v>169</v>
      </c>
      <c r="B115">
        <v>2</v>
      </c>
      <c r="C115">
        <v>114005440</v>
      </c>
      <c r="D115">
        <v>114005655</v>
      </c>
      <c r="E115" t="s">
        <v>6</v>
      </c>
      <c r="G115" s="1">
        <v>4.93373250961303</v>
      </c>
      <c r="H115" s="1">
        <v>4.8809165954589799</v>
      </c>
      <c r="I115" s="1">
        <v>3.94307136535644</v>
      </c>
      <c r="J115" s="1">
        <v>3.03502941131591</v>
      </c>
      <c r="K115" s="1">
        <v>4.6593275070190403</v>
      </c>
      <c r="L115" s="1">
        <v>4.8135557174682599</v>
      </c>
      <c r="M115" s="1">
        <v>3.7598640918731601</v>
      </c>
      <c r="N115" s="1">
        <v>2.7750189304351802</v>
      </c>
      <c r="O115" s="1">
        <v>4.7513141632079998</v>
      </c>
      <c r="P115" s="1">
        <v>5.4583420753479004</v>
      </c>
      <c r="Q115" s="1">
        <v>5.2529244422912598</v>
      </c>
      <c r="R115" s="1">
        <v>2.4989655017852699</v>
      </c>
      <c r="S115" s="1">
        <v>5.0433750152587802</v>
      </c>
      <c r="T115" s="1">
        <v>5.5267524719238201</v>
      </c>
      <c r="U115" s="1">
        <v>3.63148617744445</v>
      </c>
      <c r="V115" s="1">
        <v>0.96171367168426503</v>
      </c>
      <c r="W115" s="2">
        <f t="shared" si="10"/>
        <v>-0.2744050025939897</v>
      </c>
      <c r="X115" s="2">
        <f t="shared" si="11"/>
        <v>-6.7360877990719992E-2</v>
      </c>
      <c r="Y115" s="2">
        <f t="shared" si="12"/>
        <v>-0.18320727348327992</v>
      </c>
      <c r="Z115" s="2">
        <f t="shared" si="13"/>
        <v>-0.26001048088072976</v>
      </c>
      <c r="AA115" s="2">
        <f t="shared" si="14"/>
        <v>0.29206085205078036</v>
      </c>
      <c r="AB115" s="2">
        <f t="shared" si="15"/>
        <v>6.8410396575919741E-2</v>
      </c>
      <c r="AC115" s="2">
        <f t="shared" si="16"/>
        <v>-1.6214382648468098</v>
      </c>
      <c r="AD115" s="2">
        <f t="shared" si="17"/>
        <v>-1.5372518301010047</v>
      </c>
      <c r="AE115">
        <v>0</v>
      </c>
      <c r="AF115">
        <v>0</v>
      </c>
      <c r="AG115">
        <v>0</v>
      </c>
      <c r="AH115">
        <v>4</v>
      </c>
      <c r="AI115">
        <v>0</v>
      </c>
      <c r="AJ115">
        <v>0</v>
      </c>
      <c r="AK115">
        <v>1</v>
      </c>
      <c r="AL115">
        <v>8</v>
      </c>
      <c r="AM115">
        <v>0</v>
      </c>
      <c r="AN115">
        <v>0</v>
      </c>
      <c r="AO115">
        <v>5</v>
      </c>
      <c r="AP115">
        <v>2</v>
      </c>
      <c r="AQ115">
        <v>0</v>
      </c>
      <c r="AR115">
        <v>0</v>
      </c>
      <c r="AS115">
        <v>0</v>
      </c>
      <c r="AT115">
        <v>0</v>
      </c>
    </row>
    <row r="116" spans="1:46" s="8" customFormat="1" x14ac:dyDescent="0.25">
      <c r="A116" s="8" t="s">
        <v>170</v>
      </c>
      <c r="B116" s="8">
        <v>2</v>
      </c>
      <c r="C116" s="8">
        <v>121530881</v>
      </c>
      <c r="D116" s="8">
        <v>121531007</v>
      </c>
      <c r="E116" s="8" t="s">
        <v>11</v>
      </c>
      <c r="F116" s="8" t="s">
        <v>171</v>
      </c>
      <c r="G116" s="9">
        <v>8.8930902481079102</v>
      </c>
      <c r="H116" s="9">
        <v>6.6178827285766602</v>
      </c>
      <c r="I116" s="9">
        <v>8.3430023193359304</v>
      </c>
      <c r="J116" s="9">
        <v>9.7629489898681605</v>
      </c>
      <c r="K116" s="9">
        <v>10.3659191131591</v>
      </c>
      <c r="L116" s="9">
        <v>10.823539733886699</v>
      </c>
      <c r="M116" s="9">
        <v>9.9096117019653303</v>
      </c>
      <c r="N116" s="9">
        <v>9.6998310089111293</v>
      </c>
      <c r="O116" s="9">
        <v>7.9033169746398899</v>
      </c>
      <c r="P116" s="9">
        <v>5.6103448867797798</v>
      </c>
      <c r="Q116" s="9">
        <v>8.7383508682250906</v>
      </c>
      <c r="R116" s="9">
        <v>9.9624900817871094</v>
      </c>
      <c r="S116" s="9">
        <v>7.1953778266906703</v>
      </c>
      <c r="T116" s="9">
        <v>5.5267524719238201</v>
      </c>
      <c r="U116" s="9">
        <v>7.9534139633178702</v>
      </c>
      <c r="V116" s="9">
        <v>9.4037351608276296</v>
      </c>
      <c r="W116" s="10">
        <f t="shared" si="10"/>
        <v>1.4728288650511896</v>
      </c>
      <c r="X116" s="10">
        <f t="shared" si="11"/>
        <v>4.2056570053100391</v>
      </c>
      <c r="Y116" s="10">
        <f t="shared" si="12"/>
        <v>1.5666093826293999</v>
      </c>
      <c r="Z116" s="10">
        <f t="shared" si="13"/>
        <v>-6.311798095703125E-2</v>
      </c>
      <c r="AA116" s="10">
        <f t="shared" si="14"/>
        <v>-0.70793914794921964</v>
      </c>
      <c r="AB116" s="10">
        <f t="shared" si="15"/>
        <v>-8.3592414855959696E-2</v>
      </c>
      <c r="AC116" s="10">
        <f t="shared" si="16"/>
        <v>-0.78493690490722035</v>
      </c>
      <c r="AD116" s="10">
        <f t="shared" si="17"/>
        <v>-0.55875492095947976</v>
      </c>
      <c r="AE116" s="8">
        <v>14</v>
      </c>
      <c r="AF116" s="8">
        <v>3</v>
      </c>
      <c r="AG116" s="8">
        <v>19</v>
      </c>
      <c r="AH116" s="8">
        <v>424</v>
      </c>
      <c r="AI116" s="8">
        <v>47</v>
      </c>
      <c r="AJ116" s="8">
        <v>58</v>
      </c>
      <c r="AK116" s="8">
        <v>71</v>
      </c>
      <c r="AL116" s="8">
        <v>972</v>
      </c>
      <c r="AM116" s="8">
        <v>8</v>
      </c>
      <c r="AN116" s="8">
        <v>1</v>
      </c>
      <c r="AO116" s="8">
        <v>56</v>
      </c>
      <c r="AP116" s="8">
        <v>353</v>
      </c>
      <c r="AQ116" s="8">
        <v>4</v>
      </c>
      <c r="AR116" s="8">
        <v>0</v>
      </c>
      <c r="AS116" s="8">
        <v>18</v>
      </c>
      <c r="AT116" s="8">
        <v>313</v>
      </c>
    </row>
    <row r="117" spans="1:46" x14ac:dyDescent="0.25">
      <c r="A117" t="s">
        <v>172</v>
      </c>
      <c r="B117">
        <v>2</v>
      </c>
      <c r="C117">
        <v>127798903</v>
      </c>
      <c r="D117">
        <v>127798998</v>
      </c>
      <c r="E117" t="s">
        <v>6</v>
      </c>
      <c r="F117" t="s">
        <v>173</v>
      </c>
      <c r="G117" s="1">
        <v>8.9926261901855398</v>
      </c>
      <c r="H117" s="1">
        <v>8.2028446197509695</v>
      </c>
      <c r="I117" s="1">
        <v>8.0019645690917898</v>
      </c>
      <c r="J117" s="1">
        <v>7.1011180877685502</v>
      </c>
      <c r="K117" s="1">
        <v>7.3962936401367099</v>
      </c>
      <c r="L117" s="1">
        <v>7.7729134559631303</v>
      </c>
      <c r="M117" s="1">
        <v>6.7598638534545898</v>
      </c>
      <c r="N117" s="1">
        <v>6.9043021202087402</v>
      </c>
      <c r="O117" s="1">
        <v>7.2252449989318803</v>
      </c>
      <c r="P117" s="1">
        <v>8.4176998138427699</v>
      </c>
      <c r="Q117" s="1">
        <v>7.88519287109375</v>
      </c>
      <c r="R117" s="1">
        <v>6.9583973884582502</v>
      </c>
      <c r="S117" s="1">
        <v>9.0027332305908203</v>
      </c>
      <c r="T117" s="1">
        <v>9.2637176513671804</v>
      </c>
      <c r="U117" s="1">
        <v>7.1054172515869096</v>
      </c>
      <c r="V117" s="1">
        <v>6.89507627487182</v>
      </c>
      <c r="W117" s="2">
        <f t="shared" si="10"/>
        <v>-1.5963325500488299</v>
      </c>
      <c r="X117" s="2">
        <f t="shared" si="11"/>
        <v>-0.42993116378783913</v>
      </c>
      <c r="Y117" s="2">
        <f t="shared" si="12"/>
        <v>-1.2421007156371999</v>
      </c>
      <c r="Z117" s="2">
        <f t="shared" si="13"/>
        <v>-0.19681596755981001</v>
      </c>
      <c r="AA117" s="2">
        <f t="shared" si="14"/>
        <v>1.77748823165894</v>
      </c>
      <c r="AB117" s="2">
        <f t="shared" si="15"/>
        <v>0.84601783752441051</v>
      </c>
      <c r="AC117" s="2">
        <f t="shared" si="16"/>
        <v>-0.77977561950684038</v>
      </c>
      <c r="AD117" s="2">
        <f t="shared" si="17"/>
        <v>-6.3321113586430222E-2</v>
      </c>
      <c r="AE117">
        <v>15</v>
      </c>
      <c r="AF117">
        <v>9</v>
      </c>
      <c r="AG117">
        <v>15</v>
      </c>
      <c r="AH117">
        <v>67</v>
      </c>
      <c r="AI117">
        <v>6</v>
      </c>
      <c r="AJ117">
        <v>7</v>
      </c>
      <c r="AK117">
        <v>8</v>
      </c>
      <c r="AL117">
        <v>140</v>
      </c>
      <c r="AM117">
        <v>5</v>
      </c>
      <c r="AN117">
        <v>7</v>
      </c>
      <c r="AO117">
        <v>31</v>
      </c>
      <c r="AP117">
        <v>44</v>
      </c>
      <c r="AQ117">
        <v>14</v>
      </c>
      <c r="AR117">
        <v>12</v>
      </c>
      <c r="AS117">
        <v>10</v>
      </c>
      <c r="AT117">
        <v>55</v>
      </c>
    </row>
    <row r="118" spans="1:46" x14ac:dyDescent="0.25">
      <c r="A118" t="s">
        <v>93</v>
      </c>
      <c r="B118">
        <v>2</v>
      </c>
      <c r="C118">
        <v>130337128</v>
      </c>
      <c r="D118">
        <v>130337199</v>
      </c>
      <c r="E118" t="s">
        <v>6</v>
      </c>
      <c r="G118" s="1">
        <v>6.0857353210449201</v>
      </c>
      <c r="H118" s="1">
        <v>4.8809165954589799</v>
      </c>
      <c r="I118" s="1">
        <v>6.0950741767883301</v>
      </c>
      <c r="J118" s="1">
        <v>6.9892258644104004</v>
      </c>
      <c r="K118" s="1">
        <v>4.6593275070190403</v>
      </c>
      <c r="L118" s="1">
        <v>4.9655585289001403</v>
      </c>
      <c r="M118" s="1">
        <v>6.5672187805175701</v>
      </c>
      <c r="N118" s="1">
        <v>7.8464813232421804</v>
      </c>
      <c r="O118" s="1">
        <v>4.7513141632079998</v>
      </c>
      <c r="P118" s="1">
        <v>5.4583420753479004</v>
      </c>
      <c r="Q118" s="1">
        <v>5.7383508682250897</v>
      </c>
      <c r="R118" s="1">
        <v>7.4531617164611799</v>
      </c>
      <c r="S118" s="1">
        <v>5.0433750152587802</v>
      </c>
      <c r="T118" s="1">
        <v>5.5267524719238201</v>
      </c>
      <c r="U118" s="1">
        <v>7.6903796195983798</v>
      </c>
      <c r="V118" s="1">
        <v>6.5399813652038503</v>
      </c>
      <c r="W118" s="2">
        <f t="shared" si="10"/>
        <v>-1.4264078140258798</v>
      </c>
      <c r="X118" s="2">
        <f t="shared" si="11"/>
        <v>8.4641933441160333E-2</v>
      </c>
      <c r="Y118" s="2">
        <f t="shared" si="12"/>
        <v>0.47214460372924005</v>
      </c>
      <c r="Z118" s="2">
        <f t="shared" si="13"/>
        <v>0.85725545883178</v>
      </c>
      <c r="AA118" s="2">
        <f t="shared" si="14"/>
        <v>0.29206085205078036</v>
      </c>
      <c r="AB118" s="2">
        <f t="shared" si="15"/>
        <v>6.8410396575919741E-2</v>
      </c>
      <c r="AC118" s="2">
        <f t="shared" si="16"/>
        <v>1.9520287513732901</v>
      </c>
      <c r="AD118" s="2">
        <f t="shared" si="17"/>
        <v>-0.91318035125732955</v>
      </c>
      <c r="AE118">
        <v>2</v>
      </c>
      <c r="AF118">
        <v>0</v>
      </c>
      <c r="AG118">
        <v>4</v>
      </c>
      <c r="AH118">
        <v>62</v>
      </c>
      <c r="AI118">
        <v>0</v>
      </c>
      <c r="AJ118">
        <v>1</v>
      </c>
      <c r="AK118">
        <v>7</v>
      </c>
      <c r="AL118">
        <v>269</v>
      </c>
      <c r="AM118">
        <v>0</v>
      </c>
      <c r="AN118">
        <v>0</v>
      </c>
      <c r="AO118">
        <v>7</v>
      </c>
      <c r="AP118">
        <v>62</v>
      </c>
      <c r="AQ118">
        <v>0</v>
      </c>
      <c r="AR118">
        <v>0</v>
      </c>
      <c r="AS118">
        <v>15</v>
      </c>
      <c r="AT118">
        <v>43</v>
      </c>
    </row>
    <row r="119" spans="1:46" x14ac:dyDescent="0.25">
      <c r="A119" t="s">
        <v>174</v>
      </c>
      <c r="B119">
        <v>2</v>
      </c>
      <c r="C119">
        <v>151372003</v>
      </c>
      <c r="D119">
        <v>151372287</v>
      </c>
      <c r="E119" t="s">
        <v>11</v>
      </c>
      <c r="F119" t="s">
        <v>175</v>
      </c>
      <c r="G119" s="1">
        <v>4.93373250961303</v>
      </c>
      <c r="H119" s="1">
        <v>4.8809165954589799</v>
      </c>
      <c r="I119" s="1">
        <v>3.94307136535644</v>
      </c>
      <c r="J119" s="1">
        <v>5.42734670639038</v>
      </c>
      <c r="K119" s="1">
        <v>4.6593275070190403</v>
      </c>
      <c r="L119" s="1">
        <v>4.8135557174682599</v>
      </c>
      <c r="M119" s="1">
        <v>3.6078610420227002</v>
      </c>
      <c r="N119" s="1">
        <v>5.52990627288818</v>
      </c>
      <c r="O119" s="1">
        <v>6.4882793426513601</v>
      </c>
      <c r="P119" s="1">
        <v>5.6103448867797798</v>
      </c>
      <c r="Q119" s="1">
        <v>2.7789931297302202</v>
      </c>
      <c r="R119" s="1">
        <v>5.6688904762268004</v>
      </c>
      <c r="S119" s="1">
        <v>7.5173058509826598</v>
      </c>
      <c r="T119" s="1">
        <v>7.2637176513671804</v>
      </c>
      <c r="U119" s="1">
        <v>3.63148617744445</v>
      </c>
      <c r="V119" s="1">
        <v>4.8141565322875897</v>
      </c>
      <c r="W119" s="2">
        <f t="shared" si="10"/>
        <v>-0.2744050025939897</v>
      </c>
      <c r="X119" s="2">
        <f t="shared" si="11"/>
        <v>-6.7360877990719992E-2</v>
      </c>
      <c r="Y119" s="2">
        <f t="shared" si="12"/>
        <v>-0.33521032333373979</v>
      </c>
      <c r="Z119" s="2">
        <f t="shared" si="13"/>
        <v>0.10255956649780007</v>
      </c>
      <c r="AA119" s="2">
        <f t="shared" si="14"/>
        <v>1.0290265083312997</v>
      </c>
      <c r="AB119" s="2">
        <f t="shared" si="15"/>
        <v>1.6533727645874006</v>
      </c>
      <c r="AC119" s="2">
        <f t="shared" si="16"/>
        <v>0.85249304771422985</v>
      </c>
      <c r="AD119" s="2">
        <f t="shared" si="17"/>
        <v>-0.85473394393921076</v>
      </c>
      <c r="AE119">
        <v>0</v>
      </c>
      <c r="AF119">
        <v>0</v>
      </c>
      <c r="AG119">
        <v>0</v>
      </c>
      <c r="AH119">
        <v>21</v>
      </c>
      <c r="AI119">
        <v>0</v>
      </c>
      <c r="AJ119">
        <v>0</v>
      </c>
      <c r="AK119">
        <v>0</v>
      </c>
      <c r="AL119">
        <v>54</v>
      </c>
      <c r="AM119">
        <v>3</v>
      </c>
      <c r="AN119">
        <v>1</v>
      </c>
      <c r="AO119">
        <v>0</v>
      </c>
      <c r="AP119">
        <v>18</v>
      </c>
      <c r="AQ119">
        <v>5</v>
      </c>
      <c r="AR119">
        <v>3</v>
      </c>
      <c r="AS119">
        <v>0</v>
      </c>
      <c r="AT119">
        <v>13</v>
      </c>
    </row>
    <row r="120" spans="1:46" x14ac:dyDescent="0.25">
      <c r="A120" t="s">
        <v>176</v>
      </c>
      <c r="B120">
        <v>2</v>
      </c>
      <c r="C120">
        <v>155330421</v>
      </c>
      <c r="D120">
        <v>155330527</v>
      </c>
      <c r="E120" t="s">
        <v>11</v>
      </c>
      <c r="F120" t="s">
        <v>177</v>
      </c>
      <c r="G120" s="1">
        <v>4.93373250961303</v>
      </c>
      <c r="H120" s="1">
        <v>4.8809165954589799</v>
      </c>
      <c r="I120" s="1">
        <v>3.94307136535644</v>
      </c>
      <c r="J120" s="1">
        <v>0.883026182651519</v>
      </c>
      <c r="K120" s="1">
        <v>4.6593275070190403</v>
      </c>
      <c r="L120" s="1">
        <v>4.8135557174682599</v>
      </c>
      <c r="M120" s="1">
        <v>3.6078610420227002</v>
      </c>
      <c r="N120" s="1">
        <v>0.775018811225891</v>
      </c>
      <c r="O120" s="1">
        <v>4.7513141632079998</v>
      </c>
      <c r="P120" s="1">
        <v>6.6103448867797798</v>
      </c>
      <c r="Q120" s="1">
        <v>2.93099641799926</v>
      </c>
      <c r="R120" s="1">
        <v>4.8208932876586896</v>
      </c>
      <c r="S120" s="1">
        <v>5.0433750152587802</v>
      </c>
      <c r="T120" s="1">
        <v>5.5267524719238201</v>
      </c>
      <c r="U120" s="1">
        <v>4.7834892272949201</v>
      </c>
      <c r="V120" s="1">
        <v>5.2011795043945304</v>
      </c>
      <c r="W120" s="2">
        <f t="shared" si="10"/>
        <v>-0.2744050025939897</v>
      </c>
      <c r="X120" s="2">
        <f t="shared" si="11"/>
        <v>-6.7360877990719992E-2</v>
      </c>
      <c r="Y120" s="2">
        <f t="shared" si="12"/>
        <v>-0.33521032333373979</v>
      </c>
      <c r="Z120" s="2">
        <f t="shared" si="13"/>
        <v>-0.108007371425628</v>
      </c>
      <c r="AA120" s="2">
        <f t="shared" si="14"/>
        <v>0.29206085205078036</v>
      </c>
      <c r="AB120" s="2">
        <f t="shared" si="15"/>
        <v>-1.0835924148559597</v>
      </c>
      <c r="AC120" s="2">
        <f t="shared" si="16"/>
        <v>1.8524928092956601</v>
      </c>
      <c r="AD120" s="2">
        <f t="shared" si="17"/>
        <v>0.38028621673584073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2</v>
      </c>
      <c r="AM120">
        <v>0</v>
      </c>
      <c r="AN120">
        <v>2</v>
      </c>
      <c r="AO120">
        <v>1</v>
      </c>
      <c r="AP120">
        <v>10</v>
      </c>
      <c r="AQ120">
        <v>0</v>
      </c>
      <c r="AR120">
        <v>0</v>
      </c>
      <c r="AS120">
        <v>2</v>
      </c>
      <c r="AT120">
        <v>17</v>
      </c>
    </row>
    <row r="121" spans="1:46" x14ac:dyDescent="0.25">
      <c r="A121" t="s">
        <v>152</v>
      </c>
      <c r="B121">
        <v>2</v>
      </c>
      <c r="C121">
        <v>156400769</v>
      </c>
      <c r="D121">
        <v>156400840</v>
      </c>
      <c r="E121" t="s">
        <v>11</v>
      </c>
      <c r="G121" s="1">
        <v>4.93373250961303</v>
      </c>
      <c r="H121" s="1">
        <v>4.8809165954589799</v>
      </c>
      <c r="I121" s="1">
        <v>7.4170022010803196</v>
      </c>
      <c r="J121" s="1">
        <v>7.3925814628601003</v>
      </c>
      <c r="K121" s="1">
        <v>4.8113307952880797</v>
      </c>
      <c r="L121" s="1">
        <v>4.8135557174682599</v>
      </c>
      <c r="M121" s="1">
        <v>5.34482669830322</v>
      </c>
      <c r="N121" s="1">
        <v>7.2985806465148899</v>
      </c>
      <c r="O121" s="1">
        <v>4.9033169746398899</v>
      </c>
      <c r="P121" s="1">
        <v>5.4583420753479004</v>
      </c>
      <c r="Q121" s="1">
        <v>5.2529244422912598</v>
      </c>
      <c r="R121" s="1">
        <v>6.6688909530639604</v>
      </c>
      <c r="S121" s="1">
        <v>5.1953783035278303</v>
      </c>
      <c r="T121" s="1">
        <v>5.5267524719238201</v>
      </c>
      <c r="U121" s="1">
        <v>4.7834892272949201</v>
      </c>
      <c r="V121" s="1">
        <v>5.2836418151855398</v>
      </c>
      <c r="W121" s="2">
        <f t="shared" si="10"/>
        <v>-0.12240171432495028</v>
      </c>
      <c r="X121" s="2">
        <f t="shared" si="11"/>
        <v>-6.7360877990719992E-2</v>
      </c>
      <c r="Y121" s="2">
        <f t="shared" si="12"/>
        <v>-2.0721755027770996</v>
      </c>
      <c r="Z121" s="2">
        <f t="shared" si="13"/>
        <v>-9.4000816345210403E-2</v>
      </c>
      <c r="AA121" s="2">
        <f t="shared" si="14"/>
        <v>0.29206132888794034</v>
      </c>
      <c r="AB121" s="2">
        <f t="shared" si="15"/>
        <v>6.8410396575919741E-2</v>
      </c>
      <c r="AC121" s="2">
        <f t="shared" si="16"/>
        <v>-0.46943521499633967</v>
      </c>
      <c r="AD121" s="2">
        <f t="shared" si="17"/>
        <v>-1.3852491378784206</v>
      </c>
      <c r="AE121">
        <v>0</v>
      </c>
      <c r="AF121">
        <v>0</v>
      </c>
      <c r="AG121">
        <v>10</v>
      </c>
      <c r="AH121">
        <v>82</v>
      </c>
      <c r="AI121">
        <v>1</v>
      </c>
      <c r="AJ121">
        <v>0</v>
      </c>
      <c r="AK121">
        <v>3</v>
      </c>
      <c r="AL121">
        <v>184</v>
      </c>
      <c r="AM121">
        <v>1</v>
      </c>
      <c r="AN121">
        <v>0</v>
      </c>
      <c r="AO121">
        <v>5</v>
      </c>
      <c r="AP121">
        <v>36</v>
      </c>
      <c r="AQ121">
        <v>1</v>
      </c>
      <c r="AR121">
        <v>0</v>
      </c>
      <c r="AS121">
        <v>2</v>
      </c>
      <c r="AT121">
        <v>18</v>
      </c>
    </row>
    <row r="122" spans="1:46" x14ac:dyDescent="0.25">
      <c r="A122" t="s">
        <v>17</v>
      </c>
      <c r="B122">
        <v>2</v>
      </c>
      <c r="C122">
        <v>156401147</v>
      </c>
      <c r="D122">
        <v>156401217</v>
      </c>
      <c r="E122" t="s">
        <v>6</v>
      </c>
      <c r="G122" s="1">
        <v>6.6706981658935502</v>
      </c>
      <c r="H122" s="1">
        <v>7.6178827285766602</v>
      </c>
      <c r="I122" s="1">
        <v>7.9024295806884703</v>
      </c>
      <c r="J122" s="1">
        <v>7.14355373382568</v>
      </c>
      <c r="K122" s="1">
        <v>7.1332588195800701</v>
      </c>
      <c r="L122" s="1">
        <v>5.9655585289001403</v>
      </c>
      <c r="M122" s="1">
        <v>8.3448266983032209</v>
      </c>
      <c r="N122" s="1">
        <v>7.4754586219787598</v>
      </c>
      <c r="O122" s="1">
        <v>4.9033169746398899</v>
      </c>
      <c r="P122" s="1">
        <v>6.6103448867797798</v>
      </c>
      <c r="Q122" s="1">
        <v>6.3904280662536603</v>
      </c>
      <c r="R122" s="1">
        <v>5.0839281082153303</v>
      </c>
      <c r="S122" s="1">
        <v>5.0433750152587802</v>
      </c>
      <c r="T122" s="1">
        <v>5.5267524719238201</v>
      </c>
      <c r="U122" s="1">
        <v>7.1054172515869096</v>
      </c>
      <c r="V122" s="1">
        <v>5.3616442680358798</v>
      </c>
      <c r="W122" s="2">
        <f t="shared" si="10"/>
        <v>0.46256065368651988</v>
      </c>
      <c r="X122" s="2">
        <f t="shared" si="11"/>
        <v>-1.6523241996765199</v>
      </c>
      <c r="Y122" s="2">
        <f t="shared" si="12"/>
        <v>0.44239711761475053</v>
      </c>
      <c r="Z122" s="2">
        <f t="shared" si="13"/>
        <v>0.33190488815307972</v>
      </c>
      <c r="AA122" s="2">
        <f t="shared" si="14"/>
        <v>0.14005804061889027</v>
      </c>
      <c r="AB122" s="2">
        <f t="shared" si="15"/>
        <v>-1.0835924148559597</v>
      </c>
      <c r="AC122" s="2">
        <f t="shared" si="16"/>
        <v>0.71498918533324929</v>
      </c>
      <c r="AD122" s="2">
        <f t="shared" si="17"/>
        <v>0.27771615982054954</v>
      </c>
      <c r="AE122">
        <v>3</v>
      </c>
      <c r="AF122">
        <v>6</v>
      </c>
      <c r="AG122">
        <v>14</v>
      </c>
      <c r="AH122">
        <v>69</v>
      </c>
      <c r="AI122">
        <v>5</v>
      </c>
      <c r="AJ122">
        <v>2</v>
      </c>
      <c r="AK122">
        <v>24</v>
      </c>
      <c r="AL122">
        <v>208</v>
      </c>
      <c r="AM122">
        <v>1</v>
      </c>
      <c r="AN122">
        <v>2</v>
      </c>
      <c r="AO122">
        <v>11</v>
      </c>
      <c r="AP122">
        <v>12</v>
      </c>
      <c r="AQ122">
        <v>0</v>
      </c>
      <c r="AR122">
        <v>0</v>
      </c>
      <c r="AS122">
        <v>10</v>
      </c>
      <c r="AT122">
        <v>19</v>
      </c>
    </row>
    <row r="123" spans="1:46" x14ac:dyDescent="0.25">
      <c r="A123" t="s">
        <v>178</v>
      </c>
      <c r="B123">
        <v>2</v>
      </c>
      <c r="C123">
        <v>202276431</v>
      </c>
      <c r="D123">
        <v>202276518</v>
      </c>
      <c r="E123" t="s">
        <v>11</v>
      </c>
      <c r="F123" t="s">
        <v>179</v>
      </c>
      <c r="G123" s="1">
        <v>4.93373250961303</v>
      </c>
      <c r="H123" s="1">
        <v>4.8809165954589799</v>
      </c>
      <c r="I123" s="1">
        <v>7.0950741767883301</v>
      </c>
      <c r="J123" s="1">
        <v>1.03502929210662</v>
      </c>
      <c r="K123" s="1">
        <v>4.6593275070190403</v>
      </c>
      <c r="L123" s="1">
        <v>4.8135557174682599</v>
      </c>
      <c r="M123" s="1">
        <v>6.7598638534545898</v>
      </c>
      <c r="N123" s="1">
        <v>3.5823738574981601</v>
      </c>
      <c r="O123" s="1">
        <v>5.9033169746398899</v>
      </c>
      <c r="P123" s="1">
        <v>5.4583420753479004</v>
      </c>
      <c r="Q123" s="1">
        <v>3.93099641799926</v>
      </c>
      <c r="R123" s="1">
        <v>6.3063201904296804</v>
      </c>
      <c r="S123" s="1">
        <v>5.0433750152587802</v>
      </c>
      <c r="T123" s="1">
        <v>5.5267524719238201</v>
      </c>
      <c r="U123" s="1">
        <v>3.63148617744445</v>
      </c>
      <c r="V123" s="1">
        <v>6.4356451034545898</v>
      </c>
      <c r="W123" s="2">
        <f t="shared" si="10"/>
        <v>-0.2744050025939897</v>
      </c>
      <c r="X123" s="2">
        <f t="shared" si="11"/>
        <v>-6.7360877990719992E-2</v>
      </c>
      <c r="Y123" s="2">
        <f t="shared" si="12"/>
        <v>-0.33521032333374023</v>
      </c>
      <c r="Z123" s="2">
        <f t="shared" si="13"/>
        <v>2.5473445653915401</v>
      </c>
      <c r="AA123" s="2">
        <f t="shared" si="14"/>
        <v>-0.85994195938110973</v>
      </c>
      <c r="AB123" s="2">
        <f t="shared" si="15"/>
        <v>6.8410396575919741E-2</v>
      </c>
      <c r="AC123" s="2">
        <f t="shared" si="16"/>
        <v>-0.29951024055481001</v>
      </c>
      <c r="AD123" s="2">
        <f t="shared" si="17"/>
        <v>0.12932491302490945</v>
      </c>
      <c r="AE123">
        <v>0</v>
      </c>
      <c r="AF123">
        <v>0</v>
      </c>
      <c r="AG123">
        <v>8</v>
      </c>
      <c r="AH123">
        <v>1</v>
      </c>
      <c r="AI123">
        <v>0</v>
      </c>
      <c r="AJ123">
        <v>0</v>
      </c>
      <c r="AK123">
        <v>8</v>
      </c>
      <c r="AL123">
        <v>14</v>
      </c>
      <c r="AM123">
        <v>2</v>
      </c>
      <c r="AN123">
        <v>0</v>
      </c>
      <c r="AO123">
        <v>2</v>
      </c>
      <c r="AP123">
        <v>28</v>
      </c>
      <c r="AQ123">
        <v>0</v>
      </c>
      <c r="AR123">
        <v>0</v>
      </c>
      <c r="AS123">
        <v>0</v>
      </c>
      <c r="AT123">
        <v>40</v>
      </c>
    </row>
    <row r="124" spans="1:46" x14ac:dyDescent="0.25">
      <c r="A124" t="s">
        <v>180</v>
      </c>
      <c r="B124">
        <v>2</v>
      </c>
      <c r="C124">
        <v>202278108</v>
      </c>
      <c r="D124">
        <v>202278192</v>
      </c>
      <c r="E124" t="s">
        <v>11</v>
      </c>
      <c r="F124" t="s">
        <v>181</v>
      </c>
      <c r="G124" s="1">
        <v>4.93373250961303</v>
      </c>
      <c r="H124" s="1">
        <v>4.8809165954589799</v>
      </c>
      <c r="I124" s="1">
        <v>3.94307136535644</v>
      </c>
      <c r="J124" s="1">
        <v>1.03502929210662</v>
      </c>
      <c r="K124" s="1">
        <v>4.6593275070190403</v>
      </c>
      <c r="L124" s="1">
        <v>5.9655585289001403</v>
      </c>
      <c r="M124" s="1">
        <v>4.7598638534545898</v>
      </c>
      <c r="N124" s="1">
        <v>1.3599812984466499</v>
      </c>
      <c r="O124" s="1">
        <v>4.7513141632079998</v>
      </c>
      <c r="P124" s="1">
        <v>5.4583420753479004</v>
      </c>
      <c r="Q124" s="1">
        <v>2.7789931297302202</v>
      </c>
      <c r="R124" s="1">
        <v>2.4989655017852699</v>
      </c>
      <c r="S124" s="1">
        <v>5.0433750152587802</v>
      </c>
      <c r="T124" s="1">
        <v>5.5267524719238201</v>
      </c>
      <c r="U124" s="1">
        <v>3.63148617744445</v>
      </c>
      <c r="V124" s="1">
        <v>4.6986789703369096</v>
      </c>
      <c r="W124" s="2">
        <f t="shared" si="10"/>
        <v>-0.2744050025939897</v>
      </c>
      <c r="X124" s="2">
        <f t="shared" si="11"/>
        <v>1.0846419334411603</v>
      </c>
      <c r="Y124" s="2">
        <f t="shared" si="12"/>
        <v>0.81679248809814986</v>
      </c>
      <c r="Z124" s="2">
        <f t="shared" si="13"/>
        <v>0.32495200634002996</v>
      </c>
      <c r="AA124" s="2">
        <f t="shared" si="14"/>
        <v>0.29206085205078036</v>
      </c>
      <c r="AB124" s="2">
        <f t="shared" si="15"/>
        <v>6.8410396575919741E-2</v>
      </c>
      <c r="AC124" s="2">
        <f t="shared" si="16"/>
        <v>0.85249304771422985</v>
      </c>
      <c r="AD124" s="2">
        <f t="shared" si="17"/>
        <v>2.1997134685516397</v>
      </c>
      <c r="AE124">
        <v>0</v>
      </c>
      <c r="AF124">
        <v>0</v>
      </c>
      <c r="AG124">
        <v>0</v>
      </c>
      <c r="AH124">
        <v>1</v>
      </c>
      <c r="AI124">
        <v>0</v>
      </c>
      <c r="AJ124">
        <v>2</v>
      </c>
      <c r="AK124">
        <v>2</v>
      </c>
      <c r="AL124">
        <v>3</v>
      </c>
      <c r="AM124">
        <v>0</v>
      </c>
      <c r="AN124">
        <v>0</v>
      </c>
      <c r="AO124">
        <v>0</v>
      </c>
      <c r="AP124">
        <v>2</v>
      </c>
      <c r="AQ124">
        <v>0</v>
      </c>
      <c r="AR124">
        <v>0</v>
      </c>
      <c r="AS124">
        <v>0</v>
      </c>
      <c r="AT124">
        <v>12</v>
      </c>
    </row>
    <row r="125" spans="1:46" x14ac:dyDescent="0.25">
      <c r="A125" t="s">
        <v>182</v>
      </c>
      <c r="B125">
        <v>2</v>
      </c>
      <c r="C125">
        <v>202291332</v>
      </c>
      <c r="D125">
        <v>202291421</v>
      </c>
      <c r="E125" t="s">
        <v>11</v>
      </c>
      <c r="F125" t="s">
        <v>183</v>
      </c>
      <c r="G125" s="1">
        <v>9.6092977523803693</v>
      </c>
      <c r="H125" s="1">
        <v>8.6178827285766602</v>
      </c>
      <c r="I125" s="1">
        <v>11.224357604980399</v>
      </c>
      <c r="J125" s="1">
        <v>9.1171779632568306</v>
      </c>
      <c r="K125" s="1">
        <v>8.2707624435424805</v>
      </c>
      <c r="L125" s="1">
        <v>8.5505208969116193</v>
      </c>
      <c r="M125" s="1">
        <v>10.702378273010201</v>
      </c>
      <c r="N125" s="1">
        <v>9.468505859375</v>
      </c>
      <c r="O125" s="1">
        <v>8.9033164978027308</v>
      </c>
      <c r="P125" s="1">
        <v>8.1953077316284109</v>
      </c>
      <c r="Q125" s="1">
        <v>10.150164604186999</v>
      </c>
      <c r="R125" s="1">
        <v>9.4762458801269496</v>
      </c>
      <c r="S125" s="1">
        <v>8.6548099517822195</v>
      </c>
      <c r="T125" s="1">
        <v>8.2637176513671804</v>
      </c>
      <c r="U125" s="1">
        <v>9.3070507049560494</v>
      </c>
      <c r="V125" s="1">
        <v>9.7173433303833008</v>
      </c>
      <c r="W125" s="2">
        <f t="shared" si="10"/>
        <v>-1.3385353088378888</v>
      </c>
      <c r="X125" s="2">
        <f t="shared" si="11"/>
        <v>-6.7361831665040839E-2</v>
      </c>
      <c r="Y125" s="2">
        <f t="shared" si="12"/>
        <v>-0.52197933197019886</v>
      </c>
      <c r="Z125" s="2">
        <f t="shared" si="13"/>
        <v>0.35132789611816939</v>
      </c>
      <c r="AA125" s="2">
        <f t="shared" si="14"/>
        <v>-0.24850654602051137</v>
      </c>
      <c r="AB125" s="2">
        <f t="shared" si="15"/>
        <v>6.8409919738769531E-2</v>
      </c>
      <c r="AC125" s="2">
        <f t="shared" si="16"/>
        <v>-0.84311389923094993</v>
      </c>
      <c r="AD125" s="2">
        <f t="shared" si="17"/>
        <v>0.24109745025635121</v>
      </c>
      <c r="AE125">
        <v>23</v>
      </c>
      <c r="AF125">
        <v>12</v>
      </c>
      <c r="AG125">
        <v>140</v>
      </c>
      <c r="AH125">
        <v>271</v>
      </c>
      <c r="AI125">
        <v>11</v>
      </c>
      <c r="AJ125">
        <v>12</v>
      </c>
      <c r="AK125">
        <v>123</v>
      </c>
      <c r="AL125">
        <v>828</v>
      </c>
      <c r="AM125">
        <v>16</v>
      </c>
      <c r="AN125">
        <v>6</v>
      </c>
      <c r="AO125">
        <v>149</v>
      </c>
      <c r="AP125">
        <v>252</v>
      </c>
      <c r="AQ125">
        <v>11</v>
      </c>
      <c r="AR125">
        <v>6</v>
      </c>
      <c r="AS125">
        <v>46</v>
      </c>
      <c r="AT125">
        <v>389</v>
      </c>
    </row>
    <row r="126" spans="1:46" x14ac:dyDescent="0.25">
      <c r="A126" t="s">
        <v>184</v>
      </c>
      <c r="B126">
        <v>2</v>
      </c>
      <c r="C126">
        <v>202293051</v>
      </c>
      <c r="D126">
        <v>202293134</v>
      </c>
      <c r="E126" t="s">
        <v>11</v>
      </c>
      <c r="F126" t="s">
        <v>185</v>
      </c>
      <c r="G126" s="1">
        <v>6.0857353210449201</v>
      </c>
      <c r="H126" s="1">
        <v>5.0329198837280202</v>
      </c>
      <c r="I126" s="1">
        <v>8.9024295806884695</v>
      </c>
      <c r="J126" s="1">
        <v>7.1643123626708896</v>
      </c>
      <c r="K126" s="1">
        <v>4.8113307952880797</v>
      </c>
      <c r="L126" s="1">
        <v>7.2874870300292898</v>
      </c>
      <c r="M126" s="1">
        <v>7.4603037834167401</v>
      </c>
      <c r="N126" s="1">
        <v>7.6637620925903303</v>
      </c>
      <c r="O126" s="1">
        <v>8.36274814605712</v>
      </c>
      <c r="P126" s="1">
        <v>7.19530773162841</v>
      </c>
      <c r="Q126" s="1">
        <v>6.3904280662536603</v>
      </c>
      <c r="R126" s="1">
        <v>9.4933195114135707</v>
      </c>
      <c r="S126" s="1">
        <v>7.5173058509826598</v>
      </c>
      <c r="T126" s="1">
        <v>5.6787552833557102</v>
      </c>
      <c r="U126" s="1">
        <v>7.5908441543579102</v>
      </c>
      <c r="V126" s="1">
        <v>9.4356451034545898</v>
      </c>
      <c r="W126" s="2">
        <f t="shared" si="10"/>
        <v>-1.2744045257568404</v>
      </c>
      <c r="X126" s="2">
        <f t="shared" si="11"/>
        <v>2.2545671463012695</v>
      </c>
      <c r="Y126" s="2">
        <f t="shared" si="12"/>
        <v>-1.4421257972717294</v>
      </c>
      <c r="Z126" s="2">
        <f t="shared" si="13"/>
        <v>0.4994497299194407</v>
      </c>
      <c r="AA126" s="2">
        <f t="shared" si="14"/>
        <v>-0.84544229507446023</v>
      </c>
      <c r="AB126" s="2">
        <f t="shared" si="15"/>
        <v>-1.5165524482726997</v>
      </c>
      <c r="AC126" s="2">
        <f t="shared" si="16"/>
        <v>1.2004160881042498</v>
      </c>
      <c r="AD126" s="2">
        <f t="shared" si="17"/>
        <v>-5.7674407958980822E-2</v>
      </c>
      <c r="AE126">
        <v>2</v>
      </c>
      <c r="AF126">
        <v>1</v>
      </c>
      <c r="AG126">
        <v>28</v>
      </c>
      <c r="AH126">
        <v>70</v>
      </c>
      <c r="AI126">
        <v>1</v>
      </c>
      <c r="AJ126">
        <v>5</v>
      </c>
      <c r="AK126">
        <v>13</v>
      </c>
      <c r="AL126">
        <v>237</v>
      </c>
      <c r="AM126">
        <v>11</v>
      </c>
      <c r="AN126">
        <v>3</v>
      </c>
      <c r="AO126">
        <v>11</v>
      </c>
      <c r="AP126">
        <v>255</v>
      </c>
      <c r="AQ126">
        <v>5</v>
      </c>
      <c r="AR126">
        <v>1</v>
      </c>
      <c r="AS126">
        <v>14</v>
      </c>
      <c r="AT126">
        <v>320</v>
      </c>
    </row>
    <row r="127" spans="1:46" x14ac:dyDescent="0.25">
      <c r="A127" t="s">
        <v>186</v>
      </c>
      <c r="B127">
        <v>2</v>
      </c>
      <c r="C127">
        <v>202333439</v>
      </c>
      <c r="D127">
        <v>202333728</v>
      </c>
      <c r="E127" t="s">
        <v>11</v>
      </c>
      <c r="F127" t="s">
        <v>187</v>
      </c>
      <c r="G127" s="1">
        <v>4.93373250961303</v>
      </c>
      <c r="H127" s="1">
        <v>4.8809165954589799</v>
      </c>
      <c r="I127" s="1">
        <v>3.94307136535644</v>
      </c>
      <c r="J127" s="1">
        <v>0.883026182651519</v>
      </c>
      <c r="K127" s="1">
        <v>4.6593275070190403</v>
      </c>
      <c r="L127" s="1">
        <v>4.8135557174682599</v>
      </c>
      <c r="M127" s="1">
        <v>3.6078610420227002</v>
      </c>
      <c r="N127" s="1">
        <v>-0.224981173872947</v>
      </c>
      <c r="O127" s="1">
        <v>5.9033169746398899</v>
      </c>
      <c r="P127" s="1">
        <v>5.4583420753479004</v>
      </c>
      <c r="Q127" s="1">
        <v>2.7789931297302202</v>
      </c>
      <c r="R127" s="1">
        <v>1.34696245193481</v>
      </c>
      <c r="S127" s="1">
        <v>7.1953778266906703</v>
      </c>
      <c r="T127" s="1">
        <v>6.6787548065185502</v>
      </c>
      <c r="U127" s="1">
        <v>3.63148617744445</v>
      </c>
      <c r="V127" s="1">
        <v>1.1137167215347199</v>
      </c>
      <c r="W127" s="2">
        <f t="shared" si="10"/>
        <v>-0.2744050025939897</v>
      </c>
      <c r="X127" s="2">
        <f t="shared" si="11"/>
        <v>-6.7360877990719992E-2</v>
      </c>
      <c r="Y127" s="2">
        <f t="shared" si="12"/>
        <v>-0.33521032333373979</v>
      </c>
      <c r="Z127" s="2">
        <f t="shared" si="13"/>
        <v>-1.1080073565244659</v>
      </c>
      <c r="AA127" s="2">
        <f t="shared" si="14"/>
        <v>1.2920608520507804</v>
      </c>
      <c r="AB127" s="2">
        <f t="shared" si="15"/>
        <v>1.2204127311706499</v>
      </c>
      <c r="AC127" s="2">
        <f t="shared" si="16"/>
        <v>0.85249304771422985</v>
      </c>
      <c r="AD127" s="2">
        <f t="shared" si="17"/>
        <v>-0.23324573040009011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1</v>
      </c>
      <c r="AM127">
        <v>2</v>
      </c>
      <c r="AN127">
        <v>0</v>
      </c>
      <c r="AO127">
        <v>0</v>
      </c>
      <c r="AP127">
        <v>0</v>
      </c>
      <c r="AQ127">
        <v>4</v>
      </c>
      <c r="AR127">
        <v>2</v>
      </c>
      <c r="AS127">
        <v>0</v>
      </c>
      <c r="AT127">
        <v>1</v>
      </c>
    </row>
    <row r="128" spans="1:46" x14ac:dyDescent="0.25">
      <c r="A128" t="s">
        <v>188</v>
      </c>
      <c r="B128">
        <v>2</v>
      </c>
      <c r="C128">
        <v>206161841</v>
      </c>
      <c r="D128">
        <v>206161929</v>
      </c>
      <c r="E128" t="s">
        <v>11</v>
      </c>
      <c r="G128" s="1">
        <v>7.8930902481079102</v>
      </c>
      <c r="H128" s="1">
        <v>6.0329203605651802</v>
      </c>
      <c r="I128" s="1">
        <v>6.9024295806884703</v>
      </c>
      <c r="J128" s="1">
        <v>6.6497392654418901</v>
      </c>
      <c r="K128" s="1">
        <v>6.3962936401367099</v>
      </c>
      <c r="L128" s="1">
        <v>6.9655585289001403</v>
      </c>
      <c r="M128" s="1">
        <v>6.7598638534545898</v>
      </c>
      <c r="N128" s="1">
        <v>6.89395952224731</v>
      </c>
      <c r="O128" s="1">
        <v>9.2956342697143501</v>
      </c>
      <c r="P128" s="1">
        <v>7.9322733879089302</v>
      </c>
      <c r="Q128" s="1">
        <v>8.9533634185790998</v>
      </c>
      <c r="R128" s="1">
        <v>7.3063201904296804</v>
      </c>
      <c r="S128" s="1">
        <v>8.8958177566528303</v>
      </c>
      <c r="T128" s="1">
        <v>9.6787548065185494</v>
      </c>
      <c r="U128" s="1">
        <v>8.6903800964355398</v>
      </c>
      <c r="V128" s="1">
        <v>7.6683053970336896</v>
      </c>
      <c r="W128" s="2">
        <f t="shared" si="10"/>
        <v>-1.4967966079712003</v>
      </c>
      <c r="X128" s="2">
        <f t="shared" si="11"/>
        <v>0.93263816833496005</v>
      </c>
      <c r="Y128" s="2">
        <f t="shared" si="12"/>
        <v>-0.1425657272338805</v>
      </c>
      <c r="Z128" s="2">
        <f t="shared" si="13"/>
        <v>0.24422025680541992</v>
      </c>
      <c r="AA128" s="2">
        <f t="shared" si="14"/>
        <v>-0.39981651306151988</v>
      </c>
      <c r="AB128" s="2">
        <f t="shared" si="15"/>
        <v>1.7464814186096191</v>
      </c>
      <c r="AC128" s="2">
        <f t="shared" si="16"/>
        <v>-0.26298332214356002</v>
      </c>
      <c r="AD128" s="2">
        <f t="shared" si="17"/>
        <v>0.36198520660400924</v>
      </c>
      <c r="AE128">
        <v>7</v>
      </c>
      <c r="AF128">
        <v>2</v>
      </c>
      <c r="AG128">
        <v>7</v>
      </c>
      <c r="AH128">
        <v>49</v>
      </c>
      <c r="AI128">
        <v>3</v>
      </c>
      <c r="AJ128">
        <v>4</v>
      </c>
      <c r="AK128">
        <v>8</v>
      </c>
      <c r="AL128">
        <v>139</v>
      </c>
      <c r="AM128">
        <v>21</v>
      </c>
      <c r="AN128">
        <v>5</v>
      </c>
      <c r="AO128">
        <v>65</v>
      </c>
      <c r="AP128">
        <v>56</v>
      </c>
      <c r="AQ128">
        <v>13</v>
      </c>
      <c r="AR128">
        <v>16</v>
      </c>
      <c r="AS128">
        <v>30</v>
      </c>
      <c r="AT128">
        <v>94</v>
      </c>
    </row>
    <row r="129" spans="1:46" x14ac:dyDescent="0.25">
      <c r="A129" t="s">
        <v>189</v>
      </c>
      <c r="B129">
        <v>2</v>
      </c>
      <c r="C129">
        <v>206161878</v>
      </c>
      <c r="D129">
        <v>206161957</v>
      </c>
      <c r="E129" t="s">
        <v>11</v>
      </c>
      <c r="F129" t="s">
        <v>190</v>
      </c>
      <c r="G129" s="1">
        <v>7.8930902481079102</v>
      </c>
      <c r="H129" s="1">
        <v>6.0329203605651802</v>
      </c>
      <c r="I129" s="1">
        <v>6.9024295806884703</v>
      </c>
      <c r="J129" s="1">
        <v>6.6497392654418901</v>
      </c>
      <c r="K129" s="1">
        <v>6.3962936401367099</v>
      </c>
      <c r="L129" s="1">
        <v>6.9655585289001403</v>
      </c>
      <c r="M129" s="1">
        <v>6.7598638534545898</v>
      </c>
      <c r="N129" s="1">
        <v>6.9043021202087402</v>
      </c>
      <c r="O129" s="1">
        <v>9.2956342697143501</v>
      </c>
      <c r="P129" s="1">
        <v>7.9322733879089302</v>
      </c>
      <c r="Q129" s="1">
        <v>8.9533634185790998</v>
      </c>
      <c r="R129" s="1">
        <v>7.3063201904296804</v>
      </c>
      <c r="S129" s="1">
        <v>9.0027332305908203</v>
      </c>
      <c r="T129" s="1">
        <v>9.6787548065185494</v>
      </c>
      <c r="U129" s="1">
        <v>8.6903800964355398</v>
      </c>
      <c r="V129" s="1">
        <v>7.6683053970336896</v>
      </c>
      <c r="W129" s="2">
        <f t="shared" si="10"/>
        <v>-1.4967966079712003</v>
      </c>
      <c r="X129" s="2">
        <f t="shared" si="11"/>
        <v>0.93263816833496005</v>
      </c>
      <c r="Y129" s="2">
        <f t="shared" si="12"/>
        <v>-0.1425657272338805</v>
      </c>
      <c r="Z129" s="2">
        <f t="shared" si="13"/>
        <v>0.25456285476685014</v>
      </c>
      <c r="AA129" s="2">
        <f t="shared" si="14"/>
        <v>-0.29290103912352983</v>
      </c>
      <c r="AB129" s="2">
        <f t="shared" si="15"/>
        <v>1.7464814186096191</v>
      </c>
      <c r="AC129" s="2">
        <f t="shared" si="16"/>
        <v>-0.26298332214356002</v>
      </c>
      <c r="AD129" s="2">
        <f t="shared" si="17"/>
        <v>0.36198520660400924</v>
      </c>
      <c r="AE129">
        <v>7</v>
      </c>
      <c r="AF129">
        <v>2</v>
      </c>
      <c r="AG129">
        <v>7</v>
      </c>
      <c r="AH129">
        <v>49</v>
      </c>
      <c r="AI129">
        <v>3</v>
      </c>
      <c r="AJ129">
        <v>4</v>
      </c>
      <c r="AK129">
        <v>8</v>
      </c>
      <c r="AL129">
        <v>140</v>
      </c>
      <c r="AM129">
        <v>21</v>
      </c>
      <c r="AN129">
        <v>5</v>
      </c>
      <c r="AO129">
        <v>65</v>
      </c>
      <c r="AP129">
        <v>56</v>
      </c>
      <c r="AQ129">
        <v>14</v>
      </c>
      <c r="AR129">
        <v>16</v>
      </c>
      <c r="AS129">
        <v>30</v>
      </c>
      <c r="AT129">
        <v>94</v>
      </c>
    </row>
    <row r="130" spans="1:46" x14ac:dyDescent="0.25">
      <c r="A130" t="s">
        <v>191</v>
      </c>
      <c r="B130">
        <v>2</v>
      </c>
      <c r="C130">
        <v>206162228</v>
      </c>
      <c r="D130">
        <v>206162359</v>
      </c>
      <c r="E130" t="s">
        <v>11</v>
      </c>
      <c r="F130" t="s">
        <v>192</v>
      </c>
      <c r="G130" s="1">
        <v>8.0857353210449201</v>
      </c>
      <c r="H130" s="1">
        <v>7.6178827285766602</v>
      </c>
      <c r="I130" s="1">
        <v>8.1825370788574201</v>
      </c>
      <c r="J130" s="1">
        <v>9.1745805740356392</v>
      </c>
      <c r="K130" s="1">
        <v>6.8113307952880797</v>
      </c>
      <c r="L130" s="1">
        <v>5.9655585289001403</v>
      </c>
      <c r="M130" s="1">
        <v>7.8473267555236799</v>
      </c>
      <c r="N130" s="1">
        <v>9.2096471786499006</v>
      </c>
      <c r="O130" s="1">
        <v>8.8102073669433594</v>
      </c>
      <c r="P130" s="1">
        <v>7.6103448867797798</v>
      </c>
      <c r="Q130" s="1">
        <v>9.0395212173461896</v>
      </c>
      <c r="R130" s="1">
        <v>9.0914220809936506</v>
      </c>
      <c r="S130" s="1">
        <v>7.5173058509826598</v>
      </c>
      <c r="T130" s="1">
        <v>8.2637176513671804</v>
      </c>
      <c r="U130" s="1">
        <v>9.7142267227172798</v>
      </c>
      <c r="V130" s="1">
        <v>9.4311294555663991</v>
      </c>
      <c r="W130" s="2">
        <f t="shared" si="10"/>
        <v>-1.2744045257568404</v>
      </c>
      <c r="X130" s="2">
        <f t="shared" si="11"/>
        <v>-1.6523241996765199</v>
      </c>
      <c r="Y130" s="2">
        <f t="shared" si="12"/>
        <v>-0.33521032333374023</v>
      </c>
      <c r="Z130" s="2">
        <f t="shared" si="13"/>
        <v>3.5066604614261365E-2</v>
      </c>
      <c r="AA130" s="2">
        <f t="shared" si="14"/>
        <v>-1.2929015159606996</v>
      </c>
      <c r="AB130" s="2">
        <f t="shared" si="15"/>
        <v>0.65337276458740057</v>
      </c>
      <c r="AC130" s="2">
        <f t="shared" si="16"/>
        <v>0.6747055053710902</v>
      </c>
      <c r="AD130" s="2">
        <f t="shared" si="17"/>
        <v>0.33970737457274858</v>
      </c>
      <c r="AE130">
        <v>8</v>
      </c>
      <c r="AF130">
        <v>6</v>
      </c>
      <c r="AG130">
        <v>17</v>
      </c>
      <c r="AH130">
        <v>282</v>
      </c>
      <c r="AI130">
        <v>4</v>
      </c>
      <c r="AJ130">
        <v>2</v>
      </c>
      <c r="AK130">
        <v>17</v>
      </c>
      <c r="AL130">
        <v>692</v>
      </c>
      <c r="AM130">
        <v>15</v>
      </c>
      <c r="AN130">
        <v>4</v>
      </c>
      <c r="AO130">
        <v>69</v>
      </c>
      <c r="AP130">
        <v>193</v>
      </c>
      <c r="AQ130">
        <v>5</v>
      </c>
      <c r="AR130">
        <v>6</v>
      </c>
      <c r="AS130">
        <v>61</v>
      </c>
      <c r="AT130">
        <v>319</v>
      </c>
    </row>
    <row r="131" spans="1:46" x14ac:dyDescent="0.25">
      <c r="A131" t="s">
        <v>193</v>
      </c>
      <c r="B131">
        <v>2</v>
      </c>
      <c r="C131">
        <v>231455800</v>
      </c>
      <c r="D131">
        <v>231455936</v>
      </c>
      <c r="E131" t="s">
        <v>6</v>
      </c>
      <c r="F131" t="s">
        <v>194</v>
      </c>
      <c r="G131" s="1">
        <v>9.7295913696288991</v>
      </c>
      <c r="H131" s="1">
        <v>8.8402748107910103</v>
      </c>
      <c r="I131" s="1">
        <v>8.7955141067504794</v>
      </c>
      <c r="J131" s="1">
        <v>10.448657035827599</v>
      </c>
      <c r="K131" s="1">
        <v>8.2707624435424805</v>
      </c>
      <c r="L131" s="1">
        <v>8.8724498748779297</v>
      </c>
      <c r="M131" s="1">
        <v>8.6178445816040004</v>
      </c>
      <c r="N131" s="1">
        <v>10.6607151031494</v>
      </c>
      <c r="O131" s="1">
        <v>9.6037569046020508</v>
      </c>
      <c r="P131" s="1">
        <v>5.6103448867797798</v>
      </c>
      <c r="Q131" s="1">
        <v>10.8793640136718</v>
      </c>
      <c r="R131" s="1">
        <v>11.263836860656699</v>
      </c>
      <c r="S131" s="1">
        <v>7.7803401947021396</v>
      </c>
      <c r="T131" s="1">
        <v>8.0006828308105398</v>
      </c>
      <c r="U131" s="1">
        <v>8.3070507049560494</v>
      </c>
      <c r="V131" s="1">
        <v>10.660611152648899</v>
      </c>
      <c r="W131" s="2">
        <f t="shared" ref="W131:W194" si="18">K131-G131</f>
        <v>-1.4588289260864187</v>
      </c>
      <c r="X131" s="2">
        <f t="shared" ref="X131:X194" si="19">L131-H131</f>
        <v>3.2175064086919392E-2</v>
      </c>
      <c r="Y131" s="2">
        <f t="shared" ref="Y131:Y194" si="20">M131-I131</f>
        <v>-0.17766952514647905</v>
      </c>
      <c r="Z131" s="2">
        <f t="shared" ref="Z131:Z194" si="21">N131-J131</f>
        <v>0.21205806732180044</v>
      </c>
      <c r="AA131" s="2">
        <f t="shared" ref="AA131:AA194" si="22">S131-O131</f>
        <v>-1.8234167098999112</v>
      </c>
      <c r="AB131" s="2">
        <f t="shared" ref="AB131:AB194" si="23">T131-P131</f>
        <v>2.3903379440307599</v>
      </c>
      <c r="AC131" s="2">
        <f t="shared" ref="AC131:AC194" si="24">U131-Q131</f>
        <v>-2.572313308715751</v>
      </c>
      <c r="AD131" s="2">
        <f t="shared" ref="AD131:AD194" si="25">V131-R131</f>
        <v>-0.60322570800780007</v>
      </c>
      <c r="AE131">
        <v>25</v>
      </c>
      <c r="AF131">
        <v>14</v>
      </c>
      <c r="AG131">
        <v>26</v>
      </c>
      <c r="AH131">
        <v>682</v>
      </c>
      <c r="AI131">
        <v>11</v>
      </c>
      <c r="AJ131">
        <v>15</v>
      </c>
      <c r="AK131">
        <v>29</v>
      </c>
      <c r="AL131">
        <v>1892</v>
      </c>
      <c r="AM131">
        <v>26</v>
      </c>
      <c r="AN131">
        <v>1</v>
      </c>
      <c r="AO131">
        <v>247</v>
      </c>
      <c r="AP131">
        <v>870</v>
      </c>
      <c r="AQ131">
        <v>6</v>
      </c>
      <c r="AR131">
        <v>5</v>
      </c>
      <c r="AS131">
        <v>23</v>
      </c>
      <c r="AT131">
        <v>748</v>
      </c>
    </row>
    <row r="132" spans="1:46" x14ac:dyDescent="0.25">
      <c r="A132" t="s">
        <v>195</v>
      </c>
      <c r="B132">
        <v>2</v>
      </c>
      <c r="C132">
        <v>231456444</v>
      </c>
      <c r="D132">
        <v>231456523</v>
      </c>
      <c r="E132" t="s">
        <v>6</v>
      </c>
      <c r="F132" t="s">
        <v>196</v>
      </c>
      <c r="G132" s="1">
        <v>6.0857353210449201</v>
      </c>
      <c r="H132" s="1">
        <v>4.8809165954589799</v>
      </c>
      <c r="I132" s="1">
        <v>3.94307136535644</v>
      </c>
      <c r="J132" s="1">
        <v>5.03502941131591</v>
      </c>
      <c r="K132" s="1">
        <v>5.8113307952880797</v>
      </c>
      <c r="L132" s="1">
        <v>4.9655585289001403</v>
      </c>
      <c r="M132" s="1">
        <v>4.7598638534545898</v>
      </c>
      <c r="N132" s="1">
        <v>5.44744396209716</v>
      </c>
      <c r="O132" s="1">
        <v>4.9033169746398899</v>
      </c>
      <c r="P132" s="1">
        <v>5.4583420753479004</v>
      </c>
      <c r="Q132" s="1">
        <v>7.5748524665832502</v>
      </c>
      <c r="R132" s="1">
        <v>7.0225276947021396</v>
      </c>
      <c r="S132" s="1">
        <v>5.0433750152587802</v>
      </c>
      <c r="T132" s="1">
        <v>5.6787552833557102</v>
      </c>
      <c r="U132" s="1">
        <v>6.7834887504577601</v>
      </c>
      <c r="V132" s="1">
        <v>6.8416371345520002</v>
      </c>
      <c r="W132" s="2">
        <f t="shared" si="18"/>
        <v>-0.27440452575684038</v>
      </c>
      <c r="X132" s="2">
        <f t="shared" si="19"/>
        <v>8.4641933441160333E-2</v>
      </c>
      <c r="Y132" s="2">
        <f t="shared" si="20"/>
        <v>0.81679248809814986</v>
      </c>
      <c r="Z132" s="2">
        <f t="shared" si="21"/>
        <v>0.41241455078125</v>
      </c>
      <c r="AA132" s="2">
        <f t="shared" si="22"/>
        <v>0.14005804061889027</v>
      </c>
      <c r="AB132" s="2">
        <f t="shared" si="23"/>
        <v>0.22041320800780984</v>
      </c>
      <c r="AC132" s="2">
        <f t="shared" si="24"/>
        <v>-0.79136371612549006</v>
      </c>
      <c r="AD132" s="2">
        <f t="shared" si="25"/>
        <v>-0.18089056015013938</v>
      </c>
      <c r="AE132">
        <v>2</v>
      </c>
      <c r="AF132">
        <v>0</v>
      </c>
      <c r="AG132">
        <v>0</v>
      </c>
      <c r="AH132">
        <v>16</v>
      </c>
      <c r="AI132">
        <v>2</v>
      </c>
      <c r="AJ132">
        <v>1</v>
      </c>
      <c r="AK132">
        <v>2</v>
      </c>
      <c r="AL132">
        <v>51</v>
      </c>
      <c r="AM132">
        <v>1</v>
      </c>
      <c r="AN132">
        <v>0</v>
      </c>
      <c r="AO132">
        <v>25</v>
      </c>
      <c r="AP132">
        <v>46</v>
      </c>
      <c r="AQ132">
        <v>0</v>
      </c>
      <c r="AR132">
        <v>1</v>
      </c>
      <c r="AS132">
        <v>8</v>
      </c>
      <c r="AT132">
        <v>53</v>
      </c>
    </row>
    <row r="133" spans="1:46" x14ac:dyDescent="0.25">
      <c r="A133" t="s">
        <v>197</v>
      </c>
      <c r="B133">
        <v>2</v>
      </c>
      <c r="C133">
        <v>231460371</v>
      </c>
      <c r="D133">
        <v>231460440</v>
      </c>
      <c r="E133" t="s">
        <v>6</v>
      </c>
      <c r="F133" t="s">
        <v>198</v>
      </c>
      <c r="G133" s="1">
        <v>13.260662078857401</v>
      </c>
      <c r="H133" s="1">
        <v>12.6911306381225</v>
      </c>
      <c r="I133" s="1">
        <v>14.636170387268001</v>
      </c>
      <c r="J133" s="1">
        <v>14.362722396850501</v>
      </c>
      <c r="K133" s="1">
        <v>12.396293640136699</v>
      </c>
      <c r="L133" s="1">
        <v>13.1454677581787</v>
      </c>
      <c r="M133" s="1">
        <v>13.3163700103759</v>
      </c>
      <c r="N133" s="1">
        <v>14.509199142456</v>
      </c>
      <c r="O133" s="1">
        <v>13.9801321029663</v>
      </c>
      <c r="P133" s="1">
        <v>11.839162826538001</v>
      </c>
      <c r="Q133" s="1">
        <v>13.1765480041503</v>
      </c>
      <c r="R133" s="1">
        <v>14.257605552673301</v>
      </c>
      <c r="S133" s="1">
        <v>12.6791934967041</v>
      </c>
      <c r="T133" s="1">
        <v>12.7011241912841</v>
      </c>
      <c r="U133" s="1">
        <v>11.8495788574218</v>
      </c>
      <c r="V133" s="1">
        <v>14.6955060958862</v>
      </c>
      <c r="W133" s="2">
        <f t="shared" si="18"/>
        <v>-0.86436843872070135</v>
      </c>
      <c r="X133" s="2">
        <f t="shared" si="19"/>
        <v>0.45433712005620031</v>
      </c>
      <c r="Y133" s="2">
        <f t="shared" si="20"/>
        <v>-1.3198003768921005</v>
      </c>
      <c r="Z133" s="2">
        <f t="shared" si="21"/>
        <v>0.14647674560549895</v>
      </c>
      <c r="AA133" s="2">
        <f t="shared" si="22"/>
        <v>-1.3009386062621999</v>
      </c>
      <c r="AB133" s="2">
        <f t="shared" si="23"/>
        <v>0.86196136474609908</v>
      </c>
      <c r="AC133" s="2">
        <f t="shared" si="24"/>
        <v>-1.3269691467284996</v>
      </c>
      <c r="AD133" s="2">
        <f t="shared" si="25"/>
        <v>0.43790054321289951</v>
      </c>
      <c r="AE133">
        <v>289</v>
      </c>
      <c r="AF133">
        <v>202</v>
      </c>
      <c r="AG133">
        <v>1490</v>
      </c>
      <c r="AH133">
        <v>10281</v>
      </c>
      <c r="AI133">
        <v>192</v>
      </c>
      <c r="AJ133">
        <v>290</v>
      </c>
      <c r="AK133">
        <v>753</v>
      </c>
      <c r="AL133">
        <v>27254</v>
      </c>
      <c r="AM133">
        <v>540</v>
      </c>
      <c r="AN133">
        <v>75</v>
      </c>
      <c r="AO133">
        <v>1214</v>
      </c>
      <c r="AP133">
        <v>6930</v>
      </c>
      <c r="AQ133">
        <v>179</v>
      </c>
      <c r="AR133">
        <v>130</v>
      </c>
      <c r="AS133">
        <v>268</v>
      </c>
      <c r="AT133">
        <v>12261</v>
      </c>
    </row>
    <row r="134" spans="1:46" x14ac:dyDescent="0.25">
      <c r="A134" t="s">
        <v>199</v>
      </c>
      <c r="B134">
        <v>2</v>
      </c>
      <c r="C134">
        <v>231645998</v>
      </c>
      <c r="D134">
        <v>231646273</v>
      </c>
      <c r="E134" t="s">
        <v>6</v>
      </c>
      <c r="F134" t="s">
        <v>200</v>
      </c>
      <c r="G134" s="1">
        <v>7.6706981658935502</v>
      </c>
      <c r="H134" s="1">
        <v>7.0329203605651802</v>
      </c>
      <c r="I134" s="1">
        <v>8.4873924255371094</v>
      </c>
      <c r="J134" s="1">
        <v>6.3569574356079102</v>
      </c>
      <c r="K134" s="1">
        <v>6.8113307952880797</v>
      </c>
      <c r="L134" s="1">
        <v>5.9655585289001403</v>
      </c>
      <c r="M134" s="1">
        <v>8.2192955017089808</v>
      </c>
      <c r="N134" s="1">
        <v>6.7408027648925701</v>
      </c>
      <c r="O134" s="1">
        <v>8.7106723785400302</v>
      </c>
      <c r="P134" s="1">
        <v>9.4176998138427699</v>
      </c>
      <c r="Q134" s="1">
        <v>7.8378872871398899</v>
      </c>
      <c r="R134" s="1">
        <v>5.4989657402038503</v>
      </c>
      <c r="S134" s="1">
        <v>8.7803401947021396</v>
      </c>
      <c r="T134" s="1">
        <v>5.6787552833557102</v>
      </c>
      <c r="U134" s="1">
        <v>8.4839286804199201</v>
      </c>
      <c r="V134" s="1">
        <v>6.2429995536804199</v>
      </c>
      <c r="W134" s="2">
        <f t="shared" si="18"/>
        <v>-0.85936737060547053</v>
      </c>
      <c r="X134" s="2">
        <f t="shared" si="19"/>
        <v>-1.06736183166504</v>
      </c>
      <c r="Y134" s="2">
        <f t="shared" si="20"/>
        <v>-0.26809692382812855</v>
      </c>
      <c r="Z134" s="2">
        <f t="shared" si="21"/>
        <v>0.38384532928465998</v>
      </c>
      <c r="AA134" s="2">
        <f t="shared" si="22"/>
        <v>6.9667816162109375E-2</v>
      </c>
      <c r="AB134" s="2">
        <f t="shared" si="23"/>
        <v>-3.7389445304870597</v>
      </c>
      <c r="AC134" s="2">
        <f t="shared" si="24"/>
        <v>0.64604139328003019</v>
      </c>
      <c r="AD134" s="2">
        <f t="shared" si="25"/>
        <v>0.74403381347656961</v>
      </c>
      <c r="AE134">
        <v>6</v>
      </c>
      <c r="AF134">
        <v>4</v>
      </c>
      <c r="AG134">
        <v>21</v>
      </c>
      <c r="AH134">
        <v>40</v>
      </c>
      <c r="AI134">
        <v>4</v>
      </c>
      <c r="AJ134">
        <v>2</v>
      </c>
      <c r="AK134">
        <v>22</v>
      </c>
      <c r="AL134">
        <v>125</v>
      </c>
      <c r="AM134">
        <v>14</v>
      </c>
      <c r="AN134">
        <v>14</v>
      </c>
      <c r="AO134">
        <v>30</v>
      </c>
      <c r="AP134">
        <v>16</v>
      </c>
      <c r="AQ134">
        <v>12</v>
      </c>
      <c r="AR134">
        <v>1</v>
      </c>
      <c r="AS134">
        <v>26</v>
      </c>
      <c r="AT134">
        <v>35</v>
      </c>
    </row>
    <row r="135" spans="1:46" x14ac:dyDescent="0.25">
      <c r="A135" t="s">
        <v>201</v>
      </c>
      <c r="B135">
        <v>3</v>
      </c>
      <c r="C135">
        <v>12840312</v>
      </c>
      <c r="D135">
        <v>12840450</v>
      </c>
      <c r="E135" t="s">
        <v>6</v>
      </c>
      <c r="F135" t="s">
        <v>202</v>
      </c>
      <c r="G135" s="1">
        <v>7.4076633453369096</v>
      </c>
      <c r="H135" s="1">
        <v>5.0329198837280202</v>
      </c>
      <c r="I135" s="1">
        <v>9.5869274139404297</v>
      </c>
      <c r="J135" s="1">
        <v>10.9553823471069</v>
      </c>
      <c r="K135" s="1">
        <v>6.3962936401367099</v>
      </c>
      <c r="L135" s="1">
        <v>4.9655585289001403</v>
      </c>
      <c r="M135" s="1">
        <v>8.4603042602538991</v>
      </c>
      <c r="N135" s="1">
        <v>10.8828897476196</v>
      </c>
      <c r="O135" s="1">
        <v>8.36274814605712</v>
      </c>
      <c r="P135" s="1">
        <v>9.1953077316284109</v>
      </c>
      <c r="Q135" s="1">
        <v>9.5603532791137695</v>
      </c>
      <c r="R135" s="1">
        <v>11.4429454803466</v>
      </c>
      <c r="S135" s="1">
        <v>10.1022682189941</v>
      </c>
      <c r="T135" s="1">
        <v>8.8486804962158203</v>
      </c>
      <c r="U135" s="1">
        <v>9.0688915252685494</v>
      </c>
      <c r="V135" s="1">
        <v>11.2735881805419</v>
      </c>
      <c r="W135" s="2">
        <f t="shared" si="18"/>
        <v>-1.0113697052001998</v>
      </c>
      <c r="X135" s="2">
        <f t="shared" si="19"/>
        <v>-6.7361354827879971E-2</v>
      </c>
      <c r="Y135" s="2">
        <f t="shared" si="20"/>
        <v>-1.1266231536865305</v>
      </c>
      <c r="Z135" s="2">
        <f t="shared" si="21"/>
        <v>-7.2492599487299358E-2</v>
      </c>
      <c r="AA135" s="2">
        <f t="shared" si="22"/>
        <v>1.7395200729369797</v>
      </c>
      <c r="AB135" s="2">
        <f t="shared" si="23"/>
        <v>-0.34662723541259055</v>
      </c>
      <c r="AC135" s="2">
        <f t="shared" si="24"/>
        <v>-0.49146175384522017</v>
      </c>
      <c r="AD135" s="2">
        <f t="shared" si="25"/>
        <v>-0.16935729980469993</v>
      </c>
      <c r="AE135">
        <v>5</v>
      </c>
      <c r="AF135">
        <v>1</v>
      </c>
      <c r="AG135">
        <v>45</v>
      </c>
      <c r="AH135">
        <v>969</v>
      </c>
      <c r="AI135">
        <v>3</v>
      </c>
      <c r="AJ135">
        <v>1</v>
      </c>
      <c r="AK135">
        <v>26</v>
      </c>
      <c r="AL135">
        <v>2207</v>
      </c>
      <c r="AM135">
        <v>11</v>
      </c>
      <c r="AN135">
        <v>12</v>
      </c>
      <c r="AO135">
        <v>99</v>
      </c>
      <c r="AP135">
        <v>985</v>
      </c>
      <c r="AQ135">
        <v>30</v>
      </c>
      <c r="AR135">
        <v>9</v>
      </c>
      <c r="AS135">
        <v>39</v>
      </c>
      <c r="AT135">
        <v>1144</v>
      </c>
    </row>
    <row r="136" spans="1:46" x14ac:dyDescent="0.25">
      <c r="A136" t="s">
        <v>203</v>
      </c>
      <c r="B136">
        <v>3</v>
      </c>
      <c r="C136">
        <v>15738515</v>
      </c>
      <c r="D136">
        <v>15738809</v>
      </c>
      <c r="E136" t="s">
        <v>11</v>
      </c>
      <c r="F136" t="s">
        <v>204</v>
      </c>
      <c r="G136" s="1">
        <v>5.0857353210449201</v>
      </c>
      <c r="H136" s="1">
        <v>4.8809165954589799</v>
      </c>
      <c r="I136" s="1">
        <v>3.94307136535644</v>
      </c>
      <c r="J136" s="1">
        <v>6.5896182060241699</v>
      </c>
      <c r="K136" s="1">
        <v>4.6593275070190403</v>
      </c>
      <c r="L136" s="1">
        <v>4.8135557174682599</v>
      </c>
      <c r="M136" s="1">
        <v>3.6078610420227002</v>
      </c>
      <c r="N136" s="1">
        <v>6.7175335884094203</v>
      </c>
      <c r="O136" s="1">
        <v>4.9033169746398899</v>
      </c>
      <c r="P136" s="1">
        <v>5.6103448867797798</v>
      </c>
      <c r="Q136" s="1">
        <v>4.9309964179992596</v>
      </c>
      <c r="R136" s="1">
        <v>8.3444557189941406</v>
      </c>
      <c r="S136" s="1">
        <v>5.1953783035278303</v>
      </c>
      <c r="T136" s="1">
        <v>7.6787548065185502</v>
      </c>
      <c r="U136" s="1">
        <v>3.63148617744445</v>
      </c>
      <c r="V136" s="1">
        <v>7.3991189002990696</v>
      </c>
      <c r="W136" s="2">
        <f t="shared" si="18"/>
        <v>-0.42640781402587979</v>
      </c>
      <c r="X136" s="2">
        <f t="shared" si="19"/>
        <v>-6.7360877990719992E-2</v>
      </c>
      <c r="Y136" s="2">
        <f t="shared" si="20"/>
        <v>-0.33521032333373979</v>
      </c>
      <c r="Z136" s="2">
        <f t="shared" si="21"/>
        <v>0.12791538238525035</v>
      </c>
      <c r="AA136" s="2">
        <f t="shared" si="22"/>
        <v>0.29206132888794034</v>
      </c>
      <c r="AB136" s="2">
        <f t="shared" si="23"/>
        <v>2.0684099197387704</v>
      </c>
      <c r="AC136" s="2">
        <f t="shared" si="24"/>
        <v>-1.2995102405548096</v>
      </c>
      <c r="AD136" s="2">
        <f t="shared" si="25"/>
        <v>-0.94533681869507102</v>
      </c>
      <c r="AE136">
        <v>1</v>
      </c>
      <c r="AF136">
        <v>0</v>
      </c>
      <c r="AG136">
        <v>0</v>
      </c>
      <c r="AH136">
        <v>47</v>
      </c>
      <c r="AI136">
        <v>0</v>
      </c>
      <c r="AJ136">
        <v>0</v>
      </c>
      <c r="AK136">
        <v>0</v>
      </c>
      <c r="AL136">
        <v>123</v>
      </c>
      <c r="AM136">
        <v>1</v>
      </c>
      <c r="AN136">
        <v>1</v>
      </c>
      <c r="AO136">
        <v>4</v>
      </c>
      <c r="AP136">
        <v>115</v>
      </c>
      <c r="AQ136">
        <v>1</v>
      </c>
      <c r="AR136">
        <v>4</v>
      </c>
      <c r="AS136">
        <v>0</v>
      </c>
      <c r="AT136">
        <v>78</v>
      </c>
    </row>
    <row r="137" spans="1:46" x14ac:dyDescent="0.25">
      <c r="A137" t="s">
        <v>205</v>
      </c>
      <c r="B137">
        <v>3</v>
      </c>
      <c r="C137">
        <v>36968191</v>
      </c>
      <c r="D137">
        <v>36968316</v>
      </c>
      <c r="E137" t="s">
        <v>6</v>
      </c>
      <c r="F137" t="s">
        <v>206</v>
      </c>
      <c r="G137" s="1">
        <v>4.93373250961303</v>
      </c>
      <c r="H137" s="1">
        <v>4.8809165954589799</v>
      </c>
      <c r="I137" s="1">
        <v>5.0950746536254803</v>
      </c>
      <c r="J137" s="1">
        <v>3.03502941131591</v>
      </c>
      <c r="K137" s="1">
        <v>4.6593275070190403</v>
      </c>
      <c r="L137" s="1">
        <v>4.8135557174682599</v>
      </c>
      <c r="M137" s="1">
        <v>3.6078610420227002</v>
      </c>
      <c r="N137" s="1">
        <v>2.3599812984466499</v>
      </c>
      <c r="O137" s="1">
        <v>4.7513141632079998</v>
      </c>
      <c r="P137" s="1">
        <v>5.4583420753479004</v>
      </c>
      <c r="Q137" s="1">
        <v>3.93099641799926</v>
      </c>
      <c r="R137" s="1">
        <v>3.8208935260772701</v>
      </c>
      <c r="S137" s="1">
        <v>5.0433750152587802</v>
      </c>
      <c r="T137" s="1">
        <v>5.5267524719238201</v>
      </c>
      <c r="U137" s="1">
        <v>3.63148617744445</v>
      </c>
      <c r="V137" s="1">
        <v>2.6986792087554901</v>
      </c>
      <c r="W137" s="2">
        <f t="shared" si="18"/>
        <v>-0.2744050025939897</v>
      </c>
      <c r="X137" s="2">
        <f t="shared" si="19"/>
        <v>-6.7360877990719992E-2</v>
      </c>
      <c r="Y137" s="2">
        <f t="shared" si="20"/>
        <v>-1.4872136116027801</v>
      </c>
      <c r="Z137" s="2">
        <f t="shared" si="21"/>
        <v>-0.67504811286926003</v>
      </c>
      <c r="AA137" s="2">
        <f t="shared" si="22"/>
        <v>0.29206085205078036</v>
      </c>
      <c r="AB137" s="2">
        <f t="shared" si="23"/>
        <v>6.8410396575919741E-2</v>
      </c>
      <c r="AC137" s="2">
        <f t="shared" si="24"/>
        <v>-0.29951024055481001</v>
      </c>
      <c r="AD137" s="2">
        <f t="shared" si="25"/>
        <v>-1.12221431732178</v>
      </c>
      <c r="AE137">
        <v>0</v>
      </c>
      <c r="AF137">
        <v>0</v>
      </c>
      <c r="AG137">
        <v>2</v>
      </c>
      <c r="AH137">
        <v>4</v>
      </c>
      <c r="AI137">
        <v>0</v>
      </c>
      <c r="AJ137">
        <v>0</v>
      </c>
      <c r="AK137">
        <v>0</v>
      </c>
      <c r="AL137">
        <v>6</v>
      </c>
      <c r="AM137">
        <v>0</v>
      </c>
      <c r="AN137">
        <v>0</v>
      </c>
      <c r="AO137">
        <v>2</v>
      </c>
      <c r="AP137">
        <v>5</v>
      </c>
      <c r="AQ137">
        <v>0</v>
      </c>
      <c r="AR137">
        <v>0</v>
      </c>
      <c r="AS137">
        <v>0</v>
      </c>
      <c r="AT137">
        <v>3</v>
      </c>
    </row>
    <row r="138" spans="1:46" x14ac:dyDescent="0.25">
      <c r="A138" t="s">
        <v>207</v>
      </c>
      <c r="B138">
        <v>3</v>
      </c>
      <c r="C138">
        <v>39408389</v>
      </c>
      <c r="D138">
        <v>39408539</v>
      </c>
      <c r="E138" t="s">
        <v>11</v>
      </c>
      <c r="F138" t="s">
        <v>208</v>
      </c>
      <c r="G138" s="1">
        <v>8.6706981658935494</v>
      </c>
      <c r="H138" s="1">
        <v>7.3548483848571697</v>
      </c>
      <c r="I138" s="1">
        <v>8.9024295806884695</v>
      </c>
      <c r="J138" s="1">
        <v>12.4100685119628</v>
      </c>
      <c r="K138" s="1">
        <v>8.1332588195800692</v>
      </c>
      <c r="L138" s="1">
        <v>6.9655585289001403</v>
      </c>
      <c r="M138" s="1">
        <v>8.7140598297119105</v>
      </c>
      <c r="N138" s="1">
        <v>11.8845224380493</v>
      </c>
      <c r="O138" s="1">
        <v>8.4882793426513601</v>
      </c>
      <c r="P138" s="1">
        <v>8.9322729110717702</v>
      </c>
      <c r="Q138" s="1">
        <v>10.7827453613281</v>
      </c>
      <c r="R138" s="1">
        <v>12.524797439575099</v>
      </c>
      <c r="S138" s="1">
        <v>7.7803401947021396</v>
      </c>
      <c r="T138" s="1">
        <v>8.8486804962158203</v>
      </c>
      <c r="U138" s="1">
        <v>9.9127721786499006</v>
      </c>
      <c r="V138" s="1">
        <v>12.086697578430099</v>
      </c>
      <c r="W138" s="2">
        <f t="shared" si="18"/>
        <v>-0.53743934631348012</v>
      </c>
      <c r="X138" s="2">
        <f t="shared" si="19"/>
        <v>-0.38928985595702947</v>
      </c>
      <c r="Y138" s="2">
        <f t="shared" si="20"/>
        <v>-0.18836975097655895</v>
      </c>
      <c r="Z138" s="2">
        <f t="shared" si="21"/>
        <v>-0.52554607391349961</v>
      </c>
      <c r="AA138" s="2">
        <f t="shared" si="22"/>
        <v>-0.70793914794922053</v>
      </c>
      <c r="AB138" s="2">
        <f t="shared" si="23"/>
        <v>-8.3592414855949926E-2</v>
      </c>
      <c r="AC138" s="2">
        <f t="shared" si="24"/>
        <v>-0.86997318267819956</v>
      </c>
      <c r="AD138" s="2">
        <f t="shared" si="25"/>
        <v>-0.43809986114499999</v>
      </c>
      <c r="AE138">
        <v>12</v>
      </c>
      <c r="AF138">
        <v>5</v>
      </c>
      <c r="AG138">
        <v>28</v>
      </c>
      <c r="AH138">
        <v>2656</v>
      </c>
      <c r="AI138">
        <v>10</v>
      </c>
      <c r="AJ138">
        <v>4</v>
      </c>
      <c r="AK138">
        <v>31</v>
      </c>
      <c r="AL138">
        <v>4419</v>
      </c>
      <c r="AM138">
        <v>12</v>
      </c>
      <c r="AN138">
        <v>10</v>
      </c>
      <c r="AO138">
        <v>231</v>
      </c>
      <c r="AP138">
        <v>2085</v>
      </c>
      <c r="AQ138">
        <v>6</v>
      </c>
      <c r="AR138">
        <v>9</v>
      </c>
      <c r="AS138">
        <v>70</v>
      </c>
      <c r="AT138">
        <v>2010</v>
      </c>
    </row>
    <row r="139" spans="1:46" x14ac:dyDescent="0.25">
      <c r="A139" t="s">
        <v>209</v>
      </c>
      <c r="B139">
        <v>3</v>
      </c>
      <c r="C139">
        <v>39411054</v>
      </c>
      <c r="D139">
        <v>39411206</v>
      </c>
      <c r="E139" t="s">
        <v>11</v>
      </c>
      <c r="F139" t="s">
        <v>210</v>
      </c>
      <c r="G139" s="1">
        <v>8.6706981658935494</v>
      </c>
      <c r="H139" s="1">
        <v>6.6178827285766602</v>
      </c>
      <c r="I139" s="1">
        <v>7.5545058250427202</v>
      </c>
      <c r="J139" s="1">
        <v>11.799072265625</v>
      </c>
      <c r="K139" s="1">
        <v>7.1332588195800701</v>
      </c>
      <c r="L139" s="1">
        <v>7.5505213737487704</v>
      </c>
      <c r="M139" s="1">
        <v>8.0077915191650302</v>
      </c>
      <c r="N139" s="1">
        <v>11.2517642974853</v>
      </c>
      <c r="O139" s="1">
        <v>9.7612981796264595</v>
      </c>
      <c r="P139" s="1">
        <v>8.1953077316284109</v>
      </c>
      <c r="Q139" s="1">
        <v>9.8378868103027308</v>
      </c>
      <c r="R139" s="1">
        <v>11.413351058959901</v>
      </c>
      <c r="S139" s="1">
        <v>9.2828407287597603</v>
      </c>
      <c r="T139" s="1">
        <v>9.1381864547729492</v>
      </c>
      <c r="U139" s="1">
        <v>9.3380775451660103</v>
      </c>
      <c r="V139" s="1">
        <v>11.3898410797119</v>
      </c>
      <c r="W139" s="2">
        <f t="shared" si="18"/>
        <v>-1.5374393463134792</v>
      </c>
      <c r="X139" s="2">
        <f t="shared" si="19"/>
        <v>0.93263864517211026</v>
      </c>
      <c r="Y139" s="2">
        <f t="shared" si="20"/>
        <v>0.45328569412231001</v>
      </c>
      <c r="Z139" s="2">
        <f t="shared" si="21"/>
        <v>-0.54730796813969995</v>
      </c>
      <c r="AA139" s="2">
        <f t="shared" si="22"/>
        <v>-0.47845745086669922</v>
      </c>
      <c r="AB139" s="2">
        <f t="shared" si="23"/>
        <v>0.94287872314453836</v>
      </c>
      <c r="AC139" s="2">
        <f t="shared" si="24"/>
        <v>-0.49980926513672053</v>
      </c>
      <c r="AD139" s="2">
        <f t="shared" si="25"/>
        <v>-2.350997924800069E-2</v>
      </c>
      <c r="AE139">
        <v>12</v>
      </c>
      <c r="AF139">
        <v>3</v>
      </c>
      <c r="AG139">
        <v>11</v>
      </c>
      <c r="AH139">
        <v>1739</v>
      </c>
      <c r="AI139">
        <v>5</v>
      </c>
      <c r="AJ139">
        <v>6</v>
      </c>
      <c r="AK139">
        <v>19</v>
      </c>
      <c r="AL139">
        <v>2850</v>
      </c>
      <c r="AM139">
        <v>29</v>
      </c>
      <c r="AN139">
        <v>6</v>
      </c>
      <c r="AO139">
        <v>120</v>
      </c>
      <c r="AP139">
        <v>965</v>
      </c>
      <c r="AQ139">
        <v>17</v>
      </c>
      <c r="AR139">
        <v>11</v>
      </c>
      <c r="AS139">
        <v>47</v>
      </c>
      <c r="AT139">
        <v>1240</v>
      </c>
    </row>
    <row r="140" spans="1:46" x14ac:dyDescent="0.25">
      <c r="A140" t="s">
        <v>71</v>
      </c>
      <c r="B140">
        <v>3</v>
      </c>
      <c r="C140">
        <v>45688999</v>
      </c>
      <c r="D140">
        <v>45689071</v>
      </c>
      <c r="E140" t="s">
        <v>6</v>
      </c>
      <c r="G140" s="1">
        <v>11.3336629867553</v>
      </c>
      <c r="H140" s="1">
        <v>11.055287361145</v>
      </c>
      <c r="I140" s="1">
        <v>12.542158126831</v>
      </c>
      <c r="J140" s="1">
        <v>11.406805992126399</v>
      </c>
      <c r="K140" s="1">
        <v>12.011002540588301</v>
      </c>
      <c r="L140" s="1">
        <v>12.587611198425201</v>
      </c>
      <c r="M140" s="1">
        <v>11.949688911437899</v>
      </c>
      <c r="N140" s="1">
        <v>11.761216163635201</v>
      </c>
      <c r="O140" s="1">
        <v>12.411111831665</v>
      </c>
      <c r="P140" s="1">
        <v>12.0532884597778</v>
      </c>
      <c r="Q140" s="1">
        <v>10.763886451721101</v>
      </c>
      <c r="R140" s="1">
        <v>10.1210174560546</v>
      </c>
      <c r="S140" s="1">
        <v>12.184062957763601</v>
      </c>
      <c r="T140" s="1">
        <v>12.018606185913001</v>
      </c>
      <c r="U140" s="1">
        <v>12.314871788024901</v>
      </c>
      <c r="V140" s="1">
        <v>10.0474071502685</v>
      </c>
      <c r="W140" s="2">
        <f t="shared" si="18"/>
        <v>0.67733955383300071</v>
      </c>
      <c r="X140" s="2">
        <f t="shared" si="19"/>
        <v>1.5323238372802006</v>
      </c>
      <c r="Y140" s="2">
        <f t="shared" si="20"/>
        <v>-0.59246921539310016</v>
      </c>
      <c r="Z140" s="2">
        <f t="shared" si="21"/>
        <v>0.3544101715088015</v>
      </c>
      <c r="AA140" s="2">
        <f t="shared" si="22"/>
        <v>-0.22704887390139916</v>
      </c>
      <c r="AB140" s="2">
        <f t="shared" si="23"/>
        <v>-3.4682273864799384E-2</v>
      </c>
      <c r="AC140" s="2">
        <f t="shared" si="24"/>
        <v>1.5509853363037998</v>
      </c>
      <c r="AD140" s="2">
        <f t="shared" si="25"/>
        <v>-7.3610305786100838E-2</v>
      </c>
      <c r="AE140">
        <v>76</v>
      </c>
      <c r="AF140">
        <v>65</v>
      </c>
      <c r="AG140">
        <v>349</v>
      </c>
      <c r="AH140">
        <v>1325</v>
      </c>
      <c r="AI140">
        <v>147</v>
      </c>
      <c r="AJ140">
        <v>197</v>
      </c>
      <c r="AK140">
        <v>292</v>
      </c>
      <c r="AL140">
        <v>4057</v>
      </c>
      <c r="AM140">
        <v>182</v>
      </c>
      <c r="AN140">
        <v>87</v>
      </c>
      <c r="AO140">
        <v>228</v>
      </c>
      <c r="AP140">
        <v>394</v>
      </c>
      <c r="AQ140">
        <v>127</v>
      </c>
      <c r="AR140">
        <v>81</v>
      </c>
      <c r="AS140">
        <v>370</v>
      </c>
      <c r="AT140">
        <v>489</v>
      </c>
    </row>
    <row r="141" spans="1:46" x14ac:dyDescent="0.25">
      <c r="A141" t="s">
        <v>211</v>
      </c>
      <c r="B141">
        <v>3</v>
      </c>
      <c r="C141">
        <v>48094801</v>
      </c>
      <c r="D141">
        <v>48095105</v>
      </c>
      <c r="E141" t="s">
        <v>6</v>
      </c>
      <c r="F141" t="s">
        <v>212</v>
      </c>
      <c r="G141" s="1">
        <v>4.93373250961303</v>
      </c>
      <c r="H141" s="1">
        <v>5.0329198837280202</v>
      </c>
      <c r="I141" s="1">
        <v>3.94307136535644</v>
      </c>
      <c r="J141" s="1">
        <v>4.03502941131591</v>
      </c>
      <c r="K141" s="1">
        <v>4.6593275070190403</v>
      </c>
      <c r="L141" s="1">
        <v>4.8135557174682599</v>
      </c>
      <c r="M141" s="1">
        <v>4.7598638534545898</v>
      </c>
      <c r="N141" s="1">
        <v>4.52990627288818</v>
      </c>
      <c r="O141" s="1">
        <v>6.4882793426513601</v>
      </c>
      <c r="P141" s="1">
        <v>5.6103448867797798</v>
      </c>
      <c r="Q141" s="1">
        <v>3.93099641799926</v>
      </c>
      <c r="R141" s="1">
        <v>4.0839281082153303</v>
      </c>
      <c r="S141" s="1">
        <v>8.0027332305908203</v>
      </c>
      <c r="T141" s="1">
        <v>8.0006828308105398</v>
      </c>
      <c r="U141" s="1">
        <v>3.63148617744445</v>
      </c>
      <c r="V141" s="1">
        <v>4.8141565322875897</v>
      </c>
      <c r="W141" s="2">
        <f t="shared" si="18"/>
        <v>-0.2744050025939897</v>
      </c>
      <c r="X141" s="2">
        <f t="shared" si="19"/>
        <v>-0.2193641662597603</v>
      </c>
      <c r="Y141" s="2">
        <f t="shared" si="20"/>
        <v>0.81679248809814986</v>
      </c>
      <c r="Z141" s="2">
        <f t="shared" si="21"/>
        <v>0.49487686157227007</v>
      </c>
      <c r="AA141" s="2">
        <f t="shared" si="22"/>
        <v>1.5144538879394602</v>
      </c>
      <c r="AB141" s="2">
        <f t="shared" si="23"/>
        <v>2.3903379440307599</v>
      </c>
      <c r="AC141" s="2">
        <f t="shared" si="24"/>
        <v>-0.29951024055481001</v>
      </c>
      <c r="AD141" s="2">
        <f t="shared" si="25"/>
        <v>0.73022842407225941</v>
      </c>
      <c r="AE141">
        <v>0</v>
      </c>
      <c r="AF141">
        <v>1</v>
      </c>
      <c r="AG141">
        <v>0</v>
      </c>
      <c r="AH141">
        <v>8</v>
      </c>
      <c r="AI141">
        <v>0</v>
      </c>
      <c r="AJ141">
        <v>0</v>
      </c>
      <c r="AK141">
        <v>2</v>
      </c>
      <c r="AL141">
        <v>27</v>
      </c>
      <c r="AM141">
        <v>3</v>
      </c>
      <c r="AN141">
        <v>1</v>
      </c>
      <c r="AO141">
        <v>2</v>
      </c>
      <c r="AP141">
        <v>6</v>
      </c>
      <c r="AQ141">
        <v>7</v>
      </c>
      <c r="AR141">
        <v>5</v>
      </c>
      <c r="AS141">
        <v>0</v>
      </c>
      <c r="AT141">
        <v>13</v>
      </c>
    </row>
    <row r="142" spans="1:46" x14ac:dyDescent="0.25">
      <c r="A142" t="s">
        <v>213</v>
      </c>
      <c r="B142">
        <v>3</v>
      </c>
      <c r="C142">
        <v>49020148</v>
      </c>
      <c r="D142">
        <v>49020234</v>
      </c>
      <c r="E142" t="s">
        <v>6</v>
      </c>
      <c r="F142" t="s">
        <v>214</v>
      </c>
      <c r="G142" s="1">
        <v>4.93373250961303</v>
      </c>
      <c r="H142" s="1">
        <v>4.8809165954589799</v>
      </c>
      <c r="I142" s="1">
        <v>4.0950746536254803</v>
      </c>
      <c r="J142" s="1">
        <v>0.883026182651519</v>
      </c>
      <c r="K142" s="1">
        <v>4.6593275070190403</v>
      </c>
      <c r="L142" s="1">
        <v>4.8135557174682599</v>
      </c>
      <c r="M142" s="1">
        <v>5.34482669830322</v>
      </c>
      <c r="N142" s="1">
        <v>3.0969469547271702</v>
      </c>
      <c r="O142" s="1">
        <v>4.9033169746398899</v>
      </c>
      <c r="P142" s="1">
        <v>5.4583420753479004</v>
      </c>
      <c r="Q142" s="1">
        <v>5.5159587860107404</v>
      </c>
      <c r="R142" s="1">
        <v>1.34696245193481</v>
      </c>
      <c r="S142" s="1">
        <v>5.1953783035278303</v>
      </c>
      <c r="T142" s="1">
        <v>5.6787552833557102</v>
      </c>
      <c r="U142" s="1">
        <v>3.7834892272949201</v>
      </c>
      <c r="V142" s="1">
        <v>3.4356448650360099</v>
      </c>
      <c r="W142" s="2">
        <f t="shared" si="18"/>
        <v>-0.2744050025939897</v>
      </c>
      <c r="X142" s="2">
        <f t="shared" si="19"/>
        <v>-6.7360877990719992E-2</v>
      </c>
      <c r="Y142" s="2">
        <f t="shared" si="20"/>
        <v>1.2497520446777397</v>
      </c>
      <c r="Z142" s="2">
        <f t="shared" si="21"/>
        <v>2.2139207720756513</v>
      </c>
      <c r="AA142" s="2">
        <f t="shared" si="22"/>
        <v>0.29206132888794034</v>
      </c>
      <c r="AB142" s="2">
        <f t="shared" si="23"/>
        <v>0.22041320800780984</v>
      </c>
      <c r="AC142" s="2">
        <f t="shared" si="24"/>
        <v>-1.7324695587158203</v>
      </c>
      <c r="AD142" s="2">
        <f t="shared" si="25"/>
        <v>2.0886824131011998</v>
      </c>
      <c r="AE142">
        <v>0</v>
      </c>
      <c r="AF142">
        <v>0</v>
      </c>
      <c r="AG142">
        <v>1</v>
      </c>
      <c r="AH142">
        <v>0</v>
      </c>
      <c r="AI142">
        <v>0</v>
      </c>
      <c r="AJ142">
        <v>0</v>
      </c>
      <c r="AK142">
        <v>3</v>
      </c>
      <c r="AL142">
        <v>10</v>
      </c>
      <c r="AM142">
        <v>1</v>
      </c>
      <c r="AN142">
        <v>0</v>
      </c>
      <c r="AO142">
        <v>6</v>
      </c>
      <c r="AP142">
        <v>0</v>
      </c>
      <c r="AQ142">
        <v>1</v>
      </c>
      <c r="AR142">
        <v>1</v>
      </c>
      <c r="AS142">
        <v>1</v>
      </c>
      <c r="AT142">
        <v>5</v>
      </c>
    </row>
    <row r="143" spans="1:46" x14ac:dyDescent="0.25">
      <c r="A143" t="s">
        <v>215</v>
      </c>
      <c r="B143">
        <v>3</v>
      </c>
      <c r="C143">
        <v>49020618</v>
      </c>
      <c r="D143">
        <v>49020709</v>
      </c>
      <c r="E143" t="s">
        <v>6</v>
      </c>
      <c r="F143" t="s">
        <v>216</v>
      </c>
      <c r="G143" s="1">
        <v>4.93373250961303</v>
      </c>
      <c r="H143" s="1">
        <v>4.8809165954589799</v>
      </c>
      <c r="I143" s="1">
        <v>3.94307136535644</v>
      </c>
      <c r="J143" s="1">
        <v>0.883026182651519</v>
      </c>
      <c r="K143" s="1">
        <v>4.6593275070190403</v>
      </c>
      <c r="L143" s="1">
        <v>4.8135557174682599</v>
      </c>
      <c r="M143" s="1">
        <v>3.6078610420227002</v>
      </c>
      <c r="N143" s="1">
        <v>2.9449439048767001</v>
      </c>
      <c r="O143" s="1">
        <v>4.7513141632079998</v>
      </c>
      <c r="P143" s="1">
        <v>5.4583420753479004</v>
      </c>
      <c r="Q143" s="1">
        <v>4.5159587860107404</v>
      </c>
      <c r="R143" s="1">
        <v>3.0839278697967498</v>
      </c>
      <c r="S143" s="1">
        <v>5.0433750152587802</v>
      </c>
      <c r="T143" s="1">
        <v>5.5267524719238201</v>
      </c>
      <c r="U143" s="1">
        <v>4.7834892272949201</v>
      </c>
      <c r="V143" s="1">
        <v>3.1137166023254301</v>
      </c>
      <c r="W143" s="2">
        <f t="shared" si="18"/>
        <v>-0.2744050025939897</v>
      </c>
      <c r="X143" s="2">
        <f t="shared" si="19"/>
        <v>-6.7360877990719992E-2</v>
      </c>
      <c r="Y143" s="2">
        <f t="shared" si="20"/>
        <v>-0.33521032333373979</v>
      </c>
      <c r="Z143" s="2">
        <f t="shared" si="21"/>
        <v>2.0619177222251812</v>
      </c>
      <c r="AA143" s="2">
        <f t="shared" si="22"/>
        <v>0.29206085205078036</v>
      </c>
      <c r="AB143" s="2">
        <f t="shared" si="23"/>
        <v>6.8410396575919741E-2</v>
      </c>
      <c r="AC143" s="2">
        <f t="shared" si="24"/>
        <v>0.26753044128417969</v>
      </c>
      <c r="AD143" s="2">
        <f t="shared" si="25"/>
        <v>2.9788732528680306E-2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9</v>
      </c>
      <c r="AM143">
        <v>0</v>
      </c>
      <c r="AN143">
        <v>0</v>
      </c>
      <c r="AO143">
        <v>3</v>
      </c>
      <c r="AP143">
        <v>3</v>
      </c>
      <c r="AQ143">
        <v>0</v>
      </c>
      <c r="AR143">
        <v>0</v>
      </c>
      <c r="AS143">
        <v>2</v>
      </c>
      <c r="AT143">
        <v>4</v>
      </c>
    </row>
    <row r="144" spans="1:46" x14ac:dyDescent="0.25">
      <c r="A144" t="s">
        <v>217</v>
      </c>
      <c r="B144">
        <v>3</v>
      </c>
      <c r="C144">
        <v>52688882</v>
      </c>
      <c r="D144">
        <v>52688961</v>
      </c>
      <c r="E144" t="s">
        <v>11</v>
      </c>
      <c r="F144" t="s">
        <v>218</v>
      </c>
      <c r="G144" s="1">
        <v>7.4076633453369096</v>
      </c>
      <c r="H144" s="1">
        <v>6.6178827285766602</v>
      </c>
      <c r="I144" s="1">
        <v>7.5545058250427202</v>
      </c>
      <c r="J144" s="1">
        <v>6.7074546813964799</v>
      </c>
      <c r="K144" s="1">
        <v>4.8113307952880797</v>
      </c>
      <c r="L144" s="1">
        <v>6.9655585289001403</v>
      </c>
      <c r="M144" s="1">
        <v>6.5672187805175701</v>
      </c>
      <c r="N144" s="1">
        <v>6.7057561874389604</v>
      </c>
      <c r="O144" s="1">
        <v>8.0732421875</v>
      </c>
      <c r="P144" s="1">
        <v>9.1953077316284109</v>
      </c>
      <c r="Q144" s="1">
        <v>7.6314363479614196</v>
      </c>
      <c r="R144" s="1">
        <v>6.7843675613403303</v>
      </c>
      <c r="S144" s="1">
        <v>8.6548099517822195</v>
      </c>
      <c r="T144" s="1">
        <v>8.2637176513671804</v>
      </c>
      <c r="U144" s="1">
        <v>7.4839286804199201</v>
      </c>
      <c r="V144" s="1">
        <v>6.5060343742370597</v>
      </c>
      <c r="W144" s="2">
        <f t="shared" si="18"/>
        <v>-2.5963325500488299</v>
      </c>
      <c r="X144" s="2">
        <f t="shared" si="19"/>
        <v>0.34767580032348011</v>
      </c>
      <c r="Y144" s="2">
        <f t="shared" si="20"/>
        <v>-0.98728704452515004</v>
      </c>
      <c r="Z144" s="2">
        <f t="shared" si="21"/>
        <v>-1.6984939575195313E-3</v>
      </c>
      <c r="AA144" s="2">
        <f t="shared" si="22"/>
        <v>0.58156776428221946</v>
      </c>
      <c r="AB144" s="2">
        <f t="shared" si="23"/>
        <v>-0.93159008026123047</v>
      </c>
      <c r="AC144" s="2">
        <f t="shared" si="24"/>
        <v>-0.14750766754149947</v>
      </c>
      <c r="AD144" s="2">
        <f t="shared" si="25"/>
        <v>-0.2783331871032706</v>
      </c>
      <c r="AE144">
        <v>5</v>
      </c>
      <c r="AF144">
        <v>3</v>
      </c>
      <c r="AG144">
        <v>11</v>
      </c>
      <c r="AH144">
        <v>51</v>
      </c>
      <c r="AI144">
        <v>1</v>
      </c>
      <c r="AJ144">
        <v>4</v>
      </c>
      <c r="AK144">
        <v>7</v>
      </c>
      <c r="AL144">
        <v>122</v>
      </c>
      <c r="AM144">
        <v>9</v>
      </c>
      <c r="AN144">
        <v>12</v>
      </c>
      <c r="AO144">
        <v>26</v>
      </c>
      <c r="AP144">
        <v>39</v>
      </c>
      <c r="AQ144">
        <v>11</v>
      </c>
      <c r="AR144">
        <v>6</v>
      </c>
      <c r="AS144">
        <v>13</v>
      </c>
      <c r="AT144">
        <v>42</v>
      </c>
    </row>
    <row r="145" spans="1:46" x14ac:dyDescent="0.25">
      <c r="A145" t="s">
        <v>219</v>
      </c>
      <c r="B145">
        <v>3</v>
      </c>
      <c r="C145">
        <v>52688890</v>
      </c>
      <c r="D145">
        <v>52688962</v>
      </c>
      <c r="E145" t="s">
        <v>11</v>
      </c>
      <c r="F145" t="s">
        <v>218</v>
      </c>
      <c r="G145" s="1">
        <v>7.4076633453369096</v>
      </c>
      <c r="H145" s="1">
        <v>6.6178827285766602</v>
      </c>
      <c r="I145" s="1">
        <v>7.5545058250427202</v>
      </c>
      <c r="J145" s="1">
        <v>6.7074546813964799</v>
      </c>
      <c r="K145" s="1">
        <v>4.8113307952880797</v>
      </c>
      <c r="L145" s="1">
        <v>6.9655585289001403</v>
      </c>
      <c r="M145" s="1">
        <v>6.5672187805175701</v>
      </c>
      <c r="N145" s="1">
        <v>6.7057561874389604</v>
      </c>
      <c r="O145" s="1">
        <v>8.0732421875</v>
      </c>
      <c r="P145" s="1">
        <v>9.1953077316284109</v>
      </c>
      <c r="Q145" s="1">
        <v>7.6314363479614196</v>
      </c>
      <c r="R145" s="1">
        <v>6.7843675613403303</v>
      </c>
      <c r="S145" s="1">
        <v>8.6548099517822195</v>
      </c>
      <c r="T145" s="1">
        <v>8.2637176513671804</v>
      </c>
      <c r="U145" s="1">
        <v>7.4839286804199201</v>
      </c>
      <c r="V145" s="1">
        <v>6.5060343742370597</v>
      </c>
      <c r="W145" s="2">
        <f t="shared" si="18"/>
        <v>-2.5963325500488299</v>
      </c>
      <c r="X145" s="2">
        <f t="shared" si="19"/>
        <v>0.34767580032348011</v>
      </c>
      <c r="Y145" s="2">
        <f t="shared" si="20"/>
        <v>-0.98728704452515004</v>
      </c>
      <c r="Z145" s="2">
        <f t="shared" si="21"/>
        <v>-1.6984939575195313E-3</v>
      </c>
      <c r="AA145" s="2">
        <f t="shared" si="22"/>
        <v>0.58156776428221946</v>
      </c>
      <c r="AB145" s="2">
        <f t="shared" si="23"/>
        <v>-0.93159008026123047</v>
      </c>
      <c r="AC145" s="2">
        <f t="shared" si="24"/>
        <v>-0.14750766754149947</v>
      </c>
      <c r="AD145" s="2">
        <f t="shared" si="25"/>
        <v>-0.2783331871032706</v>
      </c>
      <c r="AE145">
        <v>5</v>
      </c>
      <c r="AF145">
        <v>3</v>
      </c>
      <c r="AG145">
        <v>11</v>
      </c>
      <c r="AH145">
        <v>51</v>
      </c>
      <c r="AI145">
        <v>1</v>
      </c>
      <c r="AJ145">
        <v>4</v>
      </c>
      <c r="AK145">
        <v>7</v>
      </c>
      <c r="AL145">
        <v>122</v>
      </c>
      <c r="AM145">
        <v>9</v>
      </c>
      <c r="AN145">
        <v>12</v>
      </c>
      <c r="AO145">
        <v>26</v>
      </c>
      <c r="AP145">
        <v>39</v>
      </c>
      <c r="AQ145">
        <v>11</v>
      </c>
      <c r="AR145">
        <v>6</v>
      </c>
      <c r="AS145">
        <v>13</v>
      </c>
      <c r="AT145">
        <v>42</v>
      </c>
    </row>
    <row r="146" spans="1:46" x14ac:dyDescent="0.25">
      <c r="A146" t="s">
        <v>220</v>
      </c>
      <c r="B146">
        <v>3</v>
      </c>
      <c r="C146">
        <v>52690744</v>
      </c>
      <c r="D146">
        <v>52690827</v>
      </c>
      <c r="E146" t="s">
        <v>11</v>
      </c>
      <c r="F146" t="s">
        <v>221</v>
      </c>
      <c r="G146" s="1">
        <v>5.0857353210449201</v>
      </c>
      <c r="H146" s="1">
        <v>4.8809165954589799</v>
      </c>
      <c r="I146" s="1">
        <v>5.6800370216369602</v>
      </c>
      <c r="J146" s="1">
        <v>4.2049541473388601</v>
      </c>
      <c r="K146" s="1">
        <v>4.6593275070190403</v>
      </c>
      <c r="L146" s="1">
        <v>4.9655585289001403</v>
      </c>
      <c r="M146" s="1">
        <v>3.7598640918731601</v>
      </c>
      <c r="N146" s="1">
        <v>5.52990627288818</v>
      </c>
      <c r="O146" s="1">
        <v>4.7513141632079998</v>
      </c>
      <c r="P146" s="1">
        <v>5.4583420753479004</v>
      </c>
      <c r="Q146" s="1">
        <v>7.6858839988708496</v>
      </c>
      <c r="R146" s="1">
        <v>5.8912830352783203</v>
      </c>
      <c r="S146" s="1">
        <v>5.0433750152587802</v>
      </c>
      <c r="T146" s="1">
        <v>5.5267524719238201</v>
      </c>
      <c r="U146" s="1">
        <v>6.5908441543579102</v>
      </c>
      <c r="V146" s="1">
        <v>5.7575731277465803</v>
      </c>
      <c r="W146" s="2">
        <f t="shared" si="18"/>
        <v>-0.42640781402587979</v>
      </c>
      <c r="X146" s="2">
        <f t="shared" si="19"/>
        <v>8.4641933441160333E-2</v>
      </c>
      <c r="Y146" s="2">
        <f t="shared" si="20"/>
        <v>-1.9201729297638002</v>
      </c>
      <c r="Z146" s="2">
        <f t="shared" si="21"/>
        <v>1.32495212554932</v>
      </c>
      <c r="AA146" s="2">
        <f t="shared" si="22"/>
        <v>0.29206085205078036</v>
      </c>
      <c r="AB146" s="2">
        <f t="shared" si="23"/>
        <v>6.8410396575919741E-2</v>
      </c>
      <c r="AC146" s="2">
        <f t="shared" si="24"/>
        <v>-1.0950398445129395</v>
      </c>
      <c r="AD146" s="2">
        <f t="shared" si="25"/>
        <v>-0.13370990753174006</v>
      </c>
      <c r="AE146">
        <v>1</v>
      </c>
      <c r="AF146">
        <v>0</v>
      </c>
      <c r="AG146">
        <v>3</v>
      </c>
      <c r="AH146">
        <v>9</v>
      </c>
      <c r="AI146">
        <v>0</v>
      </c>
      <c r="AJ146">
        <v>1</v>
      </c>
      <c r="AK146">
        <v>1</v>
      </c>
      <c r="AL146">
        <v>54</v>
      </c>
      <c r="AM146">
        <v>0</v>
      </c>
      <c r="AN146">
        <v>0</v>
      </c>
      <c r="AO146">
        <v>27</v>
      </c>
      <c r="AP146">
        <v>21</v>
      </c>
      <c r="AQ146">
        <v>0</v>
      </c>
      <c r="AR146">
        <v>0</v>
      </c>
      <c r="AS146">
        <v>7</v>
      </c>
      <c r="AT146">
        <v>25</v>
      </c>
    </row>
    <row r="147" spans="1:46" x14ac:dyDescent="0.25">
      <c r="A147" t="s">
        <v>222</v>
      </c>
      <c r="B147">
        <v>3</v>
      </c>
      <c r="C147">
        <v>52691378</v>
      </c>
      <c r="D147">
        <v>52691453</v>
      </c>
      <c r="E147" t="s">
        <v>11</v>
      </c>
      <c r="F147" t="s">
        <v>223</v>
      </c>
      <c r="G147" s="1">
        <v>8.9926261901855398</v>
      </c>
      <c r="H147" s="1">
        <v>7.0329203605651802</v>
      </c>
      <c r="I147" s="1">
        <v>8.7389307022094709</v>
      </c>
      <c r="J147" s="1">
        <v>7.7899169921875</v>
      </c>
      <c r="K147" s="1">
        <v>7.1332588195800701</v>
      </c>
      <c r="L147" s="1">
        <v>7.7729134559631303</v>
      </c>
      <c r="M147" s="1">
        <v>7.9297890663146902</v>
      </c>
      <c r="N147" s="1">
        <v>8.0276842117309499</v>
      </c>
      <c r="O147" s="1">
        <v>8.9033164978027308</v>
      </c>
      <c r="P147" s="1">
        <v>9.0697765350341797</v>
      </c>
      <c r="Q147" s="1">
        <v>9.8498601913452095</v>
      </c>
      <c r="R147" s="1">
        <v>7.6887898445129297</v>
      </c>
      <c r="S147" s="1">
        <v>9.1022682189941406</v>
      </c>
      <c r="T147" s="1">
        <v>8.6787548065185494</v>
      </c>
      <c r="U147" s="1">
        <v>9.9127721786499006</v>
      </c>
      <c r="V147" s="1">
        <v>8.1798057556152308</v>
      </c>
      <c r="W147" s="2">
        <f t="shared" si="18"/>
        <v>-1.8593673706054696</v>
      </c>
      <c r="X147" s="2">
        <f t="shared" si="19"/>
        <v>0.73999309539795011</v>
      </c>
      <c r="Y147" s="2">
        <f t="shared" si="20"/>
        <v>-0.80914163589478072</v>
      </c>
      <c r="Z147" s="2">
        <f t="shared" si="21"/>
        <v>0.23776721954344993</v>
      </c>
      <c r="AA147" s="2">
        <f t="shared" si="22"/>
        <v>0.1989517211914098</v>
      </c>
      <c r="AB147" s="2">
        <f t="shared" si="23"/>
        <v>-0.39102172851563033</v>
      </c>
      <c r="AC147" s="2">
        <f t="shared" si="24"/>
        <v>6.2911987304691053E-2</v>
      </c>
      <c r="AD147" s="2">
        <f t="shared" si="25"/>
        <v>0.49101591110230114</v>
      </c>
      <c r="AE147">
        <v>15</v>
      </c>
      <c r="AF147">
        <v>4</v>
      </c>
      <c r="AG147">
        <v>25</v>
      </c>
      <c r="AH147">
        <v>108</v>
      </c>
      <c r="AI147">
        <v>5</v>
      </c>
      <c r="AJ147">
        <v>7</v>
      </c>
      <c r="AK147">
        <v>18</v>
      </c>
      <c r="AL147">
        <v>305</v>
      </c>
      <c r="AM147">
        <v>16</v>
      </c>
      <c r="AN147">
        <v>11</v>
      </c>
      <c r="AO147">
        <v>121</v>
      </c>
      <c r="AP147">
        <v>73</v>
      </c>
      <c r="AQ147">
        <v>15</v>
      </c>
      <c r="AR147">
        <v>8</v>
      </c>
      <c r="AS147">
        <v>70</v>
      </c>
      <c r="AT147">
        <v>134</v>
      </c>
    </row>
    <row r="148" spans="1:46" x14ac:dyDescent="0.25">
      <c r="A148" t="s">
        <v>224</v>
      </c>
      <c r="B148">
        <v>3</v>
      </c>
      <c r="C148">
        <v>52692736</v>
      </c>
      <c r="D148">
        <v>52692812</v>
      </c>
      <c r="E148" t="s">
        <v>11</v>
      </c>
      <c r="F148" t="s">
        <v>225</v>
      </c>
      <c r="G148" s="1">
        <v>5.0857353210449201</v>
      </c>
      <c r="H148" s="1">
        <v>4.8809165954589799</v>
      </c>
      <c r="I148" s="1">
        <v>6.0950741767883301</v>
      </c>
      <c r="J148" s="1">
        <v>6.2049546241760201</v>
      </c>
      <c r="K148" s="1">
        <v>4.6593275070190403</v>
      </c>
      <c r="L148" s="1">
        <v>4.8135557174682599</v>
      </c>
      <c r="M148" s="1">
        <v>4.7598638534545898</v>
      </c>
      <c r="N148" s="1">
        <v>6.32960748672485</v>
      </c>
      <c r="O148" s="1">
        <v>5.9033169746398899</v>
      </c>
      <c r="P148" s="1">
        <v>5.6103448867797798</v>
      </c>
      <c r="Q148" s="1">
        <v>7.7889771461486799</v>
      </c>
      <c r="R148" s="1">
        <v>5.8912830352783203</v>
      </c>
      <c r="S148" s="1">
        <v>6.1953778266906703</v>
      </c>
      <c r="T148" s="1">
        <v>7.2637176513671804</v>
      </c>
      <c r="U148" s="1">
        <v>5.3684520721435502</v>
      </c>
      <c r="V148" s="1">
        <v>6.7284264564514098</v>
      </c>
      <c r="W148" s="2">
        <f t="shared" si="18"/>
        <v>-0.42640781402587979</v>
      </c>
      <c r="X148" s="2">
        <f t="shared" si="19"/>
        <v>-6.7360877990719992E-2</v>
      </c>
      <c r="Y148" s="2">
        <f t="shared" si="20"/>
        <v>-1.3352103233337402</v>
      </c>
      <c r="Z148" s="2">
        <f t="shared" si="21"/>
        <v>0.1246528625488299</v>
      </c>
      <c r="AA148" s="2">
        <f t="shared" si="22"/>
        <v>0.29206085205078036</v>
      </c>
      <c r="AB148" s="2">
        <f t="shared" si="23"/>
        <v>1.6533727645874006</v>
      </c>
      <c r="AC148" s="2">
        <f t="shared" si="24"/>
        <v>-2.4205250740051296</v>
      </c>
      <c r="AD148" s="2">
        <f t="shared" si="25"/>
        <v>0.83714342117308949</v>
      </c>
      <c r="AE148">
        <v>1</v>
      </c>
      <c r="AF148">
        <v>0</v>
      </c>
      <c r="AG148">
        <v>4</v>
      </c>
      <c r="AH148">
        <v>36</v>
      </c>
      <c r="AI148">
        <v>0</v>
      </c>
      <c r="AJ148">
        <v>0</v>
      </c>
      <c r="AK148">
        <v>2</v>
      </c>
      <c r="AL148">
        <v>94</v>
      </c>
      <c r="AM148">
        <v>2</v>
      </c>
      <c r="AN148">
        <v>1</v>
      </c>
      <c r="AO148">
        <v>29</v>
      </c>
      <c r="AP148">
        <v>21</v>
      </c>
      <c r="AQ148">
        <v>2</v>
      </c>
      <c r="AR148">
        <v>3</v>
      </c>
      <c r="AS148">
        <v>3</v>
      </c>
      <c r="AT148">
        <v>49</v>
      </c>
    </row>
    <row r="149" spans="1:46" x14ac:dyDescent="0.25">
      <c r="A149" t="s">
        <v>226</v>
      </c>
      <c r="B149">
        <v>3</v>
      </c>
      <c r="C149">
        <v>57619447</v>
      </c>
      <c r="D149">
        <v>57619572</v>
      </c>
      <c r="E149" t="s">
        <v>11</v>
      </c>
      <c r="F149" t="s">
        <v>227</v>
      </c>
      <c r="G149" s="1">
        <v>7.0857353210449201</v>
      </c>
      <c r="H149" s="1">
        <v>4.8809165954589799</v>
      </c>
      <c r="I149" s="1">
        <v>5.0950746536254803</v>
      </c>
      <c r="J149" s="1">
        <v>0.883026182651519</v>
      </c>
      <c r="K149" s="1">
        <v>4.8113307952880797</v>
      </c>
      <c r="L149" s="1">
        <v>4.8135557174682599</v>
      </c>
      <c r="M149" s="1">
        <v>3.7598640918731601</v>
      </c>
      <c r="N149" s="1">
        <v>1.77501881122589</v>
      </c>
      <c r="O149" s="1">
        <v>4.7513141632079998</v>
      </c>
      <c r="P149" s="1">
        <v>5.4583420753479004</v>
      </c>
      <c r="Q149" s="1">
        <v>4.9309964179992596</v>
      </c>
      <c r="R149" s="1">
        <v>1.4989655017852701</v>
      </c>
      <c r="S149" s="1">
        <v>5.0433750152587802</v>
      </c>
      <c r="T149" s="1">
        <v>5.5267524719238201</v>
      </c>
      <c r="U149" s="1">
        <v>4.7834892272949201</v>
      </c>
      <c r="V149" s="1">
        <v>1.1137167215347199</v>
      </c>
      <c r="W149" s="2">
        <f t="shared" si="18"/>
        <v>-2.2744045257568404</v>
      </c>
      <c r="X149" s="2">
        <f t="shared" si="19"/>
        <v>-6.7360877990719992E-2</v>
      </c>
      <c r="Y149" s="2">
        <f t="shared" si="20"/>
        <v>-1.3352105617523202</v>
      </c>
      <c r="Z149" s="2">
        <f t="shared" si="21"/>
        <v>0.891992628574371</v>
      </c>
      <c r="AA149" s="2">
        <f t="shared" si="22"/>
        <v>0.29206085205078036</v>
      </c>
      <c r="AB149" s="2">
        <f t="shared" si="23"/>
        <v>6.8410396575919741E-2</v>
      </c>
      <c r="AC149" s="2">
        <f t="shared" si="24"/>
        <v>-0.14750719070433949</v>
      </c>
      <c r="AD149" s="2">
        <f t="shared" si="25"/>
        <v>-0.3852487802505502</v>
      </c>
      <c r="AE149">
        <v>4</v>
      </c>
      <c r="AF149">
        <v>0</v>
      </c>
      <c r="AG149">
        <v>2</v>
      </c>
      <c r="AH149">
        <v>0</v>
      </c>
      <c r="AI149">
        <v>1</v>
      </c>
      <c r="AJ149">
        <v>0</v>
      </c>
      <c r="AK149">
        <v>1</v>
      </c>
      <c r="AL149">
        <v>4</v>
      </c>
      <c r="AM149">
        <v>0</v>
      </c>
      <c r="AN149">
        <v>0</v>
      </c>
      <c r="AO149">
        <v>4</v>
      </c>
      <c r="AP149">
        <v>1</v>
      </c>
      <c r="AQ149">
        <v>0</v>
      </c>
      <c r="AR149">
        <v>0</v>
      </c>
      <c r="AS149">
        <v>2</v>
      </c>
      <c r="AT149">
        <v>1</v>
      </c>
    </row>
    <row r="150" spans="1:46" x14ac:dyDescent="0.25">
      <c r="A150" t="s">
        <v>228</v>
      </c>
      <c r="B150">
        <v>3</v>
      </c>
      <c r="C150">
        <v>73110992</v>
      </c>
      <c r="D150">
        <v>73111182</v>
      </c>
      <c r="E150" t="s">
        <v>11</v>
      </c>
      <c r="F150" t="s">
        <v>229</v>
      </c>
      <c r="G150" s="1">
        <v>9.8930902481079102</v>
      </c>
      <c r="H150" s="1">
        <v>7.6178827285766602</v>
      </c>
      <c r="I150" s="1">
        <v>4.0950746536254803</v>
      </c>
      <c r="J150" s="1">
        <v>3.84238409996032</v>
      </c>
      <c r="K150" s="1">
        <v>8.8987941741943306</v>
      </c>
      <c r="L150" s="1">
        <v>5.9655585289001403</v>
      </c>
      <c r="M150" s="1">
        <v>6.7598638534545898</v>
      </c>
      <c r="N150" s="1">
        <v>5.16733646392822</v>
      </c>
      <c r="O150" s="1">
        <v>4.9033169746398899</v>
      </c>
      <c r="P150" s="1">
        <v>5.4583420753479004</v>
      </c>
      <c r="Q150" s="1">
        <v>7.4545583724975497</v>
      </c>
      <c r="R150" s="1">
        <v>4.0839281082153303</v>
      </c>
      <c r="S150" s="1">
        <v>6.1953778266906703</v>
      </c>
      <c r="T150" s="1">
        <v>5.5267524719238201</v>
      </c>
      <c r="U150" s="1">
        <v>6.3684515953063903</v>
      </c>
      <c r="V150" s="1">
        <v>4.2836418151855398</v>
      </c>
      <c r="W150" s="2">
        <f t="shared" si="18"/>
        <v>-0.99429607391357955</v>
      </c>
      <c r="X150" s="2">
        <f t="shared" si="19"/>
        <v>-1.6523241996765199</v>
      </c>
      <c r="Y150" s="2">
        <f t="shared" si="20"/>
        <v>2.6647891998291096</v>
      </c>
      <c r="Z150" s="2">
        <f t="shared" si="21"/>
        <v>1.3249523639678999</v>
      </c>
      <c r="AA150" s="2">
        <f t="shared" si="22"/>
        <v>1.2920608520507804</v>
      </c>
      <c r="AB150" s="2">
        <f t="shared" si="23"/>
        <v>6.8410396575919741E-2</v>
      </c>
      <c r="AC150" s="2">
        <f t="shared" si="24"/>
        <v>-1.0861067771911594</v>
      </c>
      <c r="AD150" s="2">
        <f t="shared" si="25"/>
        <v>0.19971370697020951</v>
      </c>
      <c r="AE150">
        <v>28</v>
      </c>
      <c r="AF150">
        <v>6</v>
      </c>
      <c r="AG150">
        <v>1</v>
      </c>
      <c r="AH150">
        <v>7</v>
      </c>
      <c r="AI150">
        <v>17</v>
      </c>
      <c r="AJ150">
        <v>2</v>
      </c>
      <c r="AK150">
        <v>8</v>
      </c>
      <c r="AL150">
        <v>42</v>
      </c>
      <c r="AM150">
        <v>1</v>
      </c>
      <c r="AN150">
        <v>0</v>
      </c>
      <c r="AO150">
        <v>23</v>
      </c>
      <c r="AP150">
        <v>6</v>
      </c>
      <c r="AQ150">
        <v>2</v>
      </c>
      <c r="AR150">
        <v>0</v>
      </c>
      <c r="AS150">
        <v>6</v>
      </c>
      <c r="AT150">
        <v>9</v>
      </c>
    </row>
    <row r="151" spans="1:46" x14ac:dyDescent="0.25">
      <c r="A151" t="s">
        <v>230</v>
      </c>
      <c r="B151">
        <v>3</v>
      </c>
      <c r="C151">
        <v>113632704</v>
      </c>
      <c r="D151">
        <v>113632998</v>
      </c>
      <c r="E151" t="s">
        <v>11</v>
      </c>
      <c r="F151" t="s">
        <v>231</v>
      </c>
      <c r="G151" s="1">
        <v>4.93373250961303</v>
      </c>
      <c r="H151" s="1">
        <v>5.0329198837280202</v>
      </c>
      <c r="I151" s="1">
        <v>3.94307136535644</v>
      </c>
      <c r="J151" s="1">
        <v>4.2049541473388601</v>
      </c>
      <c r="K151" s="1">
        <v>4.6593275070190403</v>
      </c>
      <c r="L151" s="1">
        <v>4.8135557174682599</v>
      </c>
      <c r="M151" s="1">
        <v>3.6078610420227002</v>
      </c>
      <c r="N151" s="1">
        <v>4.16733646392822</v>
      </c>
      <c r="O151" s="1">
        <v>4.9033169746398899</v>
      </c>
      <c r="P151" s="1">
        <v>5.4583420753479004</v>
      </c>
      <c r="Q151" s="1">
        <v>2.93099641799926</v>
      </c>
      <c r="R151" s="1">
        <v>5.4989657402038503</v>
      </c>
      <c r="S151" s="1">
        <v>6.1953778266906703</v>
      </c>
      <c r="T151" s="1">
        <v>6.6787548065185502</v>
      </c>
      <c r="U151" s="1">
        <v>3.63148617744445</v>
      </c>
      <c r="V151" s="1">
        <v>3.6986792087554901</v>
      </c>
      <c r="W151" s="2">
        <f t="shared" si="18"/>
        <v>-0.2744050025939897</v>
      </c>
      <c r="X151" s="2">
        <f t="shared" si="19"/>
        <v>-0.2193641662597603</v>
      </c>
      <c r="Y151" s="2">
        <f t="shared" si="20"/>
        <v>-0.33521032333373979</v>
      </c>
      <c r="Z151" s="2">
        <f t="shared" si="21"/>
        <v>-3.761768341064009E-2</v>
      </c>
      <c r="AA151" s="2">
        <f t="shared" si="22"/>
        <v>1.2920608520507804</v>
      </c>
      <c r="AB151" s="2">
        <f t="shared" si="23"/>
        <v>1.2204127311706499</v>
      </c>
      <c r="AC151" s="2">
        <f t="shared" si="24"/>
        <v>0.70048975944518999</v>
      </c>
      <c r="AD151" s="2">
        <f t="shared" si="25"/>
        <v>-1.8002865314483603</v>
      </c>
      <c r="AE151">
        <v>0</v>
      </c>
      <c r="AF151">
        <v>1</v>
      </c>
      <c r="AG151">
        <v>0</v>
      </c>
      <c r="AH151">
        <v>9</v>
      </c>
      <c r="AI151">
        <v>0</v>
      </c>
      <c r="AJ151">
        <v>0</v>
      </c>
      <c r="AK151">
        <v>0</v>
      </c>
      <c r="AL151">
        <v>21</v>
      </c>
      <c r="AM151">
        <v>1</v>
      </c>
      <c r="AN151">
        <v>0</v>
      </c>
      <c r="AO151">
        <v>1</v>
      </c>
      <c r="AP151">
        <v>16</v>
      </c>
      <c r="AQ151">
        <v>2</v>
      </c>
      <c r="AR151">
        <v>2</v>
      </c>
      <c r="AS151">
        <v>0</v>
      </c>
      <c r="AT151">
        <v>6</v>
      </c>
    </row>
    <row r="152" spans="1:46" x14ac:dyDescent="0.25">
      <c r="A152" t="s">
        <v>232</v>
      </c>
      <c r="B152">
        <v>3</v>
      </c>
      <c r="C152">
        <v>125516979</v>
      </c>
      <c r="D152">
        <v>125517086</v>
      </c>
      <c r="E152" t="s">
        <v>11</v>
      </c>
      <c r="G152" s="1">
        <v>4.93373250961303</v>
      </c>
      <c r="H152" s="1">
        <v>4.8809165954589799</v>
      </c>
      <c r="I152" s="1">
        <v>3.94307136535644</v>
      </c>
      <c r="J152" s="1">
        <v>1.03502929210662</v>
      </c>
      <c r="K152" s="1">
        <v>4.6593275070190403</v>
      </c>
      <c r="L152" s="1">
        <v>4.9655585289001403</v>
      </c>
      <c r="M152" s="1">
        <v>3.6078610420227002</v>
      </c>
      <c r="N152" s="1">
        <v>2.5823736190795898</v>
      </c>
      <c r="O152" s="1">
        <v>5.9033169746398899</v>
      </c>
      <c r="P152" s="1">
        <v>5.4583420753479004</v>
      </c>
      <c r="Q152" s="1">
        <v>2.7789931297302202</v>
      </c>
      <c r="R152" s="1">
        <v>3.4989657402038499</v>
      </c>
      <c r="S152" s="1">
        <v>5.0433750152587802</v>
      </c>
      <c r="T152" s="1">
        <v>5.5267524719238201</v>
      </c>
      <c r="U152" s="1">
        <v>3.63148617744445</v>
      </c>
      <c r="V152" s="1">
        <v>3.1137166023254301</v>
      </c>
      <c r="W152" s="2">
        <f t="shared" si="18"/>
        <v>-0.2744050025939897</v>
      </c>
      <c r="X152" s="2">
        <f t="shared" si="19"/>
        <v>8.4641933441160333E-2</v>
      </c>
      <c r="Y152" s="2">
        <f t="shared" si="20"/>
        <v>-0.33521032333373979</v>
      </c>
      <c r="Z152" s="2">
        <f t="shared" si="21"/>
        <v>1.5473443269729699</v>
      </c>
      <c r="AA152" s="2">
        <f t="shared" si="22"/>
        <v>-0.85994195938110973</v>
      </c>
      <c r="AB152" s="2">
        <f t="shared" si="23"/>
        <v>6.8410396575919741E-2</v>
      </c>
      <c r="AC152" s="2">
        <f t="shared" si="24"/>
        <v>0.85249304771422985</v>
      </c>
      <c r="AD152" s="2">
        <f t="shared" si="25"/>
        <v>-0.38524913787841975</v>
      </c>
      <c r="AE152">
        <v>0</v>
      </c>
      <c r="AF152">
        <v>0</v>
      </c>
      <c r="AG152">
        <v>0</v>
      </c>
      <c r="AH152">
        <v>1</v>
      </c>
      <c r="AI152">
        <v>0</v>
      </c>
      <c r="AJ152">
        <v>1</v>
      </c>
      <c r="AK152">
        <v>0</v>
      </c>
      <c r="AL152">
        <v>7</v>
      </c>
      <c r="AM152">
        <v>2</v>
      </c>
      <c r="AN152">
        <v>0</v>
      </c>
      <c r="AO152">
        <v>0</v>
      </c>
      <c r="AP152">
        <v>4</v>
      </c>
      <c r="AQ152">
        <v>0</v>
      </c>
      <c r="AR152">
        <v>0</v>
      </c>
      <c r="AS152">
        <v>0</v>
      </c>
      <c r="AT152">
        <v>4</v>
      </c>
    </row>
    <row r="153" spans="1:46" x14ac:dyDescent="0.25">
      <c r="A153" t="s">
        <v>233</v>
      </c>
      <c r="B153">
        <v>3</v>
      </c>
      <c r="C153">
        <v>128075073</v>
      </c>
      <c r="D153">
        <v>128075249</v>
      </c>
      <c r="E153" t="s">
        <v>6</v>
      </c>
      <c r="F153" t="s">
        <v>234</v>
      </c>
      <c r="G153" s="1">
        <v>4.93373250961303</v>
      </c>
      <c r="H153" s="1">
        <v>4.8809165954589799</v>
      </c>
      <c r="I153" s="1">
        <v>4.0950746536254803</v>
      </c>
      <c r="J153" s="1">
        <v>0.883026182651519</v>
      </c>
      <c r="K153" s="1">
        <v>4.8113307952880797</v>
      </c>
      <c r="L153" s="1">
        <v>4.8135557174682599</v>
      </c>
      <c r="M153" s="1">
        <v>5.34482669830322</v>
      </c>
      <c r="N153" s="1">
        <v>1.77501881122589</v>
      </c>
      <c r="O153" s="1">
        <v>4.9033169746398899</v>
      </c>
      <c r="P153" s="1">
        <v>7.19530773162841</v>
      </c>
      <c r="Q153" s="1">
        <v>6.1009216308593697</v>
      </c>
      <c r="R153" s="1">
        <v>2.4989655017852699</v>
      </c>
      <c r="S153" s="1">
        <v>5.0433750152587802</v>
      </c>
      <c r="T153" s="1">
        <v>5.6787552833557102</v>
      </c>
      <c r="U153" s="1">
        <v>4.7834892272949201</v>
      </c>
      <c r="V153" s="1">
        <v>3.1137166023254301</v>
      </c>
      <c r="W153" s="2">
        <f t="shared" si="18"/>
        <v>-0.12240171432495028</v>
      </c>
      <c r="X153" s="2">
        <f t="shared" si="19"/>
        <v>-6.7360877990719992E-2</v>
      </c>
      <c r="Y153" s="2">
        <f t="shared" si="20"/>
        <v>1.2497520446777397</v>
      </c>
      <c r="Z153" s="2">
        <f t="shared" si="21"/>
        <v>0.891992628574371</v>
      </c>
      <c r="AA153" s="2">
        <f t="shared" si="22"/>
        <v>0.14005804061889027</v>
      </c>
      <c r="AB153" s="2">
        <f t="shared" si="23"/>
        <v>-1.5165524482726997</v>
      </c>
      <c r="AC153" s="2">
        <f t="shared" si="24"/>
        <v>-1.3174324035644496</v>
      </c>
      <c r="AD153" s="2">
        <f t="shared" si="25"/>
        <v>0.61475110054016024</v>
      </c>
      <c r="AE153">
        <v>0</v>
      </c>
      <c r="AF153">
        <v>0</v>
      </c>
      <c r="AG153">
        <v>1</v>
      </c>
      <c r="AH153">
        <v>0</v>
      </c>
      <c r="AI153">
        <v>1</v>
      </c>
      <c r="AJ153">
        <v>0</v>
      </c>
      <c r="AK153">
        <v>3</v>
      </c>
      <c r="AL153">
        <v>4</v>
      </c>
      <c r="AM153">
        <v>1</v>
      </c>
      <c r="AN153">
        <v>3</v>
      </c>
      <c r="AO153">
        <v>9</v>
      </c>
      <c r="AP153">
        <v>2</v>
      </c>
      <c r="AQ153">
        <v>0</v>
      </c>
      <c r="AR153">
        <v>1</v>
      </c>
      <c r="AS153">
        <v>2</v>
      </c>
      <c r="AT153">
        <v>4</v>
      </c>
    </row>
    <row r="154" spans="1:46" x14ac:dyDescent="0.25">
      <c r="A154" t="s">
        <v>235</v>
      </c>
      <c r="B154">
        <v>3</v>
      </c>
      <c r="C154">
        <v>129397210</v>
      </c>
      <c r="D154">
        <v>129397348</v>
      </c>
      <c r="E154" t="s">
        <v>6</v>
      </c>
      <c r="F154" t="s">
        <v>236</v>
      </c>
      <c r="G154" s="1">
        <v>6.0857353210449201</v>
      </c>
      <c r="H154" s="1">
        <v>4.8809165954589799</v>
      </c>
      <c r="I154" s="1">
        <v>6.6800365447998002</v>
      </c>
      <c r="J154" s="1">
        <v>6.2829570770263601</v>
      </c>
      <c r="K154" s="1">
        <v>4.6593275070190403</v>
      </c>
      <c r="L154" s="1">
        <v>4.8135557174682599</v>
      </c>
      <c r="M154" s="1">
        <v>6.34482669830322</v>
      </c>
      <c r="N154" s="1">
        <v>6.3448748588562003</v>
      </c>
      <c r="O154" s="1">
        <v>4.9033169746398899</v>
      </c>
      <c r="P154" s="1">
        <v>5.6103448867797798</v>
      </c>
      <c r="Q154" s="1">
        <v>5.5159587860107404</v>
      </c>
      <c r="R154" s="1">
        <v>8.2132110595703107</v>
      </c>
      <c r="S154" s="1">
        <v>5.1953783035278303</v>
      </c>
      <c r="T154" s="1">
        <v>5.6787552833557102</v>
      </c>
      <c r="U154" s="1">
        <v>4.7834892272949201</v>
      </c>
      <c r="V154" s="1">
        <v>7.8141560554504297</v>
      </c>
      <c r="W154" s="2">
        <f t="shared" si="18"/>
        <v>-1.4264078140258798</v>
      </c>
      <c r="X154" s="2">
        <f t="shared" si="19"/>
        <v>-6.7360877990719992E-2</v>
      </c>
      <c r="Y154" s="2">
        <f t="shared" si="20"/>
        <v>-0.33520984649658025</v>
      </c>
      <c r="Z154" s="2">
        <f t="shared" si="21"/>
        <v>6.1917781829840202E-2</v>
      </c>
      <c r="AA154" s="2">
        <f t="shared" si="22"/>
        <v>0.29206132888794034</v>
      </c>
      <c r="AB154" s="2">
        <f t="shared" si="23"/>
        <v>6.8410396575930399E-2</v>
      </c>
      <c r="AC154" s="2">
        <f t="shared" si="24"/>
        <v>-0.73246955871582031</v>
      </c>
      <c r="AD154" s="2">
        <f t="shared" si="25"/>
        <v>-0.39905500411988104</v>
      </c>
      <c r="AE154">
        <v>2</v>
      </c>
      <c r="AF154">
        <v>0</v>
      </c>
      <c r="AG154">
        <v>6</v>
      </c>
      <c r="AH154">
        <v>38</v>
      </c>
      <c r="AI154">
        <v>0</v>
      </c>
      <c r="AJ154">
        <v>0</v>
      </c>
      <c r="AK154">
        <v>6</v>
      </c>
      <c r="AL154">
        <v>95</v>
      </c>
      <c r="AM154">
        <v>1</v>
      </c>
      <c r="AN154">
        <v>1</v>
      </c>
      <c r="AO154">
        <v>6</v>
      </c>
      <c r="AP154">
        <v>105</v>
      </c>
      <c r="AQ154">
        <v>1</v>
      </c>
      <c r="AR154">
        <v>1</v>
      </c>
      <c r="AS154">
        <v>2</v>
      </c>
      <c r="AT154">
        <v>104</v>
      </c>
    </row>
    <row r="155" spans="1:46" x14ac:dyDescent="0.25">
      <c r="A155" t="s">
        <v>237</v>
      </c>
      <c r="B155">
        <v>3</v>
      </c>
      <c r="C155">
        <v>131479097</v>
      </c>
      <c r="D155">
        <v>131479233</v>
      </c>
      <c r="E155" t="s">
        <v>6</v>
      </c>
      <c r="F155" t="s">
        <v>238</v>
      </c>
      <c r="G155" s="1">
        <v>6.6706981658935502</v>
      </c>
      <c r="H155" s="1">
        <v>5.0329198837280202</v>
      </c>
      <c r="I155" s="1">
        <v>7.4170022010803196</v>
      </c>
      <c r="J155" s="1">
        <v>9.0293827056884695</v>
      </c>
      <c r="K155" s="1">
        <v>5.8113307952880797</v>
      </c>
      <c r="L155" s="1">
        <v>4.9655585289001403</v>
      </c>
      <c r="M155" s="1">
        <v>6.5672187805175701</v>
      </c>
      <c r="N155" s="1">
        <v>9.4025526046752894</v>
      </c>
      <c r="O155" s="1">
        <v>7.7106723785400302</v>
      </c>
      <c r="P155" s="1">
        <v>6.6103448867797798</v>
      </c>
      <c r="Q155" s="1">
        <v>8.6589164733886701</v>
      </c>
      <c r="R155" s="1">
        <v>8.6179065704345703</v>
      </c>
      <c r="S155" s="1">
        <v>6.7803401947021396</v>
      </c>
      <c r="T155" s="1">
        <v>8.0006828308105398</v>
      </c>
      <c r="U155" s="1">
        <v>9.2753419876098597</v>
      </c>
      <c r="V155" s="1">
        <v>9.1193418502807599</v>
      </c>
      <c r="W155" s="2">
        <f t="shared" si="18"/>
        <v>-0.85936737060547053</v>
      </c>
      <c r="X155" s="2">
        <f t="shared" si="19"/>
        <v>-6.7361354827879971E-2</v>
      </c>
      <c r="Y155" s="2">
        <f t="shared" si="20"/>
        <v>-0.84978342056274947</v>
      </c>
      <c r="Z155" s="2">
        <f t="shared" si="21"/>
        <v>0.37316989898681996</v>
      </c>
      <c r="AA155" s="2">
        <f t="shared" si="22"/>
        <v>-0.93033218383789063</v>
      </c>
      <c r="AB155" s="2">
        <f t="shared" si="23"/>
        <v>1.3903379440307599</v>
      </c>
      <c r="AC155" s="2">
        <f t="shared" si="24"/>
        <v>0.61642551422118963</v>
      </c>
      <c r="AD155" s="2">
        <f t="shared" si="25"/>
        <v>0.50143527984618963</v>
      </c>
      <c r="AE155">
        <v>3</v>
      </c>
      <c r="AF155">
        <v>1</v>
      </c>
      <c r="AG155">
        <v>10</v>
      </c>
      <c r="AH155">
        <v>255</v>
      </c>
      <c r="AI155">
        <v>2</v>
      </c>
      <c r="AJ155">
        <v>1</v>
      </c>
      <c r="AK155">
        <v>7</v>
      </c>
      <c r="AL155">
        <v>791</v>
      </c>
      <c r="AM155">
        <v>7</v>
      </c>
      <c r="AN155">
        <v>2</v>
      </c>
      <c r="AO155">
        <v>53</v>
      </c>
      <c r="AP155">
        <v>139</v>
      </c>
      <c r="AQ155">
        <v>3</v>
      </c>
      <c r="AR155">
        <v>5</v>
      </c>
      <c r="AS155">
        <v>45</v>
      </c>
      <c r="AT155">
        <v>257</v>
      </c>
    </row>
    <row r="156" spans="1:46" x14ac:dyDescent="0.25">
      <c r="A156" t="s">
        <v>70</v>
      </c>
      <c r="B156">
        <v>3</v>
      </c>
      <c r="C156">
        <v>132231798</v>
      </c>
      <c r="D156">
        <v>132231869</v>
      </c>
      <c r="E156" t="s">
        <v>6</v>
      </c>
      <c r="G156" s="1">
        <v>6.0857353210449201</v>
      </c>
      <c r="H156" s="1">
        <v>5.0329198837280202</v>
      </c>
      <c r="I156" s="1">
        <v>4.0950746536254803</v>
      </c>
      <c r="J156" s="1">
        <v>3.03502941131591</v>
      </c>
      <c r="K156" s="1">
        <v>6.8113307952880797</v>
      </c>
      <c r="L156" s="1">
        <v>7.7729134559631303</v>
      </c>
      <c r="M156" s="1">
        <v>5.34482669830322</v>
      </c>
      <c r="N156" s="1">
        <v>4.16733646392822</v>
      </c>
      <c r="O156" s="1">
        <v>5.9033169746398899</v>
      </c>
      <c r="P156" s="1">
        <v>5.4583420753479004</v>
      </c>
      <c r="Q156" s="1">
        <v>2.7789931297302202</v>
      </c>
      <c r="R156" s="1">
        <v>3.4989657402038499</v>
      </c>
      <c r="S156" s="1">
        <v>5.1953783035278303</v>
      </c>
      <c r="T156" s="1">
        <v>5.5267524719238201</v>
      </c>
      <c r="U156" s="1">
        <v>3.7834892272949201</v>
      </c>
      <c r="V156" s="1">
        <v>4.6986789703369096</v>
      </c>
      <c r="W156" s="2">
        <f t="shared" si="18"/>
        <v>0.72559547424315962</v>
      </c>
      <c r="X156" s="2">
        <f t="shared" si="19"/>
        <v>2.7399935722351101</v>
      </c>
      <c r="Y156" s="2">
        <f t="shared" si="20"/>
        <v>1.2497520446777397</v>
      </c>
      <c r="Z156" s="2">
        <f t="shared" si="21"/>
        <v>1.13230705261231</v>
      </c>
      <c r="AA156" s="2">
        <f t="shared" si="22"/>
        <v>-0.70793867111205966</v>
      </c>
      <c r="AB156" s="2">
        <f t="shared" si="23"/>
        <v>6.8410396575919741E-2</v>
      </c>
      <c r="AC156" s="2">
        <f t="shared" si="24"/>
        <v>1.0044960975646999</v>
      </c>
      <c r="AD156" s="2">
        <f t="shared" si="25"/>
        <v>1.1997132301330597</v>
      </c>
      <c r="AE156">
        <v>2</v>
      </c>
      <c r="AF156">
        <v>1</v>
      </c>
      <c r="AG156">
        <v>1</v>
      </c>
      <c r="AH156">
        <v>4</v>
      </c>
      <c r="AI156">
        <v>4</v>
      </c>
      <c r="AJ156">
        <v>7</v>
      </c>
      <c r="AK156">
        <v>3</v>
      </c>
      <c r="AL156">
        <v>21</v>
      </c>
      <c r="AM156">
        <v>2</v>
      </c>
      <c r="AN156">
        <v>0</v>
      </c>
      <c r="AO156">
        <v>0</v>
      </c>
      <c r="AP156">
        <v>4</v>
      </c>
      <c r="AQ156">
        <v>1</v>
      </c>
      <c r="AR156">
        <v>0</v>
      </c>
      <c r="AS156">
        <v>1</v>
      </c>
      <c r="AT156">
        <v>12</v>
      </c>
    </row>
    <row r="157" spans="1:46" x14ac:dyDescent="0.25">
      <c r="A157" t="s">
        <v>239</v>
      </c>
      <c r="B157">
        <v>3</v>
      </c>
      <c r="C157">
        <v>157153548</v>
      </c>
      <c r="D157">
        <v>157153640</v>
      </c>
      <c r="E157" t="s">
        <v>11</v>
      </c>
      <c r="G157" s="1">
        <v>7.4076633453369096</v>
      </c>
      <c r="H157" s="1">
        <v>6.0329203605651802</v>
      </c>
      <c r="I157" s="1">
        <v>7.0950741767883301</v>
      </c>
      <c r="J157" s="1">
        <v>3.6199915409088099</v>
      </c>
      <c r="K157" s="1">
        <v>4.8113307952880797</v>
      </c>
      <c r="L157" s="1">
        <v>6.9655585289001403</v>
      </c>
      <c r="M157" s="1">
        <v>3.7598640918731601</v>
      </c>
      <c r="N157" s="1">
        <v>4.2344503402709899</v>
      </c>
      <c r="O157" s="1">
        <v>4.7513141632079998</v>
      </c>
      <c r="P157" s="1">
        <v>5.4583420753479004</v>
      </c>
      <c r="Q157" s="1">
        <v>3.93099641799926</v>
      </c>
      <c r="R157" s="1">
        <v>5.5864286422729403</v>
      </c>
      <c r="S157" s="1">
        <v>5.0433750152587802</v>
      </c>
      <c r="T157" s="1">
        <v>6.6787548065185502</v>
      </c>
      <c r="U157" s="1">
        <v>3.7834892272949201</v>
      </c>
      <c r="V157" s="1">
        <v>2.6986792087554901</v>
      </c>
      <c r="W157" s="2">
        <f t="shared" si="18"/>
        <v>-2.5963325500488299</v>
      </c>
      <c r="X157" s="2">
        <f t="shared" si="19"/>
        <v>0.93263816833496005</v>
      </c>
      <c r="Y157" s="2">
        <f t="shared" si="20"/>
        <v>-3.33521008491517</v>
      </c>
      <c r="Z157" s="2">
        <f t="shared" si="21"/>
        <v>0.61445879936217995</v>
      </c>
      <c r="AA157" s="2">
        <f t="shared" si="22"/>
        <v>0.29206085205078036</v>
      </c>
      <c r="AB157" s="2">
        <f t="shared" si="23"/>
        <v>1.2204127311706499</v>
      </c>
      <c r="AC157" s="2">
        <f t="shared" si="24"/>
        <v>-0.14750719070433993</v>
      </c>
      <c r="AD157" s="2">
        <f t="shared" si="25"/>
        <v>-2.8877494335174503</v>
      </c>
      <c r="AE157">
        <v>5</v>
      </c>
      <c r="AF157">
        <v>2</v>
      </c>
      <c r="AG157">
        <v>8</v>
      </c>
      <c r="AH157">
        <v>6</v>
      </c>
      <c r="AI157">
        <v>1</v>
      </c>
      <c r="AJ157">
        <v>4</v>
      </c>
      <c r="AK157">
        <v>1</v>
      </c>
      <c r="AL157">
        <v>22</v>
      </c>
      <c r="AM157">
        <v>0</v>
      </c>
      <c r="AN157">
        <v>0</v>
      </c>
      <c r="AO157">
        <v>2</v>
      </c>
      <c r="AP157">
        <v>17</v>
      </c>
      <c r="AQ157">
        <v>0</v>
      </c>
      <c r="AR157">
        <v>2</v>
      </c>
      <c r="AS157">
        <v>1</v>
      </c>
      <c r="AT157">
        <v>3</v>
      </c>
    </row>
    <row r="158" spans="1:46" x14ac:dyDescent="0.25">
      <c r="A158" t="s">
        <v>240</v>
      </c>
      <c r="B158">
        <v>3</v>
      </c>
      <c r="C158">
        <v>169764610</v>
      </c>
      <c r="D158">
        <v>169765047</v>
      </c>
      <c r="E158" t="s">
        <v>6</v>
      </c>
      <c r="G158" s="1">
        <v>5.0857353210449201</v>
      </c>
      <c r="H158" s="1">
        <v>4.8809165954589799</v>
      </c>
      <c r="I158" s="1">
        <v>3.94307136535644</v>
      </c>
      <c r="J158" s="1">
        <v>7.73546886444091</v>
      </c>
      <c r="K158" s="1">
        <v>5.8113307952880797</v>
      </c>
      <c r="L158" s="1">
        <v>4.9655585289001403</v>
      </c>
      <c r="M158" s="1">
        <v>4.7598638534545898</v>
      </c>
      <c r="N158" s="1">
        <v>7.9043021202087402</v>
      </c>
      <c r="O158" s="1">
        <v>4.9033169746398899</v>
      </c>
      <c r="P158" s="1">
        <v>5.4583420753479004</v>
      </c>
      <c r="Q158" s="1">
        <v>6.5159587860107404</v>
      </c>
      <c r="R158" s="1">
        <v>5.8912830352783203</v>
      </c>
      <c r="S158" s="1">
        <v>5.1953783035278303</v>
      </c>
      <c r="T158" s="1">
        <v>6.6787548065185502</v>
      </c>
      <c r="U158" s="1">
        <v>6.1054172515869096</v>
      </c>
      <c r="V158" s="1">
        <v>6.1137170791625897</v>
      </c>
      <c r="W158" s="2">
        <f t="shared" si="18"/>
        <v>0.72559547424315962</v>
      </c>
      <c r="X158" s="2">
        <f t="shared" si="19"/>
        <v>8.4641933441160333E-2</v>
      </c>
      <c r="Y158" s="2">
        <f t="shared" si="20"/>
        <v>0.81679248809814986</v>
      </c>
      <c r="Z158" s="2">
        <f t="shared" si="21"/>
        <v>0.16883325576783026</v>
      </c>
      <c r="AA158" s="2">
        <f t="shared" si="22"/>
        <v>0.29206132888794034</v>
      </c>
      <c r="AB158" s="2">
        <f t="shared" si="23"/>
        <v>1.2204127311706499</v>
      </c>
      <c r="AC158" s="2">
        <f t="shared" si="24"/>
        <v>-0.41054153442383079</v>
      </c>
      <c r="AD158" s="2">
        <f t="shared" si="25"/>
        <v>0.22243404388426935</v>
      </c>
      <c r="AE158">
        <v>1</v>
      </c>
      <c r="AF158">
        <v>0</v>
      </c>
      <c r="AG158">
        <v>0</v>
      </c>
      <c r="AH158">
        <v>104</v>
      </c>
      <c r="AI158">
        <v>2</v>
      </c>
      <c r="AJ158">
        <v>1</v>
      </c>
      <c r="AK158">
        <v>2</v>
      </c>
      <c r="AL158">
        <v>280</v>
      </c>
      <c r="AM158">
        <v>1</v>
      </c>
      <c r="AN158">
        <v>0</v>
      </c>
      <c r="AO158">
        <v>12</v>
      </c>
      <c r="AP158">
        <v>21</v>
      </c>
      <c r="AQ158">
        <v>1</v>
      </c>
      <c r="AR158">
        <v>2</v>
      </c>
      <c r="AS158">
        <v>5</v>
      </c>
      <c r="AT158">
        <v>32</v>
      </c>
    </row>
    <row r="159" spans="1:46" x14ac:dyDescent="0.25">
      <c r="A159" t="s">
        <v>113</v>
      </c>
      <c r="B159">
        <v>3</v>
      </c>
      <c r="C159">
        <v>169772230</v>
      </c>
      <c r="D159">
        <v>169772302</v>
      </c>
      <c r="E159" t="s">
        <v>11</v>
      </c>
      <c r="G159" s="1">
        <v>4.93373250961303</v>
      </c>
      <c r="H159" s="1">
        <v>4.8809165954589799</v>
      </c>
      <c r="I159" s="1">
        <v>3.94307136535644</v>
      </c>
      <c r="J159" s="1">
        <v>4.3569574356079102</v>
      </c>
      <c r="K159" s="1">
        <v>5.8113307952880797</v>
      </c>
      <c r="L159" s="1">
        <v>4.9655585289001403</v>
      </c>
      <c r="M159" s="1">
        <v>5.7598638534545898</v>
      </c>
      <c r="N159" s="1">
        <v>6.3897285461425701</v>
      </c>
      <c r="O159" s="1">
        <v>4.7513141632079998</v>
      </c>
      <c r="P159" s="1">
        <v>5.4583420753479004</v>
      </c>
      <c r="Q159" s="1">
        <v>5.2529244422912598</v>
      </c>
      <c r="R159" s="1">
        <v>3.8208935260772701</v>
      </c>
      <c r="S159" s="1">
        <v>6.1953778266906703</v>
      </c>
      <c r="T159" s="1">
        <v>5.6787552833557102</v>
      </c>
      <c r="U159" s="1">
        <v>6.1054172515869096</v>
      </c>
      <c r="V159" s="1">
        <v>3.1137166023254301</v>
      </c>
      <c r="W159" s="2">
        <f t="shared" si="18"/>
        <v>0.87759828567504972</v>
      </c>
      <c r="X159" s="2">
        <f t="shared" si="19"/>
        <v>8.4641933441160333E-2</v>
      </c>
      <c r="Y159" s="2">
        <f t="shared" si="20"/>
        <v>1.8167924880981499</v>
      </c>
      <c r="Z159" s="2">
        <f t="shared" si="21"/>
        <v>2.03277111053466</v>
      </c>
      <c r="AA159" s="2">
        <f t="shared" si="22"/>
        <v>1.4440636634826705</v>
      </c>
      <c r="AB159" s="2">
        <f t="shared" si="23"/>
        <v>0.22041320800780984</v>
      </c>
      <c r="AC159" s="2">
        <f t="shared" si="24"/>
        <v>0.85249280929564986</v>
      </c>
      <c r="AD159" s="2">
        <f t="shared" si="25"/>
        <v>-0.70717692375183994</v>
      </c>
      <c r="AE159">
        <v>0</v>
      </c>
      <c r="AF159">
        <v>0</v>
      </c>
      <c r="AG159">
        <v>0</v>
      </c>
      <c r="AH159">
        <v>10</v>
      </c>
      <c r="AI159">
        <v>2</v>
      </c>
      <c r="AJ159">
        <v>1</v>
      </c>
      <c r="AK159">
        <v>4</v>
      </c>
      <c r="AL159">
        <v>98</v>
      </c>
      <c r="AM159">
        <v>0</v>
      </c>
      <c r="AN159">
        <v>0</v>
      </c>
      <c r="AO159">
        <v>5</v>
      </c>
      <c r="AP159">
        <v>5</v>
      </c>
      <c r="AQ159">
        <v>2</v>
      </c>
      <c r="AR159">
        <v>1</v>
      </c>
      <c r="AS159">
        <v>5</v>
      </c>
      <c r="AT159">
        <v>4</v>
      </c>
    </row>
    <row r="160" spans="1:46" x14ac:dyDescent="0.25">
      <c r="A160" t="s">
        <v>241</v>
      </c>
      <c r="B160">
        <v>3</v>
      </c>
      <c r="C160">
        <v>175609479</v>
      </c>
      <c r="D160">
        <v>175609613</v>
      </c>
      <c r="E160" t="s">
        <v>11</v>
      </c>
      <c r="F160" t="s">
        <v>242</v>
      </c>
      <c r="G160" s="1">
        <v>7.8930902481079102</v>
      </c>
      <c r="H160" s="1">
        <v>4.8809165954589799</v>
      </c>
      <c r="I160" s="1">
        <v>3.94307136535644</v>
      </c>
      <c r="J160" s="1">
        <v>2.03502917289733</v>
      </c>
      <c r="K160" s="1">
        <v>5.8113307952880797</v>
      </c>
      <c r="L160" s="1">
        <v>4.8135557174682599</v>
      </c>
      <c r="M160" s="1">
        <v>3.7598640918731601</v>
      </c>
      <c r="N160" s="1">
        <v>1.3599812984466499</v>
      </c>
      <c r="O160" s="1">
        <v>4.7513141632079998</v>
      </c>
      <c r="P160" s="1">
        <v>5.4583420753479004</v>
      </c>
      <c r="Q160" s="1">
        <v>4.9309964179992596</v>
      </c>
      <c r="R160" s="1">
        <v>1.34696245193481</v>
      </c>
      <c r="S160" s="1">
        <v>5.0433750152587802</v>
      </c>
      <c r="T160" s="1">
        <v>5.5267524719238201</v>
      </c>
      <c r="U160" s="1">
        <v>3.63148617744445</v>
      </c>
      <c r="V160" s="1">
        <v>1.1137167215347199</v>
      </c>
      <c r="W160" s="2">
        <f t="shared" si="18"/>
        <v>-2.0817594528198304</v>
      </c>
      <c r="X160" s="2">
        <f t="shared" si="19"/>
        <v>-6.7360877990719992E-2</v>
      </c>
      <c r="Y160" s="2">
        <f t="shared" si="20"/>
        <v>-0.18320727348327992</v>
      </c>
      <c r="Z160" s="2">
        <f t="shared" si="21"/>
        <v>-0.67504787445068004</v>
      </c>
      <c r="AA160" s="2">
        <f t="shared" si="22"/>
        <v>0.29206085205078036</v>
      </c>
      <c r="AB160" s="2">
        <f t="shared" si="23"/>
        <v>6.8410396575919741E-2</v>
      </c>
      <c r="AC160" s="2">
        <f t="shared" si="24"/>
        <v>-1.2995102405548096</v>
      </c>
      <c r="AD160" s="2">
        <f t="shared" si="25"/>
        <v>-0.23324573040009011</v>
      </c>
      <c r="AE160">
        <v>7</v>
      </c>
      <c r="AF160">
        <v>0</v>
      </c>
      <c r="AG160">
        <v>0</v>
      </c>
      <c r="AH160">
        <v>2</v>
      </c>
      <c r="AI160">
        <v>2</v>
      </c>
      <c r="AJ160">
        <v>0</v>
      </c>
      <c r="AK160">
        <v>1</v>
      </c>
      <c r="AL160">
        <v>3</v>
      </c>
      <c r="AM160">
        <v>0</v>
      </c>
      <c r="AN160">
        <v>0</v>
      </c>
      <c r="AO160">
        <v>4</v>
      </c>
      <c r="AP160">
        <v>0</v>
      </c>
      <c r="AQ160">
        <v>0</v>
      </c>
      <c r="AR160">
        <v>0</v>
      </c>
      <c r="AS160">
        <v>0</v>
      </c>
      <c r="AT160">
        <v>1</v>
      </c>
    </row>
    <row r="161" spans="1:46" x14ac:dyDescent="0.25">
      <c r="A161" t="s">
        <v>243</v>
      </c>
      <c r="B161">
        <v>3</v>
      </c>
      <c r="C161">
        <v>181231737</v>
      </c>
      <c r="D161">
        <v>181231843</v>
      </c>
      <c r="E161" t="s">
        <v>11</v>
      </c>
      <c r="F161" t="s">
        <v>244</v>
      </c>
      <c r="G161" s="1">
        <v>6.6706981658935502</v>
      </c>
      <c r="H161" s="1">
        <v>6.0329203605651802</v>
      </c>
      <c r="I161" s="1">
        <v>3.94307136535644</v>
      </c>
      <c r="J161" s="1">
        <v>2.6199917793273899</v>
      </c>
      <c r="K161" s="1">
        <v>4.6593275070190403</v>
      </c>
      <c r="L161" s="1">
        <v>4.8135557174682599</v>
      </c>
      <c r="M161" s="1">
        <v>3.6078610420227002</v>
      </c>
      <c r="N161" s="1">
        <v>2.9449439048767001</v>
      </c>
      <c r="O161" s="1">
        <v>4.9033169746398899</v>
      </c>
      <c r="P161" s="1">
        <v>5.4583420753479004</v>
      </c>
      <c r="Q161" s="1">
        <v>5.2529244422912598</v>
      </c>
      <c r="R161" s="1">
        <v>3.0839278697967498</v>
      </c>
      <c r="S161" s="1">
        <v>5.0433750152587802</v>
      </c>
      <c r="T161" s="1">
        <v>5.5267524719238201</v>
      </c>
      <c r="U161" s="1">
        <v>4.7834892272949201</v>
      </c>
      <c r="V161" s="1">
        <v>0.96171367168426503</v>
      </c>
      <c r="W161" s="2">
        <f t="shared" si="18"/>
        <v>-2.0113706588745099</v>
      </c>
      <c r="X161" s="2">
        <f t="shared" si="19"/>
        <v>-1.2193646430969203</v>
      </c>
      <c r="Y161" s="2">
        <f t="shared" si="20"/>
        <v>-0.33521032333373979</v>
      </c>
      <c r="Z161" s="2">
        <f t="shared" si="21"/>
        <v>0.32495212554931019</v>
      </c>
      <c r="AA161" s="2">
        <f t="shared" si="22"/>
        <v>0.14005804061889027</v>
      </c>
      <c r="AB161" s="2">
        <f t="shared" si="23"/>
        <v>6.8410396575919741E-2</v>
      </c>
      <c r="AC161" s="2">
        <f t="shared" si="24"/>
        <v>-0.46943521499633967</v>
      </c>
      <c r="AD161" s="2">
        <f t="shared" si="25"/>
        <v>-2.1222141981124847</v>
      </c>
      <c r="AE161">
        <v>3</v>
      </c>
      <c r="AF161">
        <v>2</v>
      </c>
      <c r="AG161">
        <v>0</v>
      </c>
      <c r="AH161">
        <v>3</v>
      </c>
      <c r="AI161">
        <v>0</v>
      </c>
      <c r="AJ161">
        <v>0</v>
      </c>
      <c r="AK161">
        <v>0</v>
      </c>
      <c r="AL161">
        <v>9</v>
      </c>
      <c r="AM161">
        <v>1</v>
      </c>
      <c r="AN161">
        <v>0</v>
      </c>
      <c r="AO161">
        <v>5</v>
      </c>
      <c r="AP161">
        <v>3</v>
      </c>
      <c r="AQ161">
        <v>0</v>
      </c>
      <c r="AR161">
        <v>0</v>
      </c>
      <c r="AS161">
        <v>2</v>
      </c>
      <c r="AT161">
        <v>0</v>
      </c>
    </row>
    <row r="162" spans="1:46" x14ac:dyDescent="0.25">
      <c r="A162" t="s">
        <v>245</v>
      </c>
      <c r="B162">
        <v>3</v>
      </c>
      <c r="C162">
        <v>181822872</v>
      </c>
      <c r="D162">
        <v>181822990</v>
      </c>
      <c r="E162" t="s">
        <v>6</v>
      </c>
      <c r="F162" t="s">
        <v>246</v>
      </c>
      <c r="G162" s="1">
        <v>12.2354831695556</v>
      </c>
      <c r="H162" s="1">
        <v>11.6622772216796</v>
      </c>
      <c r="I162" s="1">
        <v>9.5213394165038991</v>
      </c>
      <c r="J162" s="1">
        <v>8.6124582290649396</v>
      </c>
      <c r="K162" s="1">
        <v>11.693974494934</v>
      </c>
      <c r="L162" s="1">
        <v>10.987926483154199</v>
      </c>
      <c r="M162" s="1">
        <v>9.9297895431518501</v>
      </c>
      <c r="N162" s="1">
        <v>8.8783063888549805</v>
      </c>
      <c r="O162" s="1">
        <v>12.304196357726999</v>
      </c>
      <c r="P162" s="1">
        <v>12.858273506164499</v>
      </c>
      <c r="Q162" s="1">
        <v>11.270846366882299</v>
      </c>
      <c r="R162" s="1">
        <v>8.6179065704345703</v>
      </c>
      <c r="S162" s="1">
        <v>12.5617008209228</v>
      </c>
      <c r="T162" s="1">
        <v>12.433642387390099</v>
      </c>
      <c r="U162" s="1">
        <v>10.6783075332641</v>
      </c>
      <c r="V162" s="1">
        <v>8.3035411834716797</v>
      </c>
      <c r="W162" s="2">
        <f t="shared" si="18"/>
        <v>-0.54150867462159979</v>
      </c>
      <c r="X162" s="2">
        <f t="shared" si="19"/>
        <v>-0.67435073852540128</v>
      </c>
      <c r="Y162" s="2">
        <f t="shared" si="20"/>
        <v>0.408450126647951</v>
      </c>
      <c r="Z162" s="2">
        <f t="shared" si="21"/>
        <v>0.26584815979004084</v>
      </c>
      <c r="AA162" s="2">
        <f t="shared" si="22"/>
        <v>0.25750446319580078</v>
      </c>
      <c r="AB162" s="2">
        <f t="shared" si="23"/>
        <v>-0.42463111877439985</v>
      </c>
      <c r="AC162" s="2">
        <f t="shared" si="24"/>
        <v>-0.59253883361819959</v>
      </c>
      <c r="AD162" s="2">
        <f t="shared" si="25"/>
        <v>-0.31436538696289063</v>
      </c>
      <c r="AE162">
        <v>142</v>
      </c>
      <c r="AF162">
        <v>99</v>
      </c>
      <c r="AG162">
        <v>43</v>
      </c>
      <c r="AH162">
        <v>191</v>
      </c>
      <c r="AI162">
        <v>118</v>
      </c>
      <c r="AJ162">
        <v>65</v>
      </c>
      <c r="AK162">
        <v>72</v>
      </c>
      <c r="AL162">
        <v>550</v>
      </c>
      <c r="AM162">
        <v>169</v>
      </c>
      <c r="AN162">
        <v>152</v>
      </c>
      <c r="AO162">
        <v>324</v>
      </c>
      <c r="AP162">
        <v>139</v>
      </c>
      <c r="AQ162">
        <v>165</v>
      </c>
      <c r="AR162">
        <v>108</v>
      </c>
      <c r="AS162">
        <v>119</v>
      </c>
      <c r="AT162">
        <v>146</v>
      </c>
    </row>
    <row r="163" spans="1:46" x14ac:dyDescent="0.25">
      <c r="A163" t="s">
        <v>247</v>
      </c>
      <c r="B163">
        <v>3</v>
      </c>
      <c r="C163">
        <v>183453814</v>
      </c>
      <c r="D163">
        <v>183453944</v>
      </c>
      <c r="E163" t="s">
        <v>11</v>
      </c>
      <c r="F163" t="s">
        <v>248</v>
      </c>
      <c r="G163" s="1">
        <v>5.0857353210449201</v>
      </c>
      <c r="H163" s="1">
        <v>5.0329198837280202</v>
      </c>
      <c r="I163" s="1">
        <v>5.0950746536254803</v>
      </c>
      <c r="J163" s="1">
        <v>6.9176726341247496</v>
      </c>
      <c r="K163" s="1">
        <v>4.8113307952880797</v>
      </c>
      <c r="L163" s="1">
        <v>4.9655585289001403</v>
      </c>
      <c r="M163" s="1">
        <v>4.7598638534545898</v>
      </c>
      <c r="N163" s="1">
        <v>7.2748646736145002</v>
      </c>
      <c r="O163" s="1">
        <v>6.9033169746398899</v>
      </c>
      <c r="P163" s="1">
        <v>5.4583420753479004</v>
      </c>
      <c r="Q163" s="1">
        <v>2.93099641799926</v>
      </c>
      <c r="R163" s="1">
        <v>6.3063201904296804</v>
      </c>
      <c r="S163" s="1">
        <v>5.1953783035278303</v>
      </c>
      <c r="T163" s="1">
        <v>5.5267524719238201</v>
      </c>
      <c r="U163" s="1">
        <v>4.7834892272949201</v>
      </c>
      <c r="V163" s="1">
        <v>6.8416371345520002</v>
      </c>
      <c r="W163" s="2">
        <f t="shared" si="18"/>
        <v>-0.27440452575684038</v>
      </c>
      <c r="X163" s="2">
        <f t="shared" si="19"/>
        <v>-6.7361354827879971E-2</v>
      </c>
      <c r="Y163" s="2">
        <f t="shared" si="20"/>
        <v>-0.33521080017089044</v>
      </c>
      <c r="Z163" s="2">
        <f t="shared" si="21"/>
        <v>0.35719203948975053</v>
      </c>
      <c r="AA163" s="2">
        <f t="shared" si="22"/>
        <v>-1.7079386711120597</v>
      </c>
      <c r="AB163" s="2">
        <f t="shared" si="23"/>
        <v>6.8410396575919741E-2</v>
      </c>
      <c r="AC163" s="2">
        <f t="shared" si="24"/>
        <v>1.8524928092956601</v>
      </c>
      <c r="AD163" s="2">
        <f t="shared" si="25"/>
        <v>0.53531694412231978</v>
      </c>
      <c r="AE163">
        <v>1</v>
      </c>
      <c r="AF163">
        <v>1</v>
      </c>
      <c r="AG163">
        <v>2</v>
      </c>
      <c r="AH163">
        <v>59</v>
      </c>
      <c r="AI163">
        <v>1</v>
      </c>
      <c r="AJ163">
        <v>1</v>
      </c>
      <c r="AK163">
        <v>2</v>
      </c>
      <c r="AL163">
        <v>181</v>
      </c>
      <c r="AM163">
        <v>4</v>
      </c>
      <c r="AN163">
        <v>0</v>
      </c>
      <c r="AO163">
        <v>1</v>
      </c>
      <c r="AP163">
        <v>28</v>
      </c>
      <c r="AQ163">
        <v>1</v>
      </c>
      <c r="AR163">
        <v>0</v>
      </c>
      <c r="AS163">
        <v>2</v>
      </c>
      <c r="AT163">
        <v>53</v>
      </c>
    </row>
    <row r="164" spans="1:46" x14ac:dyDescent="0.25">
      <c r="A164" t="s">
        <v>249</v>
      </c>
      <c r="B164">
        <v>3</v>
      </c>
      <c r="C164">
        <v>184325696</v>
      </c>
      <c r="D164">
        <v>184325771</v>
      </c>
      <c r="E164" t="s">
        <v>11</v>
      </c>
      <c r="F164" t="s">
        <v>250</v>
      </c>
      <c r="G164" s="1">
        <v>7.6706981658935502</v>
      </c>
      <c r="H164" s="1">
        <v>7.8402748107910103</v>
      </c>
      <c r="I164" s="1">
        <v>9.5213394165038991</v>
      </c>
      <c r="J164" s="1">
        <v>9.5703048706054599</v>
      </c>
      <c r="K164" s="1">
        <v>7.6186857223510698</v>
      </c>
      <c r="L164" s="1">
        <v>7.7729134559631303</v>
      </c>
      <c r="M164" s="1">
        <v>8.5672187805175692</v>
      </c>
      <c r="N164" s="1">
        <v>9.3429746627807599</v>
      </c>
      <c r="O164" s="1">
        <v>8.0732421875</v>
      </c>
      <c r="P164" s="1">
        <v>9.1953077316284109</v>
      </c>
      <c r="Q164" s="1">
        <v>9.2163982391357404</v>
      </c>
      <c r="R164" s="1">
        <v>10.7035369873046</v>
      </c>
      <c r="S164" s="1">
        <v>9.2828407287597603</v>
      </c>
      <c r="T164" s="1">
        <v>9.2637176513671804</v>
      </c>
      <c r="U164" s="1">
        <v>8.7834892272949201</v>
      </c>
      <c r="V164" s="1">
        <v>10.240421295166</v>
      </c>
      <c r="W164" s="2">
        <f t="shared" si="18"/>
        <v>-5.2012443542480469E-2</v>
      </c>
      <c r="X164" s="2">
        <f t="shared" si="19"/>
        <v>-6.7361354827879971E-2</v>
      </c>
      <c r="Y164" s="2">
        <f t="shared" si="20"/>
        <v>-0.9541206359863299</v>
      </c>
      <c r="Z164" s="2">
        <f t="shared" si="21"/>
        <v>-0.22733020782469993</v>
      </c>
      <c r="AA164" s="2">
        <f t="shared" si="22"/>
        <v>1.2095985412597603</v>
      </c>
      <c r="AB164" s="2">
        <f t="shared" si="23"/>
        <v>6.8409919738769531E-2</v>
      </c>
      <c r="AC164" s="2">
        <f t="shared" si="24"/>
        <v>-0.43290901184082031</v>
      </c>
      <c r="AD164" s="2">
        <f t="shared" si="25"/>
        <v>-0.46311569213860082</v>
      </c>
      <c r="AE164">
        <v>6</v>
      </c>
      <c r="AF164">
        <v>7</v>
      </c>
      <c r="AG164">
        <v>43</v>
      </c>
      <c r="AH164">
        <v>371</v>
      </c>
      <c r="AI164">
        <v>7</v>
      </c>
      <c r="AJ164">
        <v>7</v>
      </c>
      <c r="AK164">
        <v>28</v>
      </c>
      <c r="AL164">
        <v>759</v>
      </c>
      <c r="AM164">
        <v>9</v>
      </c>
      <c r="AN164">
        <v>12</v>
      </c>
      <c r="AO164">
        <v>78</v>
      </c>
      <c r="AP164">
        <v>590</v>
      </c>
      <c r="AQ164">
        <v>17</v>
      </c>
      <c r="AR164">
        <v>12</v>
      </c>
      <c r="AS164">
        <v>32</v>
      </c>
      <c r="AT164">
        <v>559</v>
      </c>
    </row>
    <row r="165" spans="1:46" x14ac:dyDescent="0.25">
      <c r="A165" t="s">
        <v>251</v>
      </c>
      <c r="B165">
        <v>3</v>
      </c>
      <c r="C165">
        <v>186784796</v>
      </c>
      <c r="D165">
        <v>186784864</v>
      </c>
      <c r="E165" t="s">
        <v>11</v>
      </c>
      <c r="F165" t="s">
        <v>252</v>
      </c>
      <c r="G165" s="1">
        <v>10.085735321044901</v>
      </c>
      <c r="H165" s="1">
        <v>7.8402748107910103</v>
      </c>
      <c r="I165" s="1">
        <v>9.7389307022094709</v>
      </c>
      <c r="J165" s="1">
        <v>10.3296499252319</v>
      </c>
      <c r="K165" s="1">
        <v>8.7182216644287092</v>
      </c>
      <c r="L165" s="1">
        <v>9.6659984588622994</v>
      </c>
      <c r="M165" s="1">
        <v>9.2192955017089808</v>
      </c>
      <c r="N165" s="1">
        <v>10.397070884704499</v>
      </c>
      <c r="O165" s="1">
        <v>11.442475318908601</v>
      </c>
      <c r="P165" s="1">
        <v>12.1802005767822</v>
      </c>
      <c r="Q165" s="1">
        <v>11.049937248229901</v>
      </c>
      <c r="R165" s="1">
        <v>9.9746990203857404</v>
      </c>
      <c r="S165" s="1">
        <v>11.780341148376399</v>
      </c>
      <c r="T165" s="1">
        <v>12.2486114501953</v>
      </c>
      <c r="U165" s="1">
        <v>10.08726978302</v>
      </c>
      <c r="V165" s="1">
        <v>10.260921478271401</v>
      </c>
      <c r="W165" s="2">
        <f t="shared" si="18"/>
        <v>-1.3675136566161914</v>
      </c>
      <c r="X165" s="2">
        <f t="shared" si="19"/>
        <v>1.8257236480712891</v>
      </c>
      <c r="Y165" s="2">
        <f t="shared" si="20"/>
        <v>-0.51963520050049006</v>
      </c>
      <c r="Z165" s="2">
        <f t="shared" si="21"/>
        <v>6.7420959472599407E-2</v>
      </c>
      <c r="AA165" s="2">
        <f t="shared" si="22"/>
        <v>0.33786582946779831</v>
      </c>
      <c r="AB165" s="2">
        <f t="shared" si="23"/>
        <v>6.8410873413100148E-2</v>
      </c>
      <c r="AC165" s="2">
        <f t="shared" si="24"/>
        <v>-0.96266746520990054</v>
      </c>
      <c r="AD165" s="2">
        <f t="shared" si="25"/>
        <v>0.28622245788566048</v>
      </c>
      <c r="AE165">
        <v>32</v>
      </c>
      <c r="AF165">
        <v>7</v>
      </c>
      <c r="AG165">
        <v>50</v>
      </c>
      <c r="AH165">
        <v>628</v>
      </c>
      <c r="AI165">
        <v>15</v>
      </c>
      <c r="AJ165">
        <v>26</v>
      </c>
      <c r="AK165">
        <v>44</v>
      </c>
      <c r="AL165">
        <v>1576</v>
      </c>
      <c r="AM165">
        <v>93</v>
      </c>
      <c r="AN165">
        <v>95</v>
      </c>
      <c r="AO165">
        <v>278</v>
      </c>
      <c r="AP165">
        <v>356</v>
      </c>
      <c r="AQ165">
        <v>96</v>
      </c>
      <c r="AR165">
        <v>95</v>
      </c>
      <c r="AS165">
        <v>79</v>
      </c>
      <c r="AT165">
        <v>567</v>
      </c>
    </row>
    <row r="166" spans="1:46" x14ac:dyDescent="0.25">
      <c r="A166" t="s">
        <v>253</v>
      </c>
      <c r="B166">
        <v>3</v>
      </c>
      <c r="C166">
        <v>186786323</v>
      </c>
      <c r="D166">
        <v>186786445</v>
      </c>
      <c r="E166" t="s">
        <v>11</v>
      </c>
      <c r="F166" t="s">
        <v>254</v>
      </c>
      <c r="G166" s="1">
        <v>5.0857353210449201</v>
      </c>
      <c r="H166" s="1">
        <v>4.8809165954589799</v>
      </c>
      <c r="I166" s="1">
        <v>5.0950746536254803</v>
      </c>
      <c r="J166" s="1">
        <v>5.1224923133850098</v>
      </c>
      <c r="K166" s="1">
        <v>5.8113307952880797</v>
      </c>
      <c r="L166" s="1">
        <v>4.8135557174682599</v>
      </c>
      <c r="M166" s="1">
        <v>3.7598640918731601</v>
      </c>
      <c r="N166" s="1">
        <v>4.9449439048767001</v>
      </c>
      <c r="O166" s="1">
        <v>4.7513141632079998</v>
      </c>
      <c r="P166" s="1">
        <v>5.4583420753479004</v>
      </c>
      <c r="Q166" s="1">
        <v>4.5159587860107404</v>
      </c>
      <c r="R166" s="1">
        <v>1.4989655017852701</v>
      </c>
      <c r="S166" s="1">
        <v>5.1953783035278303</v>
      </c>
      <c r="T166" s="1">
        <v>5.5267524719238201</v>
      </c>
      <c r="U166" s="1">
        <v>5.3684520721435502</v>
      </c>
      <c r="V166" s="1">
        <v>5.4356446266174299</v>
      </c>
      <c r="W166" s="2">
        <f t="shared" si="18"/>
        <v>0.72559547424315962</v>
      </c>
      <c r="X166" s="2">
        <f t="shared" si="19"/>
        <v>-6.7360877990719992E-2</v>
      </c>
      <c r="Y166" s="2">
        <f t="shared" si="20"/>
        <v>-1.3352105617523202</v>
      </c>
      <c r="Z166" s="2">
        <f t="shared" si="21"/>
        <v>-0.17754840850830966</v>
      </c>
      <c r="AA166" s="2">
        <f t="shared" si="22"/>
        <v>0.44406414031983044</v>
      </c>
      <c r="AB166" s="2">
        <f t="shared" si="23"/>
        <v>6.8410396575919741E-2</v>
      </c>
      <c r="AC166" s="2">
        <f t="shared" si="24"/>
        <v>0.85249328613280984</v>
      </c>
      <c r="AD166" s="2">
        <f t="shared" si="25"/>
        <v>3.9366791248321595</v>
      </c>
      <c r="AE166">
        <v>1</v>
      </c>
      <c r="AF166">
        <v>0</v>
      </c>
      <c r="AG166">
        <v>2</v>
      </c>
      <c r="AH166">
        <v>17</v>
      </c>
      <c r="AI166">
        <v>2</v>
      </c>
      <c r="AJ166">
        <v>0</v>
      </c>
      <c r="AK166">
        <v>1</v>
      </c>
      <c r="AL166">
        <v>36</v>
      </c>
      <c r="AM166">
        <v>0</v>
      </c>
      <c r="AN166">
        <v>0</v>
      </c>
      <c r="AO166">
        <v>3</v>
      </c>
      <c r="AP166">
        <v>1</v>
      </c>
      <c r="AQ166">
        <v>1</v>
      </c>
      <c r="AR166">
        <v>0</v>
      </c>
      <c r="AS166">
        <v>3</v>
      </c>
      <c r="AT166">
        <v>20</v>
      </c>
    </row>
    <row r="167" spans="1:46" x14ac:dyDescent="0.25">
      <c r="A167" t="s">
        <v>255</v>
      </c>
      <c r="B167">
        <v>3</v>
      </c>
      <c r="C167">
        <v>186786672</v>
      </c>
      <c r="D167">
        <v>186786777</v>
      </c>
      <c r="E167" t="s">
        <v>11</v>
      </c>
      <c r="F167" t="s">
        <v>256</v>
      </c>
      <c r="G167" s="1">
        <v>7.0857353210449201</v>
      </c>
      <c r="H167" s="1">
        <v>7.3548483848571697</v>
      </c>
      <c r="I167" s="1">
        <v>8.5545053482055593</v>
      </c>
      <c r="J167" s="1">
        <v>11.5848131179809</v>
      </c>
      <c r="K167" s="1">
        <v>4.6593275070190403</v>
      </c>
      <c r="L167" s="1">
        <v>7.2874870300292898</v>
      </c>
      <c r="M167" s="1">
        <v>8.2192955017089808</v>
      </c>
      <c r="N167" s="1">
        <v>11.556378364562899</v>
      </c>
      <c r="O167" s="1">
        <v>8.9907798767089808</v>
      </c>
      <c r="P167" s="1">
        <v>7.9322733879089302</v>
      </c>
      <c r="Q167" s="1">
        <v>10.890997886657701</v>
      </c>
      <c r="R167" s="1">
        <v>10.524105072021401</v>
      </c>
      <c r="S167" s="1">
        <v>8.6548099517822195</v>
      </c>
      <c r="T167" s="1">
        <v>8.6787548065185494</v>
      </c>
      <c r="U167" s="1">
        <v>9.3981990814208896</v>
      </c>
      <c r="V167" s="1">
        <v>11.2886428833007</v>
      </c>
      <c r="W167" s="2">
        <f t="shared" si="18"/>
        <v>-2.4264078140258798</v>
      </c>
      <c r="X167" s="2">
        <f t="shared" si="19"/>
        <v>-6.7361354827879971E-2</v>
      </c>
      <c r="Y167" s="2">
        <f t="shared" si="20"/>
        <v>-0.33520984649657848</v>
      </c>
      <c r="Z167" s="2">
        <f t="shared" si="21"/>
        <v>-2.8434753418000724E-2</v>
      </c>
      <c r="AA167" s="2">
        <f t="shared" si="22"/>
        <v>-0.33596992492676137</v>
      </c>
      <c r="AB167" s="2">
        <f t="shared" si="23"/>
        <v>0.74648141860961914</v>
      </c>
      <c r="AC167" s="2">
        <f t="shared" si="24"/>
        <v>-1.4927988052368111</v>
      </c>
      <c r="AD167" s="2">
        <f t="shared" si="25"/>
        <v>0.76453781127929865</v>
      </c>
      <c r="AE167">
        <v>4</v>
      </c>
      <c r="AF167">
        <v>5</v>
      </c>
      <c r="AG167">
        <v>22</v>
      </c>
      <c r="AH167">
        <v>1499</v>
      </c>
      <c r="AI167">
        <v>0</v>
      </c>
      <c r="AJ167">
        <v>5</v>
      </c>
      <c r="AK167">
        <v>22</v>
      </c>
      <c r="AL167">
        <v>3520</v>
      </c>
      <c r="AM167">
        <v>17</v>
      </c>
      <c r="AN167">
        <v>5</v>
      </c>
      <c r="AO167">
        <v>249</v>
      </c>
      <c r="AP167">
        <v>521</v>
      </c>
      <c r="AQ167">
        <v>11</v>
      </c>
      <c r="AR167">
        <v>8</v>
      </c>
      <c r="AS167">
        <v>49</v>
      </c>
      <c r="AT167">
        <v>1156</v>
      </c>
    </row>
    <row r="168" spans="1:46" x14ac:dyDescent="0.25">
      <c r="A168" t="s">
        <v>257</v>
      </c>
      <c r="B168">
        <v>3</v>
      </c>
      <c r="C168">
        <v>186786675</v>
      </c>
      <c r="D168">
        <v>186786852</v>
      </c>
      <c r="E168" t="s">
        <v>11</v>
      </c>
      <c r="F168" t="s">
        <v>258</v>
      </c>
      <c r="G168" s="1">
        <v>8.2556600570678693</v>
      </c>
      <c r="H168" s="1">
        <v>8.8402748107910103</v>
      </c>
      <c r="I168" s="1">
        <v>10.634233474731399</v>
      </c>
      <c r="J168" s="1">
        <v>12.4073495864868</v>
      </c>
      <c r="K168" s="1">
        <v>7.8113307952880797</v>
      </c>
      <c r="L168" s="1">
        <v>8.7729129791259695</v>
      </c>
      <c r="M168" s="1">
        <v>10.0452661514282</v>
      </c>
      <c r="N168" s="1">
        <v>12.5211133956909</v>
      </c>
      <c r="O168" s="1">
        <v>10.903316497802701</v>
      </c>
      <c r="P168" s="1">
        <v>9.6103448867797798</v>
      </c>
      <c r="Q168" s="1">
        <v>12.2071208953857</v>
      </c>
      <c r="R168" s="1">
        <v>11.7855234146118</v>
      </c>
      <c r="S168" s="1">
        <v>10.2397718429565</v>
      </c>
      <c r="T168" s="1">
        <v>10.2637176513671</v>
      </c>
      <c r="U168" s="1">
        <v>11.511409759521401</v>
      </c>
      <c r="V168" s="1">
        <v>12.397962570190399</v>
      </c>
      <c r="W168" s="2">
        <f t="shared" si="18"/>
        <v>-0.4443292617797896</v>
      </c>
      <c r="X168" s="2">
        <f t="shared" si="19"/>
        <v>-6.7361831665040839E-2</v>
      </c>
      <c r="Y168" s="2">
        <f t="shared" si="20"/>
        <v>-0.58896732330319956</v>
      </c>
      <c r="Z168" s="2">
        <f t="shared" si="21"/>
        <v>0.11376380920409979</v>
      </c>
      <c r="AA168" s="2">
        <f t="shared" si="22"/>
        <v>-0.66354465484620029</v>
      </c>
      <c r="AB168" s="2">
        <f t="shared" si="23"/>
        <v>0.65337276458732063</v>
      </c>
      <c r="AC168" s="2">
        <f t="shared" si="24"/>
        <v>-0.69571113586429867</v>
      </c>
      <c r="AD168" s="2">
        <f t="shared" si="25"/>
        <v>0.61243915557859907</v>
      </c>
      <c r="AE168">
        <v>9</v>
      </c>
      <c r="AF168">
        <v>14</v>
      </c>
      <c r="AG168">
        <v>93</v>
      </c>
      <c r="AH168">
        <v>2651</v>
      </c>
      <c r="AI168">
        <v>8</v>
      </c>
      <c r="AJ168">
        <v>14</v>
      </c>
      <c r="AK168">
        <v>78</v>
      </c>
      <c r="AL168">
        <v>6870</v>
      </c>
      <c r="AM168">
        <v>64</v>
      </c>
      <c r="AN168">
        <v>16</v>
      </c>
      <c r="AO168">
        <v>620</v>
      </c>
      <c r="AP168">
        <v>1249</v>
      </c>
      <c r="AQ168">
        <v>33</v>
      </c>
      <c r="AR168">
        <v>24</v>
      </c>
      <c r="AS168">
        <v>212</v>
      </c>
      <c r="AT168">
        <v>2494</v>
      </c>
    </row>
    <row r="169" spans="1:46" x14ac:dyDescent="0.25">
      <c r="A169" t="s">
        <v>259</v>
      </c>
      <c r="B169">
        <v>3</v>
      </c>
      <c r="C169">
        <v>186787300</v>
      </c>
      <c r="D169">
        <v>186787431</v>
      </c>
      <c r="E169" t="s">
        <v>11</v>
      </c>
      <c r="F169" t="s">
        <v>260</v>
      </c>
      <c r="G169" s="1">
        <v>5.0857353210449201</v>
      </c>
      <c r="H169" s="1">
        <v>4.8809165954589799</v>
      </c>
      <c r="I169" s="1">
        <v>6.9024295806884703</v>
      </c>
      <c r="J169" s="1">
        <v>8.8423843383788991</v>
      </c>
      <c r="K169" s="1">
        <v>4.8113307952880797</v>
      </c>
      <c r="L169" s="1">
        <v>4.9655585289001403</v>
      </c>
      <c r="M169" s="1">
        <v>6.5672187805175701</v>
      </c>
      <c r="N169" s="1">
        <v>8.7116565704345703</v>
      </c>
      <c r="O169" s="1">
        <v>4.9033169746398899</v>
      </c>
      <c r="P169" s="1">
        <v>5.4583420753479004</v>
      </c>
      <c r="Q169" s="1">
        <v>7.3233137130737296</v>
      </c>
      <c r="R169" s="1">
        <v>8.1994047164916992</v>
      </c>
      <c r="S169" s="1">
        <v>5.0433750152587802</v>
      </c>
      <c r="T169" s="1">
        <v>5.5267524719238201</v>
      </c>
      <c r="U169" s="1">
        <v>7.1054172515869096</v>
      </c>
      <c r="V169" s="1">
        <v>8.6294164657592702</v>
      </c>
      <c r="W169" s="2">
        <f t="shared" si="18"/>
        <v>-0.27440452575684038</v>
      </c>
      <c r="X169" s="2">
        <f t="shared" si="19"/>
        <v>8.4641933441160333E-2</v>
      </c>
      <c r="Y169" s="2">
        <f t="shared" si="20"/>
        <v>-0.33521080017090021</v>
      </c>
      <c r="Z169" s="2">
        <f t="shared" si="21"/>
        <v>-0.13072776794432883</v>
      </c>
      <c r="AA169" s="2">
        <f t="shared" si="22"/>
        <v>0.14005804061889027</v>
      </c>
      <c r="AB169" s="2">
        <f t="shared" si="23"/>
        <v>6.8410396575919741E-2</v>
      </c>
      <c r="AC169" s="2">
        <f t="shared" si="24"/>
        <v>-0.21789646148681996</v>
      </c>
      <c r="AD169" s="2">
        <f t="shared" si="25"/>
        <v>0.43001174926757102</v>
      </c>
      <c r="AE169">
        <v>1</v>
      </c>
      <c r="AF169">
        <v>0</v>
      </c>
      <c r="AG169">
        <v>7</v>
      </c>
      <c r="AH169">
        <v>224</v>
      </c>
      <c r="AI169">
        <v>1</v>
      </c>
      <c r="AJ169">
        <v>1</v>
      </c>
      <c r="AK169">
        <v>7</v>
      </c>
      <c r="AL169">
        <v>490</v>
      </c>
      <c r="AM169">
        <v>1</v>
      </c>
      <c r="AN169">
        <v>0</v>
      </c>
      <c r="AO169">
        <v>21</v>
      </c>
      <c r="AP169">
        <v>104</v>
      </c>
      <c r="AQ169">
        <v>0</v>
      </c>
      <c r="AR169">
        <v>0</v>
      </c>
      <c r="AS169">
        <v>10</v>
      </c>
      <c r="AT169">
        <v>183</v>
      </c>
    </row>
    <row r="170" spans="1:46" x14ac:dyDescent="0.25">
      <c r="A170" t="s">
        <v>261</v>
      </c>
      <c r="B170">
        <v>3</v>
      </c>
      <c r="C170">
        <v>186787612</v>
      </c>
      <c r="D170">
        <v>186787749</v>
      </c>
      <c r="E170" t="s">
        <v>11</v>
      </c>
      <c r="F170" t="s">
        <v>262</v>
      </c>
      <c r="G170" s="1">
        <v>8.7861757278442294</v>
      </c>
      <c r="H170" s="1">
        <v>8.2028446197509695</v>
      </c>
      <c r="I170" s="1">
        <v>9.1825370788574201</v>
      </c>
      <c r="J170" s="1">
        <v>10.49241065979</v>
      </c>
      <c r="K170" s="1">
        <v>7.1332588195800701</v>
      </c>
      <c r="L170" s="1">
        <v>9.2134857177734304</v>
      </c>
      <c r="M170" s="1">
        <v>8.7598638534545898</v>
      </c>
      <c r="N170" s="1">
        <v>10.460643768310501</v>
      </c>
      <c r="O170" s="1">
        <v>9.9033164978027308</v>
      </c>
      <c r="P170" s="1">
        <v>6.6103448867797798</v>
      </c>
      <c r="Q170" s="1">
        <v>9.9753904342651296</v>
      </c>
      <c r="R170" s="1">
        <v>10.150016784667899</v>
      </c>
      <c r="S170" s="1">
        <v>7.7803401947021396</v>
      </c>
      <c r="T170" s="1">
        <v>7.2637176513671804</v>
      </c>
      <c r="U170" s="1">
        <v>9.6163787841796804</v>
      </c>
      <c r="V170" s="1">
        <v>10.232657432556101</v>
      </c>
      <c r="W170" s="2">
        <f t="shared" si="18"/>
        <v>-1.6529169082641593</v>
      </c>
      <c r="X170" s="2">
        <f t="shared" si="19"/>
        <v>1.0106410980224609</v>
      </c>
      <c r="Y170" s="2">
        <f t="shared" si="20"/>
        <v>-0.42267322540283025</v>
      </c>
      <c r="Z170" s="2">
        <f t="shared" si="21"/>
        <v>-3.1766891479499293E-2</v>
      </c>
      <c r="AA170" s="2">
        <f t="shared" si="22"/>
        <v>-2.1229763031005913</v>
      </c>
      <c r="AB170" s="2">
        <f t="shared" si="23"/>
        <v>0.65337276458740057</v>
      </c>
      <c r="AC170" s="2">
        <f t="shared" si="24"/>
        <v>-0.35901165008544922</v>
      </c>
      <c r="AD170" s="2">
        <f t="shared" si="25"/>
        <v>8.2640647888201357E-2</v>
      </c>
      <c r="AE170">
        <v>13</v>
      </c>
      <c r="AF170">
        <v>9</v>
      </c>
      <c r="AG170">
        <v>34</v>
      </c>
      <c r="AH170">
        <v>703</v>
      </c>
      <c r="AI170">
        <v>5</v>
      </c>
      <c r="AJ170">
        <v>19</v>
      </c>
      <c r="AK170">
        <v>32</v>
      </c>
      <c r="AL170">
        <v>1647</v>
      </c>
      <c r="AM170">
        <v>32</v>
      </c>
      <c r="AN170">
        <v>2</v>
      </c>
      <c r="AO170">
        <v>132</v>
      </c>
      <c r="AP170">
        <v>402</v>
      </c>
      <c r="AQ170">
        <v>6</v>
      </c>
      <c r="AR170">
        <v>3</v>
      </c>
      <c r="AS170">
        <v>57</v>
      </c>
      <c r="AT170">
        <v>556</v>
      </c>
    </row>
    <row r="171" spans="1:46" x14ac:dyDescent="0.25">
      <c r="A171" t="s">
        <v>263</v>
      </c>
      <c r="B171">
        <v>3</v>
      </c>
      <c r="C171">
        <v>196784980</v>
      </c>
      <c r="D171">
        <v>196785086</v>
      </c>
      <c r="E171" t="s">
        <v>6</v>
      </c>
      <c r="F171" t="s">
        <v>264</v>
      </c>
      <c r="G171" s="1">
        <v>10.4432868957519</v>
      </c>
      <c r="H171" s="1">
        <v>10.5875082015991</v>
      </c>
      <c r="I171" s="1">
        <v>11.802433013916</v>
      </c>
      <c r="J171" s="1">
        <v>10.268648147583001</v>
      </c>
      <c r="K171" s="1">
        <v>9.6693115234375</v>
      </c>
      <c r="L171" s="1">
        <v>10.424990653991699</v>
      </c>
      <c r="M171" s="1">
        <v>11.007791519165</v>
      </c>
      <c r="N171" s="1">
        <v>10.835039138793899</v>
      </c>
      <c r="O171" s="1">
        <v>11.3462600708007</v>
      </c>
      <c r="P171" s="1">
        <v>10.697808265686</v>
      </c>
      <c r="Q171" s="1">
        <v>12.9616632461547</v>
      </c>
      <c r="R171" s="1">
        <v>10.93359375</v>
      </c>
      <c r="S171" s="1">
        <v>10.3246612548828</v>
      </c>
      <c r="T171" s="1">
        <v>11.233344078063899</v>
      </c>
      <c r="U171" s="1">
        <v>12.9633989334106</v>
      </c>
      <c r="V171" s="1">
        <v>11.292381286621</v>
      </c>
      <c r="W171" s="2">
        <f t="shared" si="18"/>
        <v>-0.77397537231439983</v>
      </c>
      <c r="X171" s="2">
        <f t="shared" si="19"/>
        <v>-0.16251754760740056</v>
      </c>
      <c r="Y171" s="2">
        <f t="shared" si="20"/>
        <v>-0.79464149475099966</v>
      </c>
      <c r="Z171" s="2">
        <f t="shared" si="21"/>
        <v>0.56639099121089842</v>
      </c>
      <c r="AA171" s="2">
        <f t="shared" si="22"/>
        <v>-1.0215988159178995</v>
      </c>
      <c r="AB171" s="2">
        <f t="shared" si="23"/>
        <v>0.53553581237789949</v>
      </c>
      <c r="AC171" s="2">
        <f t="shared" si="24"/>
        <v>1.7356872559002312E-3</v>
      </c>
      <c r="AD171" s="2">
        <f t="shared" si="25"/>
        <v>0.3587875366209996</v>
      </c>
      <c r="AE171">
        <v>41</v>
      </c>
      <c r="AF171">
        <v>47</v>
      </c>
      <c r="AG171">
        <v>209</v>
      </c>
      <c r="AH171">
        <v>602</v>
      </c>
      <c r="AI171">
        <v>29</v>
      </c>
      <c r="AJ171">
        <v>44</v>
      </c>
      <c r="AK171">
        <v>152</v>
      </c>
      <c r="AL171">
        <v>2135</v>
      </c>
      <c r="AM171">
        <v>87</v>
      </c>
      <c r="AN171">
        <v>34</v>
      </c>
      <c r="AO171">
        <v>1046</v>
      </c>
      <c r="AP171">
        <v>692</v>
      </c>
      <c r="AQ171">
        <v>35</v>
      </c>
      <c r="AR171">
        <v>47</v>
      </c>
      <c r="AS171">
        <v>580</v>
      </c>
      <c r="AT171">
        <v>1159</v>
      </c>
    </row>
    <row r="172" spans="1:46" x14ac:dyDescent="0.25">
      <c r="A172" t="s">
        <v>265</v>
      </c>
      <c r="B172">
        <v>4</v>
      </c>
      <c r="C172">
        <v>6997012</v>
      </c>
      <c r="D172">
        <v>6997328</v>
      </c>
      <c r="E172" t="s">
        <v>11</v>
      </c>
      <c r="F172" t="s">
        <v>266</v>
      </c>
      <c r="G172" s="1">
        <v>4.93373250961303</v>
      </c>
      <c r="H172" s="1">
        <v>4.8809165954589799</v>
      </c>
      <c r="I172" s="1">
        <v>5.0950746536254803</v>
      </c>
      <c r="J172" s="1">
        <v>4.8423838615417401</v>
      </c>
      <c r="K172" s="1">
        <v>4.8113307952880797</v>
      </c>
      <c r="L172" s="1">
        <v>4.8135557174682599</v>
      </c>
      <c r="M172" s="1">
        <v>5.34482669830322</v>
      </c>
      <c r="N172" s="1">
        <v>4.9449439048767001</v>
      </c>
      <c r="O172" s="1">
        <v>6.4882793426513601</v>
      </c>
      <c r="P172" s="1">
        <v>5.4583420753479004</v>
      </c>
      <c r="Q172" s="1">
        <v>2.7789931297302202</v>
      </c>
      <c r="R172" s="1">
        <v>5.0839281082153303</v>
      </c>
      <c r="S172" s="1">
        <v>5.1953783035278303</v>
      </c>
      <c r="T172" s="1">
        <v>5.6787552833557102</v>
      </c>
      <c r="U172" s="1">
        <v>3.63148617744445</v>
      </c>
      <c r="V172" s="1">
        <v>5.2011795043945304</v>
      </c>
      <c r="W172" s="2">
        <f t="shared" si="18"/>
        <v>-0.12240171432495028</v>
      </c>
      <c r="X172" s="2">
        <f t="shared" si="19"/>
        <v>-6.7360877990719992E-2</v>
      </c>
      <c r="Y172" s="2">
        <f t="shared" si="20"/>
        <v>0.2497520446777397</v>
      </c>
      <c r="Z172" s="2">
        <f t="shared" si="21"/>
        <v>0.10256004333496005</v>
      </c>
      <c r="AA172" s="2">
        <f t="shared" si="22"/>
        <v>-1.2929010391235298</v>
      </c>
      <c r="AB172" s="2">
        <f t="shared" si="23"/>
        <v>0.22041320800780984</v>
      </c>
      <c r="AC172" s="2">
        <f t="shared" si="24"/>
        <v>0.85249304771422985</v>
      </c>
      <c r="AD172" s="2">
        <f t="shared" si="25"/>
        <v>0.11725139617920011</v>
      </c>
      <c r="AE172">
        <v>0</v>
      </c>
      <c r="AF172">
        <v>0</v>
      </c>
      <c r="AG172">
        <v>2</v>
      </c>
      <c r="AH172">
        <v>14</v>
      </c>
      <c r="AI172">
        <v>1</v>
      </c>
      <c r="AJ172">
        <v>0</v>
      </c>
      <c r="AK172">
        <v>3</v>
      </c>
      <c r="AL172">
        <v>36</v>
      </c>
      <c r="AM172">
        <v>3</v>
      </c>
      <c r="AN172">
        <v>0</v>
      </c>
      <c r="AO172">
        <v>0</v>
      </c>
      <c r="AP172">
        <v>12</v>
      </c>
      <c r="AQ172">
        <v>1</v>
      </c>
      <c r="AR172">
        <v>1</v>
      </c>
      <c r="AS172">
        <v>0</v>
      </c>
      <c r="AT172">
        <v>17</v>
      </c>
    </row>
    <row r="173" spans="1:46" x14ac:dyDescent="0.25">
      <c r="A173" t="s">
        <v>267</v>
      </c>
      <c r="B173">
        <v>4</v>
      </c>
      <c r="C173">
        <v>41303237</v>
      </c>
      <c r="D173">
        <v>41303337</v>
      </c>
      <c r="E173" t="s">
        <v>6</v>
      </c>
      <c r="G173" s="1">
        <v>6.0857353210449201</v>
      </c>
      <c r="H173" s="1">
        <v>5.0329198837280202</v>
      </c>
      <c r="I173" s="1">
        <v>5.0950746536254803</v>
      </c>
      <c r="J173" s="1">
        <v>6.9176726341247496</v>
      </c>
      <c r="K173" s="1">
        <v>4.6593275070190403</v>
      </c>
      <c r="L173" s="1">
        <v>4.8135557174682599</v>
      </c>
      <c r="M173" s="1">
        <v>3.7598640918731601</v>
      </c>
      <c r="N173" s="1">
        <v>7.6453833580017001</v>
      </c>
      <c r="O173" s="1">
        <v>4.7513141632079998</v>
      </c>
      <c r="P173" s="1">
        <v>6.6103448867797798</v>
      </c>
      <c r="Q173" s="1">
        <v>5.5159587860107404</v>
      </c>
      <c r="R173" s="1">
        <v>7.2538533210754297</v>
      </c>
      <c r="S173" s="1">
        <v>5.0433750152587802</v>
      </c>
      <c r="T173" s="1">
        <v>5.5267524719238201</v>
      </c>
      <c r="U173" s="1">
        <v>4.7834892272949201</v>
      </c>
      <c r="V173" s="1">
        <v>6.9466071128845197</v>
      </c>
      <c r="W173" s="2">
        <f t="shared" si="18"/>
        <v>-1.4264078140258798</v>
      </c>
      <c r="X173" s="2">
        <f t="shared" si="19"/>
        <v>-0.2193641662597603</v>
      </c>
      <c r="Y173" s="2">
        <f t="shared" si="20"/>
        <v>-1.3352105617523202</v>
      </c>
      <c r="Z173" s="2">
        <f t="shared" si="21"/>
        <v>0.72771072387695046</v>
      </c>
      <c r="AA173" s="2">
        <f t="shared" si="22"/>
        <v>0.29206085205078036</v>
      </c>
      <c r="AB173" s="2">
        <f t="shared" si="23"/>
        <v>-1.0835924148559597</v>
      </c>
      <c r="AC173" s="2">
        <f t="shared" si="24"/>
        <v>-0.73246955871582031</v>
      </c>
      <c r="AD173" s="2">
        <f t="shared" si="25"/>
        <v>-0.30724620819090998</v>
      </c>
      <c r="AE173">
        <v>2</v>
      </c>
      <c r="AF173">
        <v>1</v>
      </c>
      <c r="AG173">
        <v>2</v>
      </c>
      <c r="AH173">
        <v>59</v>
      </c>
      <c r="AI173">
        <v>0</v>
      </c>
      <c r="AJ173">
        <v>0</v>
      </c>
      <c r="AK173">
        <v>1</v>
      </c>
      <c r="AL173">
        <v>234</v>
      </c>
      <c r="AM173">
        <v>0</v>
      </c>
      <c r="AN173">
        <v>2</v>
      </c>
      <c r="AO173">
        <v>6</v>
      </c>
      <c r="AP173">
        <v>54</v>
      </c>
      <c r="AQ173">
        <v>0</v>
      </c>
      <c r="AR173">
        <v>0</v>
      </c>
      <c r="AS173">
        <v>2</v>
      </c>
      <c r="AT173">
        <v>57</v>
      </c>
    </row>
    <row r="174" spans="1:46" x14ac:dyDescent="0.25">
      <c r="A174" t="s">
        <v>268</v>
      </c>
      <c r="B174">
        <v>4</v>
      </c>
      <c r="C174">
        <v>52712682</v>
      </c>
      <c r="D174">
        <v>52712747</v>
      </c>
      <c r="E174" t="s">
        <v>11</v>
      </c>
      <c r="F174" t="s">
        <v>269</v>
      </c>
      <c r="G174" s="1">
        <v>4.93373250961303</v>
      </c>
      <c r="H174" s="1">
        <v>4.8809165954589799</v>
      </c>
      <c r="I174" s="1">
        <v>4.0950746536254803</v>
      </c>
      <c r="J174" s="1">
        <v>8.2924175262451101</v>
      </c>
      <c r="K174" s="1">
        <v>4.6593275070190403</v>
      </c>
      <c r="L174" s="1">
        <v>4.9655585289001403</v>
      </c>
      <c r="M174" s="1">
        <v>3.6078610420227002</v>
      </c>
      <c r="N174" s="1">
        <v>8.5029392242431605</v>
      </c>
      <c r="O174" s="1">
        <v>4.7513141632079998</v>
      </c>
      <c r="P174" s="1">
        <v>5.4583420753479004</v>
      </c>
      <c r="Q174" s="1">
        <v>3.93099641799926</v>
      </c>
      <c r="R174" s="1">
        <v>9.0225276947021396</v>
      </c>
      <c r="S174" s="1">
        <v>5.0433750152587802</v>
      </c>
      <c r="T174" s="1">
        <v>5.5267524719238201</v>
      </c>
      <c r="U174" s="1">
        <v>3.7834892272949201</v>
      </c>
      <c r="V174" s="1">
        <v>7.8686037063598597</v>
      </c>
      <c r="W174" s="2">
        <f t="shared" si="18"/>
        <v>-0.2744050025939897</v>
      </c>
      <c r="X174" s="2">
        <f t="shared" si="19"/>
        <v>8.4641933441160333E-2</v>
      </c>
      <c r="Y174" s="2">
        <f t="shared" si="20"/>
        <v>-0.48721361160278009</v>
      </c>
      <c r="Z174" s="2">
        <f t="shared" si="21"/>
        <v>0.21052169799805043</v>
      </c>
      <c r="AA174" s="2">
        <f t="shared" si="22"/>
        <v>0.29206085205078036</v>
      </c>
      <c r="AB174" s="2">
        <f t="shared" si="23"/>
        <v>6.8410396575919741E-2</v>
      </c>
      <c r="AC174" s="2">
        <f t="shared" si="24"/>
        <v>-0.14750719070433993</v>
      </c>
      <c r="AD174" s="2">
        <f t="shared" si="25"/>
        <v>-1.1539239883422798</v>
      </c>
      <c r="AE174">
        <v>0</v>
      </c>
      <c r="AF174">
        <v>0</v>
      </c>
      <c r="AG174">
        <v>1</v>
      </c>
      <c r="AH174">
        <v>153</v>
      </c>
      <c r="AI174">
        <v>0</v>
      </c>
      <c r="AJ174">
        <v>1</v>
      </c>
      <c r="AK174">
        <v>0</v>
      </c>
      <c r="AL174">
        <v>424</v>
      </c>
      <c r="AM174">
        <v>0</v>
      </c>
      <c r="AN174">
        <v>0</v>
      </c>
      <c r="AO174">
        <v>2</v>
      </c>
      <c r="AP174">
        <v>184</v>
      </c>
      <c r="AQ174">
        <v>0</v>
      </c>
      <c r="AR174">
        <v>0</v>
      </c>
      <c r="AS174">
        <v>1</v>
      </c>
      <c r="AT174">
        <v>108</v>
      </c>
    </row>
    <row r="175" spans="1:46" x14ac:dyDescent="0.25">
      <c r="A175" t="s">
        <v>270</v>
      </c>
      <c r="B175">
        <v>4</v>
      </c>
      <c r="C175">
        <v>52713249</v>
      </c>
      <c r="D175">
        <v>52713370</v>
      </c>
      <c r="E175" t="s">
        <v>11</v>
      </c>
      <c r="F175" t="s">
        <v>271</v>
      </c>
      <c r="G175" s="1">
        <v>5.0857353210449201</v>
      </c>
      <c r="H175" s="1">
        <v>5.0329198837280202</v>
      </c>
      <c r="I175" s="1">
        <v>4.0950746536254803</v>
      </c>
      <c r="J175" s="1">
        <v>6.5896182060241699</v>
      </c>
      <c r="K175" s="1">
        <v>4.8113307952880797</v>
      </c>
      <c r="L175" s="1">
        <v>4.9655585289001403</v>
      </c>
      <c r="M175" s="1">
        <v>3.7598640918731601</v>
      </c>
      <c r="N175" s="1">
        <v>5.9247660636901802</v>
      </c>
      <c r="O175" s="1">
        <v>6.4882793426513601</v>
      </c>
      <c r="P175" s="1">
        <v>6.6103448867797798</v>
      </c>
      <c r="Q175" s="1">
        <v>5.9309964179992596</v>
      </c>
      <c r="R175" s="1">
        <v>5.0839281082153303</v>
      </c>
      <c r="S175" s="1">
        <v>5.1953783035278303</v>
      </c>
      <c r="T175" s="1">
        <v>5.5267524719238201</v>
      </c>
      <c r="U175" s="1">
        <v>6.5908441543579102</v>
      </c>
      <c r="V175" s="1">
        <v>5.9716978073120099</v>
      </c>
      <c r="W175" s="2">
        <f t="shared" si="18"/>
        <v>-0.27440452575684038</v>
      </c>
      <c r="X175" s="2">
        <f t="shared" si="19"/>
        <v>-6.7361354827879971E-2</v>
      </c>
      <c r="Y175" s="2">
        <f t="shared" si="20"/>
        <v>-0.33521056175232022</v>
      </c>
      <c r="Z175" s="2">
        <f t="shared" si="21"/>
        <v>-0.6648521423339897</v>
      </c>
      <c r="AA175" s="2">
        <f t="shared" si="22"/>
        <v>-1.2929010391235298</v>
      </c>
      <c r="AB175" s="2">
        <f t="shared" si="23"/>
        <v>-1.0835924148559597</v>
      </c>
      <c r="AC175" s="2">
        <f t="shared" si="24"/>
        <v>0.65984773635865057</v>
      </c>
      <c r="AD175" s="2">
        <f t="shared" si="25"/>
        <v>0.88776969909667969</v>
      </c>
      <c r="AE175">
        <v>1</v>
      </c>
      <c r="AF175">
        <v>1</v>
      </c>
      <c r="AG175">
        <v>1</v>
      </c>
      <c r="AH175">
        <v>47</v>
      </c>
      <c r="AI175">
        <v>1</v>
      </c>
      <c r="AJ175">
        <v>1</v>
      </c>
      <c r="AK175">
        <v>1</v>
      </c>
      <c r="AL175">
        <v>71</v>
      </c>
      <c r="AM175">
        <v>3</v>
      </c>
      <c r="AN175">
        <v>2</v>
      </c>
      <c r="AO175">
        <v>8</v>
      </c>
      <c r="AP175">
        <v>12</v>
      </c>
      <c r="AQ175">
        <v>1</v>
      </c>
      <c r="AR175">
        <v>0</v>
      </c>
      <c r="AS175">
        <v>7</v>
      </c>
      <c r="AT175">
        <v>29</v>
      </c>
    </row>
    <row r="176" spans="1:46" x14ac:dyDescent="0.25">
      <c r="A176" t="s">
        <v>272</v>
      </c>
      <c r="B176">
        <v>4</v>
      </c>
      <c r="C176">
        <v>55412636</v>
      </c>
      <c r="D176">
        <v>55412738</v>
      </c>
      <c r="E176" t="s">
        <v>11</v>
      </c>
      <c r="G176" s="1">
        <v>6.0857353210449201</v>
      </c>
      <c r="H176" s="1">
        <v>4.8809165954589799</v>
      </c>
      <c r="I176" s="1">
        <v>5.6800370216369602</v>
      </c>
      <c r="J176" s="1">
        <v>2.6199917793273899</v>
      </c>
      <c r="K176" s="1">
        <v>4.6593275070190403</v>
      </c>
      <c r="L176" s="1">
        <v>4.8135557174682599</v>
      </c>
      <c r="M176" s="1">
        <v>3.6078610420227002</v>
      </c>
      <c r="N176" s="1">
        <v>2.7750189304351802</v>
      </c>
      <c r="O176" s="1">
        <v>6.4882793426513601</v>
      </c>
      <c r="P176" s="1">
        <v>5.6103448867797798</v>
      </c>
      <c r="Q176" s="1">
        <v>4.5159587860107404</v>
      </c>
      <c r="R176" s="1">
        <v>2.4989655017852699</v>
      </c>
      <c r="S176" s="1">
        <v>5.0433750152587802</v>
      </c>
      <c r="T176" s="1">
        <v>5.5267524719238201</v>
      </c>
      <c r="U176" s="1">
        <v>5.7834887504577601</v>
      </c>
      <c r="V176" s="1">
        <v>1.1137167215347199</v>
      </c>
      <c r="W176" s="2">
        <f t="shared" si="18"/>
        <v>-1.4264078140258798</v>
      </c>
      <c r="X176" s="2">
        <f t="shared" si="19"/>
        <v>-6.7360877990719992E-2</v>
      </c>
      <c r="Y176" s="2">
        <f t="shared" si="20"/>
        <v>-2.07217597961426</v>
      </c>
      <c r="Z176" s="2">
        <f t="shared" si="21"/>
        <v>0.15502715110779031</v>
      </c>
      <c r="AA176" s="2">
        <f t="shared" si="22"/>
        <v>-1.4449043273925799</v>
      </c>
      <c r="AB176" s="2">
        <f t="shared" si="23"/>
        <v>-8.3592414855959696E-2</v>
      </c>
      <c r="AC176" s="2">
        <f t="shared" si="24"/>
        <v>1.2675299644470197</v>
      </c>
      <c r="AD176" s="2">
        <f t="shared" si="25"/>
        <v>-1.38524878025055</v>
      </c>
      <c r="AE176">
        <v>2</v>
      </c>
      <c r="AF176">
        <v>0</v>
      </c>
      <c r="AG176">
        <v>3</v>
      </c>
      <c r="AH176">
        <v>3</v>
      </c>
      <c r="AI176">
        <v>0</v>
      </c>
      <c r="AJ176">
        <v>0</v>
      </c>
      <c r="AK176">
        <v>0</v>
      </c>
      <c r="AL176">
        <v>8</v>
      </c>
      <c r="AM176">
        <v>3</v>
      </c>
      <c r="AN176">
        <v>1</v>
      </c>
      <c r="AO176">
        <v>3</v>
      </c>
      <c r="AP176">
        <v>2</v>
      </c>
      <c r="AQ176">
        <v>0</v>
      </c>
      <c r="AR176">
        <v>0</v>
      </c>
      <c r="AS176">
        <v>4</v>
      </c>
      <c r="AT176">
        <v>1</v>
      </c>
    </row>
    <row r="177" spans="1:46" x14ac:dyDescent="0.25">
      <c r="A177" t="s">
        <v>273</v>
      </c>
      <c r="B177">
        <v>4</v>
      </c>
      <c r="C177">
        <v>88684848</v>
      </c>
      <c r="D177">
        <v>88684954</v>
      </c>
      <c r="E177" t="s">
        <v>6</v>
      </c>
      <c r="F177" t="s">
        <v>274</v>
      </c>
      <c r="G177" s="1">
        <v>5.0857353210449201</v>
      </c>
      <c r="H177" s="1">
        <v>5.0329198837280202</v>
      </c>
      <c r="I177" s="1">
        <v>4.0950746536254803</v>
      </c>
      <c r="J177" s="1">
        <v>4.8423838615417401</v>
      </c>
      <c r="K177" s="1">
        <v>4.8113307952880797</v>
      </c>
      <c r="L177" s="1">
        <v>4.9655585289001403</v>
      </c>
      <c r="M177" s="1">
        <v>4.7598638534545898</v>
      </c>
      <c r="N177" s="1">
        <v>5.2668719291687003</v>
      </c>
      <c r="O177" s="1">
        <v>5.9033169746398899</v>
      </c>
      <c r="P177" s="1">
        <v>5.6103448867797798</v>
      </c>
      <c r="Q177" s="1">
        <v>7.5159587860107404</v>
      </c>
      <c r="R177" s="1">
        <v>6.0225276947021396</v>
      </c>
      <c r="S177" s="1">
        <v>5.0433750152587802</v>
      </c>
      <c r="T177" s="1">
        <v>5.5267524719238201</v>
      </c>
      <c r="U177" s="1">
        <v>6.9534139633178702</v>
      </c>
      <c r="V177" s="1">
        <v>5.2011795043945304</v>
      </c>
      <c r="W177" s="2">
        <f t="shared" si="18"/>
        <v>-0.27440452575684038</v>
      </c>
      <c r="X177" s="2">
        <f t="shared" si="19"/>
        <v>-6.7361354827879971E-2</v>
      </c>
      <c r="Y177" s="2">
        <f t="shared" si="20"/>
        <v>0.66478919982910956</v>
      </c>
      <c r="Z177" s="2">
        <f t="shared" si="21"/>
        <v>0.42448806762696023</v>
      </c>
      <c r="AA177" s="2">
        <f t="shared" si="22"/>
        <v>-0.85994195938110973</v>
      </c>
      <c r="AB177" s="2">
        <f t="shared" si="23"/>
        <v>-8.3592414855959696E-2</v>
      </c>
      <c r="AC177" s="2">
        <f t="shared" si="24"/>
        <v>-0.56254482269287021</v>
      </c>
      <c r="AD177" s="2">
        <f t="shared" si="25"/>
        <v>-0.82134819030760919</v>
      </c>
      <c r="AE177">
        <v>1</v>
      </c>
      <c r="AF177">
        <v>1</v>
      </c>
      <c r="AG177">
        <v>1</v>
      </c>
      <c r="AH177">
        <v>14</v>
      </c>
      <c r="AI177">
        <v>1</v>
      </c>
      <c r="AJ177">
        <v>1</v>
      </c>
      <c r="AK177">
        <v>2</v>
      </c>
      <c r="AL177">
        <v>45</v>
      </c>
      <c r="AM177">
        <v>2</v>
      </c>
      <c r="AN177">
        <v>1</v>
      </c>
      <c r="AO177">
        <v>24</v>
      </c>
      <c r="AP177">
        <v>23</v>
      </c>
      <c r="AQ177">
        <v>0</v>
      </c>
      <c r="AR177">
        <v>0</v>
      </c>
      <c r="AS177">
        <v>9</v>
      </c>
      <c r="AT177">
        <v>17</v>
      </c>
    </row>
    <row r="178" spans="1:46" x14ac:dyDescent="0.25">
      <c r="A178" t="s">
        <v>275</v>
      </c>
      <c r="B178">
        <v>4</v>
      </c>
      <c r="C178">
        <v>96152297</v>
      </c>
      <c r="D178">
        <v>96152403</v>
      </c>
      <c r="E178" t="s">
        <v>6</v>
      </c>
      <c r="F178" t="s">
        <v>276</v>
      </c>
      <c r="G178" s="1">
        <v>8.0857353210449201</v>
      </c>
      <c r="H178" s="1">
        <v>7.3548483848571697</v>
      </c>
      <c r="I178" s="1">
        <v>6.4170022010803196</v>
      </c>
      <c r="J178" s="1">
        <v>4.8423838615417401</v>
      </c>
      <c r="K178" s="1">
        <v>7.6186857223510698</v>
      </c>
      <c r="L178" s="1">
        <v>6.5505213737487704</v>
      </c>
      <c r="M178" s="1">
        <v>7.2192959785461399</v>
      </c>
      <c r="N178" s="1">
        <v>5.44744396209716</v>
      </c>
      <c r="O178" s="1">
        <v>7.2252449989318803</v>
      </c>
      <c r="P178" s="1">
        <v>7.6103448867797798</v>
      </c>
      <c r="Q178" s="1">
        <v>7.9753904342651296</v>
      </c>
      <c r="R178" s="1">
        <v>6.0839281082153303</v>
      </c>
      <c r="S178" s="1">
        <v>6.1953778266906703</v>
      </c>
      <c r="T178" s="1">
        <v>6.6787548065185502</v>
      </c>
      <c r="U178" s="1">
        <v>7.4839286804199201</v>
      </c>
      <c r="V178" s="1">
        <v>5.1137166023254297</v>
      </c>
      <c r="W178" s="2">
        <f t="shared" si="18"/>
        <v>-0.46704959869385032</v>
      </c>
      <c r="X178" s="2">
        <f t="shared" si="19"/>
        <v>-0.80432701110839933</v>
      </c>
      <c r="Y178" s="2">
        <f t="shared" si="20"/>
        <v>0.80229377746582031</v>
      </c>
      <c r="Z178" s="2">
        <f t="shared" si="21"/>
        <v>0.60506010055541992</v>
      </c>
      <c r="AA178" s="2">
        <f t="shared" si="22"/>
        <v>-1.02986717224121</v>
      </c>
      <c r="AB178" s="2">
        <f t="shared" si="23"/>
        <v>-0.93159008026122958</v>
      </c>
      <c r="AC178" s="2">
        <f t="shared" si="24"/>
        <v>-0.49146175384520951</v>
      </c>
      <c r="AD178" s="2">
        <f t="shared" si="25"/>
        <v>-0.97021150588990057</v>
      </c>
      <c r="AE178">
        <v>8</v>
      </c>
      <c r="AF178">
        <v>5</v>
      </c>
      <c r="AG178">
        <v>5</v>
      </c>
      <c r="AH178">
        <v>14</v>
      </c>
      <c r="AI178">
        <v>7</v>
      </c>
      <c r="AJ178">
        <v>3</v>
      </c>
      <c r="AK178">
        <v>11</v>
      </c>
      <c r="AL178">
        <v>51</v>
      </c>
      <c r="AM178">
        <v>5</v>
      </c>
      <c r="AN178">
        <v>4</v>
      </c>
      <c r="AO178">
        <v>33</v>
      </c>
      <c r="AP178">
        <v>24</v>
      </c>
      <c r="AQ178">
        <v>2</v>
      </c>
      <c r="AR178">
        <v>2</v>
      </c>
      <c r="AS178">
        <v>13</v>
      </c>
      <c r="AT178">
        <v>16</v>
      </c>
    </row>
    <row r="179" spans="1:46" x14ac:dyDescent="0.25">
      <c r="A179" t="s">
        <v>277</v>
      </c>
      <c r="B179">
        <v>4</v>
      </c>
      <c r="C179">
        <v>118279190</v>
      </c>
      <c r="D179">
        <v>118279320</v>
      </c>
      <c r="E179" t="s">
        <v>11</v>
      </c>
      <c r="F179" t="s">
        <v>278</v>
      </c>
      <c r="G179" s="1">
        <v>4.93373250961303</v>
      </c>
      <c r="H179" s="1">
        <v>4.8809165954589799</v>
      </c>
      <c r="I179" s="1">
        <v>3.94307136535644</v>
      </c>
      <c r="J179" s="1">
        <v>6.5896182060241699</v>
      </c>
      <c r="K179" s="1">
        <v>4.6593275070190403</v>
      </c>
      <c r="L179" s="1">
        <v>4.8135557174682599</v>
      </c>
      <c r="M179" s="1">
        <v>3.6078610420227002</v>
      </c>
      <c r="N179" s="1">
        <v>5.4188752174377397</v>
      </c>
      <c r="O179" s="1">
        <v>4.7513141632079998</v>
      </c>
      <c r="P179" s="1">
        <v>5.4583420753479004</v>
      </c>
      <c r="Q179" s="1">
        <v>4.5159587860107404</v>
      </c>
      <c r="R179" s="1">
        <v>6.3063201904296804</v>
      </c>
      <c r="S179" s="1">
        <v>5.0433750152587802</v>
      </c>
      <c r="T179" s="1">
        <v>5.5267524719238201</v>
      </c>
      <c r="U179" s="1">
        <v>3.63148617744445</v>
      </c>
      <c r="V179" s="1">
        <v>5.9210715293884197</v>
      </c>
      <c r="W179" s="2">
        <f t="shared" si="18"/>
        <v>-0.2744050025939897</v>
      </c>
      <c r="X179" s="2">
        <f t="shared" si="19"/>
        <v>-6.7360877990719992E-2</v>
      </c>
      <c r="Y179" s="2">
        <f t="shared" si="20"/>
        <v>-0.33521032333373979</v>
      </c>
      <c r="Z179" s="2">
        <f t="shared" si="21"/>
        <v>-1.1707429885864302</v>
      </c>
      <c r="AA179" s="2">
        <f t="shared" si="22"/>
        <v>0.29206085205078036</v>
      </c>
      <c r="AB179" s="2">
        <f t="shared" si="23"/>
        <v>6.8410396575919741E-2</v>
      </c>
      <c r="AC179" s="2">
        <f t="shared" si="24"/>
        <v>-0.8844726085662904</v>
      </c>
      <c r="AD179" s="2">
        <f t="shared" si="25"/>
        <v>-0.38524866104126065</v>
      </c>
      <c r="AE179">
        <v>0</v>
      </c>
      <c r="AF179">
        <v>0</v>
      </c>
      <c r="AG179">
        <v>0</v>
      </c>
      <c r="AH179">
        <v>47</v>
      </c>
      <c r="AI179">
        <v>0</v>
      </c>
      <c r="AJ179">
        <v>0</v>
      </c>
      <c r="AK179">
        <v>0</v>
      </c>
      <c r="AL179">
        <v>50</v>
      </c>
      <c r="AM179">
        <v>0</v>
      </c>
      <c r="AN179">
        <v>0</v>
      </c>
      <c r="AO179">
        <v>3</v>
      </c>
      <c r="AP179">
        <v>28</v>
      </c>
      <c r="AQ179">
        <v>0</v>
      </c>
      <c r="AR179">
        <v>0</v>
      </c>
      <c r="AS179">
        <v>0</v>
      </c>
      <c r="AT179">
        <v>28</v>
      </c>
    </row>
    <row r="180" spans="1:46" x14ac:dyDescent="0.25">
      <c r="A180" t="s">
        <v>279</v>
      </c>
      <c r="B180">
        <v>4</v>
      </c>
      <c r="C180">
        <v>135995929</v>
      </c>
      <c r="D180">
        <v>135996092</v>
      </c>
      <c r="E180" t="s">
        <v>6</v>
      </c>
      <c r="F180" t="s">
        <v>280</v>
      </c>
      <c r="G180" s="1">
        <v>7.4076633453369096</v>
      </c>
      <c r="H180" s="1">
        <v>4.8809165954589799</v>
      </c>
      <c r="I180" s="1">
        <v>8.0950736999511701</v>
      </c>
      <c r="J180" s="1">
        <v>5.1224923133850098</v>
      </c>
      <c r="K180" s="1">
        <v>5.8113307952880797</v>
      </c>
      <c r="L180" s="1">
        <v>6.5505213737487704</v>
      </c>
      <c r="M180" s="1">
        <v>7.6667547225952104</v>
      </c>
      <c r="N180" s="1">
        <v>5.5823736190795898</v>
      </c>
      <c r="O180" s="1">
        <v>6.4882793426513601</v>
      </c>
      <c r="P180" s="1">
        <v>5.6103448867797798</v>
      </c>
      <c r="Q180" s="1">
        <v>7.3233137130737296</v>
      </c>
      <c r="R180" s="1">
        <v>5.5864286422729403</v>
      </c>
      <c r="S180" s="1">
        <v>5.1953783035278303</v>
      </c>
      <c r="T180" s="1">
        <v>5.5267524719238201</v>
      </c>
      <c r="U180" s="1">
        <v>6.5908441543579102</v>
      </c>
      <c r="V180" s="1">
        <v>5.3616442680358798</v>
      </c>
      <c r="W180" s="2">
        <f t="shared" si="18"/>
        <v>-1.5963325500488299</v>
      </c>
      <c r="X180" s="2">
        <f t="shared" si="19"/>
        <v>1.6696047782897905</v>
      </c>
      <c r="Y180" s="2">
        <f t="shared" si="20"/>
        <v>-0.4283189773559597</v>
      </c>
      <c r="Z180" s="2">
        <f t="shared" si="21"/>
        <v>0.45988130569458008</v>
      </c>
      <c r="AA180" s="2">
        <f t="shared" si="22"/>
        <v>-1.2929010391235298</v>
      </c>
      <c r="AB180" s="2">
        <f t="shared" si="23"/>
        <v>-8.3592414855959696E-2</v>
      </c>
      <c r="AC180" s="2">
        <f t="shared" si="24"/>
        <v>-0.73246955871581942</v>
      </c>
      <c r="AD180" s="2">
        <f t="shared" si="25"/>
        <v>-0.22478437423706055</v>
      </c>
      <c r="AE180">
        <v>5</v>
      </c>
      <c r="AF180">
        <v>0</v>
      </c>
      <c r="AG180">
        <v>16</v>
      </c>
      <c r="AH180">
        <v>17</v>
      </c>
      <c r="AI180">
        <v>2</v>
      </c>
      <c r="AJ180">
        <v>3</v>
      </c>
      <c r="AK180">
        <v>15</v>
      </c>
      <c r="AL180">
        <v>56</v>
      </c>
      <c r="AM180">
        <v>3</v>
      </c>
      <c r="AN180">
        <v>1</v>
      </c>
      <c r="AO180">
        <v>21</v>
      </c>
      <c r="AP180">
        <v>17</v>
      </c>
      <c r="AQ180">
        <v>1</v>
      </c>
      <c r="AR180">
        <v>0</v>
      </c>
      <c r="AS180">
        <v>7</v>
      </c>
      <c r="AT180">
        <v>19</v>
      </c>
    </row>
    <row r="181" spans="1:46" x14ac:dyDescent="0.25">
      <c r="A181" t="s">
        <v>281</v>
      </c>
      <c r="B181">
        <v>4</v>
      </c>
      <c r="C181">
        <v>139685127</v>
      </c>
      <c r="D181">
        <v>139685427</v>
      </c>
      <c r="E181" t="s">
        <v>6</v>
      </c>
      <c r="F181" t="s">
        <v>282</v>
      </c>
      <c r="G181" s="1">
        <v>4.93373250961303</v>
      </c>
      <c r="H181" s="1">
        <v>4.8809165954589799</v>
      </c>
      <c r="I181" s="1">
        <v>3.94307136535644</v>
      </c>
      <c r="J181" s="1">
        <v>0.883026182651519</v>
      </c>
      <c r="K181" s="1">
        <v>4.6593275070190403</v>
      </c>
      <c r="L181" s="1">
        <v>4.8135557174682599</v>
      </c>
      <c r="M181" s="1">
        <v>3.6078610420227002</v>
      </c>
      <c r="N181" s="1">
        <v>-0.224981173872947</v>
      </c>
      <c r="O181" s="1">
        <v>4.7513141632079998</v>
      </c>
      <c r="P181" s="1">
        <v>6.6103448867797798</v>
      </c>
      <c r="Q181" s="1">
        <v>3.93099641799926</v>
      </c>
      <c r="R181" s="1">
        <v>1.4989655017852701</v>
      </c>
      <c r="S181" s="1">
        <v>5.0433750152587802</v>
      </c>
      <c r="T181" s="1">
        <v>5.5267524719238201</v>
      </c>
      <c r="U181" s="1">
        <v>3.63148617744445</v>
      </c>
      <c r="V181" s="1">
        <v>3.1137166023254301</v>
      </c>
      <c r="W181" s="2">
        <f t="shared" si="18"/>
        <v>-0.2744050025939897</v>
      </c>
      <c r="X181" s="2">
        <f t="shared" si="19"/>
        <v>-6.7360877990719992E-2</v>
      </c>
      <c r="Y181" s="2">
        <f t="shared" si="20"/>
        <v>-0.33521032333373979</v>
      </c>
      <c r="Z181" s="2">
        <f t="shared" si="21"/>
        <v>-1.1080073565244659</v>
      </c>
      <c r="AA181" s="2">
        <f t="shared" si="22"/>
        <v>0.29206085205078036</v>
      </c>
      <c r="AB181" s="2">
        <f t="shared" si="23"/>
        <v>-1.0835924148559597</v>
      </c>
      <c r="AC181" s="2">
        <f t="shared" si="24"/>
        <v>-0.29951024055481001</v>
      </c>
      <c r="AD181" s="2">
        <f t="shared" si="25"/>
        <v>1.61475110054016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1</v>
      </c>
      <c r="AM181">
        <v>0</v>
      </c>
      <c r="AN181">
        <v>2</v>
      </c>
      <c r="AO181">
        <v>2</v>
      </c>
      <c r="AP181">
        <v>1</v>
      </c>
      <c r="AQ181">
        <v>0</v>
      </c>
      <c r="AR181">
        <v>0</v>
      </c>
      <c r="AS181">
        <v>0</v>
      </c>
      <c r="AT181">
        <v>4</v>
      </c>
    </row>
    <row r="182" spans="1:46" x14ac:dyDescent="0.25">
      <c r="A182" t="s">
        <v>283</v>
      </c>
      <c r="B182">
        <v>4</v>
      </c>
      <c r="C182">
        <v>151103827</v>
      </c>
      <c r="D182">
        <v>151103891</v>
      </c>
      <c r="E182" t="s">
        <v>11</v>
      </c>
      <c r="F182" t="s">
        <v>284</v>
      </c>
      <c r="G182" s="1">
        <v>8.0857353210449201</v>
      </c>
      <c r="H182" s="1">
        <v>8.6178827285766602</v>
      </c>
      <c r="I182" s="1">
        <v>9.0019645690917898</v>
      </c>
      <c r="J182" s="1">
        <v>8.8552083969116193</v>
      </c>
      <c r="K182" s="1">
        <v>6.8113307952880797</v>
      </c>
      <c r="L182" s="1">
        <v>7.5505213737487704</v>
      </c>
      <c r="M182" s="1">
        <v>8.3448266983032209</v>
      </c>
      <c r="N182" s="1">
        <v>9.5710592269897408</v>
      </c>
      <c r="O182" s="1">
        <v>10.032600402831999</v>
      </c>
      <c r="P182" s="1">
        <v>7.9322733879089302</v>
      </c>
      <c r="Q182" s="1">
        <v>10.365624427795399</v>
      </c>
      <c r="R182" s="1">
        <v>9.3754825592040998</v>
      </c>
      <c r="S182" s="1">
        <v>9.6548099517822195</v>
      </c>
      <c r="T182" s="1">
        <v>8.6787548065185494</v>
      </c>
      <c r="U182" s="1">
        <v>8.6903800964355398</v>
      </c>
      <c r="V182" s="1">
        <v>10.5231075286865</v>
      </c>
      <c r="W182" s="2">
        <f t="shared" si="18"/>
        <v>-1.2744045257568404</v>
      </c>
      <c r="X182" s="2">
        <f t="shared" si="19"/>
        <v>-1.0673613548278897</v>
      </c>
      <c r="Y182" s="2">
        <f t="shared" si="20"/>
        <v>-0.65713787078856889</v>
      </c>
      <c r="Z182" s="2">
        <f t="shared" si="21"/>
        <v>0.71585083007812145</v>
      </c>
      <c r="AA182" s="2">
        <f t="shared" si="22"/>
        <v>-0.37779045104977982</v>
      </c>
      <c r="AB182" s="2">
        <f t="shared" si="23"/>
        <v>0.74648141860961914</v>
      </c>
      <c r="AC182" s="2">
        <f t="shared" si="24"/>
        <v>-1.6752443313598597</v>
      </c>
      <c r="AD182" s="2">
        <f t="shared" si="25"/>
        <v>1.1476249694824006</v>
      </c>
      <c r="AE182">
        <v>8</v>
      </c>
      <c r="AF182">
        <v>12</v>
      </c>
      <c r="AG182">
        <v>30</v>
      </c>
      <c r="AH182">
        <v>226</v>
      </c>
      <c r="AI182">
        <v>4</v>
      </c>
      <c r="AJ182">
        <v>6</v>
      </c>
      <c r="AK182">
        <v>24</v>
      </c>
      <c r="AL182">
        <v>889</v>
      </c>
      <c r="AM182">
        <v>35</v>
      </c>
      <c r="AN182">
        <v>5</v>
      </c>
      <c r="AO182">
        <v>173</v>
      </c>
      <c r="AP182">
        <v>235</v>
      </c>
      <c r="AQ182">
        <v>22</v>
      </c>
      <c r="AR182">
        <v>8</v>
      </c>
      <c r="AS182">
        <v>30</v>
      </c>
      <c r="AT182">
        <v>680</v>
      </c>
    </row>
    <row r="183" spans="1:46" x14ac:dyDescent="0.25">
      <c r="A183" t="s">
        <v>285</v>
      </c>
      <c r="B183">
        <v>4</v>
      </c>
      <c r="C183">
        <v>153266909</v>
      </c>
      <c r="D183">
        <v>153267010</v>
      </c>
      <c r="E183" t="s">
        <v>6</v>
      </c>
      <c r="G183" s="1">
        <v>5.0857353210449201</v>
      </c>
      <c r="H183" s="1">
        <v>6.0329203605651802</v>
      </c>
      <c r="I183" s="1">
        <v>4.0950746536254803</v>
      </c>
      <c r="J183" s="1">
        <v>6.1224923133850098</v>
      </c>
      <c r="K183" s="1">
        <v>4.6593275070190403</v>
      </c>
      <c r="L183" s="1">
        <v>4.9655585289001403</v>
      </c>
      <c r="M183" s="1">
        <v>3.7598640918731601</v>
      </c>
      <c r="N183" s="1">
        <v>6.3141779899597097</v>
      </c>
      <c r="O183" s="1">
        <v>4.7513141632079998</v>
      </c>
      <c r="P183" s="1">
        <v>5.6103448867797798</v>
      </c>
      <c r="Q183" s="1">
        <v>2.93099641799926</v>
      </c>
      <c r="R183" s="1">
        <v>3.8208935260772701</v>
      </c>
      <c r="S183" s="1">
        <v>6.1953778266906703</v>
      </c>
      <c r="T183" s="1">
        <v>5.6787552833557102</v>
      </c>
      <c r="U183" s="1">
        <v>3.7834892272949201</v>
      </c>
      <c r="V183" s="1">
        <v>5.5060343742370597</v>
      </c>
      <c r="W183" s="2">
        <f t="shared" si="18"/>
        <v>-0.42640781402587979</v>
      </c>
      <c r="X183" s="2">
        <f t="shared" si="19"/>
        <v>-1.06736183166504</v>
      </c>
      <c r="Y183" s="2">
        <f t="shared" si="20"/>
        <v>-0.33521056175232022</v>
      </c>
      <c r="Z183" s="2">
        <f t="shared" si="21"/>
        <v>0.19168567657469993</v>
      </c>
      <c r="AA183" s="2">
        <f t="shared" si="22"/>
        <v>1.4440636634826705</v>
      </c>
      <c r="AB183" s="2">
        <f t="shared" si="23"/>
        <v>6.8410396575930399E-2</v>
      </c>
      <c r="AC183" s="2">
        <f t="shared" si="24"/>
        <v>0.85249280929566007</v>
      </c>
      <c r="AD183" s="2">
        <f t="shared" si="25"/>
        <v>1.6851408481597896</v>
      </c>
      <c r="AE183">
        <v>1</v>
      </c>
      <c r="AF183">
        <v>2</v>
      </c>
      <c r="AG183">
        <v>1</v>
      </c>
      <c r="AH183">
        <v>34</v>
      </c>
      <c r="AI183">
        <v>0</v>
      </c>
      <c r="AJ183">
        <v>1</v>
      </c>
      <c r="AK183">
        <v>1</v>
      </c>
      <c r="AL183">
        <v>93</v>
      </c>
      <c r="AM183">
        <v>0</v>
      </c>
      <c r="AN183">
        <v>1</v>
      </c>
      <c r="AO183">
        <v>1</v>
      </c>
      <c r="AP183">
        <v>5</v>
      </c>
      <c r="AQ183">
        <v>2</v>
      </c>
      <c r="AR183">
        <v>1</v>
      </c>
      <c r="AS183">
        <v>1</v>
      </c>
      <c r="AT183">
        <v>21</v>
      </c>
    </row>
    <row r="184" spans="1:46" x14ac:dyDescent="0.25">
      <c r="A184" t="s">
        <v>286</v>
      </c>
      <c r="B184">
        <v>4</v>
      </c>
      <c r="C184">
        <v>157768013</v>
      </c>
      <c r="D184">
        <v>157768113</v>
      </c>
      <c r="E184" t="s">
        <v>6</v>
      </c>
      <c r="G184" s="1">
        <v>4.93373250961303</v>
      </c>
      <c r="H184" s="1">
        <v>4.8809165954589799</v>
      </c>
      <c r="I184" s="1">
        <v>3.94307136535644</v>
      </c>
      <c r="J184" s="1">
        <v>7.2829570770263601</v>
      </c>
      <c r="K184" s="1">
        <v>4.8113307952880797</v>
      </c>
      <c r="L184" s="1">
        <v>4.9655585289001403</v>
      </c>
      <c r="M184" s="1">
        <v>3.7598640918731601</v>
      </c>
      <c r="N184" s="1">
        <v>8.2179622650146396</v>
      </c>
      <c r="O184" s="1">
        <v>5.9033169746398899</v>
      </c>
      <c r="P184" s="1">
        <v>5.4583420753479004</v>
      </c>
      <c r="Q184" s="1">
        <v>5.7383508682250897</v>
      </c>
      <c r="R184" s="1">
        <v>6.7468929290771396</v>
      </c>
      <c r="S184" s="1">
        <v>5.0433750152587802</v>
      </c>
      <c r="T184" s="1">
        <v>5.5267524719238201</v>
      </c>
      <c r="U184" s="1">
        <v>5.7834887504577601</v>
      </c>
      <c r="V184" s="1">
        <v>7.5060343742370597</v>
      </c>
      <c r="W184" s="2">
        <f t="shared" si="18"/>
        <v>-0.12240171432495028</v>
      </c>
      <c r="X184" s="2">
        <f t="shared" si="19"/>
        <v>8.4641933441160333E-2</v>
      </c>
      <c r="Y184" s="2">
        <f t="shared" si="20"/>
        <v>-0.18320727348327992</v>
      </c>
      <c r="Z184" s="2">
        <f t="shared" si="21"/>
        <v>0.93500518798827947</v>
      </c>
      <c r="AA184" s="2">
        <f t="shared" si="22"/>
        <v>-0.85994195938110973</v>
      </c>
      <c r="AB184" s="2">
        <f t="shared" si="23"/>
        <v>6.8410396575919741E-2</v>
      </c>
      <c r="AC184" s="2">
        <f t="shared" si="24"/>
        <v>4.5137882232670457E-2</v>
      </c>
      <c r="AD184" s="2">
        <f t="shared" si="25"/>
        <v>0.7591414451599201</v>
      </c>
      <c r="AE184">
        <v>0</v>
      </c>
      <c r="AF184">
        <v>0</v>
      </c>
      <c r="AG184">
        <v>0</v>
      </c>
      <c r="AH184">
        <v>76</v>
      </c>
      <c r="AI184">
        <v>1</v>
      </c>
      <c r="AJ184">
        <v>1</v>
      </c>
      <c r="AK184">
        <v>1</v>
      </c>
      <c r="AL184">
        <v>348</v>
      </c>
      <c r="AM184">
        <v>2</v>
      </c>
      <c r="AN184">
        <v>0</v>
      </c>
      <c r="AO184">
        <v>7</v>
      </c>
      <c r="AP184">
        <v>38</v>
      </c>
      <c r="AQ184">
        <v>0</v>
      </c>
      <c r="AR184">
        <v>0</v>
      </c>
      <c r="AS184">
        <v>4</v>
      </c>
      <c r="AT184">
        <v>84</v>
      </c>
    </row>
    <row r="185" spans="1:46" x14ac:dyDescent="0.25">
      <c r="A185" t="s">
        <v>287</v>
      </c>
      <c r="B185">
        <v>4</v>
      </c>
      <c r="C185">
        <v>158700691</v>
      </c>
      <c r="D185">
        <v>158700909</v>
      </c>
      <c r="E185" t="s">
        <v>11</v>
      </c>
      <c r="G185" s="1">
        <v>6.0857353210449201</v>
      </c>
      <c r="H185" s="1">
        <v>5.0329198837280202</v>
      </c>
      <c r="I185" s="1">
        <v>5.0950746536254803</v>
      </c>
      <c r="J185" s="1">
        <v>2.03502917289733</v>
      </c>
      <c r="K185" s="1">
        <v>6.8113307952880797</v>
      </c>
      <c r="L185" s="1">
        <v>8.4249906539916992</v>
      </c>
      <c r="M185" s="1">
        <v>7.9297890663146902</v>
      </c>
      <c r="N185" s="1">
        <v>4.5823736190795898</v>
      </c>
      <c r="O185" s="1">
        <v>4.7513141632079998</v>
      </c>
      <c r="P185" s="1">
        <v>5.4583420753479004</v>
      </c>
      <c r="Q185" s="1">
        <v>5.7383508682250897</v>
      </c>
      <c r="R185" s="1">
        <v>3.4989657402038499</v>
      </c>
      <c r="S185" s="1">
        <v>6.7803401947021396</v>
      </c>
      <c r="T185" s="1">
        <v>8.0006828308105398</v>
      </c>
      <c r="U185" s="1">
        <v>6.7834887504577601</v>
      </c>
      <c r="V185" s="1">
        <v>3.6986792087554901</v>
      </c>
      <c r="W185" s="2">
        <f t="shared" si="18"/>
        <v>0.72559547424315962</v>
      </c>
      <c r="X185" s="2">
        <f t="shared" si="19"/>
        <v>3.392070770263679</v>
      </c>
      <c r="Y185" s="2">
        <f t="shared" si="20"/>
        <v>2.8347144126892099</v>
      </c>
      <c r="Z185" s="2">
        <f t="shared" si="21"/>
        <v>2.5473444461822599</v>
      </c>
      <c r="AA185" s="2">
        <f t="shared" si="22"/>
        <v>2.0290260314941397</v>
      </c>
      <c r="AB185" s="2">
        <f t="shared" si="23"/>
        <v>2.5423407554626394</v>
      </c>
      <c r="AC185" s="2">
        <f t="shared" si="24"/>
        <v>1.0451378822326705</v>
      </c>
      <c r="AD185" s="2">
        <f t="shared" si="25"/>
        <v>0.19971346855164018</v>
      </c>
      <c r="AE185">
        <v>2</v>
      </c>
      <c r="AF185">
        <v>1</v>
      </c>
      <c r="AG185">
        <v>2</v>
      </c>
      <c r="AH185">
        <v>2</v>
      </c>
      <c r="AI185">
        <v>4</v>
      </c>
      <c r="AJ185">
        <v>11</v>
      </c>
      <c r="AK185">
        <v>18</v>
      </c>
      <c r="AL185">
        <v>28</v>
      </c>
      <c r="AM185">
        <v>0</v>
      </c>
      <c r="AN185">
        <v>0</v>
      </c>
      <c r="AO185">
        <v>7</v>
      </c>
      <c r="AP185">
        <v>4</v>
      </c>
      <c r="AQ185">
        <v>3</v>
      </c>
      <c r="AR185">
        <v>5</v>
      </c>
      <c r="AS185">
        <v>8</v>
      </c>
      <c r="AT185">
        <v>6</v>
      </c>
    </row>
    <row r="186" spans="1:46" x14ac:dyDescent="0.25">
      <c r="A186" t="s">
        <v>288</v>
      </c>
      <c r="B186">
        <v>4</v>
      </c>
      <c r="C186">
        <v>163093574</v>
      </c>
      <c r="D186">
        <v>163093628</v>
      </c>
      <c r="E186" t="s">
        <v>6</v>
      </c>
      <c r="F186" t="s">
        <v>289</v>
      </c>
      <c r="G186" s="1">
        <v>6.0857353210449201</v>
      </c>
      <c r="H186" s="1">
        <v>4.8809165954589799</v>
      </c>
      <c r="I186" s="1">
        <v>7.6800365447998002</v>
      </c>
      <c r="J186" s="1">
        <v>6.7074546813964799</v>
      </c>
      <c r="K186" s="1">
        <v>5.8113307952880797</v>
      </c>
      <c r="L186" s="1">
        <v>4.8135557174682599</v>
      </c>
      <c r="M186" s="1">
        <v>6.5672187805175701</v>
      </c>
      <c r="N186" s="1">
        <v>6.8835430145263601</v>
      </c>
      <c r="O186" s="1">
        <v>4.7513141632079998</v>
      </c>
      <c r="P186" s="1">
        <v>5.4583420753479004</v>
      </c>
      <c r="Q186" s="1">
        <v>5.5159587860107404</v>
      </c>
      <c r="R186" s="1">
        <v>6.8565177917480398</v>
      </c>
      <c r="S186" s="1">
        <v>5.0433750152587802</v>
      </c>
      <c r="T186" s="1">
        <v>5.5267524719238201</v>
      </c>
      <c r="U186" s="1">
        <v>7.1054172515869096</v>
      </c>
      <c r="V186" s="1">
        <v>6.3231697082519496</v>
      </c>
      <c r="W186" s="2">
        <f t="shared" si="18"/>
        <v>-0.27440452575684038</v>
      </c>
      <c r="X186" s="2">
        <f t="shared" si="19"/>
        <v>-6.7360877990719992E-2</v>
      </c>
      <c r="Y186" s="2">
        <f t="shared" si="20"/>
        <v>-1.1128177642822301</v>
      </c>
      <c r="Z186" s="2">
        <f t="shared" si="21"/>
        <v>0.17608833312988015</v>
      </c>
      <c r="AA186" s="2">
        <f t="shared" si="22"/>
        <v>0.29206085205078036</v>
      </c>
      <c r="AB186" s="2">
        <f t="shared" si="23"/>
        <v>6.8410396575919741E-2</v>
      </c>
      <c r="AC186" s="2">
        <f t="shared" si="24"/>
        <v>1.5894584655761692</v>
      </c>
      <c r="AD186" s="2">
        <f t="shared" si="25"/>
        <v>-0.5333480834960902</v>
      </c>
      <c r="AE186">
        <v>2</v>
      </c>
      <c r="AF186">
        <v>0</v>
      </c>
      <c r="AG186">
        <v>12</v>
      </c>
      <c r="AH186">
        <v>51</v>
      </c>
      <c r="AI186">
        <v>2</v>
      </c>
      <c r="AJ186">
        <v>0</v>
      </c>
      <c r="AK186">
        <v>7</v>
      </c>
      <c r="AL186">
        <v>138</v>
      </c>
      <c r="AM186">
        <v>0</v>
      </c>
      <c r="AN186">
        <v>0</v>
      </c>
      <c r="AO186">
        <v>6</v>
      </c>
      <c r="AP186">
        <v>41</v>
      </c>
      <c r="AQ186">
        <v>0</v>
      </c>
      <c r="AR186">
        <v>0</v>
      </c>
      <c r="AS186">
        <v>10</v>
      </c>
      <c r="AT186">
        <v>37</v>
      </c>
    </row>
    <row r="187" spans="1:46" x14ac:dyDescent="0.25">
      <c r="A187" t="s">
        <v>290</v>
      </c>
      <c r="B187">
        <v>5</v>
      </c>
      <c r="C187">
        <v>27111569</v>
      </c>
      <c r="D187">
        <v>27111674</v>
      </c>
      <c r="E187" t="s">
        <v>11</v>
      </c>
      <c r="F187" t="s">
        <v>291</v>
      </c>
      <c r="G187" s="1">
        <v>4.93373250961303</v>
      </c>
      <c r="H187" s="1">
        <v>4.8809165954589799</v>
      </c>
      <c r="I187" s="1">
        <v>3.94307136535644</v>
      </c>
      <c r="J187" s="1">
        <v>1.03502929210662</v>
      </c>
      <c r="K187" s="1">
        <v>4.8113307952880797</v>
      </c>
      <c r="L187" s="1">
        <v>4.8135557174682599</v>
      </c>
      <c r="M187" s="1">
        <v>3.6078610420227002</v>
      </c>
      <c r="N187" s="1">
        <v>0.775018811225891</v>
      </c>
      <c r="O187" s="1">
        <v>4.9033169746398899</v>
      </c>
      <c r="P187" s="1">
        <v>5.4583420753479004</v>
      </c>
      <c r="Q187" s="1">
        <v>4.5159587860107404</v>
      </c>
      <c r="R187" s="1">
        <v>1.4989655017852701</v>
      </c>
      <c r="S187" s="1">
        <v>5.0433750152587802</v>
      </c>
      <c r="T187" s="1">
        <v>5.5267524719238201</v>
      </c>
      <c r="U187" s="1">
        <v>4.7834892272949201</v>
      </c>
      <c r="V187" s="1">
        <v>3.1137166023254301</v>
      </c>
      <c r="W187" s="2">
        <f t="shared" si="18"/>
        <v>-0.12240171432495028</v>
      </c>
      <c r="X187" s="2">
        <f t="shared" si="19"/>
        <v>-6.7360877990719992E-2</v>
      </c>
      <c r="Y187" s="2">
        <f t="shared" si="20"/>
        <v>-0.33521032333373979</v>
      </c>
      <c r="Z187" s="2">
        <f t="shared" si="21"/>
        <v>-0.26001048088072898</v>
      </c>
      <c r="AA187" s="2">
        <f t="shared" si="22"/>
        <v>0.14005804061889027</v>
      </c>
      <c r="AB187" s="2">
        <f t="shared" si="23"/>
        <v>6.8410396575919741E-2</v>
      </c>
      <c r="AC187" s="2">
        <f t="shared" si="24"/>
        <v>0.26753044128417969</v>
      </c>
      <c r="AD187" s="2">
        <f t="shared" si="25"/>
        <v>1.61475110054016</v>
      </c>
      <c r="AE187">
        <v>0</v>
      </c>
      <c r="AF187">
        <v>0</v>
      </c>
      <c r="AG187">
        <v>0</v>
      </c>
      <c r="AH187">
        <v>1</v>
      </c>
      <c r="AI187">
        <v>1</v>
      </c>
      <c r="AJ187">
        <v>0</v>
      </c>
      <c r="AK187">
        <v>0</v>
      </c>
      <c r="AL187">
        <v>2</v>
      </c>
      <c r="AM187">
        <v>1</v>
      </c>
      <c r="AN187">
        <v>0</v>
      </c>
      <c r="AO187">
        <v>3</v>
      </c>
      <c r="AP187">
        <v>1</v>
      </c>
      <c r="AQ187">
        <v>0</v>
      </c>
      <c r="AR187">
        <v>0</v>
      </c>
      <c r="AS187">
        <v>2</v>
      </c>
      <c r="AT187">
        <v>4</v>
      </c>
    </row>
    <row r="188" spans="1:46" x14ac:dyDescent="0.25">
      <c r="A188" t="s">
        <v>292</v>
      </c>
      <c r="B188">
        <v>5</v>
      </c>
      <c r="C188">
        <v>40832656</v>
      </c>
      <c r="D188">
        <v>40832735</v>
      </c>
      <c r="E188" t="s">
        <v>6</v>
      </c>
      <c r="F188" t="s">
        <v>293</v>
      </c>
      <c r="G188" s="1">
        <v>8.7861757278442294</v>
      </c>
      <c r="H188" s="1">
        <v>8.6178827285766602</v>
      </c>
      <c r="I188" s="1">
        <v>10.398855209350501</v>
      </c>
      <c r="J188" s="1">
        <v>8.0462560653686506</v>
      </c>
      <c r="K188" s="1">
        <v>8.2707624435424805</v>
      </c>
      <c r="L188" s="1">
        <v>8.2874870300292898</v>
      </c>
      <c r="M188" s="1">
        <v>9.8259525299072195</v>
      </c>
      <c r="N188" s="1">
        <v>8.6968603134155202</v>
      </c>
      <c r="O188" s="1">
        <v>8.8102073669433594</v>
      </c>
      <c r="P188" s="1">
        <v>5.6103448867797798</v>
      </c>
      <c r="Q188" s="1">
        <v>10.6174964904785</v>
      </c>
      <c r="R188" s="1">
        <v>8.0225276947021396</v>
      </c>
      <c r="S188" s="1">
        <v>6.7803401947021396</v>
      </c>
      <c r="T188" s="1">
        <v>7.2637176513671804</v>
      </c>
      <c r="U188" s="1">
        <v>10.275341987609799</v>
      </c>
      <c r="V188" s="1">
        <v>8.7861423492431605</v>
      </c>
      <c r="W188" s="2">
        <f t="shared" si="18"/>
        <v>-0.51541328430174893</v>
      </c>
      <c r="X188" s="2">
        <f t="shared" si="19"/>
        <v>-0.33039569854737039</v>
      </c>
      <c r="Y188" s="2">
        <f t="shared" si="20"/>
        <v>-0.57290267944328122</v>
      </c>
      <c r="Z188" s="2">
        <f t="shared" si="21"/>
        <v>0.65060424804686967</v>
      </c>
      <c r="AA188" s="2">
        <f t="shared" si="22"/>
        <v>-2.0298671722412198</v>
      </c>
      <c r="AB188" s="2">
        <f t="shared" si="23"/>
        <v>1.6533727645874006</v>
      </c>
      <c r="AC188" s="2">
        <f t="shared" si="24"/>
        <v>-0.34215450286870031</v>
      </c>
      <c r="AD188" s="2">
        <f t="shared" si="25"/>
        <v>0.76361465454102095</v>
      </c>
      <c r="AE188">
        <v>13</v>
      </c>
      <c r="AF188">
        <v>12</v>
      </c>
      <c r="AG188">
        <v>79</v>
      </c>
      <c r="AH188">
        <v>129</v>
      </c>
      <c r="AI188">
        <v>11</v>
      </c>
      <c r="AJ188">
        <v>10</v>
      </c>
      <c r="AK188">
        <v>67</v>
      </c>
      <c r="AL188">
        <v>485</v>
      </c>
      <c r="AM188">
        <v>15</v>
      </c>
      <c r="AN188">
        <v>1</v>
      </c>
      <c r="AO188">
        <v>206</v>
      </c>
      <c r="AP188">
        <v>92</v>
      </c>
      <c r="AQ188">
        <v>3</v>
      </c>
      <c r="AR188">
        <v>3</v>
      </c>
      <c r="AS188">
        <v>90</v>
      </c>
      <c r="AT188">
        <v>204</v>
      </c>
    </row>
    <row r="189" spans="1:46" x14ac:dyDescent="0.25">
      <c r="A189" t="s">
        <v>294</v>
      </c>
      <c r="B189">
        <v>5</v>
      </c>
      <c r="C189">
        <v>56297564</v>
      </c>
      <c r="D189">
        <v>56297689</v>
      </c>
      <c r="E189" t="s">
        <v>6</v>
      </c>
      <c r="F189" t="s">
        <v>295</v>
      </c>
      <c r="G189" s="1">
        <v>6.0857353210449201</v>
      </c>
      <c r="H189" s="1">
        <v>5.0329198837280202</v>
      </c>
      <c r="I189" s="1">
        <v>7.0950741767883301</v>
      </c>
      <c r="J189" s="1">
        <v>5.7899169921875</v>
      </c>
      <c r="K189" s="1">
        <v>6.8113307952880797</v>
      </c>
      <c r="L189" s="1">
        <v>5.9655585289001403</v>
      </c>
      <c r="M189" s="1">
        <v>6.9297890663146902</v>
      </c>
      <c r="N189" s="1">
        <v>6.1500582695007298</v>
      </c>
      <c r="O189" s="1">
        <v>7.2252449989318803</v>
      </c>
      <c r="P189" s="1">
        <v>5.4583420753479004</v>
      </c>
      <c r="Q189" s="1">
        <v>7.1009216308593697</v>
      </c>
      <c r="R189" s="1">
        <v>6.0839281082153303</v>
      </c>
      <c r="S189" s="1">
        <v>5.0433750152587802</v>
      </c>
      <c r="T189" s="1">
        <v>5.6787552833557102</v>
      </c>
      <c r="U189" s="1">
        <v>6.3684515953063903</v>
      </c>
      <c r="V189" s="1">
        <v>5.5060343742370597</v>
      </c>
      <c r="W189" s="2">
        <f t="shared" si="18"/>
        <v>0.72559547424315962</v>
      </c>
      <c r="X189" s="2">
        <f t="shared" si="19"/>
        <v>0.93263864517212003</v>
      </c>
      <c r="Y189" s="2">
        <f t="shared" si="20"/>
        <v>-0.16528511047363992</v>
      </c>
      <c r="Z189" s="2">
        <f t="shared" si="21"/>
        <v>0.36014127731322976</v>
      </c>
      <c r="AA189" s="2">
        <f t="shared" si="22"/>
        <v>-2.1818699836731001</v>
      </c>
      <c r="AB189" s="2">
        <f t="shared" si="23"/>
        <v>0.22041320800780984</v>
      </c>
      <c r="AC189" s="2">
        <f t="shared" si="24"/>
        <v>-0.7324700355529794</v>
      </c>
      <c r="AD189" s="2">
        <f t="shared" si="25"/>
        <v>-0.5778937339782706</v>
      </c>
      <c r="AE189">
        <v>2</v>
      </c>
      <c r="AF189">
        <v>1</v>
      </c>
      <c r="AG189">
        <v>8</v>
      </c>
      <c r="AH189">
        <v>27</v>
      </c>
      <c r="AI189">
        <v>4</v>
      </c>
      <c r="AJ189">
        <v>2</v>
      </c>
      <c r="AK189">
        <v>9</v>
      </c>
      <c r="AL189">
        <v>83</v>
      </c>
      <c r="AM189">
        <v>5</v>
      </c>
      <c r="AN189">
        <v>0</v>
      </c>
      <c r="AO189">
        <v>18</v>
      </c>
      <c r="AP189">
        <v>24</v>
      </c>
      <c r="AQ189">
        <v>0</v>
      </c>
      <c r="AR189">
        <v>1</v>
      </c>
      <c r="AS189">
        <v>6</v>
      </c>
      <c r="AT189">
        <v>21</v>
      </c>
    </row>
    <row r="190" spans="1:46" x14ac:dyDescent="0.25">
      <c r="A190" t="s">
        <v>296</v>
      </c>
      <c r="B190">
        <v>5</v>
      </c>
      <c r="C190">
        <v>60304047</v>
      </c>
      <c r="D190">
        <v>60304151</v>
      </c>
      <c r="E190" t="s">
        <v>6</v>
      </c>
      <c r="F190" t="s">
        <v>297</v>
      </c>
      <c r="G190" s="1">
        <v>4.93373250961303</v>
      </c>
      <c r="H190" s="1">
        <v>4.8809165954589799</v>
      </c>
      <c r="I190" s="1">
        <v>7.5545058250427202</v>
      </c>
      <c r="J190" s="1">
        <v>5.03502941131591</v>
      </c>
      <c r="K190" s="1">
        <v>5.8113307952880797</v>
      </c>
      <c r="L190" s="1">
        <v>6.5505213737487704</v>
      </c>
      <c r="M190" s="1">
        <v>3.6078610420227002</v>
      </c>
      <c r="N190" s="1">
        <v>4.9844717979431099</v>
      </c>
      <c r="O190" s="1">
        <v>7.7106723785400302</v>
      </c>
      <c r="P190" s="1">
        <v>5.4583420753479004</v>
      </c>
      <c r="Q190" s="1">
        <v>7.4545583724975497</v>
      </c>
      <c r="R190" s="1">
        <v>4.6688904762268004</v>
      </c>
      <c r="S190" s="1">
        <v>5.1953783035278303</v>
      </c>
      <c r="T190" s="1">
        <v>5.5267524719238201</v>
      </c>
      <c r="U190" s="1">
        <v>7.3684515953063903</v>
      </c>
      <c r="V190" s="1">
        <v>5.02060747146606</v>
      </c>
      <c r="W190" s="2">
        <f t="shared" si="18"/>
        <v>0.87759828567504972</v>
      </c>
      <c r="X190" s="2">
        <f t="shared" si="19"/>
        <v>1.6696047782897905</v>
      </c>
      <c r="Y190" s="2">
        <f t="shared" si="20"/>
        <v>-3.94664478302002</v>
      </c>
      <c r="Z190" s="2">
        <f t="shared" si="21"/>
        <v>-5.055761337280007E-2</v>
      </c>
      <c r="AA190" s="2">
        <f t="shared" si="22"/>
        <v>-2.5152940750121999</v>
      </c>
      <c r="AB190" s="2">
        <f t="shared" si="23"/>
        <v>6.8410396575919741E-2</v>
      </c>
      <c r="AC190" s="2">
        <f t="shared" si="24"/>
        <v>-8.6106777191159445E-2</v>
      </c>
      <c r="AD190" s="2">
        <f t="shared" si="25"/>
        <v>0.35171699523925959</v>
      </c>
      <c r="AE190">
        <v>0</v>
      </c>
      <c r="AF190">
        <v>0</v>
      </c>
      <c r="AG190">
        <v>11</v>
      </c>
      <c r="AH190">
        <v>16</v>
      </c>
      <c r="AI190">
        <v>2</v>
      </c>
      <c r="AJ190">
        <v>3</v>
      </c>
      <c r="AK190">
        <v>0</v>
      </c>
      <c r="AL190">
        <v>37</v>
      </c>
      <c r="AM190">
        <v>7</v>
      </c>
      <c r="AN190">
        <v>0</v>
      </c>
      <c r="AO190">
        <v>23</v>
      </c>
      <c r="AP190">
        <v>9</v>
      </c>
      <c r="AQ190">
        <v>1</v>
      </c>
      <c r="AR190">
        <v>0</v>
      </c>
      <c r="AS190">
        <v>12</v>
      </c>
      <c r="AT190">
        <v>15</v>
      </c>
    </row>
    <row r="191" spans="1:46" x14ac:dyDescent="0.25">
      <c r="A191" t="s">
        <v>298</v>
      </c>
      <c r="B191">
        <v>5</v>
      </c>
      <c r="C191">
        <v>64539504</v>
      </c>
      <c r="D191">
        <v>64539792</v>
      </c>
      <c r="E191" t="s">
        <v>11</v>
      </c>
      <c r="F191" t="s">
        <v>299</v>
      </c>
      <c r="G191" s="1">
        <v>4.93373250961303</v>
      </c>
      <c r="H191" s="1">
        <v>4.8809165954589799</v>
      </c>
      <c r="I191" s="1">
        <v>3.94307136535644</v>
      </c>
      <c r="J191" s="1">
        <v>3.6199915409088099</v>
      </c>
      <c r="K191" s="1">
        <v>4.6593275070190403</v>
      </c>
      <c r="L191" s="1">
        <v>4.8135557174682599</v>
      </c>
      <c r="M191" s="1">
        <v>3.6078610420227002</v>
      </c>
      <c r="N191" s="1">
        <v>3.2344505786895699</v>
      </c>
      <c r="O191" s="1">
        <v>7.4882793426513601</v>
      </c>
      <c r="P191" s="1">
        <v>8.6103448867797798</v>
      </c>
      <c r="Q191" s="1">
        <v>2.7789931297302202</v>
      </c>
      <c r="R191" s="1">
        <v>3.4989657402038499</v>
      </c>
      <c r="S191" s="1">
        <v>8.7803401947021396</v>
      </c>
      <c r="T191" s="1">
        <v>8.6787548065185494</v>
      </c>
      <c r="U191" s="1">
        <v>3.63148617744445</v>
      </c>
      <c r="V191" s="1">
        <v>2.1137166023254301</v>
      </c>
      <c r="W191" s="2">
        <f t="shared" si="18"/>
        <v>-0.2744050025939897</v>
      </c>
      <c r="X191" s="2">
        <f t="shared" si="19"/>
        <v>-6.7360877990719992E-2</v>
      </c>
      <c r="Y191" s="2">
        <f t="shared" si="20"/>
        <v>-0.33521032333373979</v>
      </c>
      <c r="Z191" s="2">
        <f t="shared" si="21"/>
        <v>-0.38554096221924006</v>
      </c>
      <c r="AA191" s="2">
        <f t="shared" si="22"/>
        <v>1.2920608520507795</v>
      </c>
      <c r="AB191" s="2">
        <f t="shared" si="23"/>
        <v>6.8409919738769531E-2</v>
      </c>
      <c r="AC191" s="2">
        <f t="shared" si="24"/>
        <v>0.85249304771422985</v>
      </c>
      <c r="AD191" s="2">
        <f t="shared" si="25"/>
        <v>-1.3852491378784197</v>
      </c>
      <c r="AE191">
        <v>0</v>
      </c>
      <c r="AF191">
        <v>0</v>
      </c>
      <c r="AG191">
        <v>0</v>
      </c>
      <c r="AH191">
        <v>6</v>
      </c>
      <c r="AI191">
        <v>0</v>
      </c>
      <c r="AJ191">
        <v>0</v>
      </c>
      <c r="AK191">
        <v>0</v>
      </c>
      <c r="AL191">
        <v>11</v>
      </c>
      <c r="AM191">
        <v>6</v>
      </c>
      <c r="AN191">
        <v>8</v>
      </c>
      <c r="AO191">
        <v>0</v>
      </c>
      <c r="AP191">
        <v>4</v>
      </c>
      <c r="AQ191">
        <v>12</v>
      </c>
      <c r="AR191">
        <v>8</v>
      </c>
      <c r="AS191">
        <v>0</v>
      </c>
      <c r="AT191">
        <v>2</v>
      </c>
    </row>
    <row r="192" spans="1:46" x14ac:dyDescent="0.25">
      <c r="A192" t="s">
        <v>300</v>
      </c>
      <c r="B192">
        <v>5</v>
      </c>
      <c r="C192">
        <v>79170234</v>
      </c>
      <c r="D192">
        <v>79170335</v>
      </c>
      <c r="E192" t="s">
        <v>6</v>
      </c>
      <c r="F192" t="s">
        <v>301</v>
      </c>
      <c r="G192" s="1">
        <v>5.0857353210449201</v>
      </c>
      <c r="H192" s="1">
        <v>5.0329198837280202</v>
      </c>
      <c r="I192" s="1">
        <v>5.0950746536254803</v>
      </c>
      <c r="J192" s="1">
        <v>8.8229312896728498</v>
      </c>
      <c r="K192" s="1">
        <v>4.6593275070190403</v>
      </c>
      <c r="L192" s="1">
        <v>4.8135557174682599</v>
      </c>
      <c r="M192" s="1">
        <v>3.7598640918731601</v>
      </c>
      <c r="N192" s="1">
        <v>9.0627307891845703</v>
      </c>
      <c r="O192" s="1">
        <v>4.9033169746398899</v>
      </c>
      <c r="P192" s="1">
        <v>5.6103448867797798</v>
      </c>
      <c r="Q192" s="1">
        <v>6.7383508682250897</v>
      </c>
      <c r="R192" s="1">
        <v>8.7181339263915998</v>
      </c>
      <c r="S192" s="1">
        <v>5.0433750152587802</v>
      </c>
      <c r="T192" s="1">
        <v>6.6787548065185502</v>
      </c>
      <c r="U192" s="1">
        <v>5.3684520721435502</v>
      </c>
      <c r="V192" s="1">
        <v>9.1851787567138601</v>
      </c>
      <c r="W192" s="2">
        <f t="shared" si="18"/>
        <v>-0.42640781402587979</v>
      </c>
      <c r="X192" s="2">
        <f t="shared" si="19"/>
        <v>-0.2193641662597603</v>
      </c>
      <c r="Y192" s="2">
        <f t="shared" si="20"/>
        <v>-1.3352105617523202</v>
      </c>
      <c r="Z192" s="2">
        <f t="shared" si="21"/>
        <v>0.23979949951172053</v>
      </c>
      <c r="AA192" s="2">
        <f t="shared" si="22"/>
        <v>0.14005804061889027</v>
      </c>
      <c r="AB192" s="2">
        <f t="shared" si="23"/>
        <v>1.0684099197387704</v>
      </c>
      <c r="AC192" s="2">
        <f t="shared" si="24"/>
        <v>-1.3698987960815394</v>
      </c>
      <c r="AD192" s="2">
        <f t="shared" si="25"/>
        <v>0.4670448303222603</v>
      </c>
      <c r="AE192">
        <v>1</v>
      </c>
      <c r="AF192">
        <v>1</v>
      </c>
      <c r="AG192">
        <v>2</v>
      </c>
      <c r="AH192">
        <v>221</v>
      </c>
      <c r="AI192">
        <v>0</v>
      </c>
      <c r="AJ192">
        <v>0</v>
      </c>
      <c r="AK192">
        <v>1</v>
      </c>
      <c r="AL192">
        <v>625</v>
      </c>
      <c r="AM192">
        <v>1</v>
      </c>
      <c r="AN192">
        <v>1</v>
      </c>
      <c r="AO192">
        <v>14</v>
      </c>
      <c r="AP192">
        <v>149</v>
      </c>
      <c r="AQ192">
        <v>0</v>
      </c>
      <c r="AR192">
        <v>2</v>
      </c>
      <c r="AS192">
        <v>3</v>
      </c>
      <c r="AT192">
        <v>269</v>
      </c>
    </row>
    <row r="193" spans="1:46" x14ac:dyDescent="0.25">
      <c r="A193" t="s">
        <v>302</v>
      </c>
      <c r="B193">
        <v>5</v>
      </c>
      <c r="C193">
        <v>83064204</v>
      </c>
      <c r="D193">
        <v>83064337</v>
      </c>
      <c r="E193" t="s">
        <v>6</v>
      </c>
      <c r="F193" t="s">
        <v>303</v>
      </c>
      <c r="G193" s="1">
        <v>5.0857353210449201</v>
      </c>
      <c r="H193" s="1">
        <v>6.0329203605651802</v>
      </c>
      <c r="I193" s="1">
        <v>3.94307136535644</v>
      </c>
      <c r="J193" s="1">
        <v>5.9419202804565403</v>
      </c>
      <c r="K193" s="1">
        <v>6.8113307952880797</v>
      </c>
      <c r="L193" s="1">
        <v>4.9655585289001403</v>
      </c>
      <c r="M193" s="1">
        <v>4.7598638534545898</v>
      </c>
      <c r="N193" s="1">
        <v>6.32960748672485</v>
      </c>
      <c r="O193" s="1">
        <v>4.7513141632079998</v>
      </c>
      <c r="P193" s="1">
        <v>5.6103448867797798</v>
      </c>
      <c r="Q193" s="1">
        <v>5.2529244422912598</v>
      </c>
      <c r="R193" s="1">
        <v>5.6688904762268004</v>
      </c>
      <c r="S193" s="1">
        <v>5.0433750152587802</v>
      </c>
      <c r="T193" s="1">
        <v>5.5267524719238201</v>
      </c>
      <c r="U193" s="1">
        <v>3.7834892272949201</v>
      </c>
      <c r="V193" s="1">
        <v>5.7575731277465803</v>
      </c>
      <c r="W193" s="2">
        <f t="shared" si="18"/>
        <v>1.7255954742431596</v>
      </c>
      <c r="X193" s="2">
        <f t="shared" si="19"/>
        <v>-1.06736183166504</v>
      </c>
      <c r="Y193" s="2">
        <f t="shared" si="20"/>
        <v>0.81679248809814986</v>
      </c>
      <c r="Z193" s="2">
        <f t="shared" si="21"/>
        <v>0.38768720626830966</v>
      </c>
      <c r="AA193" s="2">
        <f t="shared" si="22"/>
        <v>0.29206085205078036</v>
      </c>
      <c r="AB193" s="2">
        <f t="shared" si="23"/>
        <v>-8.3592414855959696E-2</v>
      </c>
      <c r="AC193" s="2">
        <f t="shared" si="24"/>
        <v>-1.4694352149963397</v>
      </c>
      <c r="AD193" s="2">
        <f t="shared" si="25"/>
        <v>8.8682651519779832E-2</v>
      </c>
      <c r="AE193">
        <v>1</v>
      </c>
      <c r="AF193">
        <v>2</v>
      </c>
      <c r="AG193">
        <v>0</v>
      </c>
      <c r="AH193">
        <v>30</v>
      </c>
      <c r="AI193">
        <v>4</v>
      </c>
      <c r="AJ193">
        <v>1</v>
      </c>
      <c r="AK193">
        <v>2</v>
      </c>
      <c r="AL193">
        <v>94</v>
      </c>
      <c r="AM193">
        <v>0</v>
      </c>
      <c r="AN193">
        <v>1</v>
      </c>
      <c r="AO193">
        <v>5</v>
      </c>
      <c r="AP193">
        <v>18</v>
      </c>
      <c r="AQ193">
        <v>0</v>
      </c>
      <c r="AR193">
        <v>0</v>
      </c>
      <c r="AS193">
        <v>1</v>
      </c>
      <c r="AT193">
        <v>25</v>
      </c>
    </row>
    <row r="194" spans="1:46" x14ac:dyDescent="0.25">
      <c r="A194" t="s">
        <v>304</v>
      </c>
      <c r="B194">
        <v>5</v>
      </c>
      <c r="C194">
        <v>83703448</v>
      </c>
      <c r="D194">
        <v>83703543</v>
      </c>
      <c r="E194" t="s">
        <v>11</v>
      </c>
      <c r="F194" t="s">
        <v>305</v>
      </c>
      <c r="G194" s="1">
        <v>4.93373250961303</v>
      </c>
      <c r="H194" s="1">
        <v>4.8809165954589799</v>
      </c>
      <c r="I194" s="1">
        <v>4.0950746536254803</v>
      </c>
      <c r="J194" s="1">
        <v>0.883026182651519</v>
      </c>
      <c r="K194" s="1">
        <v>4.6593275070190403</v>
      </c>
      <c r="L194" s="1">
        <v>4.8135557174682599</v>
      </c>
      <c r="M194" s="1">
        <v>3.6078610420227002</v>
      </c>
      <c r="N194" s="1">
        <v>2.3599812984466499</v>
      </c>
      <c r="O194" s="1">
        <v>4.7513141632079998</v>
      </c>
      <c r="P194" s="1">
        <v>5.4583420753479004</v>
      </c>
      <c r="Q194" s="1">
        <v>5.9309964179992596</v>
      </c>
      <c r="R194" s="1">
        <v>5.5864286422729403</v>
      </c>
      <c r="S194" s="1">
        <v>5.0433750152587802</v>
      </c>
      <c r="T194" s="1">
        <v>5.5267524719238201</v>
      </c>
      <c r="U194" s="1">
        <v>6.1054172515869096</v>
      </c>
      <c r="V194" s="1">
        <v>5.6372785568237296</v>
      </c>
      <c r="W194" s="2">
        <f t="shared" si="18"/>
        <v>-0.2744050025939897</v>
      </c>
      <c r="X194" s="2">
        <f t="shared" si="19"/>
        <v>-6.7360877990719992E-2</v>
      </c>
      <c r="Y194" s="2">
        <f t="shared" si="20"/>
        <v>-0.48721361160278009</v>
      </c>
      <c r="Z194" s="2">
        <f t="shared" si="21"/>
        <v>1.4769551157951311</v>
      </c>
      <c r="AA194" s="2">
        <f t="shared" si="22"/>
        <v>0.29206085205078036</v>
      </c>
      <c r="AB194" s="2">
        <f t="shared" si="23"/>
        <v>6.8410396575919741E-2</v>
      </c>
      <c r="AC194" s="2">
        <f t="shared" si="24"/>
        <v>0.17442083358765004</v>
      </c>
      <c r="AD194" s="2">
        <f t="shared" si="25"/>
        <v>5.0849914550789244E-2</v>
      </c>
      <c r="AE194">
        <v>0</v>
      </c>
      <c r="AF194">
        <v>0</v>
      </c>
      <c r="AG194">
        <v>1</v>
      </c>
      <c r="AH194">
        <v>0</v>
      </c>
      <c r="AI194">
        <v>0</v>
      </c>
      <c r="AJ194">
        <v>0</v>
      </c>
      <c r="AK194">
        <v>0</v>
      </c>
      <c r="AL194">
        <v>6</v>
      </c>
      <c r="AM194">
        <v>0</v>
      </c>
      <c r="AN194">
        <v>0</v>
      </c>
      <c r="AO194">
        <v>8</v>
      </c>
      <c r="AP194">
        <v>17</v>
      </c>
      <c r="AQ194">
        <v>0</v>
      </c>
      <c r="AR194">
        <v>0</v>
      </c>
      <c r="AS194">
        <v>5</v>
      </c>
      <c r="AT194">
        <v>23</v>
      </c>
    </row>
    <row r="195" spans="1:46" x14ac:dyDescent="0.25">
      <c r="A195" t="s">
        <v>306</v>
      </c>
      <c r="B195">
        <v>5</v>
      </c>
      <c r="C195">
        <v>86620497</v>
      </c>
      <c r="D195">
        <v>86620575</v>
      </c>
      <c r="E195" t="s">
        <v>11</v>
      </c>
      <c r="F195" t="s">
        <v>307</v>
      </c>
      <c r="G195" s="1">
        <v>8.4076633453369105</v>
      </c>
      <c r="H195" s="1">
        <v>6.0329203605651802</v>
      </c>
      <c r="I195" s="1">
        <v>6.4170022010803196</v>
      </c>
      <c r="J195" s="1">
        <v>6.8423838615417401</v>
      </c>
      <c r="K195" s="1">
        <v>4.8113307952880797</v>
      </c>
      <c r="L195" s="1">
        <v>7.7729134559631303</v>
      </c>
      <c r="M195" s="1">
        <v>6.0817923545837402</v>
      </c>
      <c r="N195" s="1">
        <v>6.6938819885253897</v>
      </c>
      <c r="O195" s="1">
        <v>8.2252445220947195</v>
      </c>
      <c r="P195" s="1">
        <v>7.6103448867797798</v>
      </c>
      <c r="Q195" s="1">
        <v>7.88519287109375</v>
      </c>
      <c r="R195" s="1">
        <v>7.7468929290771396</v>
      </c>
      <c r="S195" s="1">
        <v>7.1953778266906703</v>
      </c>
      <c r="T195" s="1">
        <v>5.5267524719238201</v>
      </c>
      <c r="U195" s="1">
        <v>7.3684515953063903</v>
      </c>
      <c r="V195" s="1">
        <v>7.1581106185912997</v>
      </c>
      <c r="W195" s="2">
        <f t="shared" ref="W195:W258" si="26">K195-G195</f>
        <v>-3.5963325500488308</v>
      </c>
      <c r="X195" s="2">
        <f t="shared" ref="X195:X258" si="27">L195-H195</f>
        <v>1.7399930953979501</v>
      </c>
      <c r="Y195" s="2">
        <f t="shared" ref="Y195:Y258" si="28">M195-I195</f>
        <v>-0.33520984649657937</v>
      </c>
      <c r="Z195" s="2">
        <f t="shared" ref="Z195:Z258" si="29">N195-J195</f>
        <v>-0.14850187301635032</v>
      </c>
      <c r="AA195" s="2">
        <f t="shared" ref="AA195:AA258" si="30">S195-O195</f>
        <v>-1.0298666954040492</v>
      </c>
      <c r="AB195" s="2">
        <f t="shared" ref="AB195:AB258" si="31">T195-P195</f>
        <v>-2.0835924148559597</v>
      </c>
      <c r="AC195" s="2">
        <f t="shared" ref="AC195:AC258" si="32">U195-Q195</f>
        <v>-0.51674127578735973</v>
      </c>
      <c r="AD195" s="2">
        <f t="shared" ref="AD195:AD258" si="33">V195-R195</f>
        <v>-0.58878231048583984</v>
      </c>
      <c r="AE195">
        <v>10</v>
      </c>
      <c r="AF195">
        <v>2</v>
      </c>
      <c r="AG195">
        <v>5</v>
      </c>
      <c r="AH195">
        <v>56</v>
      </c>
      <c r="AI195">
        <v>1</v>
      </c>
      <c r="AJ195">
        <v>7</v>
      </c>
      <c r="AK195">
        <v>5</v>
      </c>
      <c r="AL195">
        <v>121</v>
      </c>
      <c r="AM195">
        <v>10</v>
      </c>
      <c r="AN195">
        <v>4</v>
      </c>
      <c r="AO195">
        <v>31</v>
      </c>
      <c r="AP195">
        <v>76</v>
      </c>
      <c r="AQ195">
        <v>4</v>
      </c>
      <c r="AR195">
        <v>0</v>
      </c>
      <c r="AS195">
        <v>12</v>
      </c>
      <c r="AT195">
        <v>66</v>
      </c>
    </row>
    <row r="196" spans="1:46" x14ac:dyDescent="0.25">
      <c r="A196" t="s">
        <v>308</v>
      </c>
      <c r="B196">
        <v>5</v>
      </c>
      <c r="C196">
        <v>109014834</v>
      </c>
      <c r="D196">
        <v>109014940</v>
      </c>
      <c r="E196" t="s">
        <v>6</v>
      </c>
      <c r="F196" t="s">
        <v>309</v>
      </c>
      <c r="G196" s="1">
        <v>4.93373250961303</v>
      </c>
      <c r="H196" s="1">
        <v>4.8809165954589799</v>
      </c>
      <c r="I196" s="1">
        <v>3.94307136535644</v>
      </c>
      <c r="J196" s="1">
        <v>0.883026182651519</v>
      </c>
      <c r="K196" s="1">
        <v>4.6593275070190403</v>
      </c>
      <c r="L196" s="1">
        <v>4.8135557174682599</v>
      </c>
      <c r="M196" s="1">
        <v>3.6078610420227002</v>
      </c>
      <c r="N196" s="1">
        <v>-0.37698423862457198</v>
      </c>
      <c r="O196" s="1">
        <v>4.7513141632079998</v>
      </c>
      <c r="P196" s="1">
        <v>5.4583420753479004</v>
      </c>
      <c r="Q196" s="1">
        <v>3.93099641799926</v>
      </c>
      <c r="R196" s="1">
        <v>2.4989655017852699</v>
      </c>
      <c r="S196" s="1">
        <v>5.0433750152587802</v>
      </c>
      <c r="T196" s="1">
        <v>5.5267524719238201</v>
      </c>
      <c r="U196" s="1">
        <v>4.7834892272949201</v>
      </c>
      <c r="V196" s="1">
        <v>1.1137167215347199</v>
      </c>
      <c r="W196" s="2">
        <f t="shared" si="26"/>
        <v>-0.2744050025939897</v>
      </c>
      <c r="X196" s="2">
        <f t="shared" si="27"/>
        <v>-6.7360877990719992E-2</v>
      </c>
      <c r="Y196" s="2">
        <f t="shared" si="28"/>
        <v>-0.33521032333373979</v>
      </c>
      <c r="Z196" s="2">
        <f t="shared" si="29"/>
        <v>-1.260010421276091</v>
      </c>
      <c r="AA196" s="2">
        <f t="shared" si="30"/>
        <v>0.29206085205078036</v>
      </c>
      <c r="AB196" s="2">
        <f t="shared" si="31"/>
        <v>6.8410396575919741E-2</v>
      </c>
      <c r="AC196" s="2">
        <f t="shared" si="32"/>
        <v>0.85249280929566007</v>
      </c>
      <c r="AD196" s="2">
        <f t="shared" si="33"/>
        <v>-1.38524878025055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2</v>
      </c>
      <c r="AP196">
        <v>2</v>
      </c>
      <c r="AQ196">
        <v>0</v>
      </c>
      <c r="AR196">
        <v>0</v>
      </c>
      <c r="AS196">
        <v>2</v>
      </c>
      <c r="AT196">
        <v>1</v>
      </c>
    </row>
    <row r="197" spans="1:46" x14ac:dyDescent="0.25">
      <c r="A197" t="s">
        <v>310</v>
      </c>
      <c r="B197">
        <v>5</v>
      </c>
      <c r="C197">
        <v>109699500</v>
      </c>
      <c r="D197">
        <v>109699834</v>
      </c>
      <c r="E197" t="s">
        <v>6</v>
      </c>
      <c r="F197" t="s">
        <v>311</v>
      </c>
      <c r="G197" s="1">
        <v>4.93373250961303</v>
      </c>
      <c r="H197" s="1">
        <v>4.8809165954589799</v>
      </c>
      <c r="I197" s="1">
        <v>3.94307136535644</v>
      </c>
      <c r="J197" s="1">
        <v>2.03502917289733</v>
      </c>
      <c r="K197" s="1">
        <v>4.6593275070190403</v>
      </c>
      <c r="L197" s="1">
        <v>4.8135557174682599</v>
      </c>
      <c r="M197" s="1">
        <v>3.6078610420227002</v>
      </c>
      <c r="N197" s="1">
        <v>2.7750189304351802</v>
      </c>
      <c r="O197" s="1">
        <v>5.9033169746398899</v>
      </c>
      <c r="P197" s="1">
        <v>5.4583420753479004</v>
      </c>
      <c r="Q197" s="1">
        <v>6.6314363479614196</v>
      </c>
      <c r="R197" s="1">
        <v>6.14282178878784</v>
      </c>
      <c r="S197" s="1">
        <v>5.1953783035278303</v>
      </c>
      <c r="T197" s="1">
        <v>5.6787552833557102</v>
      </c>
      <c r="U197" s="1">
        <v>6.1054172515869096</v>
      </c>
      <c r="V197" s="1">
        <v>5.1137166023254297</v>
      </c>
      <c r="W197" s="2">
        <f t="shared" si="26"/>
        <v>-0.2744050025939897</v>
      </c>
      <c r="X197" s="2">
        <f t="shared" si="27"/>
        <v>-6.7360877990719992E-2</v>
      </c>
      <c r="Y197" s="2">
        <f t="shared" si="28"/>
        <v>-0.33521032333373979</v>
      </c>
      <c r="Z197" s="2">
        <f t="shared" si="29"/>
        <v>0.73998975753785023</v>
      </c>
      <c r="AA197" s="2">
        <f t="shared" si="30"/>
        <v>-0.70793867111205966</v>
      </c>
      <c r="AB197" s="2">
        <f t="shared" si="31"/>
        <v>0.22041320800780984</v>
      </c>
      <c r="AC197" s="2">
        <f t="shared" si="32"/>
        <v>-0.52601909637450994</v>
      </c>
      <c r="AD197" s="2">
        <f t="shared" si="33"/>
        <v>-1.0291051864624103</v>
      </c>
      <c r="AE197">
        <v>0</v>
      </c>
      <c r="AF197">
        <v>0</v>
      </c>
      <c r="AG197">
        <v>0</v>
      </c>
      <c r="AH197">
        <v>2</v>
      </c>
      <c r="AI197">
        <v>0</v>
      </c>
      <c r="AJ197">
        <v>0</v>
      </c>
      <c r="AK197">
        <v>0</v>
      </c>
      <c r="AL197">
        <v>8</v>
      </c>
      <c r="AM197">
        <v>2</v>
      </c>
      <c r="AN197">
        <v>0</v>
      </c>
      <c r="AO197">
        <v>13</v>
      </c>
      <c r="AP197">
        <v>25</v>
      </c>
      <c r="AQ197">
        <v>1</v>
      </c>
      <c r="AR197">
        <v>1</v>
      </c>
      <c r="AS197">
        <v>5</v>
      </c>
      <c r="AT197">
        <v>16</v>
      </c>
    </row>
    <row r="198" spans="1:46" x14ac:dyDescent="0.25">
      <c r="A198" t="s">
        <v>312</v>
      </c>
      <c r="B198">
        <v>5</v>
      </c>
      <c r="C198">
        <v>112161485</v>
      </c>
      <c r="D198">
        <v>112161617</v>
      </c>
      <c r="E198" t="s">
        <v>11</v>
      </c>
      <c r="F198" t="s">
        <v>313</v>
      </c>
      <c r="G198" s="1">
        <v>4.93373250961303</v>
      </c>
      <c r="H198" s="1">
        <v>5.0329198837280202</v>
      </c>
      <c r="I198" s="1">
        <v>7.6800365447998002</v>
      </c>
      <c r="J198" s="1">
        <v>7.7215299606323198</v>
      </c>
      <c r="K198" s="1">
        <v>4.8113307952880797</v>
      </c>
      <c r="L198" s="1">
        <v>4.9655585289001403</v>
      </c>
      <c r="M198" s="1">
        <v>6.5672187805175701</v>
      </c>
      <c r="N198" s="1">
        <v>7.7350206375121999</v>
      </c>
      <c r="O198" s="1">
        <v>6.9033169746398899</v>
      </c>
      <c r="P198" s="1">
        <v>5.4583420753479004</v>
      </c>
      <c r="Q198" s="1">
        <v>9.0807428359985298</v>
      </c>
      <c r="R198" s="1">
        <v>7.0225276947021396</v>
      </c>
      <c r="S198" s="1">
        <v>7.7803401947021396</v>
      </c>
      <c r="T198" s="1">
        <v>7.2637176513671804</v>
      </c>
      <c r="U198" s="1">
        <v>9.7376861572265607</v>
      </c>
      <c r="V198" s="1">
        <v>7.7430729866027797</v>
      </c>
      <c r="W198" s="2">
        <f t="shared" si="26"/>
        <v>-0.12240171432495028</v>
      </c>
      <c r="X198" s="2">
        <f t="shared" si="27"/>
        <v>-6.7361354827879971E-2</v>
      </c>
      <c r="Y198" s="2">
        <f t="shared" si="28"/>
        <v>-1.1128177642822301</v>
      </c>
      <c r="Z198" s="2">
        <f t="shared" si="29"/>
        <v>1.3490676879880148E-2</v>
      </c>
      <c r="AA198" s="2">
        <f t="shared" si="30"/>
        <v>0.87702322006224964</v>
      </c>
      <c r="AB198" s="2">
        <f t="shared" si="31"/>
        <v>1.80537557601928</v>
      </c>
      <c r="AC198" s="2">
        <f t="shared" si="32"/>
        <v>0.6569433212280309</v>
      </c>
      <c r="AD198" s="2">
        <f t="shared" si="33"/>
        <v>0.72054529190064009</v>
      </c>
      <c r="AE198">
        <v>0</v>
      </c>
      <c r="AF198">
        <v>1</v>
      </c>
      <c r="AG198">
        <v>12</v>
      </c>
      <c r="AH198">
        <v>103</v>
      </c>
      <c r="AI198">
        <v>1</v>
      </c>
      <c r="AJ198">
        <v>1</v>
      </c>
      <c r="AK198">
        <v>7</v>
      </c>
      <c r="AL198">
        <v>249</v>
      </c>
      <c r="AM198">
        <v>4</v>
      </c>
      <c r="AN198">
        <v>0</v>
      </c>
      <c r="AO198">
        <v>71</v>
      </c>
      <c r="AP198">
        <v>46</v>
      </c>
      <c r="AQ198">
        <v>6</v>
      </c>
      <c r="AR198">
        <v>3</v>
      </c>
      <c r="AS198">
        <v>62</v>
      </c>
      <c r="AT198">
        <v>99</v>
      </c>
    </row>
    <row r="199" spans="1:46" x14ac:dyDescent="0.25">
      <c r="A199" t="s">
        <v>314</v>
      </c>
      <c r="B199">
        <v>5</v>
      </c>
      <c r="C199">
        <v>136080497</v>
      </c>
      <c r="D199">
        <v>136080597</v>
      </c>
      <c r="E199" t="s">
        <v>6</v>
      </c>
      <c r="G199" s="1">
        <v>8.0857353210449201</v>
      </c>
      <c r="H199" s="1">
        <v>8.2028446197509695</v>
      </c>
      <c r="I199" s="1">
        <v>8.0019645690917898</v>
      </c>
      <c r="J199" s="1">
        <v>10.3342370986938</v>
      </c>
      <c r="K199" s="1">
        <v>7.8113307952880797</v>
      </c>
      <c r="L199" s="1">
        <v>6.9655585289001403</v>
      </c>
      <c r="M199" s="1">
        <v>7.8473267555236799</v>
      </c>
      <c r="N199" s="1">
        <v>10.384197235107401</v>
      </c>
      <c r="O199" s="1">
        <v>9.8575134277343697</v>
      </c>
      <c r="P199" s="1">
        <v>11.102198600769</v>
      </c>
      <c r="Q199" s="1">
        <v>9.7383508682250906</v>
      </c>
      <c r="R199" s="1">
        <v>9.9746990203857404</v>
      </c>
      <c r="S199" s="1">
        <v>11.2828407287597</v>
      </c>
      <c r="T199" s="1">
        <v>11.460114479064901</v>
      </c>
      <c r="U199" s="1">
        <v>9.8709516525268501</v>
      </c>
      <c r="V199" s="1">
        <v>10.6854696273803</v>
      </c>
      <c r="W199" s="2">
        <f t="shared" si="26"/>
        <v>-0.27440452575684038</v>
      </c>
      <c r="X199" s="2">
        <f t="shared" si="27"/>
        <v>-1.2372860908508292</v>
      </c>
      <c r="Y199" s="2">
        <f t="shared" si="28"/>
        <v>-0.15463781356810991</v>
      </c>
      <c r="Z199" s="2">
        <f t="shared" si="29"/>
        <v>4.9960136413600864E-2</v>
      </c>
      <c r="AA199" s="2">
        <f t="shared" si="30"/>
        <v>1.4253273010253302</v>
      </c>
      <c r="AB199" s="2">
        <f t="shared" si="31"/>
        <v>0.35791587829590021</v>
      </c>
      <c r="AC199" s="2">
        <f t="shared" si="32"/>
        <v>0.13260078430175959</v>
      </c>
      <c r="AD199" s="2">
        <f t="shared" si="33"/>
        <v>0.71077060699455963</v>
      </c>
      <c r="AE199">
        <v>8</v>
      </c>
      <c r="AF199">
        <v>9</v>
      </c>
      <c r="AG199">
        <v>15</v>
      </c>
      <c r="AH199">
        <v>630</v>
      </c>
      <c r="AI199">
        <v>8</v>
      </c>
      <c r="AJ199">
        <v>4</v>
      </c>
      <c r="AK199">
        <v>17</v>
      </c>
      <c r="AL199">
        <v>1562</v>
      </c>
      <c r="AM199">
        <v>31</v>
      </c>
      <c r="AN199">
        <v>45</v>
      </c>
      <c r="AO199">
        <v>112</v>
      </c>
      <c r="AP199">
        <v>356</v>
      </c>
      <c r="AQ199">
        <v>68</v>
      </c>
      <c r="AR199">
        <v>55</v>
      </c>
      <c r="AS199">
        <v>68</v>
      </c>
      <c r="AT199">
        <v>761</v>
      </c>
    </row>
    <row r="200" spans="1:46" x14ac:dyDescent="0.25">
      <c r="A200" t="s">
        <v>315</v>
      </c>
      <c r="B200">
        <v>5</v>
      </c>
      <c r="C200">
        <v>138558970</v>
      </c>
      <c r="D200">
        <v>138559039</v>
      </c>
      <c r="E200" t="s">
        <v>6</v>
      </c>
      <c r="F200" t="s">
        <v>316</v>
      </c>
      <c r="G200" s="1">
        <v>4.93373250961303</v>
      </c>
      <c r="H200" s="1">
        <v>4.8809165954589799</v>
      </c>
      <c r="I200" s="1">
        <v>4.0950746536254803</v>
      </c>
      <c r="J200" s="1">
        <v>3.03502941131591</v>
      </c>
      <c r="K200" s="1">
        <v>4.6593275070190403</v>
      </c>
      <c r="L200" s="1">
        <v>4.9655585289001403</v>
      </c>
      <c r="M200" s="1">
        <v>6.34482669830322</v>
      </c>
      <c r="N200" s="1">
        <v>3.8624815940856898</v>
      </c>
      <c r="O200" s="1">
        <v>4.9033169746398899</v>
      </c>
      <c r="P200" s="1">
        <v>5.4583420753479004</v>
      </c>
      <c r="Q200" s="1">
        <v>4.5159587860107404</v>
      </c>
      <c r="R200" s="1">
        <v>3.8208935260772701</v>
      </c>
      <c r="S200" s="1">
        <v>5.0433750152587802</v>
      </c>
      <c r="T200" s="1">
        <v>5.5267524719238201</v>
      </c>
      <c r="U200" s="1">
        <v>4.7834892272949201</v>
      </c>
      <c r="V200" s="1">
        <v>4.2836418151855398</v>
      </c>
      <c r="W200" s="2">
        <f t="shared" si="26"/>
        <v>-0.2744050025939897</v>
      </c>
      <c r="X200" s="2">
        <f t="shared" si="27"/>
        <v>8.4641933441160333E-2</v>
      </c>
      <c r="Y200" s="2">
        <f t="shared" si="28"/>
        <v>2.2497520446777397</v>
      </c>
      <c r="Z200" s="2">
        <f t="shared" si="29"/>
        <v>0.82745218276977983</v>
      </c>
      <c r="AA200" s="2">
        <f t="shared" si="30"/>
        <v>0.14005804061889027</v>
      </c>
      <c r="AB200" s="2">
        <f t="shared" si="31"/>
        <v>6.8410396575919741E-2</v>
      </c>
      <c r="AC200" s="2">
        <f t="shared" si="32"/>
        <v>0.26753044128417969</v>
      </c>
      <c r="AD200" s="2">
        <f t="shared" si="33"/>
        <v>0.46274828910826971</v>
      </c>
      <c r="AE200">
        <v>0</v>
      </c>
      <c r="AF200">
        <v>0</v>
      </c>
      <c r="AG200">
        <v>1</v>
      </c>
      <c r="AH200">
        <v>4</v>
      </c>
      <c r="AI200">
        <v>0</v>
      </c>
      <c r="AJ200">
        <v>1</v>
      </c>
      <c r="AK200">
        <v>6</v>
      </c>
      <c r="AL200">
        <v>17</v>
      </c>
      <c r="AM200">
        <v>1</v>
      </c>
      <c r="AN200">
        <v>0</v>
      </c>
      <c r="AO200">
        <v>3</v>
      </c>
      <c r="AP200">
        <v>5</v>
      </c>
      <c r="AQ200">
        <v>0</v>
      </c>
      <c r="AR200">
        <v>0</v>
      </c>
      <c r="AS200">
        <v>2</v>
      </c>
      <c r="AT200">
        <v>9</v>
      </c>
    </row>
    <row r="201" spans="1:46" x14ac:dyDescent="0.25">
      <c r="A201" t="s">
        <v>317</v>
      </c>
      <c r="B201">
        <v>5</v>
      </c>
      <c r="C201">
        <v>138561043</v>
      </c>
      <c r="D201">
        <v>138561110</v>
      </c>
      <c r="E201" t="s">
        <v>6</v>
      </c>
      <c r="F201" t="s">
        <v>318</v>
      </c>
      <c r="G201" s="1">
        <v>11.853919029235801</v>
      </c>
      <c r="H201" s="1">
        <v>10.9636573791503</v>
      </c>
      <c r="I201" s="1">
        <v>11.304527282714799</v>
      </c>
      <c r="J201" s="1">
        <v>10.544804573059</v>
      </c>
      <c r="K201" s="1">
        <v>11.2036485671997</v>
      </c>
      <c r="L201" s="1">
        <v>11.6520595550537</v>
      </c>
      <c r="M201" s="1">
        <v>10.7932872772216</v>
      </c>
      <c r="N201" s="1">
        <v>10.7530145645141</v>
      </c>
      <c r="O201" s="1">
        <v>11.9145441055297</v>
      </c>
      <c r="P201" s="1">
        <v>10.967897415161101</v>
      </c>
      <c r="Q201" s="1">
        <v>11.0807428359985</v>
      </c>
      <c r="R201" s="1">
        <v>10.7010889053344</v>
      </c>
      <c r="S201" s="1">
        <v>10.749966621398899</v>
      </c>
      <c r="T201" s="1">
        <v>11.071072578430099</v>
      </c>
      <c r="U201" s="1">
        <v>9.6163787841796804</v>
      </c>
      <c r="V201" s="1">
        <v>11.2430000305175</v>
      </c>
      <c r="W201" s="2">
        <f t="shared" si="26"/>
        <v>-0.65027046203610084</v>
      </c>
      <c r="X201" s="2">
        <f t="shared" si="27"/>
        <v>0.68840217590340025</v>
      </c>
      <c r="Y201" s="2">
        <f t="shared" si="28"/>
        <v>-0.51124000549319959</v>
      </c>
      <c r="Z201" s="2">
        <f t="shared" si="29"/>
        <v>0.20820999145509944</v>
      </c>
      <c r="AA201" s="2">
        <f t="shared" si="30"/>
        <v>-1.1645774841308008</v>
      </c>
      <c r="AB201" s="2">
        <f t="shared" si="31"/>
        <v>0.10317516326899856</v>
      </c>
      <c r="AC201" s="2">
        <f t="shared" si="32"/>
        <v>-1.4643640518188192</v>
      </c>
      <c r="AD201" s="2">
        <f t="shared" si="33"/>
        <v>0.54191112518310014</v>
      </c>
      <c r="AE201">
        <v>109</v>
      </c>
      <c r="AF201">
        <v>61</v>
      </c>
      <c r="AG201">
        <v>148</v>
      </c>
      <c r="AH201">
        <v>729</v>
      </c>
      <c r="AI201">
        <v>84</v>
      </c>
      <c r="AJ201">
        <v>103</v>
      </c>
      <c r="AK201">
        <v>131</v>
      </c>
      <c r="AL201">
        <v>2017</v>
      </c>
      <c r="AM201">
        <v>129</v>
      </c>
      <c r="AN201">
        <v>41</v>
      </c>
      <c r="AO201">
        <v>284</v>
      </c>
      <c r="AP201">
        <v>589</v>
      </c>
      <c r="AQ201">
        <v>47</v>
      </c>
      <c r="AR201">
        <v>42</v>
      </c>
      <c r="AS201">
        <v>57</v>
      </c>
      <c r="AT201">
        <v>1120</v>
      </c>
    </row>
    <row r="202" spans="1:46" x14ac:dyDescent="0.25">
      <c r="A202" t="s">
        <v>319</v>
      </c>
      <c r="B202">
        <v>5</v>
      </c>
      <c r="C202">
        <v>139276180</v>
      </c>
      <c r="D202">
        <v>139276320</v>
      </c>
      <c r="E202" t="s">
        <v>11</v>
      </c>
      <c r="F202" t="s">
        <v>320</v>
      </c>
      <c r="G202" s="1">
        <v>7.0857353210449201</v>
      </c>
      <c r="H202" s="1">
        <v>7.6178827285766602</v>
      </c>
      <c r="I202" s="1">
        <v>9.1394681930541992</v>
      </c>
      <c r="J202" s="1">
        <v>9.8456010818481392</v>
      </c>
      <c r="K202" s="1">
        <v>6.8113307952880797</v>
      </c>
      <c r="L202" s="1">
        <v>6.5505213737487704</v>
      </c>
      <c r="M202" s="1">
        <v>8.4603042602538991</v>
      </c>
      <c r="N202" s="1">
        <v>9.4403543472290004</v>
      </c>
      <c r="O202" s="1">
        <v>8.7106723785400302</v>
      </c>
      <c r="P202" s="1">
        <v>9.6978082656860298</v>
      </c>
      <c r="Q202" s="1">
        <v>9.5892076492309499</v>
      </c>
      <c r="R202" s="1">
        <v>9.5969982147216797</v>
      </c>
      <c r="S202" s="1">
        <v>8.3653030395507795</v>
      </c>
      <c r="T202" s="1">
        <v>9.0006828308105398</v>
      </c>
      <c r="U202" s="1">
        <v>9.1410417556762695</v>
      </c>
      <c r="V202" s="1">
        <v>9.2836418151855398</v>
      </c>
      <c r="W202" s="2">
        <f t="shared" si="26"/>
        <v>-0.27440452575684038</v>
      </c>
      <c r="X202" s="2">
        <f t="shared" si="27"/>
        <v>-1.0673613548278897</v>
      </c>
      <c r="Y202" s="2">
        <f t="shared" si="28"/>
        <v>-0.67916393280030007</v>
      </c>
      <c r="Z202" s="2">
        <f t="shared" si="29"/>
        <v>-0.40524673461913885</v>
      </c>
      <c r="AA202" s="2">
        <f t="shared" si="30"/>
        <v>-0.34536933898925071</v>
      </c>
      <c r="AB202" s="2">
        <f t="shared" si="31"/>
        <v>-0.69712543487549006</v>
      </c>
      <c r="AC202" s="2">
        <f t="shared" si="32"/>
        <v>-0.44816589355468039</v>
      </c>
      <c r="AD202" s="2">
        <f t="shared" si="33"/>
        <v>-0.31335639953613992</v>
      </c>
      <c r="AE202">
        <v>4</v>
      </c>
      <c r="AF202">
        <v>6</v>
      </c>
      <c r="AG202">
        <v>33</v>
      </c>
      <c r="AH202">
        <v>449</v>
      </c>
      <c r="AI202">
        <v>4</v>
      </c>
      <c r="AJ202">
        <v>3</v>
      </c>
      <c r="AK202">
        <v>26</v>
      </c>
      <c r="AL202">
        <v>812</v>
      </c>
      <c r="AM202">
        <v>14</v>
      </c>
      <c r="AN202">
        <v>17</v>
      </c>
      <c r="AO202">
        <v>101</v>
      </c>
      <c r="AP202">
        <v>274</v>
      </c>
      <c r="AQ202">
        <v>9</v>
      </c>
      <c r="AR202">
        <v>10</v>
      </c>
      <c r="AS202">
        <v>41</v>
      </c>
      <c r="AT202">
        <v>288</v>
      </c>
    </row>
    <row r="203" spans="1:46" x14ac:dyDescent="0.25">
      <c r="A203" t="s">
        <v>321</v>
      </c>
      <c r="B203">
        <v>5</v>
      </c>
      <c r="C203">
        <v>139278781</v>
      </c>
      <c r="D203">
        <v>139278978</v>
      </c>
      <c r="E203" t="s">
        <v>11</v>
      </c>
      <c r="F203" t="s">
        <v>322</v>
      </c>
      <c r="G203" s="1">
        <v>8.0857353210449201</v>
      </c>
      <c r="H203" s="1">
        <v>7.8402748107910103</v>
      </c>
      <c r="I203" s="1">
        <v>8.9530553817749006</v>
      </c>
      <c r="J203" s="1">
        <v>9.4444208145141602</v>
      </c>
      <c r="K203" s="1">
        <v>7.8113307952880797</v>
      </c>
      <c r="L203" s="1">
        <v>8.5505208969116193</v>
      </c>
      <c r="M203" s="1">
        <v>6.7598638534545898</v>
      </c>
      <c r="N203" s="1">
        <v>9.0534677505493093</v>
      </c>
      <c r="O203" s="1">
        <v>9.2252445220947195</v>
      </c>
      <c r="P203" s="1">
        <v>7.9322733879089302</v>
      </c>
      <c r="Q203" s="1">
        <v>9.8967809677124006</v>
      </c>
      <c r="R203" s="1">
        <v>9.2538528442382795</v>
      </c>
      <c r="S203" s="1">
        <v>9.2828407287597603</v>
      </c>
      <c r="T203" s="1">
        <v>8.6787548065185494</v>
      </c>
      <c r="U203" s="1">
        <v>9.1410417556762695</v>
      </c>
      <c r="V203" s="1">
        <v>8.7136297225952095</v>
      </c>
      <c r="W203" s="2">
        <f t="shared" si="26"/>
        <v>-0.27440452575684038</v>
      </c>
      <c r="X203" s="2">
        <f t="shared" si="27"/>
        <v>0.71024608612060902</v>
      </c>
      <c r="Y203" s="2">
        <f t="shared" si="28"/>
        <v>-2.1931915283203107</v>
      </c>
      <c r="Z203" s="2">
        <f t="shared" si="29"/>
        <v>-0.39095306396485086</v>
      </c>
      <c r="AA203" s="2">
        <f t="shared" si="30"/>
        <v>5.7596206665040839E-2</v>
      </c>
      <c r="AB203" s="2">
        <f t="shared" si="31"/>
        <v>0.74648141860961914</v>
      </c>
      <c r="AC203" s="2">
        <f t="shared" si="32"/>
        <v>-0.75573921203613104</v>
      </c>
      <c r="AD203" s="2">
        <f t="shared" si="33"/>
        <v>-0.54022312164306996</v>
      </c>
      <c r="AE203">
        <v>8</v>
      </c>
      <c r="AF203">
        <v>7</v>
      </c>
      <c r="AG203">
        <v>29</v>
      </c>
      <c r="AH203">
        <v>340</v>
      </c>
      <c r="AI203">
        <v>8</v>
      </c>
      <c r="AJ203">
        <v>12</v>
      </c>
      <c r="AK203">
        <v>8</v>
      </c>
      <c r="AL203">
        <v>621</v>
      </c>
      <c r="AM203">
        <v>20</v>
      </c>
      <c r="AN203">
        <v>5</v>
      </c>
      <c r="AO203">
        <v>125</v>
      </c>
      <c r="AP203">
        <v>216</v>
      </c>
      <c r="AQ203">
        <v>17</v>
      </c>
      <c r="AR203">
        <v>8</v>
      </c>
      <c r="AS203">
        <v>41</v>
      </c>
      <c r="AT203">
        <v>194</v>
      </c>
    </row>
    <row r="204" spans="1:46" x14ac:dyDescent="0.25">
      <c r="A204" t="s">
        <v>323</v>
      </c>
      <c r="B204">
        <v>5</v>
      </c>
      <c r="C204">
        <v>140711275</v>
      </c>
      <c r="D204">
        <v>140711373</v>
      </c>
      <c r="E204" t="s">
        <v>11</v>
      </c>
      <c r="F204" t="s">
        <v>324</v>
      </c>
      <c r="G204" s="1">
        <v>8.5451669692993093</v>
      </c>
      <c r="H204" s="1">
        <v>8.8402748107910103</v>
      </c>
      <c r="I204" s="1">
        <v>9.6186361312866193</v>
      </c>
      <c r="J204" s="1">
        <v>10.9553823471069</v>
      </c>
      <c r="K204" s="1">
        <v>9.4551868438720703</v>
      </c>
      <c r="L204" s="1">
        <v>8.7729129791259695</v>
      </c>
      <c r="M204" s="1">
        <v>9.6178445816040004</v>
      </c>
      <c r="N204" s="1">
        <v>11.207038879394499</v>
      </c>
      <c r="O204" s="1">
        <v>10.329582214355399</v>
      </c>
      <c r="P204" s="1">
        <v>11.967897415161101</v>
      </c>
      <c r="Q204" s="1">
        <v>9.9422235488891602</v>
      </c>
      <c r="R204" s="1">
        <v>10.9019775390625</v>
      </c>
      <c r="S204" s="1">
        <v>11.3653030395507</v>
      </c>
      <c r="T204" s="1">
        <v>11.5367364883422</v>
      </c>
      <c r="U204" s="1">
        <v>10.9929428100585</v>
      </c>
      <c r="V204" s="1">
        <v>11.3991184234619</v>
      </c>
      <c r="W204" s="2">
        <f t="shared" si="26"/>
        <v>0.91001987457276101</v>
      </c>
      <c r="X204" s="2">
        <f t="shared" si="27"/>
        <v>-6.7361831665040839E-2</v>
      </c>
      <c r="Y204" s="2">
        <f t="shared" si="28"/>
        <v>-7.9154968261896386E-4</v>
      </c>
      <c r="Z204" s="2">
        <f t="shared" si="29"/>
        <v>0.25165653228759943</v>
      </c>
      <c r="AA204" s="2">
        <f t="shared" si="30"/>
        <v>1.0357208251953001</v>
      </c>
      <c r="AB204" s="2">
        <f t="shared" si="31"/>
        <v>-0.43116092681890095</v>
      </c>
      <c r="AC204" s="2">
        <f t="shared" si="32"/>
        <v>1.0507192611693394</v>
      </c>
      <c r="AD204" s="2">
        <f t="shared" si="33"/>
        <v>0.49714088439939985</v>
      </c>
      <c r="AE204">
        <v>11</v>
      </c>
      <c r="AF204">
        <v>14</v>
      </c>
      <c r="AG204">
        <v>46</v>
      </c>
      <c r="AH204">
        <v>969</v>
      </c>
      <c r="AI204">
        <v>25</v>
      </c>
      <c r="AJ204">
        <v>14</v>
      </c>
      <c r="AK204">
        <v>58</v>
      </c>
      <c r="AL204">
        <v>2763</v>
      </c>
      <c r="AM204">
        <v>43</v>
      </c>
      <c r="AN204">
        <v>82</v>
      </c>
      <c r="AO204">
        <v>129</v>
      </c>
      <c r="AP204">
        <v>677</v>
      </c>
      <c r="AQ204">
        <v>72</v>
      </c>
      <c r="AR204">
        <v>58</v>
      </c>
      <c r="AS204">
        <v>148</v>
      </c>
      <c r="AT204">
        <v>1248</v>
      </c>
    </row>
    <row r="205" spans="1:46" x14ac:dyDescent="0.25">
      <c r="A205" t="s">
        <v>325</v>
      </c>
      <c r="B205">
        <v>5</v>
      </c>
      <c r="C205">
        <v>140718925</v>
      </c>
      <c r="D205">
        <v>140719013</v>
      </c>
      <c r="E205" t="s">
        <v>11</v>
      </c>
      <c r="F205" t="s">
        <v>326</v>
      </c>
      <c r="G205" s="1">
        <v>4.93373250961303</v>
      </c>
      <c r="H205" s="1">
        <v>4.8809165954589799</v>
      </c>
      <c r="I205" s="1">
        <v>5.0950746536254803</v>
      </c>
      <c r="J205" s="1">
        <v>5.6788854598998997</v>
      </c>
      <c r="K205" s="1">
        <v>4.6593275070190403</v>
      </c>
      <c r="L205" s="1">
        <v>4.9655585289001403</v>
      </c>
      <c r="M205" s="1">
        <v>3.7598640918731601</v>
      </c>
      <c r="N205" s="1">
        <v>5.7057561874389604</v>
      </c>
      <c r="O205" s="1">
        <v>4.7513141632079998</v>
      </c>
      <c r="P205" s="1">
        <v>5.4583420753479004</v>
      </c>
      <c r="Q205" s="1">
        <v>4.9309964179992596</v>
      </c>
      <c r="R205" s="1">
        <v>3.8208935260772701</v>
      </c>
      <c r="S205" s="1">
        <v>5.0433750152587802</v>
      </c>
      <c r="T205" s="1">
        <v>5.5267524719238201</v>
      </c>
      <c r="U205" s="1">
        <v>3.7834892272949201</v>
      </c>
      <c r="V205" s="1">
        <v>4.1137166023254297</v>
      </c>
      <c r="W205" s="2">
        <f t="shared" si="26"/>
        <v>-0.2744050025939897</v>
      </c>
      <c r="X205" s="2">
        <f t="shared" si="27"/>
        <v>8.4641933441160333E-2</v>
      </c>
      <c r="Y205" s="2">
        <f t="shared" si="28"/>
        <v>-1.3352105617523202</v>
      </c>
      <c r="Z205" s="2">
        <f t="shared" si="29"/>
        <v>2.6870727539060724E-2</v>
      </c>
      <c r="AA205" s="2">
        <f t="shared" si="30"/>
        <v>0.29206085205078036</v>
      </c>
      <c r="AB205" s="2">
        <f t="shared" si="31"/>
        <v>6.8410396575919741E-2</v>
      </c>
      <c r="AC205" s="2">
        <f t="shared" si="32"/>
        <v>-1.1475071907043395</v>
      </c>
      <c r="AD205" s="2">
        <f t="shared" si="33"/>
        <v>0.29282307624815962</v>
      </c>
      <c r="AE205">
        <v>0</v>
      </c>
      <c r="AF205">
        <v>0</v>
      </c>
      <c r="AG205">
        <v>2</v>
      </c>
      <c r="AH205">
        <v>25</v>
      </c>
      <c r="AI205">
        <v>0</v>
      </c>
      <c r="AJ205">
        <v>1</v>
      </c>
      <c r="AK205">
        <v>1</v>
      </c>
      <c r="AL205">
        <v>61</v>
      </c>
      <c r="AM205">
        <v>0</v>
      </c>
      <c r="AN205">
        <v>0</v>
      </c>
      <c r="AO205">
        <v>4</v>
      </c>
      <c r="AP205">
        <v>5</v>
      </c>
      <c r="AQ205">
        <v>0</v>
      </c>
      <c r="AR205">
        <v>0</v>
      </c>
      <c r="AS205">
        <v>1</v>
      </c>
      <c r="AT205">
        <v>8</v>
      </c>
    </row>
    <row r="206" spans="1:46" x14ac:dyDescent="0.25">
      <c r="A206" t="s">
        <v>327</v>
      </c>
      <c r="B206">
        <v>5</v>
      </c>
      <c r="C206">
        <v>153755382</v>
      </c>
      <c r="D206">
        <v>153755680</v>
      </c>
      <c r="E206" t="s">
        <v>11</v>
      </c>
      <c r="F206" t="s">
        <v>328</v>
      </c>
      <c r="G206" s="1">
        <v>4.93373250961303</v>
      </c>
      <c r="H206" s="1">
        <v>4.8809165954589799</v>
      </c>
      <c r="I206" s="1">
        <v>3.94307136535644</v>
      </c>
      <c r="J206" s="1">
        <v>0.883026182651519</v>
      </c>
      <c r="K206" s="1">
        <v>4.6593275070190403</v>
      </c>
      <c r="L206" s="1">
        <v>4.8135557174682599</v>
      </c>
      <c r="M206" s="1">
        <v>3.6078610420227002</v>
      </c>
      <c r="N206" s="1">
        <v>-0.37698423862457198</v>
      </c>
      <c r="O206" s="1">
        <v>4.7513141632079998</v>
      </c>
      <c r="P206" s="1">
        <v>7.19530773162841</v>
      </c>
      <c r="Q206" s="1">
        <v>2.7789931297302202</v>
      </c>
      <c r="R206" s="1">
        <v>1.34696245193481</v>
      </c>
      <c r="S206" s="1">
        <v>8.3653030395507795</v>
      </c>
      <c r="T206" s="1">
        <v>8.2637176513671804</v>
      </c>
      <c r="U206" s="1">
        <v>3.63148617744445</v>
      </c>
      <c r="V206" s="1">
        <v>0.96171367168426503</v>
      </c>
      <c r="W206" s="2">
        <f t="shared" si="26"/>
        <v>-0.2744050025939897</v>
      </c>
      <c r="X206" s="2">
        <f t="shared" si="27"/>
        <v>-6.7360877990719992E-2</v>
      </c>
      <c r="Y206" s="2">
        <f t="shared" si="28"/>
        <v>-0.33521032333373979</v>
      </c>
      <c r="Z206" s="2">
        <f t="shared" si="29"/>
        <v>-1.260010421276091</v>
      </c>
      <c r="AA206" s="2">
        <f t="shared" si="30"/>
        <v>3.6139888763427797</v>
      </c>
      <c r="AB206" s="2">
        <f t="shared" si="31"/>
        <v>1.0684099197387704</v>
      </c>
      <c r="AC206" s="2">
        <f t="shared" si="32"/>
        <v>0.85249304771422985</v>
      </c>
      <c r="AD206" s="2">
        <f t="shared" si="33"/>
        <v>-0.38524878025054499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3</v>
      </c>
      <c r="AO206">
        <v>0</v>
      </c>
      <c r="AP206">
        <v>0</v>
      </c>
      <c r="AQ206">
        <v>9</v>
      </c>
      <c r="AR206">
        <v>6</v>
      </c>
      <c r="AS206">
        <v>0</v>
      </c>
      <c r="AT206">
        <v>0</v>
      </c>
    </row>
    <row r="207" spans="1:46" x14ac:dyDescent="0.25">
      <c r="A207" t="s">
        <v>329</v>
      </c>
      <c r="B207">
        <v>5</v>
      </c>
      <c r="C207">
        <v>173020728</v>
      </c>
      <c r="D207">
        <v>173020928</v>
      </c>
      <c r="E207" t="s">
        <v>11</v>
      </c>
      <c r="F207" t="s">
        <v>330</v>
      </c>
      <c r="G207" s="1">
        <v>7.6706981658935502</v>
      </c>
      <c r="H207" s="1">
        <v>7.3548483848571697</v>
      </c>
      <c r="I207" s="1">
        <v>7.4170022010803196</v>
      </c>
      <c r="J207" s="1">
        <v>8.7492752075195295</v>
      </c>
      <c r="K207" s="1">
        <v>7.1332588195800701</v>
      </c>
      <c r="L207" s="1">
        <v>6.9655585289001403</v>
      </c>
      <c r="M207" s="1">
        <v>6.9297890663146902</v>
      </c>
      <c r="N207" s="1">
        <v>8.2426242828369105</v>
      </c>
      <c r="O207" s="1">
        <v>6.4882793426513601</v>
      </c>
      <c r="P207" s="1">
        <v>5.6103448867797798</v>
      </c>
      <c r="Q207" s="1">
        <v>8.9309968948364205</v>
      </c>
      <c r="R207" s="1">
        <v>8.5542478561401296</v>
      </c>
      <c r="S207" s="1">
        <v>7.1953778266906703</v>
      </c>
      <c r="T207" s="1">
        <v>5.6787552833557102</v>
      </c>
      <c r="U207" s="1">
        <v>6.7834887504577601</v>
      </c>
      <c r="V207" s="1">
        <v>8.1249437332153303</v>
      </c>
      <c r="W207" s="2">
        <f t="shared" si="26"/>
        <v>-0.53743934631348012</v>
      </c>
      <c r="X207" s="2">
        <f t="shared" si="27"/>
        <v>-0.38928985595702947</v>
      </c>
      <c r="Y207" s="2">
        <f t="shared" si="28"/>
        <v>-0.48721313476562944</v>
      </c>
      <c r="Z207" s="2">
        <f t="shared" si="29"/>
        <v>-0.50665092468261896</v>
      </c>
      <c r="AA207" s="2">
        <f t="shared" si="30"/>
        <v>0.70709848403931019</v>
      </c>
      <c r="AB207" s="2">
        <f t="shared" si="31"/>
        <v>6.8410396575930399E-2</v>
      </c>
      <c r="AC207" s="2">
        <f t="shared" si="32"/>
        <v>-2.1475081443786603</v>
      </c>
      <c r="AD207" s="2">
        <f t="shared" si="33"/>
        <v>-0.42930412292479936</v>
      </c>
      <c r="AE207">
        <v>6</v>
      </c>
      <c r="AF207">
        <v>5</v>
      </c>
      <c r="AG207">
        <v>10</v>
      </c>
      <c r="AH207">
        <v>210</v>
      </c>
      <c r="AI207">
        <v>5</v>
      </c>
      <c r="AJ207">
        <v>4</v>
      </c>
      <c r="AK207">
        <v>9</v>
      </c>
      <c r="AL207">
        <v>354</v>
      </c>
      <c r="AM207">
        <v>3</v>
      </c>
      <c r="AN207">
        <v>1</v>
      </c>
      <c r="AO207">
        <v>64</v>
      </c>
      <c r="AP207">
        <v>133</v>
      </c>
      <c r="AQ207">
        <v>4</v>
      </c>
      <c r="AR207">
        <v>1</v>
      </c>
      <c r="AS207">
        <v>8</v>
      </c>
      <c r="AT207">
        <v>129</v>
      </c>
    </row>
    <row r="208" spans="1:46" x14ac:dyDescent="0.25">
      <c r="A208" t="s">
        <v>120</v>
      </c>
      <c r="B208">
        <v>5</v>
      </c>
      <c r="C208">
        <v>181097474</v>
      </c>
      <c r="D208">
        <v>181097555</v>
      </c>
      <c r="E208" t="s">
        <v>6</v>
      </c>
      <c r="G208" s="1">
        <v>5.0857353210449201</v>
      </c>
      <c r="H208" s="1">
        <v>4.8809165954589799</v>
      </c>
      <c r="I208" s="1">
        <v>5.0950746536254803</v>
      </c>
      <c r="J208" s="1">
        <v>2.03502917289733</v>
      </c>
      <c r="K208" s="1">
        <v>4.6593275070190403</v>
      </c>
      <c r="L208" s="1">
        <v>6.5505213737487704</v>
      </c>
      <c r="M208" s="1">
        <v>4.7598638534545898</v>
      </c>
      <c r="N208" s="1">
        <v>4.0229463577270499</v>
      </c>
      <c r="O208" s="1">
        <v>4.7513141632079998</v>
      </c>
      <c r="P208" s="1">
        <v>5.4583420753479004</v>
      </c>
      <c r="Q208" s="1">
        <v>3.93099641799926</v>
      </c>
      <c r="R208" s="1">
        <v>1.34696245193481</v>
      </c>
      <c r="S208" s="1">
        <v>5.0433750152587802</v>
      </c>
      <c r="T208" s="1">
        <v>5.5267524719238201</v>
      </c>
      <c r="U208" s="1">
        <v>5.3684520721435502</v>
      </c>
      <c r="V208" s="1">
        <v>3.9210717678070002</v>
      </c>
      <c r="W208" s="2">
        <f t="shared" si="26"/>
        <v>-0.42640781402587979</v>
      </c>
      <c r="X208" s="2">
        <f t="shared" si="27"/>
        <v>1.6696047782897905</v>
      </c>
      <c r="Y208" s="2">
        <f t="shared" si="28"/>
        <v>-0.33521080017089044</v>
      </c>
      <c r="Z208" s="2">
        <f t="shared" si="29"/>
        <v>1.9879171848297199</v>
      </c>
      <c r="AA208" s="2">
        <f t="shared" si="30"/>
        <v>0.29206085205078036</v>
      </c>
      <c r="AB208" s="2">
        <f t="shared" si="31"/>
        <v>6.8410396575919741E-2</v>
      </c>
      <c r="AC208" s="2">
        <f t="shared" si="32"/>
        <v>1.4374556541442902</v>
      </c>
      <c r="AD208" s="2">
        <f t="shared" si="33"/>
        <v>2.5741093158721902</v>
      </c>
      <c r="AE208">
        <v>1</v>
      </c>
      <c r="AF208">
        <v>0</v>
      </c>
      <c r="AG208">
        <v>2</v>
      </c>
      <c r="AH208">
        <v>2</v>
      </c>
      <c r="AI208">
        <v>0</v>
      </c>
      <c r="AJ208">
        <v>3</v>
      </c>
      <c r="AK208">
        <v>2</v>
      </c>
      <c r="AL208">
        <v>19</v>
      </c>
      <c r="AM208">
        <v>0</v>
      </c>
      <c r="AN208">
        <v>0</v>
      </c>
      <c r="AO208">
        <v>2</v>
      </c>
      <c r="AP208">
        <v>0</v>
      </c>
      <c r="AQ208">
        <v>0</v>
      </c>
      <c r="AR208">
        <v>0</v>
      </c>
      <c r="AS208">
        <v>3</v>
      </c>
      <c r="AT208">
        <v>7</v>
      </c>
    </row>
    <row r="209" spans="1:46" x14ac:dyDescent="0.25">
      <c r="A209" t="s">
        <v>113</v>
      </c>
      <c r="B209">
        <v>5</v>
      </c>
      <c r="C209">
        <v>181188416</v>
      </c>
      <c r="D209">
        <v>181188488</v>
      </c>
      <c r="E209" t="s">
        <v>6</v>
      </c>
      <c r="G209" s="1">
        <v>6.0857353210449201</v>
      </c>
      <c r="H209" s="1">
        <v>4.8809165954589799</v>
      </c>
      <c r="I209" s="1">
        <v>8.5545053482055593</v>
      </c>
      <c r="J209" s="1">
        <v>6.7629494667053196</v>
      </c>
      <c r="K209" s="1">
        <v>7.6186857223510698</v>
      </c>
      <c r="L209" s="1">
        <v>7.5505213737487704</v>
      </c>
      <c r="M209" s="1">
        <v>7.9297890663146902</v>
      </c>
      <c r="N209" s="1">
        <v>8.0229463577270508</v>
      </c>
      <c r="O209" s="1">
        <v>4.9033169746398899</v>
      </c>
      <c r="P209" s="1">
        <v>6.6103448867797798</v>
      </c>
      <c r="Q209" s="1">
        <v>5.7383508682250897</v>
      </c>
      <c r="R209" s="1">
        <v>4.6688904762268004</v>
      </c>
      <c r="S209" s="1">
        <v>6.7803401947021396</v>
      </c>
      <c r="T209" s="1">
        <v>6.6787548065185502</v>
      </c>
      <c r="U209" s="1">
        <v>6.5908441543579102</v>
      </c>
      <c r="V209" s="1">
        <v>6.1137170791625897</v>
      </c>
      <c r="W209" s="2">
        <f t="shared" si="26"/>
        <v>1.5329504013061497</v>
      </c>
      <c r="X209" s="2">
        <f t="shared" si="27"/>
        <v>2.6696047782897905</v>
      </c>
      <c r="Y209" s="2">
        <f t="shared" si="28"/>
        <v>-0.62471628189086914</v>
      </c>
      <c r="Z209" s="2">
        <f t="shared" si="29"/>
        <v>1.2599968910217312</v>
      </c>
      <c r="AA209" s="2">
        <f t="shared" si="30"/>
        <v>1.8770232200622496</v>
      </c>
      <c r="AB209" s="2">
        <f t="shared" si="31"/>
        <v>6.8409919738770419E-2</v>
      </c>
      <c r="AC209" s="2">
        <f t="shared" si="32"/>
        <v>0.85249328613282049</v>
      </c>
      <c r="AD209" s="2">
        <f t="shared" si="33"/>
        <v>1.4448266029357892</v>
      </c>
      <c r="AE209">
        <v>2</v>
      </c>
      <c r="AF209">
        <v>0</v>
      </c>
      <c r="AG209">
        <v>22</v>
      </c>
      <c r="AH209">
        <v>53</v>
      </c>
      <c r="AI209">
        <v>7</v>
      </c>
      <c r="AJ209">
        <v>6</v>
      </c>
      <c r="AK209">
        <v>18</v>
      </c>
      <c r="AL209">
        <v>304</v>
      </c>
      <c r="AM209">
        <v>1</v>
      </c>
      <c r="AN209">
        <v>2</v>
      </c>
      <c r="AO209">
        <v>7</v>
      </c>
      <c r="AP209">
        <v>9</v>
      </c>
      <c r="AQ209">
        <v>3</v>
      </c>
      <c r="AR209">
        <v>2</v>
      </c>
      <c r="AS209">
        <v>7</v>
      </c>
      <c r="AT209">
        <v>32</v>
      </c>
    </row>
    <row r="210" spans="1:46" x14ac:dyDescent="0.25">
      <c r="A210" t="s">
        <v>136</v>
      </c>
      <c r="B210">
        <v>5</v>
      </c>
      <c r="C210">
        <v>181191687</v>
      </c>
      <c r="D210">
        <v>181191758</v>
      </c>
      <c r="E210" t="s">
        <v>6</v>
      </c>
      <c r="G210" s="1">
        <v>8.8930902481079102</v>
      </c>
      <c r="H210" s="1">
        <v>6.6178827285766602</v>
      </c>
      <c r="I210" s="1">
        <v>9.1394681930541992</v>
      </c>
      <c r="J210" s="1">
        <v>11.015169143676699</v>
      </c>
      <c r="K210" s="1">
        <v>8.8113307952880806</v>
      </c>
      <c r="L210" s="1">
        <v>8.8724498748779297</v>
      </c>
      <c r="M210" s="1">
        <v>9.0077915191650302</v>
      </c>
      <c r="N210" s="1">
        <v>11.9847764968872</v>
      </c>
      <c r="O210" s="1">
        <v>9.7106723785400302</v>
      </c>
      <c r="P210" s="1">
        <v>9.6978082656860298</v>
      </c>
      <c r="Q210" s="1">
        <v>7.1009216308593697</v>
      </c>
      <c r="R210" s="1">
        <v>11.2555217742919</v>
      </c>
      <c r="S210" s="1">
        <v>11.345125198364199</v>
      </c>
      <c r="T210" s="1">
        <v>10.000682830810501</v>
      </c>
      <c r="U210" s="1">
        <v>7.4839286804199201</v>
      </c>
      <c r="V210" s="1">
        <v>11.2025051116943</v>
      </c>
      <c r="W210" s="2">
        <f t="shared" si="26"/>
        <v>-8.1759452819829548E-2</v>
      </c>
      <c r="X210" s="2">
        <f t="shared" si="27"/>
        <v>2.2545671463012695</v>
      </c>
      <c r="Y210" s="2">
        <f t="shared" si="28"/>
        <v>-0.13167667388916904</v>
      </c>
      <c r="Z210" s="2">
        <f t="shared" si="29"/>
        <v>0.96960735321050073</v>
      </c>
      <c r="AA210" s="2">
        <f t="shared" si="30"/>
        <v>1.634452819824169</v>
      </c>
      <c r="AB210" s="2">
        <f t="shared" si="31"/>
        <v>0.30287456512447086</v>
      </c>
      <c r="AC210" s="2">
        <f t="shared" si="32"/>
        <v>0.38300704956055043</v>
      </c>
      <c r="AD210" s="2">
        <f t="shared" si="33"/>
        <v>-5.3016662597599407E-2</v>
      </c>
      <c r="AE210">
        <v>14</v>
      </c>
      <c r="AF210">
        <v>3</v>
      </c>
      <c r="AG210">
        <v>33</v>
      </c>
      <c r="AH210">
        <v>1010</v>
      </c>
      <c r="AI210">
        <v>16</v>
      </c>
      <c r="AJ210">
        <v>15</v>
      </c>
      <c r="AK210">
        <v>38</v>
      </c>
      <c r="AL210">
        <v>4737</v>
      </c>
      <c r="AM210">
        <v>28</v>
      </c>
      <c r="AN210">
        <v>17</v>
      </c>
      <c r="AO210">
        <v>18</v>
      </c>
      <c r="AP210">
        <v>865</v>
      </c>
      <c r="AQ210">
        <v>71</v>
      </c>
      <c r="AR210">
        <v>20</v>
      </c>
      <c r="AS210">
        <v>13</v>
      </c>
      <c r="AT210">
        <v>1089</v>
      </c>
    </row>
    <row r="211" spans="1:46" x14ac:dyDescent="0.25">
      <c r="A211" t="s">
        <v>152</v>
      </c>
      <c r="B211">
        <v>5</v>
      </c>
      <c r="C211">
        <v>181206868</v>
      </c>
      <c r="D211">
        <v>181206939</v>
      </c>
      <c r="E211" t="s">
        <v>11</v>
      </c>
      <c r="G211" s="1">
        <v>4.93373250961303</v>
      </c>
      <c r="H211" s="1">
        <v>5.0329198837280202</v>
      </c>
      <c r="I211" s="1">
        <v>6.6800365447998002</v>
      </c>
      <c r="J211" s="1">
        <v>6.3204312324523899</v>
      </c>
      <c r="K211" s="1">
        <v>6.3962936401367099</v>
      </c>
      <c r="L211" s="1">
        <v>4.9655585289001403</v>
      </c>
      <c r="M211" s="1">
        <v>8.1521816253662092</v>
      </c>
      <c r="N211" s="1">
        <v>7.7116565704345703</v>
      </c>
      <c r="O211" s="1">
        <v>4.7513141632079998</v>
      </c>
      <c r="P211" s="1">
        <v>6.6103448867797798</v>
      </c>
      <c r="Q211" s="1">
        <v>6.2529244422912598</v>
      </c>
      <c r="R211" s="1">
        <v>5.7468929290771396</v>
      </c>
      <c r="S211" s="1">
        <v>5.0433750152587802</v>
      </c>
      <c r="T211" s="1">
        <v>7.2637176513671804</v>
      </c>
      <c r="U211" s="1">
        <v>7.5908441543579102</v>
      </c>
      <c r="V211" s="1">
        <v>6.2836418151855398</v>
      </c>
      <c r="W211" s="2">
        <f t="shared" si="26"/>
        <v>1.4625611305236799</v>
      </c>
      <c r="X211" s="2">
        <f t="shared" si="27"/>
        <v>-6.7361354827879971E-2</v>
      </c>
      <c r="Y211" s="2">
        <f t="shared" si="28"/>
        <v>1.4721450805664089</v>
      </c>
      <c r="Z211" s="2">
        <f t="shared" si="29"/>
        <v>1.3912253379821804</v>
      </c>
      <c r="AA211" s="2">
        <f t="shared" si="30"/>
        <v>0.29206085205078036</v>
      </c>
      <c r="AB211" s="2">
        <f t="shared" si="31"/>
        <v>0.65337276458740057</v>
      </c>
      <c r="AC211" s="2">
        <f t="shared" si="32"/>
        <v>1.3379197120666504</v>
      </c>
      <c r="AD211" s="2">
        <f t="shared" si="33"/>
        <v>0.53674888610840021</v>
      </c>
      <c r="AE211">
        <v>0</v>
      </c>
      <c r="AF211">
        <v>1</v>
      </c>
      <c r="AG211">
        <v>6</v>
      </c>
      <c r="AH211">
        <v>39</v>
      </c>
      <c r="AI211">
        <v>3</v>
      </c>
      <c r="AJ211">
        <v>1</v>
      </c>
      <c r="AK211">
        <v>21</v>
      </c>
      <c r="AL211">
        <v>245</v>
      </c>
      <c r="AM211">
        <v>0</v>
      </c>
      <c r="AN211">
        <v>2</v>
      </c>
      <c r="AO211">
        <v>10</v>
      </c>
      <c r="AP211">
        <v>19</v>
      </c>
      <c r="AQ211">
        <v>0</v>
      </c>
      <c r="AR211">
        <v>3</v>
      </c>
      <c r="AS211">
        <v>14</v>
      </c>
      <c r="AT211">
        <v>36</v>
      </c>
    </row>
    <row r="212" spans="1:46" x14ac:dyDescent="0.25">
      <c r="A212" t="s">
        <v>95</v>
      </c>
      <c r="B212">
        <v>5</v>
      </c>
      <c r="C212">
        <v>181207755</v>
      </c>
      <c r="D212">
        <v>181207827</v>
      </c>
      <c r="E212" t="s">
        <v>11</v>
      </c>
      <c r="G212" s="1">
        <v>8.5451669692993093</v>
      </c>
      <c r="H212" s="1">
        <v>5.0329198837280202</v>
      </c>
      <c r="I212" s="1">
        <v>8.7955141067504794</v>
      </c>
      <c r="J212" s="1">
        <v>12.343935966491699</v>
      </c>
      <c r="K212" s="1">
        <v>5.8113307952880797</v>
      </c>
      <c r="L212" s="1">
        <v>7.5505213737487704</v>
      </c>
      <c r="M212" s="1">
        <v>9.7822322845458896</v>
      </c>
      <c r="N212" s="1">
        <v>12.2362422943115</v>
      </c>
      <c r="O212" s="1">
        <v>6.9033169746398899</v>
      </c>
      <c r="P212" s="1">
        <v>7.19530773162841</v>
      </c>
      <c r="Q212" s="1">
        <v>7.0184593200683496</v>
      </c>
      <c r="R212" s="1">
        <v>12.0067596435546</v>
      </c>
      <c r="S212" s="1">
        <v>7.1953778266906703</v>
      </c>
      <c r="T212" s="1">
        <v>8.0006828308105398</v>
      </c>
      <c r="U212" s="1">
        <v>8.0314168930053693</v>
      </c>
      <c r="V212" s="1">
        <v>11.477850914001399</v>
      </c>
      <c r="W212" s="2">
        <f t="shared" si="26"/>
        <v>-2.7338361740112296</v>
      </c>
      <c r="X212" s="2">
        <f t="shared" si="27"/>
        <v>2.5176014900207502</v>
      </c>
      <c r="Y212" s="2">
        <f t="shared" si="28"/>
        <v>0.98671817779541016</v>
      </c>
      <c r="Z212" s="2">
        <f t="shared" si="29"/>
        <v>-0.10769367218019887</v>
      </c>
      <c r="AA212" s="2">
        <f t="shared" si="30"/>
        <v>0.29206085205078036</v>
      </c>
      <c r="AB212" s="2">
        <f t="shared" si="31"/>
        <v>0.80537509918212979</v>
      </c>
      <c r="AC212" s="2">
        <f t="shared" si="32"/>
        <v>1.0129575729370197</v>
      </c>
      <c r="AD212" s="2">
        <f t="shared" si="33"/>
        <v>-0.52890872955320134</v>
      </c>
      <c r="AE212">
        <v>11</v>
      </c>
      <c r="AF212">
        <v>1</v>
      </c>
      <c r="AG212">
        <v>26</v>
      </c>
      <c r="AH212">
        <v>2537</v>
      </c>
      <c r="AI212">
        <v>2</v>
      </c>
      <c r="AJ212">
        <v>6</v>
      </c>
      <c r="AK212">
        <v>65</v>
      </c>
      <c r="AL212">
        <v>5639</v>
      </c>
      <c r="AM212">
        <v>4</v>
      </c>
      <c r="AN212">
        <v>3</v>
      </c>
      <c r="AO212">
        <v>17</v>
      </c>
      <c r="AP212">
        <v>1456</v>
      </c>
      <c r="AQ212">
        <v>4</v>
      </c>
      <c r="AR212">
        <v>5</v>
      </c>
      <c r="AS212">
        <v>19</v>
      </c>
      <c r="AT212">
        <v>1318</v>
      </c>
    </row>
    <row r="213" spans="1:46" x14ac:dyDescent="0.25">
      <c r="A213" t="s">
        <v>113</v>
      </c>
      <c r="B213">
        <v>5</v>
      </c>
      <c r="C213">
        <v>181218270</v>
      </c>
      <c r="D213">
        <v>181218342</v>
      </c>
      <c r="E213" t="s">
        <v>6</v>
      </c>
      <c r="G213" s="1">
        <v>5.0857353210449201</v>
      </c>
      <c r="H213" s="1">
        <v>4.8809165954589799</v>
      </c>
      <c r="I213" s="1">
        <v>8.2649993896484304</v>
      </c>
      <c r="J213" s="1">
        <v>7.8805193901062003</v>
      </c>
      <c r="K213" s="1">
        <v>4.8113307952880797</v>
      </c>
      <c r="L213" s="1">
        <v>4.9655585289001403</v>
      </c>
      <c r="M213" s="1">
        <v>7.4603037834167401</v>
      </c>
      <c r="N213" s="1">
        <v>9.1608810424804599</v>
      </c>
      <c r="O213" s="1">
        <v>7.7106723785400302</v>
      </c>
      <c r="P213" s="1">
        <v>7.6103448867797798</v>
      </c>
      <c r="Q213" s="1">
        <v>7.0184593200683496</v>
      </c>
      <c r="R213" s="1">
        <v>6.6282486915588299</v>
      </c>
      <c r="S213" s="1">
        <v>8.8958177566528303</v>
      </c>
      <c r="T213" s="1">
        <v>5.6787552833557102</v>
      </c>
      <c r="U213" s="1">
        <v>6.9534139633178702</v>
      </c>
      <c r="V213" s="1">
        <v>7.3616442680358798</v>
      </c>
      <c r="W213" s="2">
        <f t="shared" si="26"/>
        <v>-0.27440452575684038</v>
      </c>
      <c r="X213" s="2">
        <f t="shared" si="27"/>
        <v>8.4641933441160333E-2</v>
      </c>
      <c r="Y213" s="2">
        <f t="shared" si="28"/>
        <v>-0.80469560623169034</v>
      </c>
      <c r="Z213" s="2">
        <f t="shared" si="29"/>
        <v>1.2803616523742596</v>
      </c>
      <c r="AA213" s="2">
        <f t="shared" si="30"/>
        <v>1.1851453781128001</v>
      </c>
      <c r="AB213" s="2">
        <f t="shared" si="31"/>
        <v>-1.9315896034240696</v>
      </c>
      <c r="AC213" s="2">
        <f t="shared" si="32"/>
        <v>-6.5045356750479399E-2</v>
      </c>
      <c r="AD213" s="2">
        <f t="shared" si="33"/>
        <v>0.73339557647704989</v>
      </c>
      <c r="AE213">
        <v>1</v>
      </c>
      <c r="AF213">
        <v>0</v>
      </c>
      <c r="AG213">
        <v>18</v>
      </c>
      <c r="AH213">
        <v>115</v>
      </c>
      <c r="AI213">
        <v>1</v>
      </c>
      <c r="AJ213">
        <v>1</v>
      </c>
      <c r="AK213">
        <v>13</v>
      </c>
      <c r="AL213">
        <v>669</v>
      </c>
      <c r="AM213">
        <v>7</v>
      </c>
      <c r="AN213">
        <v>4</v>
      </c>
      <c r="AO213">
        <v>17</v>
      </c>
      <c r="AP213">
        <v>35</v>
      </c>
      <c r="AQ213">
        <v>13</v>
      </c>
      <c r="AR213">
        <v>1</v>
      </c>
      <c r="AS213">
        <v>9</v>
      </c>
      <c r="AT213">
        <v>76</v>
      </c>
    </row>
    <row r="214" spans="1:46" x14ac:dyDescent="0.25">
      <c r="A214" t="s">
        <v>95</v>
      </c>
      <c r="B214">
        <v>5</v>
      </c>
      <c r="C214">
        <v>181221979</v>
      </c>
      <c r="D214">
        <v>181222051</v>
      </c>
      <c r="E214" t="s">
        <v>6</v>
      </c>
      <c r="G214" s="1">
        <v>6.6706981658935502</v>
      </c>
      <c r="H214" s="1">
        <v>6.6178827285766602</v>
      </c>
      <c r="I214" s="1">
        <v>6.9024295806884703</v>
      </c>
      <c r="J214" s="1">
        <v>9.1277866363525302</v>
      </c>
      <c r="K214" s="1">
        <v>4.8113307952880797</v>
      </c>
      <c r="L214" s="1">
        <v>6.9655585289001403</v>
      </c>
      <c r="M214" s="1">
        <v>7.2192959785461399</v>
      </c>
      <c r="N214" s="1">
        <v>9.5983858108520508</v>
      </c>
      <c r="O214" s="1">
        <v>5.9033169746398899</v>
      </c>
      <c r="P214" s="1">
        <v>8.7802705764770508</v>
      </c>
      <c r="Q214" s="1">
        <v>6.3904280662536603</v>
      </c>
      <c r="R214" s="1">
        <v>9.1994047164916992</v>
      </c>
      <c r="S214" s="1">
        <v>7.1953778266906703</v>
      </c>
      <c r="T214" s="1">
        <v>9.3791952133178693</v>
      </c>
      <c r="U214" s="1">
        <v>7.1054172515869096</v>
      </c>
      <c r="V214" s="1">
        <v>8.5145959854125906</v>
      </c>
      <c r="W214" s="2">
        <f t="shared" si="26"/>
        <v>-1.8593673706054705</v>
      </c>
      <c r="X214" s="2">
        <f t="shared" si="27"/>
        <v>0.34767580032348011</v>
      </c>
      <c r="Y214" s="2">
        <f t="shared" si="28"/>
        <v>0.31686639785766957</v>
      </c>
      <c r="Z214" s="2">
        <f t="shared" si="29"/>
        <v>0.4705991744995206</v>
      </c>
      <c r="AA214" s="2">
        <f t="shared" si="30"/>
        <v>1.2920608520507804</v>
      </c>
      <c r="AB214" s="2">
        <f t="shared" si="31"/>
        <v>0.59892463684081854</v>
      </c>
      <c r="AC214" s="2">
        <f t="shared" si="32"/>
        <v>0.71498918533324929</v>
      </c>
      <c r="AD214" s="2">
        <f t="shared" si="33"/>
        <v>-0.68480873107910867</v>
      </c>
      <c r="AE214">
        <v>3</v>
      </c>
      <c r="AF214">
        <v>3</v>
      </c>
      <c r="AG214">
        <v>7</v>
      </c>
      <c r="AH214">
        <v>273</v>
      </c>
      <c r="AI214">
        <v>1</v>
      </c>
      <c r="AJ214">
        <v>4</v>
      </c>
      <c r="AK214">
        <v>11</v>
      </c>
      <c r="AL214">
        <v>906</v>
      </c>
      <c r="AM214">
        <v>2</v>
      </c>
      <c r="AN214">
        <v>9</v>
      </c>
      <c r="AO214">
        <v>11</v>
      </c>
      <c r="AP214">
        <v>208</v>
      </c>
      <c r="AQ214">
        <v>4</v>
      </c>
      <c r="AR214">
        <v>13</v>
      </c>
      <c r="AS214">
        <v>10</v>
      </c>
      <c r="AT214">
        <v>169</v>
      </c>
    </row>
    <row r="215" spans="1:46" x14ac:dyDescent="0.25">
      <c r="A215" t="s">
        <v>331</v>
      </c>
      <c r="B215">
        <v>5</v>
      </c>
      <c r="C215">
        <v>181241814</v>
      </c>
      <c r="D215">
        <v>181241892</v>
      </c>
      <c r="E215" t="s">
        <v>6</v>
      </c>
      <c r="F215" t="s">
        <v>332</v>
      </c>
      <c r="G215" s="1">
        <v>9.6092977523803693</v>
      </c>
      <c r="H215" s="1">
        <v>8.6178827285766602</v>
      </c>
      <c r="I215" s="1">
        <v>11.203598976135201</v>
      </c>
      <c r="J215" s="1">
        <v>9.3659458160400302</v>
      </c>
      <c r="K215" s="1">
        <v>9.2036485671996999</v>
      </c>
      <c r="L215" s="1">
        <v>9.4249906539916992</v>
      </c>
      <c r="M215" s="1">
        <v>10.0266504287719</v>
      </c>
      <c r="N215" s="1">
        <v>9.6591892242431605</v>
      </c>
      <c r="O215" s="1">
        <v>11.810208320617599</v>
      </c>
      <c r="P215" s="1">
        <v>11.3652324676513</v>
      </c>
      <c r="Q215" s="1">
        <v>11.1549978256225</v>
      </c>
      <c r="R215" s="1">
        <v>9.6333923339843697</v>
      </c>
      <c r="S215" s="1">
        <v>10.2828407287597</v>
      </c>
      <c r="T215" s="1">
        <v>11.3511800765991</v>
      </c>
      <c r="U215" s="1">
        <v>10.8495788574218</v>
      </c>
      <c r="V215" s="1">
        <v>10.0295963287353</v>
      </c>
      <c r="W215" s="2">
        <f t="shared" si="26"/>
        <v>-0.40564918518066939</v>
      </c>
      <c r="X215" s="2">
        <f t="shared" si="27"/>
        <v>0.80710792541503906</v>
      </c>
      <c r="Y215" s="2">
        <f t="shared" si="28"/>
        <v>-1.1769485473633008</v>
      </c>
      <c r="Z215" s="2">
        <f t="shared" si="29"/>
        <v>0.29324340820313033</v>
      </c>
      <c r="AA215" s="2">
        <f t="shared" si="30"/>
        <v>-1.5273675918578995</v>
      </c>
      <c r="AB215" s="2">
        <f t="shared" si="31"/>
        <v>-1.4052391052199908E-2</v>
      </c>
      <c r="AC215" s="2">
        <f t="shared" si="32"/>
        <v>-0.30541896820069958</v>
      </c>
      <c r="AD215" s="2">
        <f t="shared" si="33"/>
        <v>0.39620399475093038</v>
      </c>
      <c r="AE215">
        <v>23</v>
      </c>
      <c r="AF215">
        <v>12</v>
      </c>
      <c r="AG215">
        <v>138</v>
      </c>
      <c r="AH215">
        <v>322</v>
      </c>
      <c r="AI215">
        <v>21</v>
      </c>
      <c r="AJ215">
        <v>22</v>
      </c>
      <c r="AK215">
        <v>77</v>
      </c>
      <c r="AL215">
        <v>945</v>
      </c>
      <c r="AM215">
        <v>120</v>
      </c>
      <c r="AN215">
        <v>54</v>
      </c>
      <c r="AO215">
        <v>299</v>
      </c>
      <c r="AP215">
        <v>281</v>
      </c>
      <c r="AQ215">
        <v>34</v>
      </c>
      <c r="AR215">
        <v>51</v>
      </c>
      <c r="AS215">
        <v>134</v>
      </c>
      <c r="AT215">
        <v>483</v>
      </c>
    </row>
    <row r="216" spans="1:46" x14ac:dyDescent="0.25">
      <c r="A216" t="s">
        <v>333</v>
      </c>
      <c r="B216">
        <v>5</v>
      </c>
      <c r="C216">
        <v>181243312</v>
      </c>
      <c r="D216">
        <v>181243379</v>
      </c>
      <c r="E216" t="s">
        <v>6</v>
      </c>
      <c r="F216" t="s">
        <v>334</v>
      </c>
      <c r="G216" s="1">
        <v>6.6706981658935502</v>
      </c>
      <c r="H216" s="1">
        <v>6.6178827285766602</v>
      </c>
      <c r="I216" s="1">
        <v>7.2649989128112704</v>
      </c>
      <c r="J216" s="1">
        <v>8.3569574356079102</v>
      </c>
      <c r="K216" s="1">
        <v>7.1332588195800701</v>
      </c>
      <c r="L216" s="1">
        <v>6.9655585289001403</v>
      </c>
      <c r="M216" s="1">
        <v>6.9297890663146902</v>
      </c>
      <c r="N216" s="1">
        <v>8.6047410964965803</v>
      </c>
      <c r="O216" s="1">
        <v>7.9033169746398899</v>
      </c>
      <c r="P216" s="1">
        <v>5.6103448867797798</v>
      </c>
      <c r="Q216" s="1">
        <v>7.6314363479614196</v>
      </c>
      <c r="R216" s="1">
        <v>9.7516307830810494</v>
      </c>
      <c r="S216" s="1">
        <v>8.1953773498535103</v>
      </c>
      <c r="T216" s="1">
        <v>6.6787548065185502</v>
      </c>
      <c r="U216" s="1">
        <v>6.7834887504577601</v>
      </c>
      <c r="V216" s="1">
        <v>9.1137170791625906</v>
      </c>
      <c r="W216" s="2">
        <f t="shared" si="26"/>
        <v>0.46256065368651988</v>
      </c>
      <c r="X216" s="2">
        <f t="shared" si="27"/>
        <v>0.34767580032348011</v>
      </c>
      <c r="Y216" s="2">
        <f t="shared" si="28"/>
        <v>-0.33520984649658025</v>
      </c>
      <c r="Z216" s="2">
        <f t="shared" si="29"/>
        <v>0.2477836608886701</v>
      </c>
      <c r="AA216" s="2">
        <f t="shared" si="30"/>
        <v>0.29206037521362038</v>
      </c>
      <c r="AB216" s="2">
        <f t="shared" si="31"/>
        <v>1.0684099197387704</v>
      </c>
      <c r="AC216" s="2">
        <f t="shared" si="32"/>
        <v>-0.84794759750365944</v>
      </c>
      <c r="AD216" s="2">
        <f t="shared" si="33"/>
        <v>-0.63791370391845881</v>
      </c>
      <c r="AE216">
        <v>3</v>
      </c>
      <c r="AF216">
        <v>3</v>
      </c>
      <c r="AG216">
        <v>9</v>
      </c>
      <c r="AH216">
        <v>160</v>
      </c>
      <c r="AI216">
        <v>5</v>
      </c>
      <c r="AJ216">
        <v>4</v>
      </c>
      <c r="AK216">
        <v>9</v>
      </c>
      <c r="AL216">
        <v>455</v>
      </c>
      <c r="AM216">
        <v>8</v>
      </c>
      <c r="AN216">
        <v>1</v>
      </c>
      <c r="AO216">
        <v>26</v>
      </c>
      <c r="AP216">
        <v>305</v>
      </c>
      <c r="AQ216">
        <v>8</v>
      </c>
      <c r="AR216">
        <v>2</v>
      </c>
      <c r="AS216">
        <v>8</v>
      </c>
      <c r="AT216">
        <v>256</v>
      </c>
    </row>
    <row r="217" spans="1:46" x14ac:dyDescent="0.25">
      <c r="A217" t="s">
        <v>335</v>
      </c>
      <c r="B217">
        <v>6</v>
      </c>
      <c r="C217">
        <v>13214056</v>
      </c>
      <c r="D217">
        <v>13214219</v>
      </c>
      <c r="E217" t="s">
        <v>11</v>
      </c>
      <c r="F217" t="s">
        <v>336</v>
      </c>
      <c r="G217" s="1">
        <v>8.6706981658935494</v>
      </c>
      <c r="H217" s="1">
        <v>7.3548483848571697</v>
      </c>
      <c r="I217" s="1">
        <v>4.0950746536254803</v>
      </c>
      <c r="J217" s="1">
        <v>4.8423838615417401</v>
      </c>
      <c r="K217" s="1">
        <v>7.3962936401367099</v>
      </c>
      <c r="L217" s="1">
        <v>4.9655585289001403</v>
      </c>
      <c r="M217" s="1">
        <v>6.9297890663146902</v>
      </c>
      <c r="N217" s="1">
        <v>5.3296079635620099</v>
      </c>
      <c r="O217" s="1">
        <v>4.7513141632079998</v>
      </c>
      <c r="P217" s="1">
        <v>5.4583420753479004</v>
      </c>
      <c r="Q217" s="1">
        <v>7.0184593200683496</v>
      </c>
      <c r="R217" s="1">
        <v>5.9583973884582502</v>
      </c>
      <c r="S217" s="1">
        <v>5.0433750152587802</v>
      </c>
      <c r="T217" s="1">
        <v>5.5267524719238201</v>
      </c>
      <c r="U217" s="1">
        <v>6.9534139633178702</v>
      </c>
      <c r="V217" s="1">
        <v>4.6986789703369096</v>
      </c>
      <c r="W217" s="2">
        <f t="shared" si="26"/>
        <v>-1.2744045257568395</v>
      </c>
      <c r="X217" s="2">
        <f t="shared" si="27"/>
        <v>-2.3892898559570295</v>
      </c>
      <c r="Y217" s="2">
        <f t="shared" si="28"/>
        <v>2.8347144126892099</v>
      </c>
      <c r="Z217" s="2">
        <f t="shared" si="29"/>
        <v>0.48722410202026989</v>
      </c>
      <c r="AA217" s="2">
        <f t="shared" si="30"/>
        <v>0.29206085205078036</v>
      </c>
      <c r="AB217" s="2">
        <f t="shared" si="31"/>
        <v>6.8410396575919741E-2</v>
      </c>
      <c r="AC217" s="2">
        <f t="shared" si="32"/>
        <v>-6.5045356750479399E-2</v>
      </c>
      <c r="AD217" s="2">
        <f t="shared" si="33"/>
        <v>-1.2597184181213406</v>
      </c>
      <c r="AE217">
        <v>12</v>
      </c>
      <c r="AF217">
        <v>5</v>
      </c>
      <c r="AG217">
        <v>1</v>
      </c>
      <c r="AH217">
        <v>14</v>
      </c>
      <c r="AI217">
        <v>6</v>
      </c>
      <c r="AJ217">
        <v>1</v>
      </c>
      <c r="AK217">
        <v>9</v>
      </c>
      <c r="AL217">
        <v>47</v>
      </c>
      <c r="AM217">
        <v>0</v>
      </c>
      <c r="AN217">
        <v>0</v>
      </c>
      <c r="AO217">
        <v>17</v>
      </c>
      <c r="AP217">
        <v>22</v>
      </c>
      <c r="AQ217">
        <v>0</v>
      </c>
      <c r="AR217">
        <v>0</v>
      </c>
      <c r="AS217">
        <v>9</v>
      </c>
      <c r="AT217">
        <v>12</v>
      </c>
    </row>
    <row r="218" spans="1:46" x14ac:dyDescent="0.25">
      <c r="A218" t="s">
        <v>337</v>
      </c>
      <c r="B218">
        <v>6</v>
      </c>
      <c r="C218">
        <v>15112968</v>
      </c>
      <c r="D218">
        <v>15113221</v>
      </c>
      <c r="E218" t="s">
        <v>11</v>
      </c>
      <c r="F218" t="s">
        <v>338</v>
      </c>
      <c r="G218" s="1">
        <v>4.93373250961303</v>
      </c>
      <c r="H218" s="1">
        <v>4.8809165954589799</v>
      </c>
      <c r="I218" s="1">
        <v>3.94307136535644</v>
      </c>
      <c r="J218" s="1">
        <v>1.03502929210662</v>
      </c>
      <c r="K218" s="1">
        <v>4.6593275070190403</v>
      </c>
      <c r="L218" s="1">
        <v>4.8135557174682599</v>
      </c>
      <c r="M218" s="1">
        <v>3.6078610420227002</v>
      </c>
      <c r="N218" s="1">
        <v>-0.224981173872947</v>
      </c>
      <c r="O218" s="1">
        <v>5.9033169746398899</v>
      </c>
      <c r="P218" s="1">
        <v>5.4583420753479004</v>
      </c>
      <c r="Q218" s="1">
        <v>2.7789931297302202</v>
      </c>
      <c r="R218" s="1">
        <v>2.4989655017852699</v>
      </c>
      <c r="S218" s="1">
        <v>6.1953778266906703</v>
      </c>
      <c r="T218" s="1">
        <v>5.5267524719238201</v>
      </c>
      <c r="U218" s="1">
        <v>3.63148617744445</v>
      </c>
      <c r="V218" s="1">
        <v>0.96171367168426503</v>
      </c>
      <c r="W218" s="2">
        <f t="shared" si="26"/>
        <v>-0.2744050025939897</v>
      </c>
      <c r="X218" s="2">
        <f t="shared" si="27"/>
        <v>-6.7360877990719992E-2</v>
      </c>
      <c r="Y218" s="2">
        <f t="shared" si="28"/>
        <v>-0.33521032333373979</v>
      </c>
      <c r="Z218" s="2">
        <f t="shared" si="29"/>
        <v>-1.260010465979567</v>
      </c>
      <c r="AA218" s="2">
        <f t="shared" si="30"/>
        <v>0.29206085205078036</v>
      </c>
      <c r="AB218" s="2">
        <f t="shared" si="31"/>
        <v>6.8410396575919741E-2</v>
      </c>
      <c r="AC218" s="2">
        <f t="shared" si="32"/>
        <v>0.85249304771422985</v>
      </c>
      <c r="AD218" s="2">
        <f t="shared" si="33"/>
        <v>-1.5372518301010047</v>
      </c>
      <c r="AE218">
        <v>0</v>
      </c>
      <c r="AF218">
        <v>0</v>
      </c>
      <c r="AG218">
        <v>0</v>
      </c>
      <c r="AH218">
        <v>1</v>
      </c>
      <c r="AI218">
        <v>0</v>
      </c>
      <c r="AJ218">
        <v>0</v>
      </c>
      <c r="AK218">
        <v>0</v>
      </c>
      <c r="AL218">
        <v>1</v>
      </c>
      <c r="AM218">
        <v>2</v>
      </c>
      <c r="AN218">
        <v>0</v>
      </c>
      <c r="AO218">
        <v>0</v>
      </c>
      <c r="AP218">
        <v>2</v>
      </c>
      <c r="AQ218">
        <v>2</v>
      </c>
      <c r="AR218">
        <v>0</v>
      </c>
      <c r="AS218">
        <v>0</v>
      </c>
      <c r="AT218">
        <v>0</v>
      </c>
    </row>
    <row r="219" spans="1:46" x14ac:dyDescent="0.25">
      <c r="A219" t="s">
        <v>339</v>
      </c>
      <c r="B219">
        <v>6</v>
      </c>
      <c r="C219">
        <v>20421583</v>
      </c>
      <c r="D219">
        <v>20421887</v>
      </c>
      <c r="E219" t="s">
        <v>6</v>
      </c>
      <c r="F219" t="s">
        <v>340</v>
      </c>
      <c r="G219" s="1">
        <v>7.4076633453369096</v>
      </c>
      <c r="H219" s="1">
        <v>4.8809165954589799</v>
      </c>
      <c r="I219" s="1">
        <v>3.94307136535644</v>
      </c>
      <c r="J219" s="1">
        <v>3.3569571971893302</v>
      </c>
      <c r="K219" s="1">
        <v>5.8113307952880797</v>
      </c>
      <c r="L219" s="1">
        <v>4.8135557174682599</v>
      </c>
      <c r="M219" s="1">
        <v>3.7598640918731601</v>
      </c>
      <c r="N219" s="1">
        <v>3.3599812984466499</v>
      </c>
      <c r="O219" s="1">
        <v>4.7513141632079998</v>
      </c>
      <c r="P219" s="1">
        <v>6.6103448867797798</v>
      </c>
      <c r="Q219" s="1">
        <v>5.5159587860107404</v>
      </c>
      <c r="R219" s="1">
        <v>5.4989657402038503</v>
      </c>
      <c r="S219" s="1">
        <v>5.0433750152587802</v>
      </c>
      <c r="T219" s="1">
        <v>7.2637176513671804</v>
      </c>
      <c r="U219" s="1">
        <v>3.63148617744445</v>
      </c>
      <c r="V219" s="1">
        <v>3.1137166023254301</v>
      </c>
      <c r="W219" s="2">
        <f t="shared" si="26"/>
        <v>-1.5963325500488299</v>
      </c>
      <c r="X219" s="2">
        <f t="shared" si="27"/>
        <v>-6.7360877990719992E-2</v>
      </c>
      <c r="Y219" s="2">
        <f t="shared" si="28"/>
        <v>-0.18320727348327992</v>
      </c>
      <c r="Z219" s="2">
        <f t="shared" si="29"/>
        <v>3.0241012573197779E-3</v>
      </c>
      <c r="AA219" s="2">
        <f t="shared" si="30"/>
        <v>0.29206085205078036</v>
      </c>
      <c r="AB219" s="2">
        <f t="shared" si="31"/>
        <v>0.65337276458740057</v>
      </c>
      <c r="AC219" s="2">
        <f t="shared" si="32"/>
        <v>-1.8844726085662904</v>
      </c>
      <c r="AD219" s="2">
        <f t="shared" si="33"/>
        <v>-2.3852491378784202</v>
      </c>
      <c r="AE219">
        <v>5</v>
      </c>
      <c r="AF219">
        <v>0</v>
      </c>
      <c r="AG219">
        <v>0</v>
      </c>
      <c r="AH219">
        <v>5</v>
      </c>
      <c r="AI219">
        <v>2</v>
      </c>
      <c r="AJ219">
        <v>0</v>
      </c>
      <c r="AK219">
        <v>1</v>
      </c>
      <c r="AL219">
        <v>12</v>
      </c>
      <c r="AM219">
        <v>0</v>
      </c>
      <c r="AN219">
        <v>2</v>
      </c>
      <c r="AO219">
        <v>6</v>
      </c>
      <c r="AP219">
        <v>16</v>
      </c>
      <c r="AQ219">
        <v>0</v>
      </c>
      <c r="AR219">
        <v>3</v>
      </c>
      <c r="AS219">
        <v>0</v>
      </c>
      <c r="AT219">
        <v>4</v>
      </c>
    </row>
    <row r="220" spans="1:46" x14ac:dyDescent="0.25">
      <c r="A220" t="s">
        <v>114</v>
      </c>
      <c r="B220">
        <v>6</v>
      </c>
      <c r="C220">
        <v>26286526</v>
      </c>
      <c r="D220">
        <v>26286597</v>
      </c>
      <c r="E220" t="s">
        <v>11</v>
      </c>
      <c r="G220" s="1">
        <v>7.4076633453369096</v>
      </c>
      <c r="H220" s="1">
        <v>8.0329198837280202</v>
      </c>
      <c r="I220" s="1">
        <v>6.4170022010803196</v>
      </c>
      <c r="J220" s="1">
        <v>4.2049541473388601</v>
      </c>
      <c r="K220" s="1">
        <v>7.1332588195800701</v>
      </c>
      <c r="L220" s="1">
        <v>5.9655585289001403</v>
      </c>
      <c r="M220" s="1">
        <v>6.5672187805175701</v>
      </c>
      <c r="N220" s="1">
        <v>6.1148686408996502</v>
      </c>
      <c r="O220" s="1">
        <v>4.7513141632079998</v>
      </c>
      <c r="P220" s="1">
        <v>5.6103448867797798</v>
      </c>
      <c r="Q220" s="1">
        <v>4.9309964179992596</v>
      </c>
      <c r="R220" s="1">
        <v>1.34696245193481</v>
      </c>
      <c r="S220" s="1">
        <v>6.1953778266906703</v>
      </c>
      <c r="T220" s="1">
        <v>6.6787548065185502</v>
      </c>
      <c r="U220" s="1">
        <v>4.7834892272949201</v>
      </c>
      <c r="V220" s="1">
        <v>4.1137166023254297</v>
      </c>
      <c r="W220" s="2">
        <f t="shared" si="26"/>
        <v>-0.27440452575683949</v>
      </c>
      <c r="X220" s="2">
        <f t="shared" si="27"/>
        <v>-2.06736135482788</v>
      </c>
      <c r="Y220" s="2">
        <f t="shared" si="28"/>
        <v>0.15021657943725053</v>
      </c>
      <c r="Z220" s="2">
        <f t="shared" si="29"/>
        <v>1.9099144935607901</v>
      </c>
      <c r="AA220" s="2">
        <f t="shared" si="30"/>
        <v>1.4440636634826705</v>
      </c>
      <c r="AB220" s="2">
        <f t="shared" si="31"/>
        <v>1.0684099197387704</v>
      </c>
      <c r="AC220" s="2">
        <f t="shared" si="32"/>
        <v>-0.14750719070433949</v>
      </c>
      <c r="AD220" s="2">
        <f t="shared" si="33"/>
        <v>2.7667541503906197</v>
      </c>
      <c r="AE220">
        <v>5</v>
      </c>
      <c r="AF220">
        <v>8</v>
      </c>
      <c r="AG220">
        <v>5</v>
      </c>
      <c r="AH220">
        <v>9</v>
      </c>
      <c r="AI220">
        <v>5</v>
      </c>
      <c r="AJ220">
        <v>2</v>
      </c>
      <c r="AK220">
        <v>7</v>
      </c>
      <c r="AL220">
        <v>81</v>
      </c>
      <c r="AM220">
        <v>0</v>
      </c>
      <c r="AN220">
        <v>1</v>
      </c>
      <c r="AO220">
        <v>4</v>
      </c>
      <c r="AP220">
        <v>0</v>
      </c>
      <c r="AQ220">
        <v>2</v>
      </c>
      <c r="AR220">
        <v>2</v>
      </c>
      <c r="AS220">
        <v>2</v>
      </c>
      <c r="AT220">
        <v>8</v>
      </c>
    </row>
    <row r="221" spans="1:46" x14ac:dyDescent="0.25">
      <c r="A221" t="s">
        <v>341</v>
      </c>
      <c r="B221">
        <v>6</v>
      </c>
      <c r="C221">
        <v>26305490</v>
      </c>
      <c r="D221">
        <v>26305573</v>
      </c>
      <c r="E221" t="s">
        <v>6</v>
      </c>
      <c r="G221" s="1">
        <v>6.6706981658935502</v>
      </c>
      <c r="H221" s="1">
        <v>4.8809165954589799</v>
      </c>
      <c r="I221" s="1">
        <v>3.94307136535644</v>
      </c>
      <c r="J221" s="1">
        <v>5.5585913658142001</v>
      </c>
      <c r="K221" s="1">
        <v>4.6593275070190403</v>
      </c>
      <c r="L221" s="1">
        <v>4.8135557174682599</v>
      </c>
      <c r="M221" s="1">
        <v>3.7598640918731601</v>
      </c>
      <c r="N221" s="1">
        <v>6.2507519721984801</v>
      </c>
      <c r="O221" s="1">
        <v>4.7513141632079998</v>
      </c>
      <c r="P221" s="1">
        <v>5.6103448867797798</v>
      </c>
      <c r="Q221" s="1">
        <v>4.5159587860107404</v>
      </c>
      <c r="R221" s="1">
        <v>4.4989657402038503</v>
      </c>
      <c r="S221" s="1">
        <v>6.1953778266906703</v>
      </c>
      <c r="T221" s="1">
        <v>6.6787548065185502</v>
      </c>
      <c r="U221" s="1">
        <v>5.7834887504577601</v>
      </c>
      <c r="V221" s="1">
        <v>4.8141565322875897</v>
      </c>
      <c r="W221" s="2">
        <f t="shared" si="26"/>
        <v>-2.0113706588745099</v>
      </c>
      <c r="X221" s="2">
        <f t="shared" si="27"/>
        <v>-6.7360877990719992E-2</v>
      </c>
      <c r="Y221" s="2">
        <f t="shared" si="28"/>
        <v>-0.18320727348327992</v>
      </c>
      <c r="Z221" s="2">
        <f t="shared" si="29"/>
        <v>0.69216060638428001</v>
      </c>
      <c r="AA221" s="2">
        <f t="shared" si="30"/>
        <v>1.4440636634826705</v>
      </c>
      <c r="AB221" s="2">
        <f t="shared" si="31"/>
        <v>1.0684099197387704</v>
      </c>
      <c r="AC221" s="2">
        <f t="shared" si="32"/>
        <v>1.2675299644470197</v>
      </c>
      <c r="AD221" s="2">
        <f t="shared" si="33"/>
        <v>0.31519079208373935</v>
      </c>
      <c r="AE221">
        <v>3</v>
      </c>
      <c r="AF221">
        <v>0</v>
      </c>
      <c r="AG221">
        <v>0</v>
      </c>
      <c r="AH221">
        <v>23</v>
      </c>
      <c r="AI221">
        <v>0</v>
      </c>
      <c r="AJ221">
        <v>0</v>
      </c>
      <c r="AK221">
        <v>1</v>
      </c>
      <c r="AL221">
        <v>89</v>
      </c>
      <c r="AM221">
        <v>0</v>
      </c>
      <c r="AN221">
        <v>1</v>
      </c>
      <c r="AO221">
        <v>3</v>
      </c>
      <c r="AP221">
        <v>8</v>
      </c>
      <c r="AQ221">
        <v>2</v>
      </c>
      <c r="AR221">
        <v>2</v>
      </c>
      <c r="AS221">
        <v>4</v>
      </c>
      <c r="AT221">
        <v>13</v>
      </c>
    </row>
    <row r="222" spans="1:46" x14ac:dyDescent="0.25">
      <c r="A222" t="s">
        <v>104</v>
      </c>
      <c r="B222">
        <v>6</v>
      </c>
      <c r="C222">
        <v>26311196</v>
      </c>
      <c r="D222">
        <v>26311267</v>
      </c>
      <c r="E222" t="s">
        <v>6</v>
      </c>
      <c r="G222" s="1">
        <v>4.93373250961303</v>
      </c>
      <c r="H222" s="1">
        <v>5.0329198837280202</v>
      </c>
      <c r="I222" s="1">
        <v>3.94307136535644</v>
      </c>
      <c r="J222" s="1">
        <v>0.883026182651519</v>
      </c>
      <c r="K222" s="1">
        <v>4.8113307952880797</v>
      </c>
      <c r="L222" s="1">
        <v>4.9655585289001403</v>
      </c>
      <c r="M222" s="1">
        <v>3.6078610420227002</v>
      </c>
      <c r="N222" s="1">
        <v>3.0969469547271702</v>
      </c>
      <c r="O222" s="1">
        <v>5.9033169746398899</v>
      </c>
      <c r="P222" s="1">
        <v>5.4583420753479004</v>
      </c>
      <c r="Q222" s="1">
        <v>2.93099641799926</v>
      </c>
      <c r="R222" s="1">
        <v>1.34696245193481</v>
      </c>
      <c r="S222" s="1">
        <v>5.0433750152587802</v>
      </c>
      <c r="T222" s="1">
        <v>5.5267524719238201</v>
      </c>
      <c r="U222" s="1">
        <v>4.7834892272949201</v>
      </c>
      <c r="V222" s="1">
        <v>2.6986792087554901</v>
      </c>
      <c r="W222" s="2">
        <f t="shared" si="26"/>
        <v>-0.12240171432495028</v>
      </c>
      <c r="X222" s="2">
        <f t="shared" si="27"/>
        <v>-6.7361354827879971E-2</v>
      </c>
      <c r="Y222" s="2">
        <f t="shared" si="28"/>
        <v>-0.33521032333373979</v>
      </c>
      <c r="Z222" s="2">
        <f t="shared" si="29"/>
        <v>2.2139207720756513</v>
      </c>
      <c r="AA222" s="2">
        <f t="shared" si="30"/>
        <v>-0.85994195938110973</v>
      </c>
      <c r="AB222" s="2">
        <f t="shared" si="31"/>
        <v>6.8410396575919741E-2</v>
      </c>
      <c r="AC222" s="2">
        <f t="shared" si="32"/>
        <v>1.8524928092956601</v>
      </c>
      <c r="AD222" s="2">
        <f t="shared" si="33"/>
        <v>1.35171675682068</v>
      </c>
      <c r="AE222">
        <v>0</v>
      </c>
      <c r="AF222">
        <v>1</v>
      </c>
      <c r="AG222">
        <v>0</v>
      </c>
      <c r="AH222">
        <v>0</v>
      </c>
      <c r="AI222">
        <v>1</v>
      </c>
      <c r="AJ222">
        <v>1</v>
      </c>
      <c r="AK222">
        <v>0</v>
      </c>
      <c r="AL222">
        <v>10</v>
      </c>
      <c r="AM222">
        <v>2</v>
      </c>
      <c r="AN222">
        <v>0</v>
      </c>
      <c r="AO222">
        <v>1</v>
      </c>
      <c r="AP222">
        <v>0</v>
      </c>
      <c r="AQ222">
        <v>0</v>
      </c>
      <c r="AR222">
        <v>0</v>
      </c>
      <c r="AS222">
        <v>2</v>
      </c>
      <c r="AT222">
        <v>3</v>
      </c>
    </row>
    <row r="223" spans="1:46" x14ac:dyDescent="0.25">
      <c r="A223" t="s">
        <v>104</v>
      </c>
      <c r="B223">
        <v>6</v>
      </c>
      <c r="C223">
        <v>26311747</v>
      </c>
      <c r="D223">
        <v>26311818</v>
      </c>
      <c r="E223" t="s">
        <v>6</v>
      </c>
      <c r="G223" s="1">
        <v>4.93373250961303</v>
      </c>
      <c r="H223" s="1">
        <v>5.0329198837280202</v>
      </c>
      <c r="I223" s="1">
        <v>3.94307136535644</v>
      </c>
      <c r="J223" s="1">
        <v>3.03502941131591</v>
      </c>
      <c r="K223" s="1">
        <v>5.8113307952880797</v>
      </c>
      <c r="L223" s="1">
        <v>5.9655585289001403</v>
      </c>
      <c r="M223" s="1">
        <v>3.6078610420227002</v>
      </c>
      <c r="N223" s="1">
        <v>4.4188752174377397</v>
      </c>
      <c r="O223" s="1">
        <v>4.7513141632079998</v>
      </c>
      <c r="P223" s="1">
        <v>5.4583420753479004</v>
      </c>
      <c r="Q223" s="1">
        <v>4.5159587860107404</v>
      </c>
      <c r="R223" s="1">
        <v>3.0839278697967498</v>
      </c>
      <c r="S223" s="1">
        <v>5.0433750152587802</v>
      </c>
      <c r="T223" s="1">
        <v>5.5267524719238201</v>
      </c>
      <c r="U223" s="1">
        <v>5.3684520721435502</v>
      </c>
      <c r="V223" s="1">
        <v>3.1137166023254301</v>
      </c>
      <c r="W223" s="2">
        <f t="shared" si="26"/>
        <v>0.87759828567504972</v>
      </c>
      <c r="X223" s="2">
        <f t="shared" si="27"/>
        <v>0.93263864517212003</v>
      </c>
      <c r="Y223" s="2">
        <f t="shared" si="28"/>
        <v>-0.33521032333373979</v>
      </c>
      <c r="Z223" s="2">
        <f t="shared" si="29"/>
        <v>1.3838458061218297</v>
      </c>
      <c r="AA223" s="2">
        <f t="shared" si="30"/>
        <v>0.29206085205078036</v>
      </c>
      <c r="AB223" s="2">
        <f t="shared" si="31"/>
        <v>6.8410396575919741E-2</v>
      </c>
      <c r="AC223" s="2">
        <f t="shared" si="32"/>
        <v>0.85249328613280984</v>
      </c>
      <c r="AD223" s="2">
        <f t="shared" si="33"/>
        <v>2.9788732528680306E-2</v>
      </c>
      <c r="AE223">
        <v>0</v>
      </c>
      <c r="AF223">
        <v>1</v>
      </c>
      <c r="AG223">
        <v>0</v>
      </c>
      <c r="AH223">
        <v>4</v>
      </c>
      <c r="AI223">
        <v>2</v>
      </c>
      <c r="AJ223">
        <v>2</v>
      </c>
      <c r="AK223">
        <v>0</v>
      </c>
      <c r="AL223">
        <v>25</v>
      </c>
      <c r="AM223">
        <v>0</v>
      </c>
      <c r="AN223">
        <v>0</v>
      </c>
      <c r="AO223">
        <v>3</v>
      </c>
      <c r="AP223">
        <v>3</v>
      </c>
      <c r="AQ223">
        <v>0</v>
      </c>
      <c r="AR223">
        <v>0</v>
      </c>
      <c r="AS223">
        <v>3</v>
      </c>
      <c r="AT223">
        <v>4</v>
      </c>
    </row>
    <row r="224" spans="1:46" x14ac:dyDescent="0.25">
      <c r="A224" t="s">
        <v>341</v>
      </c>
      <c r="B224">
        <v>6</v>
      </c>
      <c r="C224">
        <v>26312596</v>
      </c>
      <c r="D224">
        <v>26312677</v>
      </c>
      <c r="E224" t="s">
        <v>6</v>
      </c>
      <c r="G224" s="1">
        <v>4.93373250961303</v>
      </c>
      <c r="H224" s="1">
        <v>4.8809165954589799</v>
      </c>
      <c r="I224" s="1">
        <v>3.94307136535644</v>
      </c>
      <c r="J224" s="1">
        <v>2.03502917289733</v>
      </c>
      <c r="K224" s="1">
        <v>4.6593275070190403</v>
      </c>
      <c r="L224" s="1">
        <v>4.8135557174682599</v>
      </c>
      <c r="M224" s="1">
        <v>3.7598640918731601</v>
      </c>
      <c r="N224" s="1">
        <v>2.9449439048767001</v>
      </c>
      <c r="O224" s="1">
        <v>4.9033169746398899</v>
      </c>
      <c r="P224" s="1">
        <v>5.4583420753479004</v>
      </c>
      <c r="Q224" s="1">
        <v>3.93099641799926</v>
      </c>
      <c r="R224" s="1">
        <v>3.0839278697967498</v>
      </c>
      <c r="S224" s="1">
        <v>5.1953783035278303</v>
      </c>
      <c r="T224" s="1">
        <v>5.6787552833557102</v>
      </c>
      <c r="U224" s="1">
        <v>3.63148617744445</v>
      </c>
      <c r="V224" s="1">
        <v>2.6986792087554901</v>
      </c>
      <c r="W224" s="2">
        <f t="shared" si="26"/>
        <v>-0.2744050025939897</v>
      </c>
      <c r="X224" s="2">
        <f t="shared" si="27"/>
        <v>-6.7360877990719992E-2</v>
      </c>
      <c r="Y224" s="2">
        <f t="shared" si="28"/>
        <v>-0.18320727348327992</v>
      </c>
      <c r="Z224" s="2">
        <f t="shared" si="29"/>
        <v>0.90991473197937012</v>
      </c>
      <c r="AA224" s="2">
        <f t="shared" si="30"/>
        <v>0.29206132888794034</v>
      </c>
      <c r="AB224" s="2">
        <f t="shared" si="31"/>
        <v>0.22041320800780984</v>
      </c>
      <c r="AC224" s="2">
        <f t="shared" si="32"/>
        <v>-0.29951024055481001</v>
      </c>
      <c r="AD224" s="2">
        <f t="shared" si="33"/>
        <v>-0.38524866104125977</v>
      </c>
      <c r="AE224">
        <v>0</v>
      </c>
      <c r="AF224">
        <v>0</v>
      </c>
      <c r="AG224">
        <v>0</v>
      </c>
      <c r="AH224">
        <v>2</v>
      </c>
      <c r="AI224">
        <v>0</v>
      </c>
      <c r="AJ224">
        <v>0</v>
      </c>
      <c r="AK224">
        <v>1</v>
      </c>
      <c r="AL224">
        <v>9</v>
      </c>
      <c r="AM224">
        <v>1</v>
      </c>
      <c r="AN224">
        <v>0</v>
      </c>
      <c r="AO224">
        <v>2</v>
      </c>
      <c r="AP224">
        <v>3</v>
      </c>
      <c r="AQ224">
        <v>1</v>
      </c>
      <c r="AR224">
        <v>1</v>
      </c>
      <c r="AS224">
        <v>0</v>
      </c>
      <c r="AT224">
        <v>3</v>
      </c>
    </row>
    <row r="225" spans="1:46" x14ac:dyDescent="0.25">
      <c r="A225" t="s">
        <v>71</v>
      </c>
      <c r="B225">
        <v>6</v>
      </c>
      <c r="C225">
        <v>26322818</v>
      </c>
      <c r="D225">
        <v>26322890</v>
      </c>
      <c r="E225" t="s">
        <v>11</v>
      </c>
      <c r="G225" s="1">
        <v>4.93373250961303</v>
      </c>
      <c r="H225" s="1">
        <v>4.8809165954589799</v>
      </c>
      <c r="I225" s="1">
        <v>4.0950746536254803</v>
      </c>
      <c r="J225" s="1">
        <v>5.1224923133850098</v>
      </c>
      <c r="K225" s="1">
        <v>4.6593275070190403</v>
      </c>
      <c r="L225" s="1">
        <v>4.9655585289001403</v>
      </c>
      <c r="M225" s="1">
        <v>5.34482669830322</v>
      </c>
      <c r="N225" s="1">
        <v>5.3897285461425701</v>
      </c>
      <c r="O225" s="1">
        <v>4.7513141632079998</v>
      </c>
      <c r="P225" s="1">
        <v>5.6103448867797798</v>
      </c>
      <c r="Q225" s="1">
        <v>2.93099641799926</v>
      </c>
      <c r="R225" s="1">
        <v>4.0839281082153303</v>
      </c>
      <c r="S225" s="1">
        <v>5.0433750152587802</v>
      </c>
      <c r="T225" s="1">
        <v>5.5267524719238201</v>
      </c>
      <c r="U225" s="1">
        <v>3.7834892272949201</v>
      </c>
      <c r="V225" s="1">
        <v>3.1137166023254301</v>
      </c>
      <c r="W225" s="2">
        <f t="shared" si="26"/>
        <v>-0.2744050025939897</v>
      </c>
      <c r="X225" s="2">
        <f t="shared" si="27"/>
        <v>8.4641933441160333E-2</v>
      </c>
      <c r="Y225" s="2">
        <f t="shared" si="28"/>
        <v>1.2497520446777397</v>
      </c>
      <c r="Z225" s="2">
        <f t="shared" si="29"/>
        <v>0.26723623275756037</v>
      </c>
      <c r="AA225" s="2">
        <f t="shared" si="30"/>
        <v>0.29206085205078036</v>
      </c>
      <c r="AB225" s="2">
        <f t="shared" si="31"/>
        <v>-8.3592414855959696E-2</v>
      </c>
      <c r="AC225" s="2">
        <f t="shared" si="32"/>
        <v>0.85249280929566007</v>
      </c>
      <c r="AD225" s="2">
        <f t="shared" si="33"/>
        <v>-0.97021150588990013</v>
      </c>
      <c r="AE225">
        <v>0</v>
      </c>
      <c r="AF225">
        <v>0</v>
      </c>
      <c r="AG225">
        <v>1</v>
      </c>
      <c r="AH225">
        <v>17</v>
      </c>
      <c r="AI225">
        <v>0</v>
      </c>
      <c r="AJ225">
        <v>1</v>
      </c>
      <c r="AK225">
        <v>3</v>
      </c>
      <c r="AL225">
        <v>49</v>
      </c>
      <c r="AM225">
        <v>0</v>
      </c>
      <c r="AN225">
        <v>1</v>
      </c>
      <c r="AO225">
        <v>1</v>
      </c>
      <c r="AP225">
        <v>6</v>
      </c>
      <c r="AQ225">
        <v>0</v>
      </c>
      <c r="AR225">
        <v>0</v>
      </c>
      <c r="AS225">
        <v>1</v>
      </c>
      <c r="AT225">
        <v>4</v>
      </c>
    </row>
    <row r="226" spans="1:46" x14ac:dyDescent="0.25">
      <c r="A226" t="s">
        <v>341</v>
      </c>
      <c r="B226">
        <v>6</v>
      </c>
      <c r="C226">
        <v>26327589</v>
      </c>
      <c r="D226">
        <v>26327670</v>
      </c>
      <c r="E226" t="s">
        <v>11</v>
      </c>
      <c r="G226" s="1">
        <v>5.0857353210449201</v>
      </c>
      <c r="H226" s="1">
        <v>5.0329198837280202</v>
      </c>
      <c r="I226" s="1">
        <v>9.0492706298828107</v>
      </c>
      <c r="J226" s="1">
        <v>9.2149381637573207</v>
      </c>
      <c r="K226" s="1">
        <v>6.8113307952880797</v>
      </c>
      <c r="L226" s="1">
        <v>5.9655585289001403</v>
      </c>
      <c r="M226" s="1">
        <v>9.7822322845458896</v>
      </c>
      <c r="N226" s="1">
        <v>10.453619003295801</v>
      </c>
      <c r="O226" s="1">
        <v>4.7513141632079998</v>
      </c>
      <c r="P226" s="1">
        <v>5.4583420753479004</v>
      </c>
      <c r="Q226" s="1">
        <v>7.5159587860107404</v>
      </c>
      <c r="R226" s="1">
        <v>8.1136760711669904</v>
      </c>
      <c r="S226" s="1">
        <v>6.1953778266906703</v>
      </c>
      <c r="T226" s="1">
        <v>5.5267524719238201</v>
      </c>
      <c r="U226" s="1">
        <v>9.2429208755493093</v>
      </c>
      <c r="V226" s="1">
        <v>9.0325794219970703</v>
      </c>
      <c r="W226" s="2">
        <f t="shared" si="26"/>
        <v>1.7255954742431596</v>
      </c>
      <c r="X226" s="2">
        <f t="shared" si="27"/>
        <v>0.93263864517212003</v>
      </c>
      <c r="Y226" s="2">
        <f t="shared" si="28"/>
        <v>0.73296165466307883</v>
      </c>
      <c r="Z226" s="2">
        <f t="shared" si="29"/>
        <v>1.2386808395384801</v>
      </c>
      <c r="AA226" s="2">
        <f t="shared" si="30"/>
        <v>1.4440636634826705</v>
      </c>
      <c r="AB226" s="2">
        <f t="shared" si="31"/>
        <v>6.8410396575919741E-2</v>
      </c>
      <c r="AC226" s="2">
        <f t="shared" si="32"/>
        <v>1.7269620895385689</v>
      </c>
      <c r="AD226" s="2">
        <f t="shared" si="33"/>
        <v>0.9189033508300799</v>
      </c>
      <c r="AE226">
        <v>1</v>
      </c>
      <c r="AF226">
        <v>1</v>
      </c>
      <c r="AG226">
        <v>31</v>
      </c>
      <c r="AH226">
        <v>290</v>
      </c>
      <c r="AI226">
        <v>4</v>
      </c>
      <c r="AJ226">
        <v>2</v>
      </c>
      <c r="AK226">
        <v>65</v>
      </c>
      <c r="AL226">
        <v>1639</v>
      </c>
      <c r="AM226">
        <v>0</v>
      </c>
      <c r="AN226">
        <v>0</v>
      </c>
      <c r="AO226">
        <v>24</v>
      </c>
      <c r="AP226">
        <v>98</v>
      </c>
      <c r="AQ226">
        <v>2</v>
      </c>
      <c r="AR226">
        <v>0</v>
      </c>
      <c r="AS226">
        <v>44</v>
      </c>
      <c r="AT226">
        <v>242</v>
      </c>
    </row>
    <row r="227" spans="1:46" x14ac:dyDescent="0.25">
      <c r="A227" t="s">
        <v>71</v>
      </c>
      <c r="B227">
        <v>6</v>
      </c>
      <c r="C227">
        <v>26328140</v>
      </c>
      <c r="D227">
        <v>26328212</v>
      </c>
      <c r="E227" t="s">
        <v>11</v>
      </c>
      <c r="G227" s="1">
        <v>4.93373250961303</v>
      </c>
      <c r="H227" s="1">
        <v>4.8809165954589799</v>
      </c>
      <c r="I227" s="1">
        <v>4.0950746536254803</v>
      </c>
      <c r="J227" s="1">
        <v>4.9419198036193803</v>
      </c>
      <c r="K227" s="1">
        <v>4.6593275070190403</v>
      </c>
      <c r="L227" s="1">
        <v>4.8135557174682599</v>
      </c>
      <c r="M227" s="1">
        <v>3.7598640918731601</v>
      </c>
      <c r="N227" s="1">
        <v>5.16733646392822</v>
      </c>
      <c r="O227" s="1">
        <v>4.7513141632079998</v>
      </c>
      <c r="P227" s="1">
        <v>5.4583420753479004</v>
      </c>
      <c r="Q227" s="1">
        <v>3.93099641799926</v>
      </c>
      <c r="R227" s="1">
        <v>3.8208935260772701</v>
      </c>
      <c r="S227" s="1">
        <v>5.1953783035278303</v>
      </c>
      <c r="T227" s="1">
        <v>5.5267524719238201</v>
      </c>
      <c r="U227" s="1">
        <v>3.63148617744445</v>
      </c>
      <c r="V227" s="1">
        <v>2.6986792087554901</v>
      </c>
      <c r="W227" s="2">
        <f t="shared" si="26"/>
        <v>-0.2744050025939897</v>
      </c>
      <c r="X227" s="2">
        <f t="shared" si="27"/>
        <v>-6.7360877990719992E-2</v>
      </c>
      <c r="Y227" s="2">
        <f t="shared" si="28"/>
        <v>-0.33521056175232022</v>
      </c>
      <c r="Z227" s="2">
        <f t="shared" si="29"/>
        <v>0.22541666030883967</v>
      </c>
      <c r="AA227" s="2">
        <f t="shared" si="30"/>
        <v>0.44406414031983044</v>
      </c>
      <c r="AB227" s="2">
        <f t="shared" si="31"/>
        <v>6.8410396575919741E-2</v>
      </c>
      <c r="AC227" s="2">
        <f t="shared" si="32"/>
        <v>-0.29951024055481001</v>
      </c>
      <c r="AD227" s="2">
        <f t="shared" si="33"/>
        <v>-1.12221431732178</v>
      </c>
      <c r="AE227">
        <v>0</v>
      </c>
      <c r="AF227">
        <v>0</v>
      </c>
      <c r="AG227">
        <v>1</v>
      </c>
      <c r="AH227">
        <v>15</v>
      </c>
      <c r="AI227">
        <v>0</v>
      </c>
      <c r="AJ227">
        <v>0</v>
      </c>
      <c r="AK227">
        <v>1</v>
      </c>
      <c r="AL227">
        <v>42</v>
      </c>
      <c r="AM227">
        <v>0</v>
      </c>
      <c r="AN227">
        <v>0</v>
      </c>
      <c r="AO227">
        <v>2</v>
      </c>
      <c r="AP227">
        <v>5</v>
      </c>
      <c r="AQ227">
        <v>1</v>
      </c>
      <c r="AR227">
        <v>0</v>
      </c>
      <c r="AS227">
        <v>0</v>
      </c>
      <c r="AT227">
        <v>3</v>
      </c>
    </row>
    <row r="228" spans="1:46" x14ac:dyDescent="0.25">
      <c r="A228" t="s">
        <v>114</v>
      </c>
      <c r="B228">
        <v>6</v>
      </c>
      <c r="C228">
        <v>26330301</v>
      </c>
      <c r="D228">
        <v>26330372</v>
      </c>
      <c r="E228" t="s">
        <v>6</v>
      </c>
      <c r="G228" s="1">
        <v>6.0857353210449201</v>
      </c>
      <c r="H228" s="1">
        <v>6.6178827285766602</v>
      </c>
      <c r="I228" s="1">
        <v>6.4170022010803196</v>
      </c>
      <c r="J228" s="1">
        <v>6.3569574356079102</v>
      </c>
      <c r="K228" s="1">
        <v>5.8113307952880797</v>
      </c>
      <c r="L228" s="1">
        <v>6.5505213737487704</v>
      </c>
      <c r="M228" s="1">
        <v>5.34482669830322</v>
      </c>
      <c r="N228" s="1">
        <v>7.1413407325744602</v>
      </c>
      <c r="O228" s="1">
        <v>5.9033169746398899</v>
      </c>
      <c r="P228" s="1">
        <v>5.6103448867797798</v>
      </c>
      <c r="Q228" s="1">
        <v>4.5159587860107404</v>
      </c>
      <c r="R228" s="1">
        <v>6.0225276947021396</v>
      </c>
      <c r="S228" s="1">
        <v>5.1953783035278303</v>
      </c>
      <c r="T228" s="1">
        <v>6.6787548065185502</v>
      </c>
      <c r="U228" s="1">
        <v>3.7834892272949201</v>
      </c>
      <c r="V228" s="1">
        <v>5.02060747146606</v>
      </c>
      <c r="W228" s="2">
        <f t="shared" si="26"/>
        <v>-0.27440452575684038</v>
      </c>
      <c r="X228" s="2">
        <f t="shared" si="27"/>
        <v>-6.7361354827889741E-2</v>
      </c>
      <c r="Y228" s="2">
        <f t="shared" si="28"/>
        <v>-1.0721755027770996</v>
      </c>
      <c r="Z228" s="2">
        <f t="shared" si="29"/>
        <v>0.78438329696655007</v>
      </c>
      <c r="AA228" s="2">
        <f t="shared" si="30"/>
        <v>-0.70793867111205966</v>
      </c>
      <c r="AB228" s="2">
        <f t="shared" si="31"/>
        <v>1.0684099197387704</v>
      </c>
      <c r="AC228" s="2">
        <f t="shared" si="32"/>
        <v>-0.73246955871582031</v>
      </c>
      <c r="AD228" s="2">
        <f t="shared" si="33"/>
        <v>-1.0019202232360795</v>
      </c>
      <c r="AE228">
        <v>2</v>
      </c>
      <c r="AF228">
        <v>3</v>
      </c>
      <c r="AG228">
        <v>5</v>
      </c>
      <c r="AH228">
        <v>40</v>
      </c>
      <c r="AI228">
        <v>2</v>
      </c>
      <c r="AJ228">
        <v>3</v>
      </c>
      <c r="AK228">
        <v>3</v>
      </c>
      <c r="AL228">
        <v>165</v>
      </c>
      <c r="AM228">
        <v>2</v>
      </c>
      <c r="AN228">
        <v>1</v>
      </c>
      <c r="AO228">
        <v>3</v>
      </c>
      <c r="AP228">
        <v>23</v>
      </c>
      <c r="AQ228">
        <v>1</v>
      </c>
      <c r="AR228">
        <v>2</v>
      </c>
      <c r="AS228">
        <v>1</v>
      </c>
      <c r="AT228">
        <v>15</v>
      </c>
    </row>
    <row r="229" spans="1:46" x14ac:dyDescent="0.25">
      <c r="A229" t="s">
        <v>342</v>
      </c>
      <c r="B229">
        <v>6</v>
      </c>
      <c r="C229">
        <v>26331444</v>
      </c>
      <c r="D229">
        <v>26331515</v>
      </c>
      <c r="E229" t="s">
        <v>6</v>
      </c>
      <c r="G229" s="1">
        <v>5.0857353210449201</v>
      </c>
      <c r="H229" s="1">
        <v>5.0329198837280202</v>
      </c>
      <c r="I229" s="1">
        <v>6.4170022010803196</v>
      </c>
      <c r="J229" s="1">
        <v>3.84238409996032</v>
      </c>
      <c r="K229" s="1">
        <v>5.8113307952880797</v>
      </c>
      <c r="L229" s="1">
        <v>4.8135557174682599</v>
      </c>
      <c r="M229" s="1">
        <v>5.7598638534545898</v>
      </c>
      <c r="N229" s="1">
        <v>4.2985806465148899</v>
      </c>
      <c r="O229" s="1">
        <v>5.9033169746398899</v>
      </c>
      <c r="P229" s="1">
        <v>7.19530773162841</v>
      </c>
      <c r="Q229" s="1">
        <v>3.93099641799926</v>
      </c>
      <c r="R229" s="1">
        <v>4.0839281082153303</v>
      </c>
      <c r="S229" s="1">
        <v>5.1953783035278303</v>
      </c>
      <c r="T229" s="1">
        <v>5.6787552833557102</v>
      </c>
      <c r="U229" s="1">
        <v>4.7834892272949201</v>
      </c>
      <c r="V229" s="1">
        <v>4.2836418151855398</v>
      </c>
      <c r="W229" s="2">
        <f t="shared" si="26"/>
        <v>0.72559547424315962</v>
      </c>
      <c r="X229" s="2">
        <f t="shared" si="27"/>
        <v>-0.2193641662597603</v>
      </c>
      <c r="Y229" s="2">
        <f t="shared" si="28"/>
        <v>-0.65713834762572976</v>
      </c>
      <c r="Z229" s="2">
        <f t="shared" si="29"/>
        <v>0.45619654655456987</v>
      </c>
      <c r="AA229" s="2">
        <f t="shared" si="30"/>
        <v>-0.70793867111205966</v>
      </c>
      <c r="AB229" s="2">
        <f t="shared" si="31"/>
        <v>-1.5165524482726997</v>
      </c>
      <c r="AC229" s="2">
        <f t="shared" si="32"/>
        <v>0.85249280929566007</v>
      </c>
      <c r="AD229" s="2">
        <f t="shared" si="33"/>
        <v>0.19971370697020951</v>
      </c>
      <c r="AE229">
        <v>1</v>
      </c>
      <c r="AF229">
        <v>1</v>
      </c>
      <c r="AG229">
        <v>5</v>
      </c>
      <c r="AH229">
        <v>7</v>
      </c>
      <c r="AI229">
        <v>2</v>
      </c>
      <c r="AJ229">
        <v>0</v>
      </c>
      <c r="AK229">
        <v>4</v>
      </c>
      <c r="AL229">
        <v>23</v>
      </c>
      <c r="AM229">
        <v>2</v>
      </c>
      <c r="AN229">
        <v>3</v>
      </c>
      <c r="AO229">
        <v>2</v>
      </c>
      <c r="AP229">
        <v>6</v>
      </c>
      <c r="AQ229">
        <v>1</v>
      </c>
      <c r="AR229">
        <v>1</v>
      </c>
      <c r="AS229">
        <v>2</v>
      </c>
      <c r="AT229">
        <v>9</v>
      </c>
    </row>
    <row r="230" spans="1:46" x14ac:dyDescent="0.25">
      <c r="A230" t="s">
        <v>136</v>
      </c>
      <c r="B230">
        <v>6</v>
      </c>
      <c r="C230">
        <v>26532917</v>
      </c>
      <c r="D230">
        <v>26532990</v>
      </c>
      <c r="E230" t="s">
        <v>6</v>
      </c>
      <c r="G230" s="1">
        <v>5.0857353210449201</v>
      </c>
      <c r="H230" s="1">
        <v>4.8809165954589799</v>
      </c>
      <c r="I230" s="1">
        <v>7.5545058250427202</v>
      </c>
      <c r="J230" s="1">
        <v>4.3569574356079102</v>
      </c>
      <c r="K230" s="1">
        <v>5.8113307952880797</v>
      </c>
      <c r="L230" s="1">
        <v>4.9655585289001403</v>
      </c>
      <c r="M230" s="1">
        <v>5.34482669830322</v>
      </c>
      <c r="N230" s="1">
        <v>4.4188752174377397</v>
      </c>
      <c r="O230" s="1">
        <v>4.7513141632079998</v>
      </c>
      <c r="P230" s="1">
        <v>5.4583420753479004</v>
      </c>
      <c r="Q230" s="1">
        <v>2.93099641799926</v>
      </c>
      <c r="R230" s="1">
        <v>3.0839278697967498</v>
      </c>
      <c r="S230" s="1">
        <v>5.0433750152587802</v>
      </c>
      <c r="T230" s="1">
        <v>5.5267524719238201</v>
      </c>
      <c r="U230" s="1">
        <v>4.7834892272949201</v>
      </c>
      <c r="V230" s="1">
        <v>2.6986792087554901</v>
      </c>
      <c r="W230" s="2">
        <f t="shared" si="26"/>
        <v>0.72559547424315962</v>
      </c>
      <c r="X230" s="2">
        <f t="shared" si="27"/>
        <v>8.4641933441160333E-2</v>
      </c>
      <c r="Y230" s="2">
        <f t="shared" si="28"/>
        <v>-2.2096791267395002</v>
      </c>
      <c r="Z230" s="2">
        <f t="shared" si="29"/>
        <v>6.1917781829829543E-2</v>
      </c>
      <c r="AA230" s="2">
        <f t="shared" si="30"/>
        <v>0.29206085205078036</v>
      </c>
      <c r="AB230" s="2">
        <f t="shared" si="31"/>
        <v>6.8410396575919741E-2</v>
      </c>
      <c r="AC230" s="2">
        <f t="shared" si="32"/>
        <v>1.8524928092956601</v>
      </c>
      <c r="AD230" s="2">
        <f t="shared" si="33"/>
        <v>-0.38524866104125977</v>
      </c>
      <c r="AE230">
        <v>1</v>
      </c>
      <c r="AF230">
        <v>0</v>
      </c>
      <c r="AG230">
        <v>11</v>
      </c>
      <c r="AH230">
        <v>10</v>
      </c>
      <c r="AI230">
        <v>2</v>
      </c>
      <c r="AJ230">
        <v>1</v>
      </c>
      <c r="AK230">
        <v>3</v>
      </c>
      <c r="AL230">
        <v>25</v>
      </c>
      <c r="AM230">
        <v>0</v>
      </c>
      <c r="AN230">
        <v>0</v>
      </c>
      <c r="AO230">
        <v>1</v>
      </c>
      <c r="AP230">
        <v>3</v>
      </c>
      <c r="AQ230">
        <v>0</v>
      </c>
      <c r="AR230">
        <v>0</v>
      </c>
      <c r="AS230">
        <v>2</v>
      </c>
      <c r="AT230">
        <v>3</v>
      </c>
    </row>
    <row r="231" spans="1:46" x14ac:dyDescent="0.25">
      <c r="A231" t="s">
        <v>71</v>
      </c>
      <c r="B231">
        <v>6</v>
      </c>
      <c r="C231">
        <v>26537498</v>
      </c>
      <c r="D231">
        <v>26537570</v>
      </c>
      <c r="E231" t="s">
        <v>11</v>
      </c>
      <c r="G231" s="1">
        <v>5.0857353210449201</v>
      </c>
      <c r="H231" s="1">
        <v>4.8809165954589799</v>
      </c>
      <c r="I231" s="1">
        <v>7.2649989128112704</v>
      </c>
      <c r="J231" s="1">
        <v>6.7629494667053196</v>
      </c>
      <c r="K231" s="1">
        <v>5.8113307952880797</v>
      </c>
      <c r="L231" s="1">
        <v>5.9655585289001403</v>
      </c>
      <c r="M231" s="1">
        <v>5.7598638534545898</v>
      </c>
      <c r="N231" s="1">
        <v>6.9043021202087402</v>
      </c>
      <c r="O231" s="1">
        <v>4.9033169746398899</v>
      </c>
      <c r="P231" s="1">
        <v>5.4583420753479004</v>
      </c>
      <c r="Q231" s="1">
        <v>6.2529244422912598</v>
      </c>
      <c r="R231" s="1">
        <v>6.1994047164916903</v>
      </c>
      <c r="S231" s="1">
        <v>5.1953783035278303</v>
      </c>
      <c r="T231" s="1">
        <v>5.5267524719238201</v>
      </c>
      <c r="U231" s="1">
        <v>5.7834887504577601</v>
      </c>
      <c r="V231" s="1">
        <v>5.5731482505798304</v>
      </c>
      <c r="W231" s="2">
        <f t="shared" si="26"/>
        <v>0.72559547424315962</v>
      </c>
      <c r="X231" s="2">
        <f t="shared" si="27"/>
        <v>1.0846419334411603</v>
      </c>
      <c r="Y231" s="2">
        <f t="shared" si="28"/>
        <v>-1.5051350593566806</v>
      </c>
      <c r="Z231" s="2">
        <f t="shared" si="29"/>
        <v>0.14135265350342063</v>
      </c>
      <c r="AA231" s="2">
        <f t="shared" si="30"/>
        <v>0.29206132888794034</v>
      </c>
      <c r="AB231" s="2">
        <f t="shared" si="31"/>
        <v>6.8410396575919741E-2</v>
      </c>
      <c r="AC231" s="2">
        <f t="shared" si="32"/>
        <v>-0.46943569183349965</v>
      </c>
      <c r="AD231" s="2">
        <f t="shared" si="33"/>
        <v>-0.62625646591185991</v>
      </c>
      <c r="AE231">
        <v>1</v>
      </c>
      <c r="AF231">
        <v>0</v>
      </c>
      <c r="AG231">
        <v>9</v>
      </c>
      <c r="AH231">
        <v>53</v>
      </c>
      <c r="AI231">
        <v>2</v>
      </c>
      <c r="AJ231">
        <v>2</v>
      </c>
      <c r="AK231">
        <v>4</v>
      </c>
      <c r="AL231">
        <v>140</v>
      </c>
      <c r="AM231">
        <v>1</v>
      </c>
      <c r="AN231">
        <v>0</v>
      </c>
      <c r="AO231">
        <v>10</v>
      </c>
      <c r="AP231">
        <v>26</v>
      </c>
      <c r="AQ231">
        <v>1</v>
      </c>
      <c r="AR231">
        <v>0</v>
      </c>
      <c r="AS231">
        <v>4</v>
      </c>
      <c r="AT231">
        <v>22</v>
      </c>
    </row>
    <row r="232" spans="1:46" x14ac:dyDescent="0.25">
      <c r="A232" t="s">
        <v>113</v>
      </c>
      <c r="B232">
        <v>6</v>
      </c>
      <c r="C232">
        <v>26538054</v>
      </c>
      <c r="D232">
        <v>26538126</v>
      </c>
      <c r="E232" t="s">
        <v>11</v>
      </c>
      <c r="G232" s="1">
        <v>4.93373250961303</v>
      </c>
      <c r="H232" s="1">
        <v>4.8809165954589799</v>
      </c>
      <c r="I232" s="1">
        <v>4.0950746536254803</v>
      </c>
      <c r="J232" s="1">
        <v>1.03502929210662</v>
      </c>
      <c r="K232" s="1">
        <v>4.8113307952880797</v>
      </c>
      <c r="L232" s="1">
        <v>4.8135557174682599</v>
      </c>
      <c r="M232" s="1">
        <v>5.34482669830322</v>
      </c>
      <c r="N232" s="1">
        <v>3.9449439048767001</v>
      </c>
      <c r="O232" s="1">
        <v>4.7513141632079998</v>
      </c>
      <c r="P232" s="1">
        <v>5.4583420753479004</v>
      </c>
      <c r="Q232" s="1">
        <v>2.7789931297302202</v>
      </c>
      <c r="R232" s="1">
        <v>1.34696245193481</v>
      </c>
      <c r="S232" s="1">
        <v>6.1953778266906703</v>
      </c>
      <c r="T232" s="1">
        <v>5.5267524719238201</v>
      </c>
      <c r="U232" s="1">
        <v>3.63148617744445</v>
      </c>
      <c r="V232" s="1">
        <v>1.1137167215347199</v>
      </c>
      <c r="W232" s="2">
        <f t="shared" si="26"/>
        <v>-0.12240171432495028</v>
      </c>
      <c r="X232" s="2">
        <f t="shared" si="27"/>
        <v>-6.7360877990719992E-2</v>
      </c>
      <c r="Y232" s="2">
        <f t="shared" si="28"/>
        <v>1.2497520446777397</v>
      </c>
      <c r="Z232" s="2">
        <f t="shared" si="29"/>
        <v>2.9099146127700801</v>
      </c>
      <c r="AA232" s="2">
        <f t="shared" si="30"/>
        <v>1.4440636634826705</v>
      </c>
      <c r="AB232" s="2">
        <f t="shared" si="31"/>
        <v>6.8410396575919741E-2</v>
      </c>
      <c r="AC232" s="2">
        <f t="shared" si="32"/>
        <v>0.85249304771422985</v>
      </c>
      <c r="AD232" s="2">
        <f t="shared" si="33"/>
        <v>-0.23324573040009011</v>
      </c>
      <c r="AE232">
        <v>0</v>
      </c>
      <c r="AF232">
        <v>0</v>
      </c>
      <c r="AG232">
        <v>1</v>
      </c>
      <c r="AH232">
        <v>1</v>
      </c>
      <c r="AI232">
        <v>1</v>
      </c>
      <c r="AJ232">
        <v>0</v>
      </c>
      <c r="AK232">
        <v>3</v>
      </c>
      <c r="AL232">
        <v>18</v>
      </c>
      <c r="AM232">
        <v>0</v>
      </c>
      <c r="AN232">
        <v>0</v>
      </c>
      <c r="AO232">
        <v>0</v>
      </c>
      <c r="AP232">
        <v>0</v>
      </c>
      <c r="AQ232">
        <v>2</v>
      </c>
      <c r="AR232">
        <v>0</v>
      </c>
      <c r="AS232">
        <v>0</v>
      </c>
      <c r="AT232">
        <v>1</v>
      </c>
    </row>
    <row r="233" spans="1:46" x14ac:dyDescent="0.25">
      <c r="A233" t="s">
        <v>152</v>
      </c>
      <c r="B233">
        <v>6</v>
      </c>
      <c r="C233">
        <v>26553503</v>
      </c>
      <c r="D233">
        <v>26553574</v>
      </c>
      <c r="E233" t="s">
        <v>11</v>
      </c>
      <c r="G233" s="1">
        <v>5.0857353210449201</v>
      </c>
      <c r="H233" s="1">
        <v>4.8809165954589799</v>
      </c>
      <c r="I233" s="1">
        <v>6.0950741767883301</v>
      </c>
      <c r="J233" s="1">
        <v>4.4944605827331499</v>
      </c>
      <c r="K233" s="1">
        <v>4.8113307952880797</v>
      </c>
      <c r="L233" s="1">
        <v>4.8135557174682599</v>
      </c>
      <c r="M233" s="1">
        <v>7.5672187805175701</v>
      </c>
      <c r="N233" s="1">
        <v>6.0604209899902299</v>
      </c>
      <c r="O233" s="1">
        <v>4.9033169746398899</v>
      </c>
      <c r="P233" s="1">
        <v>7.19530773162841</v>
      </c>
      <c r="Q233" s="1">
        <v>7.3904280662536603</v>
      </c>
      <c r="R233" s="1">
        <v>4.4989657402038503</v>
      </c>
      <c r="S233" s="1">
        <v>6.1953778266906703</v>
      </c>
      <c r="T233" s="1">
        <v>5.5267524719238201</v>
      </c>
      <c r="U233" s="1">
        <v>8.1758069992065394</v>
      </c>
      <c r="V233" s="1">
        <v>5.6372785568237296</v>
      </c>
      <c r="W233" s="2">
        <f t="shared" si="26"/>
        <v>-0.27440452575684038</v>
      </c>
      <c r="X233" s="2">
        <f t="shared" si="27"/>
        <v>-6.7360877990719992E-2</v>
      </c>
      <c r="Y233" s="2">
        <f t="shared" si="28"/>
        <v>1.4721446037292401</v>
      </c>
      <c r="Z233" s="2">
        <f t="shared" si="29"/>
        <v>1.5659604072570801</v>
      </c>
      <c r="AA233" s="2">
        <f t="shared" si="30"/>
        <v>1.2920608520507804</v>
      </c>
      <c r="AB233" s="2">
        <f t="shared" si="31"/>
        <v>-1.6685552597045898</v>
      </c>
      <c r="AC233" s="2">
        <f t="shared" si="32"/>
        <v>0.78537893295287908</v>
      </c>
      <c r="AD233" s="2">
        <f t="shared" si="33"/>
        <v>1.1383128166198793</v>
      </c>
      <c r="AE233">
        <v>1</v>
      </c>
      <c r="AF233">
        <v>0</v>
      </c>
      <c r="AG233">
        <v>4</v>
      </c>
      <c r="AH233">
        <v>11</v>
      </c>
      <c r="AI233">
        <v>1</v>
      </c>
      <c r="AJ233">
        <v>0</v>
      </c>
      <c r="AK233">
        <v>14</v>
      </c>
      <c r="AL233">
        <v>78</v>
      </c>
      <c r="AM233">
        <v>1</v>
      </c>
      <c r="AN233">
        <v>3</v>
      </c>
      <c r="AO233">
        <v>22</v>
      </c>
      <c r="AP233">
        <v>8</v>
      </c>
      <c r="AQ233">
        <v>2</v>
      </c>
      <c r="AR233">
        <v>0</v>
      </c>
      <c r="AS233">
        <v>21</v>
      </c>
      <c r="AT233">
        <v>23</v>
      </c>
    </row>
    <row r="234" spans="1:46" x14ac:dyDescent="0.25">
      <c r="A234" t="s">
        <v>159</v>
      </c>
      <c r="B234">
        <v>6</v>
      </c>
      <c r="C234">
        <v>26554122</v>
      </c>
      <c r="D234">
        <v>26554195</v>
      </c>
      <c r="E234" t="s">
        <v>11</v>
      </c>
      <c r="G234" s="1">
        <v>7.0857353210449201</v>
      </c>
      <c r="H234" s="1">
        <v>4.8809165954589799</v>
      </c>
      <c r="I234" s="1">
        <v>5.6800370216369602</v>
      </c>
      <c r="J234" s="1">
        <v>3.03502941131591</v>
      </c>
      <c r="K234" s="1">
        <v>5.8113307952880797</v>
      </c>
      <c r="L234" s="1">
        <v>6.5505213737487704</v>
      </c>
      <c r="M234" s="1">
        <v>8.2834262847900302</v>
      </c>
      <c r="N234" s="1">
        <v>8.0833578109741193</v>
      </c>
      <c r="O234" s="1">
        <v>4.9033169746398899</v>
      </c>
      <c r="P234" s="1">
        <v>5.6103448867797798</v>
      </c>
      <c r="Q234" s="1">
        <v>6.6314363479614196</v>
      </c>
      <c r="R234" s="1">
        <v>1.4989655017852701</v>
      </c>
      <c r="S234" s="1">
        <v>7.7803401947021396</v>
      </c>
      <c r="T234" s="1">
        <v>8.0006828308105398</v>
      </c>
      <c r="U234" s="1">
        <v>8.3070507049560494</v>
      </c>
      <c r="V234" s="1">
        <v>5.6986789703369096</v>
      </c>
      <c r="W234" s="2">
        <f t="shared" si="26"/>
        <v>-1.2744045257568404</v>
      </c>
      <c r="X234" s="2">
        <f t="shared" si="27"/>
        <v>1.6696047782897905</v>
      </c>
      <c r="Y234" s="2">
        <f t="shared" si="28"/>
        <v>2.60338926315307</v>
      </c>
      <c r="Z234" s="2">
        <f t="shared" si="29"/>
        <v>5.0483283996582093</v>
      </c>
      <c r="AA234" s="2">
        <f t="shared" si="30"/>
        <v>2.8770232200622496</v>
      </c>
      <c r="AB234" s="2">
        <f t="shared" si="31"/>
        <v>2.3903379440307599</v>
      </c>
      <c r="AC234" s="2">
        <f t="shared" si="32"/>
        <v>1.6756143569946298</v>
      </c>
      <c r="AD234" s="2">
        <f t="shared" si="33"/>
        <v>4.1997134685516393</v>
      </c>
      <c r="AE234">
        <v>4</v>
      </c>
      <c r="AF234">
        <v>0</v>
      </c>
      <c r="AG234">
        <v>3</v>
      </c>
      <c r="AH234">
        <v>4</v>
      </c>
      <c r="AI234">
        <v>2</v>
      </c>
      <c r="AJ234">
        <v>3</v>
      </c>
      <c r="AK234">
        <v>23</v>
      </c>
      <c r="AL234">
        <v>317</v>
      </c>
      <c r="AM234">
        <v>1</v>
      </c>
      <c r="AN234">
        <v>1</v>
      </c>
      <c r="AO234">
        <v>13</v>
      </c>
      <c r="AP234">
        <v>1</v>
      </c>
      <c r="AQ234">
        <v>6</v>
      </c>
      <c r="AR234">
        <v>5</v>
      </c>
      <c r="AS234">
        <v>23</v>
      </c>
      <c r="AT234">
        <v>24</v>
      </c>
    </row>
    <row r="235" spans="1:46" x14ac:dyDescent="0.25">
      <c r="A235" t="s">
        <v>95</v>
      </c>
      <c r="B235">
        <v>6</v>
      </c>
      <c r="C235">
        <v>26556546</v>
      </c>
      <c r="D235">
        <v>26556618</v>
      </c>
      <c r="E235" t="s">
        <v>11</v>
      </c>
      <c r="G235" s="1">
        <v>6.0857353210449201</v>
      </c>
      <c r="H235" s="1">
        <v>4.8809165954589799</v>
      </c>
      <c r="I235" s="1">
        <v>7.7955141067504803</v>
      </c>
      <c r="J235" s="1">
        <v>9.2199048995971609</v>
      </c>
      <c r="K235" s="1">
        <v>7.3962936401367099</v>
      </c>
      <c r="L235" s="1">
        <v>4.9655585289001403</v>
      </c>
      <c r="M235" s="1">
        <v>7.6667547225952104</v>
      </c>
      <c r="N235" s="1">
        <v>9.3915672302246094</v>
      </c>
      <c r="O235" s="1">
        <v>6.4882793426513601</v>
      </c>
      <c r="P235" s="1">
        <v>7.6103448867797798</v>
      </c>
      <c r="Q235" s="1">
        <v>6.1009216308593697</v>
      </c>
      <c r="R235" s="1">
        <v>9.7035369873046804</v>
      </c>
      <c r="S235" s="1">
        <v>6.7803401947021396</v>
      </c>
      <c r="T235" s="1">
        <v>9.1381864547729492</v>
      </c>
      <c r="U235" s="1">
        <v>6.5908441543579102</v>
      </c>
      <c r="V235" s="1">
        <v>9.0024604797363192</v>
      </c>
      <c r="W235" s="2">
        <f t="shared" si="26"/>
        <v>1.3105583190917898</v>
      </c>
      <c r="X235" s="2">
        <f t="shared" si="27"/>
        <v>8.4641933441160333E-2</v>
      </c>
      <c r="Y235" s="2">
        <f t="shared" si="28"/>
        <v>-0.12875938415526988</v>
      </c>
      <c r="Z235" s="2">
        <f t="shared" si="29"/>
        <v>0.17166233062744851</v>
      </c>
      <c r="AA235" s="2">
        <f t="shared" si="30"/>
        <v>0.29206085205077947</v>
      </c>
      <c r="AB235" s="2">
        <f t="shared" si="31"/>
        <v>1.5278415679931694</v>
      </c>
      <c r="AC235" s="2">
        <f t="shared" si="32"/>
        <v>0.48992252349854049</v>
      </c>
      <c r="AD235" s="2">
        <f t="shared" si="33"/>
        <v>-0.70107650756836115</v>
      </c>
      <c r="AE235">
        <v>2</v>
      </c>
      <c r="AF235">
        <v>0</v>
      </c>
      <c r="AG235">
        <v>13</v>
      </c>
      <c r="AH235">
        <v>291</v>
      </c>
      <c r="AI235">
        <v>6</v>
      </c>
      <c r="AJ235">
        <v>1</v>
      </c>
      <c r="AK235">
        <v>15</v>
      </c>
      <c r="AL235">
        <v>785</v>
      </c>
      <c r="AM235">
        <v>3</v>
      </c>
      <c r="AN235">
        <v>4</v>
      </c>
      <c r="AO235">
        <v>9</v>
      </c>
      <c r="AP235">
        <v>295</v>
      </c>
      <c r="AQ235">
        <v>3</v>
      </c>
      <c r="AR235">
        <v>11</v>
      </c>
      <c r="AS235">
        <v>7</v>
      </c>
      <c r="AT235">
        <v>237</v>
      </c>
    </row>
    <row r="236" spans="1:46" x14ac:dyDescent="0.25">
      <c r="A236" t="s">
        <v>151</v>
      </c>
      <c r="B236">
        <v>6</v>
      </c>
      <c r="C236">
        <v>26568858</v>
      </c>
      <c r="D236">
        <v>26568948</v>
      </c>
      <c r="E236" t="s">
        <v>11</v>
      </c>
      <c r="G236" s="1">
        <v>8.6706981658935494</v>
      </c>
      <c r="H236" s="1">
        <v>7.0329203605651802</v>
      </c>
      <c r="I236" s="1">
        <v>5.0950746536254803</v>
      </c>
      <c r="J236" s="1">
        <v>5.03502941131591</v>
      </c>
      <c r="K236" s="1">
        <v>7.1332588195800701</v>
      </c>
      <c r="L236" s="1">
        <v>7.5505213737487704</v>
      </c>
      <c r="M236" s="1">
        <v>6.5672187805175701</v>
      </c>
      <c r="N236" s="1">
        <v>5.16733646392822</v>
      </c>
      <c r="O236" s="1">
        <v>6.4882793426513601</v>
      </c>
      <c r="P236" s="1">
        <v>7.19530773162841</v>
      </c>
      <c r="Q236" s="1">
        <v>6.1009216308593697</v>
      </c>
      <c r="R236" s="1">
        <v>4.8208932876586896</v>
      </c>
      <c r="S236" s="1">
        <v>7.1953778266906703</v>
      </c>
      <c r="T236" s="1">
        <v>8.2637176513671804</v>
      </c>
      <c r="U236" s="1">
        <v>6.7834887504577601</v>
      </c>
      <c r="V236" s="1">
        <v>2.6986792087554901</v>
      </c>
      <c r="W236" s="2">
        <f t="shared" si="26"/>
        <v>-1.5374393463134792</v>
      </c>
      <c r="X236" s="2">
        <f t="shared" si="27"/>
        <v>0.5176010131835902</v>
      </c>
      <c r="Y236" s="2">
        <f t="shared" si="28"/>
        <v>1.4721441268920898</v>
      </c>
      <c r="Z236" s="2">
        <f t="shared" si="29"/>
        <v>0.13230705261231002</v>
      </c>
      <c r="AA236" s="2">
        <f t="shared" si="30"/>
        <v>0.70709848403931019</v>
      </c>
      <c r="AB236" s="2">
        <f t="shared" si="31"/>
        <v>1.0684099197387704</v>
      </c>
      <c r="AC236" s="2">
        <f t="shared" si="32"/>
        <v>0.68256711959839045</v>
      </c>
      <c r="AD236" s="2">
        <f t="shared" si="33"/>
        <v>-2.1222140789031996</v>
      </c>
      <c r="AE236">
        <v>12</v>
      </c>
      <c r="AF236">
        <v>4</v>
      </c>
      <c r="AG236">
        <v>2</v>
      </c>
      <c r="AH236">
        <v>16</v>
      </c>
      <c r="AI236">
        <v>5</v>
      </c>
      <c r="AJ236">
        <v>6</v>
      </c>
      <c r="AK236">
        <v>7</v>
      </c>
      <c r="AL236">
        <v>42</v>
      </c>
      <c r="AM236">
        <v>3</v>
      </c>
      <c r="AN236">
        <v>3</v>
      </c>
      <c r="AO236">
        <v>9</v>
      </c>
      <c r="AP236">
        <v>10</v>
      </c>
      <c r="AQ236">
        <v>4</v>
      </c>
      <c r="AR236">
        <v>6</v>
      </c>
      <c r="AS236">
        <v>8</v>
      </c>
      <c r="AT236">
        <v>3</v>
      </c>
    </row>
    <row r="237" spans="1:46" x14ac:dyDescent="0.25">
      <c r="A237" t="s">
        <v>152</v>
      </c>
      <c r="B237">
        <v>6</v>
      </c>
      <c r="C237">
        <v>26571864</v>
      </c>
      <c r="D237">
        <v>26571936</v>
      </c>
      <c r="E237" t="s">
        <v>6</v>
      </c>
      <c r="G237" s="1">
        <v>5.0857353210449201</v>
      </c>
      <c r="H237" s="1">
        <v>5.0329198837280202</v>
      </c>
      <c r="I237" s="1">
        <v>5.0950746536254803</v>
      </c>
      <c r="J237" s="1">
        <v>3.03502941131591</v>
      </c>
      <c r="K237" s="1">
        <v>6.3962936401367099</v>
      </c>
      <c r="L237" s="1">
        <v>4.8135557174682599</v>
      </c>
      <c r="M237" s="1">
        <v>4.7598638534545898</v>
      </c>
      <c r="N237" s="1">
        <v>6.0229468345642001</v>
      </c>
      <c r="O237" s="1">
        <v>6.4882793426513601</v>
      </c>
      <c r="P237" s="1">
        <v>5.6103448867797798</v>
      </c>
      <c r="Q237" s="1">
        <v>5.5159587860107404</v>
      </c>
      <c r="R237" s="1">
        <v>3.4989657402038499</v>
      </c>
      <c r="S237" s="1">
        <v>5.1953783035278303</v>
      </c>
      <c r="T237" s="1">
        <v>5.5267524719238201</v>
      </c>
      <c r="U237" s="1">
        <v>6.1054172515869096</v>
      </c>
      <c r="V237" s="1">
        <v>4.6986789703369096</v>
      </c>
      <c r="W237" s="2">
        <f t="shared" si="26"/>
        <v>1.3105583190917898</v>
      </c>
      <c r="X237" s="2">
        <f t="shared" si="27"/>
        <v>-0.2193641662597603</v>
      </c>
      <c r="Y237" s="2">
        <f t="shared" si="28"/>
        <v>-0.33521080017089044</v>
      </c>
      <c r="Z237" s="2">
        <f t="shared" si="29"/>
        <v>2.9879174232482901</v>
      </c>
      <c r="AA237" s="2">
        <f t="shared" si="30"/>
        <v>-1.2929010391235298</v>
      </c>
      <c r="AB237" s="2">
        <f t="shared" si="31"/>
        <v>-8.3592414855959696E-2</v>
      </c>
      <c r="AC237" s="2">
        <f t="shared" si="32"/>
        <v>0.58945846557616921</v>
      </c>
      <c r="AD237" s="2">
        <f t="shared" si="33"/>
        <v>1.1997132301330597</v>
      </c>
      <c r="AE237">
        <v>1</v>
      </c>
      <c r="AF237">
        <v>1</v>
      </c>
      <c r="AG237">
        <v>2</v>
      </c>
      <c r="AH237">
        <v>4</v>
      </c>
      <c r="AI237">
        <v>3</v>
      </c>
      <c r="AJ237">
        <v>0</v>
      </c>
      <c r="AK237">
        <v>2</v>
      </c>
      <c r="AL237">
        <v>76</v>
      </c>
      <c r="AM237">
        <v>3</v>
      </c>
      <c r="AN237">
        <v>1</v>
      </c>
      <c r="AO237">
        <v>6</v>
      </c>
      <c r="AP237">
        <v>4</v>
      </c>
      <c r="AQ237">
        <v>1</v>
      </c>
      <c r="AR237">
        <v>0</v>
      </c>
      <c r="AS237">
        <v>5</v>
      </c>
      <c r="AT237">
        <v>12</v>
      </c>
    </row>
    <row r="238" spans="1:46" x14ac:dyDescent="0.25">
      <c r="A238" t="s">
        <v>151</v>
      </c>
      <c r="B238">
        <v>6</v>
      </c>
      <c r="C238">
        <v>26575570</v>
      </c>
      <c r="D238">
        <v>26575659</v>
      </c>
      <c r="E238" t="s">
        <v>11</v>
      </c>
      <c r="G238" s="1">
        <v>5.0857353210449201</v>
      </c>
      <c r="H238" s="1">
        <v>5.0329198837280202</v>
      </c>
      <c r="I238" s="1">
        <v>3.94307136535644</v>
      </c>
      <c r="J238" s="1">
        <v>3.3569571971893302</v>
      </c>
      <c r="K238" s="1">
        <v>4.6593275070190403</v>
      </c>
      <c r="L238" s="1">
        <v>5.9655585289001403</v>
      </c>
      <c r="M238" s="1">
        <v>6.0817923545837402</v>
      </c>
      <c r="N238" s="1">
        <v>4.7750186920165998</v>
      </c>
      <c r="O238" s="1">
        <v>4.7513141632079998</v>
      </c>
      <c r="P238" s="1">
        <v>5.4583420753479004</v>
      </c>
      <c r="Q238" s="1">
        <v>3.93099641799926</v>
      </c>
      <c r="R238" s="1">
        <v>3.0839278697967498</v>
      </c>
      <c r="S238" s="1">
        <v>5.0433750152587802</v>
      </c>
      <c r="T238" s="1">
        <v>5.5267524719238201</v>
      </c>
      <c r="U238" s="1">
        <v>3.63148617744445</v>
      </c>
      <c r="V238" s="1">
        <v>4.2836418151855398</v>
      </c>
      <c r="W238" s="2">
        <f t="shared" si="26"/>
        <v>-0.42640781402587979</v>
      </c>
      <c r="X238" s="2">
        <f t="shared" si="27"/>
        <v>0.93263864517212003</v>
      </c>
      <c r="Y238" s="2">
        <f t="shared" si="28"/>
        <v>2.1387209892273003</v>
      </c>
      <c r="Z238" s="2">
        <f t="shared" si="29"/>
        <v>1.4180614948272696</v>
      </c>
      <c r="AA238" s="2">
        <f t="shared" si="30"/>
        <v>0.29206085205078036</v>
      </c>
      <c r="AB238" s="2">
        <f t="shared" si="31"/>
        <v>6.8410396575919741E-2</v>
      </c>
      <c r="AC238" s="2">
        <f t="shared" si="32"/>
        <v>-0.29951024055481001</v>
      </c>
      <c r="AD238" s="2">
        <f t="shared" si="33"/>
        <v>1.1997139453887899</v>
      </c>
      <c r="AE238">
        <v>1</v>
      </c>
      <c r="AF238">
        <v>1</v>
      </c>
      <c r="AG238">
        <v>0</v>
      </c>
      <c r="AH238">
        <v>5</v>
      </c>
      <c r="AI238">
        <v>0</v>
      </c>
      <c r="AJ238">
        <v>2</v>
      </c>
      <c r="AK238">
        <v>5</v>
      </c>
      <c r="AL238">
        <v>32</v>
      </c>
      <c r="AM238">
        <v>0</v>
      </c>
      <c r="AN238">
        <v>0</v>
      </c>
      <c r="AO238">
        <v>2</v>
      </c>
      <c r="AP238">
        <v>3</v>
      </c>
      <c r="AQ238">
        <v>0</v>
      </c>
      <c r="AR238">
        <v>0</v>
      </c>
      <c r="AS238">
        <v>0</v>
      </c>
      <c r="AT238">
        <v>9</v>
      </c>
    </row>
    <row r="239" spans="1:46" x14ac:dyDescent="0.25">
      <c r="A239" t="s">
        <v>151</v>
      </c>
      <c r="B239">
        <v>6</v>
      </c>
      <c r="C239">
        <v>26577104</v>
      </c>
      <c r="D239">
        <v>26577192</v>
      </c>
      <c r="E239" t="s">
        <v>11</v>
      </c>
      <c r="G239" s="1">
        <v>4.93373250961303</v>
      </c>
      <c r="H239" s="1">
        <v>6.6178827285766602</v>
      </c>
      <c r="I239" s="1">
        <v>5.6800370216369602</v>
      </c>
      <c r="J239" s="1">
        <v>4.03502941131591</v>
      </c>
      <c r="K239" s="1">
        <v>4.8113307952880797</v>
      </c>
      <c r="L239" s="1">
        <v>4.8135557174682599</v>
      </c>
      <c r="M239" s="1">
        <v>4.7598638534545898</v>
      </c>
      <c r="N239" s="1">
        <v>3.8624815940856898</v>
      </c>
      <c r="O239" s="1">
        <v>4.9033169746398899</v>
      </c>
      <c r="P239" s="1">
        <v>5.4583420753479004</v>
      </c>
      <c r="Q239" s="1">
        <v>2.93099641799926</v>
      </c>
      <c r="R239" s="1">
        <v>1.34696245193481</v>
      </c>
      <c r="S239" s="1">
        <v>5.1953783035278303</v>
      </c>
      <c r="T239" s="1">
        <v>5.5267524719238201</v>
      </c>
      <c r="U239" s="1">
        <v>3.63148617744445</v>
      </c>
      <c r="V239" s="1">
        <v>3.9210717678070002</v>
      </c>
      <c r="W239" s="2">
        <f t="shared" si="26"/>
        <v>-0.12240171432495028</v>
      </c>
      <c r="X239" s="2">
        <f t="shared" si="27"/>
        <v>-1.8043270111084002</v>
      </c>
      <c r="Y239" s="2">
        <f t="shared" si="28"/>
        <v>-0.92017316818237038</v>
      </c>
      <c r="Z239" s="2">
        <f t="shared" si="29"/>
        <v>-0.17254781723022017</v>
      </c>
      <c r="AA239" s="2">
        <f t="shared" si="30"/>
        <v>0.29206132888794034</v>
      </c>
      <c r="AB239" s="2">
        <f t="shared" si="31"/>
        <v>6.8410396575919741E-2</v>
      </c>
      <c r="AC239" s="2">
        <f t="shared" si="32"/>
        <v>0.70048975944518999</v>
      </c>
      <c r="AD239" s="2">
        <f t="shared" si="33"/>
        <v>2.5741093158721902</v>
      </c>
      <c r="AE239">
        <v>0</v>
      </c>
      <c r="AF239">
        <v>3</v>
      </c>
      <c r="AG239">
        <v>3</v>
      </c>
      <c r="AH239">
        <v>8</v>
      </c>
      <c r="AI239">
        <v>1</v>
      </c>
      <c r="AJ239">
        <v>0</v>
      </c>
      <c r="AK239">
        <v>2</v>
      </c>
      <c r="AL239">
        <v>17</v>
      </c>
      <c r="AM239">
        <v>1</v>
      </c>
      <c r="AN239">
        <v>0</v>
      </c>
      <c r="AO239">
        <v>1</v>
      </c>
      <c r="AP239">
        <v>0</v>
      </c>
      <c r="AQ239">
        <v>1</v>
      </c>
      <c r="AR239">
        <v>0</v>
      </c>
      <c r="AS239">
        <v>0</v>
      </c>
      <c r="AT239">
        <v>7</v>
      </c>
    </row>
    <row r="240" spans="1:46" x14ac:dyDescent="0.25">
      <c r="A240" t="s">
        <v>151</v>
      </c>
      <c r="B240">
        <v>6</v>
      </c>
      <c r="C240">
        <v>26594874</v>
      </c>
      <c r="D240">
        <v>26594962</v>
      </c>
      <c r="E240" t="s">
        <v>11</v>
      </c>
      <c r="G240" s="1">
        <v>5.0857353210449201</v>
      </c>
      <c r="H240" s="1">
        <v>4.8809165954589799</v>
      </c>
      <c r="I240" s="1">
        <v>4.0950746536254803</v>
      </c>
      <c r="J240" s="1">
        <v>4.8423838615417401</v>
      </c>
      <c r="K240" s="1">
        <v>5.8113307952880797</v>
      </c>
      <c r="L240" s="1">
        <v>4.9655585289001403</v>
      </c>
      <c r="M240" s="1">
        <v>3.7598640918731601</v>
      </c>
      <c r="N240" s="1">
        <v>5.3296079635620099</v>
      </c>
      <c r="O240" s="1">
        <v>4.7513141632079998</v>
      </c>
      <c r="P240" s="1">
        <v>5.4583420753479004</v>
      </c>
      <c r="Q240" s="1">
        <v>2.7789931297302202</v>
      </c>
      <c r="R240" s="1">
        <v>3.0839278697967498</v>
      </c>
      <c r="S240" s="1">
        <v>5.0433750152587802</v>
      </c>
      <c r="T240" s="1">
        <v>5.5267524719238201</v>
      </c>
      <c r="U240" s="1">
        <v>3.63148617744445</v>
      </c>
      <c r="V240" s="1">
        <v>2.1137166023254301</v>
      </c>
      <c r="W240" s="2">
        <f t="shared" si="26"/>
        <v>0.72559547424315962</v>
      </c>
      <c r="X240" s="2">
        <f t="shared" si="27"/>
        <v>8.4641933441160333E-2</v>
      </c>
      <c r="Y240" s="2">
        <f t="shared" si="28"/>
        <v>-0.33521056175232022</v>
      </c>
      <c r="Z240" s="2">
        <f t="shared" si="29"/>
        <v>0.48722410202026989</v>
      </c>
      <c r="AA240" s="2">
        <f t="shared" si="30"/>
        <v>0.29206085205078036</v>
      </c>
      <c r="AB240" s="2">
        <f t="shared" si="31"/>
        <v>6.8410396575919741E-2</v>
      </c>
      <c r="AC240" s="2">
        <f t="shared" si="32"/>
        <v>0.85249304771422985</v>
      </c>
      <c r="AD240" s="2">
        <f t="shared" si="33"/>
        <v>-0.97021126747131969</v>
      </c>
      <c r="AE240">
        <v>1</v>
      </c>
      <c r="AF240">
        <v>0</v>
      </c>
      <c r="AG240">
        <v>1</v>
      </c>
      <c r="AH240">
        <v>14</v>
      </c>
      <c r="AI240">
        <v>2</v>
      </c>
      <c r="AJ240">
        <v>1</v>
      </c>
      <c r="AK240">
        <v>1</v>
      </c>
      <c r="AL240">
        <v>47</v>
      </c>
      <c r="AM240">
        <v>0</v>
      </c>
      <c r="AN240">
        <v>0</v>
      </c>
      <c r="AO240">
        <v>0</v>
      </c>
      <c r="AP240">
        <v>3</v>
      </c>
      <c r="AQ240">
        <v>0</v>
      </c>
      <c r="AR240">
        <v>0</v>
      </c>
      <c r="AS240">
        <v>0</v>
      </c>
      <c r="AT240">
        <v>2</v>
      </c>
    </row>
    <row r="241" spans="1:46" x14ac:dyDescent="0.25">
      <c r="A241" t="s">
        <v>159</v>
      </c>
      <c r="B241">
        <v>6</v>
      </c>
      <c r="C241">
        <v>26720992</v>
      </c>
      <c r="D241">
        <v>26721065</v>
      </c>
      <c r="E241" t="s">
        <v>6</v>
      </c>
      <c r="G241" s="1">
        <v>7.0857353210449201</v>
      </c>
      <c r="H241" s="1">
        <v>4.8809165954589799</v>
      </c>
      <c r="I241" s="1">
        <v>3.94307136535644</v>
      </c>
      <c r="J241" s="1">
        <v>2.03502917289733</v>
      </c>
      <c r="K241" s="1">
        <v>4.6593275070190403</v>
      </c>
      <c r="L241" s="1">
        <v>4.8135557174682599</v>
      </c>
      <c r="M241" s="1">
        <v>5.34482669830322</v>
      </c>
      <c r="N241" s="1">
        <v>4.16733646392822</v>
      </c>
      <c r="O241" s="1">
        <v>4.9033169746398899</v>
      </c>
      <c r="P241" s="1">
        <v>7.19530773162841</v>
      </c>
      <c r="Q241" s="1">
        <v>5.7383508682250897</v>
      </c>
      <c r="R241" s="1">
        <v>4.6688904762268004</v>
      </c>
      <c r="S241" s="1">
        <v>5.1953783035278303</v>
      </c>
      <c r="T241" s="1">
        <v>5.5267524719238201</v>
      </c>
      <c r="U241" s="1">
        <v>6.3684515953063903</v>
      </c>
      <c r="V241" s="1">
        <v>4.5731482505798304</v>
      </c>
      <c r="W241" s="2">
        <f t="shared" si="26"/>
        <v>-2.4264078140258798</v>
      </c>
      <c r="X241" s="2">
        <f t="shared" si="27"/>
        <v>-6.7360877990719992E-2</v>
      </c>
      <c r="Y241" s="2">
        <f t="shared" si="28"/>
        <v>1.40175533294678</v>
      </c>
      <c r="Z241" s="2">
        <f t="shared" si="29"/>
        <v>2.13230729103089</v>
      </c>
      <c r="AA241" s="2">
        <f t="shared" si="30"/>
        <v>0.29206132888794034</v>
      </c>
      <c r="AB241" s="2">
        <f t="shared" si="31"/>
        <v>-1.6685552597045898</v>
      </c>
      <c r="AC241" s="2">
        <f t="shared" si="32"/>
        <v>0.6301007270813006</v>
      </c>
      <c r="AD241" s="2">
        <f t="shared" si="33"/>
        <v>-9.5742225646969992E-2</v>
      </c>
      <c r="AE241">
        <v>4</v>
      </c>
      <c r="AF241">
        <v>0</v>
      </c>
      <c r="AG241">
        <v>0</v>
      </c>
      <c r="AH241">
        <v>2</v>
      </c>
      <c r="AI241">
        <v>0</v>
      </c>
      <c r="AJ241">
        <v>0</v>
      </c>
      <c r="AK241">
        <v>3</v>
      </c>
      <c r="AL241">
        <v>21</v>
      </c>
      <c r="AM241">
        <v>1</v>
      </c>
      <c r="AN241">
        <v>3</v>
      </c>
      <c r="AO241">
        <v>7</v>
      </c>
      <c r="AP241">
        <v>9</v>
      </c>
      <c r="AQ241">
        <v>1</v>
      </c>
      <c r="AR241">
        <v>0</v>
      </c>
      <c r="AS241">
        <v>6</v>
      </c>
      <c r="AT241">
        <v>11</v>
      </c>
    </row>
    <row r="242" spans="1:46" x14ac:dyDescent="0.25">
      <c r="A242" t="s">
        <v>122</v>
      </c>
      <c r="B242">
        <v>6</v>
      </c>
      <c r="C242">
        <v>27091742</v>
      </c>
      <c r="D242">
        <v>27091813</v>
      </c>
      <c r="E242" t="s">
        <v>11</v>
      </c>
      <c r="G242" s="1">
        <v>6.6706981658935502</v>
      </c>
      <c r="H242" s="1">
        <v>5.0329198837280202</v>
      </c>
      <c r="I242" s="1">
        <v>5.0950746536254803</v>
      </c>
      <c r="J242" s="1">
        <v>5.7899169921875</v>
      </c>
      <c r="K242" s="1">
        <v>4.8113307952880797</v>
      </c>
      <c r="L242" s="1">
        <v>4.8135557174682599</v>
      </c>
      <c r="M242" s="1">
        <v>4.7598638534545898</v>
      </c>
      <c r="N242" s="1">
        <v>6.5164856910705504</v>
      </c>
      <c r="O242" s="1">
        <v>4.7513141632079998</v>
      </c>
      <c r="P242" s="1">
        <v>5.6103448867797798</v>
      </c>
      <c r="Q242" s="1">
        <v>2.7789931297302202</v>
      </c>
      <c r="R242" s="1">
        <v>5.4058561325073198</v>
      </c>
      <c r="S242" s="1">
        <v>5.0433750152587802</v>
      </c>
      <c r="T242" s="1">
        <v>5.6787552833557102</v>
      </c>
      <c r="U242" s="1">
        <v>5.3684520721435502</v>
      </c>
      <c r="V242" s="1">
        <v>4.4356446266174299</v>
      </c>
      <c r="W242" s="2">
        <f t="shared" si="26"/>
        <v>-1.8593673706054705</v>
      </c>
      <c r="X242" s="2">
        <f t="shared" si="27"/>
        <v>-0.2193641662597603</v>
      </c>
      <c r="Y242" s="2">
        <f t="shared" si="28"/>
        <v>-0.33521080017089044</v>
      </c>
      <c r="Z242" s="2">
        <f t="shared" si="29"/>
        <v>0.72656869888305042</v>
      </c>
      <c r="AA242" s="2">
        <f t="shared" si="30"/>
        <v>0.29206085205078036</v>
      </c>
      <c r="AB242" s="2">
        <f t="shared" si="31"/>
        <v>6.8410396575930399E-2</v>
      </c>
      <c r="AC242" s="2">
        <f t="shared" si="32"/>
        <v>2.5894589424133301</v>
      </c>
      <c r="AD242" s="2">
        <f t="shared" si="33"/>
        <v>-0.97021150588988991</v>
      </c>
      <c r="AE242">
        <v>3</v>
      </c>
      <c r="AF242">
        <v>1</v>
      </c>
      <c r="AG242">
        <v>2</v>
      </c>
      <c r="AH242">
        <v>27</v>
      </c>
      <c r="AI242">
        <v>1</v>
      </c>
      <c r="AJ242">
        <v>0</v>
      </c>
      <c r="AK242">
        <v>2</v>
      </c>
      <c r="AL242">
        <v>107</v>
      </c>
      <c r="AM242">
        <v>0</v>
      </c>
      <c r="AN242">
        <v>1</v>
      </c>
      <c r="AO242">
        <v>0</v>
      </c>
      <c r="AP242">
        <v>15</v>
      </c>
      <c r="AQ242">
        <v>0</v>
      </c>
      <c r="AR242">
        <v>1</v>
      </c>
      <c r="AS242">
        <v>3</v>
      </c>
      <c r="AT242">
        <v>10</v>
      </c>
    </row>
    <row r="243" spans="1:46" x14ac:dyDescent="0.25">
      <c r="A243" t="s">
        <v>136</v>
      </c>
      <c r="B243">
        <v>6</v>
      </c>
      <c r="C243">
        <v>27162271</v>
      </c>
      <c r="D243">
        <v>27162344</v>
      </c>
      <c r="E243" t="s">
        <v>11</v>
      </c>
      <c r="G243" s="1">
        <v>5.0857353210449201</v>
      </c>
      <c r="H243" s="1">
        <v>4.8809165954589799</v>
      </c>
      <c r="I243" s="1">
        <v>6.0950741767883301</v>
      </c>
      <c r="J243" s="1">
        <v>4.6199917793273899</v>
      </c>
      <c r="K243" s="1">
        <v>4.6593275070190403</v>
      </c>
      <c r="L243" s="1">
        <v>4.8135557174682599</v>
      </c>
      <c r="M243" s="1">
        <v>5.34482669830322</v>
      </c>
      <c r="N243" s="1">
        <v>5.7292151451110804</v>
      </c>
      <c r="O243" s="1">
        <v>4.9033169746398899</v>
      </c>
      <c r="P243" s="1">
        <v>5.4583420753479004</v>
      </c>
      <c r="Q243" s="1">
        <v>2.93099641799926</v>
      </c>
      <c r="R243" s="1">
        <v>1.4989655017852701</v>
      </c>
      <c r="S243" s="1">
        <v>5.1953783035278303</v>
      </c>
      <c r="T243" s="1">
        <v>5.6787552833557102</v>
      </c>
      <c r="U243" s="1">
        <v>3.63148617744445</v>
      </c>
      <c r="V243" s="1">
        <v>1.1137167215347199</v>
      </c>
      <c r="W243" s="2">
        <f t="shared" si="26"/>
        <v>-0.42640781402587979</v>
      </c>
      <c r="X243" s="2">
        <f t="shared" si="27"/>
        <v>-6.7360877990719992E-2</v>
      </c>
      <c r="Y243" s="2">
        <f t="shared" si="28"/>
        <v>-0.75024747848511009</v>
      </c>
      <c r="Z243" s="2">
        <f t="shared" si="29"/>
        <v>1.1092233657836905</v>
      </c>
      <c r="AA243" s="2">
        <f t="shared" si="30"/>
        <v>0.29206132888794034</v>
      </c>
      <c r="AB243" s="2">
        <f t="shared" si="31"/>
        <v>0.22041320800780984</v>
      </c>
      <c r="AC243" s="2">
        <f t="shared" si="32"/>
        <v>0.70048975944518999</v>
      </c>
      <c r="AD243" s="2">
        <f t="shared" si="33"/>
        <v>-0.3852487802505502</v>
      </c>
      <c r="AE243">
        <v>1</v>
      </c>
      <c r="AF243">
        <v>0</v>
      </c>
      <c r="AG243">
        <v>4</v>
      </c>
      <c r="AH243">
        <v>12</v>
      </c>
      <c r="AI243">
        <v>0</v>
      </c>
      <c r="AJ243">
        <v>0</v>
      </c>
      <c r="AK243">
        <v>3</v>
      </c>
      <c r="AL243">
        <v>62</v>
      </c>
      <c r="AM243">
        <v>1</v>
      </c>
      <c r="AN243">
        <v>0</v>
      </c>
      <c r="AO243">
        <v>1</v>
      </c>
      <c r="AP243">
        <v>1</v>
      </c>
      <c r="AQ243">
        <v>1</v>
      </c>
      <c r="AR243">
        <v>1</v>
      </c>
      <c r="AS243">
        <v>0</v>
      </c>
      <c r="AT243">
        <v>1</v>
      </c>
    </row>
    <row r="244" spans="1:46" x14ac:dyDescent="0.25">
      <c r="A244" t="s">
        <v>159</v>
      </c>
      <c r="B244">
        <v>6</v>
      </c>
      <c r="C244">
        <v>27177215</v>
      </c>
      <c r="D244">
        <v>27177288</v>
      </c>
      <c r="E244" t="s">
        <v>6</v>
      </c>
      <c r="G244" s="1">
        <v>7.0857353210449201</v>
      </c>
      <c r="H244" s="1">
        <v>7.8402748107910103</v>
      </c>
      <c r="I244" s="1">
        <v>8.0950736999511701</v>
      </c>
      <c r="J244" s="1">
        <v>8.8032131195068306</v>
      </c>
      <c r="K244" s="1">
        <v>7.1332588195800701</v>
      </c>
      <c r="L244" s="1">
        <v>4.9655585289001403</v>
      </c>
      <c r="M244" s="1">
        <v>7.34482669830322</v>
      </c>
      <c r="N244" s="1">
        <v>9.3841972351074201</v>
      </c>
      <c r="O244" s="1">
        <v>6.9033169746398899</v>
      </c>
      <c r="P244" s="1">
        <v>6.6103448867797798</v>
      </c>
      <c r="Q244" s="1">
        <v>6.9309964179992596</v>
      </c>
      <c r="R244" s="1">
        <v>7.5433597564697203</v>
      </c>
      <c r="S244" s="1">
        <v>7.5173058509826598</v>
      </c>
      <c r="T244" s="1">
        <v>7.2637176513671804</v>
      </c>
      <c r="U244" s="1">
        <v>7.6903796195983798</v>
      </c>
      <c r="V244" s="1">
        <v>7.2222414016723597</v>
      </c>
      <c r="W244" s="2">
        <f t="shared" si="26"/>
        <v>4.7523498535150033E-2</v>
      </c>
      <c r="X244" s="2">
        <f t="shared" si="27"/>
        <v>-2.87471628189087</v>
      </c>
      <c r="Y244" s="2">
        <f t="shared" si="28"/>
        <v>-0.75024700164795011</v>
      </c>
      <c r="Z244" s="2">
        <f t="shared" si="29"/>
        <v>0.58098411560058949</v>
      </c>
      <c r="AA244" s="2">
        <f t="shared" si="30"/>
        <v>0.61398887634276988</v>
      </c>
      <c r="AB244" s="2">
        <f t="shared" si="31"/>
        <v>0.65337276458740057</v>
      </c>
      <c r="AC244" s="2">
        <f t="shared" si="32"/>
        <v>0.75938320159912021</v>
      </c>
      <c r="AD244" s="2">
        <f t="shared" si="33"/>
        <v>-0.32111835479736062</v>
      </c>
      <c r="AE244">
        <v>4</v>
      </c>
      <c r="AF244">
        <v>7</v>
      </c>
      <c r="AG244">
        <v>16</v>
      </c>
      <c r="AH244">
        <v>218</v>
      </c>
      <c r="AI244">
        <v>5</v>
      </c>
      <c r="AJ244">
        <v>1</v>
      </c>
      <c r="AK244">
        <v>12</v>
      </c>
      <c r="AL244">
        <v>781</v>
      </c>
      <c r="AM244">
        <v>4</v>
      </c>
      <c r="AN244">
        <v>2</v>
      </c>
      <c r="AO244">
        <v>16</v>
      </c>
      <c r="AP244">
        <v>66</v>
      </c>
      <c r="AQ244">
        <v>5</v>
      </c>
      <c r="AR244">
        <v>3</v>
      </c>
      <c r="AS244">
        <v>15</v>
      </c>
      <c r="AT244">
        <v>69</v>
      </c>
    </row>
    <row r="245" spans="1:46" x14ac:dyDescent="0.25">
      <c r="A245" t="s">
        <v>113</v>
      </c>
      <c r="B245">
        <v>6</v>
      </c>
      <c r="C245">
        <v>27235509</v>
      </c>
      <c r="D245">
        <v>27235581</v>
      </c>
      <c r="E245" t="s">
        <v>11</v>
      </c>
      <c r="G245" s="1">
        <v>4.93373250961303</v>
      </c>
      <c r="H245" s="1">
        <v>4.8809165954589799</v>
      </c>
      <c r="I245" s="1">
        <v>3.94307136535644</v>
      </c>
      <c r="J245" s="1">
        <v>3.03502941131591</v>
      </c>
      <c r="K245" s="1">
        <v>4.8113307952880797</v>
      </c>
      <c r="L245" s="1">
        <v>5.9655585289001403</v>
      </c>
      <c r="M245" s="1">
        <v>5.34482669830322</v>
      </c>
      <c r="N245" s="1">
        <v>4.9844717979431099</v>
      </c>
      <c r="O245" s="1">
        <v>4.9033169746398899</v>
      </c>
      <c r="P245" s="1">
        <v>6.6103448867797798</v>
      </c>
      <c r="Q245" s="1">
        <v>2.7789931297302202</v>
      </c>
      <c r="R245" s="1">
        <v>2.4989655017852699</v>
      </c>
      <c r="S245" s="1">
        <v>5.0433750152587802</v>
      </c>
      <c r="T245" s="1">
        <v>5.6787552833557102</v>
      </c>
      <c r="U245" s="1">
        <v>3.63148617744445</v>
      </c>
      <c r="V245" s="1">
        <v>3.1137166023254301</v>
      </c>
      <c r="W245" s="2">
        <f t="shared" si="26"/>
        <v>-0.12240171432495028</v>
      </c>
      <c r="X245" s="2">
        <f t="shared" si="27"/>
        <v>1.0846419334411603</v>
      </c>
      <c r="Y245" s="2">
        <f t="shared" si="28"/>
        <v>1.40175533294678</v>
      </c>
      <c r="Z245" s="2">
        <f t="shared" si="29"/>
        <v>1.9494423866271999</v>
      </c>
      <c r="AA245" s="2">
        <f t="shared" si="30"/>
        <v>0.14005804061889027</v>
      </c>
      <c r="AB245" s="2">
        <f t="shared" si="31"/>
        <v>-0.9315896034240696</v>
      </c>
      <c r="AC245" s="2">
        <f t="shared" si="32"/>
        <v>0.85249304771422985</v>
      </c>
      <c r="AD245" s="2">
        <f t="shared" si="33"/>
        <v>0.61475110054016024</v>
      </c>
      <c r="AE245">
        <v>0</v>
      </c>
      <c r="AF245">
        <v>0</v>
      </c>
      <c r="AG245">
        <v>0</v>
      </c>
      <c r="AH245">
        <v>4</v>
      </c>
      <c r="AI245">
        <v>1</v>
      </c>
      <c r="AJ245">
        <v>2</v>
      </c>
      <c r="AK245">
        <v>3</v>
      </c>
      <c r="AL245">
        <v>37</v>
      </c>
      <c r="AM245">
        <v>1</v>
      </c>
      <c r="AN245">
        <v>2</v>
      </c>
      <c r="AO245">
        <v>0</v>
      </c>
      <c r="AP245">
        <v>2</v>
      </c>
      <c r="AQ245">
        <v>0</v>
      </c>
      <c r="AR245">
        <v>1</v>
      </c>
      <c r="AS245">
        <v>0</v>
      </c>
      <c r="AT245">
        <v>4</v>
      </c>
    </row>
    <row r="246" spans="1:46" x14ac:dyDescent="0.25">
      <c r="A246" t="s">
        <v>159</v>
      </c>
      <c r="B246">
        <v>6</v>
      </c>
      <c r="C246">
        <v>27237571</v>
      </c>
      <c r="D246">
        <v>27237644</v>
      </c>
      <c r="E246" t="s">
        <v>6</v>
      </c>
      <c r="G246" s="1">
        <v>5.0857353210449201</v>
      </c>
      <c r="H246" s="1">
        <v>8.0329198837280202</v>
      </c>
      <c r="I246" s="1">
        <v>5.6800370216369602</v>
      </c>
      <c r="J246" s="1">
        <v>5.6199917793273899</v>
      </c>
      <c r="K246" s="1">
        <v>7.1332588195800701</v>
      </c>
      <c r="L246" s="1">
        <v>7.7729134559631303</v>
      </c>
      <c r="M246" s="1">
        <v>7.0817923545837402</v>
      </c>
      <c r="N246" s="1">
        <v>6.2344503402709899</v>
      </c>
      <c r="O246" s="1">
        <v>7.9033169746398899</v>
      </c>
      <c r="P246" s="1">
        <v>6.6103448867797798</v>
      </c>
      <c r="Q246" s="1">
        <v>6.3904280662536603</v>
      </c>
      <c r="R246" s="1">
        <v>5.0839281082153303</v>
      </c>
      <c r="S246" s="1">
        <v>5.0433750152587802</v>
      </c>
      <c r="T246" s="1">
        <v>8.0006828308105398</v>
      </c>
      <c r="U246" s="1">
        <v>7.2429208755493102</v>
      </c>
      <c r="V246" s="1">
        <v>5.5731482505798304</v>
      </c>
      <c r="W246" s="2">
        <f t="shared" si="26"/>
        <v>2.04752349853515</v>
      </c>
      <c r="X246" s="2">
        <f t="shared" si="27"/>
        <v>-0.26000642776488991</v>
      </c>
      <c r="Y246" s="2">
        <f t="shared" si="28"/>
        <v>1.40175533294678</v>
      </c>
      <c r="Z246" s="2">
        <f t="shared" si="29"/>
        <v>0.61445856094359996</v>
      </c>
      <c r="AA246" s="2">
        <f t="shared" si="30"/>
        <v>-2.8599419593811097</v>
      </c>
      <c r="AB246" s="2">
        <f t="shared" si="31"/>
        <v>1.3903379440307599</v>
      </c>
      <c r="AC246" s="2">
        <f t="shared" si="32"/>
        <v>0.85249280929564986</v>
      </c>
      <c r="AD246" s="2">
        <f t="shared" si="33"/>
        <v>0.48922014236450018</v>
      </c>
      <c r="AE246">
        <v>1</v>
      </c>
      <c r="AF246">
        <v>8</v>
      </c>
      <c r="AG246">
        <v>3</v>
      </c>
      <c r="AH246">
        <v>24</v>
      </c>
      <c r="AI246">
        <v>5</v>
      </c>
      <c r="AJ246">
        <v>7</v>
      </c>
      <c r="AK246">
        <v>10</v>
      </c>
      <c r="AL246">
        <v>88</v>
      </c>
      <c r="AM246">
        <v>8</v>
      </c>
      <c r="AN246">
        <v>2</v>
      </c>
      <c r="AO246">
        <v>11</v>
      </c>
      <c r="AP246">
        <v>12</v>
      </c>
      <c r="AQ246">
        <v>0</v>
      </c>
      <c r="AR246">
        <v>5</v>
      </c>
      <c r="AS246">
        <v>11</v>
      </c>
      <c r="AT246">
        <v>22</v>
      </c>
    </row>
    <row r="247" spans="1:46" x14ac:dyDescent="0.25">
      <c r="A247" t="s">
        <v>159</v>
      </c>
      <c r="B247">
        <v>6</v>
      </c>
      <c r="C247">
        <v>27275211</v>
      </c>
      <c r="D247">
        <v>27275284</v>
      </c>
      <c r="E247" t="s">
        <v>6</v>
      </c>
      <c r="G247" s="1">
        <v>6.0857353210449201</v>
      </c>
      <c r="H247" s="1">
        <v>4.8809165954589799</v>
      </c>
      <c r="I247" s="1">
        <v>3.94307136535644</v>
      </c>
      <c r="J247" s="1">
        <v>3.03502941131591</v>
      </c>
      <c r="K247" s="1">
        <v>4.8113307952880797</v>
      </c>
      <c r="L247" s="1">
        <v>4.8135557174682599</v>
      </c>
      <c r="M247" s="1">
        <v>3.7598640918731601</v>
      </c>
      <c r="N247" s="1">
        <v>4.2344503402709899</v>
      </c>
      <c r="O247" s="1">
        <v>4.9033169746398899</v>
      </c>
      <c r="P247" s="1">
        <v>5.4583420753479004</v>
      </c>
      <c r="Q247" s="1">
        <v>5.2529244422912598</v>
      </c>
      <c r="R247" s="1">
        <v>3.0839278697967498</v>
      </c>
      <c r="S247" s="1">
        <v>5.0433750152587802</v>
      </c>
      <c r="T247" s="1">
        <v>5.5267524719238201</v>
      </c>
      <c r="U247" s="1">
        <v>3.7834892272949201</v>
      </c>
      <c r="V247" s="1">
        <v>4.9210715293884197</v>
      </c>
      <c r="W247" s="2">
        <f t="shared" si="26"/>
        <v>-1.2744045257568404</v>
      </c>
      <c r="X247" s="2">
        <f t="shared" si="27"/>
        <v>-6.7360877990719992E-2</v>
      </c>
      <c r="Y247" s="2">
        <f t="shared" si="28"/>
        <v>-0.18320727348327992</v>
      </c>
      <c r="Z247" s="2">
        <f t="shared" si="29"/>
        <v>1.1994209289550799</v>
      </c>
      <c r="AA247" s="2">
        <f t="shared" si="30"/>
        <v>0.14005804061889027</v>
      </c>
      <c r="AB247" s="2">
        <f t="shared" si="31"/>
        <v>6.8410396575919741E-2</v>
      </c>
      <c r="AC247" s="2">
        <f t="shared" si="32"/>
        <v>-1.4694352149963397</v>
      </c>
      <c r="AD247" s="2">
        <f t="shared" si="33"/>
        <v>1.8371436595916699</v>
      </c>
      <c r="AE247">
        <v>2</v>
      </c>
      <c r="AF247">
        <v>0</v>
      </c>
      <c r="AG247">
        <v>0</v>
      </c>
      <c r="AH247">
        <v>4</v>
      </c>
      <c r="AI247">
        <v>1</v>
      </c>
      <c r="AJ247">
        <v>0</v>
      </c>
      <c r="AK247">
        <v>1</v>
      </c>
      <c r="AL247">
        <v>22</v>
      </c>
      <c r="AM247">
        <v>1</v>
      </c>
      <c r="AN247">
        <v>0</v>
      </c>
      <c r="AO247">
        <v>5</v>
      </c>
      <c r="AP247">
        <v>3</v>
      </c>
      <c r="AQ247">
        <v>0</v>
      </c>
      <c r="AR247">
        <v>0</v>
      </c>
      <c r="AS247">
        <v>1</v>
      </c>
      <c r="AT247">
        <v>14</v>
      </c>
    </row>
    <row r="248" spans="1:46" x14ac:dyDescent="0.25">
      <c r="A248" t="s">
        <v>104</v>
      </c>
      <c r="B248">
        <v>6</v>
      </c>
      <c r="C248">
        <v>27295433</v>
      </c>
      <c r="D248">
        <v>27295504</v>
      </c>
      <c r="E248" t="s">
        <v>11</v>
      </c>
      <c r="G248" s="1">
        <v>4.93373250961303</v>
      </c>
      <c r="H248" s="1">
        <v>4.8809165954589799</v>
      </c>
      <c r="I248" s="1">
        <v>3.94307136535644</v>
      </c>
      <c r="J248" s="1">
        <v>3.6199915409088099</v>
      </c>
      <c r="K248" s="1">
        <v>4.6593275070190403</v>
      </c>
      <c r="L248" s="1">
        <v>4.8135557174682599</v>
      </c>
      <c r="M248" s="1">
        <v>3.6078610420227002</v>
      </c>
      <c r="N248" s="1">
        <v>3.5823738574981601</v>
      </c>
      <c r="O248" s="1">
        <v>4.7513141632079998</v>
      </c>
      <c r="P248" s="1">
        <v>5.4583420753479004</v>
      </c>
      <c r="Q248" s="1">
        <v>2.7789931297302202</v>
      </c>
      <c r="R248" s="1">
        <v>1.4989655017852701</v>
      </c>
      <c r="S248" s="1">
        <v>5.0433750152587802</v>
      </c>
      <c r="T248" s="1">
        <v>7.2637176513671804</v>
      </c>
      <c r="U248" s="1">
        <v>3.63148617744445</v>
      </c>
      <c r="V248" s="1">
        <v>2.6986792087554901</v>
      </c>
      <c r="W248" s="2">
        <f t="shared" si="26"/>
        <v>-0.2744050025939897</v>
      </c>
      <c r="X248" s="2">
        <f t="shared" si="27"/>
        <v>-6.7360877990719992E-2</v>
      </c>
      <c r="Y248" s="2">
        <f t="shared" si="28"/>
        <v>-0.33521032333373979</v>
      </c>
      <c r="Z248" s="2">
        <f t="shared" si="29"/>
        <v>-3.761768341064986E-2</v>
      </c>
      <c r="AA248" s="2">
        <f t="shared" si="30"/>
        <v>0.29206085205078036</v>
      </c>
      <c r="AB248" s="2">
        <f t="shared" si="31"/>
        <v>1.80537557601928</v>
      </c>
      <c r="AC248" s="2">
        <f t="shared" si="32"/>
        <v>0.85249304771422985</v>
      </c>
      <c r="AD248" s="2">
        <f t="shared" si="33"/>
        <v>1.19971370697022</v>
      </c>
      <c r="AE248">
        <v>0</v>
      </c>
      <c r="AF248">
        <v>0</v>
      </c>
      <c r="AG248">
        <v>0</v>
      </c>
      <c r="AH248">
        <v>6</v>
      </c>
      <c r="AI248">
        <v>0</v>
      </c>
      <c r="AJ248">
        <v>0</v>
      </c>
      <c r="AK248">
        <v>0</v>
      </c>
      <c r="AL248">
        <v>14</v>
      </c>
      <c r="AM248">
        <v>0</v>
      </c>
      <c r="AN248">
        <v>0</v>
      </c>
      <c r="AO248">
        <v>0</v>
      </c>
      <c r="AP248">
        <v>1</v>
      </c>
      <c r="AQ248">
        <v>0</v>
      </c>
      <c r="AR248">
        <v>3</v>
      </c>
      <c r="AS248">
        <v>0</v>
      </c>
      <c r="AT248">
        <v>3</v>
      </c>
    </row>
    <row r="249" spans="1:46" x14ac:dyDescent="0.25">
      <c r="A249" t="s">
        <v>136</v>
      </c>
      <c r="B249">
        <v>6</v>
      </c>
      <c r="C249">
        <v>27303789</v>
      </c>
      <c r="D249">
        <v>27303860</v>
      </c>
      <c r="E249" t="s">
        <v>6</v>
      </c>
      <c r="G249" s="1">
        <v>5.0857353210449201</v>
      </c>
      <c r="H249" s="1">
        <v>4.8809165954589799</v>
      </c>
      <c r="I249" s="1">
        <v>3.94307136535644</v>
      </c>
      <c r="J249" s="1">
        <v>0.883026182651519</v>
      </c>
      <c r="K249" s="1">
        <v>4.6593275070190403</v>
      </c>
      <c r="L249" s="1">
        <v>4.8135557174682599</v>
      </c>
      <c r="M249" s="1">
        <v>3.6078610420227002</v>
      </c>
      <c r="N249" s="1">
        <v>1.77501881122589</v>
      </c>
      <c r="O249" s="1">
        <v>7.4882793426513601</v>
      </c>
      <c r="P249" s="1">
        <v>5.4583420753479004</v>
      </c>
      <c r="Q249" s="1">
        <v>4.5159587860107404</v>
      </c>
      <c r="R249" s="1">
        <v>4.8208932876586896</v>
      </c>
      <c r="S249" s="1">
        <v>6.1953778266906703</v>
      </c>
      <c r="T249" s="1">
        <v>5.6787552833557102</v>
      </c>
      <c r="U249" s="1">
        <v>6.5908441543579102</v>
      </c>
      <c r="V249" s="1">
        <v>4.8141565322875897</v>
      </c>
      <c r="W249" s="2">
        <f t="shared" si="26"/>
        <v>-0.42640781402587979</v>
      </c>
      <c r="X249" s="2">
        <f t="shared" si="27"/>
        <v>-6.7360877990719992E-2</v>
      </c>
      <c r="Y249" s="2">
        <f t="shared" si="28"/>
        <v>-0.33521032333373979</v>
      </c>
      <c r="Z249" s="2">
        <f t="shared" si="29"/>
        <v>0.891992628574371</v>
      </c>
      <c r="AA249" s="2">
        <f t="shared" si="30"/>
        <v>-1.2929015159606898</v>
      </c>
      <c r="AB249" s="2">
        <f t="shared" si="31"/>
        <v>0.22041320800780984</v>
      </c>
      <c r="AC249" s="2">
        <f t="shared" si="32"/>
        <v>2.0748853683471697</v>
      </c>
      <c r="AD249" s="2">
        <f t="shared" si="33"/>
        <v>-6.7367553710999672E-3</v>
      </c>
      <c r="AE249">
        <v>1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4</v>
      </c>
      <c r="AM249">
        <v>6</v>
      </c>
      <c r="AN249">
        <v>0</v>
      </c>
      <c r="AO249">
        <v>3</v>
      </c>
      <c r="AP249">
        <v>10</v>
      </c>
      <c r="AQ249">
        <v>2</v>
      </c>
      <c r="AR249">
        <v>1</v>
      </c>
      <c r="AS249">
        <v>7</v>
      </c>
      <c r="AT249">
        <v>13</v>
      </c>
    </row>
    <row r="250" spans="1:46" x14ac:dyDescent="0.25">
      <c r="A250" t="s">
        <v>95</v>
      </c>
      <c r="B250">
        <v>6</v>
      </c>
      <c r="C250">
        <v>27334990</v>
      </c>
      <c r="D250">
        <v>27335062</v>
      </c>
      <c r="E250" t="s">
        <v>6</v>
      </c>
      <c r="G250" s="1">
        <v>6.0857353210449201</v>
      </c>
      <c r="H250" s="1">
        <v>5.0329198837280202</v>
      </c>
      <c r="I250" s="1">
        <v>6.6800365447998002</v>
      </c>
      <c r="J250" s="1">
        <v>6.6497392654418901</v>
      </c>
      <c r="K250" s="1">
        <v>5.8113307952880797</v>
      </c>
      <c r="L250" s="1">
        <v>6.9655585289001403</v>
      </c>
      <c r="M250" s="1">
        <v>4.7598638534545898</v>
      </c>
      <c r="N250" s="1">
        <v>7.0969467163085902</v>
      </c>
      <c r="O250" s="1">
        <v>4.9033169746398899</v>
      </c>
      <c r="P250" s="1">
        <v>6.6103448867797798</v>
      </c>
      <c r="Q250" s="1">
        <v>3.93099641799926</v>
      </c>
      <c r="R250" s="1">
        <v>6.7084193229675204</v>
      </c>
      <c r="S250" s="1">
        <v>6.1953778266906703</v>
      </c>
      <c r="T250" s="1">
        <v>8.2637176513671804</v>
      </c>
      <c r="U250" s="1">
        <v>3.7834892272949201</v>
      </c>
      <c r="V250" s="1">
        <v>6.1581106185912997</v>
      </c>
      <c r="W250" s="2">
        <f t="shared" si="26"/>
        <v>-0.27440452575684038</v>
      </c>
      <c r="X250" s="2">
        <f t="shared" si="27"/>
        <v>1.93263864517212</v>
      </c>
      <c r="Y250" s="2">
        <f t="shared" si="28"/>
        <v>-1.9201726913452104</v>
      </c>
      <c r="Z250" s="2">
        <f t="shared" si="29"/>
        <v>0.44720745086670011</v>
      </c>
      <c r="AA250" s="2">
        <f t="shared" si="30"/>
        <v>1.2920608520507804</v>
      </c>
      <c r="AB250" s="2">
        <f t="shared" si="31"/>
        <v>1.6533727645874006</v>
      </c>
      <c r="AC250" s="2">
        <f t="shared" si="32"/>
        <v>-0.14750719070433993</v>
      </c>
      <c r="AD250" s="2">
        <f t="shared" si="33"/>
        <v>-0.5503087043762207</v>
      </c>
      <c r="AE250">
        <v>2</v>
      </c>
      <c r="AF250">
        <v>1</v>
      </c>
      <c r="AG250">
        <v>6</v>
      </c>
      <c r="AH250">
        <v>49</v>
      </c>
      <c r="AI250">
        <v>2</v>
      </c>
      <c r="AJ250">
        <v>4</v>
      </c>
      <c r="AK250">
        <v>2</v>
      </c>
      <c r="AL250">
        <v>160</v>
      </c>
      <c r="AM250">
        <v>1</v>
      </c>
      <c r="AN250">
        <v>2</v>
      </c>
      <c r="AO250">
        <v>2</v>
      </c>
      <c r="AP250">
        <v>37</v>
      </c>
      <c r="AQ250">
        <v>2</v>
      </c>
      <c r="AR250">
        <v>6</v>
      </c>
      <c r="AS250">
        <v>1</v>
      </c>
      <c r="AT250">
        <v>33</v>
      </c>
    </row>
    <row r="251" spans="1:46" x14ac:dyDescent="0.25">
      <c r="A251" t="s">
        <v>341</v>
      </c>
      <c r="B251">
        <v>6</v>
      </c>
      <c r="C251">
        <v>27478812</v>
      </c>
      <c r="D251">
        <v>27478893</v>
      </c>
      <c r="E251" t="s">
        <v>11</v>
      </c>
      <c r="G251" s="1">
        <v>8.6706981658935494</v>
      </c>
      <c r="H251" s="1">
        <v>7.0329203605651802</v>
      </c>
      <c r="I251" s="1">
        <v>7.5545058250427202</v>
      </c>
      <c r="J251" s="1">
        <v>7.14355373382568</v>
      </c>
      <c r="K251" s="1">
        <v>8.1332588195800692</v>
      </c>
      <c r="L251" s="1">
        <v>7.5505213737487704</v>
      </c>
      <c r="M251" s="1">
        <v>6.34482669830322</v>
      </c>
      <c r="N251" s="1">
        <v>7.1844096183776802</v>
      </c>
      <c r="O251" s="1">
        <v>9.42687892913818</v>
      </c>
      <c r="P251" s="1">
        <v>8.7802705764770508</v>
      </c>
      <c r="Q251" s="1">
        <v>4.9309964179992596</v>
      </c>
      <c r="R251" s="1">
        <v>4.4989657402038503</v>
      </c>
      <c r="S251" s="1">
        <v>9.1953773498535103</v>
      </c>
      <c r="T251" s="1">
        <v>9.2637176513671804</v>
      </c>
      <c r="U251" s="1">
        <v>6.5908441543579102</v>
      </c>
      <c r="V251" s="1">
        <v>5.6372785568237296</v>
      </c>
      <c r="W251" s="2">
        <f t="shared" si="26"/>
        <v>-0.53743934631348012</v>
      </c>
      <c r="X251" s="2">
        <f t="shared" si="27"/>
        <v>0.5176010131835902</v>
      </c>
      <c r="Y251" s="2">
        <f t="shared" si="28"/>
        <v>-1.2096791267395002</v>
      </c>
      <c r="Z251" s="2">
        <f t="shared" si="29"/>
        <v>4.0855884552000177E-2</v>
      </c>
      <c r="AA251" s="2">
        <f t="shared" si="30"/>
        <v>-0.23150157928466975</v>
      </c>
      <c r="AB251" s="2">
        <f t="shared" si="31"/>
        <v>0.48344707489012961</v>
      </c>
      <c r="AC251" s="2">
        <f t="shared" si="32"/>
        <v>1.6598477363586506</v>
      </c>
      <c r="AD251" s="2">
        <f t="shared" si="33"/>
        <v>1.1383128166198793</v>
      </c>
      <c r="AE251">
        <v>12</v>
      </c>
      <c r="AF251">
        <v>4</v>
      </c>
      <c r="AG251">
        <v>11</v>
      </c>
      <c r="AH251">
        <v>69</v>
      </c>
      <c r="AI251">
        <v>10</v>
      </c>
      <c r="AJ251">
        <v>6</v>
      </c>
      <c r="AK251">
        <v>6</v>
      </c>
      <c r="AL251">
        <v>170</v>
      </c>
      <c r="AM251">
        <v>23</v>
      </c>
      <c r="AN251">
        <v>9</v>
      </c>
      <c r="AO251">
        <v>4</v>
      </c>
      <c r="AP251">
        <v>8</v>
      </c>
      <c r="AQ251">
        <v>16</v>
      </c>
      <c r="AR251">
        <v>12</v>
      </c>
      <c r="AS251">
        <v>7</v>
      </c>
      <c r="AT251">
        <v>23</v>
      </c>
    </row>
    <row r="252" spans="1:46" x14ac:dyDescent="0.25">
      <c r="A252" t="s">
        <v>343</v>
      </c>
      <c r="B252">
        <v>6</v>
      </c>
      <c r="C252">
        <v>27479674</v>
      </c>
      <c r="D252">
        <v>27479745</v>
      </c>
      <c r="E252" t="s">
        <v>11</v>
      </c>
      <c r="G252" s="1">
        <v>4.93373250961303</v>
      </c>
      <c r="H252" s="1">
        <v>4.8809165954589799</v>
      </c>
      <c r="I252" s="1">
        <v>5.0950746536254803</v>
      </c>
      <c r="J252" s="1">
        <v>2.03502917289733</v>
      </c>
      <c r="K252" s="1">
        <v>4.6593275070190403</v>
      </c>
      <c r="L252" s="1">
        <v>4.8135557174682599</v>
      </c>
      <c r="M252" s="1">
        <v>3.7598640918731601</v>
      </c>
      <c r="N252" s="1">
        <v>3.0969469547271702</v>
      </c>
      <c r="O252" s="1">
        <v>4.7513141632079998</v>
      </c>
      <c r="P252" s="1">
        <v>5.4583420753479004</v>
      </c>
      <c r="Q252" s="1">
        <v>3.93099641799926</v>
      </c>
      <c r="R252" s="1">
        <v>1.34696245193481</v>
      </c>
      <c r="S252" s="1">
        <v>5.0433750152587802</v>
      </c>
      <c r="T252" s="1">
        <v>5.6787552833557102</v>
      </c>
      <c r="U252" s="1">
        <v>3.63148617744445</v>
      </c>
      <c r="V252" s="1">
        <v>2.1137166023254301</v>
      </c>
      <c r="W252" s="2">
        <f t="shared" si="26"/>
        <v>-0.2744050025939897</v>
      </c>
      <c r="X252" s="2">
        <f t="shared" si="27"/>
        <v>-6.7360877990719992E-2</v>
      </c>
      <c r="Y252" s="2">
        <f t="shared" si="28"/>
        <v>-1.3352105617523202</v>
      </c>
      <c r="Z252" s="2">
        <f t="shared" si="29"/>
        <v>1.0619177818298402</v>
      </c>
      <c r="AA252" s="2">
        <f t="shared" si="30"/>
        <v>0.29206085205078036</v>
      </c>
      <c r="AB252" s="2">
        <f t="shared" si="31"/>
        <v>0.22041320800780984</v>
      </c>
      <c r="AC252" s="2">
        <f t="shared" si="32"/>
        <v>-0.29951024055481001</v>
      </c>
      <c r="AD252" s="2">
        <f t="shared" si="33"/>
        <v>0.76675415039062012</v>
      </c>
      <c r="AE252">
        <v>0</v>
      </c>
      <c r="AF252">
        <v>0</v>
      </c>
      <c r="AG252">
        <v>2</v>
      </c>
      <c r="AH252">
        <v>2</v>
      </c>
      <c r="AI252">
        <v>0</v>
      </c>
      <c r="AJ252">
        <v>0</v>
      </c>
      <c r="AK252">
        <v>1</v>
      </c>
      <c r="AL252">
        <v>10</v>
      </c>
      <c r="AM252">
        <v>0</v>
      </c>
      <c r="AN252">
        <v>0</v>
      </c>
      <c r="AO252">
        <v>2</v>
      </c>
      <c r="AP252">
        <v>0</v>
      </c>
      <c r="AQ252">
        <v>0</v>
      </c>
      <c r="AR252">
        <v>1</v>
      </c>
      <c r="AS252">
        <v>0</v>
      </c>
      <c r="AT252">
        <v>2</v>
      </c>
    </row>
    <row r="253" spans="1:46" x14ac:dyDescent="0.25">
      <c r="A253" t="s">
        <v>341</v>
      </c>
      <c r="B253">
        <v>6</v>
      </c>
      <c r="C253">
        <v>27495814</v>
      </c>
      <c r="D253">
        <v>27495895</v>
      </c>
      <c r="E253" t="s">
        <v>11</v>
      </c>
      <c r="G253" s="1">
        <v>6.6706981658935502</v>
      </c>
      <c r="H253" s="1">
        <v>5.0329198837280202</v>
      </c>
      <c r="I253" s="1">
        <v>4.0950746536254803</v>
      </c>
      <c r="J253" s="1">
        <v>5.6788854598998997</v>
      </c>
      <c r="K253" s="1">
        <v>4.6593275070190403</v>
      </c>
      <c r="L253" s="1">
        <v>7.2874870300292898</v>
      </c>
      <c r="M253" s="1">
        <v>3.6078610420227002</v>
      </c>
      <c r="N253" s="1">
        <v>8.3219127655029297</v>
      </c>
      <c r="O253" s="1">
        <v>4.7513141632079998</v>
      </c>
      <c r="P253" s="1">
        <v>6.6103448867797798</v>
      </c>
      <c r="Q253" s="1">
        <v>3.93099641799926</v>
      </c>
      <c r="R253" s="1">
        <v>1.4989655017852701</v>
      </c>
      <c r="S253" s="1">
        <v>5.1953783035278303</v>
      </c>
      <c r="T253" s="1">
        <v>5.5267524719238201</v>
      </c>
      <c r="U253" s="1">
        <v>3.63148617744445</v>
      </c>
      <c r="V253" s="1">
        <v>5.6986789703369096</v>
      </c>
      <c r="W253" s="2">
        <f t="shared" si="26"/>
        <v>-2.0113706588745099</v>
      </c>
      <c r="X253" s="2">
        <f t="shared" si="27"/>
        <v>2.2545671463012695</v>
      </c>
      <c r="Y253" s="2">
        <f t="shared" si="28"/>
        <v>-0.48721361160278009</v>
      </c>
      <c r="Z253" s="2">
        <f t="shared" si="29"/>
        <v>2.64302730560303</v>
      </c>
      <c r="AA253" s="2">
        <f t="shared" si="30"/>
        <v>0.44406414031983044</v>
      </c>
      <c r="AB253" s="2">
        <f t="shared" si="31"/>
        <v>-1.0835924148559597</v>
      </c>
      <c r="AC253" s="2">
        <f t="shared" si="32"/>
        <v>-0.29951024055481001</v>
      </c>
      <c r="AD253" s="2">
        <f t="shared" si="33"/>
        <v>4.1997134685516393</v>
      </c>
      <c r="AE253">
        <v>3</v>
      </c>
      <c r="AF253">
        <v>1</v>
      </c>
      <c r="AG253">
        <v>1</v>
      </c>
      <c r="AH253">
        <v>25</v>
      </c>
      <c r="AI253">
        <v>0</v>
      </c>
      <c r="AJ253">
        <v>5</v>
      </c>
      <c r="AK253">
        <v>0</v>
      </c>
      <c r="AL253">
        <v>374</v>
      </c>
      <c r="AM253">
        <v>0</v>
      </c>
      <c r="AN253">
        <v>2</v>
      </c>
      <c r="AO253">
        <v>2</v>
      </c>
      <c r="AP253">
        <v>1</v>
      </c>
      <c r="AQ253">
        <v>1</v>
      </c>
      <c r="AR253">
        <v>0</v>
      </c>
      <c r="AS253">
        <v>0</v>
      </c>
      <c r="AT253">
        <v>24</v>
      </c>
    </row>
    <row r="254" spans="1:46" x14ac:dyDescent="0.25">
      <c r="A254" t="s">
        <v>341</v>
      </c>
      <c r="B254">
        <v>6</v>
      </c>
      <c r="C254">
        <v>27503039</v>
      </c>
      <c r="D254">
        <v>27503120</v>
      </c>
      <c r="E254" t="s">
        <v>11</v>
      </c>
      <c r="G254" s="1">
        <v>4.93373250961303</v>
      </c>
      <c r="H254" s="1">
        <v>4.8809165954589799</v>
      </c>
      <c r="I254" s="1">
        <v>3.94307136535644</v>
      </c>
      <c r="J254" s="1">
        <v>6.2444829940795898</v>
      </c>
      <c r="K254" s="1">
        <v>4.6593275070190403</v>
      </c>
      <c r="L254" s="1">
        <v>6.5505213737487704</v>
      </c>
      <c r="M254" s="1">
        <v>3.6078610420227002</v>
      </c>
      <c r="N254" s="1">
        <v>8.3897285461425692</v>
      </c>
      <c r="O254" s="1">
        <v>4.7513141632079998</v>
      </c>
      <c r="P254" s="1">
        <v>5.4583420753479004</v>
      </c>
      <c r="Q254" s="1">
        <v>2.7789931297302202</v>
      </c>
      <c r="R254" s="1">
        <v>1.34696245193481</v>
      </c>
      <c r="S254" s="1">
        <v>5.0433750152587802</v>
      </c>
      <c r="T254" s="1">
        <v>5.5267524719238201</v>
      </c>
      <c r="U254" s="1">
        <v>3.63148617744445</v>
      </c>
      <c r="V254" s="1">
        <v>5.9716978073120099</v>
      </c>
      <c r="W254" s="2">
        <f t="shared" si="26"/>
        <v>-0.2744050025939897</v>
      </c>
      <c r="X254" s="2">
        <f t="shared" si="27"/>
        <v>1.6696047782897905</v>
      </c>
      <c r="Y254" s="2">
        <f t="shared" si="28"/>
        <v>-0.33521032333373979</v>
      </c>
      <c r="Z254" s="2">
        <f t="shared" si="29"/>
        <v>2.1452455520629794</v>
      </c>
      <c r="AA254" s="2">
        <f t="shared" si="30"/>
        <v>0.29206085205078036</v>
      </c>
      <c r="AB254" s="2">
        <f t="shared" si="31"/>
        <v>6.8410396575919741E-2</v>
      </c>
      <c r="AC254" s="2">
        <f t="shared" si="32"/>
        <v>0.85249304771422985</v>
      </c>
      <c r="AD254" s="2">
        <f t="shared" si="33"/>
        <v>4.6247353553771999</v>
      </c>
      <c r="AE254">
        <v>0</v>
      </c>
      <c r="AF254">
        <v>0</v>
      </c>
      <c r="AG254">
        <v>0</v>
      </c>
      <c r="AH254">
        <v>37</v>
      </c>
      <c r="AI254">
        <v>0</v>
      </c>
      <c r="AJ254">
        <v>3</v>
      </c>
      <c r="AK254">
        <v>0</v>
      </c>
      <c r="AL254">
        <v>392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29</v>
      </c>
    </row>
    <row r="255" spans="1:46" x14ac:dyDescent="0.25">
      <c r="A255" t="s">
        <v>343</v>
      </c>
      <c r="B255">
        <v>6</v>
      </c>
      <c r="C255">
        <v>27503744</v>
      </c>
      <c r="D255">
        <v>27503815</v>
      </c>
      <c r="E255" t="s">
        <v>11</v>
      </c>
      <c r="G255" s="1">
        <v>5.0857353210449201</v>
      </c>
      <c r="H255" s="1">
        <v>4.8809165954589799</v>
      </c>
      <c r="I255" s="1">
        <v>5.0950746536254803</v>
      </c>
      <c r="J255" s="1">
        <v>4.4944605827331499</v>
      </c>
      <c r="K255" s="1">
        <v>4.8113307952880797</v>
      </c>
      <c r="L255" s="1">
        <v>4.9655585289001403</v>
      </c>
      <c r="M255" s="1">
        <v>7.0817923545837402</v>
      </c>
      <c r="N255" s="1">
        <v>4.9449439048767001</v>
      </c>
      <c r="O255" s="1">
        <v>4.9033169746398899</v>
      </c>
      <c r="P255" s="1">
        <v>5.4583420753479004</v>
      </c>
      <c r="Q255" s="1">
        <v>8.7889776229858398</v>
      </c>
      <c r="R255" s="1">
        <v>4.4989657402038503</v>
      </c>
      <c r="S255" s="1">
        <v>5.0433750152587802</v>
      </c>
      <c r="T255" s="1">
        <v>5.5267524719238201</v>
      </c>
      <c r="U255" s="1">
        <v>7.4839286804199201</v>
      </c>
      <c r="V255" s="1">
        <v>4.2836418151855398</v>
      </c>
      <c r="W255" s="2">
        <f t="shared" si="26"/>
        <v>-0.27440452575684038</v>
      </c>
      <c r="X255" s="2">
        <f t="shared" si="27"/>
        <v>8.4641933441160333E-2</v>
      </c>
      <c r="Y255" s="2">
        <f t="shared" si="28"/>
        <v>1.9867177009582599</v>
      </c>
      <c r="Z255" s="2">
        <f t="shared" si="29"/>
        <v>0.45048332214355025</v>
      </c>
      <c r="AA255" s="2">
        <f t="shared" si="30"/>
        <v>0.14005804061889027</v>
      </c>
      <c r="AB255" s="2">
        <f t="shared" si="31"/>
        <v>6.8410396575919741E-2</v>
      </c>
      <c r="AC255" s="2">
        <f t="shared" si="32"/>
        <v>-1.3050489425659197</v>
      </c>
      <c r="AD255" s="2">
        <f t="shared" si="33"/>
        <v>-0.21532392501831055</v>
      </c>
      <c r="AE255">
        <v>1</v>
      </c>
      <c r="AF255">
        <v>0</v>
      </c>
      <c r="AG255">
        <v>2</v>
      </c>
      <c r="AH255">
        <v>11</v>
      </c>
      <c r="AI255">
        <v>1</v>
      </c>
      <c r="AJ255">
        <v>1</v>
      </c>
      <c r="AK255">
        <v>10</v>
      </c>
      <c r="AL255">
        <v>36</v>
      </c>
      <c r="AM255">
        <v>1</v>
      </c>
      <c r="AN255">
        <v>0</v>
      </c>
      <c r="AO255">
        <v>58</v>
      </c>
      <c r="AP255">
        <v>8</v>
      </c>
      <c r="AQ255">
        <v>0</v>
      </c>
      <c r="AR255">
        <v>0</v>
      </c>
      <c r="AS255">
        <v>13</v>
      </c>
      <c r="AT255">
        <v>9</v>
      </c>
    </row>
    <row r="256" spans="1:46" x14ac:dyDescent="0.25">
      <c r="A256" t="s">
        <v>341</v>
      </c>
      <c r="B256">
        <v>6</v>
      </c>
      <c r="C256">
        <v>27505828</v>
      </c>
      <c r="D256">
        <v>27505909</v>
      </c>
      <c r="E256" t="s">
        <v>6</v>
      </c>
      <c r="G256" s="1">
        <v>4.93373250961303</v>
      </c>
      <c r="H256" s="1">
        <v>4.8809165954589799</v>
      </c>
      <c r="I256" s="1">
        <v>6.0950741767883301</v>
      </c>
      <c r="J256" s="1">
        <v>2.6199917793273899</v>
      </c>
      <c r="K256" s="1">
        <v>4.6593275070190403</v>
      </c>
      <c r="L256" s="1">
        <v>4.8135557174682599</v>
      </c>
      <c r="M256" s="1">
        <v>4.7598638534545898</v>
      </c>
      <c r="N256" s="1">
        <v>4.2985806465148899</v>
      </c>
      <c r="O256" s="1">
        <v>4.7513141632079998</v>
      </c>
      <c r="P256" s="1">
        <v>5.4583420753479004</v>
      </c>
      <c r="Q256" s="1">
        <v>2.93099641799926</v>
      </c>
      <c r="R256" s="1">
        <v>2.4989655017852699</v>
      </c>
      <c r="S256" s="1">
        <v>5.0433750152587802</v>
      </c>
      <c r="T256" s="1">
        <v>5.5267524719238201</v>
      </c>
      <c r="U256" s="1">
        <v>5.3684520721435502</v>
      </c>
      <c r="V256" s="1">
        <v>2.6986792087554901</v>
      </c>
      <c r="W256" s="2">
        <f t="shared" si="26"/>
        <v>-0.2744050025939897</v>
      </c>
      <c r="X256" s="2">
        <f t="shared" si="27"/>
        <v>-6.7360877990719992E-2</v>
      </c>
      <c r="Y256" s="2">
        <f t="shared" si="28"/>
        <v>-1.3352103233337402</v>
      </c>
      <c r="Z256" s="2">
        <f t="shared" si="29"/>
        <v>1.6785888671875</v>
      </c>
      <c r="AA256" s="2">
        <f t="shared" si="30"/>
        <v>0.29206085205078036</v>
      </c>
      <c r="AB256" s="2">
        <f t="shared" si="31"/>
        <v>6.8410396575919741E-2</v>
      </c>
      <c r="AC256" s="2">
        <f t="shared" si="32"/>
        <v>2.4374556541442902</v>
      </c>
      <c r="AD256" s="2">
        <f t="shared" si="33"/>
        <v>0.19971370697022017</v>
      </c>
      <c r="AE256">
        <v>0</v>
      </c>
      <c r="AF256">
        <v>0</v>
      </c>
      <c r="AG256">
        <v>4</v>
      </c>
      <c r="AH256">
        <v>3</v>
      </c>
      <c r="AI256">
        <v>0</v>
      </c>
      <c r="AJ256">
        <v>0</v>
      </c>
      <c r="AK256">
        <v>2</v>
      </c>
      <c r="AL256">
        <v>23</v>
      </c>
      <c r="AM256">
        <v>0</v>
      </c>
      <c r="AN256">
        <v>0</v>
      </c>
      <c r="AO256">
        <v>1</v>
      </c>
      <c r="AP256">
        <v>2</v>
      </c>
      <c r="AQ256">
        <v>0</v>
      </c>
      <c r="AR256">
        <v>0</v>
      </c>
      <c r="AS256">
        <v>3</v>
      </c>
      <c r="AT256">
        <v>3</v>
      </c>
    </row>
    <row r="257" spans="1:46" x14ac:dyDescent="0.25">
      <c r="A257" t="s">
        <v>104</v>
      </c>
      <c r="B257">
        <v>6</v>
      </c>
      <c r="C257">
        <v>27519529</v>
      </c>
      <c r="D257">
        <v>27519600</v>
      </c>
      <c r="E257" t="s">
        <v>11</v>
      </c>
      <c r="G257" s="1">
        <v>6.6706981658935502</v>
      </c>
      <c r="H257" s="1">
        <v>6.6178827285766602</v>
      </c>
      <c r="I257" s="1">
        <v>5.6800370216369602</v>
      </c>
      <c r="J257" s="1">
        <v>4.4944605827331499</v>
      </c>
      <c r="K257" s="1">
        <v>4.8113307952880797</v>
      </c>
      <c r="L257" s="1">
        <v>5.9655585289001403</v>
      </c>
      <c r="M257" s="1">
        <v>5.34482669830322</v>
      </c>
      <c r="N257" s="1">
        <v>5.9844717979431099</v>
      </c>
      <c r="O257" s="1">
        <v>5.9033169746398899</v>
      </c>
      <c r="P257" s="1">
        <v>5.4583420753479004</v>
      </c>
      <c r="Q257" s="1">
        <v>2.93099641799926</v>
      </c>
      <c r="R257" s="1">
        <v>2.4989655017852699</v>
      </c>
      <c r="S257" s="1">
        <v>5.0433750152587802</v>
      </c>
      <c r="T257" s="1">
        <v>6.6787548065185502</v>
      </c>
      <c r="U257" s="1">
        <v>3.63148617744445</v>
      </c>
      <c r="V257" s="1">
        <v>1.1137167215347199</v>
      </c>
      <c r="W257" s="2">
        <f t="shared" si="26"/>
        <v>-1.8593673706054705</v>
      </c>
      <c r="X257" s="2">
        <f t="shared" si="27"/>
        <v>-0.65232419967651989</v>
      </c>
      <c r="Y257" s="2">
        <f t="shared" si="28"/>
        <v>-0.33521032333374023</v>
      </c>
      <c r="Z257" s="2">
        <f t="shared" si="29"/>
        <v>1.49001121520996</v>
      </c>
      <c r="AA257" s="2">
        <f t="shared" si="30"/>
        <v>-0.85994195938110973</v>
      </c>
      <c r="AB257" s="2">
        <f t="shared" si="31"/>
        <v>1.2204127311706499</v>
      </c>
      <c r="AC257" s="2">
        <f t="shared" si="32"/>
        <v>0.70048975944518999</v>
      </c>
      <c r="AD257" s="2">
        <f t="shared" si="33"/>
        <v>-1.38524878025055</v>
      </c>
      <c r="AE257">
        <v>3</v>
      </c>
      <c r="AF257">
        <v>3</v>
      </c>
      <c r="AG257">
        <v>3</v>
      </c>
      <c r="AH257">
        <v>11</v>
      </c>
      <c r="AI257">
        <v>1</v>
      </c>
      <c r="AJ257">
        <v>2</v>
      </c>
      <c r="AK257">
        <v>3</v>
      </c>
      <c r="AL257">
        <v>74</v>
      </c>
      <c r="AM257">
        <v>2</v>
      </c>
      <c r="AN257">
        <v>0</v>
      </c>
      <c r="AO257">
        <v>1</v>
      </c>
      <c r="AP257">
        <v>2</v>
      </c>
      <c r="AQ257">
        <v>0</v>
      </c>
      <c r="AR257">
        <v>2</v>
      </c>
      <c r="AS257">
        <v>0</v>
      </c>
      <c r="AT257">
        <v>1</v>
      </c>
    </row>
    <row r="258" spans="1:46" x14ac:dyDescent="0.25">
      <c r="A258" t="s">
        <v>104</v>
      </c>
      <c r="B258">
        <v>6</v>
      </c>
      <c r="C258">
        <v>27547752</v>
      </c>
      <c r="D258">
        <v>27547823</v>
      </c>
      <c r="E258" t="s">
        <v>6</v>
      </c>
      <c r="G258" s="1">
        <v>8.4076633453369105</v>
      </c>
      <c r="H258" s="1">
        <v>7.6178827285766602</v>
      </c>
      <c r="I258" s="1">
        <v>6.9024295806884703</v>
      </c>
      <c r="J258" s="1">
        <v>7.2444829940795898</v>
      </c>
      <c r="K258" s="1">
        <v>7.6186857223510698</v>
      </c>
      <c r="L258" s="1">
        <v>7.2874870300292898</v>
      </c>
      <c r="M258" s="1">
        <v>6.0817923545837402</v>
      </c>
      <c r="N258" s="1">
        <v>7.3897285461425701</v>
      </c>
      <c r="O258" s="1">
        <v>7.4882793426513601</v>
      </c>
      <c r="P258" s="1">
        <v>8.1953077316284109</v>
      </c>
      <c r="Q258" s="1">
        <v>5.5159587860107404</v>
      </c>
      <c r="R258" s="1">
        <v>4.3063201904296804</v>
      </c>
      <c r="S258" s="1">
        <v>7.1953778266906703</v>
      </c>
      <c r="T258" s="1">
        <v>8.6787548065185494</v>
      </c>
      <c r="U258" s="1">
        <v>6.1054172515869096</v>
      </c>
      <c r="V258" s="1">
        <v>5.2011795043945304</v>
      </c>
      <c r="W258" s="2">
        <f t="shared" si="26"/>
        <v>-0.78897762298584073</v>
      </c>
      <c r="X258" s="2">
        <f t="shared" si="27"/>
        <v>-0.33039569854737039</v>
      </c>
      <c r="Y258" s="2">
        <f t="shared" si="28"/>
        <v>-0.82063722610473011</v>
      </c>
      <c r="Z258" s="2">
        <f t="shared" si="29"/>
        <v>0.14524555206298029</v>
      </c>
      <c r="AA258" s="2">
        <f t="shared" si="30"/>
        <v>-0.29290151596068981</v>
      </c>
      <c r="AB258" s="2">
        <f t="shared" si="31"/>
        <v>0.4834470748901385</v>
      </c>
      <c r="AC258" s="2">
        <f t="shared" si="32"/>
        <v>0.58945846557616921</v>
      </c>
      <c r="AD258" s="2">
        <f t="shared" si="33"/>
        <v>0.89485931396484997</v>
      </c>
      <c r="AE258">
        <v>10</v>
      </c>
      <c r="AF258">
        <v>6</v>
      </c>
      <c r="AG258">
        <v>7</v>
      </c>
      <c r="AH258">
        <v>74</v>
      </c>
      <c r="AI258">
        <v>7</v>
      </c>
      <c r="AJ258">
        <v>5</v>
      </c>
      <c r="AK258">
        <v>5</v>
      </c>
      <c r="AL258">
        <v>196</v>
      </c>
      <c r="AM258">
        <v>6</v>
      </c>
      <c r="AN258">
        <v>6</v>
      </c>
      <c r="AO258">
        <v>6</v>
      </c>
      <c r="AP258">
        <v>7</v>
      </c>
      <c r="AQ258">
        <v>4</v>
      </c>
      <c r="AR258">
        <v>8</v>
      </c>
      <c r="AS258">
        <v>5</v>
      </c>
      <c r="AT258">
        <v>17</v>
      </c>
    </row>
    <row r="259" spans="1:46" x14ac:dyDescent="0.25">
      <c r="A259" t="s">
        <v>341</v>
      </c>
      <c r="B259">
        <v>6</v>
      </c>
      <c r="C259">
        <v>27553413</v>
      </c>
      <c r="D259">
        <v>27553494</v>
      </c>
      <c r="E259" t="s">
        <v>6</v>
      </c>
      <c r="G259" s="1">
        <v>6.0857353210449201</v>
      </c>
      <c r="H259" s="1">
        <v>5.0329198837280202</v>
      </c>
      <c r="I259" s="1">
        <v>4.0950746536254803</v>
      </c>
      <c r="J259" s="1">
        <v>3.03502941131591</v>
      </c>
      <c r="K259" s="1">
        <v>4.6593275070190403</v>
      </c>
      <c r="L259" s="1">
        <v>4.8135557174682599</v>
      </c>
      <c r="M259" s="1">
        <v>3.7598640918731601</v>
      </c>
      <c r="N259" s="1">
        <v>3.9449439048767001</v>
      </c>
      <c r="O259" s="1">
        <v>4.7513141632079998</v>
      </c>
      <c r="P259" s="1">
        <v>5.4583420753479004</v>
      </c>
      <c r="Q259" s="1">
        <v>2.93099641799926</v>
      </c>
      <c r="R259" s="1">
        <v>1.4989655017852701</v>
      </c>
      <c r="S259" s="1">
        <v>6.1953778266906703</v>
      </c>
      <c r="T259" s="1">
        <v>5.5267524719238201</v>
      </c>
      <c r="U259" s="1">
        <v>3.63148617744445</v>
      </c>
      <c r="V259" s="1">
        <v>0.96171367168426503</v>
      </c>
      <c r="W259" s="2">
        <f t="shared" ref="W259:W322" si="34">K259-G259</f>
        <v>-1.4264078140258798</v>
      </c>
      <c r="X259" s="2">
        <f t="shared" ref="X259:X322" si="35">L259-H259</f>
        <v>-0.2193641662597603</v>
      </c>
      <c r="Y259" s="2">
        <f t="shared" ref="Y259:Y322" si="36">M259-I259</f>
        <v>-0.33521056175232022</v>
      </c>
      <c r="Z259" s="2">
        <f t="shared" ref="Z259:Z322" si="37">N259-J259</f>
        <v>0.90991449356079013</v>
      </c>
      <c r="AA259" s="2">
        <f t="shared" ref="AA259:AA322" si="38">S259-O259</f>
        <v>1.4440636634826705</v>
      </c>
      <c r="AB259" s="2">
        <f t="shared" ref="AB259:AB322" si="39">T259-P259</f>
        <v>6.8410396575919741E-2</v>
      </c>
      <c r="AC259" s="2">
        <f t="shared" ref="AC259:AC322" si="40">U259-Q259</f>
        <v>0.70048975944518999</v>
      </c>
      <c r="AD259" s="2">
        <f t="shared" ref="AD259:AD322" si="41">V259-R259</f>
        <v>-0.53725183010100508</v>
      </c>
      <c r="AE259">
        <v>2</v>
      </c>
      <c r="AF259">
        <v>1</v>
      </c>
      <c r="AG259">
        <v>1</v>
      </c>
      <c r="AH259">
        <v>4</v>
      </c>
      <c r="AI259">
        <v>0</v>
      </c>
      <c r="AJ259">
        <v>0</v>
      </c>
      <c r="AK259">
        <v>1</v>
      </c>
      <c r="AL259">
        <v>18</v>
      </c>
      <c r="AM259">
        <v>0</v>
      </c>
      <c r="AN259">
        <v>0</v>
      </c>
      <c r="AO259">
        <v>1</v>
      </c>
      <c r="AP259">
        <v>1</v>
      </c>
      <c r="AQ259">
        <v>2</v>
      </c>
      <c r="AR259">
        <v>0</v>
      </c>
      <c r="AS259">
        <v>0</v>
      </c>
      <c r="AT259">
        <v>0</v>
      </c>
    </row>
    <row r="260" spans="1:46" x14ac:dyDescent="0.25">
      <c r="A260" t="s">
        <v>95</v>
      </c>
      <c r="B260">
        <v>6</v>
      </c>
      <c r="C260">
        <v>27576067</v>
      </c>
      <c r="D260">
        <v>27576139</v>
      </c>
      <c r="E260" t="s">
        <v>11</v>
      </c>
      <c r="G260" s="1">
        <v>4.93373250961303</v>
      </c>
      <c r="H260" s="1">
        <v>4.8809165954589799</v>
      </c>
      <c r="I260" s="1">
        <v>3.94307136535644</v>
      </c>
      <c r="J260" s="1">
        <v>3.84238409996032</v>
      </c>
      <c r="K260" s="1">
        <v>4.6593275070190403</v>
      </c>
      <c r="L260" s="1">
        <v>4.8135557174682599</v>
      </c>
      <c r="M260" s="1">
        <v>4.7598638534545898</v>
      </c>
      <c r="N260" s="1">
        <v>5.96484327316284</v>
      </c>
      <c r="O260" s="1">
        <v>4.7513141632079998</v>
      </c>
      <c r="P260" s="1">
        <v>5.6103448867797798</v>
      </c>
      <c r="Q260" s="1">
        <v>2.7789931297302202</v>
      </c>
      <c r="R260" s="1">
        <v>5.1994051933288503</v>
      </c>
      <c r="S260" s="1">
        <v>5.1953783035278303</v>
      </c>
      <c r="T260" s="1">
        <v>5.5267524719238201</v>
      </c>
      <c r="U260" s="1">
        <v>3.63148617744445</v>
      </c>
      <c r="V260" s="1">
        <v>3.1137166023254301</v>
      </c>
      <c r="W260" s="2">
        <f t="shared" si="34"/>
        <v>-0.2744050025939897</v>
      </c>
      <c r="X260" s="2">
        <f t="shared" si="35"/>
        <v>-6.7360877990719992E-2</v>
      </c>
      <c r="Y260" s="2">
        <f t="shared" si="36"/>
        <v>0.81679248809814986</v>
      </c>
      <c r="Z260" s="2">
        <f t="shared" si="37"/>
        <v>2.12245917320252</v>
      </c>
      <c r="AA260" s="2">
        <f t="shared" si="38"/>
        <v>0.44406414031983044</v>
      </c>
      <c r="AB260" s="2">
        <f t="shared" si="39"/>
        <v>-8.3592414855959696E-2</v>
      </c>
      <c r="AC260" s="2">
        <f t="shared" si="40"/>
        <v>0.85249304771422985</v>
      </c>
      <c r="AD260" s="2">
        <f t="shared" si="41"/>
        <v>-2.0856885910034202</v>
      </c>
      <c r="AE260">
        <v>0</v>
      </c>
      <c r="AF260">
        <v>0</v>
      </c>
      <c r="AG260">
        <v>0</v>
      </c>
      <c r="AH260">
        <v>7</v>
      </c>
      <c r="AI260">
        <v>0</v>
      </c>
      <c r="AJ260">
        <v>0</v>
      </c>
      <c r="AK260">
        <v>2</v>
      </c>
      <c r="AL260">
        <v>73</v>
      </c>
      <c r="AM260">
        <v>0</v>
      </c>
      <c r="AN260">
        <v>1</v>
      </c>
      <c r="AO260">
        <v>0</v>
      </c>
      <c r="AP260">
        <v>13</v>
      </c>
      <c r="AQ260">
        <v>1</v>
      </c>
      <c r="AR260">
        <v>0</v>
      </c>
      <c r="AS260">
        <v>0</v>
      </c>
      <c r="AT260">
        <v>4</v>
      </c>
    </row>
    <row r="261" spans="1:46" x14ac:dyDescent="0.25">
      <c r="A261" t="s">
        <v>343</v>
      </c>
      <c r="B261">
        <v>6</v>
      </c>
      <c r="C261">
        <v>27583457</v>
      </c>
      <c r="D261">
        <v>27583528</v>
      </c>
      <c r="E261" t="s">
        <v>6</v>
      </c>
      <c r="G261" s="1">
        <v>11.2556600570678</v>
      </c>
      <c r="H261" s="1">
        <v>9.4252376556396396</v>
      </c>
      <c r="I261" s="1">
        <v>9.0492706298828107</v>
      </c>
      <c r="J261" s="1">
        <v>8.5026350021362305</v>
      </c>
      <c r="K261" s="1">
        <v>9.2707624435424805</v>
      </c>
      <c r="L261" s="1">
        <v>8.7729129791259695</v>
      </c>
      <c r="M261" s="1">
        <v>10.1349029541015</v>
      </c>
      <c r="N261" s="1">
        <v>8.9171257019042898</v>
      </c>
      <c r="O261" s="1">
        <v>8.4882793426513601</v>
      </c>
      <c r="P261" s="1">
        <v>8.9322729110717702</v>
      </c>
      <c r="Q261" s="1">
        <v>12.7874221801757</v>
      </c>
      <c r="R261" s="1">
        <v>9.2063245773315394</v>
      </c>
      <c r="S261" s="1">
        <v>8.7803401947021396</v>
      </c>
      <c r="T261" s="1">
        <v>8.0006828308105398</v>
      </c>
      <c r="U261" s="1">
        <v>11.702353477478001</v>
      </c>
      <c r="V261" s="1">
        <v>9.39448738098144</v>
      </c>
      <c r="W261" s="2">
        <f t="shared" si="34"/>
        <v>-1.9848976135253196</v>
      </c>
      <c r="X261" s="2">
        <f t="shared" si="35"/>
        <v>-0.6523246765136701</v>
      </c>
      <c r="Y261" s="2">
        <f t="shared" si="36"/>
        <v>1.0856323242186896</v>
      </c>
      <c r="Z261" s="2">
        <f t="shared" si="37"/>
        <v>0.4144906997680593</v>
      </c>
      <c r="AA261" s="2">
        <f t="shared" si="38"/>
        <v>0.29206085205077947</v>
      </c>
      <c r="AB261" s="2">
        <f t="shared" si="39"/>
        <v>-0.93159008026123047</v>
      </c>
      <c r="AC261" s="2">
        <f t="shared" si="40"/>
        <v>-1.0850687026976988</v>
      </c>
      <c r="AD261" s="2">
        <f t="shared" si="41"/>
        <v>0.18816280364990057</v>
      </c>
      <c r="AE261">
        <v>72</v>
      </c>
      <c r="AF261">
        <v>21</v>
      </c>
      <c r="AG261">
        <v>31</v>
      </c>
      <c r="AH261">
        <v>177</v>
      </c>
      <c r="AI261">
        <v>22</v>
      </c>
      <c r="AJ261">
        <v>14</v>
      </c>
      <c r="AK261">
        <v>83</v>
      </c>
      <c r="AL261">
        <v>565</v>
      </c>
      <c r="AM261">
        <v>12</v>
      </c>
      <c r="AN261">
        <v>10</v>
      </c>
      <c r="AO261">
        <v>927</v>
      </c>
      <c r="AP261">
        <v>209</v>
      </c>
      <c r="AQ261">
        <v>12</v>
      </c>
      <c r="AR261">
        <v>5</v>
      </c>
      <c r="AS261">
        <v>242</v>
      </c>
      <c r="AT261">
        <v>311</v>
      </c>
    </row>
    <row r="262" spans="1:46" x14ac:dyDescent="0.25">
      <c r="A262" t="s">
        <v>95</v>
      </c>
      <c r="B262">
        <v>6</v>
      </c>
      <c r="C262">
        <v>27591814</v>
      </c>
      <c r="D262">
        <v>27591886</v>
      </c>
      <c r="E262" t="s">
        <v>6</v>
      </c>
      <c r="G262" s="1">
        <v>4.93373250961303</v>
      </c>
      <c r="H262" s="1">
        <v>4.8809165954589799</v>
      </c>
      <c r="I262" s="1">
        <v>5.6800370216369602</v>
      </c>
      <c r="J262" s="1">
        <v>9.2734336853027308</v>
      </c>
      <c r="K262" s="1">
        <v>7.3962936401367099</v>
      </c>
      <c r="L262" s="1">
        <v>7.2874870300292898</v>
      </c>
      <c r="M262" s="1">
        <v>8.2834262847900302</v>
      </c>
      <c r="N262" s="1">
        <v>9.5855903625488192</v>
      </c>
      <c r="O262" s="1">
        <v>4.9033169746398899</v>
      </c>
      <c r="P262" s="1">
        <v>7.9322733879089302</v>
      </c>
      <c r="Q262" s="1">
        <v>5.2529244422912598</v>
      </c>
      <c r="R262" s="1">
        <v>8.4989652633666992</v>
      </c>
      <c r="S262" s="1">
        <v>8.0027332305908203</v>
      </c>
      <c r="T262" s="1">
        <v>9.0006828308105398</v>
      </c>
      <c r="U262" s="1">
        <v>7.2429208755493102</v>
      </c>
      <c r="V262" s="1">
        <v>8.3328857421875</v>
      </c>
      <c r="W262" s="2">
        <f t="shared" si="34"/>
        <v>2.4625611305236799</v>
      </c>
      <c r="X262" s="2">
        <f t="shared" si="35"/>
        <v>2.4065704345703098</v>
      </c>
      <c r="Y262" s="2">
        <f t="shared" si="36"/>
        <v>2.60338926315307</v>
      </c>
      <c r="Z262" s="2">
        <f t="shared" si="37"/>
        <v>0.31215667724608842</v>
      </c>
      <c r="AA262" s="2">
        <f t="shared" si="38"/>
        <v>3.0994162559509304</v>
      </c>
      <c r="AB262" s="2">
        <f t="shared" si="39"/>
        <v>1.0684094429016096</v>
      </c>
      <c r="AC262" s="2">
        <f t="shared" si="40"/>
        <v>1.9899964332580504</v>
      </c>
      <c r="AD262" s="2">
        <f t="shared" si="41"/>
        <v>-0.16607952117919922</v>
      </c>
      <c r="AE262">
        <v>0</v>
      </c>
      <c r="AF262">
        <v>0</v>
      </c>
      <c r="AG262">
        <v>3</v>
      </c>
      <c r="AH262">
        <v>302</v>
      </c>
      <c r="AI262">
        <v>6</v>
      </c>
      <c r="AJ262">
        <v>5</v>
      </c>
      <c r="AK262">
        <v>23</v>
      </c>
      <c r="AL262">
        <v>898</v>
      </c>
      <c r="AM262">
        <v>1</v>
      </c>
      <c r="AN262">
        <v>5</v>
      </c>
      <c r="AO262">
        <v>5</v>
      </c>
      <c r="AP262">
        <v>128</v>
      </c>
      <c r="AQ262">
        <v>7</v>
      </c>
      <c r="AR262">
        <v>10</v>
      </c>
      <c r="AS262">
        <v>11</v>
      </c>
      <c r="AT262">
        <v>149</v>
      </c>
    </row>
    <row r="263" spans="1:46" x14ac:dyDescent="0.25">
      <c r="A263" t="s">
        <v>114</v>
      </c>
      <c r="B263">
        <v>6</v>
      </c>
      <c r="C263">
        <v>27592821</v>
      </c>
      <c r="D263">
        <v>27592892</v>
      </c>
      <c r="E263" t="s">
        <v>6</v>
      </c>
      <c r="G263" s="1">
        <v>8.2556600570678693</v>
      </c>
      <c r="H263" s="1">
        <v>7.3548483848571697</v>
      </c>
      <c r="I263" s="1">
        <v>6.0950741767883301</v>
      </c>
      <c r="J263" s="1">
        <v>6.3569574356079102</v>
      </c>
      <c r="K263" s="1">
        <v>7.1332588195800701</v>
      </c>
      <c r="L263" s="1">
        <v>7.5505213737487704</v>
      </c>
      <c r="M263" s="1">
        <v>5.7598638534545898</v>
      </c>
      <c r="N263" s="1">
        <v>6.3141779899597097</v>
      </c>
      <c r="O263" s="1">
        <v>7.2252449989318803</v>
      </c>
      <c r="P263" s="1">
        <v>5.6103448867797798</v>
      </c>
      <c r="Q263" s="1">
        <v>4.5159587860107404</v>
      </c>
      <c r="R263" s="1">
        <v>3.4989657402038499</v>
      </c>
      <c r="S263" s="1">
        <v>5.1953783035278303</v>
      </c>
      <c r="T263" s="1">
        <v>6.6787548065185502</v>
      </c>
      <c r="U263" s="1">
        <v>7.3684515953063903</v>
      </c>
      <c r="V263" s="1">
        <v>3.6986792087554901</v>
      </c>
      <c r="W263" s="2">
        <f t="shared" si="34"/>
        <v>-1.1224012374877992</v>
      </c>
      <c r="X263" s="2">
        <f t="shared" si="35"/>
        <v>0.19567298889160067</v>
      </c>
      <c r="Y263" s="2">
        <f t="shared" si="36"/>
        <v>-0.33521032333374023</v>
      </c>
      <c r="Z263" s="2">
        <f t="shared" si="37"/>
        <v>-4.2779445648200465E-2</v>
      </c>
      <c r="AA263" s="2">
        <f t="shared" si="38"/>
        <v>-2.0298666954040501</v>
      </c>
      <c r="AB263" s="2">
        <f t="shared" si="39"/>
        <v>1.0684099197387704</v>
      </c>
      <c r="AC263" s="2">
        <f t="shared" si="40"/>
        <v>2.8524928092956499</v>
      </c>
      <c r="AD263" s="2">
        <f t="shared" si="41"/>
        <v>0.19971346855164018</v>
      </c>
      <c r="AE263">
        <v>9</v>
      </c>
      <c r="AF263">
        <v>5</v>
      </c>
      <c r="AG263">
        <v>4</v>
      </c>
      <c r="AH263">
        <v>40</v>
      </c>
      <c r="AI263">
        <v>5</v>
      </c>
      <c r="AJ263">
        <v>6</v>
      </c>
      <c r="AK263">
        <v>4</v>
      </c>
      <c r="AL263">
        <v>93</v>
      </c>
      <c r="AM263">
        <v>5</v>
      </c>
      <c r="AN263">
        <v>1</v>
      </c>
      <c r="AO263">
        <v>3</v>
      </c>
      <c r="AP263">
        <v>4</v>
      </c>
      <c r="AQ263">
        <v>1</v>
      </c>
      <c r="AR263">
        <v>2</v>
      </c>
      <c r="AS263">
        <v>12</v>
      </c>
      <c r="AT263">
        <v>6</v>
      </c>
    </row>
    <row r="264" spans="1:46" x14ac:dyDescent="0.25">
      <c r="A264" t="s">
        <v>113</v>
      </c>
      <c r="B264">
        <v>6</v>
      </c>
      <c r="C264">
        <v>27650928</v>
      </c>
      <c r="D264">
        <v>27651000</v>
      </c>
      <c r="E264" t="s">
        <v>6</v>
      </c>
      <c r="G264" s="1">
        <v>5.0857353210449201</v>
      </c>
      <c r="H264" s="1">
        <v>4.8809165954589799</v>
      </c>
      <c r="I264" s="1">
        <v>6.0950741767883301</v>
      </c>
      <c r="J264" s="1">
        <v>4.2049541473388601</v>
      </c>
      <c r="K264" s="1">
        <v>4.6593275070190403</v>
      </c>
      <c r="L264" s="1">
        <v>4.8135557174682599</v>
      </c>
      <c r="M264" s="1">
        <v>4.7598638534545898</v>
      </c>
      <c r="N264" s="1">
        <v>6.0229468345642001</v>
      </c>
      <c r="O264" s="1">
        <v>4.7513141632079998</v>
      </c>
      <c r="P264" s="1">
        <v>5.4583420753479004</v>
      </c>
      <c r="Q264" s="1">
        <v>5.7383508682250897</v>
      </c>
      <c r="R264" s="1">
        <v>4.6688904762268004</v>
      </c>
      <c r="S264" s="1">
        <v>5.0433750152587802</v>
      </c>
      <c r="T264" s="1">
        <v>5.5267524719238201</v>
      </c>
      <c r="U264" s="1">
        <v>3.7834892272949201</v>
      </c>
      <c r="V264" s="1">
        <v>5.7575731277465803</v>
      </c>
      <c r="W264" s="2">
        <f t="shared" si="34"/>
        <v>-0.42640781402587979</v>
      </c>
      <c r="X264" s="2">
        <f t="shared" si="35"/>
        <v>-6.7360877990719992E-2</v>
      </c>
      <c r="Y264" s="2">
        <f t="shared" si="36"/>
        <v>-1.3352103233337402</v>
      </c>
      <c r="Z264" s="2">
        <f t="shared" si="37"/>
        <v>1.81799268722534</v>
      </c>
      <c r="AA264" s="2">
        <f t="shared" si="38"/>
        <v>0.29206085205078036</v>
      </c>
      <c r="AB264" s="2">
        <f t="shared" si="39"/>
        <v>6.8410396575919741E-2</v>
      </c>
      <c r="AC264" s="2">
        <f t="shared" si="40"/>
        <v>-1.9548616409301696</v>
      </c>
      <c r="AD264" s="2">
        <f t="shared" si="41"/>
        <v>1.0886826515197798</v>
      </c>
      <c r="AE264">
        <v>1</v>
      </c>
      <c r="AF264">
        <v>0</v>
      </c>
      <c r="AG264">
        <v>4</v>
      </c>
      <c r="AH264">
        <v>9</v>
      </c>
      <c r="AI264">
        <v>0</v>
      </c>
      <c r="AJ264">
        <v>0</v>
      </c>
      <c r="AK264">
        <v>2</v>
      </c>
      <c r="AL264">
        <v>76</v>
      </c>
      <c r="AM264">
        <v>0</v>
      </c>
      <c r="AN264">
        <v>0</v>
      </c>
      <c r="AO264">
        <v>7</v>
      </c>
      <c r="AP264">
        <v>9</v>
      </c>
      <c r="AQ264">
        <v>0</v>
      </c>
      <c r="AR264">
        <v>0</v>
      </c>
      <c r="AS264">
        <v>1</v>
      </c>
      <c r="AT264">
        <v>25</v>
      </c>
    </row>
    <row r="265" spans="1:46" x14ac:dyDescent="0.25">
      <c r="A265" t="s">
        <v>71</v>
      </c>
      <c r="B265">
        <v>6</v>
      </c>
      <c r="C265">
        <v>27670565</v>
      </c>
      <c r="D265">
        <v>27670637</v>
      </c>
      <c r="E265" t="s">
        <v>6</v>
      </c>
      <c r="G265" s="1">
        <v>6.0857353210449201</v>
      </c>
      <c r="H265" s="1">
        <v>4.8809165954589799</v>
      </c>
      <c r="I265" s="1">
        <v>5.6800370216369602</v>
      </c>
      <c r="J265" s="1">
        <v>6.3569574356079102</v>
      </c>
      <c r="K265" s="1">
        <v>4.6593275070190403</v>
      </c>
      <c r="L265" s="1">
        <v>7.2874870300292898</v>
      </c>
      <c r="M265" s="1">
        <v>6.34482669830322</v>
      </c>
      <c r="N265" s="1">
        <v>7.8194127082824698</v>
      </c>
      <c r="O265" s="1">
        <v>6.9033169746398899</v>
      </c>
      <c r="P265" s="1">
        <v>5.6103448867797798</v>
      </c>
      <c r="Q265" s="1">
        <v>4.5159587860107404</v>
      </c>
      <c r="R265" s="1">
        <v>5.3063201904296804</v>
      </c>
      <c r="S265" s="1">
        <v>5.1953783035278303</v>
      </c>
      <c r="T265" s="1">
        <v>7.2637176513671804</v>
      </c>
      <c r="U265" s="1">
        <v>6.7834887504577601</v>
      </c>
      <c r="V265" s="1">
        <v>5.8141560554504297</v>
      </c>
      <c r="W265" s="2">
        <f t="shared" si="34"/>
        <v>-1.4264078140258798</v>
      </c>
      <c r="X265" s="2">
        <f t="shared" si="35"/>
        <v>2.4065704345703098</v>
      </c>
      <c r="Y265" s="2">
        <f t="shared" si="36"/>
        <v>0.66478967666625977</v>
      </c>
      <c r="Z265" s="2">
        <f t="shared" si="37"/>
        <v>1.4624552726745597</v>
      </c>
      <c r="AA265" s="2">
        <f t="shared" si="38"/>
        <v>-1.7079386711120597</v>
      </c>
      <c r="AB265" s="2">
        <f t="shared" si="39"/>
        <v>1.6533727645874006</v>
      </c>
      <c r="AC265" s="2">
        <f t="shared" si="40"/>
        <v>2.2675299644470197</v>
      </c>
      <c r="AD265" s="2">
        <f t="shared" si="41"/>
        <v>0.50783586502074929</v>
      </c>
      <c r="AE265">
        <v>2</v>
      </c>
      <c r="AF265">
        <v>0</v>
      </c>
      <c r="AG265">
        <v>3</v>
      </c>
      <c r="AH265">
        <v>40</v>
      </c>
      <c r="AI265">
        <v>0</v>
      </c>
      <c r="AJ265">
        <v>5</v>
      </c>
      <c r="AK265">
        <v>6</v>
      </c>
      <c r="AL265">
        <v>264</v>
      </c>
      <c r="AM265">
        <v>4</v>
      </c>
      <c r="AN265">
        <v>1</v>
      </c>
      <c r="AO265">
        <v>3</v>
      </c>
      <c r="AP265">
        <v>14</v>
      </c>
      <c r="AQ265">
        <v>1</v>
      </c>
      <c r="AR265">
        <v>3</v>
      </c>
      <c r="AS265">
        <v>8</v>
      </c>
      <c r="AT265">
        <v>26</v>
      </c>
    </row>
    <row r="266" spans="1:46" x14ac:dyDescent="0.25">
      <c r="A266" t="s">
        <v>159</v>
      </c>
      <c r="B266">
        <v>6</v>
      </c>
      <c r="C266">
        <v>27688188</v>
      </c>
      <c r="D266">
        <v>27688261</v>
      </c>
      <c r="E266" t="s">
        <v>11</v>
      </c>
      <c r="G266" s="1">
        <v>5.0857353210449201</v>
      </c>
      <c r="H266" s="1">
        <v>4.8809165954589799</v>
      </c>
      <c r="I266" s="1">
        <v>6.4170022010803196</v>
      </c>
      <c r="J266" s="1">
        <v>4.8423838615417401</v>
      </c>
      <c r="K266" s="1">
        <v>4.8113307952880797</v>
      </c>
      <c r="L266" s="1">
        <v>4.8135557174682599</v>
      </c>
      <c r="M266" s="1">
        <v>4.7598638534545898</v>
      </c>
      <c r="N266" s="1">
        <v>5.2668719291687003</v>
      </c>
      <c r="O266" s="1">
        <v>4.9033169746398899</v>
      </c>
      <c r="P266" s="1">
        <v>6.6103448867797798</v>
      </c>
      <c r="Q266" s="1">
        <v>3.93099641799926</v>
      </c>
      <c r="R266" s="1">
        <v>3.0839278697967498</v>
      </c>
      <c r="S266" s="1">
        <v>5.1953783035278303</v>
      </c>
      <c r="T266" s="1">
        <v>7.6787548065185502</v>
      </c>
      <c r="U266" s="1">
        <v>4.7834892272949201</v>
      </c>
      <c r="V266" s="1">
        <v>3.9210717678070002</v>
      </c>
      <c r="W266" s="2">
        <f t="shared" si="34"/>
        <v>-0.27440452575684038</v>
      </c>
      <c r="X266" s="2">
        <f t="shared" si="35"/>
        <v>-6.7360877990719992E-2</v>
      </c>
      <c r="Y266" s="2">
        <f t="shared" si="36"/>
        <v>-1.6571383476257298</v>
      </c>
      <c r="Z266" s="2">
        <f t="shared" si="37"/>
        <v>0.42448806762696023</v>
      </c>
      <c r="AA266" s="2">
        <f t="shared" si="38"/>
        <v>0.29206132888794034</v>
      </c>
      <c r="AB266" s="2">
        <f t="shared" si="39"/>
        <v>1.0684099197387704</v>
      </c>
      <c r="AC266" s="2">
        <f t="shared" si="40"/>
        <v>0.85249280929566007</v>
      </c>
      <c r="AD266" s="2">
        <f t="shared" si="41"/>
        <v>0.83714389801025035</v>
      </c>
      <c r="AE266">
        <v>1</v>
      </c>
      <c r="AF266">
        <v>0</v>
      </c>
      <c r="AG266">
        <v>5</v>
      </c>
      <c r="AH266">
        <v>14</v>
      </c>
      <c r="AI266">
        <v>1</v>
      </c>
      <c r="AJ266">
        <v>0</v>
      </c>
      <c r="AK266">
        <v>2</v>
      </c>
      <c r="AL266">
        <v>45</v>
      </c>
      <c r="AM266">
        <v>1</v>
      </c>
      <c r="AN266">
        <v>2</v>
      </c>
      <c r="AO266">
        <v>2</v>
      </c>
      <c r="AP266">
        <v>3</v>
      </c>
      <c r="AQ266">
        <v>1</v>
      </c>
      <c r="AR266">
        <v>4</v>
      </c>
      <c r="AS266">
        <v>2</v>
      </c>
      <c r="AT266">
        <v>7</v>
      </c>
    </row>
    <row r="267" spans="1:46" x14ac:dyDescent="0.25">
      <c r="A267" t="s">
        <v>114</v>
      </c>
      <c r="B267">
        <v>6</v>
      </c>
      <c r="C267">
        <v>27777885</v>
      </c>
      <c r="D267">
        <v>27777956</v>
      </c>
      <c r="E267" t="s">
        <v>11</v>
      </c>
      <c r="G267" s="1">
        <v>6.6706981658935502</v>
      </c>
      <c r="H267" s="1">
        <v>4.8809165954589799</v>
      </c>
      <c r="I267" s="1">
        <v>3.94307136535644</v>
      </c>
      <c r="J267" s="1">
        <v>2.6199917793273899</v>
      </c>
      <c r="K267" s="1">
        <v>6.3962936401367099</v>
      </c>
      <c r="L267" s="1">
        <v>4.8135557174682599</v>
      </c>
      <c r="M267" s="1">
        <v>4.7598638534545898</v>
      </c>
      <c r="N267" s="1">
        <v>2.3599812984466499</v>
      </c>
      <c r="O267" s="1">
        <v>4.7513141632079998</v>
      </c>
      <c r="P267" s="1">
        <v>7.6103448867797798</v>
      </c>
      <c r="Q267" s="1">
        <v>2.93099641799926</v>
      </c>
      <c r="R267" s="1">
        <v>3.8208935260772701</v>
      </c>
      <c r="S267" s="1">
        <v>6.1953778266906703</v>
      </c>
      <c r="T267" s="1">
        <v>5.5267524719238201</v>
      </c>
      <c r="U267" s="1">
        <v>3.7834892272949201</v>
      </c>
      <c r="V267" s="1">
        <v>2.6986792087554901</v>
      </c>
      <c r="W267" s="2">
        <f t="shared" si="34"/>
        <v>-0.27440452575684038</v>
      </c>
      <c r="X267" s="2">
        <f t="shared" si="35"/>
        <v>-6.7360877990719992E-2</v>
      </c>
      <c r="Y267" s="2">
        <f t="shared" si="36"/>
        <v>0.81679248809814986</v>
      </c>
      <c r="Z267" s="2">
        <f t="shared" si="37"/>
        <v>-0.26001048088073997</v>
      </c>
      <c r="AA267" s="2">
        <f t="shared" si="38"/>
        <v>1.4440636634826705</v>
      </c>
      <c r="AB267" s="2">
        <f t="shared" si="39"/>
        <v>-2.0835924148559597</v>
      </c>
      <c r="AC267" s="2">
        <f t="shared" si="40"/>
        <v>0.85249280929566007</v>
      </c>
      <c r="AD267" s="2">
        <f t="shared" si="41"/>
        <v>-1.12221431732178</v>
      </c>
      <c r="AE267">
        <v>3</v>
      </c>
      <c r="AF267">
        <v>0</v>
      </c>
      <c r="AG267">
        <v>0</v>
      </c>
      <c r="AH267">
        <v>3</v>
      </c>
      <c r="AI267">
        <v>3</v>
      </c>
      <c r="AJ267">
        <v>0</v>
      </c>
      <c r="AK267">
        <v>2</v>
      </c>
      <c r="AL267">
        <v>6</v>
      </c>
      <c r="AM267">
        <v>0</v>
      </c>
      <c r="AN267">
        <v>4</v>
      </c>
      <c r="AO267">
        <v>1</v>
      </c>
      <c r="AP267">
        <v>5</v>
      </c>
      <c r="AQ267">
        <v>2</v>
      </c>
      <c r="AR267">
        <v>0</v>
      </c>
      <c r="AS267">
        <v>1</v>
      </c>
      <c r="AT267">
        <v>3</v>
      </c>
    </row>
    <row r="268" spans="1:46" x14ac:dyDescent="0.25">
      <c r="A268" t="s">
        <v>104</v>
      </c>
      <c r="B268">
        <v>6</v>
      </c>
      <c r="C268">
        <v>27791356</v>
      </c>
      <c r="D268">
        <v>27791427</v>
      </c>
      <c r="E268" t="s">
        <v>6</v>
      </c>
      <c r="G268" s="1">
        <v>5.0857353210449201</v>
      </c>
      <c r="H268" s="1">
        <v>4.8809165954589799</v>
      </c>
      <c r="I268" s="1">
        <v>5.6800370216369602</v>
      </c>
      <c r="J268" s="1">
        <v>4.73546886444091</v>
      </c>
      <c r="K268" s="1">
        <v>4.8113307952880797</v>
      </c>
      <c r="L268" s="1">
        <v>4.9655585289001403</v>
      </c>
      <c r="M268" s="1">
        <v>5.34482669830322</v>
      </c>
      <c r="N268" s="1">
        <v>7.1844096183776802</v>
      </c>
      <c r="O268" s="1">
        <v>4.7513141632079998</v>
      </c>
      <c r="P268" s="1">
        <v>5.4583420753479004</v>
      </c>
      <c r="Q268" s="1">
        <v>2.93099641799926</v>
      </c>
      <c r="R268" s="1">
        <v>3.0839278697967498</v>
      </c>
      <c r="S268" s="1">
        <v>6.7803401947021396</v>
      </c>
      <c r="T268" s="1">
        <v>5.5267524719238201</v>
      </c>
      <c r="U268" s="1">
        <v>4.7834892272949201</v>
      </c>
      <c r="V268" s="1">
        <v>3.1137166023254301</v>
      </c>
      <c r="W268" s="2">
        <f t="shared" si="34"/>
        <v>-0.27440452575684038</v>
      </c>
      <c r="X268" s="2">
        <f t="shared" si="35"/>
        <v>8.4641933441160333E-2</v>
      </c>
      <c r="Y268" s="2">
        <f t="shared" si="36"/>
        <v>-0.33521032333374023</v>
      </c>
      <c r="Z268" s="2">
        <f t="shared" si="37"/>
        <v>2.4489407539367702</v>
      </c>
      <c r="AA268" s="2">
        <f t="shared" si="38"/>
        <v>2.0290260314941397</v>
      </c>
      <c r="AB268" s="2">
        <f t="shared" si="39"/>
        <v>6.8410396575919741E-2</v>
      </c>
      <c r="AC268" s="2">
        <f t="shared" si="40"/>
        <v>1.8524928092956601</v>
      </c>
      <c r="AD268" s="2">
        <f t="shared" si="41"/>
        <v>2.9788732528680306E-2</v>
      </c>
      <c r="AE268">
        <v>1</v>
      </c>
      <c r="AF268">
        <v>0</v>
      </c>
      <c r="AG268">
        <v>3</v>
      </c>
      <c r="AH268">
        <v>13</v>
      </c>
      <c r="AI268">
        <v>1</v>
      </c>
      <c r="AJ268">
        <v>1</v>
      </c>
      <c r="AK268">
        <v>3</v>
      </c>
      <c r="AL268">
        <v>170</v>
      </c>
      <c r="AM268">
        <v>0</v>
      </c>
      <c r="AN268">
        <v>0</v>
      </c>
      <c r="AO268">
        <v>1</v>
      </c>
      <c r="AP268">
        <v>3</v>
      </c>
      <c r="AQ268">
        <v>3</v>
      </c>
      <c r="AR268">
        <v>0</v>
      </c>
      <c r="AS268">
        <v>2</v>
      </c>
      <c r="AT268">
        <v>4</v>
      </c>
    </row>
    <row r="269" spans="1:46" x14ac:dyDescent="0.25">
      <c r="A269" t="s">
        <v>104</v>
      </c>
      <c r="B269">
        <v>6</v>
      </c>
      <c r="C269">
        <v>27795861</v>
      </c>
      <c r="D269">
        <v>27795932</v>
      </c>
      <c r="E269" t="s">
        <v>6</v>
      </c>
      <c r="G269" s="1">
        <v>6.0857353210449201</v>
      </c>
      <c r="H269" s="1">
        <v>5.0329198837280202</v>
      </c>
      <c r="I269" s="1">
        <v>4.0950746536254803</v>
      </c>
      <c r="J269" s="1">
        <v>5.73546886444091</v>
      </c>
      <c r="K269" s="1">
        <v>6.8113307952880797</v>
      </c>
      <c r="L269" s="1">
        <v>5.9655585289001403</v>
      </c>
      <c r="M269" s="1">
        <v>5.34482669830322</v>
      </c>
      <c r="N269" s="1">
        <v>9.8437967300415004</v>
      </c>
      <c r="O269" s="1">
        <v>5.9033169746398899</v>
      </c>
      <c r="P269" s="1">
        <v>5.4583420753479004</v>
      </c>
      <c r="Q269" s="1">
        <v>5.5159587860107404</v>
      </c>
      <c r="R269" s="1">
        <v>4.8208932876586896</v>
      </c>
      <c r="S269" s="1">
        <v>8.6548099517822195</v>
      </c>
      <c r="T269" s="1">
        <v>7.2637176513671804</v>
      </c>
      <c r="U269" s="1">
        <v>6.3684515953063903</v>
      </c>
      <c r="V269" s="1">
        <v>6.3231697082519496</v>
      </c>
      <c r="W269" s="2">
        <f t="shared" si="34"/>
        <v>0.72559547424315962</v>
      </c>
      <c r="X269" s="2">
        <f t="shared" si="35"/>
        <v>0.93263864517212003</v>
      </c>
      <c r="Y269" s="2">
        <f t="shared" si="36"/>
        <v>1.2497520446777397</v>
      </c>
      <c r="Z269" s="2">
        <f t="shared" si="37"/>
        <v>4.1083278656005904</v>
      </c>
      <c r="AA269" s="2">
        <f t="shared" si="38"/>
        <v>2.7514929771423295</v>
      </c>
      <c r="AB269" s="2">
        <f t="shared" si="39"/>
        <v>1.80537557601928</v>
      </c>
      <c r="AC269" s="2">
        <f t="shared" si="40"/>
        <v>0.85249280929564986</v>
      </c>
      <c r="AD269" s="2">
        <f t="shared" si="41"/>
        <v>1.5022764205932599</v>
      </c>
      <c r="AE269">
        <v>2</v>
      </c>
      <c r="AF269">
        <v>1</v>
      </c>
      <c r="AG269">
        <v>1</v>
      </c>
      <c r="AH269">
        <v>26</v>
      </c>
      <c r="AI269">
        <v>4</v>
      </c>
      <c r="AJ269">
        <v>2</v>
      </c>
      <c r="AK269">
        <v>3</v>
      </c>
      <c r="AL269">
        <v>1074</v>
      </c>
      <c r="AM269">
        <v>2</v>
      </c>
      <c r="AN269">
        <v>0</v>
      </c>
      <c r="AO269">
        <v>6</v>
      </c>
      <c r="AP269">
        <v>10</v>
      </c>
      <c r="AQ269">
        <v>11</v>
      </c>
      <c r="AR269">
        <v>3</v>
      </c>
      <c r="AS269">
        <v>6</v>
      </c>
      <c r="AT269">
        <v>37</v>
      </c>
    </row>
    <row r="270" spans="1:46" x14ac:dyDescent="0.25">
      <c r="A270" t="s">
        <v>114</v>
      </c>
      <c r="B270">
        <v>6</v>
      </c>
      <c r="C270">
        <v>27902493</v>
      </c>
      <c r="D270">
        <v>27902564</v>
      </c>
      <c r="E270" t="s">
        <v>6</v>
      </c>
      <c r="G270" s="1">
        <v>6.0857353210449201</v>
      </c>
      <c r="H270" s="1">
        <v>6.0329203605651802</v>
      </c>
      <c r="I270" s="1">
        <v>5.0950746536254803</v>
      </c>
      <c r="J270" s="1">
        <v>4.03502941131591</v>
      </c>
      <c r="K270" s="1">
        <v>6.3962936401367099</v>
      </c>
      <c r="L270" s="1">
        <v>6.5505213737487704</v>
      </c>
      <c r="M270" s="1">
        <v>5.7598638534545898</v>
      </c>
      <c r="N270" s="1">
        <v>4.5823736190795898</v>
      </c>
      <c r="O270" s="1">
        <v>7.4882793426513601</v>
      </c>
      <c r="P270" s="1">
        <v>7.19530773162841</v>
      </c>
      <c r="Q270" s="1">
        <v>3.93099641799926</v>
      </c>
      <c r="R270" s="1">
        <v>1.34696245193481</v>
      </c>
      <c r="S270" s="1">
        <v>7.1953778266906703</v>
      </c>
      <c r="T270" s="1">
        <v>5.5267524719238201</v>
      </c>
      <c r="U270" s="1">
        <v>5.3684520721435502</v>
      </c>
      <c r="V270" s="1">
        <v>3.6986792087554901</v>
      </c>
      <c r="W270" s="2">
        <f t="shared" si="34"/>
        <v>0.31055831909178977</v>
      </c>
      <c r="X270" s="2">
        <f t="shared" si="35"/>
        <v>0.5176010131835902</v>
      </c>
      <c r="Y270" s="2">
        <f t="shared" si="36"/>
        <v>0.66478919982910956</v>
      </c>
      <c r="Z270" s="2">
        <f t="shared" si="37"/>
        <v>0.54734420776367987</v>
      </c>
      <c r="AA270" s="2">
        <f t="shared" si="38"/>
        <v>-0.29290151596068981</v>
      </c>
      <c r="AB270" s="2">
        <f t="shared" si="39"/>
        <v>-1.6685552597045898</v>
      </c>
      <c r="AC270" s="2">
        <f t="shared" si="40"/>
        <v>1.4374556541442902</v>
      </c>
      <c r="AD270" s="2">
        <f t="shared" si="41"/>
        <v>2.35171675682068</v>
      </c>
      <c r="AE270">
        <v>2</v>
      </c>
      <c r="AF270">
        <v>2</v>
      </c>
      <c r="AG270">
        <v>2</v>
      </c>
      <c r="AH270">
        <v>8</v>
      </c>
      <c r="AI270">
        <v>3</v>
      </c>
      <c r="AJ270">
        <v>3</v>
      </c>
      <c r="AK270">
        <v>4</v>
      </c>
      <c r="AL270">
        <v>28</v>
      </c>
      <c r="AM270">
        <v>6</v>
      </c>
      <c r="AN270">
        <v>3</v>
      </c>
      <c r="AO270">
        <v>2</v>
      </c>
      <c r="AP270">
        <v>0</v>
      </c>
      <c r="AQ270">
        <v>4</v>
      </c>
      <c r="AR270">
        <v>0</v>
      </c>
      <c r="AS270">
        <v>3</v>
      </c>
      <c r="AT270">
        <v>6</v>
      </c>
    </row>
    <row r="271" spans="1:46" x14ac:dyDescent="0.25">
      <c r="A271" t="s">
        <v>17</v>
      </c>
      <c r="B271">
        <v>6</v>
      </c>
      <c r="C271">
        <v>27902908</v>
      </c>
      <c r="D271">
        <v>27902978</v>
      </c>
      <c r="E271" t="s">
        <v>6</v>
      </c>
      <c r="G271" s="1">
        <v>7.0857353210449201</v>
      </c>
      <c r="H271" s="1">
        <v>7.6178827285766602</v>
      </c>
      <c r="I271" s="1">
        <v>9.0019645690917898</v>
      </c>
      <c r="J271" s="1">
        <v>9.6162300109863192</v>
      </c>
      <c r="K271" s="1">
        <v>6.3962936401367099</v>
      </c>
      <c r="L271" s="1">
        <v>5.9655585289001403</v>
      </c>
      <c r="M271" s="1">
        <v>7.5672187805175701</v>
      </c>
      <c r="N271" s="1">
        <v>9.5726804733276296</v>
      </c>
      <c r="O271" s="1">
        <v>6.4882793426513601</v>
      </c>
      <c r="P271" s="1">
        <v>8.4176998138427699</v>
      </c>
      <c r="Q271" s="1">
        <v>7.5748524665832502</v>
      </c>
      <c r="R271" s="1">
        <v>7.9252300262451101</v>
      </c>
      <c r="S271" s="1">
        <v>6.1953778266906703</v>
      </c>
      <c r="T271" s="1">
        <v>6.6787548065185502</v>
      </c>
      <c r="U271" s="1">
        <v>7.1054172515869096</v>
      </c>
      <c r="V271" s="1">
        <v>8.21174812316894</v>
      </c>
      <c r="W271" s="2">
        <f t="shared" si="34"/>
        <v>-0.68944168090821023</v>
      </c>
      <c r="X271" s="2">
        <f t="shared" si="35"/>
        <v>-1.6523241996765199</v>
      </c>
      <c r="Y271" s="2">
        <f t="shared" si="36"/>
        <v>-1.4347457885742196</v>
      </c>
      <c r="Z271" s="2">
        <f t="shared" si="37"/>
        <v>-4.354953765868963E-2</v>
      </c>
      <c r="AA271" s="2">
        <f t="shared" si="38"/>
        <v>-0.29290151596068981</v>
      </c>
      <c r="AB271" s="2">
        <f t="shared" si="39"/>
        <v>-1.7389450073242196</v>
      </c>
      <c r="AC271" s="2">
        <f t="shared" si="40"/>
        <v>-0.46943521499634056</v>
      </c>
      <c r="AD271" s="2">
        <f t="shared" si="41"/>
        <v>0.2865180969238299</v>
      </c>
      <c r="AE271">
        <v>4</v>
      </c>
      <c r="AF271">
        <v>6</v>
      </c>
      <c r="AG271">
        <v>30</v>
      </c>
      <c r="AH271">
        <v>383</v>
      </c>
      <c r="AI271">
        <v>3</v>
      </c>
      <c r="AJ271">
        <v>2</v>
      </c>
      <c r="AK271">
        <v>14</v>
      </c>
      <c r="AL271">
        <v>890</v>
      </c>
      <c r="AM271">
        <v>3</v>
      </c>
      <c r="AN271">
        <v>7</v>
      </c>
      <c r="AO271">
        <v>25</v>
      </c>
      <c r="AP271">
        <v>86</v>
      </c>
      <c r="AQ271">
        <v>2</v>
      </c>
      <c r="AR271">
        <v>2</v>
      </c>
      <c r="AS271">
        <v>10</v>
      </c>
      <c r="AT271">
        <v>137</v>
      </c>
    </row>
    <row r="272" spans="1:46" x14ac:dyDescent="0.25">
      <c r="A272" t="s">
        <v>341</v>
      </c>
      <c r="B272">
        <v>6</v>
      </c>
      <c r="C272">
        <v>28213037</v>
      </c>
      <c r="D272">
        <v>28213118</v>
      </c>
      <c r="E272" t="s">
        <v>11</v>
      </c>
      <c r="G272" s="1">
        <v>4.93373250961303</v>
      </c>
      <c r="H272" s="1">
        <v>4.8809165954589799</v>
      </c>
      <c r="I272" s="1">
        <v>3.94307136535644</v>
      </c>
      <c r="J272" s="1">
        <v>1.03502929210662</v>
      </c>
      <c r="K272" s="1">
        <v>4.6593275070190403</v>
      </c>
      <c r="L272" s="1">
        <v>4.8135557174682599</v>
      </c>
      <c r="M272" s="1">
        <v>3.6078610420227002</v>
      </c>
      <c r="N272" s="1">
        <v>1.3599812984466499</v>
      </c>
      <c r="O272" s="1">
        <v>4.7513141632079998</v>
      </c>
      <c r="P272" s="1">
        <v>5.4583420753479004</v>
      </c>
      <c r="Q272" s="1">
        <v>4.5159587860107404</v>
      </c>
      <c r="R272" s="1">
        <v>3.0839278697967498</v>
      </c>
      <c r="S272" s="1">
        <v>5.0433750152587802</v>
      </c>
      <c r="T272" s="1">
        <v>5.5267524719238201</v>
      </c>
      <c r="U272" s="1">
        <v>3.63148617744445</v>
      </c>
      <c r="V272" s="1">
        <v>1.1137167215347199</v>
      </c>
      <c r="W272" s="2">
        <f t="shared" si="34"/>
        <v>-0.2744050025939897</v>
      </c>
      <c r="X272" s="2">
        <f t="shared" si="35"/>
        <v>-6.7360877990719992E-2</v>
      </c>
      <c r="Y272" s="2">
        <f t="shared" si="36"/>
        <v>-0.33521032333373979</v>
      </c>
      <c r="Z272" s="2">
        <f t="shared" si="37"/>
        <v>0.32495200634002996</v>
      </c>
      <c r="AA272" s="2">
        <f t="shared" si="38"/>
        <v>0.29206085205078036</v>
      </c>
      <c r="AB272" s="2">
        <f t="shared" si="39"/>
        <v>6.8410396575919741E-2</v>
      </c>
      <c r="AC272" s="2">
        <f t="shared" si="40"/>
        <v>-0.8844726085662904</v>
      </c>
      <c r="AD272" s="2">
        <f t="shared" si="41"/>
        <v>-1.9702111482620299</v>
      </c>
      <c r="AE272">
        <v>0</v>
      </c>
      <c r="AF272">
        <v>0</v>
      </c>
      <c r="AG272">
        <v>0</v>
      </c>
      <c r="AH272">
        <v>1</v>
      </c>
      <c r="AI272">
        <v>0</v>
      </c>
      <c r="AJ272">
        <v>0</v>
      </c>
      <c r="AK272">
        <v>0</v>
      </c>
      <c r="AL272">
        <v>3</v>
      </c>
      <c r="AM272">
        <v>0</v>
      </c>
      <c r="AN272">
        <v>0</v>
      </c>
      <c r="AO272">
        <v>3</v>
      </c>
      <c r="AP272">
        <v>3</v>
      </c>
      <c r="AQ272">
        <v>0</v>
      </c>
      <c r="AR272">
        <v>0</v>
      </c>
      <c r="AS272">
        <v>0</v>
      </c>
      <c r="AT272">
        <v>1</v>
      </c>
    </row>
    <row r="273" spans="1:46" x14ac:dyDescent="0.25">
      <c r="A273" t="s">
        <v>120</v>
      </c>
      <c r="B273">
        <v>6</v>
      </c>
      <c r="C273">
        <v>28478623</v>
      </c>
      <c r="D273">
        <v>28478704</v>
      </c>
      <c r="E273" t="s">
        <v>6</v>
      </c>
      <c r="G273" s="1">
        <v>5.0857353210449201</v>
      </c>
      <c r="H273" s="1">
        <v>6.6178827285766602</v>
      </c>
      <c r="I273" s="1">
        <v>5.0950746536254803</v>
      </c>
      <c r="J273" s="1">
        <v>3.3569571971893302</v>
      </c>
      <c r="K273" s="1">
        <v>4.8113307952880797</v>
      </c>
      <c r="L273" s="1">
        <v>4.8135557174682599</v>
      </c>
      <c r="M273" s="1">
        <v>3.6078610420227002</v>
      </c>
      <c r="N273" s="1">
        <v>3.3599812984466499</v>
      </c>
      <c r="O273" s="1">
        <v>6.4882793426513601</v>
      </c>
      <c r="P273" s="1">
        <v>6.6103448867797798</v>
      </c>
      <c r="Q273" s="1">
        <v>7.0184593200683496</v>
      </c>
      <c r="R273" s="1">
        <v>6.4989657402038503</v>
      </c>
      <c r="S273" s="1">
        <v>8.3653030395507795</v>
      </c>
      <c r="T273" s="1">
        <v>8.0006828308105398</v>
      </c>
      <c r="U273" s="1">
        <v>7.2429208755493102</v>
      </c>
      <c r="V273" s="1">
        <v>6.0679130554199201</v>
      </c>
      <c r="W273" s="2">
        <f t="shared" si="34"/>
        <v>-0.27440452575684038</v>
      </c>
      <c r="X273" s="2">
        <f t="shared" si="35"/>
        <v>-1.8043270111084002</v>
      </c>
      <c r="Y273" s="2">
        <f t="shared" si="36"/>
        <v>-1.4872136116027801</v>
      </c>
      <c r="Z273" s="2">
        <f t="shared" si="37"/>
        <v>3.0241012573197779E-3</v>
      </c>
      <c r="AA273" s="2">
        <f t="shared" si="38"/>
        <v>1.8770236968994194</v>
      </c>
      <c r="AB273" s="2">
        <f t="shared" si="39"/>
        <v>1.3903379440307599</v>
      </c>
      <c r="AC273" s="2">
        <f t="shared" si="40"/>
        <v>0.22446155548096058</v>
      </c>
      <c r="AD273" s="2">
        <f t="shared" si="41"/>
        <v>-0.43105268478393022</v>
      </c>
      <c r="AE273">
        <v>1</v>
      </c>
      <c r="AF273">
        <v>3</v>
      </c>
      <c r="AG273">
        <v>2</v>
      </c>
      <c r="AH273">
        <v>5</v>
      </c>
      <c r="AI273">
        <v>1</v>
      </c>
      <c r="AJ273">
        <v>0</v>
      </c>
      <c r="AK273">
        <v>0</v>
      </c>
      <c r="AL273">
        <v>12</v>
      </c>
      <c r="AM273">
        <v>3</v>
      </c>
      <c r="AN273">
        <v>2</v>
      </c>
      <c r="AO273">
        <v>17</v>
      </c>
      <c r="AP273">
        <v>32</v>
      </c>
      <c r="AQ273">
        <v>9</v>
      </c>
      <c r="AR273">
        <v>5</v>
      </c>
      <c r="AS273">
        <v>11</v>
      </c>
      <c r="AT273">
        <v>31</v>
      </c>
    </row>
    <row r="274" spans="1:46" x14ac:dyDescent="0.25">
      <c r="A274" t="s">
        <v>71</v>
      </c>
      <c r="B274">
        <v>6</v>
      </c>
      <c r="C274">
        <v>28543114</v>
      </c>
      <c r="D274">
        <v>28543186</v>
      </c>
      <c r="E274" t="s">
        <v>6</v>
      </c>
      <c r="G274" s="1">
        <v>5.0857353210449201</v>
      </c>
      <c r="H274" s="1">
        <v>4.8809165954589799</v>
      </c>
      <c r="I274" s="1">
        <v>5.6800370216369602</v>
      </c>
      <c r="J274" s="1">
        <v>3.03502941131591</v>
      </c>
      <c r="K274" s="1">
        <v>4.6593275070190403</v>
      </c>
      <c r="L274" s="1">
        <v>4.8135557174682599</v>
      </c>
      <c r="M274" s="1">
        <v>4.7598638534545898</v>
      </c>
      <c r="N274" s="1">
        <v>3.7750189304351802</v>
      </c>
      <c r="O274" s="1">
        <v>4.9033169746398899</v>
      </c>
      <c r="P274" s="1">
        <v>7.19530773162841</v>
      </c>
      <c r="Q274" s="1">
        <v>2.93099641799926</v>
      </c>
      <c r="R274" s="1">
        <v>3.4989657402038499</v>
      </c>
      <c r="S274" s="1">
        <v>5.1953783035278303</v>
      </c>
      <c r="T274" s="1">
        <v>5.5267524719238201</v>
      </c>
      <c r="U274" s="1">
        <v>3.7834892272949201</v>
      </c>
      <c r="V274" s="1">
        <v>1.1137167215347199</v>
      </c>
      <c r="W274" s="2">
        <f t="shared" si="34"/>
        <v>-0.42640781402587979</v>
      </c>
      <c r="X274" s="2">
        <f t="shared" si="35"/>
        <v>-6.7360877990719992E-2</v>
      </c>
      <c r="Y274" s="2">
        <f t="shared" si="36"/>
        <v>-0.92017316818237038</v>
      </c>
      <c r="Z274" s="2">
        <f t="shared" si="37"/>
        <v>0.73998951911927024</v>
      </c>
      <c r="AA274" s="2">
        <f t="shared" si="38"/>
        <v>0.29206132888794034</v>
      </c>
      <c r="AB274" s="2">
        <f t="shared" si="39"/>
        <v>-1.6685552597045898</v>
      </c>
      <c r="AC274" s="2">
        <f t="shared" si="40"/>
        <v>0.85249280929566007</v>
      </c>
      <c r="AD274" s="2">
        <f t="shared" si="41"/>
        <v>-2.3852490186691302</v>
      </c>
      <c r="AE274">
        <v>1</v>
      </c>
      <c r="AF274">
        <v>0</v>
      </c>
      <c r="AG274">
        <v>3</v>
      </c>
      <c r="AH274">
        <v>4</v>
      </c>
      <c r="AI274">
        <v>0</v>
      </c>
      <c r="AJ274">
        <v>0</v>
      </c>
      <c r="AK274">
        <v>2</v>
      </c>
      <c r="AL274">
        <v>16</v>
      </c>
      <c r="AM274">
        <v>1</v>
      </c>
      <c r="AN274">
        <v>3</v>
      </c>
      <c r="AO274">
        <v>1</v>
      </c>
      <c r="AP274">
        <v>4</v>
      </c>
      <c r="AQ274">
        <v>1</v>
      </c>
      <c r="AR274">
        <v>0</v>
      </c>
      <c r="AS274">
        <v>1</v>
      </c>
      <c r="AT274">
        <v>1</v>
      </c>
    </row>
    <row r="275" spans="1:46" x14ac:dyDescent="0.25">
      <c r="A275" t="s">
        <v>152</v>
      </c>
      <c r="B275">
        <v>6</v>
      </c>
      <c r="C275">
        <v>28607156</v>
      </c>
      <c r="D275">
        <v>28607227</v>
      </c>
      <c r="E275" t="s">
        <v>11</v>
      </c>
      <c r="G275" s="1">
        <v>5.0857353210449201</v>
      </c>
      <c r="H275" s="1">
        <v>5.0329198837280202</v>
      </c>
      <c r="I275" s="1">
        <v>6.0950741767883301</v>
      </c>
      <c r="J275" s="1">
        <v>6.1643123626708896</v>
      </c>
      <c r="K275" s="1">
        <v>7.1332588195800701</v>
      </c>
      <c r="L275" s="1">
        <v>4.8135557174682599</v>
      </c>
      <c r="M275" s="1">
        <v>7.7598638534545898</v>
      </c>
      <c r="N275" s="1">
        <v>6.4892644882202104</v>
      </c>
      <c r="O275" s="1">
        <v>4.7513141632079998</v>
      </c>
      <c r="P275" s="1">
        <v>6.6103448867797798</v>
      </c>
      <c r="Q275" s="1">
        <v>3.93099641799926</v>
      </c>
      <c r="R275" s="1">
        <v>5.9583973884582502</v>
      </c>
      <c r="S275" s="1">
        <v>5.0433750152587802</v>
      </c>
      <c r="T275" s="1">
        <v>5.5267524719238201</v>
      </c>
      <c r="U275" s="1">
        <v>8.4273452758788991</v>
      </c>
      <c r="V275" s="1">
        <v>5.5060343742370597</v>
      </c>
      <c r="W275" s="2">
        <f t="shared" si="34"/>
        <v>2.04752349853515</v>
      </c>
      <c r="X275" s="2">
        <f t="shared" si="35"/>
        <v>-0.2193641662597603</v>
      </c>
      <c r="Y275" s="2">
        <f t="shared" si="36"/>
        <v>1.6647896766662598</v>
      </c>
      <c r="Z275" s="2">
        <f t="shared" si="37"/>
        <v>0.32495212554932085</v>
      </c>
      <c r="AA275" s="2">
        <f t="shared" si="38"/>
        <v>0.29206085205078036</v>
      </c>
      <c r="AB275" s="2">
        <f t="shared" si="39"/>
        <v>-1.0835924148559597</v>
      </c>
      <c r="AC275" s="2">
        <f t="shared" si="40"/>
        <v>4.4963488578796387</v>
      </c>
      <c r="AD275" s="2">
        <f t="shared" si="41"/>
        <v>-0.45236301422119052</v>
      </c>
      <c r="AE275">
        <v>1</v>
      </c>
      <c r="AF275">
        <v>1</v>
      </c>
      <c r="AG275">
        <v>4</v>
      </c>
      <c r="AH275">
        <v>35</v>
      </c>
      <c r="AI275">
        <v>5</v>
      </c>
      <c r="AJ275">
        <v>0</v>
      </c>
      <c r="AK275">
        <v>16</v>
      </c>
      <c r="AL275">
        <v>105</v>
      </c>
      <c r="AM275">
        <v>0</v>
      </c>
      <c r="AN275">
        <v>2</v>
      </c>
      <c r="AO275">
        <v>2</v>
      </c>
      <c r="AP275">
        <v>22</v>
      </c>
      <c r="AQ275">
        <v>0</v>
      </c>
      <c r="AR275">
        <v>0</v>
      </c>
      <c r="AS275">
        <v>25</v>
      </c>
      <c r="AT275">
        <v>21</v>
      </c>
    </row>
    <row r="276" spans="1:46" x14ac:dyDescent="0.25">
      <c r="A276" t="s">
        <v>152</v>
      </c>
      <c r="B276">
        <v>6</v>
      </c>
      <c r="C276">
        <v>28643445</v>
      </c>
      <c r="D276">
        <v>28643516</v>
      </c>
      <c r="E276" t="s">
        <v>11</v>
      </c>
      <c r="G276" s="1">
        <v>4.93373250961303</v>
      </c>
      <c r="H276" s="1">
        <v>6.0329203605651802</v>
      </c>
      <c r="I276" s="1">
        <v>3.94307136535644</v>
      </c>
      <c r="J276" s="1">
        <v>2.6199917793273899</v>
      </c>
      <c r="K276" s="1">
        <v>4.6593275070190403</v>
      </c>
      <c r="L276" s="1">
        <v>4.8135557174682599</v>
      </c>
      <c r="M276" s="1">
        <v>3.7598640918731601</v>
      </c>
      <c r="N276" s="1">
        <v>3.3599812984466499</v>
      </c>
      <c r="O276" s="1">
        <v>4.9033169746398899</v>
      </c>
      <c r="P276" s="1">
        <v>5.4583420753479004</v>
      </c>
      <c r="Q276" s="1">
        <v>6.3904280662536603</v>
      </c>
      <c r="R276" s="1">
        <v>1.4989655017852701</v>
      </c>
      <c r="S276" s="1">
        <v>5.0433750152587802</v>
      </c>
      <c r="T276" s="1">
        <v>5.5267524719238201</v>
      </c>
      <c r="U276" s="1">
        <v>7.3684515953063903</v>
      </c>
      <c r="V276" s="1">
        <v>4.2836418151855398</v>
      </c>
      <c r="W276" s="2">
        <f t="shared" si="34"/>
        <v>-0.2744050025939897</v>
      </c>
      <c r="X276" s="2">
        <f t="shared" si="35"/>
        <v>-1.2193646430969203</v>
      </c>
      <c r="Y276" s="2">
        <f t="shared" si="36"/>
        <v>-0.18320727348327992</v>
      </c>
      <c r="Z276" s="2">
        <f t="shared" si="37"/>
        <v>0.73998951911926003</v>
      </c>
      <c r="AA276" s="2">
        <f t="shared" si="38"/>
        <v>0.14005804061889027</v>
      </c>
      <c r="AB276" s="2">
        <f t="shared" si="39"/>
        <v>6.8410396575919741E-2</v>
      </c>
      <c r="AC276" s="2">
        <f t="shared" si="40"/>
        <v>0.97802352905272993</v>
      </c>
      <c r="AD276" s="2">
        <f t="shared" si="41"/>
        <v>2.7846763134002694</v>
      </c>
      <c r="AE276">
        <v>0</v>
      </c>
      <c r="AF276">
        <v>2</v>
      </c>
      <c r="AG276">
        <v>0</v>
      </c>
      <c r="AH276">
        <v>3</v>
      </c>
      <c r="AI276">
        <v>0</v>
      </c>
      <c r="AJ276">
        <v>0</v>
      </c>
      <c r="AK276">
        <v>1</v>
      </c>
      <c r="AL276">
        <v>12</v>
      </c>
      <c r="AM276">
        <v>1</v>
      </c>
      <c r="AN276">
        <v>0</v>
      </c>
      <c r="AO276">
        <v>11</v>
      </c>
      <c r="AP276">
        <v>1</v>
      </c>
      <c r="AQ276">
        <v>0</v>
      </c>
      <c r="AR276">
        <v>0</v>
      </c>
      <c r="AS276">
        <v>12</v>
      </c>
      <c r="AT276">
        <v>9</v>
      </c>
    </row>
    <row r="277" spans="1:46" x14ac:dyDescent="0.25">
      <c r="A277" t="s">
        <v>152</v>
      </c>
      <c r="B277">
        <v>6</v>
      </c>
      <c r="C277">
        <v>28658237</v>
      </c>
      <c r="D277">
        <v>28658308</v>
      </c>
      <c r="E277" t="s">
        <v>6</v>
      </c>
      <c r="G277" s="1">
        <v>8.8930902481079102</v>
      </c>
      <c r="H277" s="1">
        <v>8.8402748107910103</v>
      </c>
      <c r="I277" s="1">
        <v>10.1611633300781</v>
      </c>
      <c r="J277" s="1">
        <v>10.837546348571699</v>
      </c>
      <c r="K277" s="1">
        <v>6.8113307952880797</v>
      </c>
      <c r="L277" s="1">
        <v>8.1354837417602504</v>
      </c>
      <c r="M277" s="1">
        <v>9.2192955017089808</v>
      </c>
      <c r="N277" s="1">
        <v>10.666042327880801</v>
      </c>
      <c r="O277" s="1">
        <v>10.2252445220947</v>
      </c>
      <c r="P277" s="1">
        <v>10.8197984695434</v>
      </c>
      <c r="Q277" s="1">
        <v>9.6174964904785103</v>
      </c>
      <c r="R277" s="1">
        <v>10.816378593444799</v>
      </c>
      <c r="S277" s="1">
        <v>10.1953773498535</v>
      </c>
      <c r="T277" s="1">
        <v>10.8882083892822</v>
      </c>
      <c r="U277" s="1">
        <v>9.0688915252685494</v>
      </c>
      <c r="V277" s="1">
        <v>10.240421295166</v>
      </c>
      <c r="W277" s="2">
        <f t="shared" si="34"/>
        <v>-2.0817594528198304</v>
      </c>
      <c r="X277" s="2">
        <f t="shared" si="35"/>
        <v>-0.70479106903075994</v>
      </c>
      <c r="Y277" s="2">
        <f t="shared" si="36"/>
        <v>-0.94186782836911931</v>
      </c>
      <c r="Z277" s="2">
        <f t="shared" si="37"/>
        <v>-0.17150402069089843</v>
      </c>
      <c r="AA277" s="2">
        <f t="shared" si="38"/>
        <v>-2.9867172241200279E-2</v>
      </c>
      <c r="AB277" s="2">
        <f t="shared" si="39"/>
        <v>6.8409919738799729E-2</v>
      </c>
      <c r="AC277" s="2">
        <f t="shared" si="40"/>
        <v>-0.54860496520996094</v>
      </c>
      <c r="AD277" s="2">
        <f t="shared" si="41"/>
        <v>-0.57595729827879971</v>
      </c>
      <c r="AE277">
        <v>14</v>
      </c>
      <c r="AF277">
        <v>14</v>
      </c>
      <c r="AG277">
        <v>67</v>
      </c>
      <c r="AH277">
        <v>893</v>
      </c>
      <c r="AI277">
        <v>4</v>
      </c>
      <c r="AJ277">
        <v>9</v>
      </c>
      <c r="AK277">
        <v>44</v>
      </c>
      <c r="AL277">
        <v>1899</v>
      </c>
      <c r="AM277">
        <v>40</v>
      </c>
      <c r="AN277">
        <v>37</v>
      </c>
      <c r="AO277">
        <v>103</v>
      </c>
      <c r="AP277">
        <v>638</v>
      </c>
      <c r="AQ277">
        <v>32</v>
      </c>
      <c r="AR277">
        <v>37</v>
      </c>
      <c r="AS277">
        <v>39</v>
      </c>
      <c r="AT277">
        <v>559</v>
      </c>
    </row>
    <row r="278" spans="1:46" x14ac:dyDescent="0.25">
      <c r="A278" t="s">
        <v>152</v>
      </c>
      <c r="B278">
        <v>6</v>
      </c>
      <c r="C278">
        <v>28673836</v>
      </c>
      <c r="D278">
        <v>28673907</v>
      </c>
      <c r="E278" t="s">
        <v>6</v>
      </c>
      <c r="G278" s="1">
        <v>4.93373250961303</v>
      </c>
      <c r="H278" s="1">
        <v>4.8809165954589799</v>
      </c>
      <c r="I278" s="1">
        <v>5.6800370216369602</v>
      </c>
      <c r="J278" s="1">
        <v>6.1643123626708896</v>
      </c>
      <c r="K278" s="1">
        <v>4.6593275070190403</v>
      </c>
      <c r="L278" s="1">
        <v>4.9655585289001403</v>
      </c>
      <c r="M278" s="1">
        <v>6.34482669830322</v>
      </c>
      <c r="N278" s="1">
        <v>5.4188752174377397</v>
      </c>
      <c r="O278" s="1">
        <v>4.9033169746398899</v>
      </c>
      <c r="P278" s="1">
        <v>5.6103448867797798</v>
      </c>
      <c r="Q278" s="1">
        <v>8.0184593200683594</v>
      </c>
      <c r="R278" s="1">
        <v>5.4058561325073198</v>
      </c>
      <c r="S278" s="1">
        <v>5.0433750152587802</v>
      </c>
      <c r="T278" s="1">
        <v>5.5267524719238201</v>
      </c>
      <c r="U278" s="1">
        <v>8.6903800964355398</v>
      </c>
      <c r="V278" s="1">
        <v>5.8141560554504297</v>
      </c>
      <c r="W278" s="2">
        <f t="shared" si="34"/>
        <v>-0.2744050025939897</v>
      </c>
      <c r="X278" s="2">
        <f t="shared" si="35"/>
        <v>8.4641933441160333E-2</v>
      </c>
      <c r="Y278" s="2">
        <f t="shared" si="36"/>
        <v>0.66478967666625977</v>
      </c>
      <c r="Z278" s="2">
        <f t="shared" si="37"/>
        <v>-0.74543714523314986</v>
      </c>
      <c r="AA278" s="2">
        <f t="shared" si="38"/>
        <v>0.14005804061889027</v>
      </c>
      <c r="AB278" s="2">
        <f t="shared" si="39"/>
        <v>-8.3592414855959696E-2</v>
      </c>
      <c r="AC278" s="2">
        <f t="shared" si="40"/>
        <v>0.67192077636718039</v>
      </c>
      <c r="AD278" s="2">
        <f t="shared" si="41"/>
        <v>0.40829992294310991</v>
      </c>
      <c r="AE278">
        <v>0</v>
      </c>
      <c r="AF278">
        <v>0</v>
      </c>
      <c r="AG278">
        <v>3</v>
      </c>
      <c r="AH278">
        <v>35</v>
      </c>
      <c r="AI278">
        <v>0</v>
      </c>
      <c r="AJ278">
        <v>1</v>
      </c>
      <c r="AK278">
        <v>6</v>
      </c>
      <c r="AL278">
        <v>50</v>
      </c>
      <c r="AM278">
        <v>1</v>
      </c>
      <c r="AN278">
        <v>1</v>
      </c>
      <c r="AO278">
        <v>34</v>
      </c>
      <c r="AP278">
        <v>15</v>
      </c>
      <c r="AQ278">
        <v>0</v>
      </c>
      <c r="AR278">
        <v>0</v>
      </c>
      <c r="AS278">
        <v>30</v>
      </c>
      <c r="AT278">
        <v>26</v>
      </c>
    </row>
    <row r="279" spans="1:46" x14ac:dyDescent="0.25">
      <c r="A279" t="s">
        <v>152</v>
      </c>
      <c r="B279">
        <v>6</v>
      </c>
      <c r="C279">
        <v>28695932</v>
      </c>
      <c r="D279">
        <v>28696003</v>
      </c>
      <c r="E279" t="s">
        <v>6</v>
      </c>
      <c r="G279" s="1">
        <v>4.93373250961303</v>
      </c>
      <c r="H279" s="1">
        <v>4.8809165954589799</v>
      </c>
      <c r="I279" s="1">
        <v>3.94307136535644</v>
      </c>
      <c r="J279" s="1">
        <v>1.03502929210662</v>
      </c>
      <c r="K279" s="1">
        <v>4.6593275070190403</v>
      </c>
      <c r="L279" s="1">
        <v>4.8135557174682599</v>
      </c>
      <c r="M279" s="1">
        <v>3.7598640918731601</v>
      </c>
      <c r="N279" s="1">
        <v>4.6329998970031703</v>
      </c>
      <c r="O279" s="1">
        <v>4.7513141632079998</v>
      </c>
      <c r="P279" s="1">
        <v>6.6103448867797798</v>
      </c>
      <c r="Q279" s="1">
        <v>2.93099641799926</v>
      </c>
      <c r="R279" s="1">
        <v>5.4989657402038503</v>
      </c>
      <c r="S279" s="1">
        <v>5.0433750152587802</v>
      </c>
      <c r="T279" s="1">
        <v>5.5267524719238201</v>
      </c>
      <c r="U279" s="1">
        <v>5.3684520721435502</v>
      </c>
      <c r="V279" s="1">
        <v>5.3616442680358798</v>
      </c>
      <c r="W279" s="2">
        <f t="shared" si="34"/>
        <v>-0.2744050025939897</v>
      </c>
      <c r="X279" s="2">
        <f t="shared" si="35"/>
        <v>-6.7360877990719992E-2</v>
      </c>
      <c r="Y279" s="2">
        <f t="shared" si="36"/>
        <v>-0.18320727348327992</v>
      </c>
      <c r="Z279" s="2">
        <f t="shared" si="37"/>
        <v>3.5979706048965503</v>
      </c>
      <c r="AA279" s="2">
        <f t="shared" si="38"/>
        <v>0.29206085205078036</v>
      </c>
      <c r="AB279" s="2">
        <f t="shared" si="39"/>
        <v>-1.0835924148559597</v>
      </c>
      <c r="AC279" s="2">
        <f t="shared" si="40"/>
        <v>2.4374556541442902</v>
      </c>
      <c r="AD279" s="2">
        <f t="shared" si="41"/>
        <v>-0.13732147216797053</v>
      </c>
      <c r="AE279">
        <v>0</v>
      </c>
      <c r="AF279">
        <v>0</v>
      </c>
      <c r="AG279">
        <v>0</v>
      </c>
      <c r="AH279">
        <v>1</v>
      </c>
      <c r="AI279">
        <v>0</v>
      </c>
      <c r="AJ279">
        <v>0</v>
      </c>
      <c r="AK279">
        <v>1</v>
      </c>
      <c r="AL279">
        <v>29</v>
      </c>
      <c r="AM279">
        <v>0</v>
      </c>
      <c r="AN279">
        <v>2</v>
      </c>
      <c r="AO279">
        <v>1</v>
      </c>
      <c r="AP279">
        <v>16</v>
      </c>
      <c r="AQ279">
        <v>0</v>
      </c>
      <c r="AR279">
        <v>0</v>
      </c>
      <c r="AS279">
        <v>3</v>
      </c>
      <c r="AT279">
        <v>19</v>
      </c>
    </row>
    <row r="280" spans="1:46" x14ac:dyDescent="0.25">
      <c r="A280" t="s">
        <v>152</v>
      </c>
      <c r="B280">
        <v>6</v>
      </c>
      <c r="C280">
        <v>28710589</v>
      </c>
      <c r="D280">
        <v>28710660</v>
      </c>
      <c r="E280" t="s">
        <v>11</v>
      </c>
      <c r="G280" s="1">
        <v>4.93373250961303</v>
      </c>
      <c r="H280" s="1">
        <v>4.8809165954589799</v>
      </c>
      <c r="I280" s="1">
        <v>4.0950746536254803</v>
      </c>
      <c r="J280" s="1">
        <v>1.03502929210662</v>
      </c>
      <c r="K280" s="1">
        <v>4.6593275070190403</v>
      </c>
      <c r="L280" s="1">
        <v>4.8135557174682599</v>
      </c>
      <c r="M280" s="1">
        <v>5.34482669830322</v>
      </c>
      <c r="N280" s="1">
        <v>3.3599812984466499</v>
      </c>
      <c r="O280" s="1">
        <v>4.7513141632079998</v>
      </c>
      <c r="P280" s="1">
        <v>5.4583420753479004</v>
      </c>
      <c r="Q280" s="1">
        <v>3.93099641799926</v>
      </c>
      <c r="R280" s="1">
        <v>1.34696245193481</v>
      </c>
      <c r="S280" s="1">
        <v>5.0433750152587802</v>
      </c>
      <c r="T280" s="1">
        <v>5.5267524719238201</v>
      </c>
      <c r="U280" s="1">
        <v>5.3684520721435502</v>
      </c>
      <c r="V280" s="1">
        <v>2.6986792087554901</v>
      </c>
      <c r="W280" s="2">
        <f t="shared" si="34"/>
        <v>-0.2744050025939897</v>
      </c>
      <c r="X280" s="2">
        <f t="shared" si="35"/>
        <v>-6.7360877990719992E-2</v>
      </c>
      <c r="Y280" s="2">
        <f t="shared" si="36"/>
        <v>1.2497520446777397</v>
      </c>
      <c r="Z280" s="2">
        <f t="shared" si="37"/>
        <v>2.32495200634003</v>
      </c>
      <c r="AA280" s="2">
        <f t="shared" si="38"/>
        <v>0.29206085205078036</v>
      </c>
      <c r="AB280" s="2">
        <f t="shared" si="39"/>
        <v>6.8410396575919741E-2</v>
      </c>
      <c r="AC280" s="2">
        <f t="shared" si="40"/>
        <v>1.4374556541442902</v>
      </c>
      <c r="AD280" s="2">
        <f t="shared" si="41"/>
        <v>1.35171675682068</v>
      </c>
      <c r="AE280">
        <v>0</v>
      </c>
      <c r="AF280">
        <v>0</v>
      </c>
      <c r="AG280">
        <v>1</v>
      </c>
      <c r="AH280">
        <v>1</v>
      </c>
      <c r="AI280">
        <v>0</v>
      </c>
      <c r="AJ280">
        <v>0</v>
      </c>
      <c r="AK280">
        <v>3</v>
      </c>
      <c r="AL280">
        <v>12</v>
      </c>
      <c r="AM280">
        <v>0</v>
      </c>
      <c r="AN280">
        <v>0</v>
      </c>
      <c r="AO280">
        <v>2</v>
      </c>
      <c r="AP280">
        <v>0</v>
      </c>
      <c r="AQ280">
        <v>0</v>
      </c>
      <c r="AR280">
        <v>0</v>
      </c>
      <c r="AS280">
        <v>3</v>
      </c>
      <c r="AT280">
        <v>3</v>
      </c>
    </row>
    <row r="281" spans="1:46" x14ac:dyDescent="0.25">
      <c r="A281" t="s">
        <v>152</v>
      </c>
      <c r="B281">
        <v>6</v>
      </c>
      <c r="C281">
        <v>28729315</v>
      </c>
      <c r="D281">
        <v>28729386</v>
      </c>
      <c r="E281" t="s">
        <v>11</v>
      </c>
      <c r="G281" s="1">
        <v>4.93373250961303</v>
      </c>
      <c r="H281" s="1">
        <v>4.8809165954589799</v>
      </c>
      <c r="I281" s="1">
        <v>3.94307136535644</v>
      </c>
      <c r="J281" s="1">
        <v>3.84238409996032</v>
      </c>
      <c r="K281" s="1">
        <v>4.6593275070190403</v>
      </c>
      <c r="L281" s="1">
        <v>4.9655585289001403</v>
      </c>
      <c r="M281" s="1">
        <v>3.7598640918731601</v>
      </c>
      <c r="N281" s="1">
        <v>4.7292151451110804</v>
      </c>
      <c r="O281" s="1">
        <v>4.7513141632079998</v>
      </c>
      <c r="P281" s="1">
        <v>5.4583420753479004</v>
      </c>
      <c r="Q281" s="1">
        <v>5.5159587860107404</v>
      </c>
      <c r="R281" s="1">
        <v>4.3063201904296804</v>
      </c>
      <c r="S281" s="1">
        <v>5.0433750152587802</v>
      </c>
      <c r="T281" s="1">
        <v>5.6787552833557102</v>
      </c>
      <c r="U281" s="1">
        <v>3.7834892272949201</v>
      </c>
      <c r="V281" s="1">
        <v>2.6986792087554901</v>
      </c>
      <c r="W281" s="2">
        <f t="shared" si="34"/>
        <v>-0.2744050025939897</v>
      </c>
      <c r="X281" s="2">
        <f t="shared" si="35"/>
        <v>8.4641933441160333E-2</v>
      </c>
      <c r="Y281" s="2">
        <f t="shared" si="36"/>
        <v>-0.18320727348327992</v>
      </c>
      <c r="Z281" s="2">
        <f t="shared" si="37"/>
        <v>0.88683104515076039</v>
      </c>
      <c r="AA281" s="2">
        <f t="shared" si="38"/>
        <v>0.29206085205078036</v>
      </c>
      <c r="AB281" s="2">
        <f t="shared" si="39"/>
        <v>0.22041320800780984</v>
      </c>
      <c r="AC281" s="2">
        <f t="shared" si="40"/>
        <v>-1.7324695587158203</v>
      </c>
      <c r="AD281" s="2">
        <f t="shared" si="41"/>
        <v>-1.6076409816741903</v>
      </c>
      <c r="AE281">
        <v>0</v>
      </c>
      <c r="AF281">
        <v>0</v>
      </c>
      <c r="AG281">
        <v>0</v>
      </c>
      <c r="AH281">
        <v>7</v>
      </c>
      <c r="AI281">
        <v>0</v>
      </c>
      <c r="AJ281">
        <v>1</v>
      </c>
      <c r="AK281">
        <v>1</v>
      </c>
      <c r="AL281">
        <v>31</v>
      </c>
      <c r="AM281">
        <v>0</v>
      </c>
      <c r="AN281">
        <v>0</v>
      </c>
      <c r="AO281">
        <v>6</v>
      </c>
      <c r="AP281">
        <v>7</v>
      </c>
      <c r="AQ281">
        <v>0</v>
      </c>
      <c r="AR281">
        <v>1</v>
      </c>
      <c r="AS281">
        <v>1</v>
      </c>
      <c r="AT281">
        <v>3</v>
      </c>
    </row>
    <row r="282" spans="1:46" x14ac:dyDescent="0.25">
      <c r="A282" t="s">
        <v>113</v>
      </c>
      <c r="B282">
        <v>6</v>
      </c>
      <c r="C282">
        <v>28735429</v>
      </c>
      <c r="D282">
        <v>28735500</v>
      </c>
      <c r="E282" t="s">
        <v>6</v>
      </c>
      <c r="G282" s="1">
        <v>4.93373250961303</v>
      </c>
      <c r="H282" s="1">
        <v>6.6178827285766602</v>
      </c>
      <c r="I282" s="1">
        <v>6.0950741767883301</v>
      </c>
      <c r="J282" s="1">
        <v>5.6788854598998997</v>
      </c>
      <c r="K282" s="1">
        <v>5.8113307952880797</v>
      </c>
      <c r="L282" s="1">
        <v>6.9655585289001403</v>
      </c>
      <c r="M282" s="1">
        <v>6.34482669830322</v>
      </c>
      <c r="N282" s="1">
        <v>6.1325712203979403</v>
      </c>
      <c r="O282" s="1">
        <v>4.9033169746398899</v>
      </c>
      <c r="P282" s="1">
        <v>5.4583420753479004</v>
      </c>
      <c r="Q282" s="1">
        <v>5.2529244422912598</v>
      </c>
      <c r="R282" s="1">
        <v>5.0839281082153303</v>
      </c>
      <c r="S282" s="1">
        <v>5.1953783035278303</v>
      </c>
      <c r="T282" s="1">
        <v>6.6787548065185502</v>
      </c>
      <c r="U282" s="1">
        <v>4.7834892272949201</v>
      </c>
      <c r="V282" s="1">
        <v>4.6986789703369096</v>
      </c>
      <c r="W282" s="2">
        <f t="shared" si="34"/>
        <v>0.87759828567504972</v>
      </c>
      <c r="X282" s="2">
        <f t="shared" si="35"/>
        <v>0.34767580032348011</v>
      </c>
      <c r="Y282" s="2">
        <f t="shared" si="36"/>
        <v>0.24975252151488991</v>
      </c>
      <c r="Z282" s="2">
        <f t="shared" si="37"/>
        <v>0.45368576049804066</v>
      </c>
      <c r="AA282" s="2">
        <f t="shared" si="38"/>
        <v>0.29206132888794034</v>
      </c>
      <c r="AB282" s="2">
        <f t="shared" si="39"/>
        <v>1.2204127311706499</v>
      </c>
      <c r="AC282" s="2">
        <f t="shared" si="40"/>
        <v>-0.46943521499633967</v>
      </c>
      <c r="AD282" s="2">
        <f t="shared" si="41"/>
        <v>-0.38524913787842063</v>
      </c>
      <c r="AE282">
        <v>0</v>
      </c>
      <c r="AF282">
        <v>3</v>
      </c>
      <c r="AG282">
        <v>4</v>
      </c>
      <c r="AH282">
        <v>25</v>
      </c>
      <c r="AI282">
        <v>2</v>
      </c>
      <c r="AJ282">
        <v>4</v>
      </c>
      <c r="AK282">
        <v>6</v>
      </c>
      <c r="AL282">
        <v>82</v>
      </c>
      <c r="AM282">
        <v>1</v>
      </c>
      <c r="AN282">
        <v>0</v>
      </c>
      <c r="AO282">
        <v>5</v>
      </c>
      <c r="AP282">
        <v>12</v>
      </c>
      <c r="AQ282">
        <v>1</v>
      </c>
      <c r="AR282">
        <v>2</v>
      </c>
      <c r="AS282">
        <v>2</v>
      </c>
      <c r="AT282">
        <v>12</v>
      </c>
    </row>
    <row r="283" spans="1:46" x14ac:dyDescent="0.25">
      <c r="A283" t="s">
        <v>71</v>
      </c>
      <c r="B283">
        <v>6</v>
      </c>
      <c r="C283">
        <v>28742952</v>
      </c>
      <c r="D283">
        <v>28743024</v>
      </c>
      <c r="E283" t="s">
        <v>6</v>
      </c>
      <c r="G283" s="1">
        <v>4.93373250961303</v>
      </c>
      <c r="H283" s="1">
        <v>4.8809165954589799</v>
      </c>
      <c r="I283" s="1">
        <v>5.6800370216369602</v>
      </c>
      <c r="J283" s="1">
        <v>6.3569574356079102</v>
      </c>
      <c r="K283" s="1">
        <v>4.8113307952880797</v>
      </c>
      <c r="L283" s="1">
        <v>4.8135557174682599</v>
      </c>
      <c r="M283" s="1">
        <v>6.5672187805175701</v>
      </c>
      <c r="N283" s="1">
        <v>6.1325712203979403</v>
      </c>
      <c r="O283" s="1">
        <v>4.9033169746398899</v>
      </c>
      <c r="P283" s="1">
        <v>5.4583420753479004</v>
      </c>
      <c r="Q283" s="1">
        <v>5.2529244422912598</v>
      </c>
      <c r="R283" s="1">
        <v>6.7843675613403303</v>
      </c>
      <c r="S283" s="1">
        <v>5.0433750152587802</v>
      </c>
      <c r="T283" s="1">
        <v>5.6787552833557102</v>
      </c>
      <c r="U283" s="1">
        <v>4.7834892272949201</v>
      </c>
      <c r="V283" s="1">
        <v>4.5731482505798304</v>
      </c>
      <c r="W283" s="2">
        <f t="shared" si="34"/>
        <v>-0.12240171432495028</v>
      </c>
      <c r="X283" s="2">
        <f t="shared" si="35"/>
        <v>-6.7360877990719992E-2</v>
      </c>
      <c r="Y283" s="2">
        <f t="shared" si="36"/>
        <v>0.88718175888060991</v>
      </c>
      <c r="Z283" s="2">
        <f t="shared" si="37"/>
        <v>-0.22438621520996982</v>
      </c>
      <c r="AA283" s="2">
        <f t="shared" si="38"/>
        <v>0.14005804061889027</v>
      </c>
      <c r="AB283" s="2">
        <f t="shared" si="39"/>
        <v>0.22041320800780984</v>
      </c>
      <c r="AC283" s="2">
        <f t="shared" si="40"/>
        <v>-0.46943521499633967</v>
      </c>
      <c r="AD283" s="2">
        <f t="shared" si="41"/>
        <v>-2.2112193107604998</v>
      </c>
      <c r="AE283">
        <v>0</v>
      </c>
      <c r="AF283">
        <v>0</v>
      </c>
      <c r="AG283">
        <v>3</v>
      </c>
      <c r="AH283">
        <v>40</v>
      </c>
      <c r="AI283">
        <v>1</v>
      </c>
      <c r="AJ283">
        <v>0</v>
      </c>
      <c r="AK283">
        <v>7</v>
      </c>
      <c r="AL283">
        <v>82</v>
      </c>
      <c r="AM283">
        <v>1</v>
      </c>
      <c r="AN283">
        <v>0</v>
      </c>
      <c r="AO283">
        <v>5</v>
      </c>
      <c r="AP283">
        <v>39</v>
      </c>
      <c r="AQ283">
        <v>0</v>
      </c>
      <c r="AR283">
        <v>1</v>
      </c>
      <c r="AS283">
        <v>2</v>
      </c>
      <c r="AT283">
        <v>11</v>
      </c>
    </row>
    <row r="284" spans="1:46" x14ac:dyDescent="0.25">
      <c r="A284" t="s">
        <v>95</v>
      </c>
      <c r="B284">
        <v>6</v>
      </c>
      <c r="C284">
        <v>28747744</v>
      </c>
      <c r="D284">
        <v>28747816</v>
      </c>
      <c r="E284" t="s">
        <v>11</v>
      </c>
      <c r="G284" s="1">
        <v>6.0857353210449201</v>
      </c>
      <c r="H284" s="1">
        <v>7.3548483848571697</v>
      </c>
      <c r="I284" s="1">
        <v>8.0019645690917898</v>
      </c>
      <c r="J284" s="1">
        <v>7.1011180877685502</v>
      </c>
      <c r="K284" s="1">
        <v>5.8113307952880797</v>
      </c>
      <c r="L284" s="1">
        <v>7.9655585289001403</v>
      </c>
      <c r="M284" s="1">
        <v>6.9297890663146902</v>
      </c>
      <c r="N284" s="1">
        <v>7.7350206375121999</v>
      </c>
      <c r="O284" s="1">
        <v>8.2252445220947195</v>
      </c>
      <c r="P284" s="1">
        <v>7.19530773162841</v>
      </c>
      <c r="Q284" s="1">
        <v>7.0184593200683496</v>
      </c>
      <c r="R284" s="1">
        <v>7.0225276947021396</v>
      </c>
      <c r="S284" s="1">
        <v>8.0027332305908203</v>
      </c>
      <c r="T284" s="1">
        <v>5.6787552833557102</v>
      </c>
      <c r="U284" s="1">
        <v>6.5908441543579102</v>
      </c>
      <c r="V284" s="1">
        <v>7.2222414016723597</v>
      </c>
      <c r="W284" s="2">
        <f t="shared" si="34"/>
        <v>-0.27440452575684038</v>
      </c>
      <c r="X284" s="2">
        <f t="shared" si="35"/>
        <v>0.61071014404297053</v>
      </c>
      <c r="Y284" s="2">
        <f t="shared" si="36"/>
        <v>-1.0721755027770996</v>
      </c>
      <c r="Z284" s="2">
        <f t="shared" si="37"/>
        <v>0.63390254974364968</v>
      </c>
      <c r="AA284" s="2">
        <f t="shared" si="38"/>
        <v>-0.22251129150389914</v>
      </c>
      <c r="AB284" s="2">
        <f t="shared" si="39"/>
        <v>-1.5165524482726997</v>
      </c>
      <c r="AC284" s="2">
        <f t="shared" si="40"/>
        <v>-0.42761516571043945</v>
      </c>
      <c r="AD284" s="2">
        <f t="shared" si="41"/>
        <v>0.19971370697022017</v>
      </c>
      <c r="AE284">
        <v>2</v>
      </c>
      <c r="AF284">
        <v>5</v>
      </c>
      <c r="AG284">
        <v>15</v>
      </c>
      <c r="AH284">
        <v>67</v>
      </c>
      <c r="AI284">
        <v>2</v>
      </c>
      <c r="AJ284">
        <v>8</v>
      </c>
      <c r="AK284">
        <v>9</v>
      </c>
      <c r="AL284">
        <v>249</v>
      </c>
      <c r="AM284">
        <v>10</v>
      </c>
      <c r="AN284">
        <v>3</v>
      </c>
      <c r="AO284">
        <v>17</v>
      </c>
      <c r="AP284">
        <v>46</v>
      </c>
      <c r="AQ284">
        <v>7</v>
      </c>
      <c r="AR284">
        <v>1</v>
      </c>
      <c r="AS284">
        <v>7</v>
      </c>
      <c r="AT284">
        <v>69</v>
      </c>
    </row>
    <row r="285" spans="1:46" x14ac:dyDescent="0.25">
      <c r="A285" t="s">
        <v>152</v>
      </c>
      <c r="B285">
        <v>6</v>
      </c>
      <c r="C285">
        <v>28758364</v>
      </c>
      <c r="D285">
        <v>28758435</v>
      </c>
      <c r="E285" t="s">
        <v>6</v>
      </c>
      <c r="G285" s="1">
        <v>5.0857353210449201</v>
      </c>
      <c r="H285" s="1">
        <v>5.0329198837280202</v>
      </c>
      <c r="I285" s="1">
        <v>6.0950741767883301</v>
      </c>
      <c r="J285" s="1">
        <v>6.9176726341247496</v>
      </c>
      <c r="K285" s="1">
        <v>9.1332588195800692</v>
      </c>
      <c r="L285" s="1">
        <v>8.7729129791259695</v>
      </c>
      <c r="M285" s="1">
        <v>9.1174163818359304</v>
      </c>
      <c r="N285" s="1">
        <v>10.7393598556518</v>
      </c>
      <c r="O285" s="1">
        <v>4.9033169746398899</v>
      </c>
      <c r="P285" s="1">
        <v>5.4583420753479004</v>
      </c>
      <c r="Q285" s="1">
        <v>4.9309964179992596</v>
      </c>
      <c r="R285" s="1">
        <v>5.0839281082153303</v>
      </c>
      <c r="S285" s="1">
        <v>8.5173063278198207</v>
      </c>
      <c r="T285" s="1">
        <v>10.2637176513671</v>
      </c>
      <c r="U285" s="1">
        <v>7.9534139633178702</v>
      </c>
      <c r="V285" s="1">
        <v>7.7575726509094203</v>
      </c>
      <c r="W285" s="2">
        <f t="shared" si="34"/>
        <v>4.0475234985351491</v>
      </c>
      <c r="X285" s="2">
        <f t="shared" si="35"/>
        <v>3.7399930953979492</v>
      </c>
      <c r="Y285" s="2">
        <f t="shared" si="36"/>
        <v>3.0223422050476003</v>
      </c>
      <c r="Z285" s="2">
        <f t="shared" si="37"/>
        <v>3.8216872215270508</v>
      </c>
      <c r="AA285" s="2">
        <f t="shared" si="38"/>
        <v>3.6139893531799308</v>
      </c>
      <c r="AB285" s="2">
        <f t="shared" si="39"/>
        <v>4.8053755760192001</v>
      </c>
      <c r="AC285" s="2">
        <f t="shared" si="40"/>
        <v>3.0224175453186106</v>
      </c>
      <c r="AD285" s="2">
        <f t="shared" si="41"/>
        <v>2.67364454269409</v>
      </c>
      <c r="AE285">
        <v>1</v>
      </c>
      <c r="AF285">
        <v>1</v>
      </c>
      <c r="AG285">
        <v>4</v>
      </c>
      <c r="AH285">
        <v>59</v>
      </c>
      <c r="AI285">
        <v>20</v>
      </c>
      <c r="AJ285">
        <v>14</v>
      </c>
      <c r="AK285">
        <v>41</v>
      </c>
      <c r="AL285">
        <v>1998</v>
      </c>
      <c r="AM285">
        <v>1</v>
      </c>
      <c r="AN285">
        <v>0</v>
      </c>
      <c r="AO285">
        <v>4</v>
      </c>
      <c r="AP285">
        <v>12</v>
      </c>
      <c r="AQ285">
        <v>10</v>
      </c>
      <c r="AR285">
        <v>24</v>
      </c>
      <c r="AS285">
        <v>18</v>
      </c>
      <c r="AT285">
        <v>100</v>
      </c>
    </row>
    <row r="286" spans="1:46" x14ac:dyDescent="0.25">
      <c r="A286" t="s">
        <v>152</v>
      </c>
      <c r="B286">
        <v>6</v>
      </c>
      <c r="C286">
        <v>28789770</v>
      </c>
      <c r="D286">
        <v>28789841</v>
      </c>
      <c r="E286" t="s">
        <v>6</v>
      </c>
      <c r="G286" s="1">
        <v>5.0857353210449201</v>
      </c>
      <c r="H286" s="1">
        <v>4.8809165954589799</v>
      </c>
      <c r="I286" s="1">
        <v>6.0950741767883301</v>
      </c>
      <c r="J286" s="1">
        <v>4.2049541473388601</v>
      </c>
      <c r="K286" s="1">
        <v>4.6593275070190403</v>
      </c>
      <c r="L286" s="1">
        <v>4.9655585289001403</v>
      </c>
      <c r="M286" s="1">
        <v>6.34482669830322</v>
      </c>
      <c r="N286" s="1">
        <v>6.6453833580017001</v>
      </c>
      <c r="O286" s="1">
        <v>5.9033169746398899</v>
      </c>
      <c r="P286" s="1">
        <v>5.4583420753479004</v>
      </c>
      <c r="Q286" s="1">
        <v>6.6314363479614196</v>
      </c>
      <c r="R286" s="1">
        <v>3.0839278697967498</v>
      </c>
      <c r="S286" s="1">
        <v>5.0433750152587802</v>
      </c>
      <c r="T286" s="1">
        <v>7.6787548065185502</v>
      </c>
      <c r="U286" s="1">
        <v>5.3684520721435502</v>
      </c>
      <c r="V286" s="1">
        <v>4.4356446266174299</v>
      </c>
      <c r="W286" s="2">
        <f t="shared" si="34"/>
        <v>-0.42640781402587979</v>
      </c>
      <c r="X286" s="2">
        <f t="shared" si="35"/>
        <v>8.4641933441160333E-2</v>
      </c>
      <c r="Y286" s="2">
        <f t="shared" si="36"/>
        <v>0.24975252151488991</v>
      </c>
      <c r="Z286" s="2">
        <f t="shared" si="37"/>
        <v>2.44042921066284</v>
      </c>
      <c r="AA286" s="2">
        <f t="shared" si="38"/>
        <v>-0.85994195938110973</v>
      </c>
      <c r="AB286" s="2">
        <f t="shared" si="39"/>
        <v>2.2204127311706499</v>
      </c>
      <c r="AC286" s="2">
        <f t="shared" si="40"/>
        <v>-1.2629842758178693</v>
      </c>
      <c r="AD286" s="2">
        <f t="shared" si="41"/>
        <v>1.35171675682068</v>
      </c>
      <c r="AE286">
        <v>1</v>
      </c>
      <c r="AF286">
        <v>0</v>
      </c>
      <c r="AG286">
        <v>4</v>
      </c>
      <c r="AH286">
        <v>9</v>
      </c>
      <c r="AI286">
        <v>0</v>
      </c>
      <c r="AJ286">
        <v>1</v>
      </c>
      <c r="AK286">
        <v>6</v>
      </c>
      <c r="AL286">
        <v>117</v>
      </c>
      <c r="AM286">
        <v>2</v>
      </c>
      <c r="AN286">
        <v>0</v>
      </c>
      <c r="AO286">
        <v>13</v>
      </c>
      <c r="AP286">
        <v>3</v>
      </c>
      <c r="AQ286">
        <v>0</v>
      </c>
      <c r="AR286">
        <v>4</v>
      </c>
      <c r="AS286">
        <v>3</v>
      </c>
      <c r="AT286">
        <v>10</v>
      </c>
    </row>
    <row r="287" spans="1:46" x14ac:dyDescent="0.25">
      <c r="A287" t="s">
        <v>344</v>
      </c>
      <c r="B287">
        <v>6</v>
      </c>
      <c r="C287">
        <v>28790722</v>
      </c>
      <c r="D287">
        <v>28790794</v>
      </c>
      <c r="E287" t="s">
        <v>6</v>
      </c>
      <c r="G287" s="1">
        <v>4.93373250961303</v>
      </c>
      <c r="H287" s="1">
        <v>4.8809165954589799</v>
      </c>
      <c r="I287" s="1">
        <v>4.0950746536254803</v>
      </c>
      <c r="J287" s="1">
        <v>2.6199917793273899</v>
      </c>
      <c r="K287" s="1">
        <v>4.6593275070190403</v>
      </c>
      <c r="L287" s="1">
        <v>4.8135557174682599</v>
      </c>
      <c r="M287" s="1">
        <v>4.7598638534545898</v>
      </c>
      <c r="N287" s="1">
        <v>3.2344505786895699</v>
      </c>
      <c r="O287" s="1">
        <v>4.7513141632079998</v>
      </c>
      <c r="P287" s="1">
        <v>5.4583420753479004</v>
      </c>
      <c r="Q287" s="1">
        <v>2.7789931297302202</v>
      </c>
      <c r="R287" s="1">
        <v>1.34696245193481</v>
      </c>
      <c r="S287" s="1">
        <v>5.0433750152587802</v>
      </c>
      <c r="T287" s="1">
        <v>5.5267524719238201</v>
      </c>
      <c r="U287" s="1">
        <v>4.7834892272949201</v>
      </c>
      <c r="V287" s="1">
        <v>2.1137166023254301</v>
      </c>
      <c r="W287" s="2">
        <f t="shared" si="34"/>
        <v>-0.2744050025939897</v>
      </c>
      <c r="X287" s="2">
        <f t="shared" si="35"/>
        <v>-6.7360877990719992E-2</v>
      </c>
      <c r="Y287" s="2">
        <f t="shared" si="36"/>
        <v>0.66478919982910956</v>
      </c>
      <c r="Z287" s="2">
        <f t="shared" si="37"/>
        <v>0.61445879936217995</v>
      </c>
      <c r="AA287" s="2">
        <f t="shared" si="38"/>
        <v>0.29206085205078036</v>
      </c>
      <c r="AB287" s="2">
        <f t="shared" si="39"/>
        <v>6.8410396575919741E-2</v>
      </c>
      <c r="AC287" s="2">
        <f t="shared" si="40"/>
        <v>2.0044960975646999</v>
      </c>
      <c r="AD287" s="2">
        <f t="shared" si="41"/>
        <v>0.76675415039062012</v>
      </c>
      <c r="AE287">
        <v>0</v>
      </c>
      <c r="AF287">
        <v>0</v>
      </c>
      <c r="AG287">
        <v>1</v>
      </c>
      <c r="AH287">
        <v>3</v>
      </c>
      <c r="AI287">
        <v>0</v>
      </c>
      <c r="AJ287">
        <v>0</v>
      </c>
      <c r="AK287">
        <v>2</v>
      </c>
      <c r="AL287">
        <v>11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2</v>
      </c>
      <c r="AT287">
        <v>2</v>
      </c>
    </row>
    <row r="288" spans="1:46" x14ac:dyDescent="0.25">
      <c r="A288" t="s">
        <v>152</v>
      </c>
      <c r="B288">
        <v>6</v>
      </c>
      <c r="C288">
        <v>28795964</v>
      </c>
      <c r="D288">
        <v>28796035</v>
      </c>
      <c r="E288" t="s">
        <v>6</v>
      </c>
      <c r="G288" s="1">
        <v>6.0857353210449201</v>
      </c>
      <c r="H288" s="1">
        <v>4.8809165954589799</v>
      </c>
      <c r="I288" s="1">
        <v>7.2649989128112704</v>
      </c>
      <c r="J288" s="1">
        <v>6.6788854598998997</v>
      </c>
      <c r="K288" s="1">
        <v>4.6593275070190403</v>
      </c>
      <c r="L288" s="1">
        <v>4.8135557174682599</v>
      </c>
      <c r="M288" s="1">
        <v>5.34482669830322</v>
      </c>
      <c r="N288" s="1">
        <v>7.7693719863891602</v>
      </c>
      <c r="O288" s="1">
        <v>4.7513141632079998</v>
      </c>
      <c r="P288" s="1">
        <v>5.4583420753479004</v>
      </c>
      <c r="Q288" s="1">
        <v>6.1009216308593697</v>
      </c>
      <c r="R288" s="1">
        <v>6.7084193229675204</v>
      </c>
      <c r="S288" s="1">
        <v>5.0433750152587802</v>
      </c>
      <c r="T288" s="1">
        <v>6.6787548065185502</v>
      </c>
      <c r="U288" s="1">
        <v>6.3684515953063903</v>
      </c>
      <c r="V288" s="1">
        <v>5.7575731277465803</v>
      </c>
      <c r="W288" s="2">
        <f t="shared" si="34"/>
        <v>-1.4264078140258798</v>
      </c>
      <c r="X288" s="2">
        <f t="shared" si="35"/>
        <v>-6.7360877990719992E-2</v>
      </c>
      <c r="Y288" s="2">
        <f t="shared" si="36"/>
        <v>-1.9201722145080504</v>
      </c>
      <c r="Z288" s="2">
        <f t="shared" si="37"/>
        <v>1.0904865264892605</v>
      </c>
      <c r="AA288" s="2">
        <f t="shared" si="38"/>
        <v>0.29206085205078036</v>
      </c>
      <c r="AB288" s="2">
        <f t="shared" si="39"/>
        <v>1.2204127311706499</v>
      </c>
      <c r="AC288" s="2">
        <f t="shared" si="40"/>
        <v>0.2675299644470206</v>
      </c>
      <c r="AD288" s="2">
        <f t="shared" si="41"/>
        <v>-0.95084619522094016</v>
      </c>
      <c r="AE288">
        <v>2</v>
      </c>
      <c r="AF288">
        <v>0</v>
      </c>
      <c r="AG288">
        <v>9</v>
      </c>
      <c r="AH288">
        <v>50</v>
      </c>
      <c r="AI288">
        <v>0</v>
      </c>
      <c r="AJ288">
        <v>0</v>
      </c>
      <c r="AK288">
        <v>3</v>
      </c>
      <c r="AL288">
        <v>255</v>
      </c>
      <c r="AM288">
        <v>0</v>
      </c>
      <c r="AN288">
        <v>0</v>
      </c>
      <c r="AO288">
        <v>9</v>
      </c>
      <c r="AP288">
        <v>37</v>
      </c>
      <c r="AQ288">
        <v>0</v>
      </c>
      <c r="AR288">
        <v>2</v>
      </c>
      <c r="AS288">
        <v>6</v>
      </c>
      <c r="AT288">
        <v>25</v>
      </c>
    </row>
    <row r="289" spans="1:46" x14ac:dyDescent="0.25">
      <c r="A289" t="s">
        <v>152</v>
      </c>
      <c r="B289">
        <v>6</v>
      </c>
      <c r="C289">
        <v>28802800</v>
      </c>
      <c r="D289">
        <v>28802870</v>
      </c>
      <c r="E289" t="s">
        <v>6</v>
      </c>
      <c r="G289" s="1">
        <v>4.93373250961303</v>
      </c>
      <c r="H289" s="1">
        <v>4.8809165954589799</v>
      </c>
      <c r="I289" s="1">
        <v>3.94307136535644</v>
      </c>
      <c r="J289" s="1">
        <v>3.6199915409088099</v>
      </c>
      <c r="K289" s="1">
        <v>4.6593275070190403</v>
      </c>
      <c r="L289" s="1">
        <v>4.8135557174682599</v>
      </c>
      <c r="M289" s="1">
        <v>6.0817923545837402</v>
      </c>
      <c r="N289" s="1">
        <v>5.2668719291687003</v>
      </c>
      <c r="O289" s="1">
        <v>4.7513141632079998</v>
      </c>
      <c r="P289" s="1">
        <v>5.4583420753479004</v>
      </c>
      <c r="Q289" s="1">
        <v>2.7789931297302202</v>
      </c>
      <c r="R289" s="1">
        <v>1.34696245193481</v>
      </c>
      <c r="S289" s="1">
        <v>5.0433750152587802</v>
      </c>
      <c r="T289" s="1">
        <v>5.5267524719238201</v>
      </c>
      <c r="U289" s="1">
        <v>3.63148617744445</v>
      </c>
      <c r="V289" s="1">
        <v>0.96171367168426503</v>
      </c>
      <c r="W289" s="2">
        <f t="shared" si="34"/>
        <v>-0.2744050025939897</v>
      </c>
      <c r="X289" s="2">
        <f t="shared" si="35"/>
        <v>-6.7360877990719992E-2</v>
      </c>
      <c r="Y289" s="2">
        <f t="shared" si="36"/>
        <v>2.1387209892273003</v>
      </c>
      <c r="Z289" s="2">
        <f t="shared" si="37"/>
        <v>1.6468803882598904</v>
      </c>
      <c r="AA289" s="2">
        <f t="shared" si="38"/>
        <v>0.29206085205078036</v>
      </c>
      <c r="AB289" s="2">
        <f t="shared" si="39"/>
        <v>6.8410396575919741E-2</v>
      </c>
      <c r="AC289" s="2">
        <f t="shared" si="40"/>
        <v>0.85249304771422985</v>
      </c>
      <c r="AD289" s="2">
        <f t="shared" si="41"/>
        <v>-0.38524878025054499</v>
      </c>
      <c r="AE289">
        <v>0</v>
      </c>
      <c r="AF289">
        <v>0</v>
      </c>
      <c r="AG289">
        <v>0</v>
      </c>
      <c r="AH289">
        <v>6</v>
      </c>
      <c r="AI289">
        <v>0</v>
      </c>
      <c r="AJ289">
        <v>0</v>
      </c>
      <c r="AK289">
        <v>5</v>
      </c>
      <c r="AL289">
        <v>45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</row>
    <row r="290" spans="1:46" x14ac:dyDescent="0.25">
      <c r="A290" t="s">
        <v>344</v>
      </c>
      <c r="B290">
        <v>6</v>
      </c>
      <c r="C290">
        <v>28807833</v>
      </c>
      <c r="D290">
        <v>28807905</v>
      </c>
      <c r="E290" t="s">
        <v>6</v>
      </c>
      <c r="G290" s="1">
        <v>7.0857353210449201</v>
      </c>
      <c r="H290" s="1">
        <v>4.8809165954589799</v>
      </c>
      <c r="I290" s="1">
        <v>8.7389307022094709</v>
      </c>
      <c r="J290" s="1">
        <v>5.2829570770263601</v>
      </c>
      <c r="K290" s="1">
        <v>6.3962936401367099</v>
      </c>
      <c r="L290" s="1">
        <v>7.2874870300292898</v>
      </c>
      <c r="M290" s="1">
        <v>8.3448266983032209</v>
      </c>
      <c r="N290" s="1">
        <v>5.3897285461425701</v>
      </c>
      <c r="O290" s="1">
        <v>8.2252445220947195</v>
      </c>
      <c r="P290" s="1">
        <v>6.6103448867797798</v>
      </c>
      <c r="Q290" s="1">
        <v>7.3904280662536603</v>
      </c>
      <c r="R290" s="1">
        <v>4.4989657402038503</v>
      </c>
      <c r="S290" s="1">
        <v>7.5173058509826598</v>
      </c>
      <c r="T290" s="1">
        <v>5.5267524719238201</v>
      </c>
      <c r="U290" s="1">
        <v>7.9534139633178702</v>
      </c>
      <c r="V290" s="1">
        <v>4.6986789703369096</v>
      </c>
      <c r="W290" s="2">
        <f t="shared" si="34"/>
        <v>-0.68944168090821023</v>
      </c>
      <c r="X290" s="2">
        <f t="shared" si="35"/>
        <v>2.4065704345703098</v>
      </c>
      <c r="Y290" s="2">
        <f t="shared" si="36"/>
        <v>-0.39410400390625</v>
      </c>
      <c r="Z290" s="2">
        <f t="shared" si="37"/>
        <v>0.10677146911621005</v>
      </c>
      <c r="AA290" s="2">
        <f t="shared" si="38"/>
        <v>-0.70793867111205966</v>
      </c>
      <c r="AB290" s="2">
        <f t="shared" si="39"/>
        <v>-1.0835924148559597</v>
      </c>
      <c r="AC290" s="2">
        <f t="shared" si="40"/>
        <v>0.56298589706420987</v>
      </c>
      <c r="AD290" s="2">
        <f t="shared" si="41"/>
        <v>0.19971323013305931</v>
      </c>
      <c r="AE290">
        <v>4</v>
      </c>
      <c r="AF290">
        <v>0</v>
      </c>
      <c r="AG290">
        <v>25</v>
      </c>
      <c r="AH290">
        <v>19</v>
      </c>
      <c r="AI290">
        <v>3</v>
      </c>
      <c r="AJ290">
        <v>5</v>
      </c>
      <c r="AK290">
        <v>24</v>
      </c>
      <c r="AL290">
        <v>49</v>
      </c>
      <c r="AM290">
        <v>10</v>
      </c>
      <c r="AN290">
        <v>2</v>
      </c>
      <c r="AO290">
        <v>22</v>
      </c>
      <c r="AP290">
        <v>8</v>
      </c>
      <c r="AQ290">
        <v>5</v>
      </c>
      <c r="AR290">
        <v>0</v>
      </c>
      <c r="AS290">
        <v>18</v>
      </c>
      <c r="AT290">
        <v>12</v>
      </c>
    </row>
    <row r="291" spans="1:46" x14ac:dyDescent="0.25">
      <c r="A291" t="s">
        <v>152</v>
      </c>
      <c r="B291">
        <v>6</v>
      </c>
      <c r="C291">
        <v>28812072</v>
      </c>
      <c r="D291">
        <v>28812143</v>
      </c>
      <c r="E291" t="s">
        <v>6</v>
      </c>
      <c r="G291" s="1">
        <v>4.93373250961303</v>
      </c>
      <c r="H291" s="1">
        <v>5.0329198837280202</v>
      </c>
      <c r="I291" s="1">
        <v>4.0950746536254803</v>
      </c>
      <c r="J291" s="1">
        <v>3.03502941131591</v>
      </c>
      <c r="K291" s="1">
        <v>4.6593275070190403</v>
      </c>
      <c r="L291" s="1">
        <v>4.9655585289001403</v>
      </c>
      <c r="M291" s="1">
        <v>5.7598638534545898</v>
      </c>
      <c r="N291" s="1">
        <v>4.5823736190795898</v>
      </c>
      <c r="O291" s="1">
        <v>4.7513141632079998</v>
      </c>
      <c r="P291" s="1">
        <v>5.4583420753479004</v>
      </c>
      <c r="Q291" s="1">
        <v>3.93099641799926</v>
      </c>
      <c r="R291" s="1">
        <v>3.4989657402038499</v>
      </c>
      <c r="S291" s="1">
        <v>5.1953783035278303</v>
      </c>
      <c r="T291" s="1">
        <v>5.5267524719238201</v>
      </c>
      <c r="U291" s="1">
        <v>3.63148617744445</v>
      </c>
      <c r="V291" s="1">
        <v>2.6986792087554901</v>
      </c>
      <c r="W291" s="2">
        <f t="shared" si="34"/>
        <v>-0.2744050025939897</v>
      </c>
      <c r="X291" s="2">
        <f t="shared" si="35"/>
        <v>-6.7361354827879971E-2</v>
      </c>
      <c r="Y291" s="2">
        <f t="shared" si="36"/>
        <v>1.6647891998291096</v>
      </c>
      <c r="Z291" s="2">
        <f t="shared" si="37"/>
        <v>1.5473442077636799</v>
      </c>
      <c r="AA291" s="2">
        <f t="shared" si="38"/>
        <v>0.44406414031983044</v>
      </c>
      <c r="AB291" s="2">
        <f t="shared" si="39"/>
        <v>6.8410396575919741E-2</v>
      </c>
      <c r="AC291" s="2">
        <f t="shared" si="40"/>
        <v>-0.29951024055481001</v>
      </c>
      <c r="AD291" s="2">
        <f t="shared" si="41"/>
        <v>-0.80028653144835982</v>
      </c>
      <c r="AE291">
        <v>0</v>
      </c>
      <c r="AF291">
        <v>1</v>
      </c>
      <c r="AG291">
        <v>1</v>
      </c>
      <c r="AH291">
        <v>4</v>
      </c>
      <c r="AI291">
        <v>0</v>
      </c>
      <c r="AJ291">
        <v>1</v>
      </c>
      <c r="AK291">
        <v>4</v>
      </c>
      <c r="AL291">
        <v>28</v>
      </c>
      <c r="AM291">
        <v>0</v>
      </c>
      <c r="AN291">
        <v>0</v>
      </c>
      <c r="AO291">
        <v>2</v>
      </c>
      <c r="AP291">
        <v>4</v>
      </c>
      <c r="AQ291">
        <v>1</v>
      </c>
      <c r="AR291">
        <v>0</v>
      </c>
      <c r="AS291">
        <v>0</v>
      </c>
      <c r="AT291">
        <v>3</v>
      </c>
    </row>
    <row r="292" spans="1:46" x14ac:dyDescent="0.25">
      <c r="A292" t="s">
        <v>152</v>
      </c>
      <c r="B292">
        <v>6</v>
      </c>
      <c r="C292">
        <v>28817235</v>
      </c>
      <c r="D292">
        <v>28817306</v>
      </c>
      <c r="E292" t="s">
        <v>6</v>
      </c>
      <c r="G292" s="1">
        <v>5.0857353210449201</v>
      </c>
      <c r="H292" s="1">
        <v>4.8809165954589799</v>
      </c>
      <c r="I292" s="1">
        <v>3.94307136535644</v>
      </c>
      <c r="J292" s="1">
        <v>3.84238409996032</v>
      </c>
      <c r="K292" s="1">
        <v>5.8113307952880797</v>
      </c>
      <c r="L292" s="1">
        <v>4.8135557174682599</v>
      </c>
      <c r="M292" s="1">
        <v>6.7598638534545898</v>
      </c>
      <c r="N292" s="1">
        <v>5.3897285461425701</v>
      </c>
      <c r="O292" s="1">
        <v>4.7513141632079998</v>
      </c>
      <c r="P292" s="1">
        <v>5.4583420753479004</v>
      </c>
      <c r="Q292" s="1">
        <v>3.93099641799926</v>
      </c>
      <c r="R292" s="1">
        <v>1.34696245193481</v>
      </c>
      <c r="S292" s="1">
        <v>5.0433750152587802</v>
      </c>
      <c r="T292" s="1">
        <v>5.5267524719238201</v>
      </c>
      <c r="U292" s="1">
        <v>3.7834892272949201</v>
      </c>
      <c r="V292" s="1">
        <v>3.1137166023254301</v>
      </c>
      <c r="W292" s="2">
        <f t="shared" si="34"/>
        <v>0.72559547424315962</v>
      </c>
      <c r="X292" s="2">
        <f t="shared" si="35"/>
        <v>-6.7360877990719992E-2</v>
      </c>
      <c r="Y292" s="2">
        <f t="shared" si="36"/>
        <v>2.8167924880981499</v>
      </c>
      <c r="Z292" s="2">
        <f t="shared" si="37"/>
        <v>1.5473444461822501</v>
      </c>
      <c r="AA292" s="2">
        <f t="shared" si="38"/>
        <v>0.29206085205078036</v>
      </c>
      <c r="AB292" s="2">
        <f t="shared" si="39"/>
        <v>6.8410396575919741E-2</v>
      </c>
      <c r="AC292" s="2">
        <f t="shared" si="40"/>
        <v>-0.14750719070433993</v>
      </c>
      <c r="AD292" s="2">
        <f t="shared" si="41"/>
        <v>1.7667541503906201</v>
      </c>
      <c r="AE292">
        <v>1</v>
      </c>
      <c r="AF292">
        <v>0</v>
      </c>
      <c r="AG292">
        <v>0</v>
      </c>
      <c r="AH292">
        <v>7</v>
      </c>
      <c r="AI292">
        <v>2</v>
      </c>
      <c r="AJ292">
        <v>0</v>
      </c>
      <c r="AK292">
        <v>8</v>
      </c>
      <c r="AL292">
        <v>49</v>
      </c>
      <c r="AM292">
        <v>0</v>
      </c>
      <c r="AN292">
        <v>0</v>
      </c>
      <c r="AO292">
        <v>2</v>
      </c>
      <c r="AP292">
        <v>0</v>
      </c>
      <c r="AQ292">
        <v>0</v>
      </c>
      <c r="AR292">
        <v>0</v>
      </c>
      <c r="AS292">
        <v>1</v>
      </c>
      <c r="AT292">
        <v>4</v>
      </c>
    </row>
    <row r="293" spans="1:46" x14ac:dyDescent="0.25">
      <c r="A293" t="s">
        <v>152</v>
      </c>
      <c r="B293">
        <v>6</v>
      </c>
      <c r="C293">
        <v>28838444</v>
      </c>
      <c r="D293">
        <v>28838515</v>
      </c>
      <c r="E293" t="s">
        <v>6</v>
      </c>
      <c r="G293" s="1">
        <v>4.93373250961303</v>
      </c>
      <c r="H293" s="1">
        <v>4.8809165954589799</v>
      </c>
      <c r="I293" s="1">
        <v>3.94307136535644</v>
      </c>
      <c r="J293" s="1">
        <v>3.03502941131591</v>
      </c>
      <c r="K293" s="1">
        <v>4.6593275070190403</v>
      </c>
      <c r="L293" s="1">
        <v>4.8135557174682599</v>
      </c>
      <c r="M293" s="1">
        <v>3.6078610420227002</v>
      </c>
      <c r="N293" s="1">
        <v>2.7750189304351802</v>
      </c>
      <c r="O293" s="1">
        <v>4.7513141632079998</v>
      </c>
      <c r="P293" s="1">
        <v>5.4583420753479004</v>
      </c>
      <c r="Q293" s="1">
        <v>2.93099641799926</v>
      </c>
      <c r="R293" s="1">
        <v>1.34696245193481</v>
      </c>
      <c r="S293" s="1">
        <v>5.0433750152587802</v>
      </c>
      <c r="T293" s="1">
        <v>6.6787548065185502</v>
      </c>
      <c r="U293" s="1">
        <v>5.3684520721435502</v>
      </c>
      <c r="V293" s="1">
        <v>0.96171367168426503</v>
      </c>
      <c r="W293" s="2">
        <f t="shared" si="34"/>
        <v>-0.2744050025939897</v>
      </c>
      <c r="X293" s="2">
        <f t="shared" si="35"/>
        <v>-6.7360877990719992E-2</v>
      </c>
      <c r="Y293" s="2">
        <f t="shared" si="36"/>
        <v>-0.33521032333373979</v>
      </c>
      <c r="Z293" s="2">
        <f t="shared" si="37"/>
        <v>-0.26001048088072976</v>
      </c>
      <c r="AA293" s="2">
        <f t="shared" si="38"/>
        <v>0.29206085205078036</v>
      </c>
      <c r="AB293" s="2">
        <f t="shared" si="39"/>
        <v>1.2204127311706499</v>
      </c>
      <c r="AC293" s="2">
        <f t="shared" si="40"/>
        <v>2.4374556541442902</v>
      </c>
      <c r="AD293" s="2">
        <f t="shared" si="41"/>
        <v>-0.38524878025054499</v>
      </c>
      <c r="AE293">
        <v>0</v>
      </c>
      <c r="AF293">
        <v>0</v>
      </c>
      <c r="AG293">
        <v>0</v>
      </c>
      <c r="AH293">
        <v>4</v>
      </c>
      <c r="AI293">
        <v>0</v>
      </c>
      <c r="AJ293">
        <v>0</v>
      </c>
      <c r="AK293">
        <v>0</v>
      </c>
      <c r="AL293">
        <v>8</v>
      </c>
      <c r="AM293">
        <v>0</v>
      </c>
      <c r="AN293">
        <v>0</v>
      </c>
      <c r="AO293">
        <v>1</v>
      </c>
      <c r="AP293">
        <v>0</v>
      </c>
      <c r="AQ293">
        <v>0</v>
      </c>
      <c r="AR293">
        <v>2</v>
      </c>
      <c r="AS293">
        <v>3</v>
      </c>
      <c r="AT293">
        <v>0</v>
      </c>
    </row>
    <row r="294" spans="1:46" x14ac:dyDescent="0.25">
      <c r="A294" t="s">
        <v>152</v>
      </c>
      <c r="B294">
        <v>6</v>
      </c>
      <c r="C294">
        <v>28863685</v>
      </c>
      <c r="D294">
        <v>28863756</v>
      </c>
      <c r="E294" t="s">
        <v>6</v>
      </c>
      <c r="G294" s="1">
        <v>4.93373250961303</v>
      </c>
      <c r="H294" s="1">
        <v>4.8809165954589799</v>
      </c>
      <c r="I294" s="1">
        <v>7.2649989128112704</v>
      </c>
      <c r="J294" s="1">
        <v>4.8423838615417401</v>
      </c>
      <c r="K294" s="1">
        <v>4.6593275070190403</v>
      </c>
      <c r="L294" s="1">
        <v>4.8135557174682599</v>
      </c>
      <c r="M294" s="1">
        <v>7.4603037834167401</v>
      </c>
      <c r="N294" s="1">
        <v>5.0229463577270499</v>
      </c>
      <c r="O294" s="1">
        <v>4.7513141632079998</v>
      </c>
      <c r="P294" s="1">
        <v>5.4583420753479004</v>
      </c>
      <c r="Q294" s="1">
        <v>7.4545583724975497</v>
      </c>
      <c r="R294" s="1">
        <v>4.4989657402038503</v>
      </c>
      <c r="S294" s="1">
        <v>5.0433750152587802</v>
      </c>
      <c r="T294" s="1">
        <v>5.5267524719238201</v>
      </c>
      <c r="U294" s="1">
        <v>8.4273452758788991</v>
      </c>
      <c r="V294" s="1">
        <v>3.6986792087554901</v>
      </c>
      <c r="W294" s="2">
        <f t="shared" si="34"/>
        <v>-0.2744050025939897</v>
      </c>
      <c r="X294" s="2">
        <f t="shared" si="35"/>
        <v>-6.7360877990719992E-2</v>
      </c>
      <c r="Y294" s="2">
        <f t="shared" si="36"/>
        <v>0.19530487060546964</v>
      </c>
      <c r="Z294" s="2">
        <f t="shared" si="37"/>
        <v>0.18056249618530984</v>
      </c>
      <c r="AA294" s="2">
        <f t="shared" si="38"/>
        <v>0.29206085205078036</v>
      </c>
      <c r="AB294" s="2">
        <f t="shared" si="39"/>
        <v>6.8410396575919741E-2</v>
      </c>
      <c r="AC294" s="2">
        <f t="shared" si="40"/>
        <v>0.97278690338134943</v>
      </c>
      <c r="AD294" s="2">
        <f t="shared" si="41"/>
        <v>-0.80028653144836026</v>
      </c>
      <c r="AE294">
        <v>0</v>
      </c>
      <c r="AF294">
        <v>0</v>
      </c>
      <c r="AG294">
        <v>9</v>
      </c>
      <c r="AH294">
        <v>14</v>
      </c>
      <c r="AI294">
        <v>0</v>
      </c>
      <c r="AJ294">
        <v>0</v>
      </c>
      <c r="AK294">
        <v>13</v>
      </c>
      <c r="AL294">
        <v>38</v>
      </c>
      <c r="AM294">
        <v>0</v>
      </c>
      <c r="AN294">
        <v>0</v>
      </c>
      <c r="AO294">
        <v>23</v>
      </c>
      <c r="AP294">
        <v>8</v>
      </c>
      <c r="AQ294">
        <v>0</v>
      </c>
      <c r="AR294">
        <v>0</v>
      </c>
      <c r="AS294">
        <v>25</v>
      </c>
      <c r="AT294">
        <v>6</v>
      </c>
    </row>
    <row r="295" spans="1:46" x14ac:dyDescent="0.25">
      <c r="A295" t="s">
        <v>71</v>
      </c>
      <c r="B295">
        <v>6</v>
      </c>
      <c r="C295">
        <v>28881388</v>
      </c>
      <c r="D295">
        <v>28881460</v>
      </c>
      <c r="E295" t="s">
        <v>11</v>
      </c>
      <c r="G295" s="1">
        <v>4.93373250961303</v>
      </c>
      <c r="H295" s="1">
        <v>4.8809165954589799</v>
      </c>
      <c r="I295" s="1">
        <v>3.94307136535644</v>
      </c>
      <c r="J295" s="1">
        <v>4.03502941131591</v>
      </c>
      <c r="K295" s="1">
        <v>4.6593275070190403</v>
      </c>
      <c r="L295" s="1">
        <v>4.8135557174682599</v>
      </c>
      <c r="M295" s="1">
        <v>4.7598638534545898</v>
      </c>
      <c r="N295" s="1">
        <v>4.4754586219787598</v>
      </c>
      <c r="O295" s="1">
        <v>4.7513141632079998</v>
      </c>
      <c r="P295" s="1">
        <v>5.4583420753479004</v>
      </c>
      <c r="Q295" s="1">
        <v>2.7789931297302202</v>
      </c>
      <c r="R295" s="1">
        <v>4.4989657402038503</v>
      </c>
      <c r="S295" s="1">
        <v>5.0433750152587802</v>
      </c>
      <c r="T295" s="1">
        <v>5.6787552833557102</v>
      </c>
      <c r="U295" s="1">
        <v>3.7834892272949201</v>
      </c>
      <c r="V295" s="1">
        <v>2.6986792087554901</v>
      </c>
      <c r="W295" s="2">
        <f t="shared" si="34"/>
        <v>-0.2744050025939897</v>
      </c>
      <c r="X295" s="2">
        <f t="shared" si="35"/>
        <v>-6.7360877990719992E-2</v>
      </c>
      <c r="Y295" s="2">
        <f t="shared" si="36"/>
        <v>0.81679248809814986</v>
      </c>
      <c r="Z295" s="2">
        <f t="shared" si="37"/>
        <v>0.44042921066284979</v>
      </c>
      <c r="AA295" s="2">
        <f t="shared" si="38"/>
        <v>0.29206085205078036</v>
      </c>
      <c r="AB295" s="2">
        <f t="shared" si="39"/>
        <v>0.22041320800780984</v>
      </c>
      <c r="AC295" s="2">
        <f t="shared" si="40"/>
        <v>1.0044960975646999</v>
      </c>
      <c r="AD295" s="2">
        <f t="shared" si="41"/>
        <v>-1.8002865314483603</v>
      </c>
      <c r="AE295">
        <v>0</v>
      </c>
      <c r="AF295">
        <v>0</v>
      </c>
      <c r="AG295">
        <v>0</v>
      </c>
      <c r="AH295">
        <v>8</v>
      </c>
      <c r="AI295">
        <v>0</v>
      </c>
      <c r="AJ295">
        <v>0</v>
      </c>
      <c r="AK295">
        <v>2</v>
      </c>
      <c r="AL295">
        <v>26</v>
      </c>
      <c r="AM295">
        <v>0</v>
      </c>
      <c r="AN295">
        <v>0</v>
      </c>
      <c r="AO295">
        <v>0</v>
      </c>
      <c r="AP295">
        <v>8</v>
      </c>
      <c r="AQ295">
        <v>0</v>
      </c>
      <c r="AR295">
        <v>1</v>
      </c>
      <c r="AS295">
        <v>1</v>
      </c>
      <c r="AT295">
        <v>3</v>
      </c>
    </row>
    <row r="296" spans="1:46" x14ac:dyDescent="0.25">
      <c r="A296" t="s">
        <v>120</v>
      </c>
      <c r="B296">
        <v>6</v>
      </c>
      <c r="C296">
        <v>28896223</v>
      </c>
      <c r="D296">
        <v>28896328</v>
      </c>
      <c r="E296" t="s">
        <v>6</v>
      </c>
      <c r="G296" s="1">
        <v>7.6706981658935502</v>
      </c>
      <c r="H296" s="1">
        <v>5.0329198837280202</v>
      </c>
      <c r="I296" s="1">
        <v>5.6800370216369602</v>
      </c>
      <c r="J296" s="1">
        <v>5.7899169921875</v>
      </c>
      <c r="K296" s="1">
        <v>7.6186857223510698</v>
      </c>
      <c r="L296" s="1">
        <v>7.7729134559631303</v>
      </c>
      <c r="M296" s="1">
        <v>6.34482669830322</v>
      </c>
      <c r="N296" s="1">
        <v>6.7862462997436497</v>
      </c>
      <c r="O296" s="1">
        <v>8.8102073669433594</v>
      </c>
      <c r="P296" s="1">
        <v>7.9322733879089302</v>
      </c>
      <c r="Q296" s="1">
        <v>6.3904280662536603</v>
      </c>
      <c r="R296" s="1">
        <v>6.14282178878784</v>
      </c>
      <c r="S296" s="1">
        <v>8.3653030395507795</v>
      </c>
      <c r="T296" s="1">
        <v>8.2637176513671804</v>
      </c>
      <c r="U296" s="1">
        <v>7.8709516525268501</v>
      </c>
      <c r="V296" s="1">
        <v>6.1581106185912997</v>
      </c>
      <c r="W296" s="2">
        <f t="shared" si="34"/>
        <v>-5.2012443542480469E-2</v>
      </c>
      <c r="X296" s="2">
        <f t="shared" si="35"/>
        <v>2.7399935722351101</v>
      </c>
      <c r="Y296" s="2">
        <f t="shared" si="36"/>
        <v>0.66478967666625977</v>
      </c>
      <c r="Z296" s="2">
        <f t="shared" si="37"/>
        <v>0.99632930755614968</v>
      </c>
      <c r="AA296" s="2">
        <f t="shared" si="38"/>
        <v>-0.4449043273925799</v>
      </c>
      <c r="AB296" s="2">
        <f t="shared" si="39"/>
        <v>0.33144426345825018</v>
      </c>
      <c r="AC296" s="2">
        <f t="shared" si="40"/>
        <v>1.4805235862731898</v>
      </c>
      <c r="AD296" s="2">
        <f t="shared" si="41"/>
        <v>1.5288829803459691E-2</v>
      </c>
      <c r="AE296">
        <v>6</v>
      </c>
      <c r="AF296">
        <v>1</v>
      </c>
      <c r="AG296">
        <v>3</v>
      </c>
      <c r="AH296">
        <v>27</v>
      </c>
      <c r="AI296">
        <v>7</v>
      </c>
      <c r="AJ296">
        <v>7</v>
      </c>
      <c r="AK296">
        <v>6</v>
      </c>
      <c r="AL296">
        <v>129</v>
      </c>
      <c r="AM296">
        <v>15</v>
      </c>
      <c r="AN296">
        <v>5</v>
      </c>
      <c r="AO296">
        <v>11</v>
      </c>
      <c r="AP296">
        <v>25</v>
      </c>
      <c r="AQ296">
        <v>9</v>
      </c>
      <c r="AR296">
        <v>6</v>
      </c>
      <c r="AS296">
        <v>17</v>
      </c>
      <c r="AT296">
        <v>33</v>
      </c>
    </row>
    <row r="297" spans="1:46" x14ac:dyDescent="0.25">
      <c r="A297" t="s">
        <v>120</v>
      </c>
      <c r="B297">
        <v>6</v>
      </c>
      <c r="C297">
        <v>28941053</v>
      </c>
      <c r="D297">
        <v>28941157</v>
      </c>
      <c r="E297" t="s">
        <v>11</v>
      </c>
      <c r="G297" s="1">
        <v>7.4076633453369096</v>
      </c>
      <c r="H297" s="1">
        <v>7.3548483848571697</v>
      </c>
      <c r="I297" s="1">
        <v>8.7955141067504794</v>
      </c>
      <c r="J297" s="1">
        <v>7.9538927078246999</v>
      </c>
      <c r="K297" s="1">
        <v>6.3962936401367099</v>
      </c>
      <c r="L297" s="1">
        <v>7.2874870300292898</v>
      </c>
      <c r="M297" s="1">
        <v>7.7598638534545898</v>
      </c>
      <c r="N297" s="1">
        <v>8.23034572601318</v>
      </c>
      <c r="O297" s="1">
        <v>9.0732421875</v>
      </c>
      <c r="P297" s="1">
        <v>8.7802705764770508</v>
      </c>
      <c r="Q297" s="1">
        <v>7.1009216308593697</v>
      </c>
      <c r="R297" s="1">
        <v>7.0225276947021396</v>
      </c>
      <c r="S297" s="1">
        <v>9.1022682189941406</v>
      </c>
      <c r="T297" s="1">
        <v>7.2637176513671804</v>
      </c>
      <c r="U297" s="1">
        <v>7.2429208755493102</v>
      </c>
      <c r="V297" s="1">
        <v>6.5060343742370597</v>
      </c>
      <c r="W297" s="2">
        <f t="shared" si="34"/>
        <v>-1.0113697052001998</v>
      </c>
      <c r="X297" s="2">
        <f t="shared" si="35"/>
        <v>-6.7361354827879971E-2</v>
      </c>
      <c r="Y297" s="2">
        <f t="shared" si="36"/>
        <v>-1.0356502532958896</v>
      </c>
      <c r="Z297" s="2">
        <f t="shared" si="37"/>
        <v>0.27645301818848012</v>
      </c>
      <c r="AA297" s="2">
        <f t="shared" si="38"/>
        <v>2.9026031494140625E-2</v>
      </c>
      <c r="AB297" s="2">
        <f t="shared" si="39"/>
        <v>-1.5165529251098704</v>
      </c>
      <c r="AC297" s="2">
        <f t="shared" si="40"/>
        <v>0.14199924468994052</v>
      </c>
      <c r="AD297" s="2">
        <f t="shared" si="41"/>
        <v>-0.5164933204650799</v>
      </c>
      <c r="AE297">
        <v>5</v>
      </c>
      <c r="AF297">
        <v>5</v>
      </c>
      <c r="AG297">
        <v>26</v>
      </c>
      <c r="AH297">
        <v>121</v>
      </c>
      <c r="AI297">
        <v>3</v>
      </c>
      <c r="AJ297">
        <v>5</v>
      </c>
      <c r="AK297">
        <v>16</v>
      </c>
      <c r="AL297">
        <v>351</v>
      </c>
      <c r="AM297">
        <v>18</v>
      </c>
      <c r="AN297">
        <v>9</v>
      </c>
      <c r="AO297">
        <v>18</v>
      </c>
      <c r="AP297">
        <v>46</v>
      </c>
      <c r="AQ297">
        <v>15</v>
      </c>
      <c r="AR297">
        <v>3</v>
      </c>
      <c r="AS297">
        <v>11</v>
      </c>
      <c r="AT297">
        <v>42</v>
      </c>
    </row>
    <row r="298" spans="1:46" x14ac:dyDescent="0.25">
      <c r="A298" t="s">
        <v>104</v>
      </c>
      <c r="B298">
        <v>6</v>
      </c>
      <c r="C298">
        <v>28941601</v>
      </c>
      <c r="D298">
        <v>28941672</v>
      </c>
      <c r="E298" t="s">
        <v>6</v>
      </c>
      <c r="G298" s="1">
        <v>5.0857353210449201</v>
      </c>
      <c r="H298" s="1">
        <v>4.8809165954589799</v>
      </c>
      <c r="I298" s="1">
        <v>3.94307136535644</v>
      </c>
      <c r="J298" s="1">
        <v>0.883026182651519</v>
      </c>
      <c r="K298" s="1">
        <v>4.8113307952880797</v>
      </c>
      <c r="L298" s="1">
        <v>4.8135557174682599</v>
      </c>
      <c r="M298" s="1">
        <v>4.7598638534545898</v>
      </c>
      <c r="N298" s="1">
        <v>3.9449439048767001</v>
      </c>
      <c r="O298" s="1">
        <v>4.9033169746398899</v>
      </c>
      <c r="P298" s="1">
        <v>5.4583420753479004</v>
      </c>
      <c r="Q298" s="1">
        <v>2.7789931297302202</v>
      </c>
      <c r="R298" s="1">
        <v>1.34696245193481</v>
      </c>
      <c r="S298" s="1">
        <v>5.0433750152587802</v>
      </c>
      <c r="T298" s="1">
        <v>5.5267524719238201</v>
      </c>
      <c r="U298" s="1">
        <v>3.63148617744445</v>
      </c>
      <c r="V298" s="1">
        <v>1.1137167215347199</v>
      </c>
      <c r="W298" s="2">
        <f t="shared" si="34"/>
        <v>-0.27440452575684038</v>
      </c>
      <c r="X298" s="2">
        <f t="shared" si="35"/>
        <v>-6.7360877990719992E-2</v>
      </c>
      <c r="Y298" s="2">
        <f t="shared" si="36"/>
        <v>0.81679248809814986</v>
      </c>
      <c r="Z298" s="2">
        <f t="shared" si="37"/>
        <v>3.0619177222251812</v>
      </c>
      <c r="AA298" s="2">
        <f t="shared" si="38"/>
        <v>0.14005804061889027</v>
      </c>
      <c r="AB298" s="2">
        <f t="shared" si="39"/>
        <v>6.8410396575919741E-2</v>
      </c>
      <c r="AC298" s="2">
        <f t="shared" si="40"/>
        <v>0.85249304771422985</v>
      </c>
      <c r="AD298" s="2">
        <f t="shared" si="41"/>
        <v>-0.23324573040009011</v>
      </c>
      <c r="AE298">
        <v>1</v>
      </c>
      <c r="AF298">
        <v>0</v>
      </c>
      <c r="AG298">
        <v>0</v>
      </c>
      <c r="AH298">
        <v>0</v>
      </c>
      <c r="AI298">
        <v>1</v>
      </c>
      <c r="AJ298">
        <v>0</v>
      </c>
      <c r="AK298">
        <v>2</v>
      </c>
      <c r="AL298">
        <v>18</v>
      </c>
      <c r="AM298">
        <v>1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1</v>
      </c>
    </row>
    <row r="299" spans="1:46" x14ac:dyDescent="0.25">
      <c r="A299" t="s">
        <v>120</v>
      </c>
      <c r="B299">
        <v>6</v>
      </c>
      <c r="C299">
        <v>28943622</v>
      </c>
      <c r="D299">
        <v>28943703</v>
      </c>
      <c r="E299" t="s">
        <v>6</v>
      </c>
      <c r="G299" s="1">
        <v>5.0857353210449201</v>
      </c>
      <c r="H299" s="1">
        <v>4.8809165954589799</v>
      </c>
      <c r="I299" s="1">
        <v>3.94307136535644</v>
      </c>
      <c r="J299" s="1">
        <v>3.84238409996032</v>
      </c>
      <c r="K299" s="1">
        <v>4.6593275070190403</v>
      </c>
      <c r="L299" s="1">
        <v>4.9655585289001403</v>
      </c>
      <c r="M299" s="1">
        <v>3.6078610420227002</v>
      </c>
      <c r="N299" s="1">
        <v>4.7750186920165998</v>
      </c>
      <c r="O299" s="1">
        <v>4.7513141632079998</v>
      </c>
      <c r="P299" s="1">
        <v>6.6103448867797798</v>
      </c>
      <c r="Q299" s="1">
        <v>2.7789931297302202</v>
      </c>
      <c r="R299" s="1">
        <v>1.4989655017852701</v>
      </c>
      <c r="S299" s="1">
        <v>5.0433750152587802</v>
      </c>
      <c r="T299" s="1">
        <v>5.5267524719238201</v>
      </c>
      <c r="U299" s="1">
        <v>4.7834892272949201</v>
      </c>
      <c r="V299" s="1">
        <v>3.9210717678070002</v>
      </c>
      <c r="W299" s="2">
        <f t="shared" si="34"/>
        <v>-0.42640781402587979</v>
      </c>
      <c r="X299" s="2">
        <f t="shared" si="35"/>
        <v>8.4641933441160333E-2</v>
      </c>
      <c r="Y299" s="2">
        <f t="shared" si="36"/>
        <v>-0.33521032333373979</v>
      </c>
      <c r="Z299" s="2">
        <f t="shared" si="37"/>
        <v>0.93263459205627974</v>
      </c>
      <c r="AA299" s="2">
        <f t="shared" si="38"/>
        <v>0.29206085205078036</v>
      </c>
      <c r="AB299" s="2">
        <f t="shared" si="39"/>
        <v>-1.0835924148559597</v>
      </c>
      <c r="AC299" s="2">
        <f t="shared" si="40"/>
        <v>2.0044960975646999</v>
      </c>
      <c r="AD299" s="2">
        <f t="shared" si="41"/>
        <v>2.4221062660217303</v>
      </c>
      <c r="AE299">
        <v>1</v>
      </c>
      <c r="AF299">
        <v>0</v>
      </c>
      <c r="AG299">
        <v>0</v>
      </c>
      <c r="AH299">
        <v>7</v>
      </c>
      <c r="AI299">
        <v>0</v>
      </c>
      <c r="AJ299">
        <v>1</v>
      </c>
      <c r="AK299">
        <v>0</v>
      </c>
      <c r="AL299">
        <v>32</v>
      </c>
      <c r="AM299">
        <v>0</v>
      </c>
      <c r="AN299">
        <v>2</v>
      </c>
      <c r="AO299">
        <v>0</v>
      </c>
      <c r="AP299">
        <v>1</v>
      </c>
      <c r="AQ299">
        <v>0</v>
      </c>
      <c r="AR299">
        <v>0</v>
      </c>
      <c r="AS299">
        <v>2</v>
      </c>
      <c r="AT299">
        <v>7</v>
      </c>
    </row>
    <row r="300" spans="1:46" x14ac:dyDescent="0.25">
      <c r="A300" t="s">
        <v>114</v>
      </c>
      <c r="B300">
        <v>6</v>
      </c>
      <c r="C300">
        <v>28944575</v>
      </c>
      <c r="D300">
        <v>28944647</v>
      </c>
      <c r="E300" t="s">
        <v>11</v>
      </c>
      <c r="G300" s="1">
        <v>8.8930902481079102</v>
      </c>
      <c r="H300" s="1">
        <v>7.6178827285766602</v>
      </c>
      <c r="I300" s="1">
        <v>8.1825370788574201</v>
      </c>
      <c r="J300" s="1">
        <v>8.224853515625</v>
      </c>
      <c r="K300" s="1">
        <v>7.8113307952880797</v>
      </c>
      <c r="L300" s="1">
        <v>9.7729129791259695</v>
      </c>
      <c r="M300" s="1">
        <v>8.2834262847900302</v>
      </c>
      <c r="N300" s="1">
        <v>9.2926883697509695</v>
      </c>
      <c r="O300" s="1">
        <v>9.4882793426513601</v>
      </c>
      <c r="P300" s="1">
        <v>8.6103448867797798</v>
      </c>
      <c r="Q300" s="1">
        <v>7.3904280662536603</v>
      </c>
      <c r="R300" s="1">
        <v>7.0535545349120996</v>
      </c>
      <c r="S300" s="1">
        <v>10.687231063842701</v>
      </c>
      <c r="T300" s="1">
        <v>9.2637176513671804</v>
      </c>
      <c r="U300" s="1">
        <v>8.2429208755493093</v>
      </c>
      <c r="V300" s="1">
        <v>7.6986794471740696</v>
      </c>
      <c r="W300" s="2">
        <f t="shared" si="34"/>
        <v>-1.0817594528198304</v>
      </c>
      <c r="X300" s="2">
        <f t="shared" si="35"/>
        <v>2.1550302505493093</v>
      </c>
      <c r="Y300" s="2">
        <f t="shared" si="36"/>
        <v>0.10088920593261008</v>
      </c>
      <c r="Z300" s="2">
        <f t="shared" si="37"/>
        <v>1.0678348541259695</v>
      </c>
      <c r="AA300" s="2">
        <f t="shared" si="38"/>
        <v>1.1989517211913405</v>
      </c>
      <c r="AB300" s="2">
        <f t="shared" si="39"/>
        <v>0.65337276458740057</v>
      </c>
      <c r="AC300" s="2">
        <f t="shared" si="40"/>
        <v>0.85249280929564897</v>
      </c>
      <c r="AD300" s="2">
        <f t="shared" si="41"/>
        <v>0.64512491226197</v>
      </c>
      <c r="AE300">
        <v>14</v>
      </c>
      <c r="AF300">
        <v>6</v>
      </c>
      <c r="AG300">
        <v>17</v>
      </c>
      <c r="AH300">
        <v>146</v>
      </c>
      <c r="AI300">
        <v>8</v>
      </c>
      <c r="AJ300">
        <v>28</v>
      </c>
      <c r="AK300">
        <v>23</v>
      </c>
      <c r="AL300">
        <v>733</v>
      </c>
      <c r="AM300">
        <v>24</v>
      </c>
      <c r="AN300">
        <v>8</v>
      </c>
      <c r="AO300">
        <v>22</v>
      </c>
      <c r="AP300">
        <v>47</v>
      </c>
      <c r="AQ300">
        <v>45</v>
      </c>
      <c r="AR300">
        <v>12</v>
      </c>
      <c r="AS300">
        <v>22</v>
      </c>
      <c r="AT300">
        <v>96</v>
      </c>
    </row>
    <row r="301" spans="1:46" x14ac:dyDescent="0.25">
      <c r="A301" t="s">
        <v>95</v>
      </c>
      <c r="B301">
        <v>6</v>
      </c>
      <c r="C301">
        <v>28951029</v>
      </c>
      <c r="D301">
        <v>28951101</v>
      </c>
      <c r="E301" t="s">
        <v>11</v>
      </c>
      <c r="G301" s="1">
        <v>6.0857353210449201</v>
      </c>
      <c r="H301" s="1">
        <v>5.0329198837280202</v>
      </c>
      <c r="I301" s="1">
        <v>7.0950741767883301</v>
      </c>
      <c r="J301" s="1">
        <v>7.6788854598998997</v>
      </c>
      <c r="K301" s="1">
        <v>5.8113307952880797</v>
      </c>
      <c r="L301" s="1">
        <v>4.9655585289001403</v>
      </c>
      <c r="M301" s="1">
        <v>6.5672187805175701</v>
      </c>
      <c r="N301" s="1">
        <v>7.8624820709228498</v>
      </c>
      <c r="O301" s="1">
        <v>5.9033169746398899</v>
      </c>
      <c r="P301" s="1">
        <v>5.6103448867797798</v>
      </c>
      <c r="Q301" s="1">
        <v>6.1009216308593697</v>
      </c>
      <c r="R301" s="1">
        <v>8.7468929290771396</v>
      </c>
      <c r="S301" s="1">
        <v>8.0027332305908203</v>
      </c>
      <c r="T301" s="1">
        <v>7.6787548065185502</v>
      </c>
      <c r="U301" s="1">
        <v>6.7834887504577601</v>
      </c>
      <c r="V301" s="1">
        <v>8.3231697082519496</v>
      </c>
      <c r="W301" s="2">
        <f t="shared" si="34"/>
        <v>-0.27440452575684038</v>
      </c>
      <c r="X301" s="2">
        <f t="shared" si="35"/>
        <v>-6.7361354827879971E-2</v>
      </c>
      <c r="Y301" s="2">
        <f t="shared" si="36"/>
        <v>-0.52785539627075995</v>
      </c>
      <c r="Z301" s="2">
        <f t="shared" si="37"/>
        <v>0.18359661102295011</v>
      </c>
      <c r="AA301" s="2">
        <f t="shared" si="38"/>
        <v>2.0994162559509304</v>
      </c>
      <c r="AB301" s="2">
        <f t="shared" si="39"/>
        <v>2.0684099197387704</v>
      </c>
      <c r="AC301" s="2">
        <f t="shared" si="40"/>
        <v>0.68256711959839045</v>
      </c>
      <c r="AD301" s="2">
        <f t="shared" si="41"/>
        <v>-0.42372322082518998</v>
      </c>
      <c r="AE301">
        <v>2</v>
      </c>
      <c r="AF301">
        <v>1</v>
      </c>
      <c r="AG301">
        <v>8</v>
      </c>
      <c r="AH301">
        <v>100</v>
      </c>
      <c r="AI301">
        <v>2</v>
      </c>
      <c r="AJ301">
        <v>1</v>
      </c>
      <c r="AK301">
        <v>7</v>
      </c>
      <c r="AL301">
        <v>272</v>
      </c>
      <c r="AM301">
        <v>2</v>
      </c>
      <c r="AN301">
        <v>1</v>
      </c>
      <c r="AO301">
        <v>9</v>
      </c>
      <c r="AP301">
        <v>152</v>
      </c>
      <c r="AQ301">
        <v>7</v>
      </c>
      <c r="AR301">
        <v>4</v>
      </c>
      <c r="AS301">
        <v>8</v>
      </c>
      <c r="AT301">
        <v>148</v>
      </c>
    </row>
    <row r="302" spans="1:46" x14ac:dyDescent="0.25">
      <c r="A302" t="s">
        <v>114</v>
      </c>
      <c r="B302">
        <v>6</v>
      </c>
      <c r="C302">
        <v>28953265</v>
      </c>
      <c r="D302">
        <v>28953337</v>
      </c>
      <c r="E302" t="s">
        <v>6</v>
      </c>
      <c r="G302" s="1">
        <v>6.0857353210449201</v>
      </c>
      <c r="H302" s="1">
        <v>6.6178827285766602</v>
      </c>
      <c r="I302" s="1">
        <v>7.2649989128112704</v>
      </c>
      <c r="J302" s="1">
        <v>5.3569574356079102</v>
      </c>
      <c r="K302" s="1">
        <v>6.3962936401367099</v>
      </c>
      <c r="L302" s="1">
        <v>6.9655585289001403</v>
      </c>
      <c r="M302" s="1">
        <v>6.0817923545837402</v>
      </c>
      <c r="N302" s="1">
        <v>5.8624820709228498</v>
      </c>
      <c r="O302" s="1">
        <v>7.2252449989318803</v>
      </c>
      <c r="P302" s="1">
        <v>7.9322733879089302</v>
      </c>
      <c r="Q302" s="1">
        <v>5.7383508682250897</v>
      </c>
      <c r="R302" s="1">
        <v>2.4989655017852699</v>
      </c>
      <c r="S302" s="1">
        <v>6.7803401947021396</v>
      </c>
      <c r="T302" s="1">
        <v>6.6787548065185502</v>
      </c>
      <c r="U302" s="1">
        <v>6.5908441543579102</v>
      </c>
      <c r="V302" s="1">
        <v>4.4356446266174299</v>
      </c>
      <c r="W302" s="2">
        <f t="shared" si="34"/>
        <v>0.31055831909178977</v>
      </c>
      <c r="X302" s="2">
        <f t="shared" si="35"/>
        <v>0.34767580032348011</v>
      </c>
      <c r="Y302" s="2">
        <f t="shared" si="36"/>
        <v>-1.1832065582275302</v>
      </c>
      <c r="Z302" s="2">
        <f t="shared" si="37"/>
        <v>0.50552463531493963</v>
      </c>
      <c r="AA302" s="2">
        <f t="shared" si="38"/>
        <v>-0.44490480422974077</v>
      </c>
      <c r="AB302" s="2">
        <f t="shared" si="39"/>
        <v>-1.25351858139038</v>
      </c>
      <c r="AC302" s="2">
        <f t="shared" si="40"/>
        <v>0.85249328613282049</v>
      </c>
      <c r="AD302" s="2">
        <f t="shared" si="41"/>
        <v>1.93667912483216</v>
      </c>
      <c r="AE302">
        <v>2</v>
      </c>
      <c r="AF302">
        <v>3</v>
      </c>
      <c r="AG302">
        <v>9</v>
      </c>
      <c r="AH302">
        <v>20</v>
      </c>
      <c r="AI302">
        <v>3</v>
      </c>
      <c r="AJ302">
        <v>4</v>
      </c>
      <c r="AK302">
        <v>5</v>
      </c>
      <c r="AL302">
        <v>68</v>
      </c>
      <c r="AM302">
        <v>5</v>
      </c>
      <c r="AN302">
        <v>5</v>
      </c>
      <c r="AO302">
        <v>7</v>
      </c>
      <c r="AP302">
        <v>2</v>
      </c>
      <c r="AQ302">
        <v>3</v>
      </c>
      <c r="AR302">
        <v>2</v>
      </c>
      <c r="AS302">
        <v>7</v>
      </c>
      <c r="AT302">
        <v>10</v>
      </c>
    </row>
    <row r="303" spans="1:46" x14ac:dyDescent="0.25">
      <c r="A303" t="s">
        <v>93</v>
      </c>
      <c r="B303">
        <v>6</v>
      </c>
      <c r="C303">
        <v>28982199</v>
      </c>
      <c r="D303">
        <v>28982270</v>
      </c>
      <c r="E303" t="s">
        <v>11</v>
      </c>
      <c r="G303" s="1">
        <v>5.0857353210449201</v>
      </c>
      <c r="H303" s="1">
        <v>4.8809165954589799</v>
      </c>
      <c r="I303" s="1">
        <v>7.0950741767883301</v>
      </c>
      <c r="J303" s="1">
        <v>5.5585913658142001</v>
      </c>
      <c r="K303" s="1">
        <v>6.3962936401367099</v>
      </c>
      <c r="L303" s="1">
        <v>5.9655585289001403</v>
      </c>
      <c r="M303" s="1">
        <v>5.34482669830322</v>
      </c>
      <c r="N303" s="1">
        <v>5.4754586219787598</v>
      </c>
      <c r="O303" s="1">
        <v>5.9033169746398899</v>
      </c>
      <c r="P303" s="1">
        <v>5.6103448867797798</v>
      </c>
      <c r="Q303" s="1">
        <v>6.1009216308593697</v>
      </c>
      <c r="R303" s="1">
        <v>4.9583969116210902</v>
      </c>
      <c r="S303" s="1">
        <v>7.1953778266906703</v>
      </c>
      <c r="T303" s="1">
        <v>5.6787552833557102</v>
      </c>
      <c r="U303" s="1">
        <v>7.5908441543579102</v>
      </c>
      <c r="V303" s="1">
        <v>4.1137166023254297</v>
      </c>
      <c r="W303" s="2">
        <f t="shared" si="34"/>
        <v>1.3105583190917898</v>
      </c>
      <c r="X303" s="2">
        <f t="shared" si="35"/>
        <v>1.0846419334411603</v>
      </c>
      <c r="Y303" s="2">
        <f t="shared" si="36"/>
        <v>-1.7502474784851101</v>
      </c>
      <c r="Z303" s="2">
        <f t="shared" si="37"/>
        <v>-8.3132743835440337E-2</v>
      </c>
      <c r="AA303" s="2">
        <f t="shared" si="38"/>
        <v>1.2920608520507804</v>
      </c>
      <c r="AB303" s="2">
        <f t="shared" si="39"/>
        <v>6.8410396575930399E-2</v>
      </c>
      <c r="AC303" s="2">
        <f t="shared" si="40"/>
        <v>1.4899225234985405</v>
      </c>
      <c r="AD303" s="2">
        <f t="shared" si="41"/>
        <v>-0.84468030929566051</v>
      </c>
      <c r="AE303">
        <v>1</v>
      </c>
      <c r="AF303">
        <v>0</v>
      </c>
      <c r="AG303">
        <v>8</v>
      </c>
      <c r="AH303">
        <v>23</v>
      </c>
      <c r="AI303">
        <v>3</v>
      </c>
      <c r="AJ303">
        <v>2</v>
      </c>
      <c r="AK303">
        <v>3</v>
      </c>
      <c r="AL303">
        <v>52</v>
      </c>
      <c r="AM303">
        <v>2</v>
      </c>
      <c r="AN303">
        <v>1</v>
      </c>
      <c r="AO303">
        <v>9</v>
      </c>
      <c r="AP303">
        <v>11</v>
      </c>
      <c r="AQ303">
        <v>4</v>
      </c>
      <c r="AR303">
        <v>1</v>
      </c>
      <c r="AS303">
        <v>14</v>
      </c>
      <c r="AT303">
        <v>8</v>
      </c>
    </row>
    <row r="304" spans="1:46" x14ac:dyDescent="0.25">
      <c r="A304" t="s">
        <v>120</v>
      </c>
      <c r="B304">
        <v>6</v>
      </c>
      <c r="C304">
        <v>28989002</v>
      </c>
      <c r="D304">
        <v>28989083</v>
      </c>
      <c r="E304" t="s">
        <v>11</v>
      </c>
      <c r="G304" s="1">
        <v>5.0857353210449201</v>
      </c>
      <c r="H304" s="1">
        <v>4.8809165954589799</v>
      </c>
      <c r="I304" s="1">
        <v>3.94307136535644</v>
      </c>
      <c r="J304" s="1">
        <v>0.883026182651519</v>
      </c>
      <c r="K304" s="1">
        <v>4.6593275070190403</v>
      </c>
      <c r="L304" s="1">
        <v>4.8135557174682599</v>
      </c>
      <c r="M304" s="1">
        <v>3.6078610420227002</v>
      </c>
      <c r="N304" s="1">
        <v>-0.224981173872947</v>
      </c>
      <c r="O304" s="1">
        <v>5.9033169746398899</v>
      </c>
      <c r="P304" s="1">
        <v>5.6103448867797798</v>
      </c>
      <c r="Q304" s="1">
        <v>5.9309964179992596</v>
      </c>
      <c r="R304" s="1">
        <v>5.5864286422729403</v>
      </c>
      <c r="S304" s="1">
        <v>8.0027332305908203</v>
      </c>
      <c r="T304" s="1">
        <v>7.2637176513671804</v>
      </c>
      <c r="U304" s="1">
        <v>5.7834887504577601</v>
      </c>
      <c r="V304" s="1">
        <v>6.02060747146606</v>
      </c>
      <c r="W304" s="2">
        <f t="shared" si="34"/>
        <v>-0.42640781402587979</v>
      </c>
      <c r="X304" s="2">
        <f t="shared" si="35"/>
        <v>-6.7360877990719992E-2</v>
      </c>
      <c r="Y304" s="2">
        <f t="shared" si="36"/>
        <v>-0.33521032333373979</v>
      </c>
      <c r="Z304" s="2">
        <f t="shared" si="37"/>
        <v>-1.1080073565244659</v>
      </c>
      <c r="AA304" s="2">
        <f t="shared" si="38"/>
        <v>2.0994162559509304</v>
      </c>
      <c r="AB304" s="2">
        <f t="shared" si="39"/>
        <v>1.6533727645874006</v>
      </c>
      <c r="AC304" s="2">
        <f t="shared" si="40"/>
        <v>-0.14750766754149947</v>
      </c>
      <c r="AD304" s="2">
        <f t="shared" si="41"/>
        <v>0.43417882919311968</v>
      </c>
      <c r="AE304">
        <v>1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1</v>
      </c>
      <c r="AM304">
        <v>2</v>
      </c>
      <c r="AN304">
        <v>1</v>
      </c>
      <c r="AO304">
        <v>8</v>
      </c>
      <c r="AP304">
        <v>17</v>
      </c>
      <c r="AQ304">
        <v>7</v>
      </c>
      <c r="AR304">
        <v>3</v>
      </c>
      <c r="AS304">
        <v>4</v>
      </c>
      <c r="AT304">
        <v>30</v>
      </c>
    </row>
    <row r="305" spans="1:46" x14ac:dyDescent="0.25">
      <c r="A305" t="s">
        <v>345</v>
      </c>
      <c r="B305">
        <v>6</v>
      </c>
      <c r="C305">
        <v>31536374</v>
      </c>
      <c r="D305">
        <v>31536449</v>
      </c>
      <c r="E305" t="s">
        <v>6</v>
      </c>
      <c r="F305" t="s">
        <v>346</v>
      </c>
      <c r="G305" s="1">
        <v>9.4076633453369105</v>
      </c>
      <c r="H305" s="1">
        <v>9.4923515319824201</v>
      </c>
      <c r="I305" s="1">
        <v>11.234625816345201</v>
      </c>
      <c r="J305" s="1">
        <v>9.8391609191894496</v>
      </c>
      <c r="K305" s="1">
        <v>7.8113307952880797</v>
      </c>
      <c r="L305" s="1">
        <v>9.6094150543212802</v>
      </c>
      <c r="M305" s="1">
        <v>10.186128616333001</v>
      </c>
      <c r="N305" s="1">
        <v>9.9820337295532209</v>
      </c>
      <c r="O305" s="1">
        <v>10.71067237854</v>
      </c>
      <c r="P305" s="1">
        <v>10.3107852935791</v>
      </c>
      <c r="Q305" s="1">
        <v>10.530909538269</v>
      </c>
      <c r="R305" s="1">
        <v>10.3444557189941</v>
      </c>
      <c r="S305" s="1">
        <v>11.2828407287597</v>
      </c>
      <c r="T305" s="1">
        <v>10.926683425903301</v>
      </c>
      <c r="U305" s="1">
        <v>9.6414709091186506</v>
      </c>
      <c r="V305" s="1">
        <v>10.2911367416381</v>
      </c>
      <c r="W305" s="2">
        <f t="shared" si="34"/>
        <v>-1.5963325500488308</v>
      </c>
      <c r="X305" s="2">
        <f t="shared" si="35"/>
        <v>0.11706352233886008</v>
      </c>
      <c r="Y305" s="2">
        <f t="shared" si="36"/>
        <v>-1.0484972000121999</v>
      </c>
      <c r="Z305" s="2">
        <f t="shared" si="37"/>
        <v>0.14287281036377131</v>
      </c>
      <c r="AA305" s="2">
        <f t="shared" si="38"/>
        <v>0.57216835021969992</v>
      </c>
      <c r="AB305" s="2">
        <f t="shared" si="39"/>
        <v>0.61589813232420099</v>
      </c>
      <c r="AC305" s="2">
        <f t="shared" si="40"/>
        <v>-0.88943862915034977</v>
      </c>
      <c r="AD305" s="2">
        <f t="shared" si="41"/>
        <v>-5.3318977355999664E-2</v>
      </c>
      <c r="AE305">
        <v>20</v>
      </c>
      <c r="AF305">
        <v>22</v>
      </c>
      <c r="AG305">
        <v>141</v>
      </c>
      <c r="AH305">
        <v>447</v>
      </c>
      <c r="AI305">
        <v>8</v>
      </c>
      <c r="AJ305">
        <v>25</v>
      </c>
      <c r="AK305">
        <v>86</v>
      </c>
      <c r="AL305">
        <v>1182</v>
      </c>
      <c r="AM305">
        <v>56</v>
      </c>
      <c r="AN305">
        <v>26</v>
      </c>
      <c r="AO305">
        <v>194</v>
      </c>
      <c r="AP305">
        <v>460</v>
      </c>
      <c r="AQ305">
        <v>68</v>
      </c>
      <c r="AR305">
        <v>38</v>
      </c>
      <c r="AS305">
        <v>58</v>
      </c>
      <c r="AT305">
        <v>579</v>
      </c>
    </row>
    <row r="306" spans="1:46" x14ac:dyDescent="0.25">
      <c r="A306" t="s">
        <v>347</v>
      </c>
      <c r="B306">
        <v>6</v>
      </c>
      <c r="C306">
        <v>31541101</v>
      </c>
      <c r="D306">
        <v>31541178</v>
      </c>
      <c r="E306" t="s">
        <v>6</v>
      </c>
      <c r="F306" t="s">
        <v>348</v>
      </c>
      <c r="G306" s="1">
        <v>6.0857353210449201</v>
      </c>
      <c r="H306" s="1">
        <v>4.8809165954589799</v>
      </c>
      <c r="I306" s="1">
        <v>5.6800370216369602</v>
      </c>
      <c r="J306" s="1">
        <v>8.1643123626708896</v>
      </c>
      <c r="K306" s="1">
        <v>4.8113307952880797</v>
      </c>
      <c r="L306" s="1">
        <v>4.8135557174682599</v>
      </c>
      <c r="M306" s="1">
        <v>7.34482669830322</v>
      </c>
      <c r="N306" s="1">
        <v>7.9697756767272896</v>
      </c>
      <c r="O306" s="1">
        <v>5.9033169746398899</v>
      </c>
      <c r="P306" s="1">
        <v>5.4583420753479004</v>
      </c>
      <c r="Q306" s="1">
        <v>8.7123565673828107</v>
      </c>
      <c r="R306" s="1">
        <v>7.4297027587890598</v>
      </c>
      <c r="S306" s="1">
        <v>5.1953783035278303</v>
      </c>
      <c r="T306" s="1">
        <v>5.6787552833557102</v>
      </c>
      <c r="U306" s="1">
        <v>6.9534139633178702</v>
      </c>
      <c r="V306" s="1">
        <v>8.2532682418823207</v>
      </c>
      <c r="W306" s="2">
        <f t="shared" si="34"/>
        <v>-1.2744045257568404</v>
      </c>
      <c r="X306" s="2">
        <f t="shared" si="35"/>
        <v>-6.7360877990719992E-2</v>
      </c>
      <c r="Y306" s="2">
        <f t="shared" si="36"/>
        <v>1.6647896766662598</v>
      </c>
      <c r="Z306" s="2">
        <f t="shared" si="37"/>
        <v>-0.19453668594359996</v>
      </c>
      <c r="AA306" s="2">
        <f t="shared" si="38"/>
        <v>-0.70793867111205966</v>
      </c>
      <c r="AB306" s="2">
        <f t="shared" si="39"/>
        <v>0.22041320800780984</v>
      </c>
      <c r="AC306" s="2">
        <f t="shared" si="40"/>
        <v>-1.7589426040649405</v>
      </c>
      <c r="AD306" s="2">
        <f t="shared" si="41"/>
        <v>0.82356548309326083</v>
      </c>
      <c r="AE306">
        <v>2</v>
      </c>
      <c r="AF306">
        <v>0</v>
      </c>
      <c r="AG306">
        <v>3</v>
      </c>
      <c r="AH306">
        <v>140</v>
      </c>
      <c r="AI306">
        <v>1</v>
      </c>
      <c r="AJ306">
        <v>0</v>
      </c>
      <c r="AK306">
        <v>12</v>
      </c>
      <c r="AL306">
        <v>293</v>
      </c>
      <c r="AM306">
        <v>2</v>
      </c>
      <c r="AN306">
        <v>0</v>
      </c>
      <c r="AO306">
        <v>55</v>
      </c>
      <c r="AP306">
        <v>61</v>
      </c>
      <c r="AQ306">
        <v>1</v>
      </c>
      <c r="AR306">
        <v>1</v>
      </c>
      <c r="AS306">
        <v>9</v>
      </c>
      <c r="AT306">
        <v>141</v>
      </c>
    </row>
    <row r="307" spans="1:46" x14ac:dyDescent="0.25">
      <c r="A307" t="s">
        <v>349</v>
      </c>
      <c r="B307">
        <v>6</v>
      </c>
      <c r="C307">
        <v>31623079</v>
      </c>
      <c r="D307">
        <v>31623210</v>
      </c>
      <c r="E307" t="s">
        <v>11</v>
      </c>
      <c r="F307" t="s">
        <v>350</v>
      </c>
      <c r="G307" s="1">
        <v>6.0857353210449201</v>
      </c>
      <c r="H307" s="1">
        <v>6.6178827285766602</v>
      </c>
      <c r="I307" s="1">
        <v>6.0950741767883301</v>
      </c>
      <c r="J307" s="1">
        <v>6.9892258644104004</v>
      </c>
      <c r="K307" s="1">
        <v>4.8113307952880797</v>
      </c>
      <c r="L307" s="1">
        <v>4.9655585289001403</v>
      </c>
      <c r="M307" s="1">
        <v>6.5672187805175701</v>
      </c>
      <c r="N307" s="1">
        <v>6.9043021202087402</v>
      </c>
      <c r="O307" s="1">
        <v>6.4882793426513601</v>
      </c>
      <c r="P307" s="1">
        <v>5.4583420753479004</v>
      </c>
      <c r="Q307" s="1">
        <v>8.0602788925170898</v>
      </c>
      <c r="R307" s="1">
        <v>7.3569464683532697</v>
      </c>
      <c r="S307" s="1">
        <v>5.1953783035278303</v>
      </c>
      <c r="T307" s="1">
        <v>5.6787552833557102</v>
      </c>
      <c r="U307" s="1">
        <v>7.4839286804199201</v>
      </c>
      <c r="V307" s="1">
        <v>6.6683053970336896</v>
      </c>
      <c r="W307" s="2">
        <f t="shared" si="34"/>
        <v>-1.2744045257568404</v>
      </c>
      <c r="X307" s="2">
        <f t="shared" si="35"/>
        <v>-1.6523241996765199</v>
      </c>
      <c r="Y307" s="2">
        <f t="shared" si="36"/>
        <v>0.47214460372924005</v>
      </c>
      <c r="Z307" s="2">
        <f t="shared" si="37"/>
        <v>-8.4923744201660156E-2</v>
      </c>
      <c r="AA307" s="2">
        <f t="shared" si="38"/>
        <v>-1.2929010391235298</v>
      </c>
      <c r="AB307" s="2">
        <f t="shared" si="39"/>
        <v>0.22041320800780984</v>
      </c>
      <c r="AC307" s="2">
        <f t="shared" si="40"/>
        <v>-0.57635021209716975</v>
      </c>
      <c r="AD307" s="2">
        <f t="shared" si="41"/>
        <v>-0.68864107131958008</v>
      </c>
      <c r="AE307">
        <v>2</v>
      </c>
      <c r="AF307">
        <v>3</v>
      </c>
      <c r="AG307">
        <v>4</v>
      </c>
      <c r="AH307">
        <v>62</v>
      </c>
      <c r="AI307">
        <v>1</v>
      </c>
      <c r="AJ307">
        <v>1</v>
      </c>
      <c r="AK307">
        <v>7</v>
      </c>
      <c r="AL307">
        <v>140</v>
      </c>
      <c r="AM307">
        <v>3</v>
      </c>
      <c r="AN307">
        <v>0</v>
      </c>
      <c r="AO307">
        <v>35</v>
      </c>
      <c r="AP307">
        <v>58</v>
      </c>
      <c r="AQ307">
        <v>1</v>
      </c>
      <c r="AR307">
        <v>1</v>
      </c>
      <c r="AS307">
        <v>13</v>
      </c>
      <c r="AT307">
        <v>47</v>
      </c>
    </row>
    <row r="308" spans="1:46" x14ac:dyDescent="0.25">
      <c r="A308" t="s">
        <v>351</v>
      </c>
      <c r="B308">
        <v>6</v>
      </c>
      <c r="C308">
        <v>31835263</v>
      </c>
      <c r="D308">
        <v>31835326</v>
      </c>
      <c r="E308" t="s">
        <v>11</v>
      </c>
      <c r="F308" t="s">
        <v>352</v>
      </c>
      <c r="G308" s="1">
        <v>4.93373250961303</v>
      </c>
      <c r="H308" s="1">
        <v>4.8809165954589799</v>
      </c>
      <c r="I308" s="1">
        <v>6.0950741767883301</v>
      </c>
      <c r="J308" s="1">
        <v>4.3569574356079102</v>
      </c>
      <c r="K308" s="1">
        <v>4.8113307952880797</v>
      </c>
      <c r="L308" s="1">
        <v>4.8135557174682599</v>
      </c>
      <c r="M308" s="1">
        <v>6.0817923545837402</v>
      </c>
      <c r="N308" s="1">
        <v>5.1325707435607901</v>
      </c>
      <c r="O308" s="1">
        <v>6.4882793426513601</v>
      </c>
      <c r="P308" s="1">
        <v>5.4583420753479004</v>
      </c>
      <c r="Q308" s="1">
        <v>7.7889771461486799</v>
      </c>
      <c r="R308" s="1">
        <v>9.84326076507568</v>
      </c>
      <c r="S308" s="1">
        <v>5.1953783035278303</v>
      </c>
      <c r="T308" s="1">
        <v>6.6787548065185502</v>
      </c>
      <c r="U308" s="1">
        <v>8.1054172515869105</v>
      </c>
      <c r="V308" s="1">
        <v>9.6175422668456996</v>
      </c>
      <c r="W308" s="2">
        <f t="shared" si="34"/>
        <v>-0.12240171432495028</v>
      </c>
      <c r="X308" s="2">
        <f t="shared" si="35"/>
        <v>-6.7360877990719992E-2</v>
      </c>
      <c r="Y308" s="2">
        <f t="shared" si="36"/>
        <v>-1.3281822204589844E-2</v>
      </c>
      <c r="Z308" s="2">
        <f t="shared" si="37"/>
        <v>0.77561330795287997</v>
      </c>
      <c r="AA308" s="2">
        <f t="shared" si="38"/>
        <v>-1.2929010391235298</v>
      </c>
      <c r="AB308" s="2">
        <f t="shared" si="39"/>
        <v>1.2204127311706499</v>
      </c>
      <c r="AC308" s="2">
        <f t="shared" si="40"/>
        <v>0.31644010543823065</v>
      </c>
      <c r="AD308" s="2">
        <f t="shared" si="41"/>
        <v>-0.22571849822998047</v>
      </c>
      <c r="AE308">
        <v>0</v>
      </c>
      <c r="AF308">
        <v>0</v>
      </c>
      <c r="AG308">
        <v>4</v>
      </c>
      <c r="AH308">
        <v>10</v>
      </c>
      <c r="AI308">
        <v>1</v>
      </c>
      <c r="AJ308">
        <v>0</v>
      </c>
      <c r="AK308">
        <v>5</v>
      </c>
      <c r="AL308">
        <v>41</v>
      </c>
      <c r="AM308">
        <v>3</v>
      </c>
      <c r="AN308">
        <v>0</v>
      </c>
      <c r="AO308">
        <v>29</v>
      </c>
      <c r="AP308">
        <v>325</v>
      </c>
      <c r="AQ308">
        <v>1</v>
      </c>
      <c r="AR308">
        <v>2</v>
      </c>
      <c r="AS308">
        <v>20</v>
      </c>
      <c r="AT308">
        <v>363</v>
      </c>
    </row>
    <row r="309" spans="1:46" x14ac:dyDescent="0.25">
      <c r="A309" t="s">
        <v>353</v>
      </c>
      <c r="B309">
        <v>6</v>
      </c>
      <c r="C309">
        <v>31837076</v>
      </c>
      <c r="D309">
        <v>31837142</v>
      </c>
      <c r="E309" t="s">
        <v>11</v>
      </c>
      <c r="F309" t="s">
        <v>354</v>
      </c>
      <c r="G309" s="1">
        <v>12.528678894042899</v>
      </c>
      <c r="H309" s="1">
        <v>11.927737236022899</v>
      </c>
      <c r="I309" s="1">
        <v>10.7532863616943</v>
      </c>
      <c r="J309" s="1">
        <v>10.4883003234863</v>
      </c>
      <c r="K309" s="1">
        <v>11.9302711486816</v>
      </c>
      <c r="L309" s="1">
        <v>12.340598106384199</v>
      </c>
      <c r="M309" s="1">
        <v>10.1174163818359</v>
      </c>
      <c r="N309" s="1">
        <v>10.695371627807599</v>
      </c>
      <c r="O309" s="1">
        <v>12.442475318908601</v>
      </c>
      <c r="P309" s="1">
        <v>11.858272552490201</v>
      </c>
      <c r="Q309" s="1">
        <v>9.4067296981811506</v>
      </c>
      <c r="R309" s="1">
        <v>10.906232833862299</v>
      </c>
      <c r="S309" s="1">
        <v>12.272193908691399</v>
      </c>
      <c r="T309" s="1">
        <v>12.308112144470201</v>
      </c>
      <c r="U309" s="1">
        <v>8.8278827667236293</v>
      </c>
      <c r="V309" s="1">
        <v>11.1608409881591</v>
      </c>
      <c r="W309" s="2">
        <f t="shared" si="34"/>
        <v>-0.5984077453612997</v>
      </c>
      <c r="X309" s="2">
        <f t="shared" si="35"/>
        <v>0.4128608703612997</v>
      </c>
      <c r="Y309" s="2">
        <f t="shared" si="36"/>
        <v>-0.63586997985840021</v>
      </c>
      <c r="Z309" s="2">
        <f t="shared" si="37"/>
        <v>0.20707130432129972</v>
      </c>
      <c r="AA309" s="2">
        <f t="shared" si="38"/>
        <v>-0.17028141021720167</v>
      </c>
      <c r="AB309" s="2">
        <f t="shared" si="39"/>
        <v>0.44983959198000001</v>
      </c>
      <c r="AC309" s="2">
        <f t="shared" si="40"/>
        <v>-0.57884693145752131</v>
      </c>
      <c r="AD309" s="2">
        <f t="shared" si="41"/>
        <v>0.25460815429680039</v>
      </c>
      <c r="AE309">
        <v>174</v>
      </c>
      <c r="AF309">
        <v>119</v>
      </c>
      <c r="AG309">
        <v>101</v>
      </c>
      <c r="AH309">
        <v>701</v>
      </c>
      <c r="AI309">
        <v>139</v>
      </c>
      <c r="AJ309">
        <v>166</v>
      </c>
      <c r="AK309">
        <v>82</v>
      </c>
      <c r="AL309">
        <v>1938</v>
      </c>
      <c r="AM309">
        <v>186</v>
      </c>
      <c r="AN309">
        <v>76</v>
      </c>
      <c r="AO309">
        <v>89</v>
      </c>
      <c r="AP309">
        <v>679</v>
      </c>
      <c r="AQ309">
        <v>135</v>
      </c>
      <c r="AR309">
        <v>99</v>
      </c>
      <c r="AS309">
        <v>33</v>
      </c>
      <c r="AT309">
        <v>1058</v>
      </c>
    </row>
    <row r="310" spans="1:46" x14ac:dyDescent="0.25">
      <c r="A310" t="s">
        <v>355</v>
      </c>
      <c r="B310">
        <v>6</v>
      </c>
      <c r="C310">
        <v>36639545</v>
      </c>
      <c r="D310">
        <v>36639672</v>
      </c>
      <c r="E310" t="s">
        <v>6</v>
      </c>
      <c r="F310" t="s">
        <v>356</v>
      </c>
      <c r="G310" s="1">
        <v>5.0857353210449201</v>
      </c>
      <c r="H310" s="1">
        <v>4.8809165954589799</v>
      </c>
      <c r="I310" s="1">
        <v>3.94307136535644</v>
      </c>
      <c r="J310" s="1">
        <v>3.03502941131591</v>
      </c>
      <c r="K310" s="1">
        <v>4.8113307952880797</v>
      </c>
      <c r="L310" s="1">
        <v>4.8135557174682599</v>
      </c>
      <c r="M310" s="1">
        <v>3.7598640918731601</v>
      </c>
      <c r="N310" s="1">
        <v>3.0969469547271702</v>
      </c>
      <c r="O310" s="1">
        <v>5.9033169746398899</v>
      </c>
      <c r="P310" s="1">
        <v>5.4583420753479004</v>
      </c>
      <c r="Q310" s="1">
        <v>4.5159587860107404</v>
      </c>
      <c r="R310" s="1">
        <v>1.4989655017852701</v>
      </c>
      <c r="S310" s="1">
        <v>5.0433750152587802</v>
      </c>
      <c r="T310" s="1">
        <v>5.5267524719238201</v>
      </c>
      <c r="U310" s="1">
        <v>4.7834892272949201</v>
      </c>
      <c r="V310" s="1">
        <v>4.4356446266174299</v>
      </c>
      <c r="W310" s="2">
        <f t="shared" si="34"/>
        <v>-0.27440452575684038</v>
      </c>
      <c r="X310" s="2">
        <f t="shared" si="35"/>
        <v>-6.7360877990719992E-2</v>
      </c>
      <c r="Y310" s="2">
        <f t="shared" si="36"/>
        <v>-0.18320727348327992</v>
      </c>
      <c r="Z310" s="2">
        <f t="shared" si="37"/>
        <v>6.1917543411260212E-2</v>
      </c>
      <c r="AA310" s="2">
        <f t="shared" si="38"/>
        <v>-0.85994195938110973</v>
      </c>
      <c r="AB310" s="2">
        <f t="shared" si="39"/>
        <v>6.8410396575919741E-2</v>
      </c>
      <c r="AC310" s="2">
        <f t="shared" si="40"/>
        <v>0.26753044128417969</v>
      </c>
      <c r="AD310" s="2">
        <f t="shared" si="41"/>
        <v>2.9366791248321595</v>
      </c>
      <c r="AE310">
        <v>1</v>
      </c>
      <c r="AF310">
        <v>0</v>
      </c>
      <c r="AG310">
        <v>0</v>
      </c>
      <c r="AH310">
        <v>4</v>
      </c>
      <c r="AI310">
        <v>1</v>
      </c>
      <c r="AJ310">
        <v>0</v>
      </c>
      <c r="AK310">
        <v>1</v>
      </c>
      <c r="AL310">
        <v>10</v>
      </c>
      <c r="AM310">
        <v>2</v>
      </c>
      <c r="AN310">
        <v>0</v>
      </c>
      <c r="AO310">
        <v>3</v>
      </c>
      <c r="AP310">
        <v>1</v>
      </c>
      <c r="AQ310">
        <v>0</v>
      </c>
      <c r="AR310">
        <v>0</v>
      </c>
      <c r="AS310">
        <v>2</v>
      </c>
      <c r="AT310">
        <v>10</v>
      </c>
    </row>
    <row r="311" spans="1:46" x14ac:dyDescent="0.25">
      <c r="A311" t="s">
        <v>357</v>
      </c>
      <c r="B311">
        <v>6</v>
      </c>
      <c r="C311">
        <v>52995620</v>
      </c>
      <c r="D311">
        <v>52995950</v>
      </c>
      <c r="E311" t="s">
        <v>11</v>
      </c>
      <c r="G311" s="1">
        <v>10.2951889038085</v>
      </c>
      <c r="H311" s="1">
        <v>9.9398097991943306</v>
      </c>
      <c r="I311" s="1">
        <v>11.3896951675415</v>
      </c>
      <c r="J311" s="1">
        <v>15.9401330947875</v>
      </c>
      <c r="K311" s="1">
        <v>9.2036485671996999</v>
      </c>
      <c r="L311" s="1">
        <v>9.7729129791259695</v>
      </c>
      <c r="M311" s="1">
        <v>10.8366794586181</v>
      </c>
      <c r="N311" s="1">
        <v>15.7598819732666</v>
      </c>
      <c r="O311" s="1">
        <v>11.7234954833984</v>
      </c>
      <c r="P311" s="1">
        <v>9.6978082656860298</v>
      </c>
      <c r="Q311" s="1">
        <v>10.3147010803222</v>
      </c>
      <c r="R311" s="1">
        <v>15.7375946044921</v>
      </c>
      <c r="S311" s="1">
        <v>11.261466979980399</v>
      </c>
      <c r="T311" s="1">
        <v>10.5856456756591</v>
      </c>
      <c r="U311" s="1">
        <v>9.1410417556762695</v>
      </c>
      <c r="V311" s="1">
        <v>15.4250383377075</v>
      </c>
      <c r="W311" s="2">
        <f t="shared" si="34"/>
        <v>-1.0915403366087997</v>
      </c>
      <c r="X311" s="2">
        <f t="shared" si="35"/>
        <v>-0.16689682006836115</v>
      </c>
      <c r="Y311" s="2">
        <f t="shared" si="36"/>
        <v>-0.55301570892340024</v>
      </c>
      <c r="Z311" s="2">
        <f t="shared" si="37"/>
        <v>-0.18025112152090017</v>
      </c>
      <c r="AA311" s="2">
        <f t="shared" si="38"/>
        <v>-0.46202850341800072</v>
      </c>
      <c r="AB311" s="2">
        <f t="shared" si="39"/>
        <v>0.88783740997306992</v>
      </c>
      <c r="AC311" s="2">
        <f t="shared" si="40"/>
        <v>-1.1736593246459304</v>
      </c>
      <c r="AD311" s="2">
        <f t="shared" si="41"/>
        <v>-0.31255626678460047</v>
      </c>
      <c r="AE311">
        <v>37</v>
      </c>
      <c r="AF311">
        <v>30</v>
      </c>
      <c r="AG311">
        <v>157</v>
      </c>
      <c r="AH311">
        <v>30682</v>
      </c>
      <c r="AI311">
        <v>21</v>
      </c>
      <c r="AJ311">
        <v>28</v>
      </c>
      <c r="AK311">
        <v>135</v>
      </c>
      <c r="AL311">
        <v>64852</v>
      </c>
      <c r="AM311">
        <v>113</v>
      </c>
      <c r="AN311">
        <v>17</v>
      </c>
      <c r="AO311">
        <v>167</v>
      </c>
      <c r="AP311">
        <v>19331</v>
      </c>
      <c r="AQ311">
        <v>67</v>
      </c>
      <c r="AR311">
        <v>30</v>
      </c>
      <c r="AS311">
        <v>41</v>
      </c>
      <c r="AT311">
        <v>20330</v>
      </c>
    </row>
    <row r="312" spans="1:46" x14ac:dyDescent="0.25">
      <c r="A312" t="s">
        <v>358</v>
      </c>
      <c r="B312">
        <v>6</v>
      </c>
      <c r="C312">
        <v>52995621</v>
      </c>
      <c r="D312">
        <v>52995948</v>
      </c>
      <c r="E312" t="s">
        <v>11</v>
      </c>
      <c r="F312" t="s">
        <v>359</v>
      </c>
      <c r="G312" s="1">
        <v>10.2951889038085</v>
      </c>
      <c r="H312" s="1">
        <v>9.9398097991943306</v>
      </c>
      <c r="I312" s="1">
        <v>11.3896951675415</v>
      </c>
      <c r="J312" s="1">
        <v>15.9401330947875</v>
      </c>
      <c r="K312" s="1">
        <v>9.2036485671996999</v>
      </c>
      <c r="L312" s="1">
        <v>9.7729129791259695</v>
      </c>
      <c r="M312" s="1">
        <v>10.8366794586181</v>
      </c>
      <c r="N312" s="1">
        <v>15.7598819732666</v>
      </c>
      <c r="O312" s="1">
        <v>11.7234954833984</v>
      </c>
      <c r="P312" s="1">
        <v>9.6978082656860298</v>
      </c>
      <c r="Q312" s="1">
        <v>10.3147010803222</v>
      </c>
      <c r="R312" s="1">
        <v>15.7375946044921</v>
      </c>
      <c r="S312" s="1">
        <v>11.261466979980399</v>
      </c>
      <c r="T312" s="1">
        <v>10.5856456756591</v>
      </c>
      <c r="U312" s="1">
        <v>9.1410417556762695</v>
      </c>
      <c r="V312" s="1">
        <v>15.4250383377075</v>
      </c>
      <c r="W312" s="2">
        <f t="shared" si="34"/>
        <v>-1.0915403366087997</v>
      </c>
      <c r="X312" s="2">
        <f t="shared" si="35"/>
        <v>-0.16689682006836115</v>
      </c>
      <c r="Y312" s="2">
        <f t="shared" si="36"/>
        <v>-0.55301570892340024</v>
      </c>
      <c r="Z312" s="2">
        <f t="shared" si="37"/>
        <v>-0.18025112152090017</v>
      </c>
      <c r="AA312" s="2">
        <f t="shared" si="38"/>
        <v>-0.46202850341800072</v>
      </c>
      <c r="AB312" s="2">
        <f t="shared" si="39"/>
        <v>0.88783740997306992</v>
      </c>
      <c r="AC312" s="2">
        <f t="shared" si="40"/>
        <v>-1.1736593246459304</v>
      </c>
      <c r="AD312" s="2">
        <f t="shared" si="41"/>
        <v>-0.31255626678460047</v>
      </c>
      <c r="AE312">
        <v>37</v>
      </c>
      <c r="AF312">
        <v>30</v>
      </c>
      <c r="AG312">
        <v>157</v>
      </c>
      <c r="AH312">
        <v>30682</v>
      </c>
      <c r="AI312">
        <v>21</v>
      </c>
      <c r="AJ312">
        <v>28</v>
      </c>
      <c r="AK312">
        <v>135</v>
      </c>
      <c r="AL312">
        <v>64852</v>
      </c>
      <c r="AM312">
        <v>113</v>
      </c>
      <c r="AN312">
        <v>17</v>
      </c>
      <c r="AO312">
        <v>167</v>
      </c>
      <c r="AP312">
        <v>19331</v>
      </c>
      <c r="AQ312">
        <v>67</v>
      </c>
      <c r="AR312">
        <v>30</v>
      </c>
      <c r="AS312">
        <v>41</v>
      </c>
      <c r="AT312">
        <v>20330</v>
      </c>
    </row>
    <row r="313" spans="1:46" x14ac:dyDescent="0.25">
      <c r="A313" t="s">
        <v>360</v>
      </c>
      <c r="B313">
        <v>6</v>
      </c>
      <c r="C313">
        <v>53219261</v>
      </c>
      <c r="D313">
        <v>53219424</v>
      </c>
      <c r="E313" t="s">
        <v>11</v>
      </c>
      <c r="F313" t="s">
        <v>361</v>
      </c>
      <c r="G313" s="1">
        <v>4.93373250961303</v>
      </c>
      <c r="H313" s="1">
        <v>4.8809165954589799</v>
      </c>
      <c r="I313" s="1">
        <v>3.94307136535644</v>
      </c>
      <c r="J313" s="1">
        <v>1.03502929210662</v>
      </c>
      <c r="K313" s="1">
        <v>4.6593275070190403</v>
      </c>
      <c r="L313" s="1">
        <v>4.8135557174682599</v>
      </c>
      <c r="M313" s="1">
        <v>4.7598638534545898</v>
      </c>
      <c r="N313" s="1">
        <v>0.775018811225891</v>
      </c>
      <c r="O313" s="1">
        <v>4.7513141632079998</v>
      </c>
      <c r="P313" s="1">
        <v>5.4583420753479004</v>
      </c>
      <c r="Q313" s="1">
        <v>4.5159587860107404</v>
      </c>
      <c r="R313" s="1">
        <v>1.34696245193481</v>
      </c>
      <c r="S313" s="1">
        <v>5.0433750152587802</v>
      </c>
      <c r="T313" s="1">
        <v>5.5267524719238201</v>
      </c>
      <c r="U313" s="1">
        <v>5.3684520721435502</v>
      </c>
      <c r="V313" s="1">
        <v>1.1137167215347199</v>
      </c>
      <c r="W313" s="2">
        <f t="shared" si="34"/>
        <v>-0.2744050025939897</v>
      </c>
      <c r="X313" s="2">
        <f t="shared" si="35"/>
        <v>-6.7360877990719992E-2</v>
      </c>
      <c r="Y313" s="2">
        <f t="shared" si="36"/>
        <v>0.81679248809814986</v>
      </c>
      <c r="Z313" s="2">
        <f t="shared" si="37"/>
        <v>-0.26001048088072898</v>
      </c>
      <c r="AA313" s="2">
        <f t="shared" si="38"/>
        <v>0.29206085205078036</v>
      </c>
      <c r="AB313" s="2">
        <f t="shared" si="39"/>
        <v>6.8410396575919741E-2</v>
      </c>
      <c r="AC313" s="2">
        <f t="shared" si="40"/>
        <v>0.85249328613280984</v>
      </c>
      <c r="AD313" s="2">
        <f t="shared" si="41"/>
        <v>-0.23324573040009011</v>
      </c>
      <c r="AE313">
        <v>0</v>
      </c>
      <c r="AF313">
        <v>0</v>
      </c>
      <c r="AG313">
        <v>0</v>
      </c>
      <c r="AH313">
        <v>1</v>
      </c>
      <c r="AI313">
        <v>0</v>
      </c>
      <c r="AJ313">
        <v>0</v>
      </c>
      <c r="AK313">
        <v>2</v>
      </c>
      <c r="AL313">
        <v>2</v>
      </c>
      <c r="AM313">
        <v>0</v>
      </c>
      <c r="AN313">
        <v>0</v>
      </c>
      <c r="AO313">
        <v>3</v>
      </c>
      <c r="AP313">
        <v>0</v>
      </c>
      <c r="AQ313">
        <v>0</v>
      </c>
      <c r="AR313">
        <v>0</v>
      </c>
      <c r="AS313">
        <v>3</v>
      </c>
      <c r="AT313">
        <v>1</v>
      </c>
    </row>
    <row r="314" spans="1:46" x14ac:dyDescent="0.25">
      <c r="A314" t="s">
        <v>362</v>
      </c>
      <c r="B314">
        <v>6</v>
      </c>
      <c r="C314">
        <v>75473738</v>
      </c>
      <c r="D314">
        <v>75473894</v>
      </c>
      <c r="E314" t="s">
        <v>6</v>
      </c>
      <c r="F314" t="s">
        <v>363</v>
      </c>
      <c r="G314" s="1">
        <v>8.2556600570678693</v>
      </c>
      <c r="H314" s="1">
        <v>5.0329198837280202</v>
      </c>
      <c r="I314" s="1">
        <v>4.0950746536254803</v>
      </c>
      <c r="J314" s="1">
        <v>0.883026182651519</v>
      </c>
      <c r="K314" s="1">
        <v>4.8113307952880797</v>
      </c>
      <c r="L314" s="1">
        <v>4.8135557174682599</v>
      </c>
      <c r="M314" s="1">
        <v>4.7598638534545898</v>
      </c>
      <c r="N314" s="1">
        <v>1.3599812984466499</v>
      </c>
      <c r="O314" s="1">
        <v>4.9033169746398899</v>
      </c>
      <c r="P314" s="1">
        <v>5.6103448867797798</v>
      </c>
      <c r="Q314" s="1">
        <v>7.0184593200683496</v>
      </c>
      <c r="R314" s="1">
        <v>1.4989655017852701</v>
      </c>
      <c r="S314" s="1">
        <v>5.0433750152587802</v>
      </c>
      <c r="T314" s="1">
        <v>5.5267524719238201</v>
      </c>
      <c r="U314" s="1">
        <v>3.63148617744445</v>
      </c>
      <c r="V314" s="1">
        <v>0.96171367168426503</v>
      </c>
      <c r="W314" s="2">
        <f t="shared" si="34"/>
        <v>-3.4443292617797896</v>
      </c>
      <c r="X314" s="2">
        <f t="shared" si="35"/>
        <v>-0.2193641662597603</v>
      </c>
      <c r="Y314" s="2">
        <f t="shared" si="36"/>
        <v>0.66478919982910956</v>
      </c>
      <c r="Z314" s="2">
        <f t="shared" si="37"/>
        <v>0.47695511579513095</v>
      </c>
      <c r="AA314" s="2">
        <f t="shared" si="38"/>
        <v>0.14005804061889027</v>
      </c>
      <c r="AB314" s="2">
        <f t="shared" si="39"/>
        <v>-8.3592414855959696E-2</v>
      </c>
      <c r="AC314" s="2">
        <f t="shared" si="40"/>
        <v>-3.3869731426238996</v>
      </c>
      <c r="AD314" s="2">
        <f t="shared" si="41"/>
        <v>-0.53725183010100508</v>
      </c>
      <c r="AE314">
        <v>9</v>
      </c>
      <c r="AF314">
        <v>1</v>
      </c>
      <c r="AG314">
        <v>1</v>
      </c>
      <c r="AH314">
        <v>0</v>
      </c>
      <c r="AI314">
        <v>1</v>
      </c>
      <c r="AJ314">
        <v>0</v>
      </c>
      <c r="AK314">
        <v>2</v>
      </c>
      <c r="AL314">
        <v>3</v>
      </c>
      <c r="AM314">
        <v>1</v>
      </c>
      <c r="AN314">
        <v>1</v>
      </c>
      <c r="AO314">
        <v>17</v>
      </c>
      <c r="AP314">
        <v>1</v>
      </c>
      <c r="AQ314">
        <v>0</v>
      </c>
      <c r="AR314">
        <v>0</v>
      </c>
      <c r="AS314">
        <v>0</v>
      </c>
      <c r="AT314">
        <v>0</v>
      </c>
    </row>
    <row r="315" spans="1:46" x14ac:dyDescent="0.25">
      <c r="A315" t="s">
        <v>364</v>
      </c>
      <c r="B315">
        <v>6</v>
      </c>
      <c r="C315">
        <v>85677589</v>
      </c>
      <c r="D315">
        <v>85677658</v>
      </c>
      <c r="E315" t="s">
        <v>6</v>
      </c>
      <c r="F315" t="s">
        <v>365</v>
      </c>
      <c r="G315" s="1">
        <v>5.0857353210449201</v>
      </c>
      <c r="H315" s="1">
        <v>4.8809165954589799</v>
      </c>
      <c r="I315" s="1">
        <v>8.2649993896484304</v>
      </c>
      <c r="J315" s="1">
        <v>6.73546886444091</v>
      </c>
      <c r="K315" s="1">
        <v>5.8113307952880797</v>
      </c>
      <c r="L315" s="1">
        <v>5.9655585289001403</v>
      </c>
      <c r="M315" s="1">
        <v>8.1521816253662092</v>
      </c>
      <c r="N315" s="1">
        <v>6.8518342971801696</v>
      </c>
      <c r="O315" s="1">
        <v>7.2252449989318803</v>
      </c>
      <c r="P315" s="1">
        <v>5.4583420753479004</v>
      </c>
      <c r="Q315" s="1">
        <v>9.3739395141601491</v>
      </c>
      <c r="R315" s="1">
        <v>8.0839281082153303</v>
      </c>
      <c r="S315" s="1">
        <v>5.0433750152587802</v>
      </c>
      <c r="T315" s="1">
        <v>5.5267524719238201</v>
      </c>
      <c r="U315" s="1">
        <v>8.9534139633178693</v>
      </c>
      <c r="V315" s="1">
        <v>8.9716978073120099</v>
      </c>
      <c r="W315" s="2">
        <f t="shared" si="34"/>
        <v>0.72559547424315962</v>
      </c>
      <c r="X315" s="2">
        <f t="shared" si="35"/>
        <v>1.0846419334411603</v>
      </c>
      <c r="Y315" s="2">
        <f t="shared" si="36"/>
        <v>-0.11281776428222123</v>
      </c>
      <c r="Z315" s="2">
        <f t="shared" si="37"/>
        <v>0.11636543273925959</v>
      </c>
      <c r="AA315" s="2">
        <f t="shared" si="38"/>
        <v>-2.1818699836731001</v>
      </c>
      <c r="AB315" s="2">
        <f t="shared" si="39"/>
        <v>6.8410396575919741E-2</v>
      </c>
      <c r="AC315" s="2">
        <f t="shared" si="40"/>
        <v>-0.42052555084227983</v>
      </c>
      <c r="AD315" s="2">
        <f t="shared" si="41"/>
        <v>0.88776969909667969</v>
      </c>
      <c r="AE315">
        <v>1</v>
      </c>
      <c r="AF315">
        <v>0</v>
      </c>
      <c r="AG315">
        <v>18</v>
      </c>
      <c r="AH315">
        <v>52</v>
      </c>
      <c r="AI315">
        <v>2</v>
      </c>
      <c r="AJ315">
        <v>2</v>
      </c>
      <c r="AK315">
        <v>21</v>
      </c>
      <c r="AL315">
        <v>135</v>
      </c>
      <c r="AM315">
        <v>5</v>
      </c>
      <c r="AN315">
        <v>0</v>
      </c>
      <c r="AO315">
        <v>87</v>
      </c>
      <c r="AP315">
        <v>96</v>
      </c>
      <c r="AQ315">
        <v>0</v>
      </c>
      <c r="AR315">
        <v>0</v>
      </c>
      <c r="AS315">
        <v>36</v>
      </c>
      <c r="AT315">
        <v>232</v>
      </c>
    </row>
    <row r="316" spans="1:46" x14ac:dyDescent="0.25">
      <c r="A316" t="s">
        <v>366</v>
      </c>
      <c r="B316">
        <v>6</v>
      </c>
      <c r="C316">
        <v>86435848</v>
      </c>
      <c r="D316">
        <v>86436138</v>
      </c>
      <c r="E316" t="s">
        <v>11</v>
      </c>
      <c r="F316" t="s">
        <v>367</v>
      </c>
      <c r="G316" s="1">
        <v>4.93373250961303</v>
      </c>
      <c r="H316" s="1">
        <v>4.8809165954589799</v>
      </c>
      <c r="I316" s="1">
        <v>3.94307136535644</v>
      </c>
      <c r="J316" s="1">
        <v>0.883026182651519</v>
      </c>
      <c r="K316" s="1">
        <v>4.6593275070190403</v>
      </c>
      <c r="L316" s="1">
        <v>4.8135557174682599</v>
      </c>
      <c r="M316" s="1">
        <v>3.6078610420227002</v>
      </c>
      <c r="N316" s="1">
        <v>0.775018811225891</v>
      </c>
      <c r="O316" s="1">
        <v>4.7513141632079998</v>
      </c>
      <c r="P316" s="1">
        <v>6.6103448867797798</v>
      </c>
      <c r="Q316" s="1">
        <v>2.7789931297302202</v>
      </c>
      <c r="R316" s="1">
        <v>1.34696245193481</v>
      </c>
      <c r="S316" s="1">
        <v>7.1953778266906703</v>
      </c>
      <c r="T316" s="1">
        <v>6.6787548065185502</v>
      </c>
      <c r="U316" s="1">
        <v>3.63148617744445</v>
      </c>
      <c r="V316" s="1">
        <v>2.1137166023254301</v>
      </c>
      <c r="W316" s="2">
        <f t="shared" si="34"/>
        <v>-0.2744050025939897</v>
      </c>
      <c r="X316" s="2">
        <f t="shared" si="35"/>
        <v>-6.7360877990719992E-2</v>
      </c>
      <c r="Y316" s="2">
        <f t="shared" si="36"/>
        <v>-0.33521032333373979</v>
      </c>
      <c r="Z316" s="2">
        <f t="shared" si="37"/>
        <v>-0.108007371425628</v>
      </c>
      <c r="AA316" s="2">
        <f t="shared" si="38"/>
        <v>2.4440636634826705</v>
      </c>
      <c r="AB316" s="2">
        <f t="shared" si="39"/>
        <v>6.8409919738770419E-2</v>
      </c>
      <c r="AC316" s="2">
        <f t="shared" si="40"/>
        <v>0.85249304771422985</v>
      </c>
      <c r="AD316" s="2">
        <f t="shared" si="41"/>
        <v>0.76675415039062012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2</v>
      </c>
      <c r="AM316">
        <v>0</v>
      </c>
      <c r="AN316">
        <v>2</v>
      </c>
      <c r="AO316">
        <v>0</v>
      </c>
      <c r="AP316">
        <v>0</v>
      </c>
      <c r="AQ316">
        <v>4</v>
      </c>
      <c r="AR316">
        <v>2</v>
      </c>
      <c r="AS316">
        <v>0</v>
      </c>
      <c r="AT316">
        <v>2</v>
      </c>
    </row>
    <row r="317" spans="1:46" x14ac:dyDescent="0.25">
      <c r="A317" t="s">
        <v>368</v>
      </c>
      <c r="B317">
        <v>6</v>
      </c>
      <c r="C317">
        <v>106420706</v>
      </c>
      <c r="D317">
        <v>106420807</v>
      </c>
      <c r="E317" t="s">
        <v>11</v>
      </c>
      <c r="G317" s="1">
        <v>5.0857353210449201</v>
      </c>
      <c r="H317" s="1">
        <v>4.8809165954589799</v>
      </c>
      <c r="I317" s="1">
        <v>5.0950746536254803</v>
      </c>
      <c r="J317" s="1">
        <v>5.2829570770263601</v>
      </c>
      <c r="K317" s="1">
        <v>4.6593275070190403</v>
      </c>
      <c r="L317" s="1">
        <v>4.8135557174682599</v>
      </c>
      <c r="M317" s="1">
        <v>3.6078610420227002</v>
      </c>
      <c r="N317" s="1">
        <v>5.3897285461425701</v>
      </c>
      <c r="O317" s="1">
        <v>4.9033169746398899</v>
      </c>
      <c r="P317" s="1">
        <v>5.4583420753479004</v>
      </c>
      <c r="Q317" s="1">
        <v>3.93099641799926</v>
      </c>
      <c r="R317" s="1">
        <v>6.0225276947021396</v>
      </c>
      <c r="S317" s="1">
        <v>5.0433750152587802</v>
      </c>
      <c r="T317" s="1">
        <v>5.5267524719238201</v>
      </c>
      <c r="U317" s="1">
        <v>4.7834892272949201</v>
      </c>
      <c r="V317" s="1">
        <v>5.8141560554504297</v>
      </c>
      <c r="W317" s="2">
        <f t="shared" si="34"/>
        <v>-0.42640781402587979</v>
      </c>
      <c r="X317" s="2">
        <f t="shared" si="35"/>
        <v>-6.7360877990719992E-2</v>
      </c>
      <c r="Y317" s="2">
        <f t="shared" si="36"/>
        <v>-1.4872136116027801</v>
      </c>
      <c r="Z317" s="2">
        <f t="shared" si="37"/>
        <v>0.10677146911621005</v>
      </c>
      <c r="AA317" s="2">
        <f t="shared" si="38"/>
        <v>0.14005804061889027</v>
      </c>
      <c r="AB317" s="2">
        <f t="shared" si="39"/>
        <v>6.8410396575919741E-2</v>
      </c>
      <c r="AC317" s="2">
        <f t="shared" si="40"/>
        <v>0.85249280929566007</v>
      </c>
      <c r="AD317" s="2">
        <f t="shared" si="41"/>
        <v>-0.20837163925170987</v>
      </c>
      <c r="AE317">
        <v>1</v>
      </c>
      <c r="AF317">
        <v>0</v>
      </c>
      <c r="AG317">
        <v>2</v>
      </c>
      <c r="AH317">
        <v>19</v>
      </c>
      <c r="AI317">
        <v>0</v>
      </c>
      <c r="AJ317">
        <v>0</v>
      </c>
      <c r="AK317">
        <v>0</v>
      </c>
      <c r="AL317">
        <v>49</v>
      </c>
      <c r="AM317">
        <v>1</v>
      </c>
      <c r="AN317">
        <v>0</v>
      </c>
      <c r="AO317">
        <v>2</v>
      </c>
      <c r="AP317">
        <v>23</v>
      </c>
      <c r="AQ317">
        <v>0</v>
      </c>
      <c r="AR317">
        <v>0</v>
      </c>
      <c r="AS317">
        <v>2</v>
      </c>
      <c r="AT317">
        <v>26</v>
      </c>
    </row>
    <row r="318" spans="1:46" x14ac:dyDescent="0.25">
      <c r="A318" t="s">
        <v>369</v>
      </c>
      <c r="B318">
        <v>6</v>
      </c>
      <c r="C318">
        <v>106454828</v>
      </c>
      <c r="D318">
        <v>106454929</v>
      </c>
      <c r="E318" t="s">
        <v>11</v>
      </c>
      <c r="G318" s="1">
        <v>5.0857353210449201</v>
      </c>
      <c r="H318" s="1">
        <v>4.8809165954589799</v>
      </c>
      <c r="I318" s="1">
        <v>3.94307136535644</v>
      </c>
      <c r="J318" s="1">
        <v>8.5896186828613192</v>
      </c>
      <c r="K318" s="1">
        <v>4.6593275070190403</v>
      </c>
      <c r="L318" s="1">
        <v>4.8135557174682599</v>
      </c>
      <c r="M318" s="1">
        <v>4.7598638534545898</v>
      </c>
      <c r="N318" s="1">
        <v>8.3637332916259695</v>
      </c>
      <c r="O318" s="1">
        <v>4.9033169746398899</v>
      </c>
      <c r="P318" s="1">
        <v>5.4583420753479004</v>
      </c>
      <c r="Q318" s="1">
        <v>4.9309964179992596</v>
      </c>
      <c r="R318" s="1">
        <v>6.9908189773559499</v>
      </c>
      <c r="S318" s="1">
        <v>5.0433750152587802</v>
      </c>
      <c r="T318" s="1">
        <v>5.5267524719238201</v>
      </c>
      <c r="U318" s="1">
        <v>6.5908441543579102</v>
      </c>
      <c r="V318" s="1">
        <v>8.0325794219970703</v>
      </c>
      <c r="W318" s="2">
        <f t="shared" si="34"/>
        <v>-0.42640781402587979</v>
      </c>
      <c r="X318" s="2">
        <f t="shared" si="35"/>
        <v>-6.7360877990719992E-2</v>
      </c>
      <c r="Y318" s="2">
        <f t="shared" si="36"/>
        <v>0.81679248809814986</v>
      </c>
      <c r="Z318" s="2">
        <f t="shared" si="37"/>
        <v>-0.22588539123534979</v>
      </c>
      <c r="AA318" s="2">
        <f t="shared" si="38"/>
        <v>0.14005804061889027</v>
      </c>
      <c r="AB318" s="2">
        <f t="shared" si="39"/>
        <v>6.8410396575919741E-2</v>
      </c>
      <c r="AC318" s="2">
        <f t="shared" si="40"/>
        <v>1.6598477363586506</v>
      </c>
      <c r="AD318" s="2">
        <f t="shared" si="41"/>
        <v>1.0417604446411204</v>
      </c>
      <c r="AE318">
        <v>1</v>
      </c>
      <c r="AF318">
        <v>0</v>
      </c>
      <c r="AG318">
        <v>0</v>
      </c>
      <c r="AH318">
        <v>188</v>
      </c>
      <c r="AI318">
        <v>0</v>
      </c>
      <c r="AJ318">
        <v>0</v>
      </c>
      <c r="AK318">
        <v>2</v>
      </c>
      <c r="AL318">
        <v>385</v>
      </c>
      <c r="AM318">
        <v>1</v>
      </c>
      <c r="AN318">
        <v>0</v>
      </c>
      <c r="AO318">
        <v>4</v>
      </c>
      <c r="AP318">
        <v>45</v>
      </c>
      <c r="AQ318">
        <v>0</v>
      </c>
      <c r="AR318">
        <v>0</v>
      </c>
      <c r="AS318">
        <v>7</v>
      </c>
      <c r="AT318">
        <v>121</v>
      </c>
    </row>
    <row r="319" spans="1:46" x14ac:dyDescent="0.25">
      <c r="A319" t="s">
        <v>93</v>
      </c>
      <c r="B319">
        <v>6</v>
      </c>
      <c r="C319">
        <v>125780247</v>
      </c>
      <c r="D319">
        <v>125780318</v>
      </c>
      <c r="E319" t="s">
        <v>6</v>
      </c>
      <c r="G319" s="1">
        <v>5.0857353210449201</v>
      </c>
      <c r="H319" s="1">
        <v>5.0329198837280202</v>
      </c>
      <c r="I319" s="1">
        <v>6.4170022010803196</v>
      </c>
      <c r="J319" s="1">
        <v>4.8423838615417401</v>
      </c>
      <c r="K319" s="1">
        <v>4.8113307952880797</v>
      </c>
      <c r="L319" s="1">
        <v>4.9655585289001403</v>
      </c>
      <c r="M319" s="1">
        <v>6.7598638534545898</v>
      </c>
      <c r="N319" s="1">
        <v>5.3599815368652299</v>
      </c>
      <c r="O319" s="1">
        <v>6.4882793426513601</v>
      </c>
      <c r="P319" s="1">
        <v>5.4583420753479004</v>
      </c>
      <c r="Q319" s="1">
        <v>6.8378872871398899</v>
      </c>
      <c r="R319" s="1">
        <v>1.4989655017852701</v>
      </c>
      <c r="S319" s="1">
        <v>5.1953783035278303</v>
      </c>
      <c r="T319" s="1">
        <v>5.6787552833557102</v>
      </c>
      <c r="U319" s="1">
        <v>7.3684515953063903</v>
      </c>
      <c r="V319" s="1">
        <v>4.4356446266174299</v>
      </c>
      <c r="W319" s="2">
        <f t="shared" si="34"/>
        <v>-0.27440452575684038</v>
      </c>
      <c r="X319" s="2">
        <f t="shared" si="35"/>
        <v>-6.7361354827879971E-2</v>
      </c>
      <c r="Y319" s="2">
        <f t="shared" si="36"/>
        <v>0.34286165237427024</v>
      </c>
      <c r="Z319" s="2">
        <f t="shared" si="37"/>
        <v>0.51759767532348988</v>
      </c>
      <c r="AA319" s="2">
        <f t="shared" si="38"/>
        <v>-1.2929010391235298</v>
      </c>
      <c r="AB319" s="2">
        <f t="shared" si="39"/>
        <v>0.22041320800780984</v>
      </c>
      <c r="AC319" s="2">
        <f t="shared" si="40"/>
        <v>0.53056430816650035</v>
      </c>
      <c r="AD319" s="2">
        <f t="shared" si="41"/>
        <v>2.9366791248321595</v>
      </c>
      <c r="AE319">
        <v>1</v>
      </c>
      <c r="AF319">
        <v>1</v>
      </c>
      <c r="AG319">
        <v>5</v>
      </c>
      <c r="AH319">
        <v>14</v>
      </c>
      <c r="AI319">
        <v>1</v>
      </c>
      <c r="AJ319">
        <v>1</v>
      </c>
      <c r="AK319">
        <v>8</v>
      </c>
      <c r="AL319">
        <v>48</v>
      </c>
      <c r="AM319">
        <v>3</v>
      </c>
      <c r="AN319">
        <v>0</v>
      </c>
      <c r="AO319">
        <v>15</v>
      </c>
      <c r="AP319">
        <v>1</v>
      </c>
      <c r="AQ319">
        <v>1</v>
      </c>
      <c r="AR319">
        <v>1</v>
      </c>
      <c r="AS319">
        <v>12</v>
      </c>
      <c r="AT319">
        <v>10</v>
      </c>
    </row>
    <row r="320" spans="1:46" x14ac:dyDescent="0.25">
      <c r="A320" t="s">
        <v>370</v>
      </c>
      <c r="B320">
        <v>6</v>
      </c>
      <c r="C320">
        <v>128584390</v>
      </c>
      <c r="D320">
        <v>128584491</v>
      </c>
      <c r="E320" t="s">
        <v>11</v>
      </c>
      <c r="G320" s="1">
        <v>4.93373250961303</v>
      </c>
      <c r="H320" s="1">
        <v>4.8809165954589799</v>
      </c>
      <c r="I320" s="1">
        <v>3.94307136535644</v>
      </c>
      <c r="J320" s="1">
        <v>3.03502941131591</v>
      </c>
      <c r="K320" s="1">
        <v>4.6593275070190403</v>
      </c>
      <c r="L320" s="1">
        <v>4.9655585289001403</v>
      </c>
      <c r="M320" s="1">
        <v>4.7598638534545898</v>
      </c>
      <c r="N320" s="1">
        <v>2.3599812984466499</v>
      </c>
      <c r="O320" s="1">
        <v>4.7513141632079998</v>
      </c>
      <c r="P320" s="1">
        <v>5.4583420753479004</v>
      </c>
      <c r="Q320" s="1">
        <v>2.7789931297302202</v>
      </c>
      <c r="R320" s="1">
        <v>3.0839278697967498</v>
      </c>
      <c r="S320" s="1">
        <v>5.0433750152587802</v>
      </c>
      <c r="T320" s="1">
        <v>5.5267524719238201</v>
      </c>
      <c r="U320" s="1">
        <v>3.63148617744445</v>
      </c>
      <c r="V320" s="1">
        <v>4.4356446266174299</v>
      </c>
      <c r="W320" s="2">
        <f t="shared" si="34"/>
        <v>-0.2744050025939897</v>
      </c>
      <c r="X320" s="2">
        <f t="shared" si="35"/>
        <v>8.4641933441160333E-2</v>
      </c>
      <c r="Y320" s="2">
        <f t="shared" si="36"/>
        <v>0.81679248809814986</v>
      </c>
      <c r="Z320" s="2">
        <f t="shared" si="37"/>
        <v>-0.67504811286926003</v>
      </c>
      <c r="AA320" s="2">
        <f t="shared" si="38"/>
        <v>0.29206085205078036</v>
      </c>
      <c r="AB320" s="2">
        <f t="shared" si="39"/>
        <v>6.8410396575919741E-2</v>
      </c>
      <c r="AC320" s="2">
        <f t="shared" si="40"/>
        <v>0.85249304771422985</v>
      </c>
      <c r="AD320" s="2">
        <f t="shared" si="41"/>
        <v>1.35171675682068</v>
      </c>
      <c r="AE320">
        <v>0</v>
      </c>
      <c r="AF320">
        <v>0</v>
      </c>
      <c r="AG320">
        <v>0</v>
      </c>
      <c r="AH320">
        <v>4</v>
      </c>
      <c r="AI320">
        <v>0</v>
      </c>
      <c r="AJ320">
        <v>1</v>
      </c>
      <c r="AK320">
        <v>2</v>
      </c>
      <c r="AL320">
        <v>6</v>
      </c>
      <c r="AM320">
        <v>0</v>
      </c>
      <c r="AN320">
        <v>0</v>
      </c>
      <c r="AO320">
        <v>0</v>
      </c>
      <c r="AP320">
        <v>3</v>
      </c>
      <c r="AQ320">
        <v>0</v>
      </c>
      <c r="AR320">
        <v>0</v>
      </c>
      <c r="AS320">
        <v>0</v>
      </c>
      <c r="AT320">
        <v>10</v>
      </c>
    </row>
    <row r="321" spans="1:46" x14ac:dyDescent="0.25">
      <c r="A321" t="s">
        <v>371</v>
      </c>
      <c r="B321">
        <v>6</v>
      </c>
      <c r="C321">
        <v>132815307</v>
      </c>
      <c r="D321">
        <v>132815379</v>
      </c>
      <c r="E321" t="s">
        <v>11</v>
      </c>
      <c r="F321" t="s">
        <v>372</v>
      </c>
      <c r="G321" s="1">
        <v>4.93373250961303</v>
      </c>
      <c r="H321" s="1">
        <v>4.8809165954589799</v>
      </c>
      <c r="I321" s="1">
        <v>6.4170022010803196</v>
      </c>
      <c r="J321" s="1">
        <v>7.1011180877685502</v>
      </c>
      <c r="K321" s="1">
        <v>4.6593275070190403</v>
      </c>
      <c r="L321" s="1">
        <v>4.9655585289001403</v>
      </c>
      <c r="M321" s="1">
        <v>6.5672187805175701</v>
      </c>
      <c r="N321" s="1">
        <v>7.8835430145263601</v>
      </c>
      <c r="O321" s="1">
        <v>6.4882793426513601</v>
      </c>
      <c r="P321" s="1">
        <v>5.4583420753479004</v>
      </c>
      <c r="Q321" s="1">
        <v>8.0184593200683594</v>
      </c>
      <c r="R321" s="1">
        <v>7.9083566665649396</v>
      </c>
      <c r="S321" s="1">
        <v>5.0433750152587802</v>
      </c>
      <c r="T321" s="1">
        <v>5.6787552833557102</v>
      </c>
      <c r="U321" s="1">
        <v>7.6903796195983798</v>
      </c>
      <c r="V321" s="1">
        <v>7.9963593482971103</v>
      </c>
      <c r="W321" s="2">
        <f t="shared" si="34"/>
        <v>-0.2744050025939897</v>
      </c>
      <c r="X321" s="2">
        <f t="shared" si="35"/>
        <v>8.4641933441160333E-2</v>
      </c>
      <c r="Y321" s="2">
        <f t="shared" si="36"/>
        <v>0.15021657943725053</v>
      </c>
      <c r="Z321" s="2">
        <f t="shared" si="37"/>
        <v>0.78242492675780984</v>
      </c>
      <c r="AA321" s="2">
        <f t="shared" si="38"/>
        <v>-1.4449043273925799</v>
      </c>
      <c r="AB321" s="2">
        <f t="shared" si="39"/>
        <v>0.22041320800780984</v>
      </c>
      <c r="AC321" s="2">
        <f t="shared" si="40"/>
        <v>-0.32807970046997958</v>
      </c>
      <c r="AD321" s="2">
        <f t="shared" si="41"/>
        <v>8.8002681732170629E-2</v>
      </c>
      <c r="AE321">
        <v>0</v>
      </c>
      <c r="AF321">
        <v>0</v>
      </c>
      <c r="AG321">
        <v>5</v>
      </c>
      <c r="AH321">
        <v>67</v>
      </c>
      <c r="AI321">
        <v>0</v>
      </c>
      <c r="AJ321">
        <v>1</v>
      </c>
      <c r="AK321">
        <v>7</v>
      </c>
      <c r="AL321">
        <v>276</v>
      </c>
      <c r="AM321">
        <v>3</v>
      </c>
      <c r="AN321">
        <v>0</v>
      </c>
      <c r="AO321">
        <v>34</v>
      </c>
      <c r="AP321">
        <v>85</v>
      </c>
      <c r="AQ321">
        <v>0</v>
      </c>
      <c r="AR321">
        <v>1</v>
      </c>
      <c r="AS321">
        <v>15</v>
      </c>
      <c r="AT321">
        <v>118</v>
      </c>
    </row>
    <row r="322" spans="1:46" x14ac:dyDescent="0.25">
      <c r="A322" t="s">
        <v>373</v>
      </c>
      <c r="B322">
        <v>6</v>
      </c>
      <c r="C322">
        <v>132816802</v>
      </c>
      <c r="D322">
        <v>132816877</v>
      </c>
      <c r="E322" t="s">
        <v>11</v>
      </c>
      <c r="F322" t="s">
        <v>374</v>
      </c>
      <c r="G322" s="1">
        <v>6.0857353210449201</v>
      </c>
      <c r="H322" s="1">
        <v>5.0329198837280202</v>
      </c>
      <c r="I322" s="1">
        <v>6.4170022010803196</v>
      </c>
      <c r="J322" s="1">
        <v>8.9657669067382795</v>
      </c>
      <c r="K322" s="1">
        <v>4.6593275070190403</v>
      </c>
      <c r="L322" s="1">
        <v>4.8135557174682599</v>
      </c>
      <c r="M322" s="1">
        <v>6.9297890663146902</v>
      </c>
      <c r="N322" s="1">
        <v>9.0038375854492099</v>
      </c>
      <c r="O322" s="1">
        <v>6.9033169746398899</v>
      </c>
      <c r="P322" s="1">
        <v>5.6103448867797798</v>
      </c>
      <c r="Q322" s="1">
        <v>9.8378868103027308</v>
      </c>
      <c r="R322" s="1">
        <v>9.9168186187744105</v>
      </c>
      <c r="S322" s="1">
        <v>6.7803401947021396</v>
      </c>
      <c r="T322" s="1">
        <v>5.6787552833557102</v>
      </c>
      <c r="U322" s="1">
        <v>9.7834892272949201</v>
      </c>
      <c r="V322" s="1">
        <v>9.8619098663330007</v>
      </c>
      <c r="W322" s="2">
        <f t="shared" si="34"/>
        <v>-1.4264078140258798</v>
      </c>
      <c r="X322" s="2">
        <f t="shared" si="35"/>
        <v>-0.2193641662597603</v>
      </c>
      <c r="Y322" s="2">
        <f t="shared" si="36"/>
        <v>0.51278686523437056</v>
      </c>
      <c r="Z322" s="2">
        <f t="shared" si="37"/>
        <v>3.8070678710930395E-2</v>
      </c>
      <c r="AA322" s="2">
        <f t="shared" si="38"/>
        <v>-0.12297677993775036</v>
      </c>
      <c r="AB322" s="2">
        <f t="shared" si="39"/>
        <v>6.8410396575930399E-2</v>
      </c>
      <c r="AC322" s="2">
        <f t="shared" si="40"/>
        <v>-5.4397583007810724E-2</v>
      </c>
      <c r="AD322" s="2">
        <f t="shared" si="41"/>
        <v>-5.4908752441409803E-2</v>
      </c>
      <c r="AE322">
        <v>2</v>
      </c>
      <c r="AF322">
        <v>1</v>
      </c>
      <c r="AG322">
        <v>5</v>
      </c>
      <c r="AH322">
        <v>244</v>
      </c>
      <c r="AI322">
        <v>0</v>
      </c>
      <c r="AJ322">
        <v>0</v>
      </c>
      <c r="AK322">
        <v>9</v>
      </c>
      <c r="AL322">
        <v>600</v>
      </c>
      <c r="AM322">
        <v>4</v>
      </c>
      <c r="AN322">
        <v>1</v>
      </c>
      <c r="AO322">
        <v>120</v>
      </c>
      <c r="AP322">
        <v>342</v>
      </c>
      <c r="AQ322">
        <v>3</v>
      </c>
      <c r="AR322">
        <v>1</v>
      </c>
      <c r="AS322">
        <v>64</v>
      </c>
      <c r="AT322">
        <v>430</v>
      </c>
    </row>
    <row r="323" spans="1:46" x14ac:dyDescent="0.25">
      <c r="A323" t="s">
        <v>375</v>
      </c>
      <c r="B323">
        <v>6</v>
      </c>
      <c r="C323">
        <v>132817219</v>
      </c>
      <c r="D323">
        <v>132817348</v>
      </c>
      <c r="E323" t="s">
        <v>11</v>
      </c>
      <c r="F323" t="s">
        <v>376</v>
      </c>
      <c r="G323" s="1">
        <v>8.4076633453369105</v>
      </c>
      <c r="H323" s="1">
        <v>8.7333593368530202</v>
      </c>
      <c r="I323" s="1">
        <v>8.4873924255371094</v>
      </c>
      <c r="J323" s="1">
        <v>9.0008134841918892</v>
      </c>
      <c r="K323" s="1">
        <v>8.7182216644287092</v>
      </c>
      <c r="L323" s="1">
        <v>8.1354837417602504</v>
      </c>
      <c r="M323" s="1">
        <v>8.4603042602538991</v>
      </c>
      <c r="N323" s="1">
        <v>9.1281652450561506</v>
      </c>
      <c r="O323" s="1">
        <v>10.2956342697143</v>
      </c>
      <c r="P323" s="1">
        <v>10.417699813842701</v>
      </c>
      <c r="Q323" s="1">
        <v>9.8258142471313406</v>
      </c>
      <c r="R323" s="1">
        <v>8.5864286422729492</v>
      </c>
      <c r="S323" s="1">
        <v>9.5876960754394496</v>
      </c>
      <c r="T323" s="1">
        <v>10.000682830810501</v>
      </c>
      <c r="U323" s="1">
        <v>9.7142267227172798</v>
      </c>
      <c r="V323" s="1">
        <v>9.2583751678466797</v>
      </c>
      <c r="W323" s="2">
        <f t="shared" ref="W323:W386" si="42">K323-G323</f>
        <v>0.31055831909179865</v>
      </c>
      <c r="X323" s="2">
        <f t="shared" ref="X323:X386" si="43">L323-H323</f>
        <v>-0.59787559509276988</v>
      </c>
      <c r="Y323" s="2">
        <f t="shared" ref="Y323:Y386" si="44">M323-I323</f>
        <v>-2.708816528321023E-2</v>
      </c>
      <c r="Z323" s="2">
        <f t="shared" ref="Z323:Z386" si="45">N323-J323</f>
        <v>0.12735176086426137</v>
      </c>
      <c r="AA323" s="2">
        <f t="shared" ref="AA323:AA386" si="46">S323-O323</f>
        <v>-0.70793819427485083</v>
      </c>
      <c r="AB323" s="2">
        <f t="shared" ref="AB323:AB386" si="47">T323-P323</f>
        <v>-0.41701698303219992</v>
      </c>
      <c r="AC323" s="2">
        <f t="shared" ref="AC323:AC386" si="48">U323-Q323</f>
        <v>-0.11158752441406072</v>
      </c>
      <c r="AD323" s="2">
        <f t="shared" ref="AD323:AD386" si="49">V323-R323</f>
        <v>0.67194652557373047</v>
      </c>
      <c r="AE323">
        <v>10</v>
      </c>
      <c r="AF323">
        <v>13</v>
      </c>
      <c r="AG323">
        <v>21</v>
      </c>
      <c r="AH323">
        <v>250</v>
      </c>
      <c r="AI323">
        <v>15</v>
      </c>
      <c r="AJ323">
        <v>9</v>
      </c>
      <c r="AK323">
        <v>26</v>
      </c>
      <c r="AL323">
        <v>654</v>
      </c>
      <c r="AM323">
        <v>42</v>
      </c>
      <c r="AN323">
        <v>28</v>
      </c>
      <c r="AO323">
        <v>119</v>
      </c>
      <c r="AP323">
        <v>136</v>
      </c>
      <c r="AQ323">
        <v>21</v>
      </c>
      <c r="AR323">
        <v>20</v>
      </c>
      <c r="AS323">
        <v>61</v>
      </c>
      <c r="AT323">
        <v>283</v>
      </c>
    </row>
    <row r="324" spans="1:46" x14ac:dyDescent="0.25">
      <c r="A324" t="s">
        <v>377</v>
      </c>
      <c r="B324">
        <v>6</v>
      </c>
      <c r="C324">
        <v>134133573</v>
      </c>
      <c r="D324">
        <v>134133868</v>
      </c>
      <c r="E324" t="s">
        <v>11</v>
      </c>
      <c r="F324" t="s">
        <v>378</v>
      </c>
      <c r="G324" s="1">
        <v>4.93373250961303</v>
      </c>
      <c r="H324" s="1">
        <v>4.8809165954589799</v>
      </c>
      <c r="I324" s="1">
        <v>3.94307136535644</v>
      </c>
      <c r="J324" s="1">
        <v>4.03502941131591</v>
      </c>
      <c r="K324" s="1">
        <v>4.8113307952880797</v>
      </c>
      <c r="L324" s="1">
        <v>4.8135557174682599</v>
      </c>
      <c r="M324" s="1">
        <v>3.6078610420227002</v>
      </c>
      <c r="N324" s="1">
        <v>4.9449439048767001</v>
      </c>
      <c r="O324" s="1">
        <v>5.9033169746398899</v>
      </c>
      <c r="P324" s="1">
        <v>8.1953077316284109</v>
      </c>
      <c r="Q324" s="1">
        <v>2.7789931297302202</v>
      </c>
      <c r="R324" s="1">
        <v>4.9583969116210902</v>
      </c>
      <c r="S324" s="1">
        <v>9.4433050155639595</v>
      </c>
      <c r="T324" s="1">
        <v>9.1381864547729492</v>
      </c>
      <c r="U324" s="1">
        <v>3.63148617744445</v>
      </c>
      <c r="V324" s="1">
        <v>4.9210715293884197</v>
      </c>
      <c r="W324" s="2">
        <f t="shared" si="42"/>
        <v>-0.12240171432495028</v>
      </c>
      <c r="X324" s="2">
        <f t="shared" si="43"/>
        <v>-6.7360877990719992E-2</v>
      </c>
      <c r="Y324" s="2">
        <f t="shared" si="44"/>
        <v>-0.33521032333373979</v>
      </c>
      <c r="Z324" s="2">
        <f t="shared" si="45"/>
        <v>0.90991449356079013</v>
      </c>
      <c r="AA324" s="2">
        <f t="shared" si="46"/>
        <v>3.5399880409240696</v>
      </c>
      <c r="AB324" s="2">
        <f t="shared" si="47"/>
        <v>0.94287872314453836</v>
      </c>
      <c r="AC324" s="2">
        <f t="shared" si="48"/>
        <v>0.85249304771422985</v>
      </c>
      <c r="AD324" s="2">
        <f t="shared" si="49"/>
        <v>-3.7325382232670457E-2</v>
      </c>
      <c r="AE324">
        <v>0</v>
      </c>
      <c r="AF324">
        <v>0</v>
      </c>
      <c r="AG324">
        <v>0</v>
      </c>
      <c r="AH324">
        <v>8</v>
      </c>
      <c r="AI324">
        <v>1</v>
      </c>
      <c r="AJ324">
        <v>0</v>
      </c>
      <c r="AK324">
        <v>0</v>
      </c>
      <c r="AL324">
        <v>36</v>
      </c>
      <c r="AM324">
        <v>2</v>
      </c>
      <c r="AN324">
        <v>6</v>
      </c>
      <c r="AO324">
        <v>0</v>
      </c>
      <c r="AP324">
        <v>11</v>
      </c>
      <c r="AQ324">
        <v>19</v>
      </c>
      <c r="AR324">
        <v>11</v>
      </c>
      <c r="AS324">
        <v>0</v>
      </c>
      <c r="AT324">
        <v>14</v>
      </c>
    </row>
    <row r="325" spans="1:46" x14ac:dyDescent="0.25">
      <c r="A325" t="s">
        <v>120</v>
      </c>
      <c r="B325">
        <v>6</v>
      </c>
      <c r="C325">
        <v>144216547</v>
      </c>
      <c r="D325">
        <v>144216629</v>
      </c>
      <c r="E325" t="s">
        <v>11</v>
      </c>
      <c r="G325" s="1">
        <v>6.0857353210449201</v>
      </c>
      <c r="H325" s="1">
        <v>7.0329203605651802</v>
      </c>
      <c r="I325" s="1">
        <v>7.0950741767883301</v>
      </c>
      <c r="J325" s="1">
        <v>5.2829570770263601</v>
      </c>
      <c r="K325" s="1">
        <v>7.6186857223510698</v>
      </c>
      <c r="L325" s="1">
        <v>4.8135557174682599</v>
      </c>
      <c r="M325" s="1">
        <v>6.7598638534545898</v>
      </c>
      <c r="N325" s="1">
        <v>6.3749318122863698</v>
      </c>
      <c r="O325" s="1">
        <v>8.0732421875</v>
      </c>
      <c r="P325" s="1">
        <v>6.6103448867797798</v>
      </c>
      <c r="Q325" s="1">
        <v>7.1009216308593697</v>
      </c>
      <c r="R325" s="1">
        <v>6.9908189773559499</v>
      </c>
      <c r="S325" s="1">
        <v>6.7803401947021396</v>
      </c>
      <c r="T325" s="1">
        <v>9.1381864547729492</v>
      </c>
      <c r="U325" s="1">
        <v>6.7834887504577601</v>
      </c>
      <c r="V325" s="1">
        <v>6.9466071128845197</v>
      </c>
      <c r="W325" s="2">
        <f t="shared" si="42"/>
        <v>1.5329504013061497</v>
      </c>
      <c r="X325" s="2">
        <f t="shared" si="43"/>
        <v>-2.2193646430969203</v>
      </c>
      <c r="Y325" s="2">
        <f t="shared" si="44"/>
        <v>-0.33521032333374023</v>
      </c>
      <c r="Z325" s="2">
        <f t="shared" si="45"/>
        <v>1.0919747352600098</v>
      </c>
      <c r="AA325" s="2">
        <f t="shared" si="46"/>
        <v>-1.2929019927978604</v>
      </c>
      <c r="AB325" s="2">
        <f t="shared" si="47"/>
        <v>2.5278415679931694</v>
      </c>
      <c r="AC325" s="2">
        <f t="shared" si="48"/>
        <v>-0.31743288040160955</v>
      </c>
      <c r="AD325" s="2">
        <f t="shared" si="49"/>
        <v>-4.4211864471430218E-2</v>
      </c>
      <c r="AE325">
        <v>2</v>
      </c>
      <c r="AF325">
        <v>4</v>
      </c>
      <c r="AG325">
        <v>8</v>
      </c>
      <c r="AH325">
        <v>19</v>
      </c>
      <c r="AI325">
        <v>7</v>
      </c>
      <c r="AJ325">
        <v>0</v>
      </c>
      <c r="AK325">
        <v>8</v>
      </c>
      <c r="AL325">
        <v>97</v>
      </c>
      <c r="AM325">
        <v>9</v>
      </c>
      <c r="AN325">
        <v>2</v>
      </c>
      <c r="AO325">
        <v>18</v>
      </c>
      <c r="AP325">
        <v>45</v>
      </c>
      <c r="AQ325">
        <v>3</v>
      </c>
      <c r="AR325">
        <v>11</v>
      </c>
      <c r="AS325">
        <v>8</v>
      </c>
      <c r="AT325">
        <v>57</v>
      </c>
    </row>
    <row r="326" spans="1:46" x14ac:dyDescent="0.25">
      <c r="A326" t="s">
        <v>379</v>
      </c>
      <c r="B326">
        <v>6</v>
      </c>
      <c r="C326">
        <v>150326623</v>
      </c>
      <c r="D326">
        <v>150326763</v>
      </c>
      <c r="E326" t="s">
        <v>6</v>
      </c>
      <c r="F326" t="s">
        <v>380</v>
      </c>
      <c r="G326" s="1">
        <v>6.0857353210449201</v>
      </c>
      <c r="H326" s="1">
        <v>4.8809165954589799</v>
      </c>
      <c r="I326" s="1">
        <v>3.94307136535644</v>
      </c>
      <c r="J326" s="1">
        <v>1.03502929210662</v>
      </c>
      <c r="K326" s="1">
        <v>4.6593275070190403</v>
      </c>
      <c r="L326" s="1">
        <v>4.8135557174682599</v>
      </c>
      <c r="M326" s="1">
        <v>3.6078610420227002</v>
      </c>
      <c r="N326" s="1">
        <v>1.77501881122589</v>
      </c>
      <c r="O326" s="1">
        <v>4.9033169746398899</v>
      </c>
      <c r="P326" s="1">
        <v>5.4583420753479004</v>
      </c>
      <c r="Q326" s="1">
        <v>4.9309964179992596</v>
      </c>
      <c r="R326" s="1">
        <v>2.4989655017852699</v>
      </c>
      <c r="S326" s="1">
        <v>5.0433750152587802</v>
      </c>
      <c r="T326" s="1">
        <v>5.5267524719238201</v>
      </c>
      <c r="U326" s="1">
        <v>3.63148617744445</v>
      </c>
      <c r="V326" s="1">
        <v>1.1137167215347199</v>
      </c>
      <c r="W326" s="2">
        <f t="shared" si="42"/>
        <v>-1.4264078140258798</v>
      </c>
      <c r="X326" s="2">
        <f t="shared" si="43"/>
        <v>-6.7360877990719992E-2</v>
      </c>
      <c r="Y326" s="2">
        <f t="shared" si="44"/>
        <v>-0.33521032333373979</v>
      </c>
      <c r="Z326" s="2">
        <f t="shared" si="45"/>
        <v>0.73998951911927002</v>
      </c>
      <c r="AA326" s="2">
        <f t="shared" si="46"/>
        <v>0.14005804061889027</v>
      </c>
      <c r="AB326" s="2">
        <f t="shared" si="47"/>
        <v>6.8410396575919741E-2</v>
      </c>
      <c r="AC326" s="2">
        <f t="shared" si="48"/>
        <v>-1.2995102405548096</v>
      </c>
      <c r="AD326" s="2">
        <f t="shared" si="49"/>
        <v>-1.38524878025055</v>
      </c>
      <c r="AE326">
        <v>2</v>
      </c>
      <c r="AF326">
        <v>0</v>
      </c>
      <c r="AG326">
        <v>0</v>
      </c>
      <c r="AH326">
        <v>1</v>
      </c>
      <c r="AI326">
        <v>0</v>
      </c>
      <c r="AJ326">
        <v>0</v>
      </c>
      <c r="AK326">
        <v>0</v>
      </c>
      <c r="AL326">
        <v>4</v>
      </c>
      <c r="AM326">
        <v>1</v>
      </c>
      <c r="AN326">
        <v>0</v>
      </c>
      <c r="AO326">
        <v>4</v>
      </c>
      <c r="AP326">
        <v>2</v>
      </c>
      <c r="AQ326">
        <v>0</v>
      </c>
      <c r="AR326">
        <v>0</v>
      </c>
      <c r="AS326">
        <v>0</v>
      </c>
      <c r="AT326">
        <v>1</v>
      </c>
    </row>
    <row r="327" spans="1:46" x14ac:dyDescent="0.25">
      <c r="A327" t="s">
        <v>381</v>
      </c>
      <c r="B327">
        <v>6</v>
      </c>
      <c r="C327">
        <v>159780250</v>
      </c>
      <c r="D327">
        <v>159780381</v>
      </c>
      <c r="E327" t="s">
        <v>6</v>
      </c>
      <c r="F327" t="s">
        <v>382</v>
      </c>
      <c r="G327" s="1">
        <v>7.6706981658935502</v>
      </c>
      <c r="H327" s="1">
        <v>7.3548483848571697</v>
      </c>
      <c r="I327" s="1">
        <v>6.4170022010803196</v>
      </c>
      <c r="J327" s="1">
        <v>8.8805198669433594</v>
      </c>
      <c r="K327" s="1">
        <v>6.3962936401367099</v>
      </c>
      <c r="L327" s="1">
        <v>7.2874870300292898</v>
      </c>
      <c r="M327" s="1">
        <v>6.34482669830322</v>
      </c>
      <c r="N327" s="1">
        <v>8.7116565704345703</v>
      </c>
      <c r="O327" s="1">
        <v>8.2252445220947195</v>
      </c>
      <c r="P327" s="1">
        <v>5.6103448867797798</v>
      </c>
      <c r="Q327" s="1">
        <v>9.2885484695434499</v>
      </c>
      <c r="R327" s="1">
        <v>8.8912830352783203</v>
      </c>
      <c r="S327" s="1">
        <v>6.1953778266906703</v>
      </c>
      <c r="T327" s="1">
        <v>8.0006828308105398</v>
      </c>
      <c r="U327" s="1">
        <v>8.3684511184692294</v>
      </c>
      <c r="V327" s="1">
        <v>8.9466066360473597</v>
      </c>
      <c r="W327" s="2">
        <f t="shared" si="42"/>
        <v>-1.2744045257568404</v>
      </c>
      <c r="X327" s="2">
        <f t="shared" si="43"/>
        <v>-6.7361354827879971E-2</v>
      </c>
      <c r="Y327" s="2">
        <f t="shared" si="44"/>
        <v>-7.2175502777099609E-2</v>
      </c>
      <c r="Z327" s="2">
        <f t="shared" si="45"/>
        <v>-0.16886329650878906</v>
      </c>
      <c r="AA327" s="2">
        <f t="shared" si="46"/>
        <v>-2.0298666954040492</v>
      </c>
      <c r="AB327" s="2">
        <f t="shared" si="47"/>
        <v>2.3903379440307599</v>
      </c>
      <c r="AC327" s="2">
        <f t="shared" si="48"/>
        <v>-0.92009735107422053</v>
      </c>
      <c r="AD327" s="2">
        <f t="shared" si="49"/>
        <v>5.5323600769039416E-2</v>
      </c>
      <c r="AE327">
        <v>6</v>
      </c>
      <c r="AF327">
        <v>5</v>
      </c>
      <c r="AG327">
        <v>5</v>
      </c>
      <c r="AH327">
        <v>230</v>
      </c>
      <c r="AI327">
        <v>3</v>
      </c>
      <c r="AJ327">
        <v>5</v>
      </c>
      <c r="AK327">
        <v>6</v>
      </c>
      <c r="AL327">
        <v>490</v>
      </c>
      <c r="AM327">
        <v>10</v>
      </c>
      <c r="AN327">
        <v>1</v>
      </c>
      <c r="AO327">
        <v>82</v>
      </c>
      <c r="AP327">
        <v>168</v>
      </c>
      <c r="AQ327">
        <v>2</v>
      </c>
      <c r="AR327">
        <v>5</v>
      </c>
      <c r="AS327">
        <v>24</v>
      </c>
      <c r="AT327">
        <v>228</v>
      </c>
    </row>
    <row r="328" spans="1:46" x14ac:dyDescent="0.25">
      <c r="A328" t="s">
        <v>383</v>
      </c>
      <c r="B328">
        <v>7</v>
      </c>
      <c r="C328">
        <v>12876684</v>
      </c>
      <c r="D328">
        <v>12876946</v>
      </c>
      <c r="E328" t="s">
        <v>11</v>
      </c>
      <c r="F328" t="s">
        <v>384</v>
      </c>
      <c r="G328" s="1">
        <v>5.0857353210449201</v>
      </c>
      <c r="H328" s="1">
        <v>4.8809165954589799</v>
      </c>
      <c r="I328" s="1">
        <v>3.94307136535644</v>
      </c>
      <c r="J328" s="1">
        <v>0.883026182651519</v>
      </c>
      <c r="K328" s="1">
        <v>4.6593275070190403</v>
      </c>
      <c r="L328" s="1">
        <v>4.8135557174682599</v>
      </c>
      <c r="M328" s="1">
        <v>3.6078610420227002</v>
      </c>
      <c r="N328" s="1">
        <v>-0.224981173872947</v>
      </c>
      <c r="O328" s="1">
        <v>4.9033169746398899</v>
      </c>
      <c r="P328" s="1">
        <v>7.19530773162841</v>
      </c>
      <c r="Q328" s="1">
        <v>3.93099641799926</v>
      </c>
      <c r="R328" s="1">
        <v>4.6688904762268004</v>
      </c>
      <c r="S328" s="1">
        <v>7.7803401947021396</v>
      </c>
      <c r="T328" s="1">
        <v>5.5267524719238201</v>
      </c>
      <c r="U328" s="1">
        <v>3.7834892272949201</v>
      </c>
      <c r="V328" s="1">
        <v>2.1137166023254301</v>
      </c>
      <c r="W328" s="2">
        <f t="shared" si="42"/>
        <v>-0.42640781402587979</v>
      </c>
      <c r="X328" s="2">
        <f t="shared" si="43"/>
        <v>-6.7360877990719992E-2</v>
      </c>
      <c r="Y328" s="2">
        <f t="shared" si="44"/>
        <v>-0.33521032333373979</v>
      </c>
      <c r="Z328" s="2">
        <f t="shared" si="45"/>
        <v>-1.1080073565244659</v>
      </c>
      <c r="AA328" s="2">
        <f t="shared" si="46"/>
        <v>2.8770232200622496</v>
      </c>
      <c r="AB328" s="2">
        <f t="shared" si="47"/>
        <v>-1.6685552597045898</v>
      </c>
      <c r="AC328" s="2">
        <f t="shared" si="48"/>
        <v>-0.14750719070433993</v>
      </c>
      <c r="AD328" s="2">
        <f t="shared" si="49"/>
        <v>-2.5551738739013703</v>
      </c>
      <c r="AE328">
        <v>1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1</v>
      </c>
      <c r="AM328">
        <v>1</v>
      </c>
      <c r="AN328">
        <v>3</v>
      </c>
      <c r="AO328">
        <v>2</v>
      </c>
      <c r="AP328">
        <v>9</v>
      </c>
      <c r="AQ328">
        <v>6</v>
      </c>
      <c r="AR328">
        <v>0</v>
      </c>
      <c r="AS328">
        <v>1</v>
      </c>
      <c r="AT328">
        <v>2</v>
      </c>
    </row>
    <row r="329" spans="1:46" x14ac:dyDescent="0.25">
      <c r="A329" t="s">
        <v>385</v>
      </c>
      <c r="B329">
        <v>7</v>
      </c>
      <c r="C329">
        <v>22856613</v>
      </c>
      <c r="D329">
        <v>22856686</v>
      </c>
      <c r="E329" t="s">
        <v>11</v>
      </c>
      <c r="F329" t="s">
        <v>386</v>
      </c>
      <c r="G329" s="1">
        <v>7.6706981658935502</v>
      </c>
      <c r="H329" s="1">
        <v>6.6178827285766602</v>
      </c>
      <c r="I329" s="1">
        <v>8.0019645690917898</v>
      </c>
      <c r="J329" s="1">
        <v>6.42734670639038</v>
      </c>
      <c r="K329" s="1">
        <v>7.3962936401367099</v>
      </c>
      <c r="L329" s="1">
        <v>5.9655585289001403</v>
      </c>
      <c r="M329" s="1">
        <v>7.2192959785461399</v>
      </c>
      <c r="N329" s="1">
        <v>7.0324063301086399</v>
      </c>
      <c r="O329" s="1">
        <v>6.9033169746398899</v>
      </c>
      <c r="P329" s="1">
        <v>7.19530773162841</v>
      </c>
      <c r="Q329" s="1">
        <v>7.6858839988708496</v>
      </c>
      <c r="R329" s="1">
        <v>7.4297027587890598</v>
      </c>
      <c r="S329" s="1">
        <v>6.1953778266906703</v>
      </c>
      <c r="T329" s="1">
        <v>5.6787552833557102</v>
      </c>
      <c r="U329" s="1">
        <v>6.5908441543579102</v>
      </c>
      <c r="V329" s="1">
        <v>7.02060747146606</v>
      </c>
      <c r="W329" s="2">
        <f t="shared" si="42"/>
        <v>-0.27440452575684038</v>
      </c>
      <c r="X329" s="2">
        <f t="shared" si="43"/>
        <v>-0.65232419967651989</v>
      </c>
      <c r="Y329" s="2">
        <f t="shared" si="44"/>
        <v>-0.78266859054564986</v>
      </c>
      <c r="Z329" s="2">
        <f t="shared" si="45"/>
        <v>0.60505962371825994</v>
      </c>
      <c r="AA329" s="2">
        <f t="shared" si="46"/>
        <v>-0.70793914794921964</v>
      </c>
      <c r="AB329" s="2">
        <f t="shared" si="47"/>
        <v>-1.5165524482726997</v>
      </c>
      <c r="AC329" s="2">
        <f t="shared" si="48"/>
        <v>-1.0950398445129395</v>
      </c>
      <c r="AD329" s="2">
        <f t="shared" si="49"/>
        <v>-0.40909528732299982</v>
      </c>
      <c r="AE329">
        <v>6</v>
      </c>
      <c r="AF329">
        <v>3</v>
      </c>
      <c r="AG329">
        <v>15</v>
      </c>
      <c r="AH329">
        <v>42</v>
      </c>
      <c r="AI329">
        <v>6</v>
      </c>
      <c r="AJ329">
        <v>2</v>
      </c>
      <c r="AK329">
        <v>11</v>
      </c>
      <c r="AL329">
        <v>153</v>
      </c>
      <c r="AM329">
        <v>4</v>
      </c>
      <c r="AN329">
        <v>3</v>
      </c>
      <c r="AO329">
        <v>27</v>
      </c>
      <c r="AP329">
        <v>61</v>
      </c>
      <c r="AQ329">
        <v>2</v>
      </c>
      <c r="AR329">
        <v>1</v>
      </c>
      <c r="AS329">
        <v>7</v>
      </c>
      <c r="AT329">
        <v>60</v>
      </c>
    </row>
    <row r="330" spans="1:46" x14ac:dyDescent="0.25">
      <c r="A330" t="s">
        <v>387</v>
      </c>
      <c r="B330">
        <v>7</v>
      </c>
      <c r="C330">
        <v>25949919</v>
      </c>
      <c r="D330">
        <v>25949986</v>
      </c>
      <c r="E330" t="s">
        <v>6</v>
      </c>
      <c r="F330" t="s">
        <v>388</v>
      </c>
      <c r="G330" s="1">
        <v>4.93373250961303</v>
      </c>
      <c r="H330" s="1">
        <v>6.0329203605651802</v>
      </c>
      <c r="I330" s="1">
        <v>3.94307136535644</v>
      </c>
      <c r="J330" s="1">
        <v>2.6199917793273899</v>
      </c>
      <c r="K330" s="1">
        <v>4.6593275070190403</v>
      </c>
      <c r="L330" s="1">
        <v>4.8135557174682599</v>
      </c>
      <c r="M330" s="1">
        <v>5.34482669830322</v>
      </c>
      <c r="N330" s="1">
        <v>3.7750189304351802</v>
      </c>
      <c r="O330" s="1">
        <v>4.7513141632079998</v>
      </c>
      <c r="P330" s="1">
        <v>5.4583420753479004</v>
      </c>
      <c r="Q330" s="1">
        <v>3.93099641799926</v>
      </c>
      <c r="R330" s="1">
        <v>4.8208932876586896</v>
      </c>
      <c r="S330" s="1">
        <v>5.0433750152587802</v>
      </c>
      <c r="T330" s="1">
        <v>5.5267524719238201</v>
      </c>
      <c r="U330" s="1">
        <v>3.63148617744445</v>
      </c>
      <c r="V330" s="1">
        <v>3.1137166023254301</v>
      </c>
      <c r="W330" s="2">
        <f t="shared" si="42"/>
        <v>-0.2744050025939897</v>
      </c>
      <c r="X330" s="2">
        <f t="shared" si="43"/>
        <v>-1.2193646430969203</v>
      </c>
      <c r="Y330" s="2">
        <f t="shared" si="44"/>
        <v>1.40175533294678</v>
      </c>
      <c r="Z330" s="2">
        <f t="shared" si="45"/>
        <v>1.1550271511077903</v>
      </c>
      <c r="AA330" s="2">
        <f t="shared" si="46"/>
        <v>0.29206085205078036</v>
      </c>
      <c r="AB330" s="2">
        <f t="shared" si="47"/>
        <v>6.8410396575919741E-2</v>
      </c>
      <c r="AC330" s="2">
        <f t="shared" si="48"/>
        <v>-0.29951024055481001</v>
      </c>
      <c r="AD330" s="2">
        <f t="shared" si="49"/>
        <v>-1.7071766853332595</v>
      </c>
      <c r="AE330">
        <v>0</v>
      </c>
      <c r="AF330">
        <v>2</v>
      </c>
      <c r="AG330">
        <v>0</v>
      </c>
      <c r="AH330">
        <v>3</v>
      </c>
      <c r="AI330">
        <v>0</v>
      </c>
      <c r="AJ330">
        <v>0</v>
      </c>
      <c r="AK330">
        <v>3</v>
      </c>
      <c r="AL330">
        <v>16</v>
      </c>
      <c r="AM330">
        <v>0</v>
      </c>
      <c r="AN330">
        <v>0</v>
      </c>
      <c r="AO330">
        <v>2</v>
      </c>
      <c r="AP330">
        <v>10</v>
      </c>
      <c r="AQ330">
        <v>0</v>
      </c>
      <c r="AR330">
        <v>0</v>
      </c>
      <c r="AS330">
        <v>0</v>
      </c>
      <c r="AT330">
        <v>4</v>
      </c>
    </row>
    <row r="331" spans="1:46" x14ac:dyDescent="0.25">
      <c r="A331" t="s">
        <v>389</v>
      </c>
      <c r="B331">
        <v>7</v>
      </c>
      <c r="C331">
        <v>33045798</v>
      </c>
      <c r="D331">
        <v>33046090</v>
      </c>
      <c r="E331" t="s">
        <v>6</v>
      </c>
      <c r="F331" t="s">
        <v>390</v>
      </c>
      <c r="G331" s="1">
        <v>4.93373250961303</v>
      </c>
      <c r="H331" s="1">
        <v>4.8809165954589799</v>
      </c>
      <c r="I331" s="1">
        <v>3.94307136535644</v>
      </c>
      <c r="J331" s="1">
        <v>3.03502941131591</v>
      </c>
      <c r="K331" s="1">
        <v>4.6593275070190403</v>
      </c>
      <c r="L331" s="1">
        <v>4.8135557174682599</v>
      </c>
      <c r="M331" s="1">
        <v>3.6078610420227002</v>
      </c>
      <c r="N331" s="1">
        <v>3.3599812984466499</v>
      </c>
      <c r="O331" s="1">
        <v>4.7513141632079998</v>
      </c>
      <c r="P331" s="1">
        <v>5.6103448867797798</v>
      </c>
      <c r="Q331" s="1">
        <v>2.7789931297302202</v>
      </c>
      <c r="R331" s="1">
        <v>2.4989655017852699</v>
      </c>
      <c r="S331" s="1">
        <v>6.1953778266906703</v>
      </c>
      <c r="T331" s="1">
        <v>6.6787548065185502</v>
      </c>
      <c r="U331" s="1">
        <v>3.63148617744445</v>
      </c>
      <c r="V331" s="1">
        <v>2.1137166023254301</v>
      </c>
      <c r="W331" s="2">
        <f t="shared" si="42"/>
        <v>-0.2744050025939897</v>
      </c>
      <c r="X331" s="2">
        <f t="shared" si="43"/>
        <v>-6.7360877990719992E-2</v>
      </c>
      <c r="Y331" s="2">
        <f t="shared" si="44"/>
        <v>-0.33521032333373979</v>
      </c>
      <c r="Z331" s="2">
        <f t="shared" si="45"/>
        <v>0.32495188713073997</v>
      </c>
      <c r="AA331" s="2">
        <f t="shared" si="46"/>
        <v>1.4440636634826705</v>
      </c>
      <c r="AB331" s="2">
        <f t="shared" si="47"/>
        <v>1.0684099197387704</v>
      </c>
      <c r="AC331" s="2">
        <f t="shared" si="48"/>
        <v>0.85249304771422985</v>
      </c>
      <c r="AD331" s="2">
        <f t="shared" si="49"/>
        <v>-0.38524889945983976</v>
      </c>
      <c r="AE331">
        <v>0</v>
      </c>
      <c r="AF331">
        <v>0</v>
      </c>
      <c r="AG331">
        <v>0</v>
      </c>
      <c r="AH331">
        <v>4</v>
      </c>
      <c r="AI331">
        <v>0</v>
      </c>
      <c r="AJ331">
        <v>0</v>
      </c>
      <c r="AK331">
        <v>0</v>
      </c>
      <c r="AL331">
        <v>12</v>
      </c>
      <c r="AM331">
        <v>0</v>
      </c>
      <c r="AN331">
        <v>1</v>
      </c>
      <c r="AO331">
        <v>0</v>
      </c>
      <c r="AP331">
        <v>2</v>
      </c>
      <c r="AQ331">
        <v>2</v>
      </c>
      <c r="AR331">
        <v>2</v>
      </c>
      <c r="AS331">
        <v>0</v>
      </c>
      <c r="AT331">
        <v>2</v>
      </c>
    </row>
    <row r="332" spans="1:46" x14ac:dyDescent="0.25">
      <c r="A332" t="s">
        <v>391</v>
      </c>
      <c r="B332">
        <v>7</v>
      </c>
      <c r="C332">
        <v>38531042</v>
      </c>
      <c r="D332">
        <v>38531338</v>
      </c>
      <c r="E332" t="s">
        <v>6</v>
      </c>
      <c r="F332" t="s">
        <v>392</v>
      </c>
      <c r="G332" s="1">
        <v>4.93373250961303</v>
      </c>
      <c r="H332" s="1">
        <v>4.8809165954589799</v>
      </c>
      <c r="I332" s="1">
        <v>4.0950746536254803</v>
      </c>
      <c r="J332" s="1">
        <v>0.883026182651519</v>
      </c>
      <c r="K332" s="1">
        <v>4.6593275070190403</v>
      </c>
      <c r="L332" s="1">
        <v>4.8135557174682599</v>
      </c>
      <c r="M332" s="1">
        <v>3.6078610420227002</v>
      </c>
      <c r="N332" s="1">
        <v>3.3599812984466499</v>
      </c>
      <c r="O332" s="1">
        <v>4.9033169746398899</v>
      </c>
      <c r="P332" s="1">
        <v>6.6103448867797798</v>
      </c>
      <c r="Q332" s="1">
        <v>2.7789931297302202</v>
      </c>
      <c r="R332" s="1">
        <v>3.4989657402038499</v>
      </c>
      <c r="S332" s="1">
        <v>7.7803401947021396</v>
      </c>
      <c r="T332" s="1">
        <v>7.6787548065185502</v>
      </c>
      <c r="U332" s="1">
        <v>3.63148617744445</v>
      </c>
      <c r="V332" s="1">
        <v>3.6986792087554901</v>
      </c>
      <c r="W332" s="2">
        <f t="shared" si="42"/>
        <v>-0.2744050025939897</v>
      </c>
      <c r="X332" s="2">
        <f t="shared" si="43"/>
        <v>-6.7360877990719992E-2</v>
      </c>
      <c r="Y332" s="2">
        <f t="shared" si="44"/>
        <v>-0.48721361160278009</v>
      </c>
      <c r="Z332" s="2">
        <f t="shared" si="45"/>
        <v>2.4769551157951311</v>
      </c>
      <c r="AA332" s="2">
        <f t="shared" si="46"/>
        <v>2.8770232200622496</v>
      </c>
      <c r="AB332" s="2">
        <f t="shared" si="47"/>
        <v>1.0684099197387704</v>
      </c>
      <c r="AC332" s="2">
        <f t="shared" si="48"/>
        <v>0.85249304771422985</v>
      </c>
      <c r="AD332" s="2">
        <f t="shared" si="49"/>
        <v>0.19971346855164018</v>
      </c>
      <c r="AE332">
        <v>0</v>
      </c>
      <c r="AF332">
        <v>0</v>
      </c>
      <c r="AG332">
        <v>1</v>
      </c>
      <c r="AH332">
        <v>0</v>
      </c>
      <c r="AI332">
        <v>0</v>
      </c>
      <c r="AJ332">
        <v>0</v>
      </c>
      <c r="AK332">
        <v>0</v>
      </c>
      <c r="AL332">
        <v>12</v>
      </c>
      <c r="AM332">
        <v>1</v>
      </c>
      <c r="AN332">
        <v>2</v>
      </c>
      <c r="AO332">
        <v>0</v>
      </c>
      <c r="AP332">
        <v>4</v>
      </c>
      <c r="AQ332">
        <v>6</v>
      </c>
      <c r="AR332">
        <v>4</v>
      </c>
      <c r="AS332">
        <v>0</v>
      </c>
      <c r="AT332">
        <v>6</v>
      </c>
    </row>
    <row r="333" spans="1:46" x14ac:dyDescent="0.25">
      <c r="A333" t="s">
        <v>393</v>
      </c>
      <c r="B333">
        <v>7</v>
      </c>
      <c r="C333">
        <v>39888375</v>
      </c>
      <c r="D333">
        <v>39888664</v>
      </c>
      <c r="E333" t="s">
        <v>11</v>
      </c>
      <c r="F333" t="s">
        <v>394</v>
      </c>
      <c r="G333" s="1">
        <v>4.93373250961303</v>
      </c>
      <c r="H333" s="1">
        <v>4.8809165954589799</v>
      </c>
      <c r="I333" s="1">
        <v>3.94307136535644</v>
      </c>
      <c r="J333" s="1">
        <v>4.3569574356079102</v>
      </c>
      <c r="K333" s="1">
        <v>4.6593275070190403</v>
      </c>
      <c r="L333" s="1">
        <v>4.8135557174682599</v>
      </c>
      <c r="M333" s="1">
        <v>3.6078610420227002</v>
      </c>
      <c r="N333" s="1">
        <v>3.5823738574981601</v>
      </c>
      <c r="O333" s="1">
        <v>4.7513141632079998</v>
      </c>
      <c r="P333" s="1">
        <v>7.19530773162841</v>
      </c>
      <c r="Q333" s="1">
        <v>2.7789931297302202</v>
      </c>
      <c r="R333" s="1">
        <v>4.3063201904296804</v>
      </c>
      <c r="S333" s="1">
        <v>7.7803401947021396</v>
      </c>
      <c r="T333" s="1">
        <v>7.6787548065185502</v>
      </c>
      <c r="U333" s="1">
        <v>3.63148617744445</v>
      </c>
      <c r="V333" s="1">
        <v>4.2836418151855398</v>
      </c>
      <c r="W333" s="2">
        <f t="shared" si="42"/>
        <v>-0.2744050025939897</v>
      </c>
      <c r="X333" s="2">
        <f t="shared" si="43"/>
        <v>-6.7360877990719992E-2</v>
      </c>
      <c r="Y333" s="2">
        <f t="shared" si="44"/>
        <v>-0.33521032333373979</v>
      </c>
      <c r="Z333" s="2">
        <f t="shared" si="45"/>
        <v>-0.77458357810975009</v>
      </c>
      <c r="AA333" s="2">
        <f t="shared" si="46"/>
        <v>3.0290260314941397</v>
      </c>
      <c r="AB333" s="2">
        <f t="shared" si="47"/>
        <v>0.48344707489014027</v>
      </c>
      <c r="AC333" s="2">
        <f t="shared" si="48"/>
        <v>0.85249304771422985</v>
      </c>
      <c r="AD333" s="2">
        <f t="shared" si="49"/>
        <v>-2.2678375244140625E-2</v>
      </c>
      <c r="AE333">
        <v>0</v>
      </c>
      <c r="AF333">
        <v>0</v>
      </c>
      <c r="AG333">
        <v>0</v>
      </c>
      <c r="AH333">
        <v>10</v>
      </c>
      <c r="AI333">
        <v>0</v>
      </c>
      <c r="AJ333">
        <v>0</v>
      </c>
      <c r="AK333">
        <v>0</v>
      </c>
      <c r="AL333">
        <v>14</v>
      </c>
      <c r="AM333">
        <v>0</v>
      </c>
      <c r="AN333">
        <v>3</v>
      </c>
      <c r="AO333">
        <v>0</v>
      </c>
      <c r="AP333">
        <v>7</v>
      </c>
      <c r="AQ333">
        <v>6</v>
      </c>
      <c r="AR333">
        <v>4</v>
      </c>
      <c r="AS333">
        <v>0</v>
      </c>
      <c r="AT333">
        <v>9</v>
      </c>
    </row>
    <row r="334" spans="1:46" x14ac:dyDescent="0.25">
      <c r="A334" t="s">
        <v>395</v>
      </c>
      <c r="B334">
        <v>7</v>
      </c>
      <c r="C334">
        <v>44985378</v>
      </c>
      <c r="D334">
        <v>44985510</v>
      </c>
      <c r="E334" t="s">
        <v>6</v>
      </c>
      <c r="F334" t="s">
        <v>396</v>
      </c>
      <c r="G334" s="1">
        <v>7.0857353210449201</v>
      </c>
      <c r="H334" s="1">
        <v>7.3548483848571697</v>
      </c>
      <c r="I334" s="1">
        <v>6.4170022010803196</v>
      </c>
      <c r="J334" s="1">
        <v>9.7423887252807599</v>
      </c>
      <c r="K334" s="1">
        <v>6.3962936401367099</v>
      </c>
      <c r="L334" s="1">
        <v>7.7729134559631303</v>
      </c>
      <c r="M334" s="1">
        <v>6.34482669830322</v>
      </c>
      <c r="N334" s="1">
        <v>9.5791492462158203</v>
      </c>
      <c r="O334" s="1">
        <v>8.9033164978027308</v>
      </c>
      <c r="P334" s="1">
        <v>8.1953077316284109</v>
      </c>
      <c r="Q334" s="1">
        <v>7.3233137130737296</v>
      </c>
      <c r="R334" s="1">
        <v>8.3318557739257795</v>
      </c>
      <c r="S334" s="1">
        <v>9.7189397811889595</v>
      </c>
      <c r="T334" s="1">
        <v>8.6787548065185494</v>
      </c>
      <c r="U334" s="1">
        <v>6.5908441543579102</v>
      </c>
      <c r="V334" s="1">
        <v>8.5975322723388601</v>
      </c>
      <c r="W334" s="2">
        <f t="shared" si="42"/>
        <v>-0.68944168090821023</v>
      </c>
      <c r="X334" s="2">
        <f t="shared" si="43"/>
        <v>0.41806507110596058</v>
      </c>
      <c r="Y334" s="2">
        <f t="shared" si="44"/>
        <v>-7.2175502777099609E-2</v>
      </c>
      <c r="Z334" s="2">
        <f t="shared" si="45"/>
        <v>-0.16323947906493963</v>
      </c>
      <c r="AA334" s="2">
        <f t="shared" si="46"/>
        <v>0.81562328338622869</v>
      </c>
      <c r="AB334" s="2">
        <f t="shared" si="47"/>
        <v>0.4834470748901385</v>
      </c>
      <c r="AC334" s="2">
        <f t="shared" si="48"/>
        <v>-0.73246955871581942</v>
      </c>
      <c r="AD334" s="2">
        <f t="shared" si="49"/>
        <v>0.26567649841308061</v>
      </c>
      <c r="AE334">
        <v>4</v>
      </c>
      <c r="AF334">
        <v>5</v>
      </c>
      <c r="AG334">
        <v>5</v>
      </c>
      <c r="AH334">
        <v>418</v>
      </c>
      <c r="AI334">
        <v>3</v>
      </c>
      <c r="AJ334">
        <v>7</v>
      </c>
      <c r="AK334">
        <v>6</v>
      </c>
      <c r="AL334">
        <v>894</v>
      </c>
      <c r="AM334">
        <v>16</v>
      </c>
      <c r="AN334">
        <v>6</v>
      </c>
      <c r="AO334">
        <v>21</v>
      </c>
      <c r="AP334">
        <v>114</v>
      </c>
      <c r="AQ334">
        <v>23</v>
      </c>
      <c r="AR334">
        <v>8</v>
      </c>
      <c r="AS334">
        <v>7</v>
      </c>
      <c r="AT334">
        <v>179</v>
      </c>
    </row>
    <row r="335" spans="1:46" x14ac:dyDescent="0.25">
      <c r="A335" t="s">
        <v>397</v>
      </c>
      <c r="B335">
        <v>7</v>
      </c>
      <c r="C335">
        <v>45104349</v>
      </c>
      <c r="D335">
        <v>45104482</v>
      </c>
      <c r="E335" t="s">
        <v>6</v>
      </c>
      <c r="F335" t="s">
        <v>398</v>
      </c>
      <c r="G335" s="1">
        <v>8.8930902481079102</v>
      </c>
      <c r="H335" s="1">
        <v>8.4923515319824201</v>
      </c>
      <c r="I335" s="1">
        <v>9.5213394165038991</v>
      </c>
      <c r="J335" s="1">
        <v>8.9298467636108398</v>
      </c>
      <c r="K335" s="1">
        <v>8.1332588195800692</v>
      </c>
      <c r="L335" s="1">
        <v>9.0530214309692294</v>
      </c>
      <c r="M335" s="1">
        <v>9.1521816253662092</v>
      </c>
      <c r="N335" s="1">
        <v>8.7750186920165998</v>
      </c>
      <c r="O335" s="1">
        <v>9.7612981796264595</v>
      </c>
      <c r="P335" s="1">
        <v>8.9322729110717702</v>
      </c>
      <c r="Q335" s="1">
        <v>8.4855852127075195</v>
      </c>
      <c r="R335" s="1">
        <v>9.4989652633666992</v>
      </c>
      <c r="S335" s="1">
        <v>8.7803401947021396</v>
      </c>
      <c r="T335" s="1">
        <v>7.6787548065185502</v>
      </c>
      <c r="U335" s="1">
        <v>8.6414709091186506</v>
      </c>
      <c r="V335" s="1">
        <v>9.1905317306518501</v>
      </c>
      <c r="W335" s="2">
        <f t="shared" si="42"/>
        <v>-0.75983142852784091</v>
      </c>
      <c r="X335" s="2">
        <f t="shared" si="43"/>
        <v>0.5606698989868093</v>
      </c>
      <c r="Y335" s="2">
        <f t="shared" si="44"/>
        <v>-0.36915779113768998</v>
      </c>
      <c r="Z335" s="2">
        <f t="shared" si="45"/>
        <v>-0.15482807159424006</v>
      </c>
      <c r="AA335" s="2">
        <f t="shared" si="46"/>
        <v>-0.98095798492431996</v>
      </c>
      <c r="AB335" s="2">
        <f t="shared" si="47"/>
        <v>-1.25351810455322</v>
      </c>
      <c r="AC335" s="2">
        <f t="shared" si="48"/>
        <v>0.15588569641113104</v>
      </c>
      <c r="AD335" s="2">
        <f t="shared" si="49"/>
        <v>-0.30843353271484908</v>
      </c>
      <c r="AE335">
        <v>14</v>
      </c>
      <c r="AF335">
        <v>11</v>
      </c>
      <c r="AG335">
        <v>43</v>
      </c>
      <c r="AH335">
        <v>238</v>
      </c>
      <c r="AI335">
        <v>10</v>
      </c>
      <c r="AJ335">
        <v>17</v>
      </c>
      <c r="AK335">
        <v>42</v>
      </c>
      <c r="AL335">
        <v>512</v>
      </c>
      <c r="AM335">
        <v>29</v>
      </c>
      <c r="AN335">
        <v>10</v>
      </c>
      <c r="AO335">
        <v>47</v>
      </c>
      <c r="AP335">
        <v>256</v>
      </c>
      <c r="AQ335">
        <v>12</v>
      </c>
      <c r="AR335">
        <v>4</v>
      </c>
      <c r="AS335">
        <v>29</v>
      </c>
      <c r="AT335">
        <v>270</v>
      </c>
    </row>
    <row r="336" spans="1:46" x14ac:dyDescent="0.25">
      <c r="A336" t="s">
        <v>399</v>
      </c>
      <c r="B336">
        <v>7</v>
      </c>
      <c r="C336">
        <v>45104906</v>
      </c>
      <c r="D336">
        <v>45105042</v>
      </c>
      <c r="E336" t="s">
        <v>6</v>
      </c>
      <c r="F336" t="s">
        <v>400</v>
      </c>
      <c r="G336" s="1">
        <v>9.6092977523803693</v>
      </c>
      <c r="H336" s="1">
        <v>8.9398097991943306</v>
      </c>
      <c r="I336" s="1">
        <v>9.9279642105102504</v>
      </c>
      <c r="J336" s="1">
        <v>9.1591510772705007</v>
      </c>
      <c r="K336" s="1">
        <v>8.7182216644287092</v>
      </c>
      <c r="L336" s="1">
        <v>9.0530214309692294</v>
      </c>
      <c r="M336" s="1">
        <v>9.4877843856811506</v>
      </c>
      <c r="N336" s="1">
        <v>9.3064002990722603</v>
      </c>
      <c r="O336" s="1">
        <v>9.36274814605712</v>
      </c>
      <c r="P336" s="1">
        <v>7.9322733879089302</v>
      </c>
      <c r="Q336" s="1">
        <v>9.4855852127075195</v>
      </c>
      <c r="R336" s="1">
        <v>9.0914220809936506</v>
      </c>
      <c r="S336" s="1">
        <v>8.8958177566528303</v>
      </c>
      <c r="T336" s="1">
        <v>8.6787548065185494</v>
      </c>
      <c r="U336" s="1">
        <v>9.3981990814208896</v>
      </c>
      <c r="V336" s="1">
        <v>8.9529209136962802</v>
      </c>
      <c r="W336" s="2">
        <f t="shared" si="42"/>
        <v>-0.89107608795166016</v>
      </c>
      <c r="X336" s="2">
        <f t="shared" si="43"/>
        <v>0.11321163177489879</v>
      </c>
      <c r="Y336" s="2">
        <f t="shared" si="44"/>
        <v>-0.44017982482909979</v>
      </c>
      <c r="Z336" s="2">
        <f t="shared" si="45"/>
        <v>0.14724922180175959</v>
      </c>
      <c r="AA336" s="2">
        <f t="shared" si="46"/>
        <v>-0.46693038940428977</v>
      </c>
      <c r="AB336" s="2">
        <f t="shared" si="47"/>
        <v>0.74648141860961914</v>
      </c>
      <c r="AC336" s="2">
        <f t="shared" si="48"/>
        <v>-8.7386131286629976E-2</v>
      </c>
      <c r="AD336" s="2">
        <f t="shared" si="49"/>
        <v>-0.13850116729737039</v>
      </c>
      <c r="AE336">
        <v>23</v>
      </c>
      <c r="AF336">
        <v>15</v>
      </c>
      <c r="AG336">
        <v>57</v>
      </c>
      <c r="AH336">
        <v>279</v>
      </c>
      <c r="AI336">
        <v>15</v>
      </c>
      <c r="AJ336">
        <v>17</v>
      </c>
      <c r="AK336">
        <v>53</v>
      </c>
      <c r="AL336">
        <v>740</v>
      </c>
      <c r="AM336">
        <v>22</v>
      </c>
      <c r="AN336">
        <v>5</v>
      </c>
      <c r="AO336">
        <v>94</v>
      </c>
      <c r="AP336">
        <v>193</v>
      </c>
      <c r="AQ336">
        <v>13</v>
      </c>
      <c r="AR336">
        <v>8</v>
      </c>
      <c r="AS336">
        <v>49</v>
      </c>
      <c r="AT336">
        <v>229</v>
      </c>
    </row>
    <row r="337" spans="1:46" x14ac:dyDescent="0.25">
      <c r="A337" t="s">
        <v>401</v>
      </c>
      <c r="B337">
        <v>7</v>
      </c>
      <c r="C337">
        <v>75943782</v>
      </c>
      <c r="D337">
        <v>75943916</v>
      </c>
      <c r="E337" t="s">
        <v>11</v>
      </c>
      <c r="F337" t="s">
        <v>402</v>
      </c>
      <c r="G337" s="1">
        <v>5.0857353210449201</v>
      </c>
      <c r="H337" s="1">
        <v>4.8809165954589799</v>
      </c>
      <c r="I337" s="1">
        <v>3.94307136535644</v>
      </c>
      <c r="J337" s="1">
        <v>4.03502941131591</v>
      </c>
      <c r="K337" s="1">
        <v>4.6593275070190403</v>
      </c>
      <c r="L337" s="1">
        <v>4.8135557174682599</v>
      </c>
      <c r="M337" s="1">
        <v>4.7598638534545898</v>
      </c>
      <c r="N337" s="1">
        <v>4.16733646392822</v>
      </c>
      <c r="O337" s="1">
        <v>4.9033169746398899</v>
      </c>
      <c r="P337" s="1">
        <v>5.4583420753479004</v>
      </c>
      <c r="Q337" s="1">
        <v>4.9309964179992596</v>
      </c>
      <c r="R337" s="1">
        <v>6.4531617164611799</v>
      </c>
      <c r="S337" s="1">
        <v>5.0433750152587802</v>
      </c>
      <c r="T337" s="1">
        <v>5.5267524719238201</v>
      </c>
      <c r="U337" s="1">
        <v>3.63148617744445</v>
      </c>
      <c r="V337" s="1">
        <v>4.4356446266174299</v>
      </c>
      <c r="W337" s="2">
        <f t="shared" si="42"/>
        <v>-0.42640781402587979</v>
      </c>
      <c r="X337" s="2">
        <f t="shared" si="43"/>
        <v>-6.7360877990719992E-2</v>
      </c>
      <c r="Y337" s="2">
        <f t="shared" si="44"/>
        <v>0.81679248809814986</v>
      </c>
      <c r="Z337" s="2">
        <f t="shared" si="45"/>
        <v>0.13230705261231002</v>
      </c>
      <c r="AA337" s="2">
        <f t="shared" si="46"/>
        <v>0.14005804061889027</v>
      </c>
      <c r="AB337" s="2">
        <f t="shared" si="47"/>
        <v>6.8410396575919741E-2</v>
      </c>
      <c r="AC337" s="2">
        <f t="shared" si="48"/>
        <v>-1.2995102405548096</v>
      </c>
      <c r="AD337" s="2">
        <f t="shared" si="49"/>
        <v>-2.01751708984375</v>
      </c>
      <c r="AE337">
        <v>1</v>
      </c>
      <c r="AF337">
        <v>0</v>
      </c>
      <c r="AG337">
        <v>0</v>
      </c>
      <c r="AH337">
        <v>8</v>
      </c>
      <c r="AI337">
        <v>0</v>
      </c>
      <c r="AJ337">
        <v>0</v>
      </c>
      <c r="AK337">
        <v>2</v>
      </c>
      <c r="AL337">
        <v>21</v>
      </c>
      <c r="AM337">
        <v>1</v>
      </c>
      <c r="AN337">
        <v>0</v>
      </c>
      <c r="AO337">
        <v>4</v>
      </c>
      <c r="AP337">
        <v>31</v>
      </c>
      <c r="AQ337">
        <v>0</v>
      </c>
      <c r="AR337">
        <v>0</v>
      </c>
      <c r="AS337">
        <v>0</v>
      </c>
      <c r="AT337">
        <v>10</v>
      </c>
    </row>
    <row r="338" spans="1:46" x14ac:dyDescent="0.25">
      <c r="A338" t="s">
        <v>403</v>
      </c>
      <c r="B338">
        <v>7</v>
      </c>
      <c r="C338">
        <v>92701708</v>
      </c>
      <c r="D338">
        <v>92701814</v>
      </c>
      <c r="E338" t="s">
        <v>6</v>
      </c>
      <c r="F338" t="s">
        <v>404</v>
      </c>
      <c r="G338" s="1">
        <v>4.93373250961303</v>
      </c>
      <c r="H338" s="1">
        <v>4.8809165954589799</v>
      </c>
      <c r="I338" s="1">
        <v>4.0950746536254803</v>
      </c>
      <c r="J338" s="1">
        <v>5.9892258644104004</v>
      </c>
      <c r="K338" s="1">
        <v>4.6593275070190403</v>
      </c>
      <c r="L338" s="1">
        <v>4.9655585289001403</v>
      </c>
      <c r="M338" s="1">
        <v>5.34482669830322</v>
      </c>
      <c r="N338" s="1">
        <v>4.5823736190795898</v>
      </c>
      <c r="O338" s="1">
        <v>4.7513141632079998</v>
      </c>
      <c r="P338" s="1">
        <v>5.4583420753479004</v>
      </c>
      <c r="Q338" s="1">
        <v>4.9309964179992596</v>
      </c>
      <c r="R338" s="1">
        <v>4.9583969116210902</v>
      </c>
      <c r="S338" s="1">
        <v>5.1953783035278303</v>
      </c>
      <c r="T338" s="1">
        <v>5.5267524719238201</v>
      </c>
      <c r="U338" s="1">
        <v>3.63148617744445</v>
      </c>
      <c r="V338" s="1">
        <v>6.3231697082519496</v>
      </c>
      <c r="W338" s="2">
        <f t="shared" si="42"/>
        <v>-0.2744050025939897</v>
      </c>
      <c r="X338" s="2">
        <f t="shared" si="43"/>
        <v>8.4641933441160333E-2</v>
      </c>
      <c r="Y338" s="2">
        <f t="shared" si="44"/>
        <v>1.2497520446777397</v>
      </c>
      <c r="Z338" s="2">
        <f t="shared" si="45"/>
        <v>-1.4068522453308105</v>
      </c>
      <c r="AA338" s="2">
        <f t="shared" si="46"/>
        <v>0.44406414031983044</v>
      </c>
      <c r="AB338" s="2">
        <f t="shared" si="47"/>
        <v>6.8410396575919741E-2</v>
      </c>
      <c r="AC338" s="2">
        <f t="shared" si="48"/>
        <v>-1.2995102405548096</v>
      </c>
      <c r="AD338" s="2">
        <f t="shared" si="49"/>
        <v>1.3647727966308594</v>
      </c>
      <c r="AE338">
        <v>0</v>
      </c>
      <c r="AF338">
        <v>0</v>
      </c>
      <c r="AG338">
        <v>1</v>
      </c>
      <c r="AH338">
        <v>31</v>
      </c>
      <c r="AI338">
        <v>0</v>
      </c>
      <c r="AJ338">
        <v>1</v>
      </c>
      <c r="AK338">
        <v>3</v>
      </c>
      <c r="AL338">
        <v>28</v>
      </c>
      <c r="AM338">
        <v>0</v>
      </c>
      <c r="AN338">
        <v>0</v>
      </c>
      <c r="AO338">
        <v>4</v>
      </c>
      <c r="AP338">
        <v>11</v>
      </c>
      <c r="AQ338">
        <v>1</v>
      </c>
      <c r="AR338">
        <v>0</v>
      </c>
      <c r="AS338">
        <v>0</v>
      </c>
      <c r="AT338">
        <v>37</v>
      </c>
    </row>
    <row r="339" spans="1:46" x14ac:dyDescent="0.25">
      <c r="A339" t="s">
        <v>405</v>
      </c>
      <c r="B339">
        <v>7</v>
      </c>
      <c r="C339">
        <v>100093560</v>
      </c>
      <c r="D339">
        <v>100093643</v>
      </c>
      <c r="E339" t="s">
        <v>6</v>
      </c>
      <c r="F339" t="s">
        <v>406</v>
      </c>
      <c r="G339" s="1">
        <v>4.93373250961303</v>
      </c>
      <c r="H339" s="1">
        <v>4.8809165954589799</v>
      </c>
      <c r="I339" s="1">
        <v>7.4170022010803196</v>
      </c>
      <c r="J339" s="1">
        <v>6.07942342758178</v>
      </c>
      <c r="K339" s="1">
        <v>4.6593275070190403</v>
      </c>
      <c r="L339" s="1">
        <v>4.8135557174682599</v>
      </c>
      <c r="M339" s="1">
        <v>6.0817923545837402</v>
      </c>
      <c r="N339" s="1">
        <v>6.3141779899597097</v>
      </c>
      <c r="O339" s="1">
        <v>4.7513141632079998</v>
      </c>
      <c r="P339" s="1">
        <v>7.19530773162841</v>
      </c>
      <c r="Q339" s="1">
        <v>7.2529244422912598</v>
      </c>
      <c r="R339" s="1">
        <v>4.8208932876586896</v>
      </c>
      <c r="S339" s="1">
        <v>5.0433750152587802</v>
      </c>
      <c r="T339" s="1">
        <v>5.5267524719238201</v>
      </c>
      <c r="U339" s="1">
        <v>7.4839286804199201</v>
      </c>
      <c r="V339" s="1">
        <v>6.5399813652038503</v>
      </c>
      <c r="W339" s="2">
        <f t="shared" si="42"/>
        <v>-0.2744050025939897</v>
      </c>
      <c r="X339" s="2">
        <f t="shared" si="43"/>
        <v>-6.7360877990719992E-2</v>
      </c>
      <c r="Y339" s="2">
        <f t="shared" si="44"/>
        <v>-1.3352098464965794</v>
      </c>
      <c r="Z339" s="2">
        <f t="shared" si="45"/>
        <v>0.23475456237792969</v>
      </c>
      <c r="AA339" s="2">
        <f t="shared" si="46"/>
        <v>0.29206085205078036</v>
      </c>
      <c r="AB339" s="2">
        <f t="shared" si="47"/>
        <v>-1.6685552597045898</v>
      </c>
      <c r="AC339" s="2">
        <f t="shared" si="48"/>
        <v>0.23100423812866033</v>
      </c>
      <c r="AD339" s="2">
        <f t="shared" si="49"/>
        <v>1.7190880775451607</v>
      </c>
      <c r="AE339">
        <v>0</v>
      </c>
      <c r="AF339">
        <v>0</v>
      </c>
      <c r="AG339">
        <v>10</v>
      </c>
      <c r="AH339">
        <v>33</v>
      </c>
      <c r="AI339">
        <v>0</v>
      </c>
      <c r="AJ339">
        <v>0</v>
      </c>
      <c r="AK339">
        <v>5</v>
      </c>
      <c r="AL339">
        <v>93</v>
      </c>
      <c r="AM339">
        <v>0</v>
      </c>
      <c r="AN339">
        <v>3</v>
      </c>
      <c r="AO339">
        <v>20</v>
      </c>
      <c r="AP339">
        <v>10</v>
      </c>
      <c r="AQ339">
        <v>0</v>
      </c>
      <c r="AR339">
        <v>0</v>
      </c>
      <c r="AS339">
        <v>13</v>
      </c>
      <c r="AT339">
        <v>43</v>
      </c>
    </row>
    <row r="340" spans="1:46" x14ac:dyDescent="0.25">
      <c r="A340" t="s">
        <v>407</v>
      </c>
      <c r="B340">
        <v>7</v>
      </c>
      <c r="C340">
        <v>100093768</v>
      </c>
      <c r="D340">
        <v>100093847</v>
      </c>
      <c r="E340" t="s">
        <v>6</v>
      </c>
      <c r="F340" t="s">
        <v>408</v>
      </c>
      <c r="G340" s="1">
        <v>7.6706981658935502</v>
      </c>
      <c r="H340" s="1">
        <v>7.6178827285766602</v>
      </c>
      <c r="I340" s="1">
        <v>5.6800370216369602</v>
      </c>
      <c r="J340" s="1">
        <v>1.03502929210662</v>
      </c>
      <c r="K340" s="1">
        <v>4.6593275070190403</v>
      </c>
      <c r="L340" s="1">
        <v>7.2874870300292898</v>
      </c>
      <c r="M340" s="1">
        <v>4.7598638534545898</v>
      </c>
      <c r="N340" s="1">
        <v>2.3599812984466499</v>
      </c>
      <c r="O340" s="1">
        <v>4.9033169746398899</v>
      </c>
      <c r="P340" s="1">
        <v>5.6103448867797798</v>
      </c>
      <c r="Q340" s="1">
        <v>5.5159587860107404</v>
      </c>
      <c r="R340" s="1">
        <v>1.34696245193481</v>
      </c>
      <c r="S340" s="1">
        <v>5.1953783035278303</v>
      </c>
      <c r="T340" s="1">
        <v>5.5267524719238201</v>
      </c>
      <c r="U340" s="1">
        <v>4.7834892272949201</v>
      </c>
      <c r="V340" s="1">
        <v>2.6986792087554901</v>
      </c>
      <c r="W340" s="2">
        <f t="shared" si="42"/>
        <v>-3.0113706588745099</v>
      </c>
      <c r="X340" s="2">
        <f t="shared" si="43"/>
        <v>-0.33039569854737039</v>
      </c>
      <c r="Y340" s="2">
        <f t="shared" si="44"/>
        <v>-0.92017316818237038</v>
      </c>
      <c r="Z340" s="2">
        <f t="shared" si="45"/>
        <v>1.32495200634003</v>
      </c>
      <c r="AA340" s="2">
        <f t="shared" si="46"/>
        <v>0.29206132888794034</v>
      </c>
      <c r="AB340" s="2">
        <f t="shared" si="47"/>
        <v>-8.3592414855959696E-2</v>
      </c>
      <c r="AC340" s="2">
        <f t="shared" si="48"/>
        <v>-0.73246955871582031</v>
      </c>
      <c r="AD340" s="2">
        <f t="shared" si="49"/>
        <v>1.35171675682068</v>
      </c>
      <c r="AE340">
        <v>6</v>
      </c>
      <c r="AF340">
        <v>6</v>
      </c>
      <c r="AG340">
        <v>3</v>
      </c>
      <c r="AH340">
        <v>1</v>
      </c>
      <c r="AI340">
        <v>0</v>
      </c>
      <c r="AJ340">
        <v>5</v>
      </c>
      <c r="AK340">
        <v>2</v>
      </c>
      <c r="AL340">
        <v>6</v>
      </c>
      <c r="AM340">
        <v>1</v>
      </c>
      <c r="AN340">
        <v>1</v>
      </c>
      <c r="AO340">
        <v>6</v>
      </c>
      <c r="AP340">
        <v>0</v>
      </c>
      <c r="AQ340">
        <v>1</v>
      </c>
      <c r="AR340">
        <v>0</v>
      </c>
      <c r="AS340">
        <v>2</v>
      </c>
      <c r="AT340">
        <v>3</v>
      </c>
    </row>
    <row r="341" spans="1:46" x14ac:dyDescent="0.25">
      <c r="A341" t="s">
        <v>409</v>
      </c>
      <c r="B341">
        <v>7</v>
      </c>
      <c r="C341">
        <v>100530362</v>
      </c>
      <c r="D341">
        <v>100530659</v>
      </c>
      <c r="E341" t="s">
        <v>6</v>
      </c>
      <c r="F341" t="s">
        <v>410</v>
      </c>
      <c r="G341" s="1">
        <v>4.93373250961303</v>
      </c>
      <c r="H341" s="1">
        <v>4.8809165954589799</v>
      </c>
      <c r="I341" s="1">
        <v>3.94307136535644</v>
      </c>
      <c r="J341" s="1">
        <v>4.73546886444091</v>
      </c>
      <c r="K341" s="1">
        <v>4.6593275070190403</v>
      </c>
      <c r="L341" s="1">
        <v>4.8135557174682599</v>
      </c>
      <c r="M341" s="1">
        <v>3.6078610420227002</v>
      </c>
      <c r="N341" s="1">
        <v>6.0969467163085902</v>
      </c>
      <c r="O341" s="1">
        <v>4.7513141632079998</v>
      </c>
      <c r="P341" s="1">
        <v>5.6103448867797798</v>
      </c>
      <c r="Q341" s="1">
        <v>2.7789931297302202</v>
      </c>
      <c r="R341" s="1">
        <v>5.8912830352783203</v>
      </c>
      <c r="S341" s="1">
        <v>7.7803401947021396</v>
      </c>
      <c r="T341" s="1">
        <v>6.6787548065185502</v>
      </c>
      <c r="U341" s="1">
        <v>3.7834892272949201</v>
      </c>
      <c r="V341" s="1">
        <v>4.4356446266174299</v>
      </c>
      <c r="W341" s="2">
        <f t="shared" si="42"/>
        <v>-0.2744050025939897</v>
      </c>
      <c r="X341" s="2">
        <f t="shared" si="43"/>
        <v>-6.7360877990719992E-2</v>
      </c>
      <c r="Y341" s="2">
        <f t="shared" si="44"/>
        <v>-0.33521032333373979</v>
      </c>
      <c r="Z341" s="2">
        <f t="shared" si="45"/>
        <v>1.3614778518676802</v>
      </c>
      <c r="AA341" s="2">
        <f t="shared" si="46"/>
        <v>3.0290260314941397</v>
      </c>
      <c r="AB341" s="2">
        <f t="shared" si="47"/>
        <v>1.0684099197387704</v>
      </c>
      <c r="AC341" s="2">
        <f t="shared" si="48"/>
        <v>1.0044960975646999</v>
      </c>
      <c r="AD341" s="2">
        <f t="shared" si="49"/>
        <v>-1.4556384086608904</v>
      </c>
      <c r="AE341">
        <v>0</v>
      </c>
      <c r="AF341">
        <v>0</v>
      </c>
      <c r="AG341">
        <v>0</v>
      </c>
      <c r="AH341">
        <v>13</v>
      </c>
      <c r="AI341">
        <v>0</v>
      </c>
      <c r="AJ341">
        <v>0</v>
      </c>
      <c r="AK341">
        <v>0</v>
      </c>
      <c r="AL341">
        <v>80</v>
      </c>
      <c r="AM341">
        <v>0</v>
      </c>
      <c r="AN341">
        <v>1</v>
      </c>
      <c r="AO341">
        <v>0</v>
      </c>
      <c r="AP341">
        <v>21</v>
      </c>
      <c r="AQ341">
        <v>6</v>
      </c>
      <c r="AR341">
        <v>2</v>
      </c>
      <c r="AS341">
        <v>1</v>
      </c>
      <c r="AT341">
        <v>10</v>
      </c>
    </row>
    <row r="342" spans="1:46" x14ac:dyDescent="0.25">
      <c r="A342" t="s">
        <v>411</v>
      </c>
      <c r="B342">
        <v>7</v>
      </c>
      <c r="C342">
        <v>104911928</v>
      </c>
      <c r="D342">
        <v>104912193</v>
      </c>
      <c r="E342" t="s">
        <v>11</v>
      </c>
      <c r="F342" t="s">
        <v>412</v>
      </c>
      <c r="G342" s="1">
        <v>7.6706981658935502</v>
      </c>
      <c r="H342" s="1">
        <v>6.0329203605651802</v>
      </c>
      <c r="I342" s="1">
        <v>3.94307136535644</v>
      </c>
      <c r="J342" s="1">
        <v>5.8930101394653303</v>
      </c>
      <c r="K342" s="1">
        <v>4.8113307952880797</v>
      </c>
      <c r="L342" s="1">
        <v>4.8135557174682599</v>
      </c>
      <c r="M342" s="1">
        <v>4.7598638534545898</v>
      </c>
      <c r="N342" s="1">
        <v>5.8194127082824698</v>
      </c>
      <c r="O342" s="1">
        <v>8.36274814605712</v>
      </c>
      <c r="P342" s="1">
        <v>9.8582725524902308</v>
      </c>
      <c r="Q342" s="1">
        <v>7.7383508682250897</v>
      </c>
      <c r="R342" s="1">
        <v>6.14282178878784</v>
      </c>
      <c r="S342" s="1">
        <v>10.517306327819799</v>
      </c>
      <c r="T342" s="1">
        <v>10.3791952133178</v>
      </c>
      <c r="U342" s="1">
        <v>3.7834892272949201</v>
      </c>
      <c r="V342" s="1">
        <v>5.3616442680358798</v>
      </c>
      <c r="W342" s="2">
        <f t="shared" si="42"/>
        <v>-2.8593673706054705</v>
      </c>
      <c r="X342" s="2">
        <f t="shared" si="43"/>
        <v>-1.2193646430969203</v>
      </c>
      <c r="Y342" s="2">
        <f t="shared" si="44"/>
        <v>0.81679248809814986</v>
      </c>
      <c r="Z342" s="2">
        <f t="shared" si="45"/>
        <v>-7.359743118286044E-2</v>
      </c>
      <c r="AA342" s="2">
        <f t="shared" si="46"/>
        <v>2.1545581817626793</v>
      </c>
      <c r="AB342" s="2">
        <f t="shared" si="47"/>
        <v>0.52092266082756922</v>
      </c>
      <c r="AC342" s="2">
        <f t="shared" si="48"/>
        <v>-3.9548616409301696</v>
      </c>
      <c r="AD342" s="2">
        <f t="shared" si="49"/>
        <v>-0.78117752075196023</v>
      </c>
      <c r="AE342">
        <v>6</v>
      </c>
      <c r="AF342">
        <v>2</v>
      </c>
      <c r="AG342">
        <v>0</v>
      </c>
      <c r="AH342">
        <v>29</v>
      </c>
      <c r="AI342">
        <v>1</v>
      </c>
      <c r="AJ342">
        <v>0</v>
      </c>
      <c r="AK342">
        <v>2</v>
      </c>
      <c r="AL342">
        <v>66</v>
      </c>
      <c r="AM342">
        <v>11</v>
      </c>
      <c r="AN342">
        <v>19</v>
      </c>
      <c r="AO342">
        <v>28</v>
      </c>
      <c r="AP342">
        <v>25</v>
      </c>
      <c r="AQ342">
        <v>40</v>
      </c>
      <c r="AR342">
        <v>26</v>
      </c>
      <c r="AS342">
        <v>1</v>
      </c>
      <c r="AT342">
        <v>19</v>
      </c>
    </row>
    <row r="343" spans="1:46" x14ac:dyDescent="0.25">
      <c r="A343" t="s">
        <v>413</v>
      </c>
      <c r="B343">
        <v>7</v>
      </c>
      <c r="C343">
        <v>123790605</v>
      </c>
      <c r="D343">
        <v>123790711</v>
      </c>
      <c r="E343" t="s">
        <v>6</v>
      </c>
      <c r="F343" t="s">
        <v>414</v>
      </c>
      <c r="G343" s="1">
        <v>9.5451669692993093</v>
      </c>
      <c r="H343" s="1">
        <v>7.3548483848571697</v>
      </c>
      <c r="I343" s="1">
        <v>6.6800365447998002</v>
      </c>
      <c r="J343" s="1">
        <v>4.6199917793273899</v>
      </c>
      <c r="K343" s="1">
        <v>7.8113307952880797</v>
      </c>
      <c r="L343" s="1">
        <v>6.9655585289001403</v>
      </c>
      <c r="M343" s="1">
        <v>8.0077915191650302</v>
      </c>
      <c r="N343" s="1">
        <v>4.6329998970031703</v>
      </c>
      <c r="O343" s="1">
        <v>4.7513141632079998</v>
      </c>
      <c r="P343" s="1">
        <v>5.6103448867797798</v>
      </c>
      <c r="Q343" s="1">
        <v>8.1404495239257795</v>
      </c>
      <c r="R343" s="1">
        <v>5.6688904762268004</v>
      </c>
      <c r="S343" s="1">
        <v>6.7803401947021396</v>
      </c>
      <c r="T343" s="1">
        <v>5.5267524719238201</v>
      </c>
      <c r="U343" s="1">
        <v>6.1054172515869096</v>
      </c>
      <c r="V343" s="1">
        <v>5.2011795043945304</v>
      </c>
      <c r="W343" s="2">
        <f t="shared" si="42"/>
        <v>-1.7338361740112296</v>
      </c>
      <c r="X343" s="2">
        <f t="shared" si="43"/>
        <v>-0.38928985595702947</v>
      </c>
      <c r="Y343" s="2">
        <f t="shared" si="44"/>
        <v>1.3277549743652299</v>
      </c>
      <c r="Z343" s="2">
        <f t="shared" si="45"/>
        <v>1.3008117675780362E-2</v>
      </c>
      <c r="AA343" s="2">
        <f t="shared" si="46"/>
        <v>2.0290260314941397</v>
      </c>
      <c r="AB343" s="2">
        <f t="shared" si="47"/>
        <v>-8.3592414855959696E-2</v>
      </c>
      <c r="AC343" s="2">
        <f t="shared" si="48"/>
        <v>-2.0350322723388699</v>
      </c>
      <c r="AD343" s="2">
        <f t="shared" si="49"/>
        <v>-0.46771097183227006</v>
      </c>
      <c r="AE343">
        <v>22</v>
      </c>
      <c r="AF343">
        <v>5</v>
      </c>
      <c r="AG343">
        <v>6</v>
      </c>
      <c r="AH343">
        <v>12</v>
      </c>
      <c r="AI343">
        <v>8</v>
      </c>
      <c r="AJ343">
        <v>4</v>
      </c>
      <c r="AK343">
        <v>19</v>
      </c>
      <c r="AL343">
        <v>29</v>
      </c>
      <c r="AM343">
        <v>0</v>
      </c>
      <c r="AN343">
        <v>1</v>
      </c>
      <c r="AO343">
        <v>37</v>
      </c>
      <c r="AP343">
        <v>18</v>
      </c>
      <c r="AQ343">
        <v>3</v>
      </c>
      <c r="AR343">
        <v>0</v>
      </c>
      <c r="AS343">
        <v>5</v>
      </c>
      <c r="AT343">
        <v>17</v>
      </c>
    </row>
    <row r="344" spans="1:46" x14ac:dyDescent="0.25">
      <c r="A344" t="s">
        <v>415</v>
      </c>
      <c r="B344">
        <v>7</v>
      </c>
      <c r="C344">
        <v>130877459</v>
      </c>
      <c r="D344">
        <v>130877539</v>
      </c>
      <c r="E344" t="s">
        <v>6</v>
      </c>
      <c r="F344" t="s">
        <v>416</v>
      </c>
      <c r="G344" s="1">
        <v>6.0857353210449201</v>
      </c>
      <c r="H344" s="1">
        <v>7.0329203605651802</v>
      </c>
      <c r="I344" s="1">
        <v>5.6800370216369602</v>
      </c>
      <c r="J344" s="1">
        <v>0.883026182651519</v>
      </c>
      <c r="K344" s="1">
        <v>4.6593275070190403</v>
      </c>
      <c r="L344" s="1">
        <v>4.9655585289001403</v>
      </c>
      <c r="M344" s="1">
        <v>5.34482669830322</v>
      </c>
      <c r="N344" s="1">
        <v>2.9449439048767001</v>
      </c>
      <c r="O344" s="1">
        <v>7.2252449989318803</v>
      </c>
      <c r="P344" s="1">
        <v>5.4583420753479004</v>
      </c>
      <c r="Q344" s="1">
        <v>4.9309964179992596</v>
      </c>
      <c r="R344" s="1">
        <v>1.4989655017852701</v>
      </c>
      <c r="S344" s="1">
        <v>5.1953783035278303</v>
      </c>
      <c r="T344" s="1">
        <v>6.6787548065185502</v>
      </c>
      <c r="U344" s="1">
        <v>5.7834887504577601</v>
      </c>
      <c r="V344" s="1">
        <v>3.1137166023254301</v>
      </c>
      <c r="W344" s="2">
        <f t="shared" si="42"/>
        <v>-1.4264078140258798</v>
      </c>
      <c r="X344" s="2">
        <f t="shared" si="43"/>
        <v>-2.06736183166504</v>
      </c>
      <c r="Y344" s="2">
        <f t="shared" si="44"/>
        <v>-0.33521032333374023</v>
      </c>
      <c r="Z344" s="2">
        <f t="shared" si="45"/>
        <v>2.0619177222251812</v>
      </c>
      <c r="AA344" s="2">
        <f t="shared" si="46"/>
        <v>-2.0298666954040501</v>
      </c>
      <c r="AB344" s="2">
        <f t="shared" si="47"/>
        <v>1.2204127311706499</v>
      </c>
      <c r="AC344" s="2">
        <f t="shared" si="48"/>
        <v>0.85249233245850053</v>
      </c>
      <c r="AD344" s="2">
        <f t="shared" si="49"/>
        <v>1.61475110054016</v>
      </c>
      <c r="AE344">
        <v>2</v>
      </c>
      <c r="AF344">
        <v>4</v>
      </c>
      <c r="AG344">
        <v>3</v>
      </c>
      <c r="AH344">
        <v>0</v>
      </c>
      <c r="AI344">
        <v>0</v>
      </c>
      <c r="AJ344">
        <v>1</v>
      </c>
      <c r="AK344">
        <v>3</v>
      </c>
      <c r="AL344">
        <v>9</v>
      </c>
      <c r="AM344">
        <v>5</v>
      </c>
      <c r="AN344">
        <v>0</v>
      </c>
      <c r="AO344">
        <v>4</v>
      </c>
      <c r="AP344">
        <v>1</v>
      </c>
      <c r="AQ344">
        <v>1</v>
      </c>
      <c r="AR344">
        <v>2</v>
      </c>
      <c r="AS344">
        <v>4</v>
      </c>
      <c r="AT344">
        <v>4</v>
      </c>
    </row>
    <row r="345" spans="1:46" x14ac:dyDescent="0.25">
      <c r="A345" t="s">
        <v>71</v>
      </c>
      <c r="B345">
        <v>7</v>
      </c>
      <c r="C345">
        <v>139340700</v>
      </c>
      <c r="D345">
        <v>139340772</v>
      </c>
      <c r="E345" t="s">
        <v>11</v>
      </c>
      <c r="G345" s="1">
        <v>9.9926261901855398</v>
      </c>
      <c r="H345" s="1">
        <v>9.2028446197509695</v>
      </c>
      <c r="I345" s="1">
        <v>10.2649993896484</v>
      </c>
      <c r="J345" s="1">
        <v>10.8488111495971</v>
      </c>
      <c r="K345" s="1">
        <v>9.6693115234375</v>
      </c>
      <c r="L345" s="1">
        <v>10.3578758239746</v>
      </c>
      <c r="M345" s="1">
        <v>9.7598638534545898</v>
      </c>
      <c r="N345" s="1">
        <v>11.4973993301391</v>
      </c>
      <c r="O345" s="1">
        <v>10.518027305603001</v>
      </c>
      <c r="P345" s="1">
        <v>10.133907318115201</v>
      </c>
      <c r="Q345" s="1">
        <v>9.8498601913452095</v>
      </c>
      <c r="R345" s="1">
        <v>9.9460487365722603</v>
      </c>
      <c r="S345" s="1">
        <v>10.9232988357543</v>
      </c>
      <c r="T345" s="1">
        <v>10.766218185424799</v>
      </c>
      <c r="U345" s="1">
        <v>9.7376861572265607</v>
      </c>
      <c r="V345" s="1">
        <v>9.8852062225341797</v>
      </c>
      <c r="W345" s="2">
        <f t="shared" si="42"/>
        <v>-0.32331466674803977</v>
      </c>
      <c r="X345" s="2">
        <f t="shared" si="43"/>
        <v>1.155031204223631</v>
      </c>
      <c r="Y345" s="2">
        <f t="shared" si="44"/>
        <v>-0.50513553619381035</v>
      </c>
      <c r="Z345" s="2">
        <f t="shared" si="45"/>
        <v>0.64858818054199929</v>
      </c>
      <c r="AA345" s="2">
        <f t="shared" si="46"/>
        <v>0.40527153015129969</v>
      </c>
      <c r="AB345" s="2">
        <f t="shared" si="47"/>
        <v>0.63231086730959873</v>
      </c>
      <c r="AC345" s="2">
        <f t="shared" si="48"/>
        <v>-0.11217403411864879</v>
      </c>
      <c r="AD345" s="2">
        <f t="shared" si="49"/>
        <v>-6.0842514038080608E-2</v>
      </c>
      <c r="AE345">
        <v>30</v>
      </c>
      <c r="AF345">
        <v>18</v>
      </c>
      <c r="AG345">
        <v>72</v>
      </c>
      <c r="AH345">
        <v>900</v>
      </c>
      <c r="AI345">
        <v>29</v>
      </c>
      <c r="AJ345">
        <v>42</v>
      </c>
      <c r="AK345">
        <v>64</v>
      </c>
      <c r="AL345">
        <v>3379</v>
      </c>
      <c r="AM345">
        <v>49</v>
      </c>
      <c r="AN345">
        <v>23</v>
      </c>
      <c r="AO345">
        <v>121</v>
      </c>
      <c r="AP345">
        <v>349</v>
      </c>
      <c r="AQ345">
        <v>53</v>
      </c>
      <c r="AR345">
        <v>34</v>
      </c>
      <c r="AS345">
        <v>62</v>
      </c>
      <c r="AT345">
        <v>437</v>
      </c>
    </row>
    <row r="346" spans="1:46" x14ac:dyDescent="0.25">
      <c r="A346" t="s">
        <v>417</v>
      </c>
      <c r="B346">
        <v>7</v>
      </c>
      <c r="C346">
        <v>141727984</v>
      </c>
      <c r="D346">
        <v>141728148</v>
      </c>
      <c r="E346" t="s">
        <v>11</v>
      </c>
      <c r="F346" t="s">
        <v>418</v>
      </c>
      <c r="G346" s="1">
        <v>7.0857353210449201</v>
      </c>
      <c r="H346" s="1">
        <v>4.8809165954589799</v>
      </c>
      <c r="I346" s="1">
        <v>4.0950746536254803</v>
      </c>
      <c r="J346" s="1">
        <v>3.03502941131591</v>
      </c>
      <c r="K346" s="1">
        <v>6.3962936401367099</v>
      </c>
      <c r="L346" s="1">
        <v>6.5505213737487704</v>
      </c>
      <c r="M346" s="1">
        <v>5.7598638534545898</v>
      </c>
      <c r="N346" s="1">
        <v>2.0969469547271702</v>
      </c>
      <c r="O346" s="1">
        <v>4.7513141632079998</v>
      </c>
      <c r="P346" s="1">
        <v>5.4583420753479004</v>
      </c>
      <c r="Q346" s="1">
        <v>5.9309964179992596</v>
      </c>
      <c r="R346" s="1">
        <v>1.4989655017852701</v>
      </c>
      <c r="S346" s="1">
        <v>5.0433750152587802</v>
      </c>
      <c r="T346" s="1">
        <v>5.5267524719238201</v>
      </c>
      <c r="U346" s="1">
        <v>5.3684520721435502</v>
      </c>
      <c r="V346" s="1">
        <v>1.1137167215347199</v>
      </c>
      <c r="W346" s="2">
        <f t="shared" si="42"/>
        <v>-0.68944168090821023</v>
      </c>
      <c r="X346" s="2">
        <f t="shared" si="43"/>
        <v>1.6696047782897905</v>
      </c>
      <c r="Y346" s="2">
        <f t="shared" si="44"/>
        <v>1.6647891998291096</v>
      </c>
      <c r="Z346" s="2">
        <f t="shared" si="45"/>
        <v>-0.93808245658873979</v>
      </c>
      <c r="AA346" s="2">
        <f t="shared" si="46"/>
        <v>0.29206085205078036</v>
      </c>
      <c r="AB346" s="2">
        <f t="shared" si="47"/>
        <v>6.8410396575919741E-2</v>
      </c>
      <c r="AC346" s="2">
        <f t="shared" si="48"/>
        <v>-0.56254434585570934</v>
      </c>
      <c r="AD346" s="2">
        <f t="shared" si="49"/>
        <v>-0.3852487802505502</v>
      </c>
      <c r="AE346">
        <v>4</v>
      </c>
      <c r="AF346">
        <v>0</v>
      </c>
      <c r="AG346">
        <v>1</v>
      </c>
      <c r="AH346">
        <v>4</v>
      </c>
      <c r="AI346">
        <v>3</v>
      </c>
      <c r="AJ346">
        <v>3</v>
      </c>
      <c r="AK346">
        <v>4</v>
      </c>
      <c r="AL346">
        <v>5</v>
      </c>
      <c r="AM346">
        <v>0</v>
      </c>
      <c r="AN346">
        <v>0</v>
      </c>
      <c r="AO346">
        <v>8</v>
      </c>
      <c r="AP346">
        <v>1</v>
      </c>
      <c r="AQ346">
        <v>0</v>
      </c>
      <c r="AR346">
        <v>0</v>
      </c>
      <c r="AS346">
        <v>3</v>
      </c>
      <c r="AT346">
        <v>1</v>
      </c>
    </row>
    <row r="347" spans="1:46" x14ac:dyDescent="0.25">
      <c r="A347" t="s">
        <v>419</v>
      </c>
      <c r="B347">
        <v>7</v>
      </c>
      <c r="C347">
        <v>143290615</v>
      </c>
      <c r="D347">
        <v>143290910</v>
      </c>
      <c r="E347" t="s">
        <v>11</v>
      </c>
      <c r="F347" t="s">
        <v>420</v>
      </c>
      <c r="G347" s="1">
        <v>4.93373250961303</v>
      </c>
      <c r="H347" s="1">
        <v>4.8809165954589799</v>
      </c>
      <c r="I347" s="1">
        <v>3.94307136535644</v>
      </c>
      <c r="J347" s="1">
        <v>2.6199917793273899</v>
      </c>
      <c r="K347" s="1">
        <v>4.6593275070190403</v>
      </c>
      <c r="L347" s="1">
        <v>4.8135557174682599</v>
      </c>
      <c r="M347" s="1">
        <v>3.6078610420227002</v>
      </c>
      <c r="N347" s="1">
        <v>2.0969469547271702</v>
      </c>
      <c r="O347" s="1">
        <v>4.7513141632079998</v>
      </c>
      <c r="P347" s="1">
        <v>7.6103448867797798</v>
      </c>
      <c r="Q347" s="1">
        <v>2.7789931297302202</v>
      </c>
      <c r="R347" s="1">
        <v>3.4989657402038499</v>
      </c>
      <c r="S347" s="1">
        <v>7.5173058509826598</v>
      </c>
      <c r="T347" s="1">
        <v>7.2637176513671804</v>
      </c>
      <c r="U347" s="1">
        <v>3.63148617744445</v>
      </c>
      <c r="V347" s="1">
        <v>3.1137166023254301</v>
      </c>
      <c r="W347" s="2">
        <f t="shared" si="42"/>
        <v>-0.2744050025939897</v>
      </c>
      <c r="X347" s="2">
        <f t="shared" si="43"/>
        <v>-6.7360877990719992E-2</v>
      </c>
      <c r="Y347" s="2">
        <f t="shared" si="44"/>
        <v>-0.33521032333373979</v>
      </c>
      <c r="Z347" s="2">
        <f t="shared" si="45"/>
        <v>-0.52304482460021973</v>
      </c>
      <c r="AA347" s="2">
        <f t="shared" si="46"/>
        <v>2.76599168777466</v>
      </c>
      <c r="AB347" s="2">
        <f t="shared" si="47"/>
        <v>-0.34662723541259943</v>
      </c>
      <c r="AC347" s="2">
        <f t="shared" si="48"/>
        <v>0.85249304771422985</v>
      </c>
      <c r="AD347" s="2">
        <f t="shared" si="49"/>
        <v>-0.38524913787841975</v>
      </c>
      <c r="AE347">
        <v>0</v>
      </c>
      <c r="AF347">
        <v>0</v>
      </c>
      <c r="AG347">
        <v>0</v>
      </c>
      <c r="AH347">
        <v>3</v>
      </c>
      <c r="AI347">
        <v>0</v>
      </c>
      <c r="AJ347">
        <v>0</v>
      </c>
      <c r="AK347">
        <v>0</v>
      </c>
      <c r="AL347">
        <v>5</v>
      </c>
      <c r="AM347">
        <v>0</v>
      </c>
      <c r="AN347">
        <v>4</v>
      </c>
      <c r="AO347">
        <v>0</v>
      </c>
      <c r="AP347">
        <v>4</v>
      </c>
      <c r="AQ347">
        <v>5</v>
      </c>
      <c r="AR347">
        <v>3</v>
      </c>
      <c r="AS347">
        <v>0</v>
      </c>
      <c r="AT347">
        <v>4</v>
      </c>
    </row>
    <row r="348" spans="1:46" x14ac:dyDescent="0.25">
      <c r="A348" t="s">
        <v>421</v>
      </c>
      <c r="B348">
        <v>7</v>
      </c>
      <c r="C348">
        <v>143298516</v>
      </c>
      <c r="D348">
        <v>143298814</v>
      </c>
      <c r="E348" t="s">
        <v>11</v>
      </c>
      <c r="F348" t="s">
        <v>422</v>
      </c>
      <c r="G348" s="1">
        <v>4.93373250961303</v>
      </c>
      <c r="H348" s="1">
        <v>4.8809165954589799</v>
      </c>
      <c r="I348" s="1">
        <v>3.94307136535644</v>
      </c>
      <c r="J348" s="1">
        <v>3.03502941131591</v>
      </c>
      <c r="K348" s="1">
        <v>4.6593275070190403</v>
      </c>
      <c r="L348" s="1">
        <v>4.8135557174682599</v>
      </c>
      <c r="M348" s="1">
        <v>3.6078610420227002</v>
      </c>
      <c r="N348" s="1">
        <v>3.2344505786895699</v>
      </c>
      <c r="O348" s="1">
        <v>4.7513141632079998</v>
      </c>
      <c r="P348" s="1">
        <v>5.6103448867797798</v>
      </c>
      <c r="Q348" s="1">
        <v>2.7789931297302202</v>
      </c>
      <c r="R348" s="1">
        <v>3.4989657402038499</v>
      </c>
      <c r="S348" s="1">
        <v>6.1953778266906703</v>
      </c>
      <c r="T348" s="1">
        <v>7.2637176513671804</v>
      </c>
      <c r="U348" s="1">
        <v>3.63148617744445</v>
      </c>
      <c r="V348" s="1">
        <v>2.6986792087554901</v>
      </c>
      <c r="W348" s="2">
        <f t="shared" si="42"/>
        <v>-0.2744050025939897</v>
      </c>
      <c r="X348" s="2">
        <f t="shared" si="43"/>
        <v>-6.7360877990719992E-2</v>
      </c>
      <c r="Y348" s="2">
        <f t="shared" si="44"/>
        <v>-0.33521032333373979</v>
      </c>
      <c r="Z348" s="2">
        <f t="shared" si="45"/>
        <v>0.19942116737365989</v>
      </c>
      <c r="AA348" s="2">
        <f t="shared" si="46"/>
        <v>1.4440636634826705</v>
      </c>
      <c r="AB348" s="2">
        <f t="shared" si="47"/>
        <v>1.6533727645874006</v>
      </c>
      <c r="AC348" s="2">
        <f t="shared" si="48"/>
        <v>0.85249304771422985</v>
      </c>
      <c r="AD348" s="2">
        <f t="shared" si="49"/>
        <v>-0.80028653144835982</v>
      </c>
      <c r="AE348">
        <v>0</v>
      </c>
      <c r="AF348">
        <v>0</v>
      </c>
      <c r="AG348">
        <v>0</v>
      </c>
      <c r="AH348">
        <v>4</v>
      </c>
      <c r="AI348">
        <v>0</v>
      </c>
      <c r="AJ348">
        <v>0</v>
      </c>
      <c r="AK348">
        <v>0</v>
      </c>
      <c r="AL348">
        <v>11</v>
      </c>
      <c r="AM348">
        <v>0</v>
      </c>
      <c r="AN348">
        <v>1</v>
      </c>
      <c r="AO348">
        <v>0</v>
      </c>
      <c r="AP348">
        <v>4</v>
      </c>
      <c r="AQ348">
        <v>2</v>
      </c>
      <c r="AR348">
        <v>3</v>
      </c>
      <c r="AS348">
        <v>0</v>
      </c>
      <c r="AT348">
        <v>3</v>
      </c>
    </row>
    <row r="349" spans="1:46" x14ac:dyDescent="0.25">
      <c r="A349" t="s">
        <v>423</v>
      </c>
      <c r="B349">
        <v>7</v>
      </c>
      <c r="C349">
        <v>147940007</v>
      </c>
      <c r="D349">
        <v>147940301</v>
      </c>
      <c r="E349" t="s">
        <v>11</v>
      </c>
      <c r="F349" t="s">
        <v>424</v>
      </c>
      <c r="G349" s="1">
        <v>4.93373250961303</v>
      </c>
      <c r="H349" s="1">
        <v>4.8809165954589799</v>
      </c>
      <c r="I349" s="1">
        <v>3.94307136535644</v>
      </c>
      <c r="J349" s="1">
        <v>3.6199915409088099</v>
      </c>
      <c r="K349" s="1">
        <v>4.6593275070190403</v>
      </c>
      <c r="L349" s="1">
        <v>4.8135557174682599</v>
      </c>
      <c r="M349" s="1">
        <v>3.6078610420227002</v>
      </c>
      <c r="N349" s="1">
        <v>2.5823736190795898</v>
      </c>
      <c r="O349" s="1">
        <v>4.9033169746398899</v>
      </c>
      <c r="P349" s="1">
        <v>5.6103448867797798</v>
      </c>
      <c r="Q349" s="1">
        <v>2.7789931297302202</v>
      </c>
      <c r="R349" s="1">
        <v>2.4989655017852699</v>
      </c>
      <c r="S349" s="1">
        <v>7.1953778266906703</v>
      </c>
      <c r="T349" s="1">
        <v>5.5267524719238201</v>
      </c>
      <c r="U349" s="1">
        <v>3.63148617744445</v>
      </c>
      <c r="V349" s="1">
        <v>3.6986792087554901</v>
      </c>
      <c r="W349" s="2">
        <f t="shared" si="42"/>
        <v>-0.2744050025939897</v>
      </c>
      <c r="X349" s="2">
        <f t="shared" si="43"/>
        <v>-6.7360877990719992E-2</v>
      </c>
      <c r="Y349" s="2">
        <f t="shared" si="44"/>
        <v>-0.33521032333373979</v>
      </c>
      <c r="Z349" s="2">
        <f t="shared" si="45"/>
        <v>-1.0376179218292201</v>
      </c>
      <c r="AA349" s="2">
        <f t="shared" si="46"/>
        <v>2.2920608520507804</v>
      </c>
      <c r="AB349" s="2">
        <f t="shared" si="47"/>
        <v>-8.3592414855959696E-2</v>
      </c>
      <c r="AC349" s="2">
        <f t="shared" si="48"/>
        <v>0.85249304771422985</v>
      </c>
      <c r="AD349" s="2">
        <f t="shared" si="49"/>
        <v>1.1997137069702202</v>
      </c>
      <c r="AE349">
        <v>0</v>
      </c>
      <c r="AF349">
        <v>0</v>
      </c>
      <c r="AG349">
        <v>0</v>
      </c>
      <c r="AH349">
        <v>6</v>
      </c>
      <c r="AI349">
        <v>0</v>
      </c>
      <c r="AJ349">
        <v>0</v>
      </c>
      <c r="AK349">
        <v>0</v>
      </c>
      <c r="AL349">
        <v>7</v>
      </c>
      <c r="AM349">
        <v>1</v>
      </c>
      <c r="AN349">
        <v>1</v>
      </c>
      <c r="AO349">
        <v>0</v>
      </c>
      <c r="AP349">
        <v>2</v>
      </c>
      <c r="AQ349">
        <v>4</v>
      </c>
      <c r="AR349">
        <v>0</v>
      </c>
      <c r="AS349">
        <v>0</v>
      </c>
      <c r="AT349">
        <v>6</v>
      </c>
    </row>
    <row r="350" spans="1:46" x14ac:dyDescent="0.25">
      <c r="A350" t="s">
        <v>425</v>
      </c>
      <c r="B350">
        <v>7</v>
      </c>
      <c r="C350">
        <v>148963315</v>
      </c>
      <c r="D350">
        <v>148963410</v>
      </c>
      <c r="E350" t="s">
        <v>11</v>
      </c>
      <c r="F350" t="s">
        <v>426</v>
      </c>
      <c r="G350" s="1">
        <v>7.8930902481079102</v>
      </c>
      <c r="H350" s="1">
        <v>7.0329203605651802</v>
      </c>
      <c r="I350" s="1">
        <v>6.4170022010803196</v>
      </c>
      <c r="J350" s="1">
        <v>8.7003650665283203</v>
      </c>
      <c r="K350" s="1">
        <v>4.8113307952880797</v>
      </c>
      <c r="L350" s="1">
        <v>5.9655585289001403</v>
      </c>
      <c r="M350" s="1">
        <v>7.2192959785461399</v>
      </c>
      <c r="N350" s="1">
        <v>8.7057561874389595</v>
      </c>
      <c r="O350" s="1">
        <v>6.9033169746398899</v>
      </c>
      <c r="P350" s="1">
        <v>5.4583420753479004</v>
      </c>
      <c r="Q350" s="1">
        <v>7.1789240837097097</v>
      </c>
      <c r="R350" s="1">
        <v>9.1643009185790998</v>
      </c>
      <c r="S350" s="1">
        <v>5.0433750152587802</v>
      </c>
      <c r="T350" s="1">
        <v>5.6787552833557102</v>
      </c>
      <c r="U350" s="1">
        <v>5.3684520721435502</v>
      </c>
      <c r="V350" s="1">
        <v>8.779052734375</v>
      </c>
      <c r="W350" s="2">
        <f t="shared" si="42"/>
        <v>-3.0817594528198304</v>
      </c>
      <c r="X350" s="2">
        <f t="shared" si="43"/>
        <v>-1.06736183166504</v>
      </c>
      <c r="Y350" s="2">
        <f t="shared" si="44"/>
        <v>0.80229377746582031</v>
      </c>
      <c r="Z350" s="2">
        <f t="shared" si="45"/>
        <v>5.3911209106392022E-3</v>
      </c>
      <c r="AA350" s="2">
        <f t="shared" si="46"/>
        <v>-1.8599419593811097</v>
      </c>
      <c r="AB350" s="2">
        <f t="shared" si="47"/>
        <v>0.22041320800780984</v>
      </c>
      <c r="AC350" s="2">
        <f t="shared" si="48"/>
        <v>-1.8104720115661594</v>
      </c>
      <c r="AD350" s="2">
        <f t="shared" si="49"/>
        <v>-0.38524818420409979</v>
      </c>
      <c r="AE350">
        <v>7</v>
      </c>
      <c r="AF350">
        <v>4</v>
      </c>
      <c r="AG350">
        <v>5</v>
      </c>
      <c r="AH350">
        <v>203</v>
      </c>
      <c r="AI350">
        <v>1</v>
      </c>
      <c r="AJ350">
        <v>2</v>
      </c>
      <c r="AK350">
        <v>11</v>
      </c>
      <c r="AL350">
        <v>488</v>
      </c>
      <c r="AM350">
        <v>4</v>
      </c>
      <c r="AN350">
        <v>0</v>
      </c>
      <c r="AO350">
        <v>19</v>
      </c>
      <c r="AP350">
        <v>203</v>
      </c>
      <c r="AQ350">
        <v>0</v>
      </c>
      <c r="AR350">
        <v>1</v>
      </c>
      <c r="AS350">
        <v>3</v>
      </c>
      <c r="AT350">
        <v>203</v>
      </c>
    </row>
    <row r="351" spans="1:46" x14ac:dyDescent="0.25">
      <c r="A351" t="s">
        <v>427</v>
      </c>
      <c r="B351">
        <v>7</v>
      </c>
      <c r="C351">
        <v>148983755</v>
      </c>
      <c r="D351">
        <v>148983856</v>
      </c>
      <c r="E351" t="s">
        <v>11</v>
      </c>
      <c r="F351" t="s">
        <v>428</v>
      </c>
      <c r="G351" s="1">
        <v>4.93373250961303</v>
      </c>
      <c r="H351" s="1">
        <v>5.0329198837280202</v>
      </c>
      <c r="I351" s="1">
        <v>5.0950746536254803</v>
      </c>
      <c r="J351" s="1">
        <v>9.4144077301025302</v>
      </c>
      <c r="K351" s="1">
        <v>6.3962936401367099</v>
      </c>
      <c r="L351" s="1">
        <v>4.8135557174682599</v>
      </c>
      <c r="M351" s="1">
        <v>3.7598640918731601</v>
      </c>
      <c r="N351" s="1">
        <v>9.4116430282592702</v>
      </c>
      <c r="O351" s="1">
        <v>6.4882793426513601</v>
      </c>
      <c r="P351" s="1">
        <v>5.4583420753479004</v>
      </c>
      <c r="Q351" s="1">
        <v>6.2529244422912598</v>
      </c>
      <c r="R351" s="1">
        <v>8.5213327407836896</v>
      </c>
      <c r="S351" s="1">
        <v>5.1953783035278303</v>
      </c>
      <c r="T351" s="1">
        <v>5.5267524719238201</v>
      </c>
      <c r="U351" s="1">
        <v>6.1054172515869096</v>
      </c>
      <c r="V351" s="1">
        <v>8.9592075347900302</v>
      </c>
      <c r="W351" s="2">
        <f t="shared" si="42"/>
        <v>1.4625611305236799</v>
      </c>
      <c r="X351" s="2">
        <f t="shared" si="43"/>
        <v>-0.2193641662597603</v>
      </c>
      <c r="Y351" s="2">
        <f t="shared" si="44"/>
        <v>-1.3352105617523202</v>
      </c>
      <c r="Z351" s="2">
        <f t="shared" si="45"/>
        <v>-2.7647018432599424E-3</v>
      </c>
      <c r="AA351" s="2">
        <f t="shared" si="46"/>
        <v>-1.2929010391235298</v>
      </c>
      <c r="AB351" s="2">
        <f t="shared" si="47"/>
        <v>6.8410396575919741E-2</v>
      </c>
      <c r="AC351" s="2">
        <f t="shared" si="48"/>
        <v>-0.14750719070435014</v>
      </c>
      <c r="AD351" s="2">
        <f t="shared" si="49"/>
        <v>0.43787479400634055</v>
      </c>
      <c r="AE351">
        <v>0</v>
      </c>
      <c r="AF351">
        <v>1</v>
      </c>
      <c r="AG351">
        <v>2</v>
      </c>
      <c r="AH351">
        <v>333</v>
      </c>
      <c r="AI351">
        <v>3</v>
      </c>
      <c r="AJ351">
        <v>0</v>
      </c>
      <c r="AK351">
        <v>1</v>
      </c>
      <c r="AL351">
        <v>796</v>
      </c>
      <c r="AM351">
        <v>3</v>
      </c>
      <c r="AN351">
        <v>0</v>
      </c>
      <c r="AO351">
        <v>10</v>
      </c>
      <c r="AP351">
        <v>130</v>
      </c>
      <c r="AQ351">
        <v>1</v>
      </c>
      <c r="AR351">
        <v>0</v>
      </c>
      <c r="AS351">
        <v>5</v>
      </c>
      <c r="AT351">
        <v>230</v>
      </c>
    </row>
    <row r="352" spans="1:46" x14ac:dyDescent="0.25">
      <c r="A352" t="s">
        <v>429</v>
      </c>
      <c r="B352">
        <v>7</v>
      </c>
      <c r="C352">
        <v>148987136</v>
      </c>
      <c r="D352">
        <v>148987248</v>
      </c>
      <c r="E352" t="s">
        <v>6</v>
      </c>
      <c r="F352" t="s">
        <v>430</v>
      </c>
      <c r="G352" s="1">
        <v>8.6706981658935494</v>
      </c>
      <c r="H352" s="1">
        <v>8.6178827285766602</v>
      </c>
      <c r="I352" s="1">
        <v>5.6800370216369602</v>
      </c>
      <c r="J352" s="1">
        <v>7.6497392654418901</v>
      </c>
      <c r="K352" s="1">
        <v>8.2707624435424805</v>
      </c>
      <c r="L352" s="1">
        <v>8.2874870300292898</v>
      </c>
      <c r="M352" s="1">
        <v>6.0817923545837402</v>
      </c>
      <c r="N352" s="1">
        <v>7.8303012847900302</v>
      </c>
      <c r="O352" s="1">
        <v>8.36274814605712</v>
      </c>
      <c r="P352" s="1">
        <v>7.6103448867797798</v>
      </c>
      <c r="Q352" s="1">
        <v>7.6314363479614196</v>
      </c>
      <c r="R352" s="1">
        <v>8.8740043640136701</v>
      </c>
      <c r="S352" s="1">
        <v>8.0027332305908203</v>
      </c>
      <c r="T352" s="1">
        <v>8.6787548065185494</v>
      </c>
      <c r="U352" s="1">
        <v>7.1054172515869096</v>
      </c>
      <c r="V352" s="1">
        <v>8.9529209136962802</v>
      </c>
      <c r="W352" s="2">
        <f t="shared" si="42"/>
        <v>-0.39993572235106889</v>
      </c>
      <c r="X352" s="2">
        <f t="shared" si="43"/>
        <v>-0.33039569854737039</v>
      </c>
      <c r="Y352" s="2">
        <f t="shared" si="44"/>
        <v>0.40175533294678001</v>
      </c>
      <c r="Z352" s="2">
        <f t="shared" si="45"/>
        <v>0.18056201934814009</v>
      </c>
      <c r="AA352" s="2">
        <f t="shared" si="46"/>
        <v>-0.36001491546629971</v>
      </c>
      <c r="AB352" s="2">
        <f t="shared" si="47"/>
        <v>1.0684099197387695</v>
      </c>
      <c r="AC352" s="2">
        <f t="shared" si="48"/>
        <v>-0.52601909637450994</v>
      </c>
      <c r="AD352" s="2">
        <f t="shared" si="49"/>
        <v>7.8916549682610082E-2</v>
      </c>
      <c r="AE352">
        <v>12</v>
      </c>
      <c r="AF352">
        <v>12</v>
      </c>
      <c r="AG352">
        <v>3</v>
      </c>
      <c r="AH352">
        <v>98</v>
      </c>
      <c r="AI352">
        <v>11</v>
      </c>
      <c r="AJ352">
        <v>10</v>
      </c>
      <c r="AK352">
        <v>5</v>
      </c>
      <c r="AL352">
        <v>266</v>
      </c>
      <c r="AM352">
        <v>11</v>
      </c>
      <c r="AN352">
        <v>4</v>
      </c>
      <c r="AO352">
        <v>26</v>
      </c>
      <c r="AP352">
        <v>166</v>
      </c>
      <c r="AQ352">
        <v>7</v>
      </c>
      <c r="AR352">
        <v>8</v>
      </c>
      <c r="AS352">
        <v>10</v>
      </c>
      <c r="AT352">
        <v>229</v>
      </c>
    </row>
    <row r="353" spans="1:46" x14ac:dyDescent="0.25">
      <c r="A353" t="s">
        <v>431</v>
      </c>
      <c r="B353">
        <v>7</v>
      </c>
      <c r="C353">
        <v>149125690</v>
      </c>
      <c r="D353">
        <v>149125986</v>
      </c>
      <c r="E353" t="s">
        <v>6</v>
      </c>
      <c r="F353" t="s">
        <v>432</v>
      </c>
      <c r="G353" s="1">
        <v>6.6706981658935502</v>
      </c>
      <c r="H353" s="1">
        <v>4.8809165954589799</v>
      </c>
      <c r="I353" s="1">
        <v>3.94307136535644</v>
      </c>
      <c r="J353" s="1">
        <v>2.03502917289733</v>
      </c>
      <c r="K353" s="1">
        <v>4.6593275070190403</v>
      </c>
      <c r="L353" s="1">
        <v>4.8135557174682599</v>
      </c>
      <c r="M353" s="1">
        <v>3.6078610420227002</v>
      </c>
      <c r="N353" s="1">
        <v>-0.224981173872947</v>
      </c>
      <c r="O353" s="1">
        <v>4.7513141632079998</v>
      </c>
      <c r="P353" s="1">
        <v>5.4583420753479004</v>
      </c>
      <c r="Q353" s="1">
        <v>4.5159587860107404</v>
      </c>
      <c r="R353" s="1">
        <v>1.4989655017852701</v>
      </c>
      <c r="S353" s="1">
        <v>6.1953778266906703</v>
      </c>
      <c r="T353" s="1">
        <v>6.6787548065185502</v>
      </c>
      <c r="U353" s="1">
        <v>3.63148617744445</v>
      </c>
      <c r="V353" s="1">
        <v>2.1137166023254301</v>
      </c>
      <c r="W353" s="2">
        <f t="shared" si="42"/>
        <v>-2.0113706588745099</v>
      </c>
      <c r="X353" s="2">
        <f t="shared" si="43"/>
        <v>-6.7360877990719992E-2</v>
      </c>
      <c r="Y353" s="2">
        <f t="shared" si="44"/>
        <v>-0.33521032333373979</v>
      </c>
      <c r="Z353" s="2">
        <f t="shared" si="45"/>
        <v>-2.2600103467702768</v>
      </c>
      <c r="AA353" s="2">
        <f t="shared" si="46"/>
        <v>1.4440636634826705</v>
      </c>
      <c r="AB353" s="2">
        <f t="shared" si="47"/>
        <v>1.2204127311706499</v>
      </c>
      <c r="AC353" s="2">
        <f t="shared" si="48"/>
        <v>-0.8844726085662904</v>
      </c>
      <c r="AD353" s="2">
        <f t="shared" si="49"/>
        <v>0.61475110054016002</v>
      </c>
      <c r="AE353">
        <v>3</v>
      </c>
      <c r="AF353">
        <v>0</v>
      </c>
      <c r="AG353">
        <v>0</v>
      </c>
      <c r="AH353">
        <v>2</v>
      </c>
      <c r="AI353">
        <v>0</v>
      </c>
      <c r="AJ353">
        <v>0</v>
      </c>
      <c r="AK353">
        <v>0</v>
      </c>
      <c r="AL353">
        <v>1</v>
      </c>
      <c r="AM353">
        <v>0</v>
      </c>
      <c r="AN353">
        <v>0</v>
      </c>
      <c r="AO353">
        <v>3</v>
      </c>
      <c r="AP353">
        <v>1</v>
      </c>
      <c r="AQ353">
        <v>2</v>
      </c>
      <c r="AR353">
        <v>2</v>
      </c>
      <c r="AS353">
        <v>0</v>
      </c>
      <c r="AT353">
        <v>2</v>
      </c>
    </row>
    <row r="354" spans="1:46" x14ac:dyDescent="0.25">
      <c r="A354" t="s">
        <v>70</v>
      </c>
      <c r="B354">
        <v>7</v>
      </c>
      <c r="C354">
        <v>149595214</v>
      </c>
      <c r="D354">
        <v>149595285</v>
      </c>
      <c r="E354" t="s">
        <v>6</v>
      </c>
      <c r="G354" s="1">
        <v>4.93373250961303</v>
      </c>
      <c r="H354" s="1">
        <v>4.8809165954589799</v>
      </c>
      <c r="I354" s="1">
        <v>4.0950746536254803</v>
      </c>
      <c r="J354" s="1">
        <v>3.3569571971893302</v>
      </c>
      <c r="K354" s="1">
        <v>4.8113307952880797</v>
      </c>
      <c r="L354" s="1">
        <v>4.8135557174682599</v>
      </c>
      <c r="M354" s="1">
        <v>3.6078610420227002</v>
      </c>
      <c r="N354" s="1">
        <v>3.0969469547271702</v>
      </c>
      <c r="O354" s="1">
        <v>6.4882793426513601</v>
      </c>
      <c r="P354" s="1">
        <v>5.4583420753479004</v>
      </c>
      <c r="Q354" s="1">
        <v>2.93099641799926</v>
      </c>
      <c r="R354" s="1">
        <v>1.34696245193481</v>
      </c>
      <c r="S354" s="1">
        <v>5.0433750152587802</v>
      </c>
      <c r="T354" s="1">
        <v>5.5267524719238201</v>
      </c>
      <c r="U354" s="1">
        <v>5.3684520721435502</v>
      </c>
      <c r="V354" s="1">
        <v>3.4356448650360099</v>
      </c>
      <c r="W354" s="2">
        <f t="shared" si="42"/>
        <v>-0.12240171432495028</v>
      </c>
      <c r="X354" s="2">
        <f t="shared" si="43"/>
        <v>-6.7360877990719992E-2</v>
      </c>
      <c r="Y354" s="2">
        <f t="shared" si="44"/>
        <v>-0.48721361160278009</v>
      </c>
      <c r="Z354" s="2">
        <f t="shared" si="45"/>
        <v>-0.26001024246215998</v>
      </c>
      <c r="AA354" s="2">
        <f t="shared" si="46"/>
        <v>-1.4449043273925799</v>
      </c>
      <c r="AB354" s="2">
        <f t="shared" si="47"/>
        <v>6.8410396575919741E-2</v>
      </c>
      <c r="AC354" s="2">
        <f t="shared" si="48"/>
        <v>2.4374556541442902</v>
      </c>
      <c r="AD354" s="2">
        <f t="shared" si="49"/>
        <v>2.0886824131011998</v>
      </c>
      <c r="AE354">
        <v>0</v>
      </c>
      <c r="AF354">
        <v>0</v>
      </c>
      <c r="AG354">
        <v>1</v>
      </c>
      <c r="AH354">
        <v>5</v>
      </c>
      <c r="AI354">
        <v>1</v>
      </c>
      <c r="AJ354">
        <v>0</v>
      </c>
      <c r="AK354">
        <v>0</v>
      </c>
      <c r="AL354">
        <v>10</v>
      </c>
      <c r="AM354">
        <v>3</v>
      </c>
      <c r="AN354">
        <v>0</v>
      </c>
      <c r="AO354">
        <v>1</v>
      </c>
      <c r="AP354">
        <v>0</v>
      </c>
      <c r="AQ354">
        <v>0</v>
      </c>
      <c r="AR354">
        <v>0</v>
      </c>
      <c r="AS354">
        <v>3</v>
      </c>
      <c r="AT354">
        <v>5</v>
      </c>
    </row>
    <row r="355" spans="1:46" x14ac:dyDescent="0.25">
      <c r="A355" t="s">
        <v>70</v>
      </c>
      <c r="B355">
        <v>7</v>
      </c>
      <c r="C355">
        <v>149635687</v>
      </c>
      <c r="D355">
        <v>149635758</v>
      </c>
      <c r="E355" t="s">
        <v>11</v>
      </c>
      <c r="G355" s="1">
        <v>4.93373250961303</v>
      </c>
      <c r="H355" s="1">
        <v>4.8809165954589799</v>
      </c>
      <c r="I355" s="1">
        <v>5.0950746536254803</v>
      </c>
      <c r="J355" s="1">
        <v>3.3569571971893302</v>
      </c>
      <c r="K355" s="1">
        <v>4.6593275070190403</v>
      </c>
      <c r="L355" s="1">
        <v>4.9655585289001403</v>
      </c>
      <c r="M355" s="1">
        <v>3.6078610420227002</v>
      </c>
      <c r="N355" s="1">
        <v>2.9449439048767001</v>
      </c>
      <c r="O355" s="1">
        <v>4.7513141632079998</v>
      </c>
      <c r="P355" s="1">
        <v>5.4583420753479004</v>
      </c>
      <c r="Q355" s="1">
        <v>4.9309964179992596</v>
      </c>
      <c r="R355" s="1">
        <v>1.34696245193481</v>
      </c>
      <c r="S355" s="1">
        <v>5.0433750152587802</v>
      </c>
      <c r="T355" s="1">
        <v>5.5267524719238201</v>
      </c>
      <c r="U355" s="1">
        <v>3.7834892272949201</v>
      </c>
      <c r="V355" s="1">
        <v>1.1137167215347199</v>
      </c>
      <c r="W355" s="2">
        <f t="shared" si="42"/>
        <v>-0.2744050025939897</v>
      </c>
      <c r="X355" s="2">
        <f t="shared" si="43"/>
        <v>8.4641933441160333E-2</v>
      </c>
      <c r="Y355" s="2">
        <f t="shared" si="44"/>
        <v>-1.4872136116027801</v>
      </c>
      <c r="Z355" s="2">
        <f t="shared" si="45"/>
        <v>-0.41201329231263006</v>
      </c>
      <c r="AA355" s="2">
        <f t="shared" si="46"/>
        <v>0.29206085205078036</v>
      </c>
      <c r="AB355" s="2">
        <f t="shared" si="47"/>
        <v>6.8410396575919741E-2</v>
      </c>
      <c r="AC355" s="2">
        <f t="shared" si="48"/>
        <v>-1.1475071907043395</v>
      </c>
      <c r="AD355" s="2">
        <f t="shared" si="49"/>
        <v>-0.23324573040009011</v>
      </c>
      <c r="AE355">
        <v>0</v>
      </c>
      <c r="AF355">
        <v>0</v>
      </c>
      <c r="AG355">
        <v>2</v>
      </c>
      <c r="AH355">
        <v>5</v>
      </c>
      <c r="AI355">
        <v>0</v>
      </c>
      <c r="AJ355">
        <v>1</v>
      </c>
      <c r="AK355">
        <v>0</v>
      </c>
      <c r="AL355">
        <v>9</v>
      </c>
      <c r="AM355">
        <v>0</v>
      </c>
      <c r="AN355">
        <v>0</v>
      </c>
      <c r="AO355">
        <v>4</v>
      </c>
      <c r="AP355">
        <v>0</v>
      </c>
      <c r="AQ355">
        <v>0</v>
      </c>
      <c r="AR355">
        <v>0</v>
      </c>
      <c r="AS355">
        <v>1</v>
      </c>
      <c r="AT355">
        <v>1</v>
      </c>
    </row>
    <row r="356" spans="1:46" x14ac:dyDescent="0.25">
      <c r="A356" t="s">
        <v>70</v>
      </c>
      <c r="B356">
        <v>7</v>
      </c>
      <c r="C356">
        <v>149664824</v>
      </c>
      <c r="D356">
        <v>149664895</v>
      </c>
      <c r="E356" t="s">
        <v>11</v>
      </c>
      <c r="G356" s="1">
        <v>6.0857353210449201</v>
      </c>
      <c r="H356" s="1">
        <v>5.0329198837280202</v>
      </c>
      <c r="I356" s="1">
        <v>5.0950746536254803</v>
      </c>
      <c r="J356" s="1">
        <v>2.6199917793273899</v>
      </c>
      <c r="K356" s="1">
        <v>5.8113307952880797</v>
      </c>
      <c r="L356" s="1">
        <v>5.9655585289001403</v>
      </c>
      <c r="M356" s="1">
        <v>5.34482669830322</v>
      </c>
      <c r="N356" s="1">
        <v>4.16733646392822</v>
      </c>
      <c r="O356" s="1">
        <v>4.9033169746398899</v>
      </c>
      <c r="P356" s="1">
        <v>5.4583420753479004</v>
      </c>
      <c r="Q356" s="1">
        <v>2.93099641799926</v>
      </c>
      <c r="R356" s="1">
        <v>1.34696245193481</v>
      </c>
      <c r="S356" s="1">
        <v>5.1953783035278303</v>
      </c>
      <c r="T356" s="1">
        <v>6.6787548065185502</v>
      </c>
      <c r="U356" s="1">
        <v>4.7834892272949201</v>
      </c>
      <c r="V356" s="1">
        <v>3.1137166023254301</v>
      </c>
      <c r="W356" s="2">
        <f t="shared" si="42"/>
        <v>-0.27440452575684038</v>
      </c>
      <c r="X356" s="2">
        <f t="shared" si="43"/>
        <v>0.93263864517212003</v>
      </c>
      <c r="Y356" s="2">
        <f t="shared" si="44"/>
        <v>0.2497520446777397</v>
      </c>
      <c r="Z356" s="2">
        <f t="shared" si="45"/>
        <v>1.5473446846008301</v>
      </c>
      <c r="AA356" s="2">
        <f t="shared" si="46"/>
        <v>0.29206132888794034</v>
      </c>
      <c r="AB356" s="2">
        <f t="shared" si="47"/>
        <v>1.2204127311706499</v>
      </c>
      <c r="AC356" s="2">
        <f t="shared" si="48"/>
        <v>1.8524928092956601</v>
      </c>
      <c r="AD356" s="2">
        <f t="shared" si="49"/>
        <v>1.7667541503906201</v>
      </c>
      <c r="AE356">
        <v>2</v>
      </c>
      <c r="AF356">
        <v>1</v>
      </c>
      <c r="AG356">
        <v>2</v>
      </c>
      <c r="AH356">
        <v>3</v>
      </c>
      <c r="AI356">
        <v>2</v>
      </c>
      <c r="AJ356">
        <v>2</v>
      </c>
      <c r="AK356">
        <v>3</v>
      </c>
      <c r="AL356">
        <v>21</v>
      </c>
      <c r="AM356">
        <v>1</v>
      </c>
      <c r="AN356">
        <v>0</v>
      </c>
      <c r="AO356">
        <v>1</v>
      </c>
      <c r="AP356">
        <v>0</v>
      </c>
      <c r="AQ356">
        <v>1</v>
      </c>
      <c r="AR356">
        <v>2</v>
      </c>
      <c r="AS356">
        <v>2</v>
      </c>
      <c r="AT356">
        <v>4</v>
      </c>
    </row>
    <row r="357" spans="1:46" x14ac:dyDescent="0.25">
      <c r="A357" t="s">
        <v>433</v>
      </c>
      <c r="B357">
        <v>8</v>
      </c>
      <c r="C357">
        <v>13044350</v>
      </c>
      <c r="D357">
        <v>13044456</v>
      </c>
      <c r="E357" t="s">
        <v>11</v>
      </c>
      <c r="F357" t="s">
        <v>434</v>
      </c>
      <c r="G357" s="1">
        <v>8.0857353210449201</v>
      </c>
      <c r="H357" s="1">
        <v>6.6178827285766602</v>
      </c>
      <c r="I357" s="1">
        <v>7.4170022010803196</v>
      </c>
      <c r="J357" s="1">
        <v>4.73546886444091</v>
      </c>
      <c r="K357" s="1">
        <v>7.8113307952880797</v>
      </c>
      <c r="L357" s="1">
        <v>9.0530214309692294</v>
      </c>
      <c r="M357" s="1">
        <v>5.7598638534545898</v>
      </c>
      <c r="N357" s="1">
        <v>5.5823736190795898</v>
      </c>
      <c r="O357" s="1">
        <v>8.0732421875</v>
      </c>
      <c r="P357" s="1">
        <v>8.6103448867797798</v>
      </c>
      <c r="Q357" s="1">
        <v>9.2347764968871999</v>
      </c>
      <c r="R357" s="1">
        <v>4.0839281082153303</v>
      </c>
      <c r="S357" s="1">
        <v>8.3653030395507795</v>
      </c>
      <c r="T357" s="1">
        <v>8.0006828308105398</v>
      </c>
      <c r="U357" s="1">
        <v>8.8709516525268501</v>
      </c>
      <c r="V357" s="1">
        <v>5.6372785568237296</v>
      </c>
      <c r="W357" s="2">
        <f t="shared" si="42"/>
        <v>-0.27440452575684038</v>
      </c>
      <c r="X357" s="2">
        <f t="shared" si="43"/>
        <v>2.4351387023925692</v>
      </c>
      <c r="Y357" s="2">
        <f t="shared" si="44"/>
        <v>-1.6571383476257298</v>
      </c>
      <c r="Z357" s="2">
        <f t="shared" si="45"/>
        <v>0.84690475463867987</v>
      </c>
      <c r="AA357" s="2">
        <f t="shared" si="46"/>
        <v>0.29206085205077947</v>
      </c>
      <c r="AB357" s="2">
        <f t="shared" si="47"/>
        <v>-0.60966205596924006</v>
      </c>
      <c r="AC357" s="2">
        <f t="shared" si="48"/>
        <v>-0.36382484436034979</v>
      </c>
      <c r="AD357" s="2">
        <f t="shared" si="49"/>
        <v>1.5533504486083993</v>
      </c>
      <c r="AE357">
        <v>8</v>
      </c>
      <c r="AF357">
        <v>3</v>
      </c>
      <c r="AG357">
        <v>10</v>
      </c>
      <c r="AH357">
        <v>13</v>
      </c>
      <c r="AI357">
        <v>8</v>
      </c>
      <c r="AJ357">
        <v>17</v>
      </c>
      <c r="AK357">
        <v>4</v>
      </c>
      <c r="AL357">
        <v>56</v>
      </c>
      <c r="AM357">
        <v>9</v>
      </c>
      <c r="AN357">
        <v>8</v>
      </c>
      <c r="AO357">
        <v>79</v>
      </c>
      <c r="AP357">
        <v>6</v>
      </c>
      <c r="AQ357">
        <v>9</v>
      </c>
      <c r="AR357">
        <v>5</v>
      </c>
      <c r="AS357">
        <v>34</v>
      </c>
      <c r="AT357">
        <v>23</v>
      </c>
    </row>
    <row r="358" spans="1:46" x14ac:dyDescent="0.25">
      <c r="A358" t="s">
        <v>435</v>
      </c>
      <c r="B358">
        <v>8</v>
      </c>
      <c r="C358">
        <v>33513475</v>
      </c>
      <c r="D358">
        <v>33513578</v>
      </c>
      <c r="E358" t="s">
        <v>11</v>
      </c>
      <c r="F358" t="s">
        <v>436</v>
      </c>
      <c r="G358" s="1">
        <v>7.8930902481079102</v>
      </c>
      <c r="H358" s="1">
        <v>7.6178827285766602</v>
      </c>
      <c r="I358" s="1">
        <v>8.8499612808227504</v>
      </c>
      <c r="J358" s="1">
        <v>9.6716537475585902</v>
      </c>
      <c r="K358" s="1">
        <v>7.8113307952880797</v>
      </c>
      <c r="L358" s="1">
        <v>9.3578758239746094</v>
      </c>
      <c r="M358" s="1">
        <v>10.314453125</v>
      </c>
      <c r="N358" s="1">
        <v>9.5759191513061506</v>
      </c>
      <c r="O358" s="1">
        <v>7.4882793426513601</v>
      </c>
      <c r="P358" s="1">
        <v>7.9322733879089302</v>
      </c>
      <c r="Q358" s="1">
        <v>9.6034221649169904</v>
      </c>
      <c r="R358" s="1">
        <v>10.8276405334472</v>
      </c>
      <c r="S358" s="1">
        <v>6.7803401947021396</v>
      </c>
      <c r="T358" s="1">
        <v>8.2637176513671804</v>
      </c>
      <c r="U358" s="1">
        <v>8.6414709091186506</v>
      </c>
      <c r="V358" s="1">
        <v>10.744894027709901</v>
      </c>
      <c r="W358" s="2">
        <f t="shared" si="42"/>
        <v>-8.1759452819830436E-2</v>
      </c>
      <c r="X358" s="2">
        <f t="shared" si="43"/>
        <v>1.7399930953979492</v>
      </c>
      <c r="Y358" s="2">
        <f t="shared" si="44"/>
        <v>1.4644918441772496</v>
      </c>
      <c r="Z358" s="2">
        <f t="shared" si="45"/>
        <v>-9.573459625243963E-2</v>
      </c>
      <c r="AA358" s="2">
        <f t="shared" si="46"/>
        <v>-0.70793914794922053</v>
      </c>
      <c r="AB358" s="2">
        <f t="shared" si="47"/>
        <v>0.33144426345825018</v>
      </c>
      <c r="AC358" s="2">
        <f t="shared" si="48"/>
        <v>-0.96195125579833984</v>
      </c>
      <c r="AD358" s="2">
        <f t="shared" si="49"/>
        <v>-8.2746505737299358E-2</v>
      </c>
      <c r="AE358">
        <v>7</v>
      </c>
      <c r="AF358">
        <v>6</v>
      </c>
      <c r="AG358">
        <v>27</v>
      </c>
      <c r="AH358">
        <v>398</v>
      </c>
      <c r="AI358">
        <v>8</v>
      </c>
      <c r="AJ358">
        <v>21</v>
      </c>
      <c r="AK358">
        <v>94</v>
      </c>
      <c r="AL358">
        <v>892</v>
      </c>
      <c r="AM358">
        <v>6</v>
      </c>
      <c r="AN358">
        <v>5</v>
      </c>
      <c r="AO358">
        <v>102</v>
      </c>
      <c r="AP358">
        <v>643</v>
      </c>
      <c r="AQ358">
        <v>3</v>
      </c>
      <c r="AR358">
        <v>6</v>
      </c>
      <c r="AS358">
        <v>29</v>
      </c>
      <c r="AT358">
        <v>793</v>
      </c>
    </row>
    <row r="359" spans="1:46" x14ac:dyDescent="0.25">
      <c r="A359" t="s">
        <v>437</v>
      </c>
      <c r="B359">
        <v>8</v>
      </c>
      <c r="C359">
        <v>37908738</v>
      </c>
      <c r="D359">
        <v>37909037</v>
      </c>
      <c r="E359" t="s">
        <v>11</v>
      </c>
      <c r="F359" t="s">
        <v>438</v>
      </c>
      <c r="G359" s="1">
        <v>4.93373250961303</v>
      </c>
      <c r="H359" s="1">
        <v>4.8809165954589799</v>
      </c>
      <c r="I359" s="1">
        <v>3.94307136535644</v>
      </c>
      <c r="J359" s="1">
        <v>4.03502941131591</v>
      </c>
      <c r="K359" s="1">
        <v>4.6593275070190403</v>
      </c>
      <c r="L359" s="1">
        <v>4.8135557174682599</v>
      </c>
      <c r="M359" s="1">
        <v>3.6078610420227002</v>
      </c>
      <c r="N359" s="1">
        <v>3.9449439048767001</v>
      </c>
      <c r="O359" s="1">
        <v>4.9033169746398899</v>
      </c>
      <c r="P359" s="1">
        <v>5.4583420753479004</v>
      </c>
      <c r="Q359" s="1">
        <v>2.7789931297302202</v>
      </c>
      <c r="R359" s="1">
        <v>3.0839278697967498</v>
      </c>
      <c r="S359" s="1">
        <v>7.1953778266906703</v>
      </c>
      <c r="T359" s="1">
        <v>7.6787548065185502</v>
      </c>
      <c r="U359" s="1">
        <v>3.63148617744445</v>
      </c>
      <c r="V359" s="1">
        <v>3.1137166023254301</v>
      </c>
      <c r="W359" s="2">
        <f t="shared" si="42"/>
        <v>-0.2744050025939897</v>
      </c>
      <c r="X359" s="2">
        <f t="shared" si="43"/>
        <v>-6.7360877990719992E-2</v>
      </c>
      <c r="Y359" s="2">
        <f t="shared" si="44"/>
        <v>-0.33521032333373979</v>
      </c>
      <c r="Z359" s="2">
        <f t="shared" si="45"/>
        <v>-9.0085506439209873E-2</v>
      </c>
      <c r="AA359" s="2">
        <f t="shared" si="46"/>
        <v>2.2920608520507804</v>
      </c>
      <c r="AB359" s="2">
        <f t="shared" si="47"/>
        <v>2.2204127311706499</v>
      </c>
      <c r="AC359" s="2">
        <f t="shared" si="48"/>
        <v>0.85249304771422985</v>
      </c>
      <c r="AD359" s="2">
        <f t="shared" si="49"/>
        <v>2.9788732528680306E-2</v>
      </c>
      <c r="AE359">
        <v>0</v>
      </c>
      <c r="AF359">
        <v>0</v>
      </c>
      <c r="AG359">
        <v>0</v>
      </c>
      <c r="AH359">
        <v>8</v>
      </c>
      <c r="AI359">
        <v>0</v>
      </c>
      <c r="AJ359">
        <v>0</v>
      </c>
      <c r="AK359">
        <v>0</v>
      </c>
      <c r="AL359">
        <v>18</v>
      </c>
      <c r="AM359">
        <v>1</v>
      </c>
      <c r="AN359">
        <v>0</v>
      </c>
      <c r="AO359">
        <v>0</v>
      </c>
      <c r="AP359">
        <v>3</v>
      </c>
      <c r="AQ359">
        <v>4</v>
      </c>
      <c r="AR359">
        <v>4</v>
      </c>
      <c r="AS359">
        <v>0</v>
      </c>
      <c r="AT359">
        <v>4</v>
      </c>
    </row>
    <row r="360" spans="1:46" x14ac:dyDescent="0.25">
      <c r="A360" t="s">
        <v>439</v>
      </c>
      <c r="B360">
        <v>8</v>
      </c>
      <c r="C360">
        <v>41803349</v>
      </c>
      <c r="D360">
        <v>41803450</v>
      </c>
      <c r="E360" t="s">
        <v>11</v>
      </c>
      <c r="G360" s="1">
        <v>7.0857353210449201</v>
      </c>
      <c r="H360" s="1">
        <v>5.0329198837280202</v>
      </c>
      <c r="I360" s="1">
        <v>4.0950746536254803</v>
      </c>
      <c r="J360" s="1">
        <v>5.42734670639038</v>
      </c>
      <c r="K360" s="1">
        <v>4.8113307952880797</v>
      </c>
      <c r="L360" s="1">
        <v>4.8135557174682599</v>
      </c>
      <c r="M360" s="1">
        <v>5.7598638534545898</v>
      </c>
      <c r="N360" s="1">
        <v>6.4892644882202104</v>
      </c>
      <c r="O360" s="1">
        <v>5.9033169746398899</v>
      </c>
      <c r="P360" s="1">
        <v>6.6103448867797798</v>
      </c>
      <c r="Q360" s="1">
        <v>2.93099641799926</v>
      </c>
      <c r="R360" s="1">
        <v>5.3063201904296804</v>
      </c>
      <c r="S360" s="1">
        <v>5.0433750152587802</v>
      </c>
      <c r="T360" s="1">
        <v>5.5267524719238201</v>
      </c>
      <c r="U360" s="1">
        <v>3.63148617744445</v>
      </c>
      <c r="V360" s="1">
        <v>5.5731482505798304</v>
      </c>
      <c r="W360" s="2">
        <f t="shared" si="42"/>
        <v>-2.2744045257568404</v>
      </c>
      <c r="X360" s="2">
        <f t="shared" si="43"/>
        <v>-0.2193641662597603</v>
      </c>
      <c r="Y360" s="2">
        <f t="shared" si="44"/>
        <v>1.6647891998291096</v>
      </c>
      <c r="Z360" s="2">
        <f t="shared" si="45"/>
        <v>1.0619177818298304</v>
      </c>
      <c r="AA360" s="2">
        <f t="shared" si="46"/>
        <v>-0.85994195938110973</v>
      </c>
      <c r="AB360" s="2">
        <f t="shared" si="47"/>
        <v>-1.0835924148559597</v>
      </c>
      <c r="AC360" s="2">
        <f t="shared" si="48"/>
        <v>0.70048975944518999</v>
      </c>
      <c r="AD360" s="2">
        <f t="shared" si="49"/>
        <v>0.26682806015015004</v>
      </c>
      <c r="AE360">
        <v>4</v>
      </c>
      <c r="AF360">
        <v>1</v>
      </c>
      <c r="AG360">
        <v>1</v>
      </c>
      <c r="AH360">
        <v>21</v>
      </c>
      <c r="AI360">
        <v>1</v>
      </c>
      <c r="AJ360">
        <v>0</v>
      </c>
      <c r="AK360">
        <v>4</v>
      </c>
      <c r="AL360">
        <v>105</v>
      </c>
      <c r="AM360">
        <v>2</v>
      </c>
      <c r="AN360">
        <v>2</v>
      </c>
      <c r="AO360">
        <v>1</v>
      </c>
      <c r="AP360">
        <v>14</v>
      </c>
      <c r="AQ360">
        <v>0</v>
      </c>
      <c r="AR360">
        <v>0</v>
      </c>
      <c r="AS360">
        <v>0</v>
      </c>
      <c r="AT360">
        <v>22</v>
      </c>
    </row>
    <row r="361" spans="1:46" x14ac:dyDescent="0.25">
      <c r="A361" t="s">
        <v>440</v>
      </c>
      <c r="B361">
        <v>8</v>
      </c>
      <c r="C361">
        <v>56073835</v>
      </c>
      <c r="D361">
        <v>56073901</v>
      </c>
      <c r="E361" t="s">
        <v>6</v>
      </c>
      <c r="F361" t="s">
        <v>441</v>
      </c>
      <c r="G361" s="1">
        <v>7.0857353210449201</v>
      </c>
      <c r="H361" s="1">
        <v>8.2028446197509695</v>
      </c>
      <c r="I361" s="1">
        <v>9.1825370788574201</v>
      </c>
      <c r="J361" s="1">
        <v>6.7074546813964799</v>
      </c>
      <c r="K361" s="1">
        <v>8.1332588195800692</v>
      </c>
      <c r="L361" s="1">
        <v>8.4249906539916992</v>
      </c>
      <c r="M361" s="1">
        <v>8.2192955017089808</v>
      </c>
      <c r="N361" s="1">
        <v>7.3970708847045898</v>
      </c>
      <c r="O361" s="1">
        <v>7.7106723785400302</v>
      </c>
      <c r="P361" s="1">
        <v>7.19530773162841</v>
      </c>
      <c r="Q361" s="1">
        <v>7.1789240837097097</v>
      </c>
      <c r="R361" s="1">
        <v>8.6986379623412997</v>
      </c>
      <c r="S361" s="1">
        <v>7.7803401947021396</v>
      </c>
      <c r="T361" s="1">
        <v>7.6787548065185502</v>
      </c>
      <c r="U361" s="1">
        <v>6.3684515953063903</v>
      </c>
      <c r="V361" s="1">
        <v>8.7357683181762695</v>
      </c>
      <c r="W361" s="2">
        <f t="shared" si="42"/>
        <v>1.0475234985351491</v>
      </c>
      <c r="X361" s="2">
        <f t="shared" si="43"/>
        <v>0.22214603424072976</v>
      </c>
      <c r="Y361" s="2">
        <f t="shared" si="44"/>
        <v>-0.96324157714843928</v>
      </c>
      <c r="Z361" s="2">
        <f t="shared" si="45"/>
        <v>0.68961620330810991</v>
      </c>
      <c r="AA361" s="2">
        <f t="shared" si="46"/>
        <v>6.9667816162109375E-2</v>
      </c>
      <c r="AB361" s="2">
        <f t="shared" si="47"/>
        <v>0.48344707489014027</v>
      </c>
      <c r="AC361" s="2">
        <f t="shared" si="48"/>
        <v>-0.81047248840331942</v>
      </c>
      <c r="AD361" s="2">
        <f t="shared" si="49"/>
        <v>3.7130355834969819E-2</v>
      </c>
      <c r="AE361">
        <v>4</v>
      </c>
      <c r="AF361">
        <v>9</v>
      </c>
      <c r="AG361">
        <v>34</v>
      </c>
      <c r="AH361">
        <v>51</v>
      </c>
      <c r="AI361">
        <v>10</v>
      </c>
      <c r="AJ361">
        <v>11</v>
      </c>
      <c r="AK361">
        <v>22</v>
      </c>
      <c r="AL361">
        <v>197</v>
      </c>
      <c r="AM361">
        <v>7</v>
      </c>
      <c r="AN361">
        <v>3</v>
      </c>
      <c r="AO361">
        <v>19</v>
      </c>
      <c r="AP361">
        <v>147</v>
      </c>
      <c r="AQ361">
        <v>6</v>
      </c>
      <c r="AR361">
        <v>4</v>
      </c>
      <c r="AS361">
        <v>6</v>
      </c>
      <c r="AT361">
        <v>197</v>
      </c>
    </row>
    <row r="362" spans="1:46" x14ac:dyDescent="0.25">
      <c r="A362" t="s">
        <v>151</v>
      </c>
      <c r="B362">
        <v>8</v>
      </c>
      <c r="C362">
        <v>66113367</v>
      </c>
      <c r="D362">
        <v>66113459</v>
      </c>
      <c r="E362" t="s">
        <v>11</v>
      </c>
      <c r="G362" s="1">
        <v>12.1625509262084</v>
      </c>
      <c r="H362" s="1">
        <v>11.0990085601806</v>
      </c>
      <c r="I362" s="1">
        <v>11.214015007019</v>
      </c>
      <c r="J362" s="1">
        <v>12.778601646423301</v>
      </c>
      <c r="K362" s="1">
        <v>11.186369895935</v>
      </c>
      <c r="L362" s="1">
        <v>12.1553831100463</v>
      </c>
      <c r="M362" s="1">
        <v>11.0817918777465</v>
      </c>
      <c r="N362" s="1">
        <v>13.030636787414499</v>
      </c>
      <c r="O362" s="1">
        <v>11.5326738357543</v>
      </c>
      <c r="P362" s="1">
        <v>12.296846389770501</v>
      </c>
      <c r="Q362" s="1">
        <v>9.6589164733886701</v>
      </c>
      <c r="R362" s="1">
        <v>11.503186225891101</v>
      </c>
      <c r="S362" s="1">
        <v>12.040868759155201</v>
      </c>
      <c r="T362" s="1">
        <v>11.5367364883422</v>
      </c>
      <c r="U362" s="1">
        <v>10.050275802612299</v>
      </c>
      <c r="V362" s="1">
        <v>11.7896738052368</v>
      </c>
      <c r="W362" s="2">
        <f t="shared" si="42"/>
        <v>-0.9761810302734002</v>
      </c>
      <c r="X362" s="2">
        <f t="shared" si="43"/>
        <v>1.0563745498656996</v>
      </c>
      <c r="Y362" s="2">
        <f t="shared" si="44"/>
        <v>-0.13222312927250002</v>
      </c>
      <c r="Z362" s="2">
        <f t="shared" si="45"/>
        <v>0.2520351409911985</v>
      </c>
      <c r="AA362" s="2">
        <f t="shared" si="46"/>
        <v>0.50819492340090022</v>
      </c>
      <c r="AB362" s="2">
        <f t="shared" si="47"/>
        <v>-0.76010990142830082</v>
      </c>
      <c r="AC362" s="2">
        <f t="shared" si="48"/>
        <v>0.39135932922362926</v>
      </c>
      <c r="AD362" s="2">
        <f t="shared" si="49"/>
        <v>0.28648757934569957</v>
      </c>
      <c r="AE362">
        <v>135</v>
      </c>
      <c r="AF362">
        <v>67</v>
      </c>
      <c r="AG362">
        <v>139</v>
      </c>
      <c r="AH362">
        <v>3429</v>
      </c>
      <c r="AI362">
        <v>83</v>
      </c>
      <c r="AJ362">
        <v>146</v>
      </c>
      <c r="AK362">
        <v>160</v>
      </c>
      <c r="AL362">
        <v>9780</v>
      </c>
      <c r="AM362">
        <v>99</v>
      </c>
      <c r="AN362">
        <v>103</v>
      </c>
      <c r="AO362">
        <v>106</v>
      </c>
      <c r="AP362">
        <v>1027</v>
      </c>
      <c r="AQ362">
        <v>115</v>
      </c>
      <c r="AR362">
        <v>58</v>
      </c>
      <c r="AS362">
        <v>77</v>
      </c>
      <c r="AT362">
        <v>1636</v>
      </c>
    </row>
    <row r="363" spans="1:46" x14ac:dyDescent="0.25">
      <c r="A363" t="s">
        <v>152</v>
      </c>
      <c r="B363">
        <v>8</v>
      </c>
      <c r="C363">
        <v>66114189</v>
      </c>
      <c r="D363">
        <v>66114261</v>
      </c>
      <c r="E363" t="s">
        <v>11</v>
      </c>
      <c r="G363" s="1">
        <v>7.4076633453369096</v>
      </c>
      <c r="H363" s="1">
        <v>6.0329203605651802</v>
      </c>
      <c r="I363" s="1">
        <v>5.6800370216369602</v>
      </c>
      <c r="J363" s="1">
        <v>4.3569574356079102</v>
      </c>
      <c r="K363" s="1">
        <v>5.8113307952880797</v>
      </c>
      <c r="L363" s="1">
        <v>4.8135557174682599</v>
      </c>
      <c r="M363" s="1">
        <v>6.0817923545837402</v>
      </c>
      <c r="N363" s="1">
        <v>5.3897285461425701</v>
      </c>
      <c r="O363" s="1">
        <v>6.4882793426513601</v>
      </c>
      <c r="P363" s="1">
        <v>5.6103448867797798</v>
      </c>
      <c r="Q363" s="1">
        <v>4.9309964179992596</v>
      </c>
      <c r="R363" s="1">
        <v>1.4989655017852701</v>
      </c>
      <c r="S363" s="1">
        <v>5.0433750152587802</v>
      </c>
      <c r="T363" s="1">
        <v>5.6787552833557102</v>
      </c>
      <c r="U363" s="1">
        <v>4.7834892272949201</v>
      </c>
      <c r="V363" s="1">
        <v>3.4356448650360099</v>
      </c>
      <c r="W363" s="2">
        <f t="shared" si="42"/>
        <v>-1.5963325500488299</v>
      </c>
      <c r="X363" s="2">
        <f t="shared" si="43"/>
        <v>-1.2193646430969203</v>
      </c>
      <c r="Y363" s="2">
        <f t="shared" si="44"/>
        <v>0.40175533294678001</v>
      </c>
      <c r="Z363" s="2">
        <f t="shared" si="45"/>
        <v>1.03277111053466</v>
      </c>
      <c r="AA363" s="2">
        <f t="shared" si="46"/>
        <v>-1.4449043273925799</v>
      </c>
      <c r="AB363" s="2">
        <f t="shared" si="47"/>
        <v>6.8410396575930399E-2</v>
      </c>
      <c r="AC363" s="2">
        <f t="shared" si="48"/>
        <v>-0.14750719070433949</v>
      </c>
      <c r="AD363" s="2">
        <f t="shared" si="49"/>
        <v>1.9366793632507397</v>
      </c>
      <c r="AE363">
        <v>5</v>
      </c>
      <c r="AF363">
        <v>2</v>
      </c>
      <c r="AG363">
        <v>3</v>
      </c>
      <c r="AH363">
        <v>10</v>
      </c>
      <c r="AI363">
        <v>2</v>
      </c>
      <c r="AJ363">
        <v>0</v>
      </c>
      <c r="AK363">
        <v>5</v>
      </c>
      <c r="AL363">
        <v>49</v>
      </c>
      <c r="AM363">
        <v>3</v>
      </c>
      <c r="AN363">
        <v>1</v>
      </c>
      <c r="AO363">
        <v>4</v>
      </c>
      <c r="AP363">
        <v>1</v>
      </c>
      <c r="AQ363">
        <v>0</v>
      </c>
      <c r="AR363">
        <v>1</v>
      </c>
      <c r="AS363">
        <v>2</v>
      </c>
      <c r="AT363">
        <v>5</v>
      </c>
    </row>
    <row r="364" spans="1:46" x14ac:dyDescent="0.25">
      <c r="A364" t="s">
        <v>442</v>
      </c>
      <c r="B364">
        <v>8</v>
      </c>
      <c r="C364">
        <v>66922467</v>
      </c>
      <c r="D364">
        <v>66922555</v>
      </c>
      <c r="E364" t="s">
        <v>6</v>
      </c>
      <c r="F364" t="s">
        <v>443</v>
      </c>
      <c r="G364" s="1">
        <v>5.0857353210449201</v>
      </c>
      <c r="H364" s="1">
        <v>6.6178827285766602</v>
      </c>
      <c r="I364" s="1">
        <v>5.6800370216369602</v>
      </c>
      <c r="J364" s="1">
        <v>5.9892258644104004</v>
      </c>
      <c r="K364" s="1">
        <v>4.6593275070190403</v>
      </c>
      <c r="L364" s="1">
        <v>4.9655585289001403</v>
      </c>
      <c r="M364" s="1">
        <v>3.7598640918731601</v>
      </c>
      <c r="N364" s="1">
        <v>6.32960748672485</v>
      </c>
      <c r="O364" s="1">
        <v>6.4882793426513601</v>
      </c>
      <c r="P364" s="1">
        <v>7.19530773162841</v>
      </c>
      <c r="Q364" s="1">
        <v>7.2529244422912598</v>
      </c>
      <c r="R364" s="1">
        <v>7.0225276947021396</v>
      </c>
      <c r="S364" s="1">
        <v>5.0433750152587802</v>
      </c>
      <c r="T364" s="1">
        <v>6.6787548065185502</v>
      </c>
      <c r="U364" s="1">
        <v>5.3684520721435502</v>
      </c>
      <c r="V364" s="1">
        <v>7.6215114593505797</v>
      </c>
      <c r="W364" s="2">
        <f t="shared" si="42"/>
        <v>-0.42640781402587979</v>
      </c>
      <c r="X364" s="2">
        <f t="shared" si="43"/>
        <v>-1.6523241996765199</v>
      </c>
      <c r="Y364" s="2">
        <f t="shared" si="44"/>
        <v>-1.9201729297638002</v>
      </c>
      <c r="Z364" s="2">
        <f t="shared" si="45"/>
        <v>0.34038162231444957</v>
      </c>
      <c r="AA364" s="2">
        <f t="shared" si="46"/>
        <v>-1.4449043273925799</v>
      </c>
      <c r="AB364" s="2">
        <f t="shared" si="47"/>
        <v>-0.51655292510985973</v>
      </c>
      <c r="AC364" s="2">
        <f t="shared" si="48"/>
        <v>-1.8844723701477095</v>
      </c>
      <c r="AD364" s="2">
        <f t="shared" si="49"/>
        <v>0.59898376464844016</v>
      </c>
      <c r="AE364">
        <v>1</v>
      </c>
      <c r="AF364">
        <v>3</v>
      </c>
      <c r="AG364">
        <v>3</v>
      </c>
      <c r="AH364">
        <v>31</v>
      </c>
      <c r="AI364">
        <v>0</v>
      </c>
      <c r="AJ364">
        <v>1</v>
      </c>
      <c r="AK364">
        <v>1</v>
      </c>
      <c r="AL364">
        <v>94</v>
      </c>
      <c r="AM364">
        <v>3</v>
      </c>
      <c r="AN364">
        <v>3</v>
      </c>
      <c r="AO364">
        <v>20</v>
      </c>
      <c r="AP364">
        <v>46</v>
      </c>
      <c r="AQ364">
        <v>0</v>
      </c>
      <c r="AR364">
        <v>2</v>
      </c>
      <c r="AS364">
        <v>3</v>
      </c>
      <c r="AT364">
        <v>91</v>
      </c>
    </row>
    <row r="365" spans="1:46" x14ac:dyDescent="0.25">
      <c r="A365" t="s">
        <v>444</v>
      </c>
      <c r="B365">
        <v>8</v>
      </c>
      <c r="C365">
        <v>80776666</v>
      </c>
      <c r="D365">
        <v>80776962</v>
      </c>
      <c r="E365" t="s">
        <v>6</v>
      </c>
      <c r="F365" t="s">
        <v>445</v>
      </c>
      <c r="G365" s="1">
        <v>4.93373250961303</v>
      </c>
      <c r="H365" s="1">
        <v>4.8809165954589799</v>
      </c>
      <c r="I365" s="1">
        <v>3.94307136535644</v>
      </c>
      <c r="J365" s="1">
        <v>2.03502917289733</v>
      </c>
      <c r="K365" s="1">
        <v>4.6593275070190403</v>
      </c>
      <c r="L365" s="1">
        <v>4.8135557174682599</v>
      </c>
      <c r="M365" s="1">
        <v>3.7598640918731601</v>
      </c>
      <c r="N365" s="1">
        <v>2.7750189304351802</v>
      </c>
      <c r="O365" s="1">
        <v>4.7513141632079998</v>
      </c>
      <c r="P365" s="1">
        <v>7.19530773162841</v>
      </c>
      <c r="Q365" s="1">
        <v>2.7789931297302202</v>
      </c>
      <c r="R365" s="1">
        <v>4.8208932876586896</v>
      </c>
      <c r="S365" s="1">
        <v>5.1953783035278303</v>
      </c>
      <c r="T365" s="1">
        <v>5.5267524719238201</v>
      </c>
      <c r="U365" s="1">
        <v>3.63148617744445</v>
      </c>
      <c r="V365" s="1">
        <v>3.4356448650360099</v>
      </c>
      <c r="W365" s="2">
        <f t="shared" si="42"/>
        <v>-0.2744050025939897</v>
      </c>
      <c r="X365" s="2">
        <f t="shared" si="43"/>
        <v>-6.7360877990719992E-2</v>
      </c>
      <c r="Y365" s="2">
        <f t="shared" si="44"/>
        <v>-0.18320727348327992</v>
      </c>
      <c r="Z365" s="2">
        <f t="shared" si="45"/>
        <v>0.73998975753785023</v>
      </c>
      <c r="AA365" s="2">
        <f t="shared" si="46"/>
        <v>0.44406414031983044</v>
      </c>
      <c r="AB365" s="2">
        <f t="shared" si="47"/>
        <v>-1.6685552597045898</v>
      </c>
      <c r="AC365" s="2">
        <f t="shared" si="48"/>
        <v>0.85249304771422985</v>
      </c>
      <c r="AD365" s="2">
        <f t="shared" si="49"/>
        <v>-1.3852484226226798</v>
      </c>
      <c r="AE365">
        <v>0</v>
      </c>
      <c r="AF365">
        <v>0</v>
      </c>
      <c r="AG365">
        <v>0</v>
      </c>
      <c r="AH365">
        <v>2</v>
      </c>
      <c r="AI365">
        <v>0</v>
      </c>
      <c r="AJ365">
        <v>0</v>
      </c>
      <c r="AK365">
        <v>1</v>
      </c>
      <c r="AL365">
        <v>8</v>
      </c>
      <c r="AM365">
        <v>0</v>
      </c>
      <c r="AN365">
        <v>3</v>
      </c>
      <c r="AO365">
        <v>0</v>
      </c>
      <c r="AP365">
        <v>10</v>
      </c>
      <c r="AQ365">
        <v>1</v>
      </c>
      <c r="AR365">
        <v>0</v>
      </c>
      <c r="AS365">
        <v>0</v>
      </c>
      <c r="AT365">
        <v>5</v>
      </c>
    </row>
    <row r="366" spans="1:46" x14ac:dyDescent="0.25">
      <c r="A366" t="s">
        <v>446</v>
      </c>
      <c r="B366">
        <v>8</v>
      </c>
      <c r="C366">
        <v>89900721</v>
      </c>
      <c r="D366">
        <v>89900824</v>
      </c>
      <c r="E366" t="s">
        <v>6</v>
      </c>
      <c r="F366" t="s">
        <v>447</v>
      </c>
      <c r="G366" s="1">
        <v>5.0857353210449201</v>
      </c>
      <c r="H366" s="1">
        <v>4.8809165954589799</v>
      </c>
      <c r="I366" s="1">
        <v>3.94307136535644</v>
      </c>
      <c r="J366" s="1">
        <v>3.3569571971893302</v>
      </c>
      <c r="K366" s="1">
        <v>4.6593275070190403</v>
      </c>
      <c r="L366" s="1">
        <v>4.8135557174682599</v>
      </c>
      <c r="M366" s="1">
        <v>3.6078610420227002</v>
      </c>
      <c r="N366" s="1">
        <v>1.77501881122589</v>
      </c>
      <c r="O366" s="1">
        <v>4.7513141632079998</v>
      </c>
      <c r="P366" s="1">
        <v>6.6103448867797798</v>
      </c>
      <c r="Q366" s="1">
        <v>4.5159587860107404</v>
      </c>
      <c r="R366" s="1">
        <v>2.4989655017852699</v>
      </c>
      <c r="S366" s="1">
        <v>6.1953778266906703</v>
      </c>
      <c r="T366" s="1">
        <v>5.5267524719238201</v>
      </c>
      <c r="U366" s="1">
        <v>4.7834892272949201</v>
      </c>
      <c r="V366" s="1">
        <v>4.2836418151855398</v>
      </c>
      <c r="W366" s="2">
        <f t="shared" si="42"/>
        <v>-0.42640781402587979</v>
      </c>
      <c r="X366" s="2">
        <f t="shared" si="43"/>
        <v>-6.7360877990719992E-2</v>
      </c>
      <c r="Y366" s="2">
        <f t="shared" si="44"/>
        <v>-0.33521032333373979</v>
      </c>
      <c r="Z366" s="2">
        <f t="shared" si="45"/>
        <v>-1.5819383859634402</v>
      </c>
      <c r="AA366" s="2">
        <f t="shared" si="46"/>
        <v>1.4440636634826705</v>
      </c>
      <c r="AB366" s="2">
        <f t="shared" si="47"/>
        <v>-1.0835924148559597</v>
      </c>
      <c r="AC366" s="2">
        <f t="shared" si="48"/>
        <v>0.26753044128417969</v>
      </c>
      <c r="AD366" s="2">
        <f t="shared" si="49"/>
        <v>1.7846763134002699</v>
      </c>
      <c r="AE366">
        <v>1</v>
      </c>
      <c r="AF366">
        <v>0</v>
      </c>
      <c r="AG366">
        <v>0</v>
      </c>
      <c r="AH366">
        <v>5</v>
      </c>
      <c r="AI366">
        <v>0</v>
      </c>
      <c r="AJ366">
        <v>0</v>
      </c>
      <c r="AK366">
        <v>0</v>
      </c>
      <c r="AL366">
        <v>4</v>
      </c>
      <c r="AM366">
        <v>0</v>
      </c>
      <c r="AN366">
        <v>2</v>
      </c>
      <c r="AO366">
        <v>3</v>
      </c>
      <c r="AP366">
        <v>2</v>
      </c>
      <c r="AQ366">
        <v>2</v>
      </c>
      <c r="AR366">
        <v>0</v>
      </c>
      <c r="AS366">
        <v>2</v>
      </c>
      <c r="AT366">
        <v>9</v>
      </c>
    </row>
    <row r="367" spans="1:46" x14ac:dyDescent="0.25">
      <c r="A367" t="s">
        <v>341</v>
      </c>
      <c r="B367">
        <v>8</v>
      </c>
      <c r="C367">
        <v>95269657</v>
      </c>
      <c r="D367">
        <v>95269738</v>
      </c>
      <c r="E367" t="s">
        <v>6</v>
      </c>
      <c r="G367" s="1">
        <v>7.4076633453369096</v>
      </c>
      <c r="H367" s="1">
        <v>7.6178827285766602</v>
      </c>
      <c r="I367" s="1">
        <v>9.2243576049804599</v>
      </c>
      <c r="J367" s="1">
        <v>9.6788854598999006</v>
      </c>
      <c r="K367" s="1">
        <v>7.8113307952880797</v>
      </c>
      <c r="L367" s="1">
        <v>7.7729134559631303</v>
      </c>
      <c r="M367" s="1">
        <v>8.8473272323608398</v>
      </c>
      <c r="N367" s="1">
        <v>10.767249107360801</v>
      </c>
      <c r="O367" s="1">
        <v>8.9033164978027308</v>
      </c>
      <c r="P367" s="1">
        <v>9.6978082656860298</v>
      </c>
      <c r="Q367" s="1">
        <v>7.3904280662536603</v>
      </c>
      <c r="R367" s="1">
        <v>7.9583973884582502</v>
      </c>
      <c r="S367" s="1">
        <v>10.3653030395507</v>
      </c>
      <c r="T367" s="1">
        <v>10.632951736450099</v>
      </c>
      <c r="U367" s="1">
        <v>8.2429208755493093</v>
      </c>
      <c r="V367" s="1">
        <v>8.6294164657592702</v>
      </c>
      <c r="W367" s="2">
        <f t="shared" si="42"/>
        <v>0.4036674499511701</v>
      </c>
      <c r="X367" s="2">
        <f t="shared" si="43"/>
        <v>0.15503072738647017</v>
      </c>
      <c r="Y367" s="2">
        <f t="shared" si="44"/>
        <v>-0.37703037261962002</v>
      </c>
      <c r="Z367" s="2">
        <f t="shared" si="45"/>
        <v>1.0883636474609002</v>
      </c>
      <c r="AA367" s="2">
        <f t="shared" si="46"/>
        <v>1.4619865417479687</v>
      </c>
      <c r="AB367" s="2">
        <f t="shared" si="47"/>
        <v>0.93514347076406956</v>
      </c>
      <c r="AC367" s="2">
        <f t="shared" si="48"/>
        <v>0.85249280929564897</v>
      </c>
      <c r="AD367" s="2">
        <f t="shared" si="49"/>
        <v>0.67101907730102006</v>
      </c>
      <c r="AE367">
        <v>5</v>
      </c>
      <c r="AF367">
        <v>6</v>
      </c>
      <c r="AG367">
        <v>35</v>
      </c>
      <c r="AH367">
        <v>400</v>
      </c>
      <c r="AI367">
        <v>8</v>
      </c>
      <c r="AJ367">
        <v>7</v>
      </c>
      <c r="AK367">
        <v>34</v>
      </c>
      <c r="AL367">
        <v>2037</v>
      </c>
      <c r="AM367">
        <v>16</v>
      </c>
      <c r="AN367">
        <v>17</v>
      </c>
      <c r="AO367">
        <v>22</v>
      </c>
      <c r="AP367">
        <v>88</v>
      </c>
      <c r="AQ367">
        <v>36</v>
      </c>
      <c r="AR367">
        <v>31</v>
      </c>
      <c r="AS367">
        <v>22</v>
      </c>
      <c r="AT367">
        <v>183</v>
      </c>
    </row>
    <row r="368" spans="1:46" x14ac:dyDescent="0.25">
      <c r="A368" t="s">
        <v>448</v>
      </c>
      <c r="B368">
        <v>8</v>
      </c>
      <c r="C368">
        <v>98042086</v>
      </c>
      <c r="D368">
        <v>98042217</v>
      </c>
      <c r="E368" t="s">
        <v>6</v>
      </c>
      <c r="F368" t="s">
        <v>449</v>
      </c>
      <c r="G368" s="1">
        <v>6.6706981658935502</v>
      </c>
      <c r="H368" s="1">
        <v>7.8402748107910103</v>
      </c>
      <c r="I368" s="1">
        <v>8.0019645690917898</v>
      </c>
      <c r="J368" s="1">
        <v>9.39697265625</v>
      </c>
      <c r="K368" s="1">
        <v>7.3962936401367099</v>
      </c>
      <c r="L368" s="1">
        <v>8.7729129791259695</v>
      </c>
      <c r="M368" s="1">
        <v>7.7598638534545898</v>
      </c>
      <c r="N368" s="1">
        <v>9.5080337524413991</v>
      </c>
      <c r="O368" s="1">
        <v>7.7106723785400302</v>
      </c>
      <c r="P368" s="1">
        <v>5.4583420753479004</v>
      </c>
      <c r="Q368" s="1">
        <v>9.1009216308593697</v>
      </c>
      <c r="R368" s="1">
        <v>9.0612077713012695</v>
      </c>
      <c r="S368" s="1">
        <v>6.1953778266906703</v>
      </c>
      <c r="T368" s="1">
        <v>7.2637176513671804</v>
      </c>
      <c r="U368" s="1">
        <v>9.0314168930053693</v>
      </c>
      <c r="V368" s="1">
        <v>9.3328857421875</v>
      </c>
      <c r="W368" s="2">
        <f t="shared" si="42"/>
        <v>0.72559547424315962</v>
      </c>
      <c r="X368" s="2">
        <f t="shared" si="43"/>
        <v>0.93263816833495916</v>
      </c>
      <c r="Y368" s="2">
        <f t="shared" si="44"/>
        <v>-0.24210071563719993</v>
      </c>
      <c r="Z368" s="2">
        <f t="shared" si="45"/>
        <v>0.11106109619139914</v>
      </c>
      <c r="AA368" s="2">
        <f t="shared" si="46"/>
        <v>-1.5152945518493599</v>
      </c>
      <c r="AB368" s="2">
        <f t="shared" si="47"/>
        <v>1.80537557601928</v>
      </c>
      <c r="AC368" s="2">
        <f t="shared" si="48"/>
        <v>-6.9504737854000354E-2</v>
      </c>
      <c r="AD368" s="2">
        <f t="shared" si="49"/>
        <v>0.27167797088623047</v>
      </c>
      <c r="AE368">
        <v>3</v>
      </c>
      <c r="AF368">
        <v>7</v>
      </c>
      <c r="AG368">
        <v>15</v>
      </c>
      <c r="AH368">
        <v>329</v>
      </c>
      <c r="AI368">
        <v>6</v>
      </c>
      <c r="AJ368">
        <v>14</v>
      </c>
      <c r="AK368">
        <v>16</v>
      </c>
      <c r="AL368">
        <v>851</v>
      </c>
      <c r="AM368">
        <v>7</v>
      </c>
      <c r="AN368">
        <v>0</v>
      </c>
      <c r="AO368">
        <v>72</v>
      </c>
      <c r="AP368">
        <v>189</v>
      </c>
      <c r="AQ368">
        <v>2</v>
      </c>
      <c r="AR368">
        <v>3</v>
      </c>
      <c r="AS368">
        <v>38</v>
      </c>
      <c r="AT368">
        <v>298</v>
      </c>
    </row>
    <row r="369" spans="1:46" x14ac:dyDescent="0.25">
      <c r="A369" t="s">
        <v>450</v>
      </c>
      <c r="B369">
        <v>8</v>
      </c>
      <c r="C369">
        <v>99527826</v>
      </c>
      <c r="D369">
        <v>99527927</v>
      </c>
      <c r="E369" t="s">
        <v>11</v>
      </c>
      <c r="G369" s="1">
        <v>4.93373250961303</v>
      </c>
      <c r="H369" s="1">
        <v>5.0329198837280202</v>
      </c>
      <c r="I369" s="1">
        <v>3.94307136535644</v>
      </c>
      <c r="J369" s="1">
        <v>4.03502941131591</v>
      </c>
      <c r="K369" s="1">
        <v>4.6593275070190403</v>
      </c>
      <c r="L369" s="1">
        <v>4.9655585289001403</v>
      </c>
      <c r="M369" s="1">
        <v>3.6078610420227002</v>
      </c>
      <c r="N369" s="1">
        <v>3.0969469547271702</v>
      </c>
      <c r="O369" s="1">
        <v>7.4882793426513601</v>
      </c>
      <c r="P369" s="1">
        <v>5.4583420753479004</v>
      </c>
      <c r="Q369" s="1">
        <v>2.93099641799926</v>
      </c>
      <c r="R369" s="1">
        <v>1.34696245193481</v>
      </c>
      <c r="S369" s="1">
        <v>5.1953783035278303</v>
      </c>
      <c r="T369" s="1">
        <v>7.6787548065185502</v>
      </c>
      <c r="U369" s="1">
        <v>3.7834892272949201</v>
      </c>
      <c r="V369" s="1">
        <v>3.4356448650360099</v>
      </c>
      <c r="W369" s="2">
        <f t="shared" si="42"/>
        <v>-0.2744050025939897</v>
      </c>
      <c r="X369" s="2">
        <f t="shared" si="43"/>
        <v>-6.7361354827879971E-2</v>
      </c>
      <c r="Y369" s="2">
        <f t="shared" si="44"/>
        <v>-0.33521032333373979</v>
      </c>
      <c r="Z369" s="2">
        <f t="shared" si="45"/>
        <v>-0.93808245658873979</v>
      </c>
      <c r="AA369" s="2">
        <f t="shared" si="46"/>
        <v>-2.2929010391235298</v>
      </c>
      <c r="AB369" s="2">
        <f t="shared" si="47"/>
        <v>2.2204127311706499</v>
      </c>
      <c r="AC369" s="2">
        <f t="shared" si="48"/>
        <v>0.85249280929566007</v>
      </c>
      <c r="AD369" s="2">
        <f t="shared" si="49"/>
        <v>2.0886824131011998</v>
      </c>
      <c r="AE369">
        <v>0</v>
      </c>
      <c r="AF369">
        <v>1</v>
      </c>
      <c r="AG369">
        <v>0</v>
      </c>
      <c r="AH369">
        <v>8</v>
      </c>
      <c r="AI369">
        <v>0</v>
      </c>
      <c r="AJ369">
        <v>1</v>
      </c>
      <c r="AK369">
        <v>0</v>
      </c>
      <c r="AL369">
        <v>10</v>
      </c>
      <c r="AM369">
        <v>6</v>
      </c>
      <c r="AN369">
        <v>0</v>
      </c>
      <c r="AO369">
        <v>1</v>
      </c>
      <c r="AP369">
        <v>0</v>
      </c>
      <c r="AQ369">
        <v>1</v>
      </c>
      <c r="AR369">
        <v>4</v>
      </c>
      <c r="AS369">
        <v>1</v>
      </c>
      <c r="AT369">
        <v>5</v>
      </c>
    </row>
    <row r="370" spans="1:46" x14ac:dyDescent="0.25">
      <c r="A370" t="s">
        <v>451</v>
      </c>
      <c r="B370">
        <v>8</v>
      </c>
      <c r="C370">
        <v>100185138</v>
      </c>
      <c r="D370">
        <v>100185239</v>
      </c>
      <c r="E370" t="s">
        <v>11</v>
      </c>
      <c r="G370" s="1">
        <v>5.0857353210449201</v>
      </c>
      <c r="H370" s="1">
        <v>4.8809165954589799</v>
      </c>
      <c r="I370" s="1">
        <v>4.0950746536254803</v>
      </c>
      <c r="J370" s="1">
        <v>2.6199917793273899</v>
      </c>
      <c r="K370" s="1">
        <v>4.6593275070190403</v>
      </c>
      <c r="L370" s="1">
        <v>4.8135557174682599</v>
      </c>
      <c r="M370" s="1">
        <v>3.6078610420227002</v>
      </c>
      <c r="N370" s="1">
        <v>4.7292151451110804</v>
      </c>
      <c r="O370" s="1">
        <v>5.9033169746398899</v>
      </c>
      <c r="P370" s="1">
        <v>5.4583420753479004</v>
      </c>
      <c r="Q370" s="1">
        <v>2.7789931297302202</v>
      </c>
      <c r="R370" s="1">
        <v>5.7468929290771396</v>
      </c>
      <c r="S370" s="1">
        <v>5.0433750152587802</v>
      </c>
      <c r="T370" s="1">
        <v>5.5267524719238201</v>
      </c>
      <c r="U370" s="1">
        <v>3.63148617744445</v>
      </c>
      <c r="V370" s="1">
        <v>5.1137166023254297</v>
      </c>
      <c r="W370" s="2">
        <f t="shared" si="42"/>
        <v>-0.42640781402587979</v>
      </c>
      <c r="X370" s="2">
        <f t="shared" si="43"/>
        <v>-6.7360877990719992E-2</v>
      </c>
      <c r="Y370" s="2">
        <f t="shared" si="44"/>
        <v>-0.48721361160278009</v>
      </c>
      <c r="Z370" s="2">
        <f t="shared" si="45"/>
        <v>2.1092233657836905</v>
      </c>
      <c r="AA370" s="2">
        <f t="shared" si="46"/>
        <v>-0.85994195938110973</v>
      </c>
      <c r="AB370" s="2">
        <f t="shared" si="47"/>
        <v>6.8410396575919741E-2</v>
      </c>
      <c r="AC370" s="2">
        <f t="shared" si="48"/>
        <v>0.85249304771422985</v>
      </c>
      <c r="AD370" s="2">
        <f t="shared" si="49"/>
        <v>-0.63317632675170987</v>
      </c>
      <c r="AE370">
        <v>1</v>
      </c>
      <c r="AF370">
        <v>0</v>
      </c>
      <c r="AG370">
        <v>1</v>
      </c>
      <c r="AH370">
        <v>3</v>
      </c>
      <c r="AI370">
        <v>0</v>
      </c>
      <c r="AJ370">
        <v>0</v>
      </c>
      <c r="AK370">
        <v>0</v>
      </c>
      <c r="AL370">
        <v>31</v>
      </c>
      <c r="AM370">
        <v>2</v>
      </c>
      <c r="AN370">
        <v>0</v>
      </c>
      <c r="AO370">
        <v>0</v>
      </c>
      <c r="AP370">
        <v>19</v>
      </c>
      <c r="AQ370">
        <v>0</v>
      </c>
      <c r="AR370">
        <v>0</v>
      </c>
      <c r="AS370">
        <v>0</v>
      </c>
      <c r="AT370">
        <v>16</v>
      </c>
    </row>
    <row r="371" spans="1:46" x14ac:dyDescent="0.25">
      <c r="A371" t="s">
        <v>452</v>
      </c>
      <c r="B371">
        <v>8</v>
      </c>
      <c r="C371">
        <v>101397636</v>
      </c>
      <c r="D371">
        <v>101397933</v>
      </c>
      <c r="E371" t="s">
        <v>6</v>
      </c>
      <c r="F371" t="s">
        <v>453</v>
      </c>
      <c r="G371" s="1">
        <v>4.93373250961303</v>
      </c>
      <c r="H371" s="1">
        <v>4.8809165954589799</v>
      </c>
      <c r="I371" s="1">
        <v>3.94307136535644</v>
      </c>
      <c r="J371" s="1">
        <v>2.03502917289733</v>
      </c>
      <c r="K371" s="1">
        <v>4.6593275070190403</v>
      </c>
      <c r="L371" s="1">
        <v>4.8135557174682599</v>
      </c>
      <c r="M371" s="1">
        <v>3.6078610420227002</v>
      </c>
      <c r="N371" s="1">
        <v>1.3599812984466499</v>
      </c>
      <c r="O371" s="1">
        <v>4.7513141632079998</v>
      </c>
      <c r="P371" s="1">
        <v>5.4583420753479004</v>
      </c>
      <c r="Q371" s="1">
        <v>3.93099641799926</v>
      </c>
      <c r="R371" s="1">
        <v>4.0839281082153303</v>
      </c>
      <c r="S371" s="1">
        <v>5.0433750152587802</v>
      </c>
      <c r="T371" s="1">
        <v>5.5267524719238201</v>
      </c>
      <c r="U371" s="1">
        <v>3.63148617744445</v>
      </c>
      <c r="V371" s="1">
        <v>0.96171367168426503</v>
      </c>
      <c r="W371" s="2">
        <f t="shared" si="42"/>
        <v>-0.2744050025939897</v>
      </c>
      <c r="X371" s="2">
        <f t="shared" si="43"/>
        <v>-6.7360877990719992E-2</v>
      </c>
      <c r="Y371" s="2">
        <f t="shared" si="44"/>
        <v>-0.33521032333373979</v>
      </c>
      <c r="Z371" s="2">
        <f t="shared" si="45"/>
        <v>-0.67504787445068004</v>
      </c>
      <c r="AA371" s="2">
        <f t="shared" si="46"/>
        <v>0.29206085205078036</v>
      </c>
      <c r="AB371" s="2">
        <f t="shared" si="47"/>
        <v>6.8410396575919741E-2</v>
      </c>
      <c r="AC371" s="2">
        <f t="shared" si="48"/>
        <v>-0.29951024055481001</v>
      </c>
      <c r="AD371" s="2">
        <f t="shared" si="49"/>
        <v>-3.1222144365310651</v>
      </c>
      <c r="AE371">
        <v>0</v>
      </c>
      <c r="AF371">
        <v>0</v>
      </c>
      <c r="AG371">
        <v>0</v>
      </c>
      <c r="AH371">
        <v>2</v>
      </c>
      <c r="AI371">
        <v>0</v>
      </c>
      <c r="AJ371">
        <v>0</v>
      </c>
      <c r="AK371">
        <v>0</v>
      </c>
      <c r="AL371">
        <v>3</v>
      </c>
      <c r="AM371">
        <v>0</v>
      </c>
      <c r="AN371">
        <v>0</v>
      </c>
      <c r="AO371">
        <v>2</v>
      </c>
      <c r="AP371">
        <v>6</v>
      </c>
      <c r="AQ371">
        <v>0</v>
      </c>
      <c r="AR371">
        <v>0</v>
      </c>
      <c r="AS371">
        <v>0</v>
      </c>
      <c r="AT371">
        <v>0</v>
      </c>
    </row>
    <row r="372" spans="1:46" x14ac:dyDescent="0.25">
      <c r="A372" t="s">
        <v>454</v>
      </c>
      <c r="B372">
        <v>8</v>
      </c>
      <c r="C372">
        <v>103384961</v>
      </c>
      <c r="D372">
        <v>103385067</v>
      </c>
      <c r="E372" t="s">
        <v>11</v>
      </c>
      <c r="F372" t="s">
        <v>455</v>
      </c>
      <c r="G372" s="1">
        <v>8.0857353210449201</v>
      </c>
      <c r="H372" s="1">
        <v>8.8402748107910103</v>
      </c>
      <c r="I372" s="1">
        <v>5.0950746536254803</v>
      </c>
      <c r="J372" s="1">
        <v>3.84238409996032</v>
      </c>
      <c r="K372" s="1">
        <v>7.8113307952880797</v>
      </c>
      <c r="L372" s="1">
        <v>8.6659984588622994</v>
      </c>
      <c r="M372" s="1">
        <v>6.5672187805175701</v>
      </c>
      <c r="N372" s="1">
        <v>4.2344503402709899</v>
      </c>
      <c r="O372" s="1">
        <v>7.4882793426513601</v>
      </c>
      <c r="P372" s="1">
        <v>7.19530773162841</v>
      </c>
      <c r="Q372" s="1">
        <v>7.6314363479614196</v>
      </c>
      <c r="R372" s="1">
        <v>4.3063201904296804</v>
      </c>
      <c r="S372" s="1">
        <v>6.7803401947021396</v>
      </c>
      <c r="T372" s="1">
        <v>5.6787552833557102</v>
      </c>
      <c r="U372" s="1">
        <v>6.1054172515869096</v>
      </c>
      <c r="V372" s="1">
        <v>3.9210717678070002</v>
      </c>
      <c r="W372" s="2">
        <f t="shared" si="42"/>
        <v>-0.27440452575684038</v>
      </c>
      <c r="X372" s="2">
        <f t="shared" si="43"/>
        <v>-0.17427635192871094</v>
      </c>
      <c r="Y372" s="2">
        <f t="shared" si="44"/>
        <v>1.4721441268920898</v>
      </c>
      <c r="Z372" s="2">
        <f t="shared" si="45"/>
        <v>0.39206624031066983</v>
      </c>
      <c r="AA372" s="2">
        <f t="shared" si="46"/>
        <v>-0.70793914794922053</v>
      </c>
      <c r="AB372" s="2">
        <f t="shared" si="47"/>
        <v>-1.5165524482726997</v>
      </c>
      <c r="AC372" s="2">
        <f t="shared" si="48"/>
        <v>-1.5260190963745099</v>
      </c>
      <c r="AD372" s="2">
        <f t="shared" si="49"/>
        <v>-0.38524842262268022</v>
      </c>
      <c r="AE372">
        <v>8</v>
      </c>
      <c r="AF372">
        <v>14</v>
      </c>
      <c r="AG372">
        <v>2</v>
      </c>
      <c r="AH372">
        <v>7</v>
      </c>
      <c r="AI372">
        <v>8</v>
      </c>
      <c r="AJ372">
        <v>13</v>
      </c>
      <c r="AK372">
        <v>7</v>
      </c>
      <c r="AL372">
        <v>22</v>
      </c>
      <c r="AM372">
        <v>6</v>
      </c>
      <c r="AN372">
        <v>3</v>
      </c>
      <c r="AO372">
        <v>26</v>
      </c>
      <c r="AP372">
        <v>7</v>
      </c>
      <c r="AQ372">
        <v>3</v>
      </c>
      <c r="AR372">
        <v>1</v>
      </c>
      <c r="AS372">
        <v>5</v>
      </c>
      <c r="AT372">
        <v>7</v>
      </c>
    </row>
    <row r="373" spans="1:46" x14ac:dyDescent="0.25">
      <c r="A373" t="s">
        <v>456</v>
      </c>
      <c r="B373">
        <v>8</v>
      </c>
      <c r="C373">
        <v>118976513</v>
      </c>
      <c r="D373">
        <v>118976619</v>
      </c>
      <c r="E373" t="s">
        <v>11</v>
      </c>
      <c r="F373" t="s">
        <v>457</v>
      </c>
      <c r="G373" s="1">
        <v>9.0857353210449201</v>
      </c>
      <c r="H373" s="1">
        <v>9.2808475494384695</v>
      </c>
      <c r="I373" s="1">
        <v>8.1825370788574201</v>
      </c>
      <c r="J373" s="1">
        <v>7.2444829940795898</v>
      </c>
      <c r="K373" s="1">
        <v>9.3962936401367099</v>
      </c>
      <c r="L373" s="1">
        <v>6.9655585289001403</v>
      </c>
      <c r="M373" s="1">
        <v>9.2192955017089808</v>
      </c>
      <c r="N373" s="1">
        <v>7.6392049789428702</v>
      </c>
      <c r="O373" s="1">
        <v>7.4882793426513601</v>
      </c>
      <c r="P373" s="1">
        <v>5.4583420753479004</v>
      </c>
      <c r="Q373" s="1">
        <v>10.757545471191399</v>
      </c>
      <c r="R373" s="1">
        <v>7.4531617164611799</v>
      </c>
      <c r="S373" s="1">
        <v>5.1953783035278303</v>
      </c>
      <c r="T373" s="1">
        <v>7.2637176513671804</v>
      </c>
      <c r="U373" s="1">
        <v>9.7834892272949201</v>
      </c>
      <c r="V373" s="1">
        <v>7.7861423492431596</v>
      </c>
      <c r="W373" s="2">
        <f t="shared" si="42"/>
        <v>0.31055831909178977</v>
      </c>
      <c r="X373" s="2">
        <f t="shared" si="43"/>
        <v>-2.3152890205383292</v>
      </c>
      <c r="Y373" s="2">
        <f t="shared" si="44"/>
        <v>1.0367584228515607</v>
      </c>
      <c r="Z373" s="2">
        <f t="shared" si="45"/>
        <v>0.39472198486328036</v>
      </c>
      <c r="AA373" s="2">
        <f t="shared" si="46"/>
        <v>-2.2929010391235298</v>
      </c>
      <c r="AB373" s="2">
        <f t="shared" si="47"/>
        <v>1.80537557601928</v>
      </c>
      <c r="AC373" s="2">
        <f t="shared" si="48"/>
        <v>-0.97405624389647905</v>
      </c>
      <c r="AD373" s="2">
        <f t="shared" si="49"/>
        <v>0.33298063278197976</v>
      </c>
      <c r="AE373">
        <v>16</v>
      </c>
      <c r="AF373">
        <v>19</v>
      </c>
      <c r="AG373">
        <v>17</v>
      </c>
      <c r="AH373">
        <v>74</v>
      </c>
      <c r="AI373">
        <v>24</v>
      </c>
      <c r="AJ373">
        <v>4</v>
      </c>
      <c r="AK373">
        <v>44</v>
      </c>
      <c r="AL373">
        <v>233</v>
      </c>
      <c r="AM373">
        <v>6</v>
      </c>
      <c r="AN373">
        <v>0</v>
      </c>
      <c r="AO373">
        <v>227</v>
      </c>
      <c r="AP373">
        <v>62</v>
      </c>
      <c r="AQ373">
        <v>1</v>
      </c>
      <c r="AR373">
        <v>3</v>
      </c>
      <c r="AS373">
        <v>64</v>
      </c>
      <c r="AT373">
        <v>102</v>
      </c>
    </row>
    <row r="374" spans="1:46" x14ac:dyDescent="0.25">
      <c r="A374" t="s">
        <v>458</v>
      </c>
      <c r="B374">
        <v>8</v>
      </c>
      <c r="C374">
        <v>119862662</v>
      </c>
      <c r="D374">
        <v>119862956</v>
      </c>
      <c r="E374" t="s">
        <v>11</v>
      </c>
      <c r="F374" t="s">
        <v>459</v>
      </c>
      <c r="G374" s="1">
        <v>4.93373250961303</v>
      </c>
      <c r="H374" s="1">
        <v>4.8809165954589799</v>
      </c>
      <c r="I374" s="1">
        <v>3.94307136535644</v>
      </c>
      <c r="J374" s="1">
        <v>11.759543418884199</v>
      </c>
      <c r="K374" s="1">
        <v>4.6593275070190403</v>
      </c>
      <c r="L374" s="1">
        <v>4.8135557174682599</v>
      </c>
      <c r="M374" s="1">
        <v>3.6078610420227002</v>
      </c>
      <c r="N374" s="1">
        <v>4.7750186920165998</v>
      </c>
      <c r="O374" s="1">
        <v>4.7513141632079998</v>
      </c>
      <c r="P374" s="1">
        <v>5.4583420753479004</v>
      </c>
      <c r="Q374" s="1">
        <v>3.93099641799926</v>
      </c>
      <c r="R374" s="1">
        <v>5.0839281082153303</v>
      </c>
      <c r="S374" s="1">
        <v>5.0433750152587802</v>
      </c>
      <c r="T374" s="1">
        <v>5.6787552833557102</v>
      </c>
      <c r="U374" s="1">
        <v>3.63148617744445</v>
      </c>
      <c r="V374" s="1">
        <v>4.5731482505798304</v>
      </c>
      <c r="W374" s="2">
        <f t="shared" si="42"/>
        <v>-0.2744050025939897</v>
      </c>
      <c r="X374" s="2">
        <f t="shared" si="43"/>
        <v>-6.7360877990719992E-2</v>
      </c>
      <c r="Y374" s="2">
        <f t="shared" si="44"/>
        <v>-0.33521032333373979</v>
      </c>
      <c r="Z374" s="2">
        <f t="shared" si="45"/>
        <v>-6.9845247268675994</v>
      </c>
      <c r="AA374" s="2">
        <f t="shared" si="46"/>
        <v>0.29206085205078036</v>
      </c>
      <c r="AB374" s="2">
        <f t="shared" si="47"/>
        <v>0.22041320800780984</v>
      </c>
      <c r="AC374" s="2">
        <f t="shared" si="48"/>
        <v>-0.29951024055481001</v>
      </c>
      <c r="AD374" s="2">
        <f t="shared" si="49"/>
        <v>-0.51077985763549982</v>
      </c>
      <c r="AE374">
        <v>0</v>
      </c>
      <c r="AF374">
        <v>0</v>
      </c>
      <c r="AG374">
        <v>0</v>
      </c>
      <c r="AH374">
        <v>1692</v>
      </c>
      <c r="AI374">
        <v>0</v>
      </c>
      <c r="AJ374">
        <v>0</v>
      </c>
      <c r="AK374">
        <v>0</v>
      </c>
      <c r="AL374">
        <v>32</v>
      </c>
      <c r="AM374">
        <v>0</v>
      </c>
      <c r="AN374">
        <v>0</v>
      </c>
      <c r="AO374">
        <v>2</v>
      </c>
      <c r="AP374">
        <v>12</v>
      </c>
      <c r="AQ374">
        <v>0</v>
      </c>
      <c r="AR374">
        <v>1</v>
      </c>
      <c r="AS374">
        <v>0</v>
      </c>
      <c r="AT374">
        <v>11</v>
      </c>
    </row>
    <row r="375" spans="1:46" x14ac:dyDescent="0.25">
      <c r="A375" t="s">
        <v>114</v>
      </c>
      <c r="B375">
        <v>8</v>
      </c>
      <c r="C375">
        <v>123157230</v>
      </c>
      <c r="D375">
        <v>123157302</v>
      </c>
      <c r="E375" t="s">
        <v>6</v>
      </c>
      <c r="G375" s="1">
        <v>10.813655853271401</v>
      </c>
      <c r="H375" s="1">
        <v>9.9871168136596609</v>
      </c>
      <c r="I375" s="1">
        <v>11.072354316711399</v>
      </c>
      <c r="J375" s="1">
        <v>8.2638483047485298</v>
      </c>
      <c r="K375" s="1">
        <v>10.3348932266235</v>
      </c>
      <c r="L375" s="1">
        <v>10.2509613037109</v>
      </c>
      <c r="M375" s="1">
        <v>10.857895851135201</v>
      </c>
      <c r="N375" s="1">
        <v>8.60790920257568</v>
      </c>
      <c r="O375" s="1">
        <v>10.603756904601999</v>
      </c>
      <c r="P375" s="1">
        <v>10.8197984695434</v>
      </c>
      <c r="Q375" s="1">
        <v>10.2071208953857</v>
      </c>
      <c r="R375" s="1">
        <v>8.4989652633666992</v>
      </c>
      <c r="S375" s="1">
        <v>10.8392343521118</v>
      </c>
      <c r="T375" s="1">
        <v>10.486110687255801</v>
      </c>
      <c r="U375" s="1">
        <v>10.9534139633178</v>
      </c>
      <c r="V375" s="1">
        <v>8.4446334838867099</v>
      </c>
      <c r="W375" s="2">
        <f t="shared" si="42"/>
        <v>-0.47876262664790126</v>
      </c>
      <c r="X375" s="2">
        <f t="shared" si="43"/>
        <v>0.26384449005123933</v>
      </c>
      <c r="Y375" s="2">
        <f t="shared" si="44"/>
        <v>-0.21445846557619852</v>
      </c>
      <c r="Z375" s="2">
        <f t="shared" si="45"/>
        <v>0.34406089782715021</v>
      </c>
      <c r="AA375" s="2">
        <f t="shared" si="46"/>
        <v>0.23547744750980115</v>
      </c>
      <c r="AB375" s="2">
        <f t="shared" si="47"/>
        <v>-0.33368778228759943</v>
      </c>
      <c r="AC375" s="2">
        <f t="shared" si="48"/>
        <v>0.74629306793210048</v>
      </c>
      <c r="AD375" s="2">
        <f t="shared" si="49"/>
        <v>-5.4331779479989351E-2</v>
      </c>
      <c r="AE375">
        <v>53</v>
      </c>
      <c r="AF375">
        <v>31</v>
      </c>
      <c r="AG375">
        <v>126</v>
      </c>
      <c r="AH375">
        <v>150</v>
      </c>
      <c r="AI375">
        <v>46</v>
      </c>
      <c r="AJ375">
        <v>39</v>
      </c>
      <c r="AK375">
        <v>137</v>
      </c>
      <c r="AL375">
        <v>456</v>
      </c>
      <c r="AM375">
        <v>52</v>
      </c>
      <c r="AN375">
        <v>37</v>
      </c>
      <c r="AO375">
        <v>155</v>
      </c>
      <c r="AP375">
        <v>128</v>
      </c>
      <c r="AQ375">
        <v>50</v>
      </c>
      <c r="AR375">
        <v>28</v>
      </c>
      <c r="AS375">
        <v>144</v>
      </c>
      <c r="AT375">
        <v>161</v>
      </c>
    </row>
    <row r="376" spans="1:46" x14ac:dyDescent="0.25">
      <c r="A376" t="s">
        <v>460</v>
      </c>
      <c r="B376">
        <v>8</v>
      </c>
      <c r="C376">
        <v>124260646</v>
      </c>
      <c r="D376">
        <v>124260752</v>
      </c>
      <c r="E376" t="s">
        <v>11</v>
      </c>
      <c r="F376" t="s">
        <v>461</v>
      </c>
      <c r="G376" s="1">
        <v>4.93373250961303</v>
      </c>
      <c r="H376" s="1">
        <v>5.0329198837280202</v>
      </c>
      <c r="I376" s="1">
        <v>4.0950746536254803</v>
      </c>
      <c r="J376" s="1">
        <v>0.883026182651519</v>
      </c>
      <c r="K376" s="1">
        <v>4.6593275070190403</v>
      </c>
      <c r="L376" s="1">
        <v>5.9655585289001403</v>
      </c>
      <c r="M376" s="1">
        <v>4.7598638534545898</v>
      </c>
      <c r="N376" s="1">
        <v>-0.224981173872947</v>
      </c>
      <c r="O376" s="1">
        <v>4.7513141632079998</v>
      </c>
      <c r="P376" s="1">
        <v>5.4583420753479004</v>
      </c>
      <c r="Q376" s="1">
        <v>3.93099641799926</v>
      </c>
      <c r="R376" s="1">
        <v>1.34696245193481</v>
      </c>
      <c r="S376" s="1">
        <v>5.0433750152587802</v>
      </c>
      <c r="T376" s="1">
        <v>5.5267524719238201</v>
      </c>
      <c r="U376" s="1">
        <v>3.63148617744445</v>
      </c>
      <c r="V376" s="1">
        <v>0.96171367168426503</v>
      </c>
      <c r="W376" s="2">
        <f t="shared" si="42"/>
        <v>-0.2744050025939897</v>
      </c>
      <c r="X376" s="2">
        <f t="shared" si="43"/>
        <v>0.93263864517212003</v>
      </c>
      <c r="Y376" s="2">
        <f t="shared" si="44"/>
        <v>0.66478919982910956</v>
      </c>
      <c r="Z376" s="2">
        <f t="shared" si="45"/>
        <v>-1.1080073565244659</v>
      </c>
      <c r="AA376" s="2">
        <f t="shared" si="46"/>
        <v>0.29206085205078036</v>
      </c>
      <c r="AB376" s="2">
        <f t="shared" si="47"/>
        <v>6.8410396575919741E-2</v>
      </c>
      <c r="AC376" s="2">
        <f t="shared" si="48"/>
        <v>-0.29951024055481001</v>
      </c>
      <c r="AD376" s="2">
        <f t="shared" si="49"/>
        <v>-0.38524878025054499</v>
      </c>
      <c r="AE376">
        <v>0</v>
      </c>
      <c r="AF376">
        <v>1</v>
      </c>
      <c r="AG376">
        <v>1</v>
      </c>
      <c r="AH376">
        <v>0</v>
      </c>
      <c r="AI376">
        <v>0</v>
      </c>
      <c r="AJ376">
        <v>2</v>
      </c>
      <c r="AK376">
        <v>2</v>
      </c>
      <c r="AL376">
        <v>1</v>
      </c>
      <c r="AM376">
        <v>0</v>
      </c>
      <c r="AN376">
        <v>0</v>
      </c>
      <c r="AO376">
        <v>2</v>
      </c>
      <c r="AP376">
        <v>0</v>
      </c>
      <c r="AQ376">
        <v>0</v>
      </c>
      <c r="AR376">
        <v>0</v>
      </c>
      <c r="AS376">
        <v>0</v>
      </c>
      <c r="AT376">
        <v>0</v>
      </c>
    </row>
    <row r="377" spans="1:46" x14ac:dyDescent="0.25">
      <c r="A377" t="s">
        <v>462</v>
      </c>
      <c r="B377">
        <v>8</v>
      </c>
      <c r="C377">
        <v>125270604</v>
      </c>
      <c r="D377">
        <v>125270902</v>
      </c>
      <c r="E377" t="s">
        <v>11</v>
      </c>
      <c r="F377" t="s">
        <v>463</v>
      </c>
      <c r="G377" s="1">
        <v>4.93373250961303</v>
      </c>
      <c r="H377" s="1">
        <v>4.8809165954589799</v>
      </c>
      <c r="I377" s="1">
        <v>4.0950746536254803</v>
      </c>
      <c r="J377" s="1">
        <v>4.2049541473388601</v>
      </c>
      <c r="K377" s="1">
        <v>4.6593275070190403</v>
      </c>
      <c r="L377" s="1">
        <v>4.8135557174682599</v>
      </c>
      <c r="M377" s="1">
        <v>3.7598640918731601</v>
      </c>
      <c r="N377" s="1">
        <v>5.0604209899902299</v>
      </c>
      <c r="O377" s="1">
        <v>5.9033169746398899</v>
      </c>
      <c r="P377" s="1">
        <v>7.9322733879089302</v>
      </c>
      <c r="Q377" s="1">
        <v>2.7789931297302202</v>
      </c>
      <c r="R377" s="1">
        <v>5.6688904762268004</v>
      </c>
      <c r="S377" s="1">
        <v>9.0027332305908203</v>
      </c>
      <c r="T377" s="1">
        <v>7.2637176513671804</v>
      </c>
      <c r="U377" s="1">
        <v>3.63148617744445</v>
      </c>
      <c r="V377" s="1">
        <v>5.5731482505798304</v>
      </c>
      <c r="W377" s="2">
        <f t="shared" si="42"/>
        <v>-0.2744050025939897</v>
      </c>
      <c r="X377" s="2">
        <f t="shared" si="43"/>
        <v>-6.7360877990719992E-2</v>
      </c>
      <c r="Y377" s="2">
        <f t="shared" si="44"/>
        <v>-0.33521056175232022</v>
      </c>
      <c r="Z377" s="2">
        <f t="shared" si="45"/>
        <v>0.85546684265136985</v>
      </c>
      <c r="AA377" s="2">
        <f t="shared" si="46"/>
        <v>3.0994162559509304</v>
      </c>
      <c r="AB377" s="2">
        <f t="shared" si="47"/>
        <v>-0.66855573654174982</v>
      </c>
      <c r="AC377" s="2">
        <f t="shared" si="48"/>
        <v>0.85249304771422985</v>
      </c>
      <c r="AD377" s="2">
        <f t="shared" si="49"/>
        <v>-9.5742225646969992E-2</v>
      </c>
      <c r="AE377">
        <v>0</v>
      </c>
      <c r="AF377">
        <v>0</v>
      </c>
      <c r="AG377">
        <v>1</v>
      </c>
      <c r="AH377">
        <v>9</v>
      </c>
      <c r="AI377">
        <v>0</v>
      </c>
      <c r="AJ377">
        <v>0</v>
      </c>
      <c r="AK377">
        <v>1</v>
      </c>
      <c r="AL377">
        <v>39</v>
      </c>
      <c r="AM377">
        <v>2</v>
      </c>
      <c r="AN377">
        <v>5</v>
      </c>
      <c r="AO377">
        <v>0</v>
      </c>
      <c r="AP377">
        <v>18</v>
      </c>
      <c r="AQ377">
        <v>14</v>
      </c>
      <c r="AR377">
        <v>3</v>
      </c>
      <c r="AS377">
        <v>0</v>
      </c>
      <c r="AT377">
        <v>22</v>
      </c>
    </row>
    <row r="378" spans="1:46" s="8" customFormat="1" x14ac:dyDescent="0.25">
      <c r="A378" s="8" t="s">
        <v>464</v>
      </c>
      <c r="B378" s="8">
        <v>8</v>
      </c>
      <c r="C378" s="8">
        <v>135742343</v>
      </c>
      <c r="D378" s="8">
        <v>135742495</v>
      </c>
      <c r="E378" s="8" t="s">
        <v>6</v>
      </c>
      <c r="F378" s="8" t="s">
        <v>465</v>
      </c>
      <c r="G378" s="9">
        <v>4.93373250961303</v>
      </c>
      <c r="H378" s="9">
        <v>4.8809165954589799</v>
      </c>
      <c r="I378" s="9">
        <v>3.94307136535644</v>
      </c>
      <c r="J378" s="9">
        <v>0.883026182651519</v>
      </c>
      <c r="K378" s="9">
        <v>7.3962936401367099</v>
      </c>
      <c r="L378" s="9">
        <v>4.9655585289001403</v>
      </c>
      <c r="M378" s="9">
        <v>8.7598638534545898</v>
      </c>
      <c r="N378" s="9">
        <v>-0.224981173872947</v>
      </c>
      <c r="O378" s="9">
        <v>4.7513141632079998</v>
      </c>
      <c r="P378" s="9">
        <v>5.4583420753479004</v>
      </c>
      <c r="Q378" s="9">
        <v>6.1009216308593697</v>
      </c>
      <c r="R378" s="9">
        <v>2.4989655017852699</v>
      </c>
      <c r="S378" s="9">
        <v>5.0433750152587802</v>
      </c>
      <c r="T378" s="9">
        <v>5.5267524719238201</v>
      </c>
      <c r="U378" s="9">
        <v>7.3684515953063903</v>
      </c>
      <c r="V378" s="9">
        <v>2.1137166023254301</v>
      </c>
      <c r="W378" s="10">
        <f t="shared" si="42"/>
        <v>2.4625611305236799</v>
      </c>
      <c r="X378" s="10">
        <f t="shared" si="43"/>
        <v>8.4641933441160333E-2</v>
      </c>
      <c r="Y378" s="10">
        <f t="shared" si="44"/>
        <v>4.8167924880981499</v>
      </c>
      <c r="Z378" s="10">
        <f t="shared" si="45"/>
        <v>-1.1080073565244659</v>
      </c>
      <c r="AA378" s="10">
        <f t="shared" si="46"/>
        <v>0.29206085205078036</v>
      </c>
      <c r="AB378" s="10">
        <f t="shared" si="47"/>
        <v>6.8410396575919741E-2</v>
      </c>
      <c r="AC378" s="10">
        <f t="shared" si="48"/>
        <v>1.2675299644470206</v>
      </c>
      <c r="AD378" s="10">
        <f t="shared" si="49"/>
        <v>-0.38524889945983976</v>
      </c>
      <c r="AE378" s="8">
        <v>0</v>
      </c>
      <c r="AF378" s="8">
        <v>0</v>
      </c>
      <c r="AG378" s="8">
        <v>0</v>
      </c>
      <c r="AH378" s="8">
        <v>0</v>
      </c>
      <c r="AI378" s="8">
        <v>6</v>
      </c>
      <c r="AJ378" s="8">
        <v>1</v>
      </c>
      <c r="AK378" s="8">
        <v>32</v>
      </c>
      <c r="AL378" s="8">
        <v>1</v>
      </c>
      <c r="AM378" s="8">
        <v>0</v>
      </c>
      <c r="AN378" s="8">
        <v>0</v>
      </c>
      <c r="AO378" s="8">
        <v>9</v>
      </c>
      <c r="AP378" s="8">
        <v>2</v>
      </c>
      <c r="AQ378" s="8">
        <v>0</v>
      </c>
      <c r="AR378" s="8">
        <v>0</v>
      </c>
      <c r="AS378" s="8">
        <v>12</v>
      </c>
      <c r="AT378" s="8">
        <v>2</v>
      </c>
    </row>
    <row r="379" spans="1:46" x14ac:dyDescent="0.25">
      <c r="A379" t="s">
        <v>466</v>
      </c>
      <c r="B379">
        <v>8</v>
      </c>
      <c r="C379">
        <v>143542110</v>
      </c>
      <c r="D379">
        <v>143542398</v>
      </c>
      <c r="E379" t="s">
        <v>11</v>
      </c>
      <c r="F379" t="s">
        <v>467</v>
      </c>
      <c r="G379" s="1">
        <v>6.6706981658935502</v>
      </c>
      <c r="H379" s="1">
        <v>6.0329203605651802</v>
      </c>
      <c r="I379" s="1">
        <v>5.6800370216369602</v>
      </c>
      <c r="J379" s="1">
        <v>8.7832221984863192</v>
      </c>
      <c r="K379" s="1">
        <v>4.6593275070190403</v>
      </c>
      <c r="L379" s="1">
        <v>4.8135557174682599</v>
      </c>
      <c r="M379" s="1">
        <v>5.7598638534545898</v>
      </c>
      <c r="N379" s="1">
        <v>9.0946912765502894</v>
      </c>
      <c r="O379" s="1">
        <v>5.9033169746398899</v>
      </c>
      <c r="P379" s="1">
        <v>5.4583420753479004</v>
      </c>
      <c r="Q379" s="1">
        <v>2.93099641799926</v>
      </c>
      <c r="R379" s="1">
        <v>8.3318557739257795</v>
      </c>
      <c r="S379" s="1">
        <v>7.7803401947021396</v>
      </c>
      <c r="T379" s="1">
        <v>5.5267524719238201</v>
      </c>
      <c r="U379" s="1">
        <v>4.7834892272949201</v>
      </c>
      <c r="V379" s="1">
        <v>8.9654655456542898</v>
      </c>
      <c r="W379" s="2">
        <f t="shared" si="42"/>
        <v>-2.0113706588745099</v>
      </c>
      <c r="X379" s="2">
        <f t="shared" si="43"/>
        <v>-1.2193646430969203</v>
      </c>
      <c r="Y379" s="2">
        <f t="shared" si="44"/>
        <v>7.9826831817629618E-2</v>
      </c>
      <c r="Z379" s="2">
        <f t="shared" si="45"/>
        <v>0.31146907806397017</v>
      </c>
      <c r="AA379" s="2">
        <f t="shared" si="46"/>
        <v>1.8770232200622496</v>
      </c>
      <c r="AB379" s="2">
        <f t="shared" si="47"/>
        <v>6.8410396575919741E-2</v>
      </c>
      <c r="AC379" s="2">
        <f t="shared" si="48"/>
        <v>1.8524928092956601</v>
      </c>
      <c r="AD379" s="2">
        <f t="shared" si="49"/>
        <v>0.6336097717285103</v>
      </c>
      <c r="AE379">
        <v>3</v>
      </c>
      <c r="AF379">
        <v>2</v>
      </c>
      <c r="AG379">
        <v>3</v>
      </c>
      <c r="AH379">
        <v>215</v>
      </c>
      <c r="AI379">
        <v>0</v>
      </c>
      <c r="AJ379">
        <v>0</v>
      </c>
      <c r="AK379">
        <v>4</v>
      </c>
      <c r="AL379">
        <v>639</v>
      </c>
      <c r="AM379">
        <v>2</v>
      </c>
      <c r="AN379">
        <v>0</v>
      </c>
      <c r="AO379">
        <v>1</v>
      </c>
      <c r="AP379">
        <v>114</v>
      </c>
      <c r="AQ379">
        <v>6</v>
      </c>
      <c r="AR379">
        <v>0</v>
      </c>
      <c r="AS379">
        <v>2</v>
      </c>
      <c r="AT379">
        <v>231</v>
      </c>
    </row>
    <row r="380" spans="1:46" x14ac:dyDescent="0.25">
      <c r="A380" t="s">
        <v>468</v>
      </c>
      <c r="B380">
        <v>9</v>
      </c>
      <c r="C380">
        <v>9442060</v>
      </c>
      <c r="D380">
        <v>9442380</v>
      </c>
      <c r="E380" t="s">
        <v>11</v>
      </c>
      <c r="F380" t="s">
        <v>469</v>
      </c>
      <c r="G380" s="1">
        <v>5.0857353210449201</v>
      </c>
      <c r="H380" s="1">
        <v>4.8809165954589799</v>
      </c>
      <c r="I380" s="1">
        <v>3.94307136535644</v>
      </c>
      <c r="J380" s="1">
        <v>6.3204312324523899</v>
      </c>
      <c r="K380" s="1">
        <v>4.6593275070190403</v>
      </c>
      <c r="L380" s="1">
        <v>4.8135557174682599</v>
      </c>
      <c r="M380" s="1">
        <v>3.7598640918731601</v>
      </c>
      <c r="N380" s="1">
        <v>9.0604209899902308</v>
      </c>
      <c r="O380" s="1">
        <v>4.7513141632079998</v>
      </c>
      <c r="P380" s="1">
        <v>5.6103448867797798</v>
      </c>
      <c r="Q380" s="1">
        <v>2.7789931297302202</v>
      </c>
      <c r="R380" s="1">
        <v>12.3135480880737</v>
      </c>
      <c r="S380" s="1">
        <v>6.1953778266906703</v>
      </c>
      <c r="T380" s="1">
        <v>6.6787548065185502</v>
      </c>
      <c r="U380" s="1">
        <v>3.63148617744445</v>
      </c>
      <c r="V380" s="1">
        <v>5.02060747146606</v>
      </c>
      <c r="W380" s="2">
        <f t="shared" si="42"/>
        <v>-0.42640781402587979</v>
      </c>
      <c r="X380" s="2">
        <f t="shared" si="43"/>
        <v>-6.7360877990719992E-2</v>
      </c>
      <c r="Y380" s="2">
        <f t="shared" si="44"/>
        <v>-0.18320727348327992</v>
      </c>
      <c r="Z380" s="2">
        <f t="shared" si="45"/>
        <v>2.7399897575378409</v>
      </c>
      <c r="AA380" s="2">
        <f t="shared" si="46"/>
        <v>1.4440636634826705</v>
      </c>
      <c r="AB380" s="2">
        <f t="shared" si="47"/>
        <v>1.0684099197387704</v>
      </c>
      <c r="AC380" s="2">
        <f t="shared" si="48"/>
        <v>0.85249304771422985</v>
      </c>
      <c r="AD380" s="2">
        <f t="shared" si="49"/>
        <v>-7.2929406166076403</v>
      </c>
      <c r="AE380">
        <v>1</v>
      </c>
      <c r="AF380">
        <v>0</v>
      </c>
      <c r="AG380">
        <v>0</v>
      </c>
      <c r="AH380">
        <v>39</v>
      </c>
      <c r="AI380">
        <v>0</v>
      </c>
      <c r="AJ380">
        <v>0</v>
      </c>
      <c r="AK380">
        <v>1</v>
      </c>
      <c r="AL380">
        <v>624</v>
      </c>
      <c r="AM380">
        <v>0</v>
      </c>
      <c r="AN380">
        <v>1</v>
      </c>
      <c r="AO380">
        <v>0</v>
      </c>
      <c r="AP380">
        <v>1801</v>
      </c>
      <c r="AQ380">
        <v>2</v>
      </c>
      <c r="AR380">
        <v>2</v>
      </c>
      <c r="AS380">
        <v>0</v>
      </c>
      <c r="AT380">
        <v>15</v>
      </c>
    </row>
    <row r="381" spans="1:46" x14ac:dyDescent="0.25">
      <c r="A381" t="s">
        <v>470</v>
      </c>
      <c r="B381">
        <v>9</v>
      </c>
      <c r="C381">
        <v>21699314</v>
      </c>
      <c r="D381">
        <v>21699596</v>
      </c>
      <c r="E381" t="s">
        <v>11</v>
      </c>
      <c r="F381" t="s">
        <v>471</v>
      </c>
      <c r="G381" s="1">
        <v>4.93373250961303</v>
      </c>
      <c r="H381" s="1">
        <v>4.8809165954589799</v>
      </c>
      <c r="I381" s="1">
        <v>3.94307136535644</v>
      </c>
      <c r="J381" s="1">
        <v>4.9419198036193803</v>
      </c>
      <c r="K381" s="1">
        <v>4.6593275070190403</v>
      </c>
      <c r="L381" s="1">
        <v>4.8135557174682599</v>
      </c>
      <c r="M381" s="1">
        <v>3.7598640918731601</v>
      </c>
      <c r="N381" s="1">
        <v>4.2985806465148899</v>
      </c>
      <c r="O381" s="1">
        <v>4.7513141632079998</v>
      </c>
      <c r="P381" s="1">
        <v>6.6103448867797798</v>
      </c>
      <c r="Q381" s="1">
        <v>2.93099641799926</v>
      </c>
      <c r="R381" s="1">
        <v>4.3063201904296804</v>
      </c>
      <c r="S381" s="1">
        <v>6.1953778266906703</v>
      </c>
      <c r="T381" s="1">
        <v>5.6787552833557102</v>
      </c>
      <c r="U381" s="1">
        <v>3.63148617744445</v>
      </c>
      <c r="V381" s="1">
        <v>5.6372785568237296</v>
      </c>
      <c r="W381" s="2">
        <f t="shared" si="42"/>
        <v>-0.2744050025939897</v>
      </c>
      <c r="X381" s="2">
        <f t="shared" si="43"/>
        <v>-6.7360877990719992E-2</v>
      </c>
      <c r="Y381" s="2">
        <f t="shared" si="44"/>
        <v>-0.18320727348327992</v>
      </c>
      <c r="Z381" s="2">
        <f t="shared" si="45"/>
        <v>-0.64333915710449041</v>
      </c>
      <c r="AA381" s="2">
        <f t="shared" si="46"/>
        <v>1.4440636634826705</v>
      </c>
      <c r="AB381" s="2">
        <f t="shared" si="47"/>
        <v>-0.9315896034240696</v>
      </c>
      <c r="AC381" s="2">
        <f t="shared" si="48"/>
        <v>0.70048975944518999</v>
      </c>
      <c r="AD381" s="2">
        <f t="shared" si="49"/>
        <v>1.3309583663940492</v>
      </c>
      <c r="AE381">
        <v>0</v>
      </c>
      <c r="AF381">
        <v>0</v>
      </c>
      <c r="AG381">
        <v>0</v>
      </c>
      <c r="AH381">
        <v>15</v>
      </c>
      <c r="AI381">
        <v>0</v>
      </c>
      <c r="AJ381">
        <v>0</v>
      </c>
      <c r="AK381">
        <v>1</v>
      </c>
      <c r="AL381">
        <v>23</v>
      </c>
      <c r="AM381">
        <v>0</v>
      </c>
      <c r="AN381">
        <v>2</v>
      </c>
      <c r="AO381">
        <v>1</v>
      </c>
      <c r="AP381">
        <v>7</v>
      </c>
      <c r="AQ381">
        <v>2</v>
      </c>
      <c r="AR381">
        <v>1</v>
      </c>
      <c r="AS381">
        <v>0</v>
      </c>
      <c r="AT381">
        <v>23</v>
      </c>
    </row>
    <row r="382" spans="1:46" x14ac:dyDescent="0.25">
      <c r="A382" t="s">
        <v>472</v>
      </c>
      <c r="B382">
        <v>9</v>
      </c>
      <c r="C382">
        <v>33934296</v>
      </c>
      <c r="D382">
        <v>33934376</v>
      </c>
      <c r="E382" t="s">
        <v>6</v>
      </c>
      <c r="F382" t="s">
        <v>473</v>
      </c>
      <c r="G382" s="1">
        <v>7.8930902481079102</v>
      </c>
      <c r="H382" s="1">
        <v>8.9398097991943306</v>
      </c>
      <c r="I382" s="1">
        <v>8.4170026779174805</v>
      </c>
      <c r="J382" s="1">
        <v>6.3569574356079102</v>
      </c>
      <c r="K382" s="1">
        <v>7.8113307952880797</v>
      </c>
      <c r="L382" s="1">
        <v>7.7729134559631303</v>
      </c>
      <c r="M382" s="1">
        <v>7.7598638534545898</v>
      </c>
      <c r="N382" s="1">
        <v>6.7292151451110804</v>
      </c>
      <c r="O382" s="1">
        <v>9.15124416351318</v>
      </c>
      <c r="P382" s="1">
        <v>8.6103448867797798</v>
      </c>
      <c r="Q382" s="1">
        <v>8.3233137130737305</v>
      </c>
      <c r="R382" s="1">
        <v>6.6282486915588299</v>
      </c>
      <c r="S382" s="1">
        <v>7.7803401947021396</v>
      </c>
      <c r="T382" s="1">
        <v>8.2637176513671804</v>
      </c>
      <c r="U382" s="1">
        <v>8.4839286804199201</v>
      </c>
      <c r="V382" s="1">
        <v>7.1581106185912997</v>
      </c>
      <c r="W382" s="2">
        <f t="shared" si="42"/>
        <v>-8.1759452819830436E-2</v>
      </c>
      <c r="X382" s="2">
        <f t="shared" si="43"/>
        <v>-1.1668963432312003</v>
      </c>
      <c r="Y382" s="2">
        <f t="shared" si="44"/>
        <v>-0.65713882446289063</v>
      </c>
      <c r="Z382" s="2">
        <f t="shared" si="45"/>
        <v>0.37225770950317028</v>
      </c>
      <c r="AA382" s="2">
        <f t="shared" si="46"/>
        <v>-1.3709039688110405</v>
      </c>
      <c r="AB382" s="2">
        <f t="shared" si="47"/>
        <v>-0.34662723541259943</v>
      </c>
      <c r="AC382" s="2">
        <f t="shared" si="48"/>
        <v>0.16061496734618963</v>
      </c>
      <c r="AD382" s="2">
        <f t="shared" si="49"/>
        <v>0.52986192703246981</v>
      </c>
      <c r="AE382">
        <v>7</v>
      </c>
      <c r="AF382">
        <v>15</v>
      </c>
      <c r="AG382">
        <v>20</v>
      </c>
      <c r="AH382">
        <v>40</v>
      </c>
      <c r="AI382">
        <v>8</v>
      </c>
      <c r="AJ382">
        <v>7</v>
      </c>
      <c r="AK382">
        <v>16</v>
      </c>
      <c r="AL382">
        <v>124</v>
      </c>
      <c r="AM382">
        <v>19</v>
      </c>
      <c r="AN382">
        <v>8</v>
      </c>
      <c r="AO382">
        <v>42</v>
      </c>
      <c r="AP382">
        <v>35</v>
      </c>
      <c r="AQ382">
        <v>6</v>
      </c>
      <c r="AR382">
        <v>6</v>
      </c>
      <c r="AS382">
        <v>26</v>
      </c>
      <c r="AT382">
        <v>66</v>
      </c>
    </row>
    <row r="383" spans="1:46" x14ac:dyDescent="0.25">
      <c r="A383" t="s">
        <v>474</v>
      </c>
      <c r="B383">
        <v>9</v>
      </c>
      <c r="C383">
        <v>33952769</v>
      </c>
      <c r="D383">
        <v>33952850</v>
      </c>
      <c r="E383" t="s">
        <v>6</v>
      </c>
      <c r="F383" t="s">
        <v>475</v>
      </c>
      <c r="G383" s="1">
        <v>7.8930902481079102</v>
      </c>
      <c r="H383" s="1">
        <v>4.8809165954589799</v>
      </c>
      <c r="I383" s="1">
        <v>7.5545058250427202</v>
      </c>
      <c r="J383" s="1">
        <v>7.1011180877685502</v>
      </c>
      <c r="K383" s="1">
        <v>6.8113307952880797</v>
      </c>
      <c r="L383" s="1">
        <v>7.5505213737487704</v>
      </c>
      <c r="M383" s="1">
        <v>7.34482669830322</v>
      </c>
      <c r="N383" s="1">
        <v>7.6392049789428702</v>
      </c>
      <c r="O383" s="1">
        <v>6.9033169746398899</v>
      </c>
      <c r="P383" s="1">
        <v>5.4583420753479004</v>
      </c>
      <c r="Q383" s="1">
        <v>6.7383508682250897</v>
      </c>
      <c r="R383" s="1">
        <v>7.9083566665649396</v>
      </c>
      <c r="S383" s="1">
        <v>5.0433750152587802</v>
      </c>
      <c r="T383" s="1">
        <v>5.5267524719238201</v>
      </c>
      <c r="U383" s="1">
        <v>6.3684515953063903</v>
      </c>
      <c r="V383" s="1">
        <v>8.1471395492553693</v>
      </c>
      <c r="W383" s="2">
        <f t="shared" si="42"/>
        <v>-1.0817594528198304</v>
      </c>
      <c r="X383" s="2">
        <f t="shared" si="43"/>
        <v>2.6696047782897905</v>
      </c>
      <c r="Y383" s="2">
        <f t="shared" si="44"/>
        <v>-0.20967912673950018</v>
      </c>
      <c r="Z383" s="2">
        <f t="shared" si="45"/>
        <v>0.53808689117431996</v>
      </c>
      <c r="AA383" s="2">
        <f t="shared" si="46"/>
        <v>-1.8599419593811097</v>
      </c>
      <c r="AB383" s="2">
        <f t="shared" si="47"/>
        <v>6.8410396575919741E-2</v>
      </c>
      <c r="AC383" s="2">
        <f t="shared" si="48"/>
        <v>-0.3698992729186994</v>
      </c>
      <c r="AD383" s="2">
        <f t="shared" si="49"/>
        <v>0.23878288269042969</v>
      </c>
      <c r="AE383">
        <v>7</v>
      </c>
      <c r="AF383">
        <v>0</v>
      </c>
      <c r="AG383">
        <v>11</v>
      </c>
      <c r="AH383">
        <v>67</v>
      </c>
      <c r="AI383">
        <v>4</v>
      </c>
      <c r="AJ383">
        <v>6</v>
      </c>
      <c r="AK383">
        <v>12</v>
      </c>
      <c r="AL383">
        <v>233</v>
      </c>
      <c r="AM383">
        <v>4</v>
      </c>
      <c r="AN383">
        <v>0</v>
      </c>
      <c r="AO383">
        <v>14</v>
      </c>
      <c r="AP383">
        <v>85</v>
      </c>
      <c r="AQ383">
        <v>0</v>
      </c>
      <c r="AR383">
        <v>0</v>
      </c>
      <c r="AS383">
        <v>6</v>
      </c>
      <c r="AT383">
        <v>131</v>
      </c>
    </row>
    <row r="384" spans="1:46" x14ac:dyDescent="0.25">
      <c r="A384" t="s">
        <v>476</v>
      </c>
      <c r="B384">
        <v>9</v>
      </c>
      <c r="C384">
        <v>36267783</v>
      </c>
      <c r="D384">
        <v>36267922</v>
      </c>
      <c r="E384" t="s">
        <v>11</v>
      </c>
      <c r="F384" t="s">
        <v>477</v>
      </c>
      <c r="G384" s="1">
        <v>6.6706981658935502</v>
      </c>
      <c r="H384" s="1">
        <v>4.8809165954589799</v>
      </c>
      <c r="I384" s="1">
        <v>5.6800370216369602</v>
      </c>
      <c r="J384" s="1">
        <v>1.03502929210662</v>
      </c>
      <c r="K384" s="1">
        <v>4.6593275070190403</v>
      </c>
      <c r="L384" s="1">
        <v>4.9655585289001403</v>
      </c>
      <c r="M384" s="1">
        <v>3.6078610420227002</v>
      </c>
      <c r="N384" s="1">
        <v>2.0969469547271702</v>
      </c>
      <c r="O384" s="1">
        <v>4.9033169746398899</v>
      </c>
      <c r="P384" s="1">
        <v>5.4583420753479004</v>
      </c>
      <c r="Q384" s="1">
        <v>4.9309964179992596</v>
      </c>
      <c r="R384" s="1">
        <v>3.8208935260772701</v>
      </c>
      <c r="S384" s="1">
        <v>5.0433750152587802</v>
      </c>
      <c r="T384" s="1">
        <v>5.5267524719238201</v>
      </c>
      <c r="U384" s="1">
        <v>4.7834892272949201</v>
      </c>
      <c r="V384" s="1">
        <v>3.4356448650360099</v>
      </c>
      <c r="W384" s="2">
        <f t="shared" si="42"/>
        <v>-2.0113706588745099</v>
      </c>
      <c r="X384" s="2">
        <f t="shared" si="43"/>
        <v>8.4641933441160333E-2</v>
      </c>
      <c r="Y384" s="2">
        <f t="shared" si="44"/>
        <v>-2.07217597961426</v>
      </c>
      <c r="Z384" s="2">
        <f t="shared" si="45"/>
        <v>1.0619176626205502</v>
      </c>
      <c r="AA384" s="2">
        <f t="shared" si="46"/>
        <v>0.14005804061889027</v>
      </c>
      <c r="AB384" s="2">
        <f t="shared" si="47"/>
        <v>6.8410396575919741E-2</v>
      </c>
      <c r="AC384" s="2">
        <f t="shared" si="48"/>
        <v>-0.14750719070433949</v>
      </c>
      <c r="AD384" s="2">
        <f t="shared" si="49"/>
        <v>-0.38524866104126021</v>
      </c>
      <c r="AE384">
        <v>3</v>
      </c>
      <c r="AF384">
        <v>0</v>
      </c>
      <c r="AG384">
        <v>3</v>
      </c>
      <c r="AH384">
        <v>1</v>
      </c>
      <c r="AI384">
        <v>0</v>
      </c>
      <c r="AJ384">
        <v>1</v>
      </c>
      <c r="AK384">
        <v>0</v>
      </c>
      <c r="AL384">
        <v>5</v>
      </c>
      <c r="AM384">
        <v>1</v>
      </c>
      <c r="AN384">
        <v>0</v>
      </c>
      <c r="AO384">
        <v>4</v>
      </c>
      <c r="AP384">
        <v>5</v>
      </c>
      <c r="AQ384">
        <v>0</v>
      </c>
      <c r="AR384">
        <v>0</v>
      </c>
      <c r="AS384">
        <v>2</v>
      </c>
      <c r="AT384">
        <v>5</v>
      </c>
    </row>
    <row r="385" spans="1:46" x14ac:dyDescent="0.25">
      <c r="A385" t="s">
        <v>343</v>
      </c>
      <c r="B385">
        <v>9</v>
      </c>
      <c r="C385">
        <v>74903074</v>
      </c>
      <c r="D385">
        <v>74903145</v>
      </c>
      <c r="E385" t="s">
        <v>6</v>
      </c>
      <c r="G385" s="1">
        <v>7.0857353210449201</v>
      </c>
      <c r="H385" s="1">
        <v>7.3548483848571697</v>
      </c>
      <c r="I385" s="1">
        <v>7.7955141067504803</v>
      </c>
      <c r="J385" s="1">
        <v>6.3204312324523899</v>
      </c>
      <c r="K385" s="1">
        <v>7.6186857223510698</v>
      </c>
      <c r="L385" s="1">
        <v>6.9655585289001403</v>
      </c>
      <c r="M385" s="1">
        <v>7.5672187805175701</v>
      </c>
      <c r="N385" s="1">
        <v>6.5164856910705504</v>
      </c>
      <c r="O385" s="1">
        <v>4.7513141632079998</v>
      </c>
      <c r="P385" s="1">
        <v>5.6103448867797798</v>
      </c>
      <c r="Q385" s="1">
        <v>6.2529244422912598</v>
      </c>
      <c r="R385" s="1">
        <v>6.0839281082153303</v>
      </c>
      <c r="S385" s="1">
        <v>5.1953783035278303</v>
      </c>
      <c r="T385" s="1">
        <v>5.5267524719238201</v>
      </c>
      <c r="U385" s="1">
        <v>8.4839286804199201</v>
      </c>
      <c r="V385" s="1">
        <v>5.8686037063598597</v>
      </c>
      <c r="W385" s="2">
        <f t="shared" si="42"/>
        <v>0.53295040130614968</v>
      </c>
      <c r="X385" s="2">
        <f t="shared" si="43"/>
        <v>-0.38928985595702947</v>
      </c>
      <c r="Y385" s="2">
        <f t="shared" si="44"/>
        <v>-0.22829532623291016</v>
      </c>
      <c r="Z385" s="2">
        <f t="shared" si="45"/>
        <v>0.19605445861816051</v>
      </c>
      <c r="AA385" s="2">
        <f t="shared" si="46"/>
        <v>0.44406414031983044</v>
      </c>
      <c r="AB385" s="2">
        <f t="shared" si="47"/>
        <v>-8.3592414855959696E-2</v>
      </c>
      <c r="AC385" s="2">
        <f t="shared" si="48"/>
        <v>2.2310042381286603</v>
      </c>
      <c r="AD385" s="2">
        <f t="shared" si="49"/>
        <v>-0.21532440185547053</v>
      </c>
      <c r="AE385">
        <v>4</v>
      </c>
      <c r="AF385">
        <v>5</v>
      </c>
      <c r="AG385">
        <v>13</v>
      </c>
      <c r="AH385">
        <v>39</v>
      </c>
      <c r="AI385">
        <v>7</v>
      </c>
      <c r="AJ385">
        <v>4</v>
      </c>
      <c r="AK385">
        <v>14</v>
      </c>
      <c r="AL385">
        <v>107</v>
      </c>
      <c r="AM385">
        <v>0</v>
      </c>
      <c r="AN385">
        <v>1</v>
      </c>
      <c r="AO385">
        <v>10</v>
      </c>
      <c r="AP385">
        <v>24</v>
      </c>
      <c r="AQ385">
        <v>1</v>
      </c>
      <c r="AR385">
        <v>0</v>
      </c>
      <c r="AS385">
        <v>26</v>
      </c>
      <c r="AT385">
        <v>27</v>
      </c>
    </row>
    <row r="386" spans="1:46" x14ac:dyDescent="0.25">
      <c r="A386" t="s">
        <v>478</v>
      </c>
      <c r="B386">
        <v>9</v>
      </c>
      <c r="C386">
        <v>86422938</v>
      </c>
      <c r="D386">
        <v>86423128</v>
      </c>
      <c r="E386" t="s">
        <v>6</v>
      </c>
      <c r="F386" t="s">
        <v>479</v>
      </c>
      <c r="G386" s="1">
        <v>6.0857353210449201</v>
      </c>
      <c r="H386" s="1">
        <v>5.0329198837280202</v>
      </c>
      <c r="I386" s="1">
        <v>4.0950746536254803</v>
      </c>
      <c r="J386" s="1">
        <v>3.03502941131591</v>
      </c>
      <c r="K386" s="1">
        <v>7.3962936401367099</v>
      </c>
      <c r="L386" s="1">
        <v>5.9655585289001403</v>
      </c>
      <c r="M386" s="1">
        <v>5.34482669830322</v>
      </c>
      <c r="N386" s="1">
        <v>2.9449439048767001</v>
      </c>
      <c r="O386" s="1">
        <v>4.9033169746398899</v>
      </c>
      <c r="P386" s="1">
        <v>5.6103448867797798</v>
      </c>
      <c r="Q386" s="1">
        <v>6.6314363479614196</v>
      </c>
      <c r="R386" s="1">
        <v>2.4989655017852699</v>
      </c>
      <c r="S386" s="1">
        <v>5.0433750152587802</v>
      </c>
      <c r="T386" s="1">
        <v>5.5267524719238201</v>
      </c>
      <c r="U386" s="1">
        <v>5.3684520721435502</v>
      </c>
      <c r="V386" s="1">
        <v>1.1137167215347199</v>
      </c>
      <c r="W386" s="2">
        <f t="shared" si="42"/>
        <v>1.3105583190917898</v>
      </c>
      <c r="X386" s="2">
        <f t="shared" si="43"/>
        <v>0.93263864517212003</v>
      </c>
      <c r="Y386" s="2">
        <f t="shared" si="44"/>
        <v>1.2497520446777397</v>
      </c>
      <c r="Z386" s="2">
        <f t="shared" si="45"/>
        <v>-9.0085506439209873E-2</v>
      </c>
      <c r="AA386" s="2">
        <f t="shared" si="46"/>
        <v>0.14005804061889027</v>
      </c>
      <c r="AB386" s="2">
        <f t="shared" si="47"/>
        <v>-8.3592414855959696E-2</v>
      </c>
      <c r="AC386" s="2">
        <f t="shared" si="48"/>
        <v>-1.2629842758178693</v>
      </c>
      <c r="AD386" s="2">
        <f t="shared" si="49"/>
        <v>-1.38524878025055</v>
      </c>
      <c r="AE386">
        <v>2</v>
      </c>
      <c r="AF386">
        <v>1</v>
      </c>
      <c r="AG386">
        <v>1</v>
      </c>
      <c r="AH386">
        <v>4</v>
      </c>
      <c r="AI386">
        <v>6</v>
      </c>
      <c r="AJ386">
        <v>2</v>
      </c>
      <c r="AK386">
        <v>3</v>
      </c>
      <c r="AL386">
        <v>9</v>
      </c>
      <c r="AM386">
        <v>1</v>
      </c>
      <c r="AN386">
        <v>1</v>
      </c>
      <c r="AO386">
        <v>13</v>
      </c>
      <c r="AP386">
        <v>2</v>
      </c>
      <c r="AQ386">
        <v>0</v>
      </c>
      <c r="AR386">
        <v>0</v>
      </c>
      <c r="AS386">
        <v>3</v>
      </c>
      <c r="AT386">
        <v>1</v>
      </c>
    </row>
    <row r="387" spans="1:46" x14ac:dyDescent="0.25">
      <c r="A387" t="s">
        <v>480</v>
      </c>
      <c r="B387">
        <v>9</v>
      </c>
      <c r="C387">
        <v>94175957</v>
      </c>
      <c r="D387">
        <v>94176036</v>
      </c>
      <c r="E387" t="s">
        <v>11</v>
      </c>
      <c r="F387" t="s">
        <v>481</v>
      </c>
      <c r="G387" s="1">
        <v>5.0857353210449201</v>
      </c>
      <c r="H387" s="1">
        <v>4.8809165954589799</v>
      </c>
      <c r="I387" s="1">
        <v>5.0950746536254803</v>
      </c>
      <c r="J387" s="1">
        <v>3.03502941131591</v>
      </c>
      <c r="K387" s="1">
        <v>4.6593275070190403</v>
      </c>
      <c r="L387" s="1">
        <v>4.8135557174682599</v>
      </c>
      <c r="M387" s="1">
        <v>3.6078610420227002</v>
      </c>
      <c r="N387" s="1">
        <v>3.6819095611572199</v>
      </c>
      <c r="O387" s="1">
        <v>6.4882793426513601</v>
      </c>
      <c r="P387" s="1">
        <v>5.4583420753479004</v>
      </c>
      <c r="Q387" s="1">
        <v>2.7789931297302202</v>
      </c>
      <c r="R387" s="1">
        <v>2.4989655017852699</v>
      </c>
      <c r="S387" s="1">
        <v>6.7803401947021396</v>
      </c>
      <c r="T387" s="1">
        <v>5.5267524719238201</v>
      </c>
      <c r="U387" s="1">
        <v>3.63148617744445</v>
      </c>
      <c r="V387" s="1">
        <v>2.1137166023254301</v>
      </c>
      <c r="W387" s="2">
        <f t="shared" ref="W387:W450" si="50">K387-G387</f>
        <v>-0.42640781402587979</v>
      </c>
      <c r="X387" s="2">
        <f t="shared" ref="X387:X450" si="51">L387-H387</f>
        <v>-6.7360877990719992E-2</v>
      </c>
      <c r="Y387" s="2">
        <f t="shared" ref="Y387:Y450" si="52">M387-I387</f>
        <v>-1.4872136116027801</v>
      </c>
      <c r="Z387" s="2">
        <f t="shared" ref="Z387:Z450" si="53">N387-J387</f>
        <v>0.64688014984130993</v>
      </c>
      <c r="AA387" s="2">
        <f t="shared" ref="AA387:AA450" si="54">S387-O387</f>
        <v>0.29206085205077947</v>
      </c>
      <c r="AB387" s="2">
        <f t="shared" ref="AB387:AB450" si="55">T387-P387</f>
        <v>6.8410396575919741E-2</v>
      </c>
      <c r="AC387" s="2">
        <f t="shared" ref="AC387:AC450" si="56">U387-Q387</f>
        <v>0.85249304771422985</v>
      </c>
      <c r="AD387" s="2">
        <f t="shared" ref="AD387:AD450" si="57">V387-R387</f>
        <v>-0.38524889945983976</v>
      </c>
      <c r="AE387">
        <v>1</v>
      </c>
      <c r="AF387">
        <v>0</v>
      </c>
      <c r="AG387">
        <v>2</v>
      </c>
      <c r="AH387">
        <v>4</v>
      </c>
      <c r="AI387">
        <v>0</v>
      </c>
      <c r="AJ387">
        <v>0</v>
      </c>
      <c r="AK387">
        <v>0</v>
      </c>
      <c r="AL387">
        <v>15</v>
      </c>
      <c r="AM387">
        <v>3</v>
      </c>
      <c r="AN387">
        <v>0</v>
      </c>
      <c r="AO387">
        <v>0</v>
      </c>
      <c r="AP387">
        <v>2</v>
      </c>
      <c r="AQ387">
        <v>3</v>
      </c>
      <c r="AR387">
        <v>0</v>
      </c>
      <c r="AS387">
        <v>0</v>
      </c>
      <c r="AT387">
        <v>2</v>
      </c>
    </row>
    <row r="388" spans="1:46" x14ac:dyDescent="0.25">
      <c r="A388" t="s">
        <v>482</v>
      </c>
      <c r="B388">
        <v>9</v>
      </c>
      <c r="C388">
        <v>112137797</v>
      </c>
      <c r="D388">
        <v>112137900</v>
      </c>
      <c r="E388" t="s">
        <v>11</v>
      </c>
      <c r="F388" t="s">
        <v>483</v>
      </c>
      <c r="G388" s="1">
        <v>6.0857353210449201</v>
      </c>
      <c r="H388" s="1">
        <v>4.8809165954589799</v>
      </c>
      <c r="I388" s="1">
        <v>4.0950746536254803</v>
      </c>
      <c r="J388" s="1">
        <v>0.883026182651519</v>
      </c>
      <c r="K388" s="1">
        <v>4.6593275070190403</v>
      </c>
      <c r="L388" s="1">
        <v>4.8135557174682599</v>
      </c>
      <c r="M388" s="1">
        <v>3.7598640918731601</v>
      </c>
      <c r="N388" s="1">
        <v>2.3599812984466499</v>
      </c>
      <c r="O388" s="1">
        <v>4.7513141632079998</v>
      </c>
      <c r="P388" s="1">
        <v>5.4583420753479004</v>
      </c>
      <c r="Q388" s="1">
        <v>6.2529244422912598</v>
      </c>
      <c r="R388" s="1">
        <v>1.34696245193481</v>
      </c>
      <c r="S388" s="1">
        <v>5.0433750152587802</v>
      </c>
      <c r="T388" s="1">
        <v>5.5267524719238201</v>
      </c>
      <c r="U388" s="1">
        <v>4.7834892272949201</v>
      </c>
      <c r="V388" s="1">
        <v>3.1137166023254301</v>
      </c>
      <c r="W388" s="2">
        <f t="shared" si="50"/>
        <v>-1.4264078140258798</v>
      </c>
      <c r="X388" s="2">
        <f t="shared" si="51"/>
        <v>-6.7360877990719992E-2</v>
      </c>
      <c r="Y388" s="2">
        <f t="shared" si="52"/>
        <v>-0.33521056175232022</v>
      </c>
      <c r="Z388" s="2">
        <f t="shared" si="53"/>
        <v>1.4769551157951311</v>
      </c>
      <c r="AA388" s="2">
        <f t="shared" si="54"/>
        <v>0.29206085205078036</v>
      </c>
      <c r="AB388" s="2">
        <f t="shared" si="55"/>
        <v>6.8410396575919741E-2</v>
      </c>
      <c r="AC388" s="2">
        <f t="shared" si="56"/>
        <v>-1.4694352149963397</v>
      </c>
      <c r="AD388" s="2">
        <f t="shared" si="57"/>
        <v>1.7667541503906201</v>
      </c>
      <c r="AE388">
        <v>2</v>
      </c>
      <c r="AF388">
        <v>0</v>
      </c>
      <c r="AG388">
        <v>1</v>
      </c>
      <c r="AH388">
        <v>0</v>
      </c>
      <c r="AI388">
        <v>0</v>
      </c>
      <c r="AJ388">
        <v>0</v>
      </c>
      <c r="AK388">
        <v>1</v>
      </c>
      <c r="AL388">
        <v>6</v>
      </c>
      <c r="AM388">
        <v>0</v>
      </c>
      <c r="AN388">
        <v>0</v>
      </c>
      <c r="AO388">
        <v>10</v>
      </c>
      <c r="AP388">
        <v>0</v>
      </c>
      <c r="AQ388">
        <v>0</v>
      </c>
      <c r="AR388">
        <v>0</v>
      </c>
      <c r="AS388">
        <v>2</v>
      </c>
      <c r="AT388">
        <v>4</v>
      </c>
    </row>
    <row r="389" spans="1:46" x14ac:dyDescent="0.25">
      <c r="A389" t="s">
        <v>484</v>
      </c>
      <c r="B389">
        <v>9</v>
      </c>
      <c r="C389">
        <v>122880213</v>
      </c>
      <c r="D389">
        <v>122880323</v>
      </c>
      <c r="E389" t="s">
        <v>6</v>
      </c>
      <c r="F389" t="s">
        <v>485</v>
      </c>
      <c r="G389" s="1">
        <v>9.1731986999511701</v>
      </c>
      <c r="H389" s="1">
        <v>8.9398097991943306</v>
      </c>
      <c r="I389" s="1">
        <v>10.224357604980399</v>
      </c>
      <c r="J389" s="1">
        <v>8.5507287979125906</v>
      </c>
      <c r="K389" s="1">
        <v>9.2036485671996999</v>
      </c>
      <c r="L389" s="1">
        <v>9.5505208969116193</v>
      </c>
      <c r="M389" s="1">
        <v>9.4037199020385707</v>
      </c>
      <c r="N389" s="1">
        <v>9.06964015960693</v>
      </c>
      <c r="O389" s="1">
        <v>11.4268789291381</v>
      </c>
      <c r="P389" s="1">
        <v>10.1953077316284</v>
      </c>
      <c r="Q389" s="1">
        <v>9.9862785339355398</v>
      </c>
      <c r="R389" s="1">
        <v>9.0612077713012695</v>
      </c>
      <c r="S389" s="1">
        <v>10.718939781188899</v>
      </c>
      <c r="T389" s="1">
        <v>10.926683425903301</v>
      </c>
      <c r="U389" s="1">
        <v>10.551673889160099</v>
      </c>
      <c r="V389" s="1">
        <v>9.6721372604370099</v>
      </c>
      <c r="W389" s="2">
        <f t="shared" si="50"/>
        <v>3.0449867248529827E-2</v>
      </c>
      <c r="X389" s="2">
        <f t="shared" si="51"/>
        <v>0.61071109771728871</v>
      </c>
      <c r="Y389" s="2">
        <f t="shared" si="52"/>
        <v>-0.82063770294182881</v>
      </c>
      <c r="Z389" s="2">
        <f t="shared" si="53"/>
        <v>0.51891136169433949</v>
      </c>
      <c r="AA389" s="2">
        <f t="shared" si="54"/>
        <v>-0.70793914794920099</v>
      </c>
      <c r="AB389" s="2">
        <f t="shared" si="55"/>
        <v>0.73137569427490057</v>
      </c>
      <c r="AC389" s="2">
        <f t="shared" si="56"/>
        <v>0.56539535522455964</v>
      </c>
      <c r="AD389" s="2">
        <f t="shared" si="57"/>
        <v>0.61092948913574041</v>
      </c>
      <c r="AE389">
        <v>17</v>
      </c>
      <c r="AF389">
        <v>15</v>
      </c>
      <c r="AG389">
        <v>70</v>
      </c>
      <c r="AH389">
        <v>183</v>
      </c>
      <c r="AI389">
        <v>21</v>
      </c>
      <c r="AJ389">
        <v>24</v>
      </c>
      <c r="AK389">
        <v>50</v>
      </c>
      <c r="AL389">
        <v>628</v>
      </c>
      <c r="AM389">
        <v>92</v>
      </c>
      <c r="AN389">
        <v>24</v>
      </c>
      <c r="AO389">
        <v>133</v>
      </c>
      <c r="AP389">
        <v>189</v>
      </c>
      <c r="AQ389">
        <v>46</v>
      </c>
      <c r="AR389">
        <v>38</v>
      </c>
      <c r="AS389">
        <v>109</v>
      </c>
      <c r="AT389">
        <v>377</v>
      </c>
    </row>
    <row r="390" spans="1:46" x14ac:dyDescent="0.25">
      <c r="A390" t="s">
        <v>486</v>
      </c>
      <c r="B390">
        <v>9</v>
      </c>
      <c r="C390">
        <v>124887410</v>
      </c>
      <c r="D390">
        <v>124887549</v>
      </c>
      <c r="E390" t="s">
        <v>6</v>
      </c>
      <c r="F390" t="s">
        <v>487</v>
      </c>
      <c r="G390" s="1">
        <v>10.2951889038085</v>
      </c>
      <c r="H390" s="1">
        <v>6.6178827285766602</v>
      </c>
      <c r="I390" s="1">
        <v>3.94307136535644</v>
      </c>
      <c r="J390" s="1">
        <v>4.03502941131591</v>
      </c>
      <c r="K390" s="1">
        <v>7.3962936401367099</v>
      </c>
      <c r="L390" s="1">
        <v>4.8135557174682599</v>
      </c>
      <c r="M390" s="1">
        <v>5.7598638534545898</v>
      </c>
      <c r="N390" s="1">
        <v>3.8624815940856898</v>
      </c>
      <c r="O390" s="1">
        <v>4.7513141632079998</v>
      </c>
      <c r="P390" s="1">
        <v>5.4583420753479004</v>
      </c>
      <c r="Q390" s="1">
        <v>8.2529249191284109</v>
      </c>
      <c r="R390" s="1">
        <v>3.0839278697967498</v>
      </c>
      <c r="S390" s="1">
        <v>5.0433750152587802</v>
      </c>
      <c r="T390" s="1">
        <v>5.5267524719238201</v>
      </c>
      <c r="U390" s="1">
        <v>4.7834892272949201</v>
      </c>
      <c r="V390" s="1">
        <v>3.9210717678070002</v>
      </c>
      <c r="W390" s="2">
        <f t="shared" si="50"/>
        <v>-2.8988952636717897</v>
      </c>
      <c r="X390" s="2">
        <f t="shared" si="51"/>
        <v>-1.8043270111084002</v>
      </c>
      <c r="Y390" s="2">
        <f t="shared" si="52"/>
        <v>1.8167924880981499</v>
      </c>
      <c r="Z390" s="2">
        <f t="shared" si="53"/>
        <v>-0.17254781723022017</v>
      </c>
      <c r="AA390" s="2">
        <f t="shared" si="54"/>
        <v>0.29206085205078036</v>
      </c>
      <c r="AB390" s="2">
        <f t="shared" si="55"/>
        <v>6.8410396575919741E-2</v>
      </c>
      <c r="AC390" s="2">
        <f t="shared" si="56"/>
        <v>-3.4694356918334908</v>
      </c>
      <c r="AD390" s="2">
        <f t="shared" si="57"/>
        <v>0.83714389801025035</v>
      </c>
      <c r="AE390">
        <v>37</v>
      </c>
      <c r="AF390">
        <v>3</v>
      </c>
      <c r="AG390">
        <v>0</v>
      </c>
      <c r="AH390">
        <v>8</v>
      </c>
      <c r="AI390">
        <v>6</v>
      </c>
      <c r="AJ390">
        <v>0</v>
      </c>
      <c r="AK390">
        <v>4</v>
      </c>
      <c r="AL390">
        <v>17</v>
      </c>
      <c r="AM390">
        <v>0</v>
      </c>
      <c r="AN390">
        <v>0</v>
      </c>
      <c r="AO390">
        <v>40</v>
      </c>
      <c r="AP390">
        <v>3</v>
      </c>
      <c r="AQ390">
        <v>0</v>
      </c>
      <c r="AR390">
        <v>0</v>
      </c>
      <c r="AS390">
        <v>2</v>
      </c>
      <c r="AT390">
        <v>7</v>
      </c>
    </row>
    <row r="391" spans="1:46" x14ac:dyDescent="0.25">
      <c r="A391" t="s">
        <v>488</v>
      </c>
      <c r="B391">
        <v>9</v>
      </c>
      <c r="C391">
        <v>127448501</v>
      </c>
      <c r="D391">
        <v>127448630</v>
      </c>
      <c r="E391" t="s">
        <v>6</v>
      </c>
      <c r="F391" t="s">
        <v>489</v>
      </c>
      <c r="G391" s="1">
        <v>10.215018272399901</v>
      </c>
      <c r="H391" s="1">
        <v>10.2028446197509</v>
      </c>
      <c r="I391" s="1">
        <v>11.2749834060668</v>
      </c>
      <c r="J391" s="1">
        <v>12.2602376937866</v>
      </c>
      <c r="K391" s="1">
        <v>9.7655267715454102</v>
      </c>
      <c r="L391" s="1">
        <v>11.053021430969199</v>
      </c>
      <c r="M391" s="1">
        <v>10.642507553100501</v>
      </c>
      <c r="N391" s="1">
        <v>12.1902322769165</v>
      </c>
      <c r="O391" s="1">
        <v>11.9694061279296</v>
      </c>
      <c r="P391" s="1">
        <v>12.0197353363037</v>
      </c>
      <c r="Q391" s="1">
        <v>12.6279640197753</v>
      </c>
      <c r="R391" s="1">
        <v>11.903042793273899</v>
      </c>
      <c r="S391" s="1">
        <v>12.1953773498535</v>
      </c>
      <c r="T391" s="1">
        <v>11.5856456756591</v>
      </c>
      <c r="U391" s="1">
        <v>12.5746517181396</v>
      </c>
      <c r="V391" s="1">
        <v>11.907320976257299</v>
      </c>
      <c r="W391" s="2">
        <f t="shared" si="50"/>
        <v>-0.44949150085449041</v>
      </c>
      <c r="X391" s="2">
        <f t="shared" si="51"/>
        <v>0.85017681121829902</v>
      </c>
      <c r="Y391" s="2">
        <f t="shared" si="52"/>
        <v>-0.63247585296629971</v>
      </c>
      <c r="Z391" s="2">
        <f t="shared" si="53"/>
        <v>-7.0005416870099424E-2</v>
      </c>
      <c r="AA391" s="2">
        <f t="shared" si="54"/>
        <v>0.22597122192389918</v>
      </c>
      <c r="AB391" s="2">
        <f t="shared" si="55"/>
        <v>-0.43408966064460053</v>
      </c>
      <c r="AC391" s="2">
        <f t="shared" si="56"/>
        <v>-5.3312301635699555E-2</v>
      </c>
      <c r="AD391" s="2">
        <f t="shared" si="57"/>
        <v>4.2781829834002139E-3</v>
      </c>
      <c r="AE391">
        <v>35</v>
      </c>
      <c r="AF391">
        <v>36</v>
      </c>
      <c r="AG391">
        <v>145</v>
      </c>
      <c r="AH391">
        <v>2394</v>
      </c>
      <c r="AI391">
        <v>31</v>
      </c>
      <c r="AJ391">
        <v>68</v>
      </c>
      <c r="AK391">
        <v>118</v>
      </c>
      <c r="AL391">
        <v>5462</v>
      </c>
      <c r="AM391">
        <v>134</v>
      </c>
      <c r="AN391">
        <v>85</v>
      </c>
      <c r="AO391">
        <v>830</v>
      </c>
      <c r="AP391">
        <v>1355</v>
      </c>
      <c r="AQ391">
        <v>128</v>
      </c>
      <c r="AR391">
        <v>60</v>
      </c>
      <c r="AS391">
        <v>443</v>
      </c>
      <c r="AT391">
        <v>1775</v>
      </c>
    </row>
    <row r="392" spans="1:46" x14ac:dyDescent="0.25">
      <c r="A392" t="s">
        <v>490</v>
      </c>
      <c r="B392">
        <v>9</v>
      </c>
      <c r="C392">
        <v>133349396</v>
      </c>
      <c r="D392">
        <v>133349470</v>
      </c>
      <c r="E392" t="s">
        <v>11</v>
      </c>
      <c r="F392" t="s">
        <v>491</v>
      </c>
      <c r="G392" s="1">
        <v>8.9926261901855398</v>
      </c>
      <c r="H392" s="1">
        <v>8.8402748107910103</v>
      </c>
      <c r="I392" s="1">
        <v>9.0019645690917898</v>
      </c>
      <c r="J392" s="1">
        <v>6.2049546241760201</v>
      </c>
      <c r="K392" s="1">
        <v>8.6186857223510707</v>
      </c>
      <c r="L392" s="1">
        <v>8.6659984588622994</v>
      </c>
      <c r="M392" s="1">
        <v>8.0077915191650302</v>
      </c>
      <c r="N392" s="1">
        <v>6.3897285461425701</v>
      </c>
      <c r="O392" s="1">
        <v>11.3127079010009</v>
      </c>
      <c r="P392" s="1">
        <v>9.5172357559204102</v>
      </c>
      <c r="Q392" s="1">
        <v>8.8378868103027308</v>
      </c>
      <c r="R392" s="1">
        <v>8.6588363647460902</v>
      </c>
      <c r="S392" s="1">
        <v>9.1022682189941406</v>
      </c>
      <c r="T392" s="1">
        <v>9.9266834259033203</v>
      </c>
      <c r="U392" s="1">
        <v>8.2429208755493093</v>
      </c>
      <c r="V392" s="1">
        <v>8.779052734375</v>
      </c>
      <c r="W392" s="2">
        <f t="shared" si="50"/>
        <v>-0.3739404678344691</v>
      </c>
      <c r="X392" s="2">
        <f t="shared" si="51"/>
        <v>-0.17427635192871094</v>
      </c>
      <c r="Y392" s="2">
        <f t="shared" si="52"/>
        <v>-0.99417304992675959</v>
      </c>
      <c r="Z392" s="2">
        <f t="shared" si="53"/>
        <v>0.18477392196655007</v>
      </c>
      <c r="AA392" s="2">
        <f t="shared" si="54"/>
        <v>-2.2104396820067596</v>
      </c>
      <c r="AB392" s="2">
        <f t="shared" si="55"/>
        <v>0.40944766998291016</v>
      </c>
      <c r="AC392" s="2">
        <f t="shared" si="56"/>
        <v>-0.59496593475342152</v>
      </c>
      <c r="AD392" s="2">
        <f t="shared" si="57"/>
        <v>0.1202163696289098</v>
      </c>
      <c r="AE392">
        <v>15</v>
      </c>
      <c r="AF392">
        <v>14</v>
      </c>
      <c r="AG392">
        <v>30</v>
      </c>
      <c r="AH392">
        <v>36</v>
      </c>
      <c r="AI392">
        <v>14</v>
      </c>
      <c r="AJ392">
        <v>13</v>
      </c>
      <c r="AK392">
        <v>19</v>
      </c>
      <c r="AL392">
        <v>98</v>
      </c>
      <c r="AM392">
        <v>85</v>
      </c>
      <c r="AN392">
        <v>15</v>
      </c>
      <c r="AO392">
        <v>60</v>
      </c>
      <c r="AP392">
        <v>143</v>
      </c>
      <c r="AQ392">
        <v>15</v>
      </c>
      <c r="AR392">
        <v>19</v>
      </c>
      <c r="AS392">
        <v>22</v>
      </c>
      <c r="AT392">
        <v>203</v>
      </c>
    </row>
    <row r="393" spans="1:46" x14ac:dyDescent="0.25">
      <c r="A393" t="s">
        <v>492</v>
      </c>
      <c r="B393">
        <v>9</v>
      </c>
      <c r="C393">
        <v>133350095</v>
      </c>
      <c r="D393">
        <v>133350168</v>
      </c>
      <c r="E393" t="s">
        <v>11</v>
      </c>
      <c r="F393" t="s">
        <v>493</v>
      </c>
      <c r="G393" s="1">
        <v>8.0857353210449201</v>
      </c>
      <c r="H393" s="1">
        <v>8.3548479080200195</v>
      </c>
      <c r="I393" s="1">
        <v>10.224357604980399</v>
      </c>
      <c r="J393" s="1">
        <v>8.6497383117675692</v>
      </c>
      <c r="K393" s="1">
        <v>7.9812560081481898</v>
      </c>
      <c r="L393" s="1">
        <v>9.0530214309692294</v>
      </c>
      <c r="M393" s="1">
        <v>9.5672187805175692</v>
      </c>
      <c r="N393" s="1">
        <v>9.3410720825195295</v>
      </c>
      <c r="O393" s="1">
        <v>10.112770080566399</v>
      </c>
      <c r="P393" s="1">
        <v>9.5172357559204102</v>
      </c>
      <c r="Q393" s="1">
        <v>9.0602788925170898</v>
      </c>
      <c r="R393" s="1">
        <v>9.5045900344848597</v>
      </c>
      <c r="S393" s="1">
        <v>9.2828407287597603</v>
      </c>
      <c r="T393" s="1">
        <v>8.8486804962158203</v>
      </c>
      <c r="U393" s="1">
        <v>7.2429208755493102</v>
      </c>
      <c r="V393" s="1">
        <v>10.0650014877319</v>
      </c>
      <c r="W393" s="2">
        <f t="shared" si="50"/>
        <v>-0.10447931289673029</v>
      </c>
      <c r="X393" s="2">
        <f t="shared" si="51"/>
        <v>0.69817352294920987</v>
      </c>
      <c r="Y393" s="2">
        <f t="shared" si="52"/>
        <v>-0.65713882446283023</v>
      </c>
      <c r="Z393" s="2">
        <f t="shared" si="53"/>
        <v>0.69133377075196023</v>
      </c>
      <c r="AA393" s="2">
        <f t="shared" si="54"/>
        <v>-0.82992935180663885</v>
      </c>
      <c r="AB393" s="2">
        <f t="shared" si="55"/>
        <v>-0.66855525970458984</v>
      </c>
      <c r="AC393" s="2">
        <f t="shared" si="56"/>
        <v>-1.8173580169677797</v>
      </c>
      <c r="AD393" s="2">
        <f t="shared" si="57"/>
        <v>0.56041145324704011</v>
      </c>
      <c r="AE393">
        <v>8</v>
      </c>
      <c r="AF393">
        <v>10</v>
      </c>
      <c r="AG393">
        <v>70</v>
      </c>
      <c r="AH393">
        <v>196</v>
      </c>
      <c r="AI393">
        <v>9</v>
      </c>
      <c r="AJ393">
        <v>17</v>
      </c>
      <c r="AK393">
        <v>56</v>
      </c>
      <c r="AL393">
        <v>758</v>
      </c>
      <c r="AM393">
        <v>37</v>
      </c>
      <c r="AN393">
        <v>15</v>
      </c>
      <c r="AO393">
        <v>70</v>
      </c>
      <c r="AP393">
        <v>257</v>
      </c>
      <c r="AQ393">
        <v>17</v>
      </c>
      <c r="AR393">
        <v>9</v>
      </c>
      <c r="AS393">
        <v>11</v>
      </c>
      <c r="AT393">
        <v>495</v>
      </c>
    </row>
    <row r="394" spans="1:46" x14ac:dyDescent="0.25">
      <c r="A394" t="s">
        <v>494</v>
      </c>
      <c r="B394">
        <v>9</v>
      </c>
      <c r="C394">
        <v>133350456</v>
      </c>
      <c r="D394">
        <v>133350528</v>
      </c>
      <c r="E394" t="s">
        <v>11</v>
      </c>
      <c r="F394" t="s">
        <v>495</v>
      </c>
      <c r="G394" s="1">
        <v>8.8930902481079102</v>
      </c>
      <c r="H394" s="1">
        <v>8.6178827285766602</v>
      </c>
      <c r="I394" s="1">
        <v>11.333478927612299</v>
      </c>
      <c r="J394" s="1">
        <v>8.6932411193847603</v>
      </c>
      <c r="K394" s="1">
        <v>8.2707624435424805</v>
      </c>
      <c r="L394" s="1">
        <v>8.8724498748779297</v>
      </c>
      <c r="M394" s="1">
        <v>10.299022674560501</v>
      </c>
      <c r="N394" s="1">
        <v>9.1651878356933594</v>
      </c>
      <c r="O394" s="1">
        <v>10.6846771240234</v>
      </c>
      <c r="P394" s="1">
        <v>10.5645408630371</v>
      </c>
      <c r="Q394" s="1">
        <v>10.018459320068301</v>
      </c>
      <c r="R394" s="1">
        <v>9.3569469451904297</v>
      </c>
      <c r="S394" s="1">
        <v>9.8958177566528303</v>
      </c>
      <c r="T394" s="1">
        <v>10.8882083892822</v>
      </c>
      <c r="U394" s="1">
        <v>8.9929428100585902</v>
      </c>
      <c r="V394" s="1">
        <v>10.152635574340801</v>
      </c>
      <c r="W394" s="2">
        <f t="shared" si="50"/>
        <v>-0.62232780456542969</v>
      </c>
      <c r="X394" s="2">
        <f t="shared" si="51"/>
        <v>0.25456714630126953</v>
      </c>
      <c r="Y394" s="2">
        <f t="shared" si="52"/>
        <v>-1.0344562530517987</v>
      </c>
      <c r="Z394" s="2">
        <f t="shared" si="53"/>
        <v>0.47194671630859908</v>
      </c>
      <c r="AA394" s="2">
        <f t="shared" si="54"/>
        <v>-0.78885936737056994</v>
      </c>
      <c r="AB394" s="2">
        <f t="shared" si="55"/>
        <v>0.32366752624509942</v>
      </c>
      <c r="AC394" s="2">
        <f t="shared" si="56"/>
        <v>-1.0255165100097106</v>
      </c>
      <c r="AD394" s="2">
        <f t="shared" si="57"/>
        <v>0.79568862915037109</v>
      </c>
      <c r="AE394">
        <v>14</v>
      </c>
      <c r="AF394">
        <v>12</v>
      </c>
      <c r="AG394">
        <v>151</v>
      </c>
      <c r="AH394">
        <v>202</v>
      </c>
      <c r="AI394">
        <v>11</v>
      </c>
      <c r="AJ394">
        <v>15</v>
      </c>
      <c r="AK394">
        <v>93</v>
      </c>
      <c r="AL394">
        <v>671</v>
      </c>
      <c r="AM394">
        <v>55</v>
      </c>
      <c r="AN394">
        <v>31</v>
      </c>
      <c r="AO394">
        <v>136</v>
      </c>
      <c r="AP394">
        <v>232</v>
      </c>
      <c r="AQ394">
        <v>26</v>
      </c>
      <c r="AR394">
        <v>37</v>
      </c>
      <c r="AS394">
        <v>37</v>
      </c>
      <c r="AT394">
        <v>526</v>
      </c>
    </row>
    <row r="395" spans="1:46" x14ac:dyDescent="0.25">
      <c r="A395" t="s">
        <v>496</v>
      </c>
      <c r="B395">
        <v>9</v>
      </c>
      <c r="C395">
        <v>133350847</v>
      </c>
      <c r="D395">
        <v>133350912</v>
      </c>
      <c r="E395" t="s">
        <v>11</v>
      </c>
      <c r="F395" t="s">
        <v>497</v>
      </c>
      <c r="G395" s="1">
        <v>7.4076633453369096</v>
      </c>
      <c r="H395" s="1">
        <v>7.6178827285766602</v>
      </c>
      <c r="I395" s="1">
        <v>9.1394681930541992</v>
      </c>
      <c r="J395" s="1">
        <v>7.0573968887329102</v>
      </c>
      <c r="K395" s="1">
        <v>8.1332588195800692</v>
      </c>
      <c r="L395" s="1">
        <v>8.2874870300292898</v>
      </c>
      <c r="M395" s="1">
        <v>8.6178445816040004</v>
      </c>
      <c r="N395" s="1">
        <v>7.3448748588562003</v>
      </c>
      <c r="O395" s="1">
        <v>8.8102073669433594</v>
      </c>
      <c r="P395" s="1">
        <v>8.1953077316284109</v>
      </c>
      <c r="Q395" s="1">
        <v>7.88519287109375</v>
      </c>
      <c r="R395" s="1">
        <v>6.7468929290771396</v>
      </c>
      <c r="S395" s="1">
        <v>6.1953778266906703</v>
      </c>
      <c r="T395" s="1">
        <v>6.6787548065185502</v>
      </c>
      <c r="U395" s="1">
        <v>7.8709516525268501</v>
      </c>
      <c r="V395" s="1">
        <v>7.3991189002990696</v>
      </c>
      <c r="W395" s="2">
        <f t="shared" si="50"/>
        <v>0.72559547424315962</v>
      </c>
      <c r="X395" s="2">
        <f t="shared" si="51"/>
        <v>0.66960430145262961</v>
      </c>
      <c r="Y395" s="2">
        <f t="shared" si="52"/>
        <v>-0.52162361145019887</v>
      </c>
      <c r="Z395" s="2">
        <f t="shared" si="53"/>
        <v>0.28747797012329013</v>
      </c>
      <c r="AA395" s="2">
        <f t="shared" si="54"/>
        <v>-2.6148295402526891</v>
      </c>
      <c r="AB395" s="2">
        <f t="shared" si="55"/>
        <v>-1.5165529251098606</v>
      </c>
      <c r="AC395" s="2">
        <f t="shared" si="56"/>
        <v>-1.424121856689986E-2</v>
      </c>
      <c r="AD395" s="2">
        <f t="shared" si="57"/>
        <v>0.65222597122193005</v>
      </c>
      <c r="AE395">
        <v>5</v>
      </c>
      <c r="AF395">
        <v>6</v>
      </c>
      <c r="AG395">
        <v>33</v>
      </c>
      <c r="AH395">
        <v>65</v>
      </c>
      <c r="AI395">
        <v>10</v>
      </c>
      <c r="AJ395">
        <v>10</v>
      </c>
      <c r="AK395">
        <v>29</v>
      </c>
      <c r="AL395">
        <v>190</v>
      </c>
      <c r="AM395">
        <v>15</v>
      </c>
      <c r="AN395">
        <v>6</v>
      </c>
      <c r="AO395">
        <v>31</v>
      </c>
      <c r="AP395">
        <v>38</v>
      </c>
      <c r="AQ395">
        <v>2</v>
      </c>
      <c r="AR395">
        <v>2</v>
      </c>
      <c r="AS395">
        <v>17</v>
      </c>
      <c r="AT395">
        <v>78</v>
      </c>
    </row>
    <row r="396" spans="1:46" x14ac:dyDescent="0.25">
      <c r="A396" t="s">
        <v>498</v>
      </c>
      <c r="B396">
        <v>9</v>
      </c>
      <c r="C396">
        <v>134164439</v>
      </c>
      <c r="D396">
        <v>134164564</v>
      </c>
      <c r="E396" t="s">
        <v>6</v>
      </c>
      <c r="F396" t="s">
        <v>499</v>
      </c>
      <c r="G396" s="1">
        <v>9.6706981658935494</v>
      </c>
      <c r="H396" s="1">
        <v>9.3548479080200195</v>
      </c>
      <c r="I396" s="1">
        <v>10.0258121490478</v>
      </c>
      <c r="J396" s="1">
        <v>9.6570806503295898</v>
      </c>
      <c r="K396" s="1">
        <v>8.8113307952880806</v>
      </c>
      <c r="L396" s="1">
        <v>8.9655590057372994</v>
      </c>
      <c r="M396" s="1">
        <v>9.5927543640136701</v>
      </c>
      <c r="N396" s="1">
        <v>9.4858255386352504</v>
      </c>
      <c r="O396" s="1">
        <v>9.15124416351318</v>
      </c>
      <c r="P396" s="1">
        <v>6.6103448867797798</v>
      </c>
      <c r="Q396" s="1">
        <v>11.2163982391357</v>
      </c>
      <c r="R396" s="1">
        <v>9.9706401824951101</v>
      </c>
      <c r="S396" s="1">
        <v>5.1953783035278303</v>
      </c>
      <c r="T396" s="1">
        <v>5.5267524719238201</v>
      </c>
      <c r="U396" s="1">
        <v>9.5383768081665004</v>
      </c>
      <c r="V396" s="1">
        <v>9.8917942047119105</v>
      </c>
      <c r="W396" s="2">
        <f t="shared" si="50"/>
        <v>-0.85936737060546875</v>
      </c>
      <c r="X396" s="2">
        <f t="shared" si="51"/>
        <v>-0.38928890228272017</v>
      </c>
      <c r="Y396" s="2">
        <f t="shared" si="52"/>
        <v>-0.43305778503412995</v>
      </c>
      <c r="Z396" s="2">
        <f t="shared" si="53"/>
        <v>-0.17125511169433949</v>
      </c>
      <c r="AA396" s="2">
        <f t="shared" si="54"/>
        <v>-3.9558658599853498</v>
      </c>
      <c r="AB396" s="2">
        <f t="shared" si="55"/>
        <v>-1.0835924148559597</v>
      </c>
      <c r="AC396" s="2">
        <f t="shared" si="56"/>
        <v>-1.6780214309691992</v>
      </c>
      <c r="AD396" s="2">
        <f t="shared" si="57"/>
        <v>-7.8845977783199572E-2</v>
      </c>
      <c r="AE396">
        <v>24</v>
      </c>
      <c r="AF396">
        <v>20</v>
      </c>
      <c r="AG396">
        <v>61</v>
      </c>
      <c r="AH396">
        <v>394</v>
      </c>
      <c r="AI396">
        <v>16</v>
      </c>
      <c r="AJ396">
        <v>16</v>
      </c>
      <c r="AK396">
        <v>57</v>
      </c>
      <c r="AL396">
        <v>838</v>
      </c>
      <c r="AM396">
        <v>19</v>
      </c>
      <c r="AN396">
        <v>2</v>
      </c>
      <c r="AO396">
        <v>312</v>
      </c>
      <c r="AP396">
        <v>355</v>
      </c>
      <c r="AQ396">
        <v>1</v>
      </c>
      <c r="AR396">
        <v>0</v>
      </c>
      <c r="AS396">
        <v>54</v>
      </c>
      <c r="AT396">
        <v>439</v>
      </c>
    </row>
    <row r="397" spans="1:46" x14ac:dyDescent="0.25">
      <c r="A397" t="s">
        <v>500</v>
      </c>
      <c r="B397">
        <v>9</v>
      </c>
      <c r="C397">
        <v>136726104</v>
      </c>
      <c r="D397">
        <v>136726239</v>
      </c>
      <c r="E397" t="s">
        <v>6</v>
      </c>
      <c r="F397" t="s">
        <v>501</v>
      </c>
      <c r="G397" s="1">
        <v>10.700445175170801</v>
      </c>
      <c r="H397" s="1">
        <v>10.890900611877401</v>
      </c>
      <c r="I397" s="1">
        <v>10.4873924255371</v>
      </c>
      <c r="J397" s="1">
        <v>10.5328817367553</v>
      </c>
      <c r="K397" s="1">
        <v>10.096733093261699</v>
      </c>
      <c r="L397" s="1">
        <v>10.520147323608301</v>
      </c>
      <c r="M397" s="1">
        <v>9.7140598297119105</v>
      </c>
      <c r="N397" s="1">
        <v>10.4430179595947</v>
      </c>
      <c r="O397" s="1">
        <v>10.603756904601999</v>
      </c>
      <c r="P397" s="1">
        <v>7.9322733879089302</v>
      </c>
      <c r="Q397" s="1">
        <v>9.1977825164794904</v>
      </c>
      <c r="R397" s="1">
        <v>9.79817390441894</v>
      </c>
      <c r="S397" s="1">
        <v>8.3653030395507795</v>
      </c>
      <c r="T397" s="1">
        <v>8.4861106872558594</v>
      </c>
      <c r="U397" s="1">
        <v>9.7142267227172798</v>
      </c>
      <c r="V397" s="1">
        <v>10.1249437332153</v>
      </c>
      <c r="W397" s="2">
        <f t="shared" si="50"/>
        <v>-0.60371208190910153</v>
      </c>
      <c r="X397" s="2">
        <f t="shared" si="51"/>
        <v>-0.37075328826909981</v>
      </c>
      <c r="Y397" s="2">
        <f t="shared" si="52"/>
        <v>-0.77333259582518998</v>
      </c>
      <c r="Z397" s="2">
        <f t="shared" si="53"/>
        <v>-8.9863777160600122E-2</v>
      </c>
      <c r="AA397" s="2">
        <f t="shared" si="54"/>
        <v>-2.2384538650512198</v>
      </c>
      <c r="AB397" s="2">
        <f t="shared" si="55"/>
        <v>0.55383729934692916</v>
      </c>
      <c r="AC397" s="2">
        <f t="shared" si="56"/>
        <v>0.51644420623778942</v>
      </c>
      <c r="AD397" s="2">
        <f t="shared" si="57"/>
        <v>0.32676982879636007</v>
      </c>
      <c r="AE397">
        <v>49</v>
      </c>
      <c r="AF397">
        <v>58</v>
      </c>
      <c r="AG397">
        <v>84</v>
      </c>
      <c r="AH397">
        <v>723</v>
      </c>
      <c r="AI397">
        <v>39</v>
      </c>
      <c r="AJ397">
        <v>47</v>
      </c>
      <c r="AK397">
        <v>62</v>
      </c>
      <c r="AL397">
        <v>1627</v>
      </c>
      <c r="AM397">
        <v>52</v>
      </c>
      <c r="AN397">
        <v>5</v>
      </c>
      <c r="AO397">
        <v>77</v>
      </c>
      <c r="AP397">
        <v>315</v>
      </c>
      <c r="AQ397">
        <v>9</v>
      </c>
      <c r="AR397">
        <v>7</v>
      </c>
      <c r="AS397">
        <v>61</v>
      </c>
      <c r="AT397">
        <v>516</v>
      </c>
    </row>
    <row r="398" spans="1:46" x14ac:dyDescent="0.25">
      <c r="A398" t="s">
        <v>502</v>
      </c>
      <c r="B398">
        <v>9</v>
      </c>
      <c r="C398">
        <v>136726105</v>
      </c>
      <c r="D398">
        <v>136726234</v>
      </c>
      <c r="E398" t="s">
        <v>6</v>
      </c>
      <c r="F398" t="s">
        <v>501</v>
      </c>
      <c r="G398" s="1">
        <v>10.700445175170801</v>
      </c>
      <c r="H398" s="1">
        <v>10.890900611877401</v>
      </c>
      <c r="I398" s="1">
        <v>10.4873924255371</v>
      </c>
      <c r="J398" s="1">
        <v>10.5328817367553</v>
      </c>
      <c r="K398" s="1">
        <v>10.096733093261699</v>
      </c>
      <c r="L398" s="1">
        <v>10.520147323608301</v>
      </c>
      <c r="M398" s="1">
        <v>9.7140598297119105</v>
      </c>
      <c r="N398" s="1">
        <v>10.4430179595947</v>
      </c>
      <c r="O398" s="1">
        <v>10.603756904601999</v>
      </c>
      <c r="P398" s="1">
        <v>7.9322733879089302</v>
      </c>
      <c r="Q398" s="1">
        <v>9.1977825164794904</v>
      </c>
      <c r="R398" s="1">
        <v>9.79817390441894</v>
      </c>
      <c r="S398" s="1">
        <v>8.3653030395507795</v>
      </c>
      <c r="T398" s="1">
        <v>8.4861106872558594</v>
      </c>
      <c r="U398" s="1">
        <v>9.7142267227172798</v>
      </c>
      <c r="V398" s="1">
        <v>10.1249437332153</v>
      </c>
      <c r="W398" s="2">
        <f t="shared" si="50"/>
        <v>-0.60371208190910153</v>
      </c>
      <c r="X398" s="2">
        <f t="shared" si="51"/>
        <v>-0.37075328826909981</v>
      </c>
      <c r="Y398" s="2">
        <f t="shared" si="52"/>
        <v>-0.77333259582518998</v>
      </c>
      <c r="Z398" s="2">
        <f t="shared" si="53"/>
        <v>-8.9863777160600122E-2</v>
      </c>
      <c r="AA398" s="2">
        <f t="shared" si="54"/>
        <v>-2.2384538650512198</v>
      </c>
      <c r="AB398" s="2">
        <f t="shared" si="55"/>
        <v>0.55383729934692916</v>
      </c>
      <c r="AC398" s="2">
        <f t="shared" si="56"/>
        <v>0.51644420623778942</v>
      </c>
      <c r="AD398" s="2">
        <f t="shared" si="57"/>
        <v>0.32676982879636007</v>
      </c>
      <c r="AE398">
        <v>49</v>
      </c>
      <c r="AF398">
        <v>58</v>
      </c>
      <c r="AG398">
        <v>84</v>
      </c>
      <c r="AH398">
        <v>723</v>
      </c>
      <c r="AI398">
        <v>39</v>
      </c>
      <c r="AJ398">
        <v>47</v>
      </c>
      <c r="AK398">
        <v>62</v>
      </c>
      <c r="AL398">
        <v>1627</v>
      </c>
      <c r="AM398">
        <v>52</v>
      </c>
      <c r="AN398">
        <v>5</v>
      </c>
      <c r="AO398">
        <v>77</v>
      </c>
      <c r="AP398">
        <v>315</v>
      </c>
      <c r="AQ398">
        <v>9</v>
      </c>
      <c r="AR398">
        <v>7</v>
      </c>
      <c r="AS398">
        <v>61</v>
      </c>
      <c r="AT398">
        <v>516</v>
      </c>
    </row>
    <row r="399" spans="1:46" x14ac:dyDescent="0.25">
      <c r="A399" t="s">
        <v>503</v>
      </c>
      <c r="B399">
        <v>9</v>
      </c>
      <c r="C399">
        <v>136726747</v>
      </c>
      <c r="D399">
        <v>136726879</v>
      </c>
      <c r="E399" t="s">
        <v>6</v>
      </c>
      <c r="F399" t="s">
        <v>504</v>
      </c>
      <c r="G399" s="1">
        <v>7.6706981658935502</v>
      </c>
      <c r="H399" s="1">
        <v>6.6178827285766602</v>
      </c>
      <c r="I399" s="1">
        <v>6.9024295806884703</v>
      </c>
      <c r="J399" s="1">
        <v>9.4570941925048793</v>
      </c>
      <c r="K399" s="1">
        <v>4.8113307952880797</v>
      </c>
      <c r="L399" s="1">
        <v>5.9655585289001403</v>
      </c>
      <c r="M399" s="1">
        <v>5.7598638534545898</v>
      </c>
      <c r="N399" s="1">
        <v>9.3238401412963796</v>
      </c>
      <c r="O399" s="1">
        <v>5.9033169746398899</v>
      </c>
      <c r="P399" s="1">
        <v>7.6103448867797798</v>
      </c>
      <c r="Q399" s="1">
        <v>5.7383508682250897</v>
      </c>
      <c r="R399" s="1">
        <v>8.5213327407836896</v>
      </c>
      <c r="S399" s="1">
        <v>8.3653030395507795</v>
      </c>
      <c r="T399" s="1">
        <v>8.2637176513671804</v>
      </c>
      <c r="U399" s="1">
        <v>6.5908441543579102</v>
      </c>
      <c r="V399" s="1">
        <v>9.1249437332153303</v>
      </c>
      <c r="W399" s="2">
        <f t="shared" si="50"/>
        <v>-2.8593673706054705</v>
      </c>
      <c r="X399" s="2">
        <f t="shared" si="51"/>
        <v>-0.65232419967651989</v>
      </c>
      <c r="Y399" s="2">
        <f t="shared" si="52"/>
        <v>-1.1425657272338805</v>
      </c>
      <c r="Z399" s="2">
        <f t="shared" si="53"/>
        <v>-0.13325405120849965</v>
      </c>
      <c r="AA399" s="2">
        <f t="shared" si="54"/>
        <v>2.4619860649108896</v>
      </c>
      <c r="AB399" s="2">
        <f t="shared" si="55"/>
        <v>0.65337276458740057</v>
      </c>
      <c r="AC399" s="2">
        <f t="shared" si="56"/>
        <v>0.85249328613282049</v>
      </c>
      <c r="AD399" s="2">
        <f t="shared" si="57"/>
        <v>0.60361099243164063</v>
      </c>
      <c r="AE399">
        <v>6</v>
      </c>
      <c r="AF399">
        <v>3</v>
      </c>
      <c r="AG399">
        <v>7</v>
      </c>
      <c r="AH399">
        <v>343</v>
      </c>
      <c r="AI399">
        <v>1</v>
      </c>
      <c r="AJ399">
        <v>2</v>
      </c>
      <c r="AK399">
        <v>4</v>
      </c>
      <c r="AL399">
        <v>749</v>
      </c>
      <c r="AM399">
        <v>2</v>
      </c>
      <c r="AN399">
        <v>4</v>
      </c>
      <c r="AO399">
        <v>7</v>
      </c>
      <c r="AP399">
        <v>130</v>
      </c>
      <c r="AQ399">
        <v>9</v>
      </c>
      <c r="AR399">
        <v>6</v>
      </c>
      <c r="AS399">
        <v>7</v>
      </c>
      <c r="AT399">
        <v>258</v>
      </c>
    </row>
    <row r="400" spans="1:46" x14ac:dyDescent="0.25">
      <c r="A400" t="s">
        <v>505</v>
      </c>
      <c r="B400">
        <v>9</v>
      </c>
      <c r="C400">
        <v>136726748</v>
      </c>
      <c r="D400">
        <v>136726879</v>
      </c>
      <c r="E400" t="s">
        <v>6</v>
      </c>
      <c r="F400" t="s">
        <v>218</v>
      </c>
      <c r="G400" s="1">
        <v>7.6706981658935502</v>
      </c>
      <c r="H400" s="1">
        <v>6.6178827285766602</v>
      </c>
      <c r="I400" s="1">
        <v>6.9024295806884703</v>
      </c>
      <c r="J400" s="1">
        <v>9.4570941925048793</v>
      </c>
      <c r="K400" s="1">
        <v>4.8113307952880797</v>
      </c>
      <c r="L400" s="1">
        <v>5.9655585289001403</v>
      </c>
      <c r="M400" s="1">
        <v>5.7598638534545898</v>
      </c>
      <c r="N400" s="1">
        <v>9.3238401412963796</v>
      </c>
      <c r="O400" s="1">
        <v>5.9033169746398899</v>
      </c>
      <c r="P400" s="1">
        <v>7.6103448867797798</v>
      </c>
      <c r="Q400" s="1">
        <v>5.7383508682250897</v>
      </c>
      <c r="R400" s="1">
        <v>8.5213327407836896</v>
      </c>
      <c r="S400" s="1">
        <v>8.3653030395507795</v>
      </c>
      <c r="T400" s="1">
        <v>8.2637176513671804</v>
      </c>
      <c r="U400" s="1">
        <v>6.5908441543579102</v>
      </c>
      <c r="V400" s="1">
        <v>9.1249437332153303</v>
      </c>
      <c r="W400" s="2">
        <f t="shared" si="50"/>
        <v>-2.8593673706054705</v>
      </c>
      <c r="X400" s="2">
        <f t="shared" si="51"/>
        <v>-0.65232419967651989</v>
      </c>
      <c r="Y400" s="2">
        <f t="shared" si="52"/>
        <v>-1.1425657272338805</v>
      </c>
      <c r="Z400" s="2">
        <f t="shared" si="53"/>
        <v>-0.13325405120849965</v>
      </c>
      <c r="AA400" s="2">
        <f t="shared" si="54"/>
        <v>2.4619860649108896</v>
      </c>
      <c r="AB400" s="2">
        <f t="shared" si="55"/>
        <v>0.65337276458740057</v>
      </c>
      <c r="AC400" s="2">
        <f t="shared" si="56"/>
        <v>0.85249328613282049</v>
      </c>
      <c r="AD400" s="2">
        <f t="shared" si="57"/>
        <v>0.60361099243164063</v>
      </c>
      <c r="AE400">
        <v>6</v>
      </c>
      <c r="AF400">
        <v>3</v>
      </c>
      <c r="AG400">
        <v>7</v>
      </c>
      <c r="AH400">
        <v>343</v>
      </c>
      <c r="AI400">
        <v>1</v>
      </c>
      <c r="AJ400">
        <v>2</v>
      </c>
      <c r="AK400">
        <v>4</v>
      </c>
      <c r="AL400">
        <v>749</v>
      </c>
      <c r="AM400">
        <v>2</v>
      </c>
      <c r="AN400">
        <v>4</v>
      </c>
      <c r="AO400">
        <v>7</v>
      </c>
      <c r="AP400">
        <v>130</v>
      </c>
      <c r="AQ400">
        <v>9</v>
      </c>
      <c r="AR400">
        <v>6</v>
      </c>
      <c r="AS400">
        <v>7</v>
      </c>
      <c r="AT400">
        <v>258</v>
      </c>
    </row>
    <row r="401" spans="1:46" x14ac:dyDescent="0.25">
      <c r="A401" t="s">
        <v>506</v>
      </c>
      <c r="B401">
        <v>10</v>
      </c>
      <c r="C401">
        <v>5631463</v>
      </c>
      <c r="D401">
        <v>5631755</v>
      </c>
      <c r="E401" t="s">
        <v>11</v>
      </c>
      <c r="F401" t="s">
        <v>507</v>
      </c>
      <c r="G401" s="1">
        <v>4.93373250961303</v>
      </c>
      <c r="H401" s="1">
        <v>4.8809165954589799</v>
      </c>
      <c r="I401" s="1">
        <v>3.94307136535644</v>
      </c>
      <c r="J401" s="1">
        <v>3.03502941131591</v>
      </c>
      <c r="K401" s="1">
        <v>4.6593275070190403</v>
      </c>
      <c r="L401" s="1">
        <v>4.8135557174682599</v>
      </c>
      <c r="M401" s="1">
        <v>3.6078610420227002</v>
      </c>
      <c r="N401" s="1">
        <v>2.3599812984466499</v>
      </c>
      <c r="O401" s="1">
        <v>4.9033169746398899</v>
      </c>
      <c r="P401" s="1">
        <v>5.4583420753479004</v>
      </c>
      <c r="Q401" s="1">
        <v>2.7789931297302202</v>
      </c>
      <c r="R401" s="1">
        <v>1.34696245193481</v>
      </c>
      <c r="S401" s="1">
        <v>6.1953778266906703</v>
      </c>
      <c r="T401" s="1">
        <v>5.6787552833557102</v>
      </c>
      <c r="U401" s="1">
        <v>3.63148617744445</v>
      </c>
      <c r="V401" s="1">
        <v>3.6986792087554901</v>
      </c>
      <c r="W401" s="2">
        <f t="shared" si="50"/>
        <v>-0.2744050025939897</v>
      </c>
      <c r="X401" s="2">
        <f t="shared" si="51"/>
        <v>-6.7360877990719992E-2</v>
      </c>
      <c r="Y401" s="2">
        <f t="shared" si="52"/>
        <v>-0.33521032333373979</v>
      </c>
      <c r="Z401" s="2">
        <f t="shared" si="53"/>
        <v>-0.67504811286926003</v>
      </c>
      <c r="AA401" s="2">
        <f t="shared" si="54"/>
        <v>1.2920608520507804</v>
      </c>
      <c r="AB401" s="2">
        <f t="shared" si="55"/>
        <v>0.22041320800780984</v>
      </c>
      <c r="AC401" s="2">
        <f t="shared" si="56"/>
        <v>0.85249304771422985</v>
      </c>
      <c r="AD401" s="2">
        <f t="shared" si="57"/>
        <v>2.35171675682068</v>
      </c>
      <c r="AE401">
        <v>0</v>
      </c>
      <c r="AF401">
        <v>0</v>
      </c>
      <c r="AG401">
        <v>0</v>
      </c>
      <c r="AH401">
        <v>4</v>
      </c>
      <c r="AI401">
        <v>0</v>
      </c>
      <c r="AJ401">
        <v>0</v>
      </c>
      <c r="AK401">
        <v>0</v>
      </c>
      <c r="AL401">
        <v>6</v>
      </c>
      <c r="AM401">
        <v>1</v>
      </c>
      <c r="AN401">
        <v>0</v>
      </c>
      <c r="AO401">
        <v>0</v>
      </c>
      <c r="AP401">
        <v>0</v>
      </c>
      <c r="AQ401">
        <v>2</v>
      </c>
      <c r="AR401">
        <v>1</v>
      </c>
      <c r="AS401">
        <v>0</v>
      </c>
      <c r="AT401">
        <v>6</v>
      </c>
    </row>
    <row r="402" spans="1:46" x14ac:dyDescent="0.25">
      <c r="A402" t="s">
        <v>113</v>
      </c>
      <c r="B402">
        <v>10</v>
      </c>
      <c r="C402">
        <v>5853711</v>
      </c>
      <c r="D402">
        <v>5853783</v>
      </c>
      <c r="E402" t="s">
        <v>6</v>
      </c>
      <c r="G402" s="1">
        <v>4.93373250961303</v>
      </c>
      <c r="H402" s="1">
        <v>5.0329198837280202</v>
      </c>
      <c r="I402" s="1">
        <v>5.0950746536254803</v>
      </c>
      <c r="J402" s="1">
        <v>4.4944605827331499</v>
      </c>
      <c r="K402" s="1">
        <v>4.6593275070190403</v>
      </c>
      <c r="L402" s="1">
        <v>4.8135557174682599</v>
      </c>
      <c r="M402" s="1">
        <v>3.6078610420227002</v>
      </c>
      <c r="N402" s="1">
        <v>5.16733646392822</v>
      </c>
      <c r="O402" s="1">
        <v>4.7513141632079998</v>
      </c>
      <c r="P402" s="1">
        <v>5.4583420753479004</v>
      </c>
      <c r="Q402" s="1">
        <v>4.5159587860107404</v>
      </c>
      <c r="R402" s="1">
        <v>1.34696245193481</v>
      </c>
      <c r="S402" s="1">
        <v>5.1953783035278303</v>
      </c>
      <c r="T402" s="1">
        <v>5.5267524719238201</v>
      </c>
      <c r="U402" s="1">
        <v>3.7834892272949201</v>
      </c>
      <c r="V402" s="1">
        <v>3.9210717678070002</v>
      </c>
      <c r="W402" s="2">
        <f t="shared" si="50"/>
        <v>-0.2744050025939897</v>
      </c>
      <c r="X402" s="2">
        <f t="shared" si="51"/>
        <v>-0.2193641662597603</v>
      </c>
      <c r="Y402" s="2">
        <f t="shared" si="52"/>
        <v>-1.4872136116027801</v>
      </c>
      <c r="Z402" s="2">
        <f t="shared" si="53"/>
        <v>0.67287588119507014</v>
      </c>
      <c r="AA402" s="2">
        <f t="shared" si="54"/>
        <v>0.44406414031983044</v>
      </c>
      <c r="AB402" s="2">
        <f t="shared" si="55"/>
        <v>6.8410396575919741E-2</v>
      </c>
      <c r="AC402" s="2">
        <f t="shared" si="56"/>
        <v>-0.73246955871582031</v>
      </c>
      <c r="AD402" s="2">
        <f t="shared" si="57"/>
        <v>2.5741093158721902</v>
      </c>
      <c r="AE402">
        <v>0</v>
      </c>
      <c r="AF402">
        <v>1</v>
      </c>
      <c r="AG402">
        <v>2</v>
      </c>
      <c r="AH402">
        <v>11</v>
      </c>
      <c r="AI402">
        <v>0</v>
      </c>
      <c r="AJ402">
        <v>0</v>
      </c>
      <c r="AK402">
        <v>0</v>
      </c>
      <c r="AL402">
        <v>42</v>
      </c>
      <c r="AM402">
        <v>0</v>
      </c>
      <c r="AN402">
        <v>0</v>
      </c>
      <c r="AO402">
        <v>3</v>
      </c>
      <c r="AP402">
        <v>0</v>
      </c>
      <c r="AQ402">
        <v>1</v>
      </c>
      <c r="AR402">
        <v>0</v>
      </c>
      <c r="AS402">
        <v>1</v>
      </c>
      <c r="AT402">
        <v>7</v>
      </c>
    </row>
    <row r="403" spans="1:46" x14ac:dyDescent="0.25">
      <c r="A403" t="s">
        <v>76</v>
      </c>
      <c r="B403">
        <v>10</v>
      </c>
      <c r="C403">
        <v>22229509</v>
      </c>
      <c r="D403">
        <v>22229582</v>
      </c>
      <c r="E403" t="s">
        <v>6</v>
      </c>
      <c r="G403" s="1">
        <v>6.6706981658935502</v>
      </c>
      <c r="H403" s="1">
        <v>6.6178827285766602</v>
      </c>
      <c r="I403" s="1">
        <v>7.7955141067504803</v>
      </c>
      <c r="J403" s="1">
        <v>7.5585913658142001</v>
      </c>
      <c r="K403" s="1">
        <v>6.8113307952880797</v>
      </c>
      <c r="L403" s="1">
        <v>6.5505213737487704</v>
      </c>
      <c r="M403" s="1">
        <v>7.5672187805175701</v>
      </c>
      <c r="N403" s="1">
        <v>9.9436912536621094</v>
      </c>
      <c r="O403" s="1">
        <v>5.9033169746398899</v>
      </c>
      <c r="P403" s="1">
        <v>7.19530773162841</v>
      </c>
      <c r="Q403" s="1">
        <v>6.9309964179992596</v>
      </c>
      <c r="R403" s="1">
        <v>5.5864286422729403</v>
      </c>
      <c r="S403" s="1">
        <v>8.8958177566528303</v>
      </c>
      <c r="T403" s="1">
        <v>8.6787548065185494</v>
      </c>
      <c r="U403" s="1">
        <v>8.1758069992065394</v>
      </c>
      <c r="V403" s="1">
        <v>7.3231697082519496</v>
      </c>
      <c r="W403" s="2">
        <f t="shared" si="50"/>
        <v>0.14063262939452947</v>
      </c>
      <c r="X403" s="2">
        <f t="shared" si="51"/>
        <v>-6.7361354827889741E-2</v>
      </c>
      <c r="Y403" s="2">
        <f t="shared" si="52"/>
        <v>-0.22829532623291016</v>
      </c>
      <c r="Z403" s="2">
        <f t="shared" si="53"/>
        <v>2.3850998878479093</v>
      </c>
      <c r="AA403" s="2">
        <f t="shared" si="54"/>
        <v>2.9925007820129403</v>
      </c>
      <c r="AB403" s="2">
        <f t="shared" si="55"/>
        <v>1.4834470748901394</v>
      </c>
      <c r="AC403" s="2">
        <f t="shared" si="56"/>
        <v>1.2448105812072798</v>
      </c>
      <c r="AD403" s="2">
        <f t="shared" si="57"/>
        <v>1.7367410659790092</v>
      </c>
      <c r="AE403">
        <v>3</v>
      </c>
      <c r="AF403">
        <v>3</v>
      </c>
      <c r="AG403">
        <v>13</v>
      </c>
      <c r="AH403">
        <v>92</v>
      </c>
      <c r="AI403">
        <v>4</v>
      </c>
      <c r="AJ403">
        <v>3</v>
      </c>
      <c r="AK403">
        <v>14</v>
      </c>
      <c r="AL403">
        <v>1151</v>
      </c>
      <c r="AM403">
        <v>2</v>
      </c>
      <c r="AN403">
        <v>3</v>
      </c>
      <c r="AO403">
        <v>16</v>
      </c>
      <c r="AP403">
        <v>17</v>
      </c>
      <c r="AQ403">
        <v>13</v>
      </c>
      <c r="AR403">
        <v>8</v>
      </c>
      <c r="AS403">
        <v>21</v>
      </c>
      <c r="AT403">
        <v>74</v>
      </c>
    </row>
    <row r="404" spans="1:46" x14ac:dyDescent="0.25">
      <c r="A404" t="s">
        <v>508</v>
      </c>
      <c r="B404">
        <v>10</v>
      </c>
      <c r="C404">
        <v>28667919</v>
      </c>
      <c r="D404">
        <v>28668025</v>
      </c>
      <c r="E404" t="s">
        <v>11</v>
      </c>
      <c r="F404" t="s">
        <v>509</v>
      </c>
      <c r="G404" s="1">
        <v>4.93373250961303</v>
      </c>
      <c r="H404" s="1">
        <v>4.8809165954589799</v>
      </c>
      <c r="I404" s="1">
        <v>3.94307136535644</v>
      </c>
      <c r="J404" s="1">
        <v>0.883026182651519</v>
      </c>
      <c r="K404" s="1">
        <v>4.6593275070190403</v>
      </c>
      <c r="L404" s="1">
        <v>4.8135557174682599</v>
      </c>
      <c r="M404" s="1">
        <v>3.6078610420227002</v>
      </c>
      <c r="N404" s="1">
        <v>-0.224981173872947</v>
      </c>
      <c r="O404" s="1">
        <v>5.9033169746398899</v>
      </c>
      <c r="P404" s="1">
        <v>5.4583420753479004</v>
      </c>
      <c r="Q404" s="1">
        <v>4.5159587860107404</v>
      </c>
      <c r="R404" s="1">
        <v>1.34696245193481</v>
      </c>
      <c r="S404" s="1">
        <v>5.0433750152587802</v>
      </c>
      <c r="T404" s="1">
        <v>5.5267524719238201</v>
      </c>
      <c r="U404" s="1">
        <v>3.7834892272949201</v>
      </c>
      <c r="V404" s="1">
        <v>3.1137166023254301</v>
      </c>
      <c r="W404" s="2">
        <f t="shared" si="50"/>
        <v>-0.2744050025939897</v>
      </c>
      <c r="X404" s="2">
        <f t="shared" si="51"/>
        <v>-6.7360877990719992E-2</v>
      </c>
      <c r="Y404" s="2">
        <f t="shared" si="52"/>
        <v>-0.33521032333373979</v>
      </c>
      <c r="Z404" s="2">
        <f t="shared" si="53"/>
        <v>-1.1080073565244659</v>
      </c>
      <c r="AA404" s="2">
        <f t="shared" si="54"/>
        <v>-0.85994195938110973</v>
      </c>
      <c r="AB404" s="2">
        <f t="shared" si="55"/>
        <v>6.8410396575919741E-2</v>
      </c>
      <c r="AC404" s="2">
        <f t="shared" si="56"/>
        <v>-0.73246955871582031</v>
      </c>
      <c r="AD404" s="2">
        <f t="shared" si="57"/>
        <v>1.7667541503906201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1</v>
      </c>
      <c r="AM404">
        <v>2</v>
      </c>
      <c r="AN404">
        <v>0</v>
      </c>
      <c r="AO404">
        <v>3</v>
      </c>
      <c r="AP404">
        <v>0</v>
      </c>
      <c r="AQ404">
        <v>0</v>
      </c>
      <c r="AR404">
        <v>0</v>
      </c>
      <c r="AS404">
        <v>1</v>
      </c>
      <c r="AT404">
        <v>4</v>
      </c>
    </row>
    <row r="405" spans="1:46" x14ac:dyDescent="0.25">
      <c r="A405" t="s">
        <v>341</v>
      </c>
      <c r="B405">
        <v>10</v>
      </c>
      <c r="C405">
        <v>67764503</v>
      </c>
      <c r="D405">
        <v>67764584</v>
      </c>
      <c r="E405" t="s">
        <v>11</v>
      </c>
      <c r="G405" s="1">
        <v>6.0857353210449201</v>
      </c>
      <c r="H405" s="1">
        <v>4.8809165954589799</v>
      </c>
      <c r="I405" s="1">
        <v>6.9024295806884703</v>
      </c>
      <c r="J405" s="1">
        <v>8.5026350021362305</v>
      </c>
      <c r="K405" s="1">
        <v>4.8113307952880797</v>
      </c>
      <c r="L405" s="1">
        <v>5.9655585289001403</v>
      </c>
      <c r="M405" s="1">
        <v>3.7598640918731601</v>
      </c>
      <c r="N405" s="1">
        <v>8.6728639602661097</v>
      </c>
      <c r="O405" s="1">
        <v>5.9033169746398899</v>
      </c>
      <c r="P405" s="1">
        <v>5.4583420753479004</v>
      </c>
      <c r="Q405" s="1">
        <v>5.5159587860107404</v>
      </c>
      <c r="R405" s="1">
        <v>8.2538528442382795</v>
      </c>
      <c r="S405" s="1">
        <v>8.3653030395507795</v>
      </c>
      <c r="T405" s="1">
        <v>8.0006828308105398</v>
      </c>
      <c r="U405" s="1">
        <v>5.3684520721435502</v>
      </c>
      <c r="V405" s="1">
        <v>7.9338955879211399</v>
      </c>
      <c r="W405" s="2">
        <f t="shared" si="50"/>
        <v>-1.2744045257568404</v>
      </c>
      <c r="X405" s="2">
        <f t="shared" si="51"/>
        <v>1.0846419334411603</v>
      </c>
      <c r="Y405" s="2">
        <f t="shared" si="52"/>
        <v>-3.1425654888153103</v>
      </c>
      <c r="Z405" s="2">
        <f t="shared" si="53"/>
        <v>0.17022895812987926</v>
      </c>
      <c r="AA405" s="2">
        <f t="shared" si="54"/>
        <v>2.4619860649108896</v>
      </c>
      <c r="AB405" s="2">
        <f t="shared" si="55"/>
        <v>2.5423407554626394</v>
      </c>
      <c r="AC405" s="2">
        <f t="shared" si="56"/>
        <v>-0.14750671386719016</v>
      </c>
      <c r="AD405" s="2">
        <f t="shared" si="57"/>
        <v>-0.31995725631713956</v>
      </c>
      <c r="AE405">
        <v>2</v>
      </c>
      <c r="AF405">
        <v>0</v>
      </c>
      <c r="AG405">
        <v>7</v>
      </c>
      <c r="AH405">
        <v>177</v>
      </c>
      <c r="AI405">
        <v>1</v>
      </c>
      <c r="AJ405">
        <v>2</v>
      </c>
      <c r="AK405">
        <v>1</v>
      </c>
      <c r="AL405">
        <v>477</v>
      </c>
      <c r="AM405">
        <v>2</v>
      </c>
      <c r="AN405">
        <v>0</v>
      </c>
      <c r="AO405">
        <v>6</v>
      </c>
      <c r="AP405">
        <v>108</v>
      </c>
      <c r="AQ405">
        <v>9</v>
      </c>
      <c r="AR405">
        <v>5</v>
      </c>
      <c r="AS405">
        <v>3</v>
      </c>
      <c r="AT405">
        <v>113</v>
      </c>
    </row>
    <row r="406" spans="1:46" x14ac:dyDescent="0.25">
      <c r="A406" t="s">
        <v>510</v>
      </c>
      <c r="B406">
        <v>10</v>
      </c>
      <c r="C406">
        <v>68755172</v>
      </c>
      <c r="D406">
        <v>68755238</v>
      </c>
      <c r="E406" t="s">
        <v>11</v>
      </c>
      <c r="F406" t="s">
        <v>511</v>
      </c>
      <c r="G406" s="1">
        <v>5.0857353210449201</v>
      </c>
      <c r="H406" s="1">
        <v>6.6178827285766602</v>
      </c>
      <c r="I406" s="1">
        <v>8.4873924255371094</v>
      </c>
      <c r="J406" s="1">
        <v>8.6643857955932599</v>
      </c>
      <c r="K406" s="1">
        <v>4.6593275070190403</v>
      </c>
      <c r="L406" s="1">
        <v>5.9655585289001403</v>
      </c>
      <c r="M406" s="1">
        <v>8.1521816253662092</v>
      </c>
      <c r="N406" s="1">
        <v>8.4007282257080007</v>
      </c>
      <c r="O406" s="1">
        <v>7.7106723785400302</v>
      </c>
      <c r="P406" s="1">
        <v>7.6103448867797798</v>
      </c>
      <c r="Q406" s="1">
        <v>9.8136396408081001</v>
      </c>
      <c r="R406" s="1">
        <v>7.7657518386840803</v>
      </c>
      <c r="S406" s="1">
        <v>7.7803401947021396</v>
      </c>
      <c r="T406" s="1">
        <v>7.2637176513671804</v>
      </c>
      <c r="U406" s="1">
        <v>8.7834892272949201</v>
      </c>
      <c r="V406" s="1">
        <v>9.2170038223266602</v>
      </c>
      <c r="W406" s="2">
        <f t="shared" si="50"/>
        <v>-0.42640781402587979</v>
      </c>
      <c r="X406" s="2">
        <f t="shared" si="51"/>
        <v>-0.65232419967651989</v>
      </c>
      <c r="Y406" s="2">
        <f t="shared" si="52"/>
        <v>-0.33521080017090021</v>
      </c>
      <c r="Z406" s="2">
        <f t="shared" si="53"/>
        <v>-0.26365756988525924</v>
      </c>
      <c r="AA406" s="2">
        <f t="shared" si="54"/>
        <v>6.9667816162109375E-2</v>
      </c>
      <c r="AB406" s="2">
        <f t="shared" si="55"/>
        <v>-0.34662723541259943</v>
      </c>
      <c r="AC406" s="2">
        <f t="shared" si="56"/>
        <v>-1.03015041351318</v>
      </c>
      <c r="AD406" s="2">
        <f t="shared" si="57"/>
        <v>1.4512519836425799</v>
      </c>
      <c r="AE406">
        <v>1</v>
      </c>
      <c r="AF406">
        <v>3</v>
      </c>
      <c r="AG406">
        <v>21</v>
      </c>
      <c r="AH406">
        <v>198</v>
      </c>
      <c r="AI406">
        <v>0</v>
      </c>
      <c r="AJ406">
        <v>2</v>
      </c>
      <c r="AK406">
        <v>21</v>
      </c>
      <c r="AL406">
        <v>395</v>
      </c>
      <c r="AM406">
        <v>7</v>
      </c>
      <c r="AN406">
        <v>4</v>
      </c>
      <c r="AO406">
        <v>118</v>
      </c>
      <c r="AP406">
        <v>77</v>
      </c>
      <c r="AQ406">
        <v>6</v>
      </c>
      <c r="AR406">
        <v>3</v>
      </c>
      <c r="AS406">
        <v>32</v>
      </c>
      <c r="AT406">
        <v>275</v>
      </c>
    </row>
    <row r="407" spans="1:46" x14ac:dyDescent="0.25">
      <c r="A407" t="s">
        <v>512</v>
      </c>
      <c r="B407">
        <v>10</v>
      </c>
      <c r="C407">
        <v>73126080</v>
      </c>
      <c r="D407">
        <v>73126207</v>
      </c>
      <c r="E407" t="s">
        <v>6</v>
      </c>
      <c r="F407" t="s">
        <v>513</v>
      </c>
      <c r="G407" s="1">
        <v>5.0857353210449201</v>
      </c>
      <c r="H407" s="1">
        <v>4.8809165954589799</v>
      </c>
      <c r="I407" s="1">
        <v>4.0950746536254803</v>
      </c>
      <c r="J407" s="1">
        <v>5.3569574356079102</v>
      </c>
      <c r="K407" s="1">
        <v>4.8113307952880797</v>
      </c>
      <c r="L407" s="1">
        <v>4.8135557174682599</v>
      </c>
      <c r="M407" s="1">
        <v>3.7598640918731601</v>
      </c>
      <c r="N407" s="1">
        <v>4.9844717979431099</v>
      </c>
      <c r="O407" s="1">
        <v>4.9033169746398899</v>
      </c>
      <c r="P407" s="1">
        <v>5.4583420753479004</v>
      </c>
      <c r="Q407" s="1">
        <v>5.2529244422912598</v>
      </c>
      <c r="R407" s="1">
        <v>6.4989657402038503</v>
      </c>
      <c r="S407" s="1">
        <v>5.0433750152587802</v>
      </c>
      <c r="T407" s="1">
        <v>5.6787552833557102</v>
      </c>
      <c r="U407" s="1">
        <v>3.7834892272949201</v>
      </c>
      <c r="V407" s="1">
        <v>5.2836418151855398</v>
      </c>
      <c r="W407" s="2">
        <f t="shared" si="50"/>
        <v>-0.27440452575684038</v>
      </c>
      <c r="X407" s="2">
        <f t="shared" si="51"/>
        <v>-6.7360877990719992E-2</v>
      </c>
      <c r="Y407" s="2">
        <f t="shared" si="52"/>
        <v>-0.33521056175232022</v>
      </c>
      <c r="Z407" s="2">
        <f t="shared" si="53"/>
        <v>-0.37248563766480025</v>
      </c>
      <c r="AA407" s="2">
        <f t="shared" si="54"/>
        <v>0.14005804061889027</v>
      </c>
      <c r="AB407" s="2">
        <f t="shared" si="55"/>
        <v>0.22041320800780984</v>
      </c>
      <c r="AC407" s="2">
        <f t="shared" si="56"/>
        <v>-1.4694352149963397</v>
      </c>
      <c r="AD407" s="2">
        <f t="shared" si="57"/>
        <v>-1.2153239250183105</v>
      </c>
      <c r="AE407">
        <v>1</v>
      </c>
      <c r="AF407">
        <v>0</v>
      </c>
      <c r="AG407">
        <v>1</v>
      </c>
      <c r="AH407">
        <v>20</v>
      </c>
      <c r="AI407">
        <v>1</v>
      </c>
      <c r="AJ407">
        <v>0</v>
      </c>
      <c r="AK407">
        <v>1</v>
      </c>
      <c r="AL407">
        <v>37</v>
      </c>
      <c r="AM407">
        <v>1</v>
      </c>
      <c r="AN407">
        <v>0</v>
      </c>
      <c r="AO407">
        <v>5</v>
      </c>
      <c r="AP407">
        <v>32</v>
      </c>
      <c r="AQ407">
        <v>0</v>
      </c>
      <c r="AR407">
        <v>1</v>
      </c>
      <c r="AS407">
        <v>1</v>
      </c>
      <c r="AT407">
        <v>18</v>
      </c>
    </row>
    <row r="408" spans="1:46" x14ac:dyDescent="0.25">
      <c r="A408" t="s">
        <v>514</v>
      </c>
      <c r="B408">
        <v>10</v>
      </c>
      <c r="C408">
        <v>86889569</v>
      </c>
      <c r="D408">
        <v>86889733</v>
      </c>
      <c r="E408" t="s">
        <v>11</v>
      </c>
      <c r="F408" t="s">
        <v>515</v>
      </c>
      <c r="G408" s="1">
        <v>5.0857353210449201</v>
      </c>
      <c r="H408" s="1">
        <v>4.8809165954589799</v>
      </c>
      <c r="I408" s="1">
        <v>3.94307136535644</v>
      </c>
      <c r="J408" s="1">
        <v>2.6199917793273899</v>
      </c>
      <c r="K408" s="1">
        <v>4.6593275070190403</v>
      </c>
      <c r="L408" s="1">
        <v>4.8135557174682599</v>
      </c>
      <c r="M408" s="1">
        <v>3.7598640918731601</v>
      </c>
      <c r="N408" s="1">
        <v>1.3599812984466499</v>
      </c>
      <c r="O408" s="1">
        <v>4.7513141632079998</v>
      </c>
      <c r="P408" s="1">
        <v>5.4583420753479004</v>
      </c>
      <c r="Q408" s="1">
        <v>4.5159587860107404</v>
      </c>
      <c r="R408" s="1">
        <v>3.0839278697967498</v>
      </c>
      <c r="S408" s="1">
        <v>5.0433750152587802</v>
      </c>
      <c r="T408" s="1">
        <v>5.5267524719238201</v>
      </c>
      <c r="U408" s="1">
        <v>3.63148617744445</v>
      </c>
      <c r="V408" s="1">
        <v>1.1137167215347199</v>
      </c>
      <c r="W408" s="2">
        <f t="shared" si="50"/>
        <v>-0.42640781402587979</v>
      </c>
      <c r="X408" s="2">
        <f t="shared" si="51"/>
        <v>-6.7360877990719992E-2</v>
      </c>
      <c r="Y408" s="2">
        <f t="shared" si="52"/>
        <v>-0.18320727348327992</v>
      </c>
      <c r="Z408" s="2">
        <f t="shared" si="53"/>
        <v>-1.26001048088074</v>
      </c>
      <c r="AA408" s="2">
        <f t="shared" si="54"/>
        <v>0.29206085205078036</v>
      </c>
      <c r="AB408" s="2">
        <f t="shared" si="55"/>
        <v>6.8410396575919741E-2</v>
      </c>
      <c r="AC408" s="2">
        <f t="shared" si="56"/>
        <v>-0.8844726085662904</v>
      </c>
      <c r="AD408" s="2">
        <f t="shared" si="57"/>
        <v>-1.9702111482620299</v>
      </c>
      <c r="AE408">
        <v>1</v>
      </c>
      <c r="AF408">
        <v>0</v>
      </c>
      <c r="AG408">
        <v>0</v>
      </c>
      <c r="AH408">
        <v>3</v>
      </c>
      <c r="AI408">
        <v>0</v>
      </c>
      <c r="AJ408">
        <v>0</v>
      </c>
      <c r="AK408">
        <v>1</v>
      </c>
      <c r="AL408">
        <v>3</v>
      </c>
      <c r="AM408">
        <v>0</v>
      </c>
      <c r="AN408">
        <v>0</v>
      </c>
      <c r="AO408">
        <v>3</v>
      </c>
      <c r="AP408">
        <v>3</v>
      </c>
      <c r="AQ408">
        <v>0</v>
      </c>
      <c r="AR408">
        <v>0</v>
      </c>
      <c r="AS408">
        <v>0</v>
      </c>
      <c r="AT408">
        <v>1</v>
      </c>
    </row>
    <row r="409" spans="1:46" x14ac:dyDescent="0.25">
      <c r="A409" t="s">
        <v>516</v>
      </c>
      <c r="B409">
        <v>10</v>
      </c>
      <c r="C409">
        <v>96112747</v>
      </c>
      <c r="D409">
        <v>96112851</v>
      </c>
      <c r="E409" t="s">
        <v>11</v>
      </c>
      <c r="F409" t="s">
        <v>517</v>
      </c>
      <c r="G409" s="1">
        <v>4.93373250961303</v>
      </c>
      <c r="H409" s="1">
        <v>6.0329203605651802</v>
      </c>
      <c r="I409" s="1">
        <v>5.0950746536254803</v>
      </c>
      <c r="J409" s="1">
        <v>1.03502929210662</v>
      </c>
      <c r="K409" s="1">
        <v>5.8113307952880797</v>
      </c>
      <c r="L409" s="1">
        <v>4.8135557174682599</v>
      </c>
      <c r="M409" s="1">
        <v>3.6078610420227002</v>
      </c>
      <c r="N409" s="1">
        <v>1.3599812984466499</v>
      </c>
      <c r="O409" s="1">
        <v>5.9033169746398899</v>
      </c>
      <c r="P409" s="1">
        <v>5.6103448867797798</v>
      </c>
      <c r="Q409" s="1">
        <v>4.5159587860107404</v>
      </c>
      <c r="R409" s="1">
        <v>3.8208935260772701</v>
      </c>
      <c r="S409" s="1">
        <v>5.1953783035278303</v>
      </c>
      <c r="T409" s="1">
        <v>5.5267524719238201</v>
      </c>
      <c r="U409" s="1">
        <v>5.3684520721435502</v>
      </c>
      <c r="V409" s="1">
        <v>3.6986792087554901</v>
      </c>
      <c r="W409" s="2">
        <f t="shared" si="50"/>
        <v>0.87759828567504972</v>
      </c>
      <c r="X409" s="2">
        <f t="shared" si="51"/>
        <v>-1.2193646430969203</v>
      </c>
      <c r="Y409" s="2">
        <f t="shared" si="52"/>
        <v>-1.4872136116027801</v>
      </c>
      <c r="Z409" s="2">
        <f t="shared" si="53"/>
        <v>0.32495200634002996</v>
      </c>
      <c r="AA409" s="2">
        <f t="shared" si="54"/>
        <v>-0.70793867111205966</v>
      </c>
      <c r="AB409" s="2">
        <f t="shared" si="55"/>
        <v>-8.3592414855959696E-2</v>
      </c>
      <c r="AC409" s="2">
        <f t="shared" si="56"/>
        <v>0.85249328613280984</v>
      </c>
      <c r="AD409" s="2">
        <f t="shared" si="57"/>
        <v>-0.12221431732178001</v>
      </c>
      <c r="AE409">
        <v>0</v>
      </c>
      <c r="AF409">
        <v>2</v>
      </c>
      <c r="AG409">
        <v>2</v>
      </c>
      <c r="AH409">
        <v>1</v>
      </c>
      <c r="AI409">
        <v>2</v>
      </c>
      <c r="AJ409">
        <v>0</v>
      </c>
      <c r="AK409">
        <v>0</v>
      </c>
      <c r="AL409">
        <v>3</v>
      </c>
      <c r="AM409">
        <v>2</v>
      </c>
      <c r="AN409">
        <v>1</v>
      </c>
      <c r="AO409">
        <v>3</v>
      </c>
      <c r="AP409">
        <v>5</v>
      </c>
      <c r="AQ409">
        <v>1</v>
      </c>
      <c r="AR409">
        <v>0</v>
      </c>
      <c r="AS409">
        <v>3</v>
      </c>
      <c r="AT409">
        <v>6</v>
      </c>
    </row>
    <row r="410" spans="1:46" x14ac:dyDescent="0.25">
      <c r="A410" t="s">
        <v>518</v>
      </c>
      <c r="B410">
        <v>10</v>
      </c>
      <c r="C410">
        <v>100237156</v>
      </c>
      <c r="D410">
        <v>100237302</v>
      </c>
      <c r="E410" t="s">
        <v>6</v>
      </c>
      <c r="F410" t="s">
        <v>519</v>
      </c>
      <c r="G410" s="1">
        <v>4.93373250961303</v>
      </c>
      <c r="H410" s="1">
        <v>4.8809165954589799</v>
      </c>
      <c r="I410" s="1">
        <v>3.94307136535644</v>
      </c>
      <c r="J410" s="1">
        <v>6.8930101394653303</v>
      </c>
      <c r="K410" s="1">
        <v>4.6593275070190403</v>
      </c>
      <c r="L410" s="1">
        <v>4.8135557174682599</v>
      </c>
      <c r="M410" s="1">
        <v>3.7598640918731601</v>
      </c>
      <c r="N410" s="1">
        <v>5.44744396209716</v>
      </c>
      <c r="O410" s="1">
        <v>4.7513141632079998</v>
      </c>
      <c r="P410" s="1">
        <v>5.4583420753479004</v>
      </c>
      <c r="Q410" s="1">
        <v>3.93099641799926</v>
      </c>
      <c r="R410" s="1">
        <v>6.7084193229675204</v>
      </c>
      <c r="S410" s="1">
        <v>5.0433750152587802</v>
      </c>
      <c r="T410" s="1">
        <v>5.5267524719238201</v>
      </c>
      <c r="U410" s="1">
        <v>3.7834892272949201</v>
      </c>
      <c r="V410" s="1">
        <v>6.3616442680358798</v>
      </c>
      <c r="W410" s="2">
        <f t="shared" si="50"/>
        <v>-0.2744050025939897</v>
      </c>
      <c r="X410" s="2">
        <f t="shared" si="51"/>
        <v>-6.7360877990719992E-2</v>
      </c>
      <c r="Y410" s="2">
        <f t="shared" si="52"/>
        <v>-0.18320727348327992</v>
      </c>
      <c r="Z410" s="2">
        <f t="shared" si="53"/>
        <v>-1.4455661773681703</v>
      </c>
      <c r="AA410" s="2">
        <f t="shared" si="54"/>
        <v>0.29206085205078036</v>
      </c>
      <c r="AB410" s="2">
        <f t="shared" si="55"/>
        <v>6.8410396575919741E-2</v>
      </c>
      <c r="AC410" s="2">
        <f t="shared" si="56"/>
        <v>-0.14750719070433993</v>
      </c>
      <c r="AD410" s="2">
        <f t="shared" si="57"/>
        <v>-0.34677505493164063</v>
      </c>
      <c r="AE410">
        <v>0</v>
      </c>
      <c r="AF410">
        <v>0</v>
      </c>
      <c r="AG410">
        <v>0</v>
      </c>
      <c r="AH410">
        <v>58</v>
      </c>
      <c r="AI410">
        <v>0</v>
      </c>
      <c r="AJ410">
        <v>0</v>
      </c>
      <c r="AK410">
        <v>1</v>
      </c>
      <c r="AL410">
        <v>51</v>
      </c>
      <c r="AM410">
        <v>0</v>
      </c>
      <c r="AN410">
        <v>0</v>
      </c>
      <c r="AO410">
        <v>2</v>
      </c>
      <c r="AP410">
        <v>37</v>
      </c>
      <c r="AQ410">
        <v>0</v>
      </c>
      <c r="AR410">
        <v>0</v>
      </c>
      <c r="AS410">
        <v>1</v>
      </c>
      <c r="AT410">
        <v>38</v>
      </c>
    </row>
    <row r="411" spans="1:46" x14ac:dyDescent="0.25">
      <c r="A411" t="s">
        <v>520</v>
      </c>
      <c r="B411">
        <v>10</v>
      </c>
      <c r="C411">
        <v>101364845</v>
      </c>
      <c r="D411">
        <v>101365035</v>
      </c>
      <c r="E411" t="s">
        <v>6</v>
      </c>
      <c r="F411" t="s">
        <v>521</v>
      </c>
      <c r="G411" s="1">
        <v>9.4780521392822195</v>
      </c>
      <c r="H411" s="1">
        <v>9.2808475494384695</v>
      </c>
      <c r="I411" s="1">
        <v>10.767498970031699</v>
      </c>
      <c r="J411" s="1">
        <v>9.4013519287109304</v>
      </c>
      <c r="K411" s="1">
        <v>9.3348932266235298</v>
      </c>
      <c r="L411" s="1">
        <v>9.7204465866088796</v>
      </c>
      <c r="M411" s="1">
        <v>10.0636444091796</v>
      </c>
      <c r="N411" s="1">
        <v>9.3989000320434499</v>
      </c>
      <c r="O411" s="1">
        <v>11.0530643463134</v>
      </c>
      <c r="P411" s="1">
        <v>10.6547393798828</v>
      </c>
      <c r="Q411" s="1">
        <v>9.6991806030273402</v>
      </c>
      <c r="R411" s="1">
        <v>8.8476934432983398</v>
      </c>
      <c r="S411" s="1">
        <v>10.8392343521118</v>
      </c>
      <c r="T411" s="1">
        <v>10.3791952133178</v>
      </c>
      <c r="U411" s="1">
        <v>10.398199081420801</v>
      </c>
      <c r="V411" s="1">
        <v>8.5813217163085902</v>
      </c>
      <c r="W411" s="2">
        <f t="shared" si="50"/>
        <v>-0.14315891265868963</v>
      </c>
      <c r="X411" s="2">
        <f t="shared" si="51"/>
        <v>0.43959903717041016</v>
      </c>
      <c r="Y411" s="2">
        <f t="shared" si="52"/>
        <v>-0.70385456085209874</v>
      </c>
      <c r="Z411" s="2">
        <f t="shared" si="53"/>
        <v>-2.4518966674804688E-3</v>
      </c>
      <c r="AA411" s="2">
        <f t="shared" si="54"/>
        <v>-0.21382999420159976</v>
      </c>
      <c r="AB411" s="2">
        <f t="shared" si="55"/>
        <v>-0.27554416656500003</v>
      </c>
      <c r="AC411" s="2">
        <f t="shared" si="56"/>
        <v>0.69901847839346054</v>
      </c>
      <c r="AD411" s="2">
        <f t="shared" si="57"/>
        <v>-0.26637172698974965</v>
      </c>
      <c r="AE411">
        <v>21</v>
      </c>
      <c r="AF411">
        <v>19</v>
      </c>
      <c r="AG411">
        <v>102</v>
      </c>
      <c r="AH411">
        <v>330</v>
      </c>
      <c r="AI411">
        <v>23</v>
      </c>
      <c r="AJ411">
        <v>27</v>
      </c>
      <c r="AK411">
        <v>79</v>
      </c>
      <c r="AL411">
        <v>789</v>
      </c>
      <c r="AM411">
        <v>71</v>
      </c>
      <c r="AN411">
        <v>33</v>
      </c>
      <c r="AO411">
        <v>109</v>
      </c>
      <c r="AP411">
        <v>163</v>
      </c>
      <c r="AQ411">
        <v>50</v>
      </c>
      <c r="AR411">
        <v>26</v>
      </c>
      <c r="AS411">
        <v>98</v>
      </c>
      <c r="AT411">
        <v>177</v>
      </c>
    </row>
    <row r="412" spans="1:46" x14ac:dyDescent="0.25">
      <c r="A412" t="s">
        <v>522</v>
      </c>
      <c r="B412">
        <v>10</v>
      </c>
      <c r="C412">
        <v>102436512</v>
      </c>
      <c r="D412">
        <v>102436584</v>
      </c>
      <c r="E412" t="s">
        <v>11</v>
      </c>
      <c r="F412" t="s">
        <v>523</v>
      </c>
      <c r="G412" s="1">
        <v>4.93373250961303</v>
      </c>
      <c r="H412" s="1">
        <v>4.8809165954589799</v>
      </c>
      <c r="I412" s="1">
        <v>3.94307136535644</v>
      </c>
      <c r="J412" s="1">
        <v>0.883026182651519</v>
      </c>
      <c r="K412" s="1">
        <v>4.6593275070190403</v>
      </c>
      <c r="L412" s="1">
        <v>4.8135557174682599</v>
      </c>
      <c r="M412" s="1">
        <v>3.7598640918731601</v>
      </c>
      <c r="N412" s="1">
        <v>-0.224981173872947</v>
      </c>
      <c r="O412" s="1">
        <v>4.7513141632079998</v>
      </c>
      <c r="P412" s="1">
        <v>5.4583420753479004</v>
      </c>
      <c r="Q412" s="1">
        <v>2.7789931297302202</v>
      </c>
      <c r="R412" s="1">
        <v>1.34696245193481</v>
      </c>
      <c r="S412" s="1">
        <v>5.0433750152587802</v>
      </c>
      <c r="T412" s="1">
        <v>5.5267524719238201</v>
      </c>
      <c r="U412" s="1">
        <v>4.7834892272949201</v>
      </c>
      <c r="V412" s="1">
        <v>2.1137166023254301</v>
      </c>
      <c r="W412" s="2">
        <f t="shared" si="50"/>
        <v>-0.2744050025939897</v>
      </c>
      <c r="X412" s="2">
        <f t="shared" si="51"/>
        <v>-6.7360877990719992E-2</v>
      </c>
      <c r="Y412" s="2">
        <f t="shared" si="52"/>
        <v>-0.18320727348327992</v>
      </c>
      <c r="Z412" s="2">
        <f t="shared" si="53"/>
        <v>-1.1080073565244659</v>
      </c>
      <c r="AA412" s="2">
        <f t="shared" si="54"/>
        <v>0.29206085205078036</v>
      </c>
      <c r="AB412" s="2">
        <f t="shared" si="55"/>
        <v>6.8410396575919741E-2</v>
      </c>
      <c r="AC412" s="2">
        <f t="shared" si="56"/>
        <v>2.0044960975646999</v>
      </c>
      <c r="AD412" s="2">
        <f t="shared" si="57"/>
        <v>0.76675415039062012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1</v>
      </c>
      <c r="AL412">
        <v>1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2</v>
      </c>
      <c r="AT412">
        <v>2</v>
      </c>
    </row>
    <row r="413" spans="1:46" x14ac:dyDescent="0.25">
      <c r="A413" t="s">
        <v>524</v>
      </c>
      <c r="B413">
        <v>10</v>
      </c>
      <c r="C413">
        <v>119060011</v>
      </c>
      <c r="D413">
        <v>119060138</v>
      </c>
      <c r="E413" t="s">
        <v>6</v>
      </c>
      <c r="F413" t="s">
        <v>525</v>
      </c>
      <c r="G413" s="1">
        <v>7.0857353210449201</v>
      </c>
      <c r="H413" s="1">
        <v>6.6178827285766602</v>
      </c>
      <c r="I413" s="1">
        <v>9.7389307022094709</v>
      </c>
      <c r="J413" s="1">
        <v>9.5268821716308594</v>
      </c>
      <c r="K413" s="1">
        <v>4.6593275070190403</v>
      </c>
      <c r="L413" s="1">
        <v>8.2874870300292898</v>
      </c>
      <c r="M413" s="1">
        <v>9.1174163818359304</v>
      </c>
      <c r="N413" s="1">
        <v>9.8651313781738192</v>
      </c>
      <c r="O413" s="1">
        <v>9.5471735000610298</v>
      </c>
      <c r="P413" s="1">
        <v>6.6103448867797798</v>
      </c>
      <c r="Q413" s="1">
        <v>10.0807428359985</v>
      </c>
      <c r="R413" s="1">
        <v>9.5704278945922798</v>
      </c>
      <c r="S413" s="1">
        <v>7.7803401947021396</v>
      </c>
      <c r="T413" s="1">
        <v>8.8486804962158203</v>
      </c>
      <c r="U413" s="1">
        <v>10.9633989334106</v>
      </c>
      <c r="V413" s="1">
        <v>9.9560670852661097</v>
      </c>
      <c r="W413" s="2">
        <f t="shared" si="50"/>
        <v>-2.4264078140258798</v>
      </c>
      <c r="X413" s="2">
        <f t="shared" si="51"/>
        <v>1.6696043014526296</v>
      </c>
      <c r="Y413" s="2">
        <f t="shared" si="52"/>
        <v>-0.62151432037354049</v>
      </c>
      <c r="Z413" s="2">
        <f t="shared" si="53"/>
        <v>0.33824920654295987</v>
      </c>
      <c r="AA413" s="2">
        <f t="shared" si="54"/>
        <v>-1.7668333053588903</v>
      </c>
      <c r="AB413" s="2">
        <f t="shared" si="55"/>
        <v>2.2383356094360405</v>
      </c>
      <c r="AC413" s="2">
        <f t="shared" si="56"/>
        <v>0.88265609741210049</v>
      </c>
      <c r="AD413" s="2">
        <f t="shared" si="57"/>
        <v>0.3856391906738299</v>
      </c>
      <c r="AE413">
        <v>4</v>
      </c>
      <c r="AF413">
        <v>3</v>
      </c>
      <c r="AG413">
        <v>50</v>
      </c>
      <c r="AH413">
        <v>360</v>
      </c>
      <c r="AI413">
        <v>0</v>
      </c>
      <c r="AJ413">
        <v>10</v>
      </c>
      <c r="AK413">
        <v>41</v>
      </c>
      <c r="AL413">
        <v>1090</v>
      </c>
      <c r="AM413">
        <v>25</v>
      </c>
      <c r="AN413">
        <v>2</v>
      </c>
      <c r="AO413">
        <v>142</v>
      </c>
      <c r="AP413">
        <v>269</v>
      </c>
      <c r="AQ413">
        <v>6</v>
      </c>
      <c r="AR413">
        <v>9</v>
      </c>
      <c r="AS413">
        <v>145</v>
      </c>
      <c r="AT413">
        <v>459</v>
      </c>
    </row>
    <row r="414" spans="1:46" x14ac:dyDescent="0.25">
      <c r="A414" t="s">
        <v>526</v>
      </c>
      <c r="B414">
        <v>11</v>
      </c>
      <c r="C414">
        <v>440399</v>
      </c>
      <c r="D414">
        <v>440693</v>
      </c>
      <c r="E414" t="s">
        <v>6</v>
      </c>
      <c r="F414" t="s">
        <v>527</v>
      </c>
      <c r="G414" s="1">
        <v>6.0857353210449201</v>
      </c>
      <c r="H414" s="1">
        <v>4.8809165954589799</v>
      </c>
      <c r="I414" s="1">
        <v>3.94307136535644</v>
      </c>
      <c r="J414" s="1">
        <v>2.03502917289733</v>
      </c>
      <c r="K414" s="1">
        <v>4.6593275070190403</v>
      </c>
      <c r="L414" s="1">
        <v>4.8135557174682599</v>
      </c>
      <c r="M414" s="1">
        <v>3.6078610420227002</v>
      </c>
      <c r="N414" s="1">
        <v>3.0969469547271702</v>
      </c>
      <c r="O414" s="1">
        <v>4.7513141632079998</v>
      </c>
      <c r="P414" s="1">
        <v>5.4583420753479004</v>
      </c>
      <c r="Q414" s="1">
        <v>2.93099641799926</v>
      </c>
      <c r="R414" s="1">
        <v>4.8208932876586896</v>
      </c>
      <c r="S414" s="1">
        <v>6.1953778266906703</v>
      </c>
      <c r="T414" s="1">
        <v>5.6787552833557102</v>
      </c>
      <c r="U414" s="1">
        <v>3.63148617744445</v>
      </c>
      <c r="V414" s="1">
        <v>3.1137166023254301</v>
      </c>
      <c r="W414" s="2">
        <f t="shared" si="50"/>
        <v>-1.4264078140258798</v>
      </c>
      <c r="X414" s="2">
        <f t="shared" si="51"/>
        <v>-6.7360877990719992E-2</v>
      </c>
      <c r="Y414" s="2">
        <f t="shared" si="52"/>
        <v>-0.33521032333373979</v>
      </c>
      <c r="Z414" s="2">
        <f t="shared" si="53"/>
        <v>1.0619177818298402</v>
      </c>
      <c r="AA414" s="2">
        <f t="shared" si="54"/>
        <v>1.4440636634826705</v>
      </c>
      <c r="AB414" s="2">
        <f t="shared" si="55"/>
        <v>0.22041320800780984</v>
      </c>
      <c r="AC414" s="2">
        <f t="shared" si="56"/>
        <v>0.70048975944518999</v>
      </c>
      <c r="AD414" s="2">
        <f t="shared" si="57"/>
        <v>-1.7071766853332595</v>
      </c>
      <c r="AE414">
        <v>2</v>
      </c>
      <c r="AF414">
        <v>0</v>
      </c>
      <c r="AG414">
        <v>0</v>
      </c>
      <c r="AH414">
        <v>2</v>
      </c>
      <c r="AI414">
        <v>0</v>
      </c>
      <c r="AJ414">
        <v>0</v>
      </c>
      <c r="AK414">
        <v>0</v>
      </c>
      <c r="AL414">
        <v>10</v>
      </c>
      <c r="AM414">
        <v>0</v>
      </c>
      <c r="AN414">
        <v>0</v>
      </c>
      <c r="AO414">
        <v>1</v>
      </c>
      <c r="AP414">
        <v>10</v>
      </c>
      <c r="AQ414">
        <v>2</v>
      </c>
      <c r="AR414">
        <v>1</v>
      </c>
      <c r="AS414">
        <v>0</v>
      </c>
      <c r="AT414">
        <v>4</v>
      </c>
    </row>
    <row r="415" spans="1:46" x14ac:dyDescent="0.25">
      <c r="A415" t="s">
        <v>528</v>
      </c>
      <c r="B415">
        <v>11</v>
      </c>
      <c r="C415">
        <v>568089</v>
      </c>
      <c r="D415">
        <v>568198</v>
      </c>
      <c r="E415" t="s">
        <v>6</v>
      </c>
      <c r="F415" t="s">
        <v>529</v>
      </c>
      <c r="G415" s="1">
        <v>5.0857353210449201</v>
      </c>
      <c r="H415" s="1">
        <v>4.8809165954589799</v>
      </c>
      <c r="I415" s="1">
        <v>4.0950746536254803</v>
      </c>
      <c r="J415" s="1">
        <v>3.3569571971893302</v>
      </c>
      <c r="K415" s="1">
        <v>4.8113307952880797</v>
      </c>
      <c r="L415" s="1">
        <v>4.8135557174682599</v>
      </c>
      <c r="M415" s="1">
        <v>4.7598638534545898</v>
      </c>
      <c r="N415" s="1">
        <v>3.2344505786895699</v>
      </c>
      <c r="O415" s="1">
        <v>5.9033169746398899</v>
      </c>
      <c r="P415" s="1">
        <v>8.1953077316284109</v>
      </c>
      <c r="Q415" s="1">
        <v>4.9309964179992596</v>
      </c>
      <c r="R415" s="1">
        <v>1.34696245193481</v>
      </c>
      <c r="S415" s="1">
        <v>5.0433750152587802</v>
      </c>
      <c r="T415" s="1">
        <v>5.5267524719238201</v>
      </c>
      <c r="U415" s="1">
        <v>3.63148617744445</v>
      </c>
      <c r="V415" s="1">
        <v>0.96171367168426503</v>
      </c>
      <c r="W415" s="2">
        <f t="shared" si="50"/>
        <v>-0.27440452575684038</v>
      </c>
      <c r="X415" s="2">
        <f t="shared" si="51"/>
        <v>-6.7360877990719992E-2</v>
      </c>
      <c r="Y415" s="2">
        <f t="shared" si="52"/>
        <v>0.66478919982910956</v>
      </c>
      <c r="Z415" s="2">
        <f t="shared" si="53"/>
        <v>-0.1225066184997603</v>
      </c>
      <c r="AA415" s="2">
        <f t="shared" si="54"/>
        <v>-0.85994195938110973</v>
      </c>
      <c r="AB415" s="2">
        <f t="shared" si="55"/>
        <v>-2.6685552597045907</v>
      </c>
      <c r="AC415" s="2">
        <f t="shared" si="56"/>
        <v>-1.2995102405548096</v>
      </c>
      <c r="AD415" s="2">
        <f t="shared" si="57"/>
        <v>-0.38524878025054499</v>
      </c>
      <c r="AE415">
        <v>1</v>
      </c>
      <c r="AF415">
        <v>0</v>
      </c>
      <c r="AG415">
        <v>1</v>
      </c>
      <c r="AH415">
        <v>5</v>
      </c>
      <c r="AI415">
        <v>1</v>
      </c>
      <c r="AJ415">
        <v>0</v>
      </c>
      <c r="AK415">
        <v>2</v>
      </c>
      <c r="AL415">
        <v>11</v>
      </c>
      <c r="AM415">
        <v>2</v>
      </c>
      <c r="AN415">
        <v>6</v>
      </c>
      <c r="AO415">
        <v>4</v>
      </c>
      <c r="AP415">
        <v>0</v>
      </c>
      <c r="AQ415">
        <v>0</v>
      </c>
      <c r="AR415">
        <v>0</v>
      </c>
      <c r="AS415">
        <v>0</v>
      </c>
      <c r="AT415">
        <v>0</v>
      </c>
    </row>
    <row r="416" spans="1:46" x14ac:dyDescent="0.25">
      <c r="A416" t="s">
        <v>530</v>
      </c>
      <c r="B416">
        <v>11</v>
      </c>
      <c r="C416">
        <v>811681</v>
      </c>
      <c r="D416">
        <v>811814</v>
      </c>
      <c r="E416" t="s">
        <v>11</v>
      </c>
      <c r="F416" t="s">
        <v>531</v>
      </c>
      <c r="G416" s="1">
        <v>5.0857353210449201</v>
      </c>
      <c r="H416" s="1">
        <v>6.6178827285766602</v>
      </c>
      <c r="I416" s="1">
        <v>6.4170022010803196</v>
      </c>
      <c r="J416" s="1">
        <v>9.1796875</v>
      </c>
      <c r="K416" s="1">
        <v>4.8113307952880797</v>
      </c>
      <c r="L416" s="1">
        <v>5.9655585289001403</v>
      </c>
      <c r="M416" s="1">
        <v>5.7598638534545898</v>
      </c>
      <c r="N416" s="1">
        <v>8.5759191513061506</v>
      </c>
      <c r="O416" s="1">
        <v>6.9033169746398899</v>
      </c>
      <c r="P416" s="1">
        <v>5.4583420753479004</v>
      </c>
      <c r="Q416" s="1">
        <v>7.5748524665832502</v>
      </c>
      <c r="R416" s="1">
        <v>8.7181339263915998</v>
      </c>
      <c r="S416" s="1">
        <v>6.1953778266906703</v>
      </c>
      <c r="T416" s="1">
        <v>6.6787548065185502</v>
      </c>
      <c r="U416" s="1">
        <v>6.1054172515869096</v>
      </c>
      <c r="V416" s="1">
        <v>8.7210464477538991</v>
      </c>
      <c r="W416" s="2">
        <f t="shared" si="50"/>
        <v>-0.27440452575684038</v>
      </c>
      <c r="X416" s="2">
        <f t="shared" si="51"/>
        <v>-0.65232419967651989</v>
      </c>
      <c r="Y416" s="2">
        <f t="shared" si="52"/>
        <v>-0.65713834762572976</v>
      </c>
      <c r="Z416" s="2">
        <f t="shared" si="53"/>
        <v>-0.60376834869384943</v>
      </c>
      <c r="AA416" s="2">
        <f t="shared" si="54"/>
        <v>-0.70793914794921964</v>
      </c>
      <c r="AB416" s="2">
        <f t="shared" si="55"/>
        <v>1.2204127311706499</v>
      </c>
      <c r="AC416" s="2">
        <f t="shared" si="56"/>
        <v>-1.4694352149963406</v>
      </c>
      <c r="AD416" s="2">
        <f t="shared" si="57"/>
        <v>2.9125213622993584E-3</v>
      </c>
      <c r="AE416">
        <v>1</v>
      </c>
      <c r="AF416">
        <v>3</v>
      </c>
      <c r="AG416">
        <v>5</v>
      </c>
      <c r="AH416">
        <v>283</v>
      </c>
      <c r="AI416">
        <v>1</v>
      </c>
      <c r="AJ416">
        <v>2</v>
      </c>
      <c r="AK416">
        <v>4</v>
      </c>
      <c r="AL416">
        <v>446</v>
      </c>
      <c r="AM416">
        <v>4</v>
      </c>
      <c r="AN416">
        <v>0</v>
      </c>
      <c r="AO416">
        <v>25</v>
      </c>
      <c r="AP416">
        <v>149</v>
      </c>
      <c r="AQ416">
        <v>2</v>
      </c>
      <c r="AR416">
        <v>2</v>
      </c>
      <c r="AS416">
        <v>5</v>
      </c>
      <c r="AT416">
        <v>195</v>
      </c>
    </row>
    <row r="417" spans="1:46" x14ac:dyDescent="0.25">
      <c r="A417" t="s">
        <v>532</v>
      </c>
      <c r="B417">
        <v>11</v>
      </c>
      <c r="C417">
        <v>2134134</v>
      </c>
      <c r="D417">
        <v>2134209</v>
      </c>
      <c r="E417" t="s">
        <v>6</v>
      </c>
      <c r="F417" t="s">
        <v>533</v>
      </c>
      <c r="G417" s="1">
        <v>4.93373250961303</v>
      </c>
      <c r="H417" s="1">
        <v>4.8809165954589799</v>
      </c>
      <c r="I417" s="1">
        <v>3.94307136535644</v>
      </c>
      <c r="J417" s="1">
        <v>1.03502929210662</v>
      </c>
      <c r="K417" s="1">
        <v>4.6593275070190403</v>
      </c>
      <c r="L417" s="1">
        <v>4.8135557174682599</v>
      </c>
      <c r="M417" s="1">
        <v>3.7598640918731601</v>
      </c>
      <c r="N417" s="1">
        <v>2.9449439048767001</v>
      </c>
      <c r="O417" s="1">
        <v>5.9033169746398899</v>
      </c>
      <c r="P417" s="1">
        <v>5.4583420753479004</v>
      </c>
      <c r="Q417" s="1">
        <v>2.93099641799926</v>
      </c>
      <c r="R417" s="1">
        <v>4.3063201904296804</v>
      </c>
      <c r="S417" s="1">
        <v>5.0433750152587802</v>
      </c>
      <c r="T417" s="1">
        <v>5.6787552833557102</v>
      </c>
      <c r="U417" s="1">
        <v>4.7834892272949201</v>
      </c>
      <c r="V417" s="1">
        <v>2.1137166023254301</v>
      </c>
      <c r="W417" s="2">
        <f t="shared" si="50"/>
        <v>-0.2744050025939897</v>
      </c>
      <c r="X417" s="2">
        <f t="shared" si="51"/>
        <v>-6.7360877990719992E-2</v>
      </c>
      <c r="Y417" s="2">
        <f t="shared" si="52"/>
        <v>-0.18320727348327992</v>
      </c>
      <c r="Z417" s="2">
        <f t="shared" si="53"/>
        <v>1.9099146127700801</v>
      </c>
      <c r="AA417" s="2">
        <f t="shared" si="54"/>
        <v>-0.85994195938110973</v>
      </c>
      <c r="AB417" s="2">
        <f t="shared" si="55"/>
        <v>0.22041320800780984</v>
      </c>
      <c r="AC417" s="2">
        <f t="shared" si="56"/>
        <v>1.8524928092956601</v>
      </c>
      <c r="AD417" s="2">
        <f t="shared" si="57"/>
        <v>-2.1926035881042503</v>
      </c>
      <c r="AE417">
        <v>0</v>
      </c>
      <c r="AF417">
        <v>0</v>
      </c>
      <c r="AG417">
        <v>0</v>
      </c>
      <c r="AH417">
        <v>1</v>
      </c>
      <c r="AI417">
        <v>0</v>
      </c>
      <c r="AJ417">
        <v>0</v>
      </c>
      <c r="AK417">
        <v>1</v>
      </c>
      <c r="AL417">
        <v>9</v>
      </c>
      <c r="AM417">
        <v>2</v>
      </c>
      <c r="AN417">
        <v>0</v>
      </c>
      <c r="AO417">
        <v>1</v>
      </c>
      <c r="AP417">
        <v>7</v>
      </c>
      <c r="AQ417">
        <v>0</v>
      </c>
      <c r="AR417">
        <v>1</v>
      </c>
      <c r="AS417">
        <v>2</v>
      </c>
      <c r="AT417">
        <v>2</v>
      </c>
    </row>
    <row r="418" spans="1:46" x14ac:dyDescent="0.25">
      <c r="A418" t="s">
        <v>534</v>
      </c>
      <c r="B418">
        <v>11</v>
      </c>
      <c r="C418">
        <v>2963771</v>
      </c>
      <c r="D418">
        <v>2963893</v>
      </c>
      <c r="E418" t="s">
        <v>6</v>
      </c>
      <c r="F418" t="s">
        <v>535</v>
      </c>
      <c r="G418" s="1">
        <v>4.93373250961303</v>
      </c>
      <c r="H418" s="1">
        <v>5.0329198837280202</v>
      </c>
      <c r="I418" s="1">
        <v>3.94307136535644</v>
      </c>
      <c r="J418" s="1">
        <v>7.6349420547485298</v>
      </c>
      <c r="K418" s="1">
        <v>4.6593275070190403</v>
      </c>
      <c r="L418" s="1">
        <v>5.9655585289001403</v>
      </c>
      <c r="M418" s="1">
        <v>3.6078610420227002</v>
      </c>
      <c r="N418" s="1">
        <v>7.44744396209716</v>
      </c>
      <c r="O418" s="1">
        <v>4.9033169746398899</v>
      </c>
      <c r="P418" s="1">
        <v>5.6103448867797798</v>
      </c>
      <c r="Q418" s="1">
        <v>5.2529244422912598</v>
      </c>
      <c r="R418" s="1">
        <v>7.9746994972229004</v>
      </c>
      <c r="S418" s="1">
        <v>5.1953783035278303</v>
      </c>
      <c r="T418" s="1">
        <v>5.5267524719238201</v>
      </c>
      <c r="U418" s="1">
        <v>3.7834892272949201</v>
      </c>
      <c r="V418" s="1">
        <v>7.9963593482971103</v>
      </c>
      <c r="W418" s="2">
        <f t="shared" si="50"/>
        <v>-0.2744050025939897</v>
      </c>
      <c r="X418" s="2">
        <f t="shared" si="51"/>
        <v>0.93263864517212003</v>
      </c>
      <c r="Y418" s="2">
        <f t="shared" si="52"/>
        <v>-0.33521032333373979</v>
      </c>
      <c r="Z418" s="2">
        <f t="shared" si="53"/>
        <v>-0.18749809265136985</v>
      </c>
      <c r="AA418" s="2">
        <f t="shared" si="54"/>
        <v>0.29206132888794034</v>
      </c>
      <c r="AB418" s="2">
        <f t="shared" si="55"/>
        <v>-8.3592414855959696E-2</v>
      </c>
      <c r="AC418" s="2">
        <f t="shared" si="56"/>
        <v>-1.4694352149963397</v>
      </c>
      <c r="AD418" s="2">
        <f t="shared" si="57"/>
        <v>2.1659851074209868E-2</v>
      </c>
      <c r="AE418">
        <v>0</v>
      </c>
      <c r="AF418">
        <v>1</v>
      </c>
      <c r="AG418">
        <v>0</v>
      </c>
      <c r="AH418">
        <v>97</v>
      </c>
      <c r="AI418">
        <v>0</v>
      </c>
      <c r="AJ418">
        <v>2</v>
      </c>
      <c r="AK418">
        <v>0</v>
      </c>
      <c r="AL418">
        <v>204</v>
      </c>
      <c r="AM418">
        <v>1</v>
      </c>
      <c r="AN418">
        <v>1</v>
      </c>
      <c r="AO418">
        <v>5</v>
      </c>
      <c r="AP418">
        <v>89</v>
      </c>
      <c r="AQ418">
        <v>1</v>
      </c>
      <c r="AR418">
        <v>0</v>
      </c>
      <c r="AS418">
        <v>1</v>
      </c>
      <c r="AT418">
        <v>118</v>
      </c>
    </row>
    <row r="419" spans="1:46" s="11" customFormat="1" x14ac:dyDescent="0.25">
      <c r="A419" s="11" t="s">
        <v>536</v>
      </c>
      <c r="B419" s="11">
        <v>11</v>
      </c>
      <c r="C419" s="11">
        <v>3663815</v>
      </c>
      <c r="D419" s="11">
        <v>3663911</v>
      </c>
      <c r="E419" s="11" t="s">
        <v>6</v>
      </c>
      <c r="G419" s="12">
        <v>8.8930902481079102</v>
      </c>
      <c r="H419" s="12">
        <v>8.3548479080200195</v>
      </c>
      <c r="I419" s="12">
        <v>5.0950746536254803</v>
      </c>
      <c r="J419" s="12">
        <v>5.03502941131591</v>
      </c>
      <c r="K419" s="12">
        <v>9.1332588195800692</v>
      </c>
      <c r="L419" s="12">
        <v>8.6659984588622994</v>
      </c>
      <c r="M419" s="12">
        <v>4.7598638534545898</v>
      </c>
      <c r="N419" s="12">
        <v>6.2012834548950098</v>
      </c>
      <c r="O419" s="12">
        <v>10.631237983703601</v>
      </c>
      <c r="P419" s="12">
        <v>9.5172357559204102</v>
      </c>
      <c r="Q419" s="12">
        <v>2.93099641799926</v>
      </c>
      <c r="R419" s="12">
        <v>3.4989657402038499</v>
      </c>
      <c r="S419" s="12">
        <v>9.9502649307250906</v>
      </c>
      <c r="T419" s="12">
        <v>9.4861106872558594</v>
      </c>
      <c r="U419" s="12">
        <v>6.7834887504577601</v>
      </c>
      <c r="V419" s="12">
        <v>6.1581106185912997</v>
      </c>
      <c r="W419" s="13">
        <f t="shared" si="50"/>
        <v>0.24016857147215909</v>
      </c>
      <c r="X419" s="13">
        <f t="shared" si="51"/>
        <v>0.31115055084227983</v>
      </c>
      <c r="Y419" s="13">
        <f t="shared" si="52"/>
        <v>-0.33521080017089044</v>
      </c>
      <c r="Z419" s="13">
        <f t="shared" si="53"/>
        <v>1.1662540435790998</v>
      </c>
      <c r="AA419" s="13">
        <f t="shared" si="54"/>
        <v>-0.6809730529785103</v>
      </c>
      <c r="AB419" s="13">
        <f t="shared" si="55"/>
        <v>-3.1125068664550781E-2</v>
      </c>
      <c r="AC419" s="13">
        <f t="shared" si="56"/>
        <v>3.8524923324585001</v>
      </c>
      <c r="AD419" s="13">
        <f t="shared" si="57"/>
        <v>2.6591448783874498</v>
      </c>
      <c r="AE419" s="11">
        <v>14</v>
      </c>
      <c r="AF419" s="11">
        <v>10</v>
      </c>
      <c r="AG419" s="11">
        <v>2</v>
      </c>
      <c r="AH419" s="11">
        <v>16</v>
      </c>
      <c r="AI419" s="11">
        <v>20</v>
      </c>
      <c r="AJ419" s="11">
        <v>13</v>
      </c>
      <c r="AK419" s="11">
        <v>2</v>
      </c>
      <c r="AL419" s="11">
        <v>86</v>
      </c>
      <c r="AM419" s="11">
        <v>53</v>
      </c>
      <c r="AN419" s="11">
        <v>15</v>
      </c>
      <c r="AO419" s="11">
        <v>1</v>
      </c>
      <c r="AP419" s="11">
        <v>4</v>
      </c>
      <c r="AQ419" s="11">
        <v>27</v>
      </c>
      <c r="AR419" s="11">
        <v>14</v>
      </c>
      <c r="AS419" s="11">
        <v>8</v>
      </c>
      <c r="AT419" s="11">
        <v>33</v>
      </c>
    </row>
    <row r="420" spans="1:46" x14ac:dyDescent="0.25">
      <c r="A420" t="s">
        <v>537</v>
      </c>
      <c r="B420">
        <v>11</v>
      </c>
      <c r="C420">
        <v>8684227</v>
      </c>
      <c r="D420">
        <v>8684356</v>
      </c>
      <c r="E420" t="s">
        <v>11</v>
      </c>
      <c r="F420" t="s">
        <v>538</v>
      </c>
      <c r="G420" s="1">
        <v>7.4076633453369096</v>
      </c>
      <c r="H420" s="1">
        <v>7.0329203605651802</v>
      </c>
      <c r="I420" s="1">
        <v>8.3430023193359304</v>
      </c>
      <c r="J420" s="1">
        <v>10.9775438308715</v>
      </c>
      <c r="K420" s="1">
        <v>5.8113307952880797</v>
      </c>
      <c r="L420" s="1">
        <v>7.5505213737487704</v>
      </c>
      <c r="M420" s="1">
        <v>7.4603037834167401</v>
      </c>
      <c r="N420" s="1">
        <v>10.5349073410034</v>
      </c>
      <c r="O420" s="1">
        <v>4.7513141632079998</v>
      </c>
      <c r="P420" s="1">
        <v>7.19530773162841</v>
      </c>
      <c r="Q420" s="1">
        <v>9.3572607040405202</v>
      </c>
      <c r="R420" s="1">
        <v>10.9019775390625</v>
      </c>
      <c r="S420" s="1">
        <v>6.7803401947021396</v>
      </c>
      <c r="T420" s="1">
        <v>6.6787548065185502</v>
      </c>
      <c r="U420" s="1">
        <v>9.3070507049560494</v>
      </c>
      <c r="V420" s="1">
        <v>10.4974212646484</v>
      </c>
      <c r="W420" s="2">
        <f t="shared" si="50"/>
        <v>-1.5963325500488299</v>
      </c>
      <c r="X420" s="2">
        <f t="shared" si="51"/>
        <v>0.5176010131835902</v>
      </c>
      <c r="Y420" s="2">
        <f t="shared" si="52"/>
        <v>-0.88269853591919034</v>
      </c>
      <c r="Z420" s="2">
        <f t="shared" si="53"/>
        <v>-0.44263648986810011</v>
      </c>
      <c r="AA420" s="2">
        <f t="shared" si="54"/>
        <v>2.0290260314941397</v>
      </c>
      <c r="AB420" s="2">
        <f t="shared" si="55"/>
        <v>-0.51655292510985973</v>
      </c>
      <c r="AC420" s="2">
        <f t="shared" si="56"/>
        <v>-5.020999908447088E-2</v>
      </c>
      <c r="AD420" s="2">
        <f t="shared" si="57"/>
        <v>-0.4045562744140998</v>
      </c>
      <c r="AE420">
        <v>5</v>
      </c>
      <c r="AF420">
        <v>4</v>
      </c>
      <c r="AG420">
        <v>19</v>
      </c>
      <c r="AH420">
        <v>984</v>
      </c>
      <c r="AI420">
        <v>2</v>
      </c>
      <c r="AJ420">
        <v>6</v>
      </c>
      <c r="AK420">
        <v>13</v>
      </c>
      <c r="AL420">
        <v>1734</v>
      </c>
      <c r="AM420">
        <v>0</v>
      </c>
      <c r="AN420">
        <v>3</v>
      </c>
      <c r="AO420">
        <v>86</v>
      </c>
      <c r="AP420">
        <v>677</v>
      </c>
      <c r="AQ420">
        <v>3</v>
      </c>
      <c r="AR420">
        <v>2</v>
      </c>
      <c r="AS420">
        <v>46</v>
      </c>
      <c r="AT420">
        <v>668</v>
      </c>
    </row>
    <row r="421" spans="1:46" x14ac:dyDescent="0.25">
      <c r="A421" t="s">
        <v>539</v>
      </c>
      <c r="B421">
        <v>11</v>
      </c>
      <c r="C421">
        <v>8685439</v>
      </c>
      <c r="D421">
        <v>8685569</v>
      </c>
      <c r="E421" t="s">
        <v>11</v>
      </c>
      <c r="F421" t="s">
        <v>540</v>
      </c>
      <c r="G421" s="1">
        <v>8.2556600570678693</v>
      </c>
      <c r="H421" s="1">
        <v>8.0329198837280202</v>
      </c>
      <c r="I421" s="1">
        <v>8.0950736999511701</v>
      </c>
      <c r="J421" s="1">
        <v>9.7250270843505806</v>
      </c>
      <c r="K421" s="1">
        <v>5.8113307952880797</v>
      </c>
      <c r="L421" s="1">
        <v>8.7729129791259695</v>
      </c>
      <c r="M421" s="1">
        <v>7.8473267555236799</v>
      </c>
      <c r="N421" s="1">
        <v>9.7764263153076101</v>
      </c>
      <c r="O421" s="1">
        <v>7.9033169746398899</v>
      </c>
      <c r="P421" s="1">
        <v>8.1953077316284109</v>
      </c>
      <c r="Q421" s="1">
        <v>9.4701547622680593</v>
      </c>
      <c r="R421" s="1">
        <v>9.1713914871215803</v>
      </c>
      <c r="S421" s="1">
        <v>7.1953778266906703</v>
      </c>
      <c r="T421" s="1">
        <v>7.2637176513671804</v>
      </c>
      <c r="U421" s="1">
        <v>9.2753419876098597</v>
      </c>
      <c r="V421" s="1">
        <v>9.4446334838867099</v>
      </c>
      <c r="W421" s="2">
        <f t="shared" si="50"/>
        <v>-2.4443292617797896</v>
      </c>
      <c r="X421" s="2">
        <f t="shared" si="51"/>
        <v>0.73999309539794922</v>
      </c>
      <c r="Y421" s="2">
        <f t="shared" si="52"/>
        <v>-0.24774694442749023</v>
      </c>
      <c r="Z421" s="2">
        <f t="shared" si="53"/>
        <v>5.1399230957029474E-2</v>
      </c>
      <c r="AA421" s="2">
        <f t="shared" si="54"/>
        <v>-0.70793914794921964</v>
      </c>
      <c r="AB421" s="2">
        <f t="shared" si="55"/>
        <v>-0.93159008026123047</v>
      </c>
      <c r="AC421" s="2">
        <f t="shared" si="56"/>
        <v>-0.19481277465819957</v>
      </c>
      <c r="AD421" s="2">
        <f t="shared" si="57"/>
        <v>0.27324199676512961</v>
      </c>
      <c r="AE421">
        <v>9</v>
      </c>
      <c r="AF421">
        <v>8</v>
      </c>
      <c r="AG421">
        <v>16</v>
      </c>
      <c r="AH421">
        <v>413</v>
      </c>
      <c r="AI421">
        <v>2</v>
      </c>
      <c r="AJ421">
        <v>14</v>
      </c>
      <c r="AK421">
        <v>17</v>
      </c>
      <c r="AL421">
        <v>1025</v>
      </c>
      <c r="AM421">
        <v>8</v>
      </c>
      <c r="AN421">
        <v>6</v>
      </c>
      <c r="AO421">
        <v>93</v>
      </c>
      <c r="AP421">
        <v>204</v>
      </c>
      <c r="AQ421">
        <v>4</v>
      </c>
      <c r="AR421">
        <v>3</v>
      </c>
      <c r="AS421">
        <v>45</v>
      </c>
      <c r="AT421">
        <v>322</v>
      </c>
    </row>
    <row r="422" spans="1:46" x14ac:dyDescent="0.25">
      <c r="A422" t="s">
        <v>541</v>
      </c>
      <c r="B422">
        <v>11</v>
      </c>
      <c r="C422">
        <v>9428773</v>
      </c>
      <c r="D422">
        <v>9428954</v>
      </c>
      <c r="E422" t="s">
        <v>11</v>
      </c>
      <c r="F422" t="s">
        <v>542</v>
      </c>
      <c r="G422" s="1">
        <v>6.0857353210449201</v>
      </c>
      <c r="H422" s="1">
        <v>7.0329203605651802</v>
      </c>
      <c r="I422" s="1">
        <v>6.0950741767883301</v>
      </c>
      <c r="J422" s="1">
        <v>8.7492752075195295</v>
      </c>
      <c r="K422" s="1">
        <v>4.6593275070190403</v>
      </c>
      <c r="L422" s="1">
        <v>6.5505213737487704</v>
      </c>
      <c r="M422" s="1">
        <v>4.7598638534545898</v>
      </c>
      <c r="N422" s="1">
        <v>8.5164861679077095</v>
      </c>
      <c r="O422" s="1">
        <v>8.6037569046020508</v>
      </c>
      <c r="P422" s="1">
        <v>6.6103448867797798</v>
      </c>
      <c r="Q422" s="1">
        <v>7.8378872871398899</v>
      </c>
      <c r="R422" s="1">
        <v>8.5864286422729492</v>
      </c>
      <c r="S422" s="1">
        <v>7.1953778266906703</v>
      </c>
      <c r="T422" s="1">
        <v>8.4861106872558594</v>
      </c>
      <c r="U422" s="1">
        <v>6.9534139633178702</v>
      </c>
      <c r="V422" s="1">
        <v>8.6835727691650302</v>
      </c>
      <c r="W422" s="2">
        <f t="shared" si="50"/>
        <v>-1.4264078140258798</v>
      </c>
      <c r="X422" s="2">
        <f t="shared" si="51"/>
        <v>-0.4823989868164098</v>
      </c>
      <c r="Y422" s="2">
        <f t="shared" si="52"/>
        <v>-1.3352103233337402</v>
      </c>
      <c r="Z422" s="2">
        <f t="shared" si="53"/>
        <v>-0.23278903961181996</v>
      </c>
      <c r="AA422" s="2">
        <f t="shared" si="54"/>
        <v>-1.4083790779113805</v>
      </c>
      <c r="AB422" s="2">
        <f t="shared" si="55"/>
        <v>1.8757658004760795</v>
      </c>
      <c r="AC422" s="2">
        <f t="shared" si="56"/>
        <v>-0.88447332382201971</v>
      </c>
      <c r="AD422" s="2">
        <f t="shared" si="57"/>
        <v>9.7144126892080962E-2</v>
      </c>
      <c r="AE422">
        <v>2</v>
      </c>
      <c r="AF422">
        <v>4</v>
      </c>
      <c r="AG422">
        <v>4</v>
      </c>
      <c r="AH422">
        <v>210</v>
      </c>
      <c r="AI422">
        <v>0</v>
      </c>
      <c r="AJ422">
        <v>3</v>
      </c>
      <c r="AK422">
        <v>2</v>
      </c>
      <c r="AL422">
        <v>428</v>
      </c>
      <c r="AM422">
        <v>13</v>
      </c>
      <c r="AN422">
        <v>2</v>
      </c>
      <c r="AO422">
        <v>30</v>
      </c>
      <c r="AP422">
        <v>136</v>
      </c>
      <c r="AQ422">
        <v>4</v>
      </c>
      <c r="AR422">
        <v>7</v>
      </c>
      <c r="AS422">
        <v>9</v>
      </c>
      <c r="AT422">
        <v>190</v>
      </c>
    </row>
    <row r="423" spans="1:46" x14ac:dyDescent="0.25">
      <c r="A423" t="s">
        <v>543</v>
      </c>
      <c r="B423">
        <v>11</v>
      </c>
      <c r="C423">
        <v>10801467</v>
      </c>
      <c r="D423">
        <v>10801608</v>
      </c>
      <c r="E423" t="s">
        <v>6</v>
      </c>
      <c r="F423" t="s">
        <v>544</v>
      </c>
      <c r="G423" s="1">
        <v>8.9926261901855398</v>
      </c>
      <c r="H423" s="1">
        <v>8.8402748107910103</v>
      </c>
      <c r="I423" s="1">
        <v>10.680036544799799</v>
      </c>
      <c r="J423" s="1">
        <v>11.0094442367553</v>
      </c>
      <c r="K423" s="1">
        <v>8.7182216644287092</v>
      </c>
      <c r="L423" s="1">
        <v>8.6659984588622994</v>
      </c>
      <c r="M423" s="1">
        <v>10.007791519165</v>
      </c>
      <c r="N423" s="1">
        <v>11.146250724792401</v>
      </c>
      <c r="O423" s="1">
        <v>9.6037569046020508</v>
      </c>
      <c r="P423" s="1">
        <v>8.9322729110717702</v>
      </c>
      <c r="Q423" s="1">
        <v>9.5748529434204102</v>
      </c>
      <c r="R423" s="1">
        <v>10.548813819885201</v>
      </c>
      <c r="S423" s="1">
        <v>9.6548099517822195</v>
      </c>
      <c r="T423" s="1">
        <v>9.3791952133178693</v>
      </c>
      <c r="U423" s="1">
        <v>7.9534139633178702</v>
      </c>
      <c r="V423" s="1">
        <v>10.8245229721069</v>
      </c>
      <c r="W423" s="2">
        <f t="shared" si="50"/>
        <v>-0.27440452575683061</v>
      </c>
      <c r="X423" s="2">
        <f t="shared" si="51"/>
        <v>-0.17427635192871094</v>
      </c>
      <c r="Y423" s="2">
        <f t="shared" si="52"/>
        <v>-0.67224502563479938</v>
      </c>
      <c r="Z423" s="2">
        <f t="shared" si="53"/>
        <v>0.13680648803710049</v>
      </c>
      <c r="AA423" s="2">
        <f t="shared" si="54"/>
        <v>5.1053047180168676E-2</v>
      </c>
      <c r="AB423" s="2">
        <f t="shared" si="55"/>
        <v>0.44692230224609908</v>
      </c>
      <c r="AC423" s="2">
        <f t="shared" si="56"/>
        <v>-1.62143898010254</v>
      </c>
      <c r="AD423" s="2">
        <f t="shared" si="57"/>
        <v>0.27570915222169923</v>
      </c>
      <c r="AE423">
        <v>15</v>
      </c>
      <c r="AF423">
        <v>14</v>
      </c>
      <c r="AG423">
        <v>96</v>
      </c>
      <c r="AH423">
        <v>1006</v>
      </c>
      <c r="AI423">
        <v>15</v>
      </c>
      <c r="AJ423">
        <v>13</v>
      </c>
      <c r="AK423">
        <v>76</v>
      </c>
      <c r="AL423">
        <v>2649</v>
      </c>
      <c r="AM423">
        <v>26</v>
      </c>
      <c r="AN423">
        <v>10</v>
      </c>
      <c r="AO423">
        <v>100</v>
      </c>
      <c r="AP423">
        <v>530</v>
      </c>
      <c r="AQ423">
        <v>22</v>
      </c>
      <c r="AR423">
        <v>13</v>
      </c>
      <c r="AS423">
        <v>18</v>
      </c>
      <c r="AT423">
        <v>838</v>
      </c>
    </row>
    <row r="424" spans="1:46" x14ac:dyDescent="0.25">
      <c r="A424" t="s">
        <v>545</v>
      </c>
      <c r="B424">
        <v>11</v>
      </c>
      <c r="C424">
        <v>17074654</v>
      </c>
      <c r="D424">
        <v>17074744</v>
      </c>
      <c r="E424" t="s">
        <v>6</v>
      </c>
      <c r="F424" t="s">
        <v>546</v>
      </c>
      <c r="G424" s="1">
        <v>4.93373250961303</v>
      </c>
      <c r="H424" s="1">
        <v>4.8809165954589799</v>
      </c>
      <c r="I424" s="1">
        <v>5.0950746536254803</v>
      </c>
      <c r="J424" s="1">
        <v>2.6199917793273899</v>
      </c>
      <c r="K424" s="1">
        <v>4.6593275070190403</v>
      </c>
      <c r="L424" s="1">
        <v>4.8135557174682599</v>
      </c>
      <c r="M424" s="1">
        <v>4.7598638534545898</v>
      </c>
      <c r="N424" s="1">
        <v>4.0969471931457502</v>
      </c>
      <c r="O424" s="1">
        <v>4.9033169746398899</v>
      </c>
      <c r="P424" s="1">
        <v>7.9322733879089302</v>
      </c>
      <c r="Q424" s="1">
        <v>4.5159587860107404</v>
      </c>
      <c r="R424" s="1">
        <v>7.1136755943298304</v>
      </c>
      <c r="S424" s="1">
        <v>6.1953778266906703</v>
      </c>
      <c r="T424" s="1">
        <v>5.5267524719238201</v>
      </c>
      <c r="U424" s="1">
        <v>3.7834892272949201</v>
      </c>
      <c r="V424" s="1">
        <v>7.1798057556152299</v>
      </c>
      <c r="W424" s="2">
        <f t="shared" si="50"/>
        <v>-0.2744050025939897</v>
      </c>
      <c r="X424" s="2">
        <f t="shared" si="51"/>
        <v>-6.7360877990719992E-2</v>
      </c>
      <c r="Y424" s="2">
        <f t="shared" si="52"/>
        <v>-0.33521080017089044</v>
      </c>
      <c r="Z424" s="2">
        <f t="shared" si="53"/>
        <v>1.4769554138183603</v>
      </c>
      <c r="AA424" s="2">
        <f t="shared" si="54"/>
        <v>1.2920608520507804</v>
      </c>
      <c r="AB424" s="2">
        <f t="shared" si="55"/>
        <v>-2.4055209159851101</v>
      </c>
      <c r="AC424" s="2">
        <f t="shared" si="56"/>
        <v>-0.73246955871582031</v>
      </c>
      <c r="AD424" s="2">
        <f t="shared" si="57"/>
        <v>6.6130161285399502E-2</v>
      </c>
      <c r="AE424">
        <v>0</v>
      </c>
      <c r="AF424">
        <v>0</v>
      </c>
      <c r="AG424">
        <v>2</v>
      </c>
      <c r="AH424">
        <v>3</v>
      </c>
      <c r="AI424">
        <v>0</v>
      </c>
      <c r="AJ424">
        <v>0</v>
      </c>
      <c r="AK424">
        <v>2</v>
      </c>
      <c r="AL424">
        <v>20</v>
      </c>
      <c r="AM424">
        <v>1</v>
      </c>
      <c r="AN424">
        <v>5</v>
      </c>
      <c r="AO424">
        <v>3</v>
      </c>
      <c r="AP424">
        <v>49</v>
      </c>
      <c r="AQ424">
        <v>2</v>
      </c>
      <c r="AR424">
        <v>0</v>
      </c>
      <c r="AS424">
        <v>1</v>
      </c>
      <c r="AT424">
        <v>67</v>
      </c>
    </row>
    <row r="425" spans="1:46" x14ac:dyDescent="0.25">
      <c r="A425" t="s">
        <v>547</v>
      </c>
      <c r="B425">
        <v>11</v>
      </c>
      <c r="C425">
        <v>17075779</v>
      </c>
      <c r="D425">
        <v>17075868</v>
      </c>
      <c r="E425" t="s">
        <v>6</v>
      </c>
      <c r="F425" t="s">
        <v>548</v>
      </c>
      <c r="G425" s="1">
        <v>5.0857353210449201</v>
      </c>
      <c r="H425" s="1">
        <v>5.0329198837280202</v>
      </c>
      <c r="I425" s="1">
        <v>7.9024295806884703</v>
      </c>
      <c r="J425" s="1">
        <v>7.1224923133850098</v>
      </c>
      <c r="K425" s="1">
        <v>4.8113307952880797</v>
      </c>
      <c r="L425" s="1">
        <v>4.9655585289001403</v>
      </c>
      <c r="M425" s="1">
        <v>6.34482669830322</v>
      </c>
      <c r="N425" s="1">
        <v>7.3141779899597097</v>
      </c>
      <c r="O425" s="1">
        <v>9.15124416351318</v>
      </c>
      <c r="P425" s="1">
        <v>9.0697765350341797</v>
      </c>
      <c r="Q425" s="1">
        <v>8.4545583724975497</v>
      </c>
      <c r="R425" s="1">
        <v>7.6688909530639604</v>
      </c>
      <c r="S425" s="1">
        <v>8.1953773498535103</v>
      </c>
      <c r="T425" s="1">
        <v>8.6787548065185494</v>
      </c>
      <c r="U425" s="1">
        <v>8.2429208755493093</v>
      </c>
      <c r="V425" s="1">
        <v>8.3521213531494105</v>
      </c>
      <c r="W425" s="2">
        <f t="shared" si="50"/>
        <v>-0.27440452575684038</v>
      </c>
      <c r="X425" s="2">
        <f t="shared" si="51"/>
        <v>-6.7361354827879971E-2</v>
      </c>
      <c r="Y425" s="2">
        <f t="shared" si="52"/>
        <v>-1.5576028823852504</v>
      </c>
      <c r="Z425" s="2">
        <f t="shared" si="53"/>
        <v>0.19168567657469993</v>
      </c>
      <c r="AA425" s="2">
        <f t="shared" si="54"/>
        <v>-0.95586681365966975</v>
      </c>
      <c r="AB425" s="2">
        <f t="shared" si="55"/>
        <v>-0.39102172851563033</v>
      </c>
      <c r="AC425" s="2">
        <f t="shared" si="56"/>
        <v>-0.21163749694824041</v>
      </c>
      <c r="AD425" s="2">
        <f t="shared" si="57"/>
        <v>0.68323040008545011</v>
      </c>
      <c r="AE425">
        <v>1</v>
      </c>
      <c r="AF425">
        <v>1</v>
      </c>
      <c r="AG425">
        <v>14</v>
      </c>
      <c r="AH425">
        <v>68</v>
      </c>
      <c r="AI425">
        <v>1</v>
      </c>
      <c r="AJ425">
        <v>1</v>
      </c>
      <c r="AK425">
        <v>6</v>
      </c>
      <c r="AL425">
        <v>186</v>
      </c>
      <c r="AM425">
        <v>19</v>
      </c>
      <c r="AN425">
        <v>11</v>
      </c>
      <c r="AO425">
        <v>46</v>
      </c>
      <c r="AP425">
        <v>72</v>
      </c>
      <c r="AQ425">
        <v>8</v>
      </c>
      <c r="AR425">
        <v>8</v>
      </c>
      <c r="AS425">
        <v>22</v>
      </c>
      <c r="AT425">
        <v>151</v>
      </c>
    </row>
    <row r="426" spans="1:46" x14ac:dyDescent="0.25">
      <c r="A426" t="s">
        <v>549</v>
      </c>
      <c r="B426">
        <v>11</v>
      </c>
      <c r="C426">
        <v>19591156</v>
      </c>
      <c r="D426">
        <v>19591291</v>
      </c>
      <c r="E426" t="s">
        <v>6</v>
      </c>
      <c r="F426" t="s">
        <v>218</v>
      </c>
      <c r="G426" s="1">
        <v>6.6706981658935502</v>
      </c>
      <c r="H426" s="1">
        <v>6.0329203605651802</v>
      </c>
      <c r="I426" s="1">
        <v>8.0019645690917898</v>
      </c>
      <c r="J426" s="1">
        <v>7.9657664299011204</v>
      </c>
      <c r="K426" s="1">
        <v>6.8113307952880797</v>
      </c>
      <c r="L426" s="1">
        <v>6.5505213737487704</v>
      </c>
      <c r="M426" s="1">
        <v>6.7598638534545898</v>
      </c>
      <c r="N426" s="1">
        <v>8.6938819885253906</v>
      </c>
      <c r="O426" s="1">
        <v>8.8102073669433594</v>
      </c>
      <c r="P426" s="1">
        <v>8.7802705764770508</v>
      </c>
      <c r="Q426" s="1">
        <v>9.3904285430908203</v>
      </c>
      <c r="R426" s="1">
        <v>7.2538533210754297</v>
      </c>
      <c r="S426" s="1">
        <v>9.1953773498535103</v>
      </c>
      <c r="T426" s="1">
        <v>8.4861106872558594</v>
      </c>
      <c r="U426" s="1">
        <v>9.7376861572265607</v>
      </c>
      <c r="V426" s="1">
        <v>8.6683053970336896</v>
      </c>
      <c r="W426" s="2">
        <f t="shared" si="50"/>
        <v>0.14063262939452947</v>
      </c>
      <c r="X426" s="2">
        <f t="shared" si="51"/>
        <v>0.5176010131835902</v>
      </c>
      <c r="Y426" s="2">
        <f t="shared" si="52"/>
        <v>-1.2421007156371999</v>
      </c>
      <c r="Z426" s="2">
        <f t="shared" si="53"/>
        <v>0.72811555862427024</v>
      </c>
      <c r="AA426" s="2">
        <f t="shared" si="54"/>
        <v>0.38516998291015092</v>
      </c>
      <c r="AB426" s="2">
        <f t="shared" si="55"/>
        <v>-0.29415988922119141</v>
      </c>
      <c r="AC426" s="2">
        <f t="shared" si="56"/>
        <v>0.34725761413574041</v>
      </c>
      <c r="AD426" s="2">
        <f t="shared" si="57"/>
        <v>1.4144520759582599</v>
      </c>
      <c r="AE426">
        <v>3</v>
      </c>
      <c r="AF426">
        <v>2</v>
      </c>
      <c r="AG426">
        <v>15</v>
      </c>
      <c r="AH426">
        <v>122</v>
      </c>
      <c r="AI426">
        <v>4</v>
      </c>
      <c r="AJ426">
        <v>3</v>
      </c>
      <c r="AK426">
        <v>8</v>
      </c>
      <c r="AL426">
        <v>484</v>
      </c>
      <c r="AM426">
        <v>15</v>
      </c>
      <c r="AN426">
        <v>9</v>
      </c>
      <c r="AO426">
        <v>88</v>
      </c>
      <c r="AP426">
        <v>54</v>
      </c>
      <c r="AQ426">
        <v>16</v>
      </c>
      <c r="AR426">
        <v>7</v>
      </c>
      <c r="AS426">
        <v>62</v>
      </c>
      <c r="AT426">
        <v>188</v>
      </c>
    </row>
    <row r="427" spans="1:46" x14ac:dyDescent="0.25">
      <c r="A427" t="s">
        <v>550</v>
      </c>
      <c r="B427">
        <v>11</v>
      </c>
      <c r="C427">
        <v>33004250</v>
      </c>
      <c r="D427">
        <v>33004345</v>
      </c>
      <c r="E427" t="s">
        <v>6</v>
      </c>
      <c r="G427" s="1">
        <v>8.0857353210449201</v>
      </c>
      <c r="H427" s="1">
        <v>7.3548483848571697</v>
      </c>
      <c r="I427" s="1">
        <v>3.94307136535644</v>
      </c>
      <c r="J427" s="1">
        <v>4.4944605827331499</v>
      </c>
      <c r="K427" s="1">
        <v>7.3962936401367099</v>
      </c>
      <c r="L427" s="1">
        <v>7.9655585289001403</v>
      </c>
      <c r="M427" s="1">
        <v>3.6078610420227002</v>
      </c>
      <c r="N427" s="1">
        <v>5.7522988319396902</v>
      </c>
      <c r="O427" s="1">
        <v>9.0732421875</v>
      </c>
      <c r="P427" s="1">
        <v>9.3107852935790998</v>
      </c>
      <c r="Q427" s="1">
        <v>2.93099641799926</v>
      </c>
      <c r="R427" s="1">
        <v>4.0839281082153303</v>
      </c>
      <c r="S427" s="1">
        <v>9.0027332305908203</v>
      </c>
      <c r="T427" s="1">
        <v>8.2637176513671804</v>
      </c>
      <c r="U427" s="1">
        <v>3.63148617744445</v>
      </c>
      <c r="V427" s="1">
        <v>5.5731482505798304</v>
      </c>
      <c r="W427" s="2">
        <f t="shared" si="50"/>
        <v>-0.68944168090821023</v>
      </c>
      <c r="X427" s="2">
        <f t="shared" si="51"/>
        <v>0.61071014404297053</v>
      </c>
      <c r="Y427" s="2">
        <f t="shared" si="52"/>
        <v>-0.33521032333373979</v>
      </c>
      <c r="Z427" s="2">
        <f t="shared" si="53"/>
        <v>1.2578382492065403</v>
      </c>
      <c r="AA427" s="2">
        <f t="shared" si="54"/>
        <v>-7.0508956909179688E-2</v>
      </c>
      <c r="AB427" s="2">
        <f t="shared" si="55"/>
        <v>-1.0470676422119194</v>
      </c>
      <c r="AC427" s="2">
        <f t="shared" si="56"/>
        <v>0.70048975944518999</v>
      </c>
      <c r="AD427" s="2">
        <f t="shared" si="57"/>
        <v>1.4892201423645002</v>
      </c>
      <c r="AE427">
        <v>8</v>
      </c>
      <c r="AF427">
        <v>5</v>
      </c>
      <c r="AG427">
        <v>0</v>
      </c>
      <c r="AH427">
        <v>11</v>
      </c>
      <c r="AI427">
        <v>6</v>
      </c>
      <c r="AJ427">
        <v>8</v>
      </c>
      <c r="AK427">
        <v>0</v>
      </c>
      <c r="AL427">
        <v>63</v>
      </c>
      <c r="AM427">
        <v>18</v>
      </c>
      <c r="AN427">
        <v>13</v>
      </c>
      <c r="AO427">
        <v>1</v>
      </c>
      <c r="AP427">
        <v>6</v>
      </c>
      <c r="AQ427">
        <v>14</v>
      </c>
      <c r="AR427">
        <v>6</v>
      </c>
      <c r="AS427">
        <v>0</v>
      </c>
      <c r="AT427">
        <v>22</v>
      </c>
    </row>
    <row r="428" spans="1:46" x14ac:dyDescent="0.25">
      <c r="A428" t="s">
        <v>551</v>
      </c>
      <c r="B428">
        <v>11</v>
      </c>
      <c r="C428">
        <v>46762389</v>
      </c>
      <c r="D428">
        <v>46762499</v>
      </c>
      <c r="E428" t="s">
        <v>6</v>
      </c>
      <c r="F428" t="s">
        <v>552</v>
      </c>
      <c r="G428" s="1">
        <v>8.4076633453369105</v>
      </c>
      <c r="H428" s="1">
        <v>7.0329203605651802</v>
      </c>
      <c r="I428" s="1">
        <v>9.9024295806884695</v>
      </c>
      <c r="J428" s="1">
        <v>10.370419502258301</v>
      </c>
      <c r="K428" s="1">
        <v>7.1332588195800701</v>
      </c>
      <c r="L428" s="1">
        <v>7.5505213737487704</v>
      </c>
      <c r="M428" s="1">
        <v>9.4603042602538991</v>
      </c>
      <c r="N428" s="1">
        <v>10.508033752441399</v>
      </c>
      <c r="O428" s="1">
        <v>8.6037569046020508</v>
      </c>
      <c r="P428" s="1">
        <v>5.4583420753479004</v>
      </c>
      <c r="Q428" s="1">
        <v>10.2529249191284</v>
      </c>
      <c r="R428" s="1">
        <v>10.6204986572265</v>
      </c>
      <c r="S428" s="1">
        <v>8.1953773498535103</v>
      </c>
      <c r="T428" s="1">
        <v>7.2637176513671804</v>
      </c>
      <c r="U428" s="1">
        <v>9.8495788574218697</v>
      </c>
      <c r="V428" s="1">
        <v>10.495260238647401</v>
      </c>
      <c r="W428" s="2">
        <f t="shared" si="50"/>
        <v>-1.2744045257568404</v>
      </c>
      <c r="X428" s="2">
        <f t="shared" si="51"/>
        <v>0.5176010131835902</v>
      </c>
      <c r="Y428" s="2">
        <f t="shared" si="52"/>
        <v>-0.44212532043457031</v>
      </c>
      <c r="Z428" s="2">
        <f t="shared" si="53"/>
        <v>0.13761425018309836</v>
      </c>
      <c r="AA428" s="2">
        <f t="shared" si="54"/>
        <v>-0.40837955474854049</v>
      </c>
      <c r="AB428" s="2">
        <f t="shared" si="55"/>
        <v>1.80537557601928</v>
      </c>
      <c r="AC428" s="2">
        <f t="shared" si="56"/>
        <v>-0.40334606170653053</v>
      </c>
      <c r="AD428" s="2">
        <f t="shared" si="57"/>
        <v>-0.12523841857909979</v>
      </c>
      <c r="AE428">
        <v>10</v>
      </c>
      <c r="AF428">
        <v>4</v>
      </c>
      <c r="AG428">
        <v>56</v>
      </c>
      <c r="AH428">
        <v>646</v>
      </c>
      <c r="AI428">
        <v>5</v>
      </c>
      <c r="AJ428">
        <v>6</v>
      </c>
      <c r="AK428">
        <v>52</v>
      </c>
      <c r="AL428">
        <v>1702</v>
      </c>
      <c r="AM428">
        <v>13</v>
      </c>
      <c r="AN428">
        <v>0</v>
      </c>
      <c r="AO428">
        <v>160</v>
      </c>
      <c r="AP428">
        <v>557</v>
      </c>
      <c r="AQ428">
        <v>8</v>
      </c>
      <c r="AR428">
        <v>3</v>
      </c>
      <c r="AS428">
        <v>67</v>
      </c>
      <c r="AT428">
        <v>667</v>
      </c>
    </row>
    <row r="429" spans="1:46" x14ac:dyDescent="0.25">
      <c r="A429" t="s">
        <v>553</v>
      </c>
      <c r="B429">
        <v>11</v>
      </c>
      <c r="C429">
        <v>47557534</v>
      </c>
      <c r="D429">
        <v>47557833</v>
      </c>
      <c r="E429" t="s">
        <v>6</v>
      </c>
      <c r="F429" t="s">
        <v>554</v>
      </c>
      <c r="G429" s="1">
        <v>4.93373250961303</v>
      </c>
      <c r="H429" s="1">
        <v>4.8809165954589799</v>
      </c>
      <c r="I429" s="1">
        <v>3.94307136535644</v>
      </c>
      <c r="J429" s="1">
        <v>4.3569574356079102</v>
      </c>
      <c r="K429" s="1">
        <v>4.6593275070190403</v>
      </c>
      <c r="L429" s="1">
        <v>4.8135557174682599</v>
      </c>
      <c r="M429" s="1">
        <v>3.6078610420227002</v>
      </c>
      <c r="N429" s="1">
        <v>4.4754586219787598</v>
      </c>
      <c r="O429" s="1">
        <v>4.7513141632079998</v>
      </c>
      <c r="P429" s="1">
        <v>5.4583420753479004</v>
      </c>
      <c r="Q429" s="1">
        <v>2.7789931297302202</v>
      </c>
      <c r="R429" s="1">
        <v>4.3063201904296804</v>
      </c>
      <c r="S429" s="1">
        <v>7.7803401947021396</v>
      </c>
      <c r="T429" s="1">
        <v>6.6787548065185502</v>
      </c>
      <c r="U429" s="1">
        <v>3.63148617744445</v>
      </c>
      <c r="V429" s="1">
        <v>3.1137166023254301</v>
      </c>
      <c r="W429" s="2">
        <f t="shared" si="50"/>
        <v>-0.2744050025939897</v>
      </c>
      <c r="X429" s="2">
        <f t="shared" si="51"/>
        <v>-6.7360877990719992E-2</v>
      </c>
      <c r="Y429" s="2">
        <f t="shared" si="52"/>
        <v>-0.33521032333373979</v>
      </c>
      <c r="Z429" s="2">
        <f t="shared" si="53"/>
        <v>0.11850118637084961</v>
      </c>
      <c r="AA429" s="2">
        <f t="shared" si="54"/>
        <v>3.0290260314941397</v>
      </c>
      <c r="AB429" s="2">
        <f t="shared" si="55"/>
        <v>1.2204127311706499</v>
      </c>
      <c r="AC429" s="2">
        <f t="shared" si="56"/>
        <v>0.85249304771422985</v>
      </c>
      <c r="AD429" s="2">
        <f t="shared" si="57"/>
        <v>-1.1926035881042503</v>
      </c>
      <c r="AE429">
        <v>0</v>
      </c>
      <c r="AF429">
        <v>0</v>
      </c>
      <c r="AG429">
        <v>0</v>
      </c>
      <c r="AH429">
        <v>10</v>
      </c>
      <c r="AI429">
        <v>0</v>
      </c>
      <c r="AJ429">
        <v>0</v>
      </c>
      <c r="AK429">
        <v>0</v>
      </c>
      <c r="AL429">
        <v>26</v>
      </c>
      <c r="AM429">
        <v>0</v>
      </c>
      <c r="AN429">
        <v>0</v>
      </c>
      <c r="AO429">
        <v>0</v>
      </c>
      <c r="AP429">
        <v>7</v>
      </c>
      <c r="AQ429">
        <v>6</v>
      </c>
      <c r="AR429">
        <v>2</v>
      </c>
      <c r="AS429">
        <v>0</v>
      </c>
      <c r="AT429">
        <v>4</v>
      </c>
    </row>
    <row r="430" spans="1:46" x14ac:dyDescent="0.25">
      <c r="A430" t="s">
        <v>113</v>
      </c>
      <c r="B430">
        <v>11</v>
      </c>
      <c r="C430">
        <v>59550629</v>
      </c>
      <c r="D430">
        <v>59550701</v>
      </c>
      <c r="E430" t="s">
        <v>6</v>
      </c>
      <c r="G430" s="1">
        <v>4.93373250961303</v>
      </c>
      <c r="H430" s="1">
        <v>4.8809165954589799</v>
      </c>
      <c r="I430" s="1">
        <v>7.9024295806884703</v>
      </c>
      <c r="J430" s="1">
        <v>6.5268826484680096</v>
      </c>
      <c r="K430" s="1">
        <v>4.6593275070190403</v>
      </c>
      <c r="L430" s="1">
        <v>4.8135557174682599</v>
      </c>
      <c r="M430" s="1">
        <v>4.7598638534545898</v>
      </c>
      <c r="N430" s="1">
        <v>7.3372611999511701</v>
      </c>
      <c r="O430" s="1">
        <v>6.4882793426513601</v>
      </c>
      <c r="P430" s="1">
        <v>5.6103448867797798</v>
      </c>
      <c r="Q430" s="1">
        <v>3.93099641799926</v>
      </c>
      <c r="R430" s="1">
        <v>5.8208937644958496</v>
      </c>
      <c r="S430" s="1">
        <v>6.1953778266906703</v>
      </c>
      <c r="T430" s="1">
        <v>5.5267524719238201</v>
      </c>
      <c r="U430" s="1">
        <v>5.3684520721435502</v>
      </c>
      <c r="V430" s="1">
        <v>6.1137170791625897</v>
      </c>
      <c r="W430" s="2">
        <f t="shared" si="50"/>
        <v>-0.2744050025939897</v>
      </c>
      <c r="X430" s="2">
        <f t="shared" si="51"/>
        <v>-6.7360877990719992E-2</v>
      </c>
      <c r="Y430" s="2">
        <f t="shared" si="52"/>
        <v>-3.1425657272338805</v>
      </c>
      <c r="Z430" s="2">
        <f t="shared" si="53"/>
        <v>0.81037855148316051</v>
      </c>
      <c r="AA430" s="2">
        <f t="shared" si="54"/>
        <v>-0.29290151596068981</v>
      </c>
      <c r="AB430" s="2">
        <f t="shared" si="55"/>
        <v>-8.3592414855959696E-2</v>
      </c>
      <c r="AC430" s="2">
        <f t="shared" si="56"/>
        <v>1.4374556541442902</v>
      </c>
      <c r="AD430" s="2">
        <f t="shared" si="57"/>
        <v>0.29282331466674005</v>
      </c>
      <c r="AE430">
        <v>0</v>
      </c>
      <c r="AF430">
        <v>0</v>
      </c>
      <c r="AG430">
        <v>14</v>
      </c>
      <c r="AH430">
        <v>45</v>
      </c>
      <c r="AI430">
        <v>0</v>
      </c>
      <c r="AJ430">
        <v>0</v>
      </c>
      <c r="AK430">
        <v>2</v>
      </c>
      <c r="AL430">
        <v>189</v>
      </c>
      <c r="AM430">
        <v>3</v>
      </c>
      <c r="AN430">
        <v>1</v>
      </c>
      <c r="AO430">
        <v>2</v>
      </c>
      <c r="AP430">
        <v>20</v>
      </c>
      <c r="AQ430">
        <v>2</v>
      </c>
      <c r="AR430">
        <v>0</v>
      </c>
      <c r="AS430">
        <v>3</v>
      </c>
      <c r="AT430">
        <v>32</v>
      </c>
    </row>
    <row r="431" spans="1:46" x14ac:dyDescent="0.25">
      <c r="A431" t="s">
        <v>113</v>
      </c>
      <c r="B431">
        <v>11</v>
      </c>
      <c r="C431">
        <v>59550987</v>
      </c>
      <c r="D431">
        <v>59551059</v>
      </c>
      <c r="E431" t="s">
        <v>6</v>
      </c>
      <c r="G431" s="1">
        <v>7.8930902481079102</v>
      </c>
      <c r="H431" s="1">
        <v>6.0329203605651802</v>
      </c>
      <c r="I431" s="1">
        <v>8.4873924255371094</v>
      </c>
      <c r="J431" s="1">
        <v>7.0123090744018501</v>
      </c>
      <c r="K431" s="1">
        <v>7.1332588195800701</v>
      </c>
      <c r="L431" s="1">
        <v>6.9655585289001403</v>
      </c>
      <c r="M431" s="1">
        <v>7.9297890663146902</v>
      </c>
      <c r="N431" s="1">
        <v>7.9746909141540501</v>
      </c>
      <c r="O431" s="1">
        <v>7.9033169746398899</v>
      </c>
      <c r="P431" s="1">
        <v>7.6103448867797798</v>
      </c>
      <c r="Q431" s="1">
        <v>8.5159587860107404</v>
      </c>
      <c r="R431" s="1">
        <v>7.4762454032897896</v>
      </c>
      <c r="S431" s="1">
        <v>6.7803401947021396</v>
      </c>
      <c r="T431" s="1">
        <v>5.6787552833557102</v>
      </c>
      <c r="U431" s="1">
        <v>9.2753419876098597</v>
      </c>
      <c r="V431" s="1">
        <v>7.2429995536804199</v>
      </c>
      <c r="W431" s="2">
        <f t="shared" si="50"/>
        <v>-0.75983142852784002</v>
      </c>
      <c r="X431" s="2">
        <f t="shared" si="51"/>
        <v>0.93263816833496005</v>
      </c>
      <c r="Y431" s="2">
        <f t="shared" si="52"/>
        <v>-0.55760335922241921</v>
      </c>
      <c r="Z431" s="2">
        <f t="shared" si="53"/>
        <v>0.96238183975219993</v>
      </c>
      <c r="AA431" s="2">
        <f t="shared" si="54"/>
        <v>-1.1229767799377504</v>
      </c>
      <c r="AB431" s="2">
        <f t="shared" si="55"/>
        <v>-1.9315896034240696</v>
      </c>
      <c r="AC431" s="2">
        <f t="shared" si="56"/>
        <v>0.75938320159911932</v>
      </c>
      <c r="AD431" s="2">
        <f t="shared" si="57"/>
        <v>-0.23324584960936967</v>
      </c>
      <c r="AE431">
        <v>7</v>
      </c>
      <c r="AF431">
        <v>2</v>
      </c>
      <c r="AG431">
        <v>21</v>
      </c>
      <c r="AH431">
        <v>63</v>
      </c>
      <c r="AI431">
        <v>5</v>
      </c>
      <c r="AJ431">
        <v>4</v>
      </c>
      <c r="AK431">
        <v>18</v>
      </c>
      <c r="AL431">
        <v>294</v>
      </c>
      <c r="AM431">
        <v>8</v>
      </c>
      <c r="AN431">
        <v>4</v>
      </c>
      <c r="AO431">
        <v>48</v>
      </c>
      <c r="AP431">
        <v>63</v>
      </c>
      <c r="AQ431">
        <v>3</v>
      </c>
      <c r="AR431">
        <v>1</v>
      </c>
      <c r="AS431">
        <v>45</v>
      </c>
      <c r="AT431">
        <v>70</v>
      </c>
    </row>
    <row r="432" spans="1:46" x14ac:dyDescent="0.25">
      <c r="A432" t="s">
        <v>71</v>
      </c>
      <c r="B432">
        <v>11</v>
      </c>
      <c r="C432">
        <v>59551294</v>
      </c>
      <c r="D432">
        <v>59551379</v>
      </c>
      <c r="E432" t="s">
        <v>11</v>
      </c>
      <c r="G432" s="1">
        <v>4.93373250961303</v>
      </c>
      <c r="H432" s="1">
        <v>4.8809165954589799</v>
      </c>
      <c r="I432" s="1">
        <v>3.94307136535644</v>
      </c>
      <c r="J432" s="1">
        <v>3.6199915409088099</v>
      </c>
      <c r="K432" s="1">
        <v>4.6593275070190403</v>
      </c>
      <c r="L432" s="1">
        <v>4.8135557174682599</v>
      </c>
      <c r="M432" s="1">
        <v>3.6078610420227002</v>
      </c>
      <c r="N432" s="1">
        <v>5.3296079635620099</v>
      </c>
      <c r="O432" s="1">
        <v>4.7513141632079998</v>
      </c>
      <c r="P432" s="1">
        <v>5.4583420753479004</v>
      </c>
      <c r="Q432" s="1">
        <v>3.93099641799926</v>
      </c>
      <c r="R432" s="1">
        <v>1.34696245193481</v>
      </c>
      <c r="S432" s="1">
        <v>5.1953783035278303</v>
      </c>
      <c r="T432" s="1">
        <v>5.5267524719238201</v>
      </c>
      <c r="U432" s="1">
        <v>4.7834892272949201</v>
      </c>
      <c r="V432" s="1">
        <v>2.1137166023254301</v>
      </c>
      <c r="W432" s="2">
        <f t="shared" si="50"/>
        <v>-0.2744050025939897</v>
      </c>
      <c r="X432" s="2">
        <f t="shared" si="51"/>
        <v>-6.7360877990719992E-2</v>
      </c>
      <c r="Y432" s="2">
        <f t="shared" si="52"/>
        <v>-0.33521032333373979</v>
      </c>
      <c r="Z432" s="2">
        <f t="shared" si="53"/>
        <v>1.7096164226532</v>
      </c>
      <c r="AA432" s="2">
        <f t="shared" si="54"/>
        <v>0.44406414031983044</v>
      </c>
      <c r="AB432" s="2">
        <f t="shared" si="55"/>
        <v>6.8410396575919741E-2</v>
      </c>
      <c r="AC432" s="2">
        <f t="shared" si="56"/>
        <v>0.85249280929566007</v>
      </c>
      <c r="AD432" s="2">
        <f t="shared" si="57"/>
        <v>0.76675415039062012</v>
      </c>
      <c r="AE432">
        <v>0</v>
      </c>
      <c r="AF432">
        <v>0</v>
      </c>
      <c r="AG432">
        <v>0</v>
      </c>
      <c r="AH432">
        <v>6</v>
      </c>
      <c r="AI432">
        <v>0</v>
      </c>
      <c r="AJ432">
        <v>0</v>
      </c>
      <c r="AK432">
        <v>0</v>
      </c>
      <c r="AL432">
        <v>47</v>
      </c>
      <c r="AM432">
        <v>0</v>
      </c>
      <c r="AN432">
        <v>0</v>
      </c>
      <c r="AO432">
        <v>2</v>
      </c>
      <c r="AP432">
        <v>0</v>
      </c>
      <c r="AQ432">
        <v>1</v>
      </c>
      <c r="AR432">
        <v>0</v>
      </c>
      <c r="AS432">
        <v>2</v>
      </c>
      <c r="AT432">
        <v>2</v>
      </c>
    </row>
    <row r="433" spans="1:46" x14ac:dyDescent="0.25">
      <c r="A433" t="s">
        <v>120</v>
      </c>
      <c r="B433">
        <v>11</v>
      </c>
      <c r="C433">
        <v>59551755</v>
      </c>
      <c r="D433">
        <v>59551837</v>
      </c>
      <c r="E433" t="s">
        <v>11</v>
      </c>
      <c r="G433" s="1">
        <v>4.93373250961303</v>
      </c>
      <c r="H433" s="1">
        <v>4.8809165954589799</v>
      </c>
      <c r="I433" s="1">
        <v>3.94307136535644</v>
      </c>
      <c r="J433" s="1">
        <v>6.07942342758178</v>
      </c>
      <c r="K433" s="1">
        <v>4.6593275070190403</v>
      </c>
      <c r="L433" s="1">
        <v>4.8135557174682599</v>
      </c>
      <c r="M433" s="1">
        <v>5.34482669830322</v>
      </c>
      <c r="N433" s="1">
        <v>7.6453833580017001</v>
      </c>
      <c r="O433" s="1">
        <v>4.7513141632079998</v>
      </c>
      <c r="P433" s="1">
        <v>5.4583420753479004</v>
      </c>
      <c r="Q433" s="1">
        <v>3.93099641799926</v>
      </c>
      <c r="R433" s="1">
        <v>1.34696245193481</v>
      </c>
      <c r="S433" s="1">
        <v>6.1953778266906703</v>
      </c>
      <c r="T433" s="1">
        <v>5.5267524719238201</v>
      </c>
      <c r="U433" s="1">
        <v>4.7834892272949201</v>
      </c>
      <c r="V433" s="1">
        <v>2.6986792087554901</v>
      </c>
      <c r="W433" s="2">
        <f t="shared" si="50"/>
        <v>-0.2744050025939897</v>
      </c>
      <c r="X433" s="2">
        <f t="shared" si="51"/>
        <v>-6.7360877990719992E-2</v>
      </c>
      <c r="Y433" s="2">
        <f t="shared" si="52"/>
        <v>1.40175533294678</v>
      </c>
      <c r="Z433" s="2">
        <f t="shared" si="53"/>
        <v>1.5659599304199201</v>
      </c>
      <c r="AA433" s="2">
        <f t="shared" si="54"/>
        <v>1.4440636634826705</v>
      </c>
      <c r="AB433" s="2">
        <f t="shared" si="55"/>
        <v>6.8410396575919741E-2</v>
      </c>
      <c r="AC433" s="2">
        <f t="shared" si="56"/>
        <v>0.85249280929566007</v>
      </c>
      <c r="AD433" s="2">
        <f t="shared" si="57"/>
        <v>1.35171675682068</v>
      </c>
      <c r="AE433">
        <v>0</v>
      </c>
      <c r="AF433">
        <v>0</v>
      </c>
      <c r="AG433">
        <v>0</v>
      </c>
      <c r="AH433">
        <v>33</v>
      </c>
      <c r="AI433">
        <v>0</v>
      </c>
      <c r="AJ433">
        <v>0</v>
      </c>
      <c r="AK433">
        <v>3</v>
      </c>
      <c r="AL433">
        <v>234</v>
      </c>
      <c r="AM433">
        <v>0</v>
      </c>
      <c r="AN433">
        <v>0</v>
      </c>
      <c r="AO433">
        <v>2</v>
      </c>
      <c r="AP433">
        <v>0</v>
      </c>
      <c r="AQ433">
        <v>2</v>
      </c>
      <c r="AR433">
        <v>0</v>
      </c>
      <c r="AS433">
        <v>2</v>
      </c>
      <c r="AT433">
        <v>3</v>
      </c>
    </row>
    <row r="434" spans="1:46" x14ac:dyDescent="0.25">
      <c r="A434" t="s">
        <v>95</v>
      </c>
      <c r="B434">
        <v>11</v>
      </c>
      <c r="C434">
        <v>59556429</v>
      </c>
      <c r="D434">
        <v>59556501</v>
      </c>
      <c r="E434" t="s">
        <v>11</v>
      </c>
      <c r="G434" s="1">
        <v>5.0857353210449201</v>
      </c>
      <c r="H434" s="1">
        <v>4.8809165954589799</v>
      </c>
      <c r="I434" s="1">
        <v>5.6800370216369602</v>
      </c>
      <c r="J434" s="1">
        <v>5.6199917793273899</v>
      </c>
      <c r="K434" s="1">
        <v>4.6593275070190403</v>
      </c>
      <c r="L434" s="1">
        <v>4.9655585289001403</v>
      </c>
      <c r="M434" s="1">
        <v>6.0817923545837402</v>
      </c>
      <c r="N434" s="1">
        <v>6.2012834548950098</v>
      </c>
      <c r="O434" s="1">
        <v>4.9033169746398899</v>
      </c>
      <c r="P434" s="1">
        <v>5.4583420753479004</v>
      </c>
      <c r="Q434" s="1">
        <v>2.7789931297302202</v>
      </c>
      <c r="R434" s="1">
        <v>5.4058561325073198</v>
      </c>
      <c r="S434" s="1">
        <v>6.1953778266906703</v>
      </c>
      <c r="T434" s="1">
        <v>5.5267524719238201</v>
      </c>
      <c r="U434" s="1">
        <v>4.7834892272949201</v>
      </c>
      <c r="V434" s="1">
        <v>5.1137166023254297</v>
      </c>
      <c r="W434" s="2">
        <f t="shared" si="50"/>
        <v>-0.42640781402587979</v>
      </c>
      <c r="X434" s="2">
        <f t="shared" si="51"/>
        <v>8.4641933441160333E-2</v>
      </c>
      <c r="Y434" s="2">
        <f t="shared" si="52"/>
        <v>0.40175533294678001</v>
      </c>
      <c r="Z434" s="2">
        <f t="shared" si="53"/>
        <v>0.58129167556761985</v>
      </c>
      <c r="AA434" s="2">
        <f t="shared" si="54"/>
        <v>1.2920608520507804</v>
      </c>
      <c r="AB434" s="2">
        <f t="shared" si="55"/>
        <v>6.8410396575919741E-2</v>
      </c>
      <c r="AC434" s="2">
        <f t="shared" si="56"/>
        <v>2.0044960975646999</v>
      </c>
      <c r="AD434" s="2">
        <f t="shared" si="57"/>
        <v>-0.29213953018189009</v>
      </c>
      <c r="AE434">
        <v>1</v>
      </c>
      <c r="AF434">
        <v>0</v>
      </c>
      <c r="AG434">
        <v>3</v>
      </c>
      <c r="AH434">
        <v>24</v>
      </c>
      <c r="AI434">
        <v>0</v>
      </c>
      <c r="AJ434">
        <v>1</v>
      </c>
      <c r="AK434">
        <v>5</v>
      </c>
      <c r="AL434">
        <v>86</v>
      </c>
      <c r="AM434">
        <v>1</v>
      </c>
      <c r="AN434">
        <v>0</v>
      </c>
      <c r="AO434">
        <v>0</v>
      </c>
      <c r="AP434">
        <v>15</v>
      </c>
      <c r="AQ434">
        <v>2</v>
      </c>
      <c r="AR434">
        <v>0</v>
      </c>
      <c r="AS434">
        <v>2</v>
      </c>
      <c r="AT434">
        <v>16</v>
      </c>
    </row>
    <row r="435" spans="1:46" x14ac:dyDescent="0.25">
      <c r="A435" t="s">
        <v>344</v>
      </c>
      <c r="B435">
        <v>11</v>
      </c>
      <c r="C435">
        <v>59557497</v>
      </c>
      <c r="D435">
        <v>59557569</v>
      </c>
      <c r="E435" t="s">
        <v>6</v>
      </c>
      <c r="G435" s="1">
        <v>4.93373250961303</v>
      </c>
      <c r="H435" s="1">
        <v>4.8809165954589799</v>
      </c>
      <c r="I435" s="1">
        <v>6.6800365447998002</v>
      </c>
      <c r="J435" s="1">
        <v>5.42734670639038</v>
      </c>
      <c r="K435" s="1">
        <v>4.6593275070190403</v>
      </c>
      <c r="L435" s="1">
        <v>4.8135557174682599</v>
      </c>
      <c r="M435" s="1">
        <v>4.7598638534545898</v>
      </c>
      <c r="N435" s="1">
        <v>5.5563788414001403</v>
      </c>
      <c r="O435" s="1">
        <v>4.7513141632079998</v>
      </c>
      <c r="P435" s="1">
        <v>6.6103448867797798</v>
      </c>
      <c r="Q435" s="1">
        <v>4.9309964179992596</v>
      </c>
      <c r="R435" s="1">
        <v>1.34696245193481</v>
      </c>
      <c r="S435" s="1">
        <v>5.0433750152587802</v>
      </c>
      <c r="T435" s="1">
        <v>5.5267524719238201</v>
      </c>
      <c r="U435" s="1">
        <v>3.63148617744445</v>
      </c>
      <c r="V435" s="1">
        <v>3.1137166023254301</v>
      </c>
      <c r="W435" s="2">
        <f t="shared" si="50"/>
        <v>-0.2744050025939897</v>
      </c>
      <c r="X435" s="2">
        <f t="shared" si="51"/>
        <v>-6.7360877990719992E-2</v>
      </c>
      <c r="Y435" s="2">
        <f t="shared" si="52"/>
        <v>-1.9201726913452104</v>
      </c>
      <c r="Z435" s="2">
        <f t="shared" si="53"/>
        <v>0.1290321350097603</v>
      </c>
      <c r="AA435" s="2">
        <f t="shared" si="54"/>
        <v>0.29206085205078036</v>
      </c>
      <c r="AB435" s="2">
        <f t="shared" si="55"/>
        <v>-1.0835924148559597</v>
      </c>
      <c r="AC435" s="2">
        <f t="shared" si="56"/>
        <v>-1.2995102405548096</v>
      </c>
      <c r="AD435" s="2">
        <f t="shared" si="57"/>
        <v>1.7667541503906201</v>
      </c>
      <c r="AE435">
        <v>0</v>
      </c>
      <c r="AF435">
        <v>0</v>
      </c>
      <c r="AG435">
        <v>6</v>
      </c>
      <c r="AH435">
        <v>21</v>
      </c>
      <c r="AI435">
        <v>0</v>
      </c>
      <c r="AJ435">
        <v>0</v>
      </c>
      <c r="AK435">
        <v>2</v>
      </c>
      <c r="AL435">
        <v>55</v>
      </c>
      <c r="AM435">
        <v>0</v>
      </c>
      <c r="AN435">
        <v>2</v>
      </c>
      <c r="AO435">
        <v>4</v>
      </c>
      <c r="AP435">
        <v>0</v>
      </c>
      <c r="AQ435">
        <v>0</v>
      </c>
      <c r="AR435">
        <v>0</v>
      </c>
      <c r="AS435">
        <v>0</v>
      </c>
      <c r="AT435">
        <v>4</v>
      </c>
    </row>
    <row r="436" spans="1:46" x14ac:dyDescent="0.25">
      <c r="A436" t="s">
        <v>95</v>
      </c>
      <c r="B436">
        <v>11</v>
      </c>
      <c r="C436">
        <v>59560335</v>
      </c>
      <c r="D436">
        <v>59560407</v>
      </c>
      <c r="E436" t="s">
        <v>6</v>
      </c>
      <c r="G436" s="1">
        <v>6.0857353210449201</v>
      </c>
      <c r="H436" s="1">
        <v>5.0329198837280202</v>
      </c>
      <c r="I436" s="1">
        <v>5.6800370216369602</v>
      </c>
      <c r="J436" s="1">
        <v>7.8930101394653303</v>
      </c>
      <c r="K436" s="1">
        <v>6.3962936401367099</v>
      </c>
      <c r="L436" s="1">
        <v>7.2874870300292898</v>
      </c>
      <c r="M436" s="1">
        <v>7.0817923545837402</v>
      </c>
      <c r="N436" s="1">
        <v>8.0924320220947195</v>
      </c>
      <c r="O436" s="1">
        <v>4.9033169746398899</v>
      </c>
      <c r="P436" s="1">
        <v>5.4583420753479004</v>
      </c>
      <c r="Q436" s="1">
        <v>4.9309964179992596</v>
      </c>
      <c r="R436" s="1">
        <v>6.3569464683532697</v>
      </c>
      <c r="S436" s="1">
        <v>6.1953778266906703</v>
      </c>
      <c r="T436" s="1">
        <v>5.6787552833557102</v>
      </c>
      <c r="U436" s="1">
        <v>5.3684520721435502</v>
      </c>
      <c r="V436" s="1">
        <v>6.5731477737426696</v>
      </c>
      <c r="W436" s="2">
        <f t="shared" si="50"/>
        <v>0.31055831909178977</v>
      </c>
      <c r="X436" s="2">
        <f t="shared" si="51"/>
        <v>2.2545671463012695</v>
      </c>
      <c r="Y436" s="2">
        <f t="shared" si="52"/>
        <v>1.40175533294678</v>
      </c>
      <c r="Z436" s="2">
        <f t="shared" si="53"/>
        <v>0.1994218826293892</v>
      </c>
      <c r="AA436" s="2">
        <f t="shared" si="54"/>
        <v>1.2920608520507804</v>
      </c>
      <c r="AB436" s="2">
        <f t="shared" si="55"/>
        <v>0.22041320800780984</v>
      </c>
      <c r="AC436" s="2">
        <f t="shared" si="56"/>
        <v>0.43745565414429066</v>
      </c>
      <c r="AD436" s="2">
        <f t="shared" si="57"/>
        <v>0.21620130538939986</v>
      </c>
      <c r="AE436">
        <v>2</v>
      </c>
      <c r="AF436">
        <v>1</v>
      </c>
      <c r="AG436">
        <v>3</v>
      </c>
      <c r="AH436">
        <v>116</v>
      </c>
      <c r="AI436">
        <v>3</v>
      </c>
      <c r="AJ436">
        <v>5</v>
      </c>
      <c r="AK436">
        <v>10</v>
      </c>
      <c r="AL436">
        <v>319</v>
      </c>
      <c r="AM436">
        <v>1</v>
      </c>
      <c r="AN436">
        <v>0</v>
      </c>
      <c r="AO436">
        <v>4</v>
      </c>
      <c r="AP436">
        <v>29</v>
      </c>
      <c r="AQ436">
        <v>2</v>
      </c>
      <c r="AR436">
        <v>1</v>
      </c>
      <c r="AS436">
        <v>3</v>
      </c>
      <c r="AT436">
        <v>44</v>
      </c>
    </row>
    <row r="437" spans="1:46" x14ac:dyDescent="0.25">
      <c r="A437" t="s">
        <v>344</v>
      </c>
      <c r="B437">
        <v>11</v>
      </c>
      <c r="C437">
        <v>59566380</v>
      </c>
      <c r="D437">
        <v>59566452</v>
      </c>
      <c r="E437" t="s">
        <v>6</v>
      </c>
      <c r="G437" s="1">
        <v>6.6706981658935502</v>
      </c>
      <c r="H437" s="1">
        <v>5.0329198837280202</v>
      </c>
      <c r="I437" s="1">
        <v>8.2649993896484304</v>
      </c>
      <c r="J437" s="1">
        <v>6.3569574356079102</v>
      </c>
      <c r="K437" s="1">
        <v>4.8113307952880797</v>
      </c>
      <c r="L437" s="1">
        <v>6.9655585289001403</v>
      </c>
      <c r="M437" s="1">
        <v>6.7598638534545898</v>
      </c>
      <c r="N437" s="1">
        <v>7.01342344284057</v>
      </c>
      <c r="O437" s="1">
        <v>7.9033169746398899</v>
      </c>
      <c r="P437" s="1">
        <v>5.6103448867797798</v>
      </c>
      <c r="Q437" s="1">
        <v>5.5159587860107404</v>
      </c>
      <c r="R437" s="1">
        <v>4.3063201904296804</v>
      </c>
      <c r="S437" s="1">
        <v>7.1953778266906703</v>
      </c>
      <c r="T437" s="1">
        <v>8.8486804962158203</v>
      </c>
      <c r="U437" s="1">
        <v>5.7834887504577601</v>
      </c>
      <c r="V437" s="1">
        <v>3.9210717678070002</v>
      </c>
      <c r="W437" s="2">
        <f t="shared" si="50"/>
        <v>-1.8593673706054705</v>
      </c>
      <c r="X437" s="2">
        <f t="shared" si="51"/>
        <v>1.93263864517212</v>
      </c>
      <c r="Y437" s="2">
        <f t="shared" si="52"/>
        <v>-1.5051355361938406</v>
      </c>
      <c r="Z437" s="2">
        <f t="shared" si="53"/>
        <v>0.6564660072326598</v>
      </c>
      <c r="AA437" s="2">
        <f t="shared" si="54"/>
        <v>-0.70793914794921964</v>
      </c>
      <c r="AB437" s="2">
        <f t="shared" si="55"/>
        <v>3.2383356094360405</v>
      </c>
      <c r="AC437" s="2">
        <f t="shared" si="56"/>
        <v>0.26752996444701971</v>
      </c>
      <c r="AD437" s="2">
        <f t="shared" si="57"/>
        <v>-0.38524842262268022</v>
      </c>
      <c r="AE437">
        <v>3</v>
      </c>
      <c r="AF437">
        <v>1</v>
      </c>
      <c r="AG437">
        <v>18</v>
      </c>
      <c r="AH437">
        <v>40</v>
      </c>
      <c r="AI437">
        <v>1</v>
      </c>
      <c r="AJ437">
        <v>4</v>
      </c>
      <c r="AK437">
        <v>8</v>
      </c>
      <c r="AL437">
        <v>151</v>
      </c>
      <c r="AM437">
        <v>8</v>
      </c>
      <c r="AN437">
        <v>1</v>
      </c>
      <c r="AO437">
        <v>6</v>
      </c>
      <c r="AP437">
        <v>7</v>
      </c>
      <c r="AQ437">
        <v>4</v>
      </c>
      <c r="AR437">
        <v>9</v>
      </c>
      <c r="AS437">
        <v>4</v>
      </c>
      <c r="AT437">
        <v>7</v>
      </c>
    </row>
    <row r="438" spans="1:46" x14ac:dyDescent="0.25">
      <c r="A438" t="s">
        <v>555</v>
      </c>
      <c r="B438">
        <v>11</v>
      </c>
      <c r="C438">
        <v>62665422</v>
      </c>
      <c r="D438">
        <v>62665570</v>
      </c>
      <c r="E438" t="s">
        <v>11</v>
      </c>
      <c r="F438" t="s">
        <v>556</v>
      </c>
      <c r="G438" s="1">
        <v>7.4076633453369096</v>
      </c>
      <c r="H438" s="1">
        <v>7.0329203605651802</v>
      </c>
      <c r="I438" s="1">
        <v>6.6800365447998002</v>
      </c>
      <c r="J438" s="1">
        <v>7.8805193901062003</v>
      </c>
      <c r="K438" s="1">
        <v>6.8113307952880797</v>
      </c>
      <c r="L438" s="1">
        <v>6.5505213737487704</v>
      </c>
      <c r="M438" s="1">
        <v>7.4603037834167401</v>
      </c>
      <c r="N438" s="1">
        <v>8.1886472702026296</v>
      </c>
      <c r="O438" s="1">
        <v>5.9033169746398899</v>
      </c>
      <c r="P438" s="1">
        <v>5.6103448867797798</v>
      </c>
      <c r="Q438" s="1">
        <v>7.1789240837097097</v>
      </c>
      <c r="R438" s="1">
        <v>9.0535545349121094</v>
      </c>
      <c r="S438" s="1">
        <v>5.1953783035278303</v>
      </c>
      <c r="T438" s="1">
        <v>5.6787552833557102</v>
      </c>
      <c r="U438" s="1">
        <v>3.63148617744445</v>
      </c>
      <c r="V438" s="1">
        <v>8.6135625839233398</v>
      </c>
      <c r="W438" s="2">
        <f t="shared" si="50"/>
        <v>-0.5963325500488299</v>
      </c>
      <c r="X438" s="2">
        <f t="shared" si="51"/>
        <v>-0.4823989868164098</v>
      </c>
      <c r="Y438" s="2">
        <f t="shared" si="52"/>
        <v>0.78026723861693981</v>
      </c>
      <c r="Z438" s="2">
        <f t="shared" si="53"/>
        <v>0.30812788009642933</v>
      </c>
      <c r="AA438" s="2">
        <f t="shared" si="54"/>
        <v>-0.70793867111205966</v>
      </c>
      <c r="AB438" s="2">
        <f t="shared" si="55"/>
        <v>6.8410396575930399E-2</v>
      </c>
      <c r="AC438" s="2">
        <f t="shared" si="56"/>
        <v>-3.5474379062652597</v>
      </c>
      <c r="AD438" s="2">
        <f t="shared" si="57"/>
        <v>-0.43999195098876953</v>
      </c>
      <c r="AE438">
        <v>5</v>
      </c>
      <c r="AF438">
        <v>4</v>
      </c>
      <c r="AG438">
        <v>6</v>
      </c>
      <c r="AH438">
        <v>115</v>
      </c>
      <c r="AI438">
        <v>4</v>
      </c>
      <c r="AJ438">
        <v>3</v>
      </c>
      <c r="AK438">
        <v>13</v>
      </c>
      <c r="AL438">
        <v>341</v>
      </c>
      <c r="AM438">
        <v>2</v>
      </c>
      <c r="AN438">
        <v>1</v>
      </c>
      <c r="AO438">
        <v>19</v>
      </c>
      <c r="AP438">
        <v>188</v>
      </c>
      <c r="AQ438">
        <v>1</v>
      </c>
      <c r="AR438">
        <v>1</v>
      </c>
      <c r="AS438">
        <v>0</v>
      </c>
      <c r="AT438">
        <v>181</v>
      </c>
    </row>
    <row r="439" spans="1:46" x14ac:dyDescent="0.25">
      <c r="A439" t="s">
        <v>557</v>
      </c>
      <c r="B439">
        <v>11</v>
      </c>
      <c r="C439">
        <v>62841619</v>
      </c>
      <c r="D439">
        <v>62841809</v>
      </c>
      <c r="E439" t="s">
        <v>6</v>
      </c>
      <c r="F439" t="s">
        <v>558</v>
      </c>
      <c r="G439" s="1">
        <v>14.425585746765099</v>
      </c>
      <c r="H439" s="1">
        <v>14.3067150115966</v>
      </c>
      <c r="I439" s="1">
        <v>14.718955993652299</v>
      </c>
      <c r="J439" s="1">
        <v>14.020692825317299</v>
      </c>
      <c r="K439" s="1">
        <v>14.6630802154541</v>
      </c>
      <c r="L439" s="1">
        <v>14.745277404785099</v>
      </c>
      <c r="M439" s="1">
        <v>14.552654266357401</v>
      </c>
      <c r="N439" s="1">
        <v>13.876091003417899</v>
      </c>
      <c r="O439" s="1">
        <v>15.2999219894409</v>
      </c>
      <c r="P439" s="1">
        <v>15.624364852905201</v>
      </c>
      <c r="Q439" s="1">
        <v>14.993379592895501</v>
      </c>
      <c r="R439" s="1">
        <v>13.25009059906</v>
      </c>
      <c r="S439" s="1">
        <v>15.0314283370971</v>
      </c>
      <c r="T439" s="1">
        <v>15.1625709533691</v>
      </c>
      <c r="U439" s="1">
        <v>14.4164838790893</v>
      </c>
      <c r="V439" s="1">
        <v>12.9599905014038</v>
      </c>
      <c r="W439" s="2">
        <f t="shared" si="50"/>
        <v>0.23749446868900037</v>
      </c>
      <c r="X439" s="2">
        <f t="shared" si="51"/>
        <v>0.43856239318849966</v>
      </c>
      <c r="Y439" s="2">
        <f t="shared" si="52"/>
        <v>-0.16630172729489878</v>
      </c>
      <c r="Z439" s="2">
        <f t="shared" si="53"/>
        <v>-0.14460182189939985</v>
      </c>
      <c r="AA439" s="2">
        <f t="shared" si="54"/>
        <v>-0.26849365234379974</v>
      </c>
      <c r="AB439" s="2">
        <f t="shared" si="55"/>
        <v>-0.46179389953610084</v>
      </c>
      <c r="AC439" s="2">
        <f t="shared" si="56"/>
        <v>-0.57689571380620031</v>
      </c>
      <c r="AD439" s="2">
        <f t="shared" si="57"/>
        <v>-0.29010009765620026</v>
      </c>
      <c r="AE439">
        <v>648</v>
      </c>
      <c r="AF439">
        <v>619</v>
      </c>
      <c r="AG439">
        <v>1578</v>
      </c>
      <c r="AH439">
        <v>8111</v>
      </c>
      <c r="AI439">
        <v>924</v>
      </c>
      <c r="AJ439">
        <v>879</v>
      </c>
      <c r="AK439">
        <v>1774</v>
      </c>
      <c r="AL439">
        <v>17573</v>
      </c>
      <c r="AM439">
        <v>1348</v>
      </c>
      <c r="AN439">
        <v>1034</v>
      </c>
      <c r="AO439">
        <v>4277</v>
      </c>
      <c r="AP439">
        <v>3447</v>
      </c>
      <c r="AQ439">
        <v>914</v>
      </c>
      <c r="AR439">
        <v>716</v>
      </c>
      <c r="AS439">
        <v>1588</v>
      </c>
      <c r="AT439">
        <v>3682</v>
      </c>
    </row>
    <row r="440" spans="1:46" x14ac:dyDescent="0.25">
      <c r="A440" t="s">
        <v>559</v>
      </c>
      <c r="B440">
        <v>11</v>
      </c>
      <c r="C440">
        <v>62852910</v>
      </c>
      <c r="D440">
        <v>62853035</v>
      </c>
      <c r="E440" t="s">
        <v>6</v>
      </c>
      <c r="F440" t="s">
        <v>560</v>
      </c>
      <c r="G440" s="1">
        <v>12.398618698120099</v>
      </c>
      <c r="H440" s="1">
        <v>12.032919883728001</v>
      </c>
      <c r="I440" s="1">
        <v>11.7171258926391</v>
      </c>
      <c r="J440" s="1">
        <v>12.7969961166381</v>
      </c>
      <c r="K440" s="1">
        <v>11.7301940917968</v>
      </c>
      <c r="L440" s="1">
        <v>12.2964763641357</v>
      </c>
      <c r="M440" s="1">
        <v>11.453351020812899</v>
      </c>
      <c r="N440" s="1">
        <v>12.626963615417401</v>
      </c>
      <c r="O440" s="1">
        <v>13.2297458648681</v>
      </c>
      <c r="P440" s="1">
        <v>13.7651624679565</v>
      </c>
      <c r="Q440" s="1">
        <v>12.162218093871999</v>
      </c>
      <c r="R440" s="1">
        <v>12.3014812469482</v>
      </c>
      <c r="S440" s="1">
        <v>13.009160041809</v>
      </c>
      <c r="T440" s="1">
        <v>13.579622268676699</v>
      </c>
      <c r="U440" s="1">
        <v>11.551673889160099</v>
      </c>
      <c r="V440" s="1">
        <v>12.016092300415</v>
      </c>
      <c r="W440" s="2">
        <f t="shared" si="50"/>
        <v>-0.66842460632329903</v>
      </c>
      <c r="X440" s="2">
        <f t="shared" si="51"/>
        <v>0.26355648040769886</v>
      </c>
      <c r="Y440" s="2">
        <f t="shared" si="52"/>
        <v>-0.2637748718262003</v>
      </c>
      <c r="Z440" s="2">
        <f t="shared" si="53"/>
        <v>-0.17003250122069957</v>
      </c>
      <c r="AA440" s="2">
        <f t="shared" si="54"/>
        <v>-0.22058582305909979</v>
      </c>
      <c r="AB440" s="2">
        <f t="shared" si="55"/>
        <v>-0.18554019927980114</v>
      </c>
      <c r="AC440" s="2">
        <f t="shared" si="56"/>
        <v>-0.61054420471189985</v>
      </c>
      <c r="AD440" s="2">
        <f t="shared" si="57"/>
        <v>-0.28538894653319957</v>
      </c>
      <c r="AE440">
        <v>159</v>
      </c>
      <c r="AF440">
        <v>128</v>
      </c>
      <c r="AG440">
        <v>197</v>
      </c>
      <c r="AH440">
        <v>3473</v>
      </c>
      <c r="AI440">
        <v>121</v>
      </c>
      <c r="AJ440">
        <v>161</v>
      </c>
      <c r="AK440">
        <v>207</v>
      </c>
      <c r="AL440">
        <v>7393</v>
      </c>
      <c r="AM440">
        <v>321</v>
      </c>
      <c r="AN440">
        <v>285</v>
      </c>
      <c r="AO440">
        <v>601</v>
      </c>
      <c r="AP440">
        <v>1786</v>
      </c>
      <c r="AQ440">
        <v>225</v>
      </c>
      <c r="AR440">
        <v>239</v>
      </c>
      <c r="AS440">
        <v>218</v>
      </c>
      <c r="AT440">
        <v>1914</v>
      </c>
    </row>
    <row r="441" spans="1:46" x14ac:dyDescent="0.25">
      <c r="A441" t="s">
        <v>561</v>
      </c>
      <c r="B441">
        <v>11</v>
      </c>
      <c r="C441">
        <v>62853663</v>
      </c>
      <c r="D441">
        <v>62853732</v>
      </c>
      <c r="E441" t="s">
        <v>6</v>
      </c>
      <c r="F441" t="s">
        <v>562</v>
      </c>
      <c r="G441" s="1">
        <v>11.085735321044901</v>
      </c>
      <c r="H441" s="1">
        <v>10.524772644042899</v>
      </c>
      <c r="I441" s="1">
        <v>12.357169151306101</v>
      </c>
      <c r="J441" s="1">
        <v>12.632616996765099</v>
      </c>
      <c r="K441" s="1">
        <v>9.5117702484130806</v>
      </c>
      <c r="L441" s="1">
        <v>10.9197549819946</v>
      </c>
      <c r="M441" s="1">
        <v>11.514751434326101</v>
      </c>
      <c r="N441" s="1">
        <v>12.6316385269165</v>
      </c>
      <c r="O441" s="1">
        <v>11.990780830383301</v>
      </c>
      <c r="P441" s="1">
        <v>12.6656274795532</v>
      </c>
      <c r="Q441" s="1">
        <v>12.075654029846101</v>
      </c>
      <c r="R441" s="1">
        <v>13.3654718399047</v>
      </c>
      <c r="S441" s="1">
        <v>12.718939781188899</v>
      </c>
      <c r="T441" s="1">
        <v>12.573573112487701</v>
      </c>
      <c r="U441" s="1">
        <v>11.2991895675659</v>
      </c>
      <c r="V441" s="1">
        <v>13.3146142959594</v>
      </c>
      <c r="W441" s="2">
        <f t="shared" si="50"/>
        <v>-1.57396507263182</v>
      </c>
      <c r="X441" s="2">
        <f t="shared" si="51"/>
        <v>0.39498233795170101</v>
      </c>
      <c r="Y441" s="2">
        <f t="shared" si="52"/>
        <v>-0.84241771698000001</v>
      </c>
      <c r="Z441" s="2">
        <f t="shared" si="53"/>
        <v>-9.7846984859906172E-4</v>
      </c>
      <c r="AA441" s="2">
        <f t="shared" si="54"/>
        <v>0.72815895080559834</v>
      </c>
      <c r="AB441" s="2">
        <f t="shared" si="55"/>
        <v>-9.2054367065498965E-2</v>
      </c>
      <c r="AC441" s="2">
        <f t="shared" si="56"/>
        <v>-0.77646446228020061</v>
      </c>
      <c r="AD441" s="2">
        <f t="shared" si="57"/>
        <v>-5.0857543945300066E-2</v>
      </c>
      <c r="AE441">
        <v>64</v>
      </c>
      <c r="AF441">
        <v>45</v>
      </c>
      <c r="AG441">
        <v>307</v>
      </c>
      <c r="AH441">
        <v>3099</v>
      </c>
      <c r="AI441">
        <v>26</v>
      </c>
      <c r="AJ441">
        <v>62</v>
      </c>
      <c r="AK441">
        <v>216</v>
      </c>
      <c r="AL441">
        <v>7417</v>
      </c>
      <c r="AM441">
        <v>136</v>
      </c>
      <c r="AN441">
        <v>133</v>
      </c>
      <c r="AO441">
        <v>566</v>
      </c>
      <c r="AP441">
        <v>3734</v>
      </c>
      <c r="AQ441">
        <v>184</v>
      </c>
      <c r="AR441">
        <v>119</v>
      </c>
      <c r="AS441">
        <v>183</v>
      </c>
      <c r="AT441">
        <v>4708</v>
      </c>
    </row>
    <row r="442" spans="1:46" x14ac:dyDescent="0.25">
      <c r="A442" t="s">
        <v>563</v>
      </c>
      <c r="B442">
        <v>11</v>
      </c>
      <c r="C442">
        <v>62854621</v>
      </c>
      <c r="D442">
        <v>62854695</v>
      </c>
      <c r="E442" t="s">
        <v>6</v>
      </c>
      <c r="F442" t="s">
        <v>564</v>
      </c>
      <c r="G442" s="1">
        <v>6.6706981658935502</v>
      </c>
      <c r="H442" s="1">
        <v>5.0329198837280202</v>
      </c>
      <c r="I442" s="1">
        <v>8.4170026779174805</v>
      </c>
      <c r="J442" s="1">
        <v>6.7899169921875</v>
      </c>
      <c r="K442" s="1">
        <v>5.8113307952880797</v>
      </c>
      <c r="L442" s="1">
        <v>5.9655585289001403</v>
      </c>
      <c r="M442" s="1">
        <v>7.4603037834167401</v>
      </c>
      <c r="N442" s="1">
        <v>7.0969467163085902</v>
      </c>
      <c r="O442" s="1">
        <v>4.7513141632079998</v>
      </c>
      <c r="P442" s="1">
        <v>7.19530773162841</v>
      </c>
      <c r="Q442" s="1">
        <v>7.9309964179992596</v>
      </c>
      <c r="R442" s="1">
        <v>8.38160896301269</v>
      </c>
      <c r="S442" s="1">
        <v>5.1953783035278303</v>
      </c>
      <c r="T442" s="1">
        <v>5.6787552833557102</v>
      </c>
      <c r="U442" s="1">
        <v>5.7834887504577601</v>
      </c>
      <c r="V442" s="1">
        <v>8.5483446121215803</v>
      </c>
      <c r="W442" s="2">
        <f t="shared" si="50"/>
        <v>-0.85936737060547053</v>
      </c>
      <c r="X442" s="2">
        <f t="shared" si="51"/>
        <v>0.93263864517212003</v>
      </c>
      <c r="Y442" s="2">
        <f t="shared" si="52"/>
        <v>-0.95669889450074042</v>
      </c>
      <c r="Z442" s="2">
        <f t="shared" si="53"/>
        <v>0.3070297241210902</v>
      </c>
      <c r="AA442" s="2">
        <f t="shared" si="54"/>
        <v>0.44406414031983044</v>
      </c>
      <c r="AB442" s="2">
        <f t="shared" si="55"/>
        <v>-1.5165524482726997</v>
      </c>
      <c r="AC442" s="2">
        <f t="shared" si="56"/>
        <v>-2.1475076675414995</v>
      </c>
      <c r="AD442" s="2">
        <f t="shared" si="57"/>
        <v>0.16673564910889027</v>
      </c>
      <c r="AE442">
        <v>3</v>
      </c>
      <c r="AF442">
        <v>1</v>
      </c>
      <c r="AG442">
        <v>20</v>
      </c>
      <c r="AH442">
        <v>54</v>
      </c>
      <c r="AI442">
        <v>2</v>
      </c>
      <c r="AJ442">
        <v>2</v>
      </c>
      <c r="AK442">
        <v>13</v>
      </c>
      <c r="AL442">
        <v>160</v>
      </c>
      <c r="AM442">
        <v>0</v>
      </c>
      <c r="AN442">
        <v>3</v>
      </c>
      <c r="AO442">
        <v>32</v>
      </c>
      <c r="AP442">
        <v>118</v>
      </c>
      <c r="AQ442">
        <v>1</v>
      </c>
      <c r="AR442">
        <v>1</v>
      </c>
      <c r="AS442">
        <v>4</v>
      </c>
      <c r="AT442">
        <v>173</v>
      </c>
    </row>
    <row r="443" spans="1:46" x14ac:dyDescent="0.25">
      <c r="A443" t="s">
        <v>565</v>
      </c>
      <c r="B443">
        <v>11</v>
      </c>
      <c r="C443">
        <v>62855012</v>
      </c>
      <c r="D443">
        <v>62855083</v>
      </c>
      <c r="E443" t="s">
        <v>6</v>
      </c>
      <c r="F443" t="s">
        <v>566</v>
      </c>
      <c r="G443" s="1">
        <v>7.8930902481079102</v>
      </c>
      <c r="H443" s="1">
        <v>6.6178827285766602</v>
      </c>
      <c r="I443" s="1">
        <v>9.7955141067504794</v>
      </c>
      <c r="J443" s="1">
        <v>8.2049541473388601</v>
      </c>
      <c r="K443" s="1">
        <v>5.8113307952880797</v>
      </c>
      <c r="L443" s="1">
        <v>7.5505213737487704</v>
      </c>
      <c r="M443" s="1">
        <v>9.1521816253662092</v>
      </c>
      <c r="N443" s="1">
        <v>8.5596532821655202</v>
      </c>
      <c r="O443" s="1">
        <v>5.9033169746398899</v>
      </c>
      <c r="P443" s="1">
        <v>6.6103448867797798</v>
      </c>
      <c r="Q443" s="1">
        <v>8.8617334365844709</v>
      </c>
      <c r="R443" s="1">
        <v>9.5864286422729492</v>
      </c>
      <c r="S443" s="1">
        <v>5.1953783035278303</v>
      </c>
      <c r="T443" s="1">
        <v>5.6787552833557102</v>
      </c>
      <c r="U443" s="1">
        <v>6.7834887504577601</v>
      </c>
      <c r="V443" s="1">
        <v>9.8785886764526296</v>
      </c>
      <c r="W443" s="2">
        <f t="shared" si="50"/>
        <v>-2.0817594528198304</v>
      </c>
      <c r="X443" s="2">
        <f t="shared" si="51"/>
        <v>0.93263864517211026</v>
      </c>
      <c r="Y443" s="2">
        <f t="shared" si="52"/>
        <v>-0.64333248138427024</v>
      </c>
      <c r="Z443" s="2">
        <f t="shared" si="53"/>
        <v>0.35469913482666016</v>
      </c>
      <c r="AA443" s="2">
        <f t="shared" si="54"/>
        <v>-0.70793867111205966</v>
      </c>
      <c r="AB443" s="2">
        <f t="shared" si="55"/>
        <v>-0.9315896034240696</v>
      </c>
      <c r="AC443" s="2">
        <f t="shared" si="56"/>
        <v>-2.0782446861267108</v>
      </c>
      <c r="AD443" s="2">
        <f t="shared" si="57"/>
        <v>0.29216003417968039</v>
      </c>
      <c r="AE443">
        <v>7</v>
      </c>
      <c r="AF443">
        <v>3</v>
      </c>
      <c r="AG443">
        <v>52</v>
      </c>
      <c r="AH443">
        <v>144</v>
      </c>
      <c r="AI443">
        <v>2</v>
      </c>
      <c r="AJ443">
        <v>6</v>
      </c>
      <c r="AK443">
        <v>42</v>
      </c>
      <c r="AL443">
        <v>441</v>
      </c>
      <c r="AM443">
        <v>2</v>
      </c>
      <c r="AN443">
        <v>2</v>
      </c>
      <c r="AO443">
        <v>61</v>
      </c>
      <c r="AP443">
        <v>272</v>
      </c>
      <c r="AQ443">
        <v>1</v>
      </c>
      <c r="AR443">
        <v>1</v>
      </c>
      <c r="AS443">
        <v>8</v>
      </c>
      <c r="AT443">
        <v>435</v>
      </c>
    </row>
    <row r="444" spans="1:46" x14ac:dyDescent="0.25">
      <c r="A444" t="s">
        <v>567</v>
      </c>
      <c r="B444">
        <v>11</v>
      </c>
      <c r="C444">
        <v>62855292</v>
      </c>
      <c r="D444">
        <v>62855366</v>
      </c>
      <c r="E444" t="s">
        <v>6</v>
      </c>
      <c r="F444" t="s">
        <v>568</v>
      </c>
      <c r="G444" s="1">
        <v>4.93373250961303</v>
      </c>
      <c r="H444" s="1">
        <v>6.0329203605651802</v>
      </c>
      <c r="I444" s="1">
        <v>7.5545058250427202</v>
      </c>
      <c r="J444" s="1">
        <v>5.8930101394653303</v>
      </c>
      <c r="K444" s="1">
        <v>4.8113307952880797</v>
      </c>
      <c r="L444" s="1">
        <v>6.9655585289001403</v>
      </c>
      <c r="M444" s="1">
        <v>7.2192959785461399</v>
      </c>
      <c r="N444" s="1">
        <v>6.5563783645629803</v>
      </c>
      <c r="O444" s="1">
        <v>6.4882793426513601</v>
      </c>
      <c r="P444" s="1">
        <v>5.6103448867797798</v>
      </c>
      <c r="Q444" s="1">
        <v>8.3904285430908203</v>
      </c>
      <c r="R444" s="1">
        <v>8.3063201904296804</v>
      </c>
      <c r="S444" s="1">
        <v>6.7803401947021396</v>
      </c>
      <c r="T444" s="1">
        <v>5.6787552833557102</v>
      </c>
      <c r="U444" s="1">
        <v>7.6903796195983798</v>
      </c>
      <c r="V444" s="1">
        <v>8.6759595870971609</v>
      </c>
      <c r="W444" s="2">
        <f t="shared" si="50"/>
        <v>-0.12240171432495028</v>
      </c>
      <c r="X444" s="2">
        <f t="shared" si="51"/>
        <v>0.93263816833496005</v>
      </c>
      <c r="Y444" s="2">
        <f t="shared" si="52"/>
        <v>-0.33520984649658025</v>
      </c>
      <c r="Z444" s="2">
        <f t="shared" si="53"/>
        <v>0.66336822509765003</v>
      </c>
      <c r="AA444" s="2">
        <f t="shared" si="54"/>
        <v>0.29206085205077947</v>
      </c>
      <c r="AB444" s="2">
        <f t="shared" si="55"/>
        <v>6.8410396575930399E-2</v>
      </c>
      <c r="AC444" s="2">
        <f t="shared" si="56"/>
        <v>-0.70004892349244052</v>
      </c>
      <c r="AD444" s="2">
        <f t="shared" si="57"/>
        <v>0.36963939666748047</v>
      </c>
      <c r="AE444">
        <v>0</v>
      </c>
      <c r="AF444">
        <v>2</v>
      </c>
      <c r="AG444">
        <v>11</v>
      </c>
      <c r="AH444">
        <v>29</v>
      </c>
      <c r="AI444">
        <v>1</v>
      </c>
      <c r="AJ444">
        <v>4</v>
      </c>
      <c r="AK444">
        <v>11</v>
      </c>
      <c r="AL444">
        <v>110</v>
      </c>
      <c r="AM444">
        <v>3</v>
      </c>
      <c r="AN444">
        <v>1</v>
      </c>
      <c r="AO444">
        <v>44</v>
      </c>
      <c r="AP444">
        <v>112</v>
      </c>
      <c r="AQ444">
        <v>3</v>
      </c>
      <c r="AR444">
        <v>1</v>
      </c>
      <c r="AS444">
        <v>15</v>
      </c>
      <c r="AT444">
        <v>189</v>
      </c>
    </row>
    <row r="445" spans="1:46" x14ac:dyDescent="0.25">
      <c r="A445" t="s">
        <v>569</v>
      </c>
      <c r="B445">
        <v>11</v>
      </c>
      <c r="C445">
        <v>62855564</v>
      </c>
      <c r="D445">
        <v>62855632</v>
      </c>
      <c r="E445" t="s">
        <v>6</v>
      </c>
      <c r="F445" t="s">
        <v>570</v>
      </c>
      <c r="G445" s="1">
        <v>8.8930902481079102</v>
      </c>
      <c r="H445" s="1">
        <v>8.6178827285766602</v>
      </c>
      <c r="I445" s="1">
        <v>9.3045272827148402</v>
      </c>
      <c r="J445" s="1">
        <v>9.0008134841918892</v>
      </c>
      <c r="K445" s="1">
        <v>8.1332588195800692</v>
      </c>
      <c r="L445" s="1">
        <v>7.7729134559631303</v>
      </c>
      <c r="M445" s="1">
        <v>8.4037199020385707</v>
      </c>
      <c r="N445" s="1">
        <v>8.9094448089599592</v>
      </c>
      <c r="O445" s="1">
        <v>9.8575134277343697</v>
      </c>
      <c r="P445" s="1">
        <v>9.6978082656860298</v>
      </c>
      <c r="Q445" s="1">
        <v>8.5159587860107404</v>
      </c>
      <c r="R445" s="1">
        <v>9.7035369873046804</v>
      </c>
      <c r="S445" s="1">
        <v>9.3653030395507795</v>
      </c>
      <c r="T445" s="1">
        <v>9.3791952133178693</v>
      </c>
      <c r="U445" s="1">
        <v>7.8709516525268501</v>
      </c>
      <c r="V445" s="1">
        <v>9.5690441131591797</v>
      </c>
      <c r="W445" s="2">
        <f t="shared" si="50"/>
        <v>-0.75983142852784091</v>
      </c>
      <c r="X445" s="2">
        <f t="shared" si="51"/>
        <v>-0.84496927261352983</v>
      </c>
      <c r="Y445" s="2">
        <f t="shared" si="52"/>
        <v>-0.90080738067626953</v>
      </c>
      <c r="Z445" s="2">
        <f t="shared" si="53"/>
        <v>-9.1368675231930041E-2</v>
      </c>
      <c r="AA445" s="2">
        <f t="shared" si="54"/>
        <v>-0.4922103881835902</v>
      </c>
      <c r="AB445" s="2">
        <f t="shared" si="55"/>
        <v>-0.31861305236816051</v>
      </c>
      <c r="AC445" s="2">
        <f t="shared" si="56"/>
        <v>-0.64500713348389027</v>
      </c>
      <c r="AD445" s="2">
        <f t="shared" si="57"/>
        <v>-0.13449287414550071</v>
      </c>
      <c r="AE445">
        <v>14</v>
      </c>
      <c r="AF445">
        <v>12</v>
      </c>
      <c r="AG445">
        <v>37</v>
      </c>
      <c r="AH445">
        <v>250</v>
      </c>
      <c r="AI445">
        <v>10</v>
      </c>
      <c r="AJ445">
        <v>7</v>
      </c>
      <c r="AK445">
        <v>25</v>
      </c>
      <c r="AL445">
        <v>562</v>
      </c>
      <c r="AM445">
        <v>31</v>
      </c>
      <c r="AN445">
        <v>17</v>
      </c>
      <c r="AO445">
        <v>48</v>
      </c>
      <c r="AP445">
        <v>295</v>
      </c>
      <c r="AQ445">
        <v>18</v>
      </c>
      <c r="AR445">
        <v>13</v>
      </c>
      <c r="AS445">
        <v>17</v>
      </c>
      <c r="AT445">
        <v>351</v>
      </c>
    </row>
    <row r="446" spans="1:46" x14ac:dyDescent="0.25">
      <c r="A446" t="s">
        <v>341</v>
      </c>
      <c r="B446">
        <v>11</v>
      </c>
      <c r="C446">
        <v>66348120</v>
      </c>
      <c r="D446">
        <v>66348201</v>
      </c>
      <c r="E446" t="s">
        <v>11</v>
      </c>
      <c r="G446" s="1">
        <v>8.4076633453369105</v>
      </c>
      <c r="H446" s="1">
        <v>7.6178827285766602</v>
      </c>
      <c r="I446" s="1">
        <v>8.1825370788574201</v>
      </c>
      <c r="J446" s="1">
        <v>7.2829570770263601</v>
      </c>
      <c r="K446" s="1">
        <v>7.1332588195800701</v>
      </c>
      <c r="L446" s="1">
        <v>8.2874870300292898</v>
      </c>
      <c r="M446" s="1">
        <v>6.7598638534545898</v>
      </c>
      <c r="N446" s="1">
        <v>7.7233858108520499</v>
      </c>
      <c r="O446" s="1">
        <v>7.7106723785400302</v>
      </c>
      <c r="P446" s="1">
        <v>9.0697765350341797</v>
      </c>
      <c r="Q446" s="1">
        <v>7.0184593200683496</v>
      </c>
      <c r="R446" s="1">
        <v>7.0839281082153303</v>
      </c>
      <c r="S446" s="1">
        <v>8.8958177566528303</v>
      </c>
      <c r="T446" s="1">
        <v>7.2637176513671804</v>
      </c>
      <c r="U446" s="1">
        <v>6.3684515953063903</v>
      </c>
      <c r="V446" s="1">
        <v>6.2429995536804199</v>
      </c>
      <c r="W446" s="2">
        <f t="shared" si="50"/>
        <v>-1.2744045257568404</v>
      </c>
      <c r="X446" s="2">
        <f t="shared" si="51"/>
        <v>0.66960430145262961</v>
      </c>
      <c r="Y446" s="2">
        <f t="shared" si="52"/>
        <v>-1.4226732254028303</v>
      </c>
      <c r="Z446" s="2">
        <f t="shared" si="53"/>
        <v>0.44042873382568981</v>
      </c>
      <c r="AA446" s="2">
        <f t="shared" si="54"/>
        <v>1.1851453781128001</v>
      </c>
      <c r="AB446" s="2">
        <f t="shared" si="55"/>
        <v>-1.8060588836669993</v>
      </c>
      <c r="AC446" s="2">
        <f t="shared" si="56"/>
        <v>-0.65000772476195934</v>
      </c>
      <c r="AD446" s="2">
        <f t="shared" si="57"/>
        <v>-0.84092855453491033</v>
      </c>
      <c r="AE446">
        <v>10</v>
      </c>
      <c r="AF446">
        <v>6</v>
      </c>
      <c r="AG446">
        <v>17</v>
      </c>
      <c r="AH446">
        <v>76</v>
      </c>
      <c r="AI446">
        <v>5</v>
      </c>
      <c r="AJ446">
        <v>10</v>
      </c>
      <c r="AK446">
        <v>8</v>
      </c>
      <c r="AL446">
        <v>247</v>
      </c>
      <c r="AM446">
        <v>7</v>
      </c>
      <c r="AN446">
        <v>11</v>
      </c>
      <c r="AO446">
        <v>17</v>
      </c>
      <c r="AP446">
        <v>48</v>
      </c>
      <c r="AQ446">
        <v>13</v>
      </c>
      <c r="AR446">
        <v>3</v>
      </c>
      <c r="AS446">
        <v>6</v>
      </c>
      <c r="AT446">
        <v>35</v>
      </c>
    </row>
    <row r="447" spans="1:46" x14ac:dyDescent="0.25">
      <c r="A447" t="s">
        <v>571</v>
      </c>
      <c r="B447">
        <v>11</v>
      </c>
      <c r="C447">
        <v>75400391</v>
      </c>
      <c r="D447">
        <v>75400538</v>
      </c>
      <c r="E447" t="s">
        <v>11</v>
      </c>
      <c r="F447" t="s">
        <v>572</v>
      </c>
      <c r="G447" s="1">
        <v>8.0857353210449201</v>
      </c>
      <c r="H447" s="1">
        <v>7.6178827285766602</v>
      </c>
      <c r="I447" s="1">
        <v>8.7389307022094709</v>
      </c>
      <c r="J447" s="1">
        <v>9.4144077301025302</v>
      </c>
      <c r="K447" s="1">
        <v>7.3962936401367099</v>
      </c>
      <c r="L447" s="1">
        <v>6.9655585289001403</v>
      </c>
      <c r="M447" s="1">
        <v>8.4037199020385707</v>
      </c>
      <c r="N447" s="1">
        <v>9.5775346755981392</v>
      </c>
      <c r="O447" s="1">
        <v>9.15124416351318</v>
      </c>
      <c r="P447" s="1">
        <v>8.6103448867797798</v>
      </c>
      <c r="Q447" s="1">
        <v>9.2347764968871999</v>
      </c>
      <c r="R447" s="1">
        <v>9.4473333358764595</v>
      </c>
      <c r="S447" s="1">
        <v>8.3653030395507795</v>
      </c>
      <c r="T447" s="1">
        <v>9.2637176513671804</v>
      </c>
      <c r="U447" s="1">
        <v>8.6414709091186506</v>
      </c>
      <c r="V447" s="1">
        <v>9.05035400390625</v>
      </c>
      <c r="W447" s="2">
        <f t="shared" si="50"/>
        <v>-0.68944168090821023</v>
      </c>
      <c r="X447" s="2">
        <f t="shared" si="51"/>
        <v>-0.65232419967651989</v>
      </c>
      <c r="Y447" s="2">
        <f t="shared" si="52"/>
        <v>-0.33521080017090021</v>
      </c>
      <c r="Z447" s="2">
        <f t="shared" si="53"/>
        <v>0.16312694549560902</v>
      </c>
      <c r="AA447" s="2">
        <f t="shared" si="54"/>
        <v>-0.78594112396240057</v>
      </c>
      <c r="AB447" s="2">
        <f t="shared" si="55"/>
        <v>0.65337276458740057</v>
      </c>
      <c r="AC447" s="2">
        <f t="shared" si="56"/>
        <v>-0.59330558776854936</v>
      </c>
      <c r="AD447" s="2">
        <f t="shared" si="57"/>
        <v>-0.39697933197020951</v>
      </c>
      <c r="AE447">
        <v>8</v>
      </c>
      <c r="AF447">
        <v>6</v>
      </c>
      <c r="AG447">
        <v>25</v>
      </c>
      <c r="AH447">
        <v>333</v>
      </c>
      <c r="AI447">
        <v>6</v>
      </c>
      <c r="AJ447">
        <v>4</v>
      </c>
      <c r="AK447">
        <v>25</v>
      </c>
      <c r="AL447">
        <v>893</v>
      </c>
      <c r="AM447">
        <v>19</v>
      </c>
      <c r="AN447">
        <v>8</v>
      </c>
      <c r="AO447">
        <v>79</v>
      </c>
      <c r="AP447">
        <v>247</v>
      </c>
      <c r="AQ447">
        <v>9</v>
      </c>
      <c r="AR447">
        <v>12</v>
      </c>
      <c r="AS447">
        <v>29</v>
      </c>
      <c r="AT447">
        <v>245</v>
      </c>
    </row>
    <row r="448" spans="1:46" x14ac:dyDescent="0.25">
      <c r="A448" t="s">
        <v>573</v>
      </c>
      <c r="B448">
        <v>11</v>
      </c>
      <c r="C448">
        <v>75404421</v>
      </c>
      <c r="D448">
        <v>75404566</v>
      </c>
      <c r="E448" t="s">
        <v>11</v>
      </c>
      <c r="F448" t="s">
        <v>574</v>
      </c>
      <c r="G448" s="1">
        <v>7.0857353210449201</v>
      </c>
      <c r="H448" s="1">
        <v>8.4923515319824201</v>
      </c>
      <c r="I448" s="1">
        <v>9.3804769515991193</v>
      </c>
      <c r="J448" s="1">
        <v>10.379324913024901</v>
      </c>
      <c r="K448" s="1">
        <v>7.8113307952880797</v>
      </c>
      <c r="L448" s="1">
        <v>6.9655585289001403</v>
      </c>
      <c r="M448" s="1">
        <v>8.2834262847900302</v>
      </c>
      <c r="N448" s="1">
        <v>10.370276451110801</v>
      </c>
      <c r="O448" s="1">
        <v>9.36274814605712</v>
      </c>
      <c r="P448" s="1">
        <v>9.4176998138427699</v>
      </c>
      <c r="Q448" s="1">
        <v>8.7123565673828107</v>
      </c>
      <c r="R448" s="1">
        <v>12.186341285705501</v>
      </c>
      <c r="S448" s="1">
        <v>9.1022682189941406</v>
      </c>
      <c r="T448" s="1">
        <v>8.8486804962158203</v>
      </c>
      <c r="U448" s="1">
        <v>6.7834887504577601</v>
      </c>
      <c r="V448" s="1">
        <v>11.4865818023681</v>
      </c>
      <c r="W448" s="2">
        <f t="shared" si="50"/>
        <v>0.72559547424315962</v>
      </c>
      <c r="X448" s="2">
        <f t="shared" si="51"/>
        <v>-1.5267930030822798</v>
      </c>
      <c r="Y448" s="2">
        <f t="shared" si="52"/>
        <v>-1.0970506668090891</v>
      </c>
      <c r="Z448" s="2">
        <f t="shared" si="53"/>
        <v>-9.0484619140998035E-3</v>
      </c>
      <c r="AA448" s="2">
        <f t="shared" si="54"/>
        <v>-0.2604799270629794</v>
      </c>
      <c r="AB448" s="2">
        <f t="shared" si="55"/>
        <v>-0.56901931762694957</v>
      </c>
      <c r="AC448" s="2">
        <f t="shared" si="56"/>
        <v>-1.9288678169250506</v>
      </c>
      <c r="AD448" s="2">
        <f t="shared" si="57"/>
        <v>-0.69975948333740057</v>
      </c>
      <c r="AE448">
        <v>4</v>
      </c>
      <c r="AF448">
        <v>11</v>
      </c>
      <c r="AG448">
        <v>39</v>
      </c>
      <c r="AH448">
        <v>650</v>
      </c>
      <c r="AI448">
        <v>8</v>
      </c>
      <c r="AJ448">
        <v>4</v>
      </c>
      <c r="AK448">
        <v>23</v>
      </c>
      <c r="AL448">
        <v>1547</v>
      </c>
      <c r="AM448">
        <v>22</v>
      </c>
      <c r="AN448">
        <v>14</v>
      </c>
      <c r="AO448">
        <v>55</v>
      </c>
      <c r="AP448">
        <v>1649</v>
      </c>
      <c r="AQ448">
        <v>15</v>
      </c>
      <c r="AR448">
        <v>9</v>
      </c>
      <c r="AS448">
        <v>8</v>
      </c>
      <c r="AT448">
        <v>1326</v>
      </c>
    </row>
    <row r="449" spans="1:46" x14ac:dyDescent="0.25">
      <c r="A449" t="s">
        <v>122</v>
      </c>
      <c r="B449">
        <v>11</v>
      </c>
      <c r="C449">
        <v>76235513</v>
      </c>
      <c r="D449">
        <v>76235584</v>
      </c>
      <c r="E449" t="s">
        <v>11</v>
      </c>
      <c r="G449" s="1">
        <v>4.93373250961303</v>
      </c>
      <c r="H449" s="1">
        <v>5.0329198837280202</v>
      </c>
      <c r="I449" s="1">
        <v>3.94307136535644</v>
      </c>
      <c r="J449" s="1">
        <v>2.6199917793273899</v>
      </c>
      <c r="K449" s="1">
        <v>4.8113307952880797</v>
      </c>
      <c r="L449" s="1">
        <v>4.8135557174682599</v>
      </c>
      <c r="M449" s="1">
        <v>3.7598640918731601</v>
      </c>
      <c r="N449" s="1">
        <v>4.5823736190795898</v>
      </c>
      <c r="O449" s="1">
        <v>4.7513141632079998</v>
      </c>
      <c r="P449" s="1">
        <v>5.6103448867797798</v>
      </c>
      <c r="Q449" s="1">
        <v>3.93099641799926</v>
      </c>
      <c r="R449" s="1">
        <v>2.4989655017852699</v>
      </c>
      <c r="S449" s="1">
        <v>5.1953783035278303</v>
      </c>
      <c r="T449" s="1">
        <v>5.6787552833557102</v>
      </c>
      <c r="U449" s="1">
        <v>4.7834892272949201</v>
      </c>
      <c r="V449" s="1">
        <v>2.1137166023254301</v>
      </c>
      <c r="W449" s="2">
        <f t="shared" si="50"/>
        <v>-0.12240171432495028</v>
      </c>
      <c r="X449" s="2">
        <f t="shared" si="51"/>
        <v>-0.2193641662597603</v>
      </c>
      <c r="Y449" s="2">
        <f t="shared" si="52"/>
        <v>-0.18320727348327992</v>
      </c>
      <c r="Z449" s="2">
        <f t="shared" si="53"/>
        <v>1.9623818397521999</v>
      </c>
      <c r="AA449" s="2">
        <f t="shared" si="54"/>
        <v>0.44406414031983044</v>
      </c>
      <c r="AB449" s="2">
        <f t="shared" si="55"/>
        <v>6.8410396575930399E-2</v>
      </c>
      <c r="AC449" s="2">
        <f t="shared" si="56"/>
        <v>0.85249280929566007</v>
      </c>
      <c r="AD449" s="2">
        <f t="shared" si="57"/>
        <v>-0.38524889945983976</v>
      </c>
      <c r="AE449">
        <v>0</v>
      </c>
      <c r="AF449">
        <v>1</v>
      </c>
      <c r="AG449">
        <v>0</v>
      </c>
      <c r="AH449">
        <v>3</v>
      </c>
      <c r="AI449">
        <v>1</v>
      </c>
      <c r="AJ449">
        <v>0</v>
      </c>
      <c r="AK449">
        <v>1</v>
      </c>
      <c r="AL449">
        <v>28</v>
      </c>
      <c r="AM449">
        <v>0</v>
      </c>
      <c r="AN449">
        <v>1</v>
      </c>
      <c r="AO449">
        <v>2</v>
      </c>
      <c r="AP449">
        <v>2</v>
      </c>
      <c r="AQ449">
        <v>1</v>
      </c>
      <c r="AR449">
        <v>1</v>
      </c>
      <c r="AS449">
        <v>2</v>
      </c>
      <c r="AT449">
        <v>2</v>
      </c>
    </row>
    <row r="450" spans="1:46" x14ac:dyDescent="0.25">
      <c r="A450" t="s">
        <v>122</v>
      </c>
      <c r="B450">
        <v>11</v>
      </c>
      <c r="C450">
        <v>76235825</v>
      </c>
      <c r="D450">
        <v>76235896</v>
      </c>
      <c r="E450" t="s">
        <v>6</v>
      </c>
      <c r="G450" s="1">
        <v>5.0857353210449201</v>
      </c>
      <c r="H450" s="1">
        <v>4.8809165954589799</v>
      </c>
      <c r="I450" s="1">
        <v>5.0950746536254803</v>
      </c>
      <c r="J450" s="1">
        <v>1.03502929210662</v>
      </c>
      <c r="K450" s="1">
        <v>4.6593275070190403</v>
      </c>
      <c r="L450" s="1">
        <v>4.9655585289001403</v>
      </c>
      <c r="M450" s="1">
        <v>3.6078610420227002</v>
      </c>
      <c r="N450" s="1">
        <v>4.9449439048767001</v>
      </c>
      <c r="O450" s="1">
        <v>5.9033169746398899</v>
      </c>
      <c r="P450" s="1">
        <v>5.6103448867797798</v>
      </c>
      <c r="Q450" s="1">
        <v>5.5159587860107404</v>
      </c>
      <c r="R450" s="1">
        <v>4.3063201904296804</v>
      </c>
      <c r="S450" s="1">
        <v>5.0433750152587802</v>
      </c>
      <c r="T450" s="1">
        <v>7.6787548065185502</v>
      </c>
      <c r="U450" s="1">
        <v>5.7834887504577601</v>
      </c>
      <c r="V450" s="1">
        <v>2.6986792087554901</v>
      </c>
      <c r="W450" s="2">
        <f t="shared" si="50"/>
        <v>-0.42640781402587979</v>
      </c>
      <c r="X450" s="2">
        <f t="shared" si="51"/>
        <v>8.4641933441160333E-2</v>
      </c>
      <c r="Y450" s="2">
        <f t="shared" si="52"/>
        <v>-1.4872136116027801</v>
      </c>
      <c r="Z450" s="2">
        <f t="shared" si="53"/>
        <v>3.9099146127700801</v>
      </c>
      <c r="AA450" s="2">
        <f t="shared" si="54"/>
        <v>-0.85994195938110973</v>
      </c>
      <c r="AB450" s="2">
        <f t="shared" si="55"/>
        <v>2.0684099197387704</v>
      </c>
      <c r="AC450" s="2">
        <f t="shared" si="56"/>
        <v>0.26752996444701971</v>
      </c>
      <c r="AD450" s="2">
        <f t="shared" si="57"/>
        <v>-1.6076409816741903</v>
      </c>
      <c r="AE450">
        <v>1</v>
      </c>
      <c r="AF450">
        <v>0</v>
      </c>
      <c r="AG450">
        <v>2</v>
      </c>
      <c r="AH450">
        <v>1</v>
      </c>
      <c r="AI450">
        <v>0</v>
      </c>
      <c r="AJ450">
        <v>1</v>
      </c>
      <c r="AK450">
        <v>0</v>
      </c>
      <c r="AL450">
        <v>36</v>
      </c>
      <c r="AM450">
        <v>2</v>
      </c>
      <c r="AN450">
        <v>1</v>
      </c>
      <c r="AO450">
        <v>6</v>
      </c>
      <c r="AP450">
        <v>7</v>
      </c>
      <c r="AQ450">
        <v>0</v>
      </c>
      <c r="AR450">
        <v>4</v>
      </c>
      <c r="AS450">
        <v>4</v>
      </c>
      <c r="AT450">
        <v>3</v>
      </c>
    </row>
    <row r="451" spans="1:46" x14ac:dyDescent="0.25">
      <c r="A451" t="s">
        <v>575</v>
      </c>
      <c r="B451">
        <v>11</v>
      </c>
      <c r="C451">
        <v>88612805</v>
      </c>
      <c r="D451">
        <v>88612911</v>
      </c>
      <c r="E451" t="s">
        <v>6</v>
      </c>
      <c r="F451" t="s">
        <v>576</v>
      </c>
      <c r="G451" s="1">
        <v>5.0857353210449201</v>
      </c>
      <c r="H451" s="1">
        <v>4.8809165954589799</v>
      </c>
      <c r="I451" s="1">
        <v>3.94307136535644</v>
      </c>
      <c r="J451" s="1">
        <v>2.6199917793273899</v>
      </c>
      <c r="K451" s="1">
        <v>4.6593275070190403</v>
      </c>
      <c r="L451" s="1">
        <v>4.8135557174682599</v>
      </c>
      <c r="M451" s="1">
        <v>3.6078610420227002</v>
      </c>
      <c r="N451" s="1">
        <v>2.5823736190795898</v>
      </c>
      <c r="O451" s="1">
        <v>4.7513141632079998</v>
      </c>
      <c r="P451" s="1">
        <v>5.4583420753479004</v>
      </c>
      <c r="Q451" s="1">
        <v>4.5159587860107404</v>
      </c>
      <c r="R451" s="1">
        <v>3.4989657402038499</v>
      </c>
      <c r="S451" s="1">
        <v>5.0433750152587802</v>
      </c>
      <c r="T451" s="1">
        <v>5.5267524719238201</v>
      </c>
      <c r="U451" s="1">
        <v>3.7834892272949201</v>
      </c>
      <c r="V451" s="1">
        <v>4.2836418151855398</v>
      </c>
      <c r="W451" s="2">
        <f t="shared" ref="W451:W514" si="58">K451-G451</f>
        <v>-0.42640781402587979</v>
      </c>
      <c r="X451" s="2">
        <f t="shared" ref="X451:X514" si="59">L451-H451</f>
        <v>-6.7360877990719992E-2</v>
      </c>
      <c r="Y451" s="2">
        <f t="shared" ref="Y451:Y514" si="60">M451-I451</f>
        <v>-0.33521032333373979</v>
      </c>
      <c r="Z451" s="2">
        <f t="shared" ref="Z451:Z514" si="61">N451-J451</f>
        <v>-3.761816024780007E-2</v>
      </c>
      <c r="AA451" s="2">
        <f t="shared" ref="AA451:AA514" si="62">S451-O451</f>
        <v>0.29206085205078036</v>
      </c>
      <c r="AB451" s="2">
        <f t="shared" ref="AB451:AB514" si="63">T451-P451</f>
        <v>6.8410396575919741E-2</v>
      </c>
      <c r="AC451" s="2">
        <f t="shared" ref="AC451:AC514" si="64">U451-Q451</f>
        <v>-0.73246955871582031</v>
      </c>
      <c r="AD451" s="2">
        <f t="shared" ref="AD451:AD514" si="65">V451-R451</f>
        <v>0.7846760749816899</v>
      </c>
      <c r="AE451">
        <v>1</v>
      </c>
      <c r="AF451">
        <v>0</v>
      </c>
      <c r="AG451">
        <v>0</v>
      </c>
      <c r="AH451">
        <v>3</v>
      </c>
      <c r="AI451">
        <v>0</v>
      </c>
      <c r="AJ451">
        <v>0</v>
      </c>
      <c r="AK451">
        <v>0</v>
      </c>
      <c r="AL451">
        <v>7</v>
      </c>
      <c r="AM451">
        <v>0</v>
      </c>
      <c r="AN451">
        <v>0</v>
      </c>
      <c r="AO451">
        <v>3</v>
      </c>
      <c r="AP451">
        <v>4</v>
      </c>
      <c r="AQ451">
        <v>0</v>
      </c>
      <c r="AR451">
        <v>0</v>
      </c>
      <c r="AS451">
        <v>1</v>
      </c>
      <c r="AT451">
        <v>9</v>
      </c>
    </row>
    <row r="452" spans="1:46" x14ac:dyDescent="0.25">
      <c r="A452" t="s">
        <v>577</v>
      </c>
      <c r="B452">
        <v>11</v>
      </c>
      <c r="C452">
        <v>93721542</v>
      </c>
      <c r="D452">
        <v>93721621</v>
      </c>
      <c r="E452" t="s">
        <v>11</v>
      </c>
      <c r="F452" t="s">
        <v>218</v>
      </c>
      <c r="G452" s="1">
        <v>5.0857353210449201</v>
      </c>
      <c r="H452" s="1">
        <v>4.8809165954589799</v>
      </c>
      <c r="I452" s="1">
        <v>3.94307136535644</v>
      </c>
      <c r="J452" s="1">
        <v>2.6199917793273899</v>
      </c>
      <c r="K452" s="1">
        <v>4.6593275070190403</v>
      </c>
      <c r="L452" s="1">
        <v>4.8135557174682599</v>
      </c>
      <c r="M452" s="1">
        <v>3.6078610420227002</v>
      </c>
      <c r="N452" s="1">
        <v>3.4754583835601802</v>
      </c>
      <c r="O452" s="1">
        <v>4.9033169746398899</v>
      </c>
      <c r="P452" s="1">
        <v>5.6103448867797798</v>
      </c>
      <c r="Q452" s="1">
        <v>5.5159587860107404</v>
      </c>
      <c r="R452" s="1">
        <v>3.0839278697967498</v>
      </c>
      <c r="S452" s="1">
        <v>5.0433750152587802</v>
      </c>
      <c r="T452" s="1">
        <v>5.5267524719238201</v>
      </c>
      <c r="U452" s="1">
        <v>3.63148617744445</v>
      </c>
      <c r="V452" s="1">
        <v>4.6986789703369096</v>
      </c>
      <c r="W452" s="2">
        <f t="shared" si="58"/>
        <v>-0.42640781402587979</v>
      </c>
      <c r="X452" s="2">
        <f t="shared" si="59"/>
        <v>-6.7360877990719992E-2</v>
      </c>
      <c r="Y452" s="2">
        <f t="shared" si="60"/>
        <v>-0.33521032333373979</v>
      </c>
      <c r="Z452" s="2">
        <f t="shared" si="61"/>
        <v>0.85546660423279031</v>
      </c>
      <c r="AA452" s="2">
        <f t="shared" si="62"/>
        <v>0.14005804061889027</v>
      </c>
      <c r="AB452" s="2">
        <f t="shared" si="63"/>
        <v>-8.3592414855959696E-2</v>
      </c>
      <c r="AC452" s="2">
        <f t="shared" si="64"/>
        <v>-1.8844726085662904</v>
      </c>
      <c r="AD452" s="2">
        <f t="shared" si="65"/>
        <v>1.6147511005401598</v>
      </c>
      <c r="AE452">
        <v>1</v>
      </c>
      <c r="AF452">
        <v>0</v>
      </c>
      <c r="AG452">
        <v>0</v>
      </c>
      <c r="AH452">
        <v>3</v>
      </c>
      <c r="AI452">
        <v>0</v>
      </c>
      <c r="AJ452">
        <v>0</v>
      </c>
      <c r="AK452">
        <v>0</v>
      </c>
      <c r="AL452">
        <v>13</v>
      </c>
      <c r="AM452">
        <v>1</v>
      </c>
      <c r="AN452">
        <v>1</v>
      </c>
      <c r="AO452">
        <v>6</v>
      </c>
      <c r="AP452">
        <v>3</v>
      </c>
      <c r="AQ452">
        <v>0</v>
      </c>
      <c r="AR452">
        <v>0</v>
      </c>
      <c r="AS452">
        <v>0</v>
      </c>
      <c r="AT452">
        <v>12</v>
      </c>
    </row>
    <row r="453" spans="1:46" x14ac:dyDescent="0.25">
      <c r="A453" t="s">
        <v>578</v>
      </c>
      <c r="B453">
        <v>11</v>
      </c>
      <c r="C453">
        <v>93721797</v>
      </c>
      <c r="D453">
        <v>93721866</v>
      </c>
      <c r="E453" t="s">
        <v>11</v>
      </c>
      <c r="F453" t="s">
        <v>218</v>
      </c>
      <c r="G453" s="1">
        <v>4.93373250961303</v>
      </c>
      <c r="H453" s="1">
        <v>4.8809165954589799</v>
      </c>
      <c r="I453" s="1">
        <v>6.0950741767883301</v>
      </c>
      <c r="J453" s="1">
        <v>4.2049541473388601</v>
      </c>
      <c r="K453" s="1">
        <v>4.6593275070190403</v>
      </c>
      <c r="L453" s="1">
        <v>4.8135557174682599</v>
      </c>
      <c r="M453" s="1">
        <v>5.34482669830322</v>
      </c>
      <c r="N453" s="1">
        <v>5.1325707435607901</v>
      </c>
      <c r="O453" s="1">
        <v>4.7513141632079998</v>
      </c>
      <c r="P453" s="1">
        <v>5.4583420753479004</v>
      </c>
      <c r="Q453" s="1">
        <v>5.9309964179992596</v>
      </c>
      <c r="R453" s="1">
        <v>5.0839281082153303</v>
      </c>
      <c r="S453" s="1">
        <v>5.0433750152587802</v>
      </c>
      <c r="T453" s="1">
        <v>5.5267524719238201</v>
      </c>
      <c r="U453" s="1">
        <v>4.7834892272949201</v>
      </c>
      <c r="V453" s="1">
        <v>6.02060747146606</v>
      </c>
      <c r="W453" s="2">
        <f t="shared" si="58"/>
        <v>-0.2744050025939897</v>
      </c>
      <c r="X453" s="2">
        <f t="shared" si="59"/>
        <v>-6.7360877990719992E-2</v>
      </c>
      <c r="Y453" s="2">
        <f t="shared" si="60"/>
        <v>-0.75024747848511009</v>
      </c>
      <c r="Z453" s="2">
        <f t="shared" si="61"/>
        <v>0.92761659622193005</v>
      </c>
      <c r="AA453" s="2">
        <f t="shared" si="62"/>
        <v>0.29206085205078036</v>
      </c>
      <c r="AB453" s="2">
        <f t="shared" si="63"/>
        <v>6.8410396575919741E-2</v>
      </c>
      <c r="AC453" s="2">
        <f t="shared" si="64"/>
        <v>-1.1475071907043395</v>
      </c>
      <c r="AD453" s="2">
        <f t="shared" si="65"/>
        <v>0.93667936325072976</v>
      </c>
      <c r="AE453">
        <v>0</v>
      </c>
      <c r="AF453">
        <v>0</v>
      </c>
      <c r="AG453">
        <v>4</v>
      </c>
      <c r="AH453">
        <v>9</v>
      </c>
      <c r="AI453">
        <v>0</v>
      </c>
      <c r="AJ453">
        <v>0</v>
      </c>
      <c r="AK453">
        <v>3</v>
      </c>
      <c r="AL453">
        <v>41</v>
      </c>
      <c r="AM453">
        <v>0</v>
      </c>
      <c r="AN453">
        <v>0</v>
      </c>
      <c r="AO453">
        <v>8</v>
      </c>
      <c r="AP453">
        <v>12</v>
      </c>
      <c r="AQ453">
        <v>0</v>
      </c>
      <c r="AR453">
        <v>0</v>
      </c>
      <c r="AS453">
        <v>2</v>
      </c>
      <c r="AT453">
        <v>30</v>
      </c>
    </row>
    <row r="454" spans="1:46" x14ac:dyDescent="0.25">
      <c r="A454" t="s">
        <v>579</v>
      </c>
      <c r="B454">
        <v>11</v>
      </c>
      <c r="C454">
        <v>93730513</v>
      </c>
      <c r="D454">
        <v>93730646</v>
      </c>
      <c r="E454" t="s">
        <v>6</v>
      </c>
      <c r="F454" t="s">
        <v>580</v>
      </c>
      <c r="G454" s="1">
        <v>9.6706981658935494</v>
      </c>
      <c r="H454" s="1">
        <v>9.6767759323120099</v>
      </c>
      <c r="I454" s="1">
        <v>11.060858726501399</v>
      </c>
      <c r="J454" s="1">
        <v>11.2136936187744</v>
      </c>
      <c r="K454" s="1">
        <v>8.8987941741943306</v>
      </c>
      <c r="L454" s="1">
        <v>9.7729129791259695</v>
      </c>
      <c r="M454" s="1">
        <v>10.2517175674438</v>
      </c>
      <c r="N454" s="1">
        <v>11.396612167358301</v>
      </c>
      <c r="O454" s="1">
        <v>10.6582040786743</v>
      </c>
      <c r="P454" s="1">
        <v>7.19530773162841</v>
      </c>
      <c r="Q454" s="1">
        <v>10.997085571289</v>
      </c>
      <c r="R454" s="1">
        <v>11.008740425109799</v>
      </c>
      <c r="S454" s="1">
        <v>8.3653030395507795</v>
      </c>
      <c r="T454" s="1">
        <v>9.1381864547729492</v>
      </c>
      <c r="U454" s="1">
        <v>10.3834018707275</v>
      </c>
      <c r="V454" s="1">
        <v>11.0576963424682</v>
      </c>
      <c r="W454" s="2">
        <f t="shared" si="58"/>
        <v>-0.77190399169921875</v>
      </c>
      <c r="X454" s="2">
        <f t="shared" si="59"/>
        <v>9.6137046813959515E-2</v>
      </c>
      <c r="Y454" s="2">
        <f t="shared" si="60"/>
        <v>-0.80914115905759942</v>
      </c>
      <c r="Z454" s="2">
        <f t="shared" si="61"/>
        <v>0.18291854858390089</v>
      </c>
      <c r="AA454" s="2">
        <f t="shared" si="62"/>
        <v>-2.2929010391235209</v>
      </c>
      <c r="AB454" s="2">
        <f t="shared" si="63"/>
        <v>1.9428787231445392</v>
      </c>
      <c r="AC454" s="2">
        <f t="shared" si="64"/>
        <v>-0.61368370056150034</v>
      </c>
      <c r="AD454" s="2">
        <f t="shared" si="65"/>
        <v>4.8955917358400214E-2</v>
      </c>
      <c r="AE454">
        <v>24</v>
      </c>
      <c r="AF454">
        <v>25</v>
      </c>
      <c r="AG454">
        <v>125</v>
      </c>
      <c r="AH454">
        <v>1159</v>
      </c>
      <c r="AI454">
        <v>17</v>
      </c>
      <c r="AJ454">
        <v>28</v>
      </c>
      <c r="AK454">
        <v>90</v>
      </c>
      <c r="AL454">
        <v>3151</v>
      </c>
      <c r="AM454">
        <v>54</v>
      </c>
      <c r="AN454">
        <v>3</v>
      </c>
      <c r="AO454">
        <v>268</v>
      </c>
      <c r="AP454">
        <v>729</v>
      </c>
      <c r="AQ454">
        <v>9</v>
      </c>
      <c r="AR454">
        <v>11</v>
      </c>
      <c r="AS454">
        <v>97</v>
      </c>
      <c r="AT454">
        <v>985</v>
      </c>
    </row>
    <row r="455" spans="1:46" x14ac:dyDescent="0.25">
      <c r="A455" t="s">
        <v>581</v>
      </c>
      <c r="B455">
        <v>11</v>
      </c>
      <c r="C455">
        <v>93730979</v>
      </c>
      <c r="D455">
        <v>93731099</v>
      </c>
      <c r="E455" t="s">
        <v>6</v>
      </c>
      <c r="F455" t="s">
        <v>582</v>
      </c>
      <c r="G455" s="1">
        <v>7.6706981658935502</v>
      </c>
      <c r="H455" s="1">
        <v>8.3548479080200195</v>
      </c>
      <c r="I455" s="1">
        <v>9.4170026779174805</v>
      </c>
      <c r="J455" s="1">
        <v>9.8359289169311506</v>
      </c>
      <c r="K455" s="1">
        <v>8.6186857223510707</v>
      </c>
      <c r="L455" s="1">
        <v>8.4249906539916992</v>
      </c>
      <c r="M455" s="1">
        <v>9.6667547225952095</v>
      </c>
      <c r="N455" s="1">
        <v>9.8571681976318306</v>
      </c>
      <c r="O455" s="1">
        <v>8.9033164978027308</v>
      </c>
      <c r="P455" s="1">
        <v>9.5172357559204102</v>
      </c>
      <c r="Q455" s="1">
        <v>10.365624427795399</v>
      </c>
      <c r="R455" s="1">
        <v>9.6788749694824201</v>
      </c>
      <c r="S455" s="1">
        <v>8.6548099517822195</v>
      </c>
      <c r="T455" s="1">
        <v>8.4861106872558594</v>
      </c>
      <c r="U455" s="1">
        <v>10.5648488998413</v>
      </c>
      <c r="V455" s="1">
        <v>9.8917942047119105</v>
      </c>
      <c r="W455" s="2">
        <f t="shared" si="58"/>
        <v>0.94798755645752042</v>
      </c>
      <c r="X455" s="2">
        <f t="shared" si="59"/>
        <v>7.0142745971679688E-2</v>
      </c>
      <c r="Y455" s="2">
        <f t="shared" si="60"/>
        <v>0.24975204467772905</v>
      </c>
      <c r="Z455" s="2">
        <f t="shared" si="61"/>
        <v>2.1239280700680041E-2</v>
      </c>
      <c r="AA455" s="2">
        <f t="shared" si="62"/>
        <v>-0.24850654602051137</v>
      </c>
      <c r="AB455" s="2">
        <f t="shared" si="63"/>
        <v>-1.0311250686645508</v>
      </c>
      <c r="AC455" s="2">
        <f t="shared" si="64"/>
        <v>0.19922447204590021</v>
      </c>
      <c r="AD455" s="2">
        <f t="shared" si="65"/>
        <v>0.21291923522949041</v>
      </c>
      <c r="AE455">
        <v>6</v>
      </c>
      <c r="AF455">
        <v>10</v>
      </c>
      <c r="AG455">
        <v>40</v>
      </c>
      <c r="AH455">
        <v>446</v>
      </c>
      <c r="AI455">
        <v>14</v>
      </c>
      <c r="AJ455">
        <v>11</v>
      </c>
      <c r="AK455">
        <v>60</v>
      </c>
      <c r="AL455">
        <v>1084</v>
      </c>
      <c r="AM455">
        <v>16</v>
      </c>
      <c r="AN455">
        <v>15</v>
      </c>
      <c r="AO455">
        <v>173</v>
      </c>
      <c r="AP455">
        <v>290</v>
      </c>
      <c r="AQ455">
        <v>11</v>
      </c>
      <c r="AR455">
        <v>7</v>
      </c>
      <c r="AS455">
        <v>110</v>
      </c>
      <c r="AT455">
        <v>439</v>
      </c>
    </row>
    <row r="456" spans="1:46" x14ac:dyDescent="0.25">
      <c r="A456" t="s">
        <v>583</v>
      </c>
      <c r="B456">
        <v>11</v>
      </c>
      <c r="C456">
        <v>93731502</v>
      </c>
      <c r="D456">
        <v>93731574</v>
      </c>
      <c r="E456" t="s">
        <v>6</v>
      </c>
      <c r="F456" t="s">
        <v>584</v>
      </c>
      <c r="G456" s="1">
        <v>7.6706981658935502</v>
      </c>
      <c r="H456" s="1">
        <v>6.0329203605651802</v>
      </c>
      <c r="I456" s="1">
        <v>9.1394681930541992</v>
      </c>
      <c r="J456" s="1">
        <v>7.3018159866332999</v>
      </c>
      <c r="K456" s="1">
        <v>7.1332588195800701</v>
      </c>
      <c r="L456" s="1">
        <v>7.7729134559631303</v>
      </c>
      <c r="M456" s="1">
        <v>7.4603037834167401</v>
      </c>
      <c r="N456" s="1">
        <v>7.4615197181701598</v>
      </c>
      <c r="O456" s="1">
        <v>8.6037569046020508</v>
      </c>
      <c r="P456" s="1">
        <v>9.5172357559204102</v>
      </c>
      <c r="Q456" s="1">
        <v>9.3060359954833896</v>
      </c>
      <c r="R456" s="1">
        <v>8.4762458801269496</v>
      </c>
      <c r="S456" s="1">
        <v>9.7189397811889595</v>
      </c>
      <c r="T456" s="1">
        <v>10.000682830810501</v>
      </c>
      <c r="U456" s="1">
        <v>8.6414709091186506</v>
      </c>
      <c r="V456" s="1">
        <v>8.3991184234619105</v>
      </c>
      <c r="W456" s="2">
        <f t="shared" si="58"/>
        <v>-0.53743934631348012</v>
      </c>
      <c r="X456" s="2">
        <f t="shared" si="59"/>
        <v>1.7399930953979501</v>
      </c>
      <c r="Y456" s="2">
        <f t="shared" si="60"/>
        <v>-1.6791644096374592</v>
      </c>
      <c r="Z456" s="2">
        <f t="shared" si="61"/>
        <v>0.15970373153685991</v>
      </c>
      <c r="AA456" s="2">
        <f t="shared" si="62"/>
        <v>1.1151828765869087</v>
      </c>
      <c r="AB456" s="2">
        <f t="shared" si="63"/>
        <v>0.48344707489009053</v>
      </c>
      <c r="AC456" s="2">
        <f t="shared" si="64"/>
        <v>-0.66456508636473899</v>
      </c>
      <c r="AD456" s="2">
        <f t="shared" si="65"/>
        <v>-7.7127456665039063E-2</v>
      </c>
      <c r="AE456">
        <v>6</v>
      </c>
      <c r="AF456">
        <v>2</v>
      </c>
      <c r="AG456">
        <v>33</v>
      </c>
      <c r="AH456">
        <v>77</v>
      </c>
      <c r="AI456">
        <v>5</v>
      </c>
      <c r="AJ456">
        <v>7</v>
      </c>
      <c r="AK456">
        <v>13</v>
      </c>
      <c r="AL456">
        <v>206</v>
      </c>
      <c r="AM456">
        <v>13</v>
      </c>
      <c r="AN456">
        <v>15</v>
      </c>
      <c r="AO456">
        <v>83</v>
      </c>
      <c r="AP456">
        <v>126</v>
      </c>
      <c r="AQ456">
        <v>23</v>
      </c>
      <c r="AR456">
        <v>20</v>
      </c>
      <c r="AS456">
        <v>29</v>
      </c>
      <c r="AT456">
        <v>156</v>
      </c>
    </row>
    <row r="457" spans="1:46" x14ac:dyDescent="0.25">
      <c r="A457" t="s">
        <v>585</v>
      </c>
      <c r="B457">
        <v>11</v>
      </c>
      <c r="C457">
        <v>93732004</v>
      </c>
      <c r="D457">
        <v>93732133</v>
      </c>
      <c r="E457" t="s">
        <v>6</v>
      </c>
      <c r="F457" t="s">
        <v>586</v>
      </c>
      <c r="G457" s="1">
        <v>5.0857353210449201</v>
      </c>
      <c r="H457" s="1">
        <v>4.8809165954589799</v>
      </c>
      <c r="I457" s="1">
        <v>5.6800370216369602</v>
      </c>
      <c r="J457" s="1">
        <v>8.1949005126953107</v>
      </c>
      <c r="K457" s="1">
        <v>4.6593275070190403</v>
      </c>
      <c r="L457" s="1">
        <v>4.8135557174682599</v>
      </c>
      <c r="M457" s="1">
        <v>4.7598638534545898</v>
      </c>
      <c r="N457" s="1">
        <v>8.1104097366333008</v>
      </c>
      <c r="O457" s="1">
        <v>6.9033169746398899</v>
      </c>
      <c r="P457" s="1">
        <v>5.6103448867797798</v>
      </c>
      <c r="Q457" s="1">
        <v>8.5457067489624006</v>
      </c>
      <c r="R457" s="1">
        <v>7.5213332176208496</v>
      </c>
      <c r="S457" s="1">
        <v>7.1953778266906703</v>
      </c>
      <c r="T457" s="1">
        <v>5.6787552833557102</v>
      </c>
      <c r="U457" s="1">
        <v>4.7834892272949201</v>
      </c>
      <c r="V457" s="1">
        <v>8.1798057556152308</v>
      </c>
      <c r="W457" s="2">
        <f t="shared" si="58"/>
        <v>-0.42640781402587979</v>
      </c>
      <c r="X457" s="2">
        <f t="shared" si="59"/>
        <v>-6.7360877990719992E-2</v>
      </c>
      <c r="Y457" s="2">
        <f t="shared" si="60"/>
        <v>-0.92017316818237038</v>
      </c>
      <c r="Z457" s="2">
        <f t="shared" si="61"/>
        <v>-8.4490776062009942E-2</v>
      </c>
      <c r="AA457" s="2">
        <f t="shared" si="62"/>
        <v>0.29206085205078036</v>
      </c>
      <c r="AB457" s="2">
        <f t="shared" si="63"/>
        <v>6.8410396575930399E-2</v>
      </c>
      <c r="AC457" s="2">
        <f t="shared" si="64"/>
        <v>-3.7622175216674805</v>
      </c>
      <c r="AD457" s="2">
        <f t="shared" si="65"/>
        <v>0.65847253799438121</v>
      </c>
      <c r="AE457">
        <v>1</v>
      </c>
      <c r="AF457">
        <v>0</v>
      </c>
      <c r="AG457">
        <v>3</v>
      </c>
      <c r="AH457">
        <v>143</v>
      </c>
      <c r="AI457">
        <v>0</v>
      </c>
      <c r="AJ457">
        <v>0</v>
      </c>
      <c r="AK457">
        <v>2</v>
      </c>
      <c r="AL457">
        <v>323</v>
      </c>
      <c r="AM457">
        <v>4</v>
      </c>
      <c r="AN457">
        <v>1</v>
      </c>
      <c r="AO457">
        <v>49</v>
      </c>
      <c r="AP457">
        <v>65</v>
      </c>
      <c r="AQ457">
        <v>4</v>
      </c>
      <c r="AR457">
        <v>1</v>
      </c>
      <c r="AS457">
        <v>2</v>
      </c>
      <c r="AT457">
        <v>134</v>
      </c>
    </row>
    <row r="458" spans="1:46" x14ac:dyDescent="0.25">
      <c r="A458" t="s">
        <v>587</v>
      </c>
      <c r="B458">
        <v>11</v>
      </c>
      <c r="C458">
        <v>93732361</v>
      </c>
      <c r="D458">
        <v>93732499</v>
      </c>
      <c r="E458" t="s">
        <v>6</v>
      </c>
      <c r="F458" t="s">
        <v>588</v>
      </c>
      <c r="G458" s="1">
        <v>6.6706981658935502</v>
      </c>
      <c r="H458" s="1">
        <v>6.0329203605651802</v>
      </c>
      <c r="I458" s="1">
        <v>8.0950736999511701</v>
      </c>
      <c r="J458" s="1">
        <v>6.2444829940795898</v>
      </c>
      <c r="K458" s="1">
        <v>4.8113307952880797</v>
      </c>
      <c r="L458" s="1">
        <v>7.2874870300292898</v>
      </c>
      <c r="M458" s="1">
        <v>7.4603037834167401</v>
      </c>
      <c r="N458" s="1">
        <v>6.2507519721984801</v>
      </c>
      <c r="O458" s="1">
        <v>8.36274814605712</v>
      </c>
      <c r="P458" s="1">
        <v>6.6103448867797798</v>
      </c>
      <c r="Q458" s="1">
        <v>7.0184593200683496</v>
      </c>
      <c r="R458" s="1">
        <v>7.9083566665649396</v>
      </c>
      <c r="S458" s="1">
        <v>7.5173058509826598</v>
      </c>
      <c r="T458" s="1">
        <v>7.2637176513671804</v>
      </c>
      <c r="U458" s="1">
        <v>3.7834892272949201</v>
      </c>
      <c r="V458" s="1">
        <v>7.9716978073120099</v>
      </c>
      <c r="W458" s="2">
        <f t="shared" si="58"/>
        <v>-1.8593673706054705</v>
      </c>
      <c r="X458" s="2">
        <f t="shared" si="59"/>
        <v>1.2545666694641096</v>
      </c>
      <c r="Y458" s="2">
        <f t="shared" si="60"/>
        <v>-0.63476991653443005</v>
      </c>
      <c r="Z458" s="2">
        <f t="shared" si="61"/>
        <v>6.2689781188902671E-3</v>
      </c>
      <c r="AA458" s="2">
        <f t="shared" si="62"/>
        <v>-0.84544229507446023</v>
      </c>
      <c r="AB458" s="2">
        <f t="shared" si="63"/>
        <v>0.65337276458740057</v>
      </c>
      <c r="AC458" s="2">
        <f t="shared" si="64"/>
        <v>-3.2349700927734295</v>
      </c>
      <c r="AD458" s="2">
        <f t="shared" si="65"/>
        <v>6.3341140747070313E-2</v>
      </c>
      <c r="AE458">
        <v>3</v>
      </c>
      <c r="AF458">
        <v>2</v>
      </c>
      <c r="AG458">
        <v>16</v>
      </c>
      <c r="AH458">
        <v>37</v>
      </c>
      <c r="AI458">
        <v>1</v>
      </c>
      <c r="AJ458">
        <v>5</v>
      </c>
      <c r="AK458">
        <v>13</v>
      </c>
      <c r="AL458">
        <v>89</v>
      </c>
      <c r="AM458">
        <v>11</v>
      </c>
      <c r="AN458">
        <v>2</v>
      </c>
      <c r="AO458">
        <v>17</v>
      </c>
      <c r="AP458">
        <v>85</v>
      </c>
      <c r="AQ458">
        <v>5</v>
      </c>
      <c r="AR458">
        <v>3</v>
      </c>
      <c r="AS458">
        <v>1</v>
      </c>
      <c r="AT458">
        <v>116</v>
      </c>
    </row>
    <row r="459" spans="1:46" x14ac:dyDescent="0.25">
      <c r="A459" t="s">
        <v>589</v>
      </c>
      <c r="B459">
        <v>11</v>
      </c>
      <c r="C459">
        <v>93733228</v>
      </c>
      <c r="D459">
        <v>93733300</v>
      </c>
      <c r="E459" t="s">
        <v>6</v>
      </c>
      <c r="F459" t="s">
        <v>590</v>
      </c>
      <c r="G459" s="1">
        <v>10.173198699951101</v>
      </c>
      <c r="H459" s="1">
        <v>9.9871168136596609</v>
      </c>
      <c r="I459" s="1">
        <v>13.1202135086059</v>
      </c>
      <c r="J459" s="1">
        <v>11.679785728454499</v>
      </c>
      <c r="K459" s="1">
        <v>10.096733093261699</v>
      </c>
      <c r="L459" s="1">
        <v>10.391822814941399</v>
      </c>
      <c r="M459" s="1">
        <v>11.979031562805099</v>
      </c>
      <c r="N459" s="1">
        <v>11.910085678100501</v>
      </c>
      <c r="O459" s="1">
        <v>11.7981348037719</v>
      </c>
      <c r="P459" s="1">
        <v>9.9322729110717702</v>
      </c>
      <c r="Q459" s="1">
        <v>10.718898773193301</v>
      </c>
      <c r="R459" s="1">
        <v>12.515076637268001</v>
      </c>
      <c r="S459" s="1">
        <v>10.517306327819799</v>
      </c>
      <c r="T459" s="1">
        <v>10.9641571044921</v>
      </c>
      <c r="U459" s="1">
        <v>9.1758069992065394</v>
      </c>
      <c r="V459" s="1">
        <v>12.800217628479</v>
      </c>
      <c r="W459" s="2">
        <f t="shared" si="58"/>
        <v>-7.6465606689401611E-2</v>
      </c>
      <c r="X459" s="2">
        <f t="shared" si="59"/>
        <v>0.40470600128173828</v>
      </c>
      <c r="Y459" s="2">
        <f t="shared" si="60"/>
        <v>-1.1411819458008008</v>
      </c>
      <c r="Z459" s="2">
        <f t="shared" si="61"/>
        <v>0.23029994964600142</v>
      </c>
      <c r="AA459" s="2">
        <f t="shared" si="62"/>
        <v>-1.2808284759521005</v>
      </c>
      <c r="AB459" s="2">
        <f t="shared" si="63"/>
        <v>1.0318841934203302</v>
      </c>
      <c r="AC459" s="2">
        <f t="shared" si="64"/>
        <v>-1.5430917739867613</v>
      </c>
      <c r="AD459" s="2">
        <f t="shared" si="65"/>
        <v>0.28514099121099967</v>
      </c>
      <c r="AE459">
        <v>34</v>
      </c>
      <c r="AF459">
        <v>31</v>
      </c>
      <c r="AG459">
        <v>521</v>
      </c>
      <c r="AH459">
        <v>1601</v>
      </c>
      <c r="AI459">
        <v>39</v>
      </c>
      <c r="AJ459">
        <v>43</v>
      </c>
      <c r="AK459">
        <v>298</v>
      </c>
      <c r="AL459">
        <v>4498</v>
      </c>
      <c r="AM459">
        <v>119</v>
      </c>
      <c r="AN459">
        <v>20</v>
      </c>
      <c r="AO459">
        <v>221</v>
      </c>
      <c r="AP459">
        <v>2071</v>
      </c>
      <c r="AQ459">
        <v>40</v>
      </c>
      <c r="AR459">
        <v>39</v>
      </c>
      <c r="AS459">
        <v>42</v>
      </c>
      <c r="AT459">
        <v>3296</v>
      </c>
    </row>
    <row r="460" spans="1:46" x14ac:dyDescent="0.25">
      <c r="A460" t="s">
        <v>591</v>
      </c>
      <c r="B460">
        <v>11</v>
      </c>
      <c r="C460">
        <v>93733466</v>
      </c>
      <c r="D460">
        <v>93733597</v>
      </c>
      <c r="E460" t="s">
        <v>6</v>
      </c>
      <c r="F460" t="s">
        <v>592</v>
      </c>
      <c r="G460" s="1">
        <v>9.9437160491943306</v>
      </c>
      <c r="H460" s="1">
        <v>9.5564823150634695</v>
      </c>
      <c r="I460" s="1">
        <v>9.8764343261718697</v>
      </c>
      <c r="J460" s="1">
        <v>11.172020912170399</v>
      </c>
      <c r="K460" s="1">
        <v>9.6186857223510707</v>
      </c>
      <c r="L460" s="1">
        <v>10.4891204833984</v>
      </c>
      <c r="M460" s="1">
        <v>9.0452661514282209</v>
      </c>
      <c r="N460" s="1">
        <v>11.208603858947701</v>
      </c>
      <c r="O460" s="1">
        <v>12.329582214355399</v>
      </c>
      <c r="P460" s="1">
        <v>11.967897415161101</v>
      </c>
      <c r="Q460" s="1">
        <v>10.8136396408081</v>
      </c>
      <c r="R460" s="1">
        <v>10.8543167114257</v>
      </c>
      <c r="S460" s="1">
        <v>12.517306327819799</v>
      </c>
      <c r="T460" s="1">
        <v>12.1381874084472</v>
      </c>
      <c r="U460" s="1">
        <v>10.050275802612299</v>
      </c>
      <c r="V460" s="1">
        <v>11.136084556579499</v>
      </c>
      <c r="W460" s="2">
        <f t="shared" si="58"/>
        <v>-0.32503032684325994</v>
      </c>
      <c r="X460" s="2">
        <f t="shared" si="59"/>
        <v>0.93263816833493074</v>
      </c>
      <c r="Y460" s="2">
        <f t="shared" si="60"/>
        <v>-0.83116817474364879</v>
      </c>
      <c r="Z460" s="2">
        <f t="shared" si="61"/>
        <v>3.6582946777301117E-2</v>
      </c>
      <c r="AA460" s="2">
        <f t="shared" si="62"/>
        <v>0.18772411346439988</v>
      </c>
      <c r="AB460" s="2">
        <f t="shared" si="63"/>
        <v>0.17028999328609906</v>
      </c>
      <c r="AC460" s="2">
        <f t="shared" si="64"/>
        <v>-0.76336383819580078</v>
      </c>
      <c r="AD460" s="2">
        <f t="shared" si="65"/>
        <v>0.28176784515379971</v>
      </c>
      <c r="AE460">
        <v>29</v>
      </c>
      <c r="AF460">
        <v>23</v>
      </c>
      <c r="AG460">
        <v>55</v>
      </c>
      <c r="AH460">
        <v>1126</v>
      </c>
      <c r="AI460">
        <v>28</v>
      </c>
      <c r="AJ460">
        <v>46</v>
      </c>
      <c r="AK460">
        <v>39</v>
      </c>
      <c r="AL460">
        <v>2766</v>
      </c>
      <c r="AM460">
        <v>172</v>
      </c>
      <c r="AN460">
        <v>82</v>
      </c>
      <c r="AO460">
        <v>236</v>
      </c>
      <c r="AP460">
        <v>655</v>
      </c>
      <c r="AQ460">
        <v>160</v>
      </c>
      <c r="AR460">
        <v>88</v>
      </c>
      <c r="AS460">
        <v>77</v>
      </c>
      <c r="AT460">
        <v>1040</v>
      </c>
    </row>
    <row r="461" spans="1:46" x14ac:dyDescent="0.25">
      <c r="A461" t="s">
        <v>593</v>
      </c>
      <c r="B461">
        <v>11</v>
      </c>
      <c r="C461">
        <v>93735111</v>
      </c>
      <c r="D461">
        <v>93735236</v>
      </c>
      <c r="E461" t="s">
        <v>6</v>
      </c>
      <c r="F461" t="s">
        <v>594</v>
      </c>
      <c r="G461" s="1">
        <v>4.93373250961303</v>
      </c>
      <c r="H461" s="1">
        <v>4.8809165954589799</v>
      </c>
      <c r="I461" s="1">
        <v>3.94307136535644</v>
      </c>
      <c r="J461" s="1">
        <v>5.6199917793273899</v>
      </c>
      <c r="K461" s="1">
        <v>4.8113307952880797</v>
      </c>
      <c r="L461" s="1">
        <v>4.8135557174682599</v>
      </c>
      <c r="M461" s="1">
        <v>3.7598640918731601</v>
      </c>
      <c r="N461" s="1">
        <v>5.7750186920165998</v>
      </c>
      <c r="O461" s="1">
        <v>4.7513141632079998</v>
      </c>
      <c r="P461" s="1">
        <v>5.4583420753479004</v>
      </c>
      <c r="Q461" s="1">
        <v>5.5159587860107404</v>
      </c>
      <c r="R461" s="1">
        <v>5.1994051933288503</v>
      </c>
      <c r="S461" s="1">
        <v>5.0433750152587802</v>
      </c>
      <c r="T461" s="1">
        <v>5.5267524719238201</v>
      </c>
      <c r="U461" s="1">
        <v>5.3684520721435502</v>
      </c>
      <c r="V461" s="1">
        <v>5.1137166023254297</v>
      </c>
      <c r="W461" s="2">
        <f t="shared" si="58"/>
        <v>-0.12240171432495028</v>
      </c>
      <c r="X461" s="2">
        <f t="shared" si="59"/>
        <v>-6.7360877990719992E-2</v>
      </c>
      <c r="Y461" s="2">
        <f t="shared" si="60"/>
        <v>-0.18320727348327992</v>
      </c>
      <c r="Z461" s="2">
        <f t="shared" si="61"/>
        <v>0.15502691268920987</v>
      </c>
      <c r="AA461" s="2">
        <f t="shared" si="62"/>
        <v>0.29206085205078036</v>
      </c>
      <c r="AB461" s="2">
        <f t="shared" si="63"/>
        <v>6.8410396575919741E-2</v>
      </c>
      <c r="AC461" s="2">
        <f t="shared" si="64"/>
        <v>-0.14750671386719016</v>
      </c>
      <c r="AD461" s="2">
        <f t="shared" si="65"/>
        <v>-8.5688591003420633E-2</v>
      </c>
      <c r="AE461">
        <v>0</v>
      </c>
      <c r="AF461">
        <v>0</v>
      </c>
      <c r="AG461">
        <v>0</v>
      </c>
      <c r="AH461">
        <v>24</v>
      </c>
      <c r="AI461">
        <v>1</v>
      </c>
      <c r="AJ461">
        <v>0</v>
      </c>
      <c r="AK461">
        <v>1</v>
      </c>
      <c r="AL461">
        <v>64</v>
      </c>
      <c r="AM461">
        <v>0</v>
      </c>
      <c r="AN461">
        <v>0</v>
      </c>
      <c r="AO461">
        <v>6</v>
      </c>
      <c r="AP461">
        <v>13</v>
      </c>
      <c r="AQ461">
        <v>0</v>
      </c>
      <c r="AR461">
        <v>0</v>
      </c>
      <c r="AS461">
        <v>3</v>
      </c>
      <c r="AT461">
        <v>16</v>
      </c>
    </row>
    <row r="462" spans="1:46" x14ac:dyDescent="0.25">
      <c r="A462" t="s">
        <v>595</v>
      </c>
      <c r="B462">
        <v>11</v>
      </c>
      <c r="C462">
        <v>108084913</v>
      </c>
      <c r="D462">
        <v>108085014</v>
      </c>
      <c r="E462" t="s">
        <v>11</v>
      </c>
      <c r="G462" s="1">
        <v>6.6706981658935502</v>
      </c>
      <c r="H462" s="1">
        <v>5.0329198837280202</v>
      </c>
      <c r="I462" s="1">
        <v>6.4170022010803196</v>
      </c>
      <c r="J462" s="1">
        <v>7.03502941131591</v>
      </c>
      <c r="K462" s="1">
        <v>6.8113307952880797</v>
      </c>
      <c r="L462" s="1">
        <v>4.8135557174682599</v>
      </c>
      <c r="M462" s="1">
        <v>5.34482669830322</v>
      </c>
      <c r="N462" s="1">
        <v>7.6142220497131303</v>
      </c>
      <c r="O462" s="1">
        <v>4.7513141632079998</v>
      </c>
      <c r="P462" s="1">
        <v>5.4583420753479004</v>
      </c>
      <c r="Q462" s="1">
        <v>6.7383508682250897</v>
      </c>
      <c r="R462" s="1">
        <v>5.6688904762268004</v>
      </c>
      <c r="S462" s="1">
        <v>5.0433750152587802</v>
      </c>
      <c r="T462" s="1">
        <v>5.6787552833557102</v>
      </c>
      <c r="U462" s="1">
        <v>7.2429208755493102</v>
      </c>
      <c r="V462" s="1">
        <v>6.47126913070678</v>
      </c>
      <c r="W462" s="2">
        <f t="shared" si="58"/>
        <v>0.14063262939452947</v>
      </c>
      <c r="X462" s="2">
        <f t="shared" si="59"/>
        <v>-0.2193641662597603</v>
      </c>
      <c r="Y462" s="2">
        <f t="shared" si="60"/>
        <v>-1.0721755027770996</v>
      </c>
      <c r="Z462" s="2">
        <f t="shared" si="61"/>
        <v>0.57919263839722035</v>
      </c>
      <c r="AA462" s="2">
        <f t="shared" si="62"/>
        <v>0.29206085205078036</v>
      </c>
      <c r="AB462" s="2">
        <f t="shared" si="63"/>
        <v>0.22041320800780984</v>
      </c>
      <c r="AC462" s="2">
        <f t="shared" si="64"/>
        <v>0.50457000732422053</v>
      </c>
      <c r="AD462" s="2">
        <f t="shared" si="65"/>
        <v>0.80237865447997958</v>
      </c>
      <c r="AE462">
        <v>3</v>
      </c>
      <c r="AF462">
        <v>1</v>
      </c>
      <c r="AG462">
        <v>5</v>
      </c>
      <c r="AH462">
        <v>64</v>
      </c>
      <c r="AI462">
        <v>4</v>
      </c>
      <c r="AJ462">
        <v>0</v>
      </c>
      <c r="AK462">
        <v>3</v>
      </c>
      <c r="AL462">
        <v>229</v>
      </c>
      <c r="AM462">
        <v>0</v>
      </c>
      <c r="AN462">
        <v>0</v>
      </c>
      <c r="AO462">
        <v>14</v>
      </c>
      <c r="AP462">
        <v>18</v>
      </c>
      <c r="AQ462">
        <v>0</v>
      </c>
      <c r="AR462">
        <v>1</v>
      </c>
      <c r="AS462">
        <v>11</v>
      </c>
      <c r="AT462">
        <v>41</v>
      </c>
    </row>
    <row r="463" spans="1:46" x14ac:dyDescent="0.25">
      <c r="A463" t="s">
        <v>596</v>
      </c>
      <c r="B463">
        <v>11</v>
      </c>
      <c r="C463">
        <v>118994334</v>
      </c>
      <c r="D463">
        <v>118994630</v>
      </c>
      <c r="E463" t="s">
        <v>11</v>
      </c>
      <c r="G463" s="1">
        <v>4.93373250961303</v>
      </c>
      <c r="H463" s="1">
        <v>6.6178827285766602</v>
      </c>
      <c r="I463" s="1">
        <v>5.0950746536254803</v>
      </c>
      <c r="J463" s="1">
        <v>7.2049546241760201</v>
      </c>
      <c r="K463" s="1">
        <v>5.8113307952880797</v>
      </c>
      <c r="L463" s="1">
        <v>4.8135557174682599</v>
      </c>
      <c r="M463" s="1">
        <v>5.34482669830322</v>
      </c>
      <c r="N463" s="1">
        <v>7.35998106002807</v>
      </c>
      <c r="O463" s="1">
        <v>4.7513141632079998</v>
      </c>
      <c r="P463" s="1">
        <v>5.4583420753479004</v>
      </c>
      <c r="Q463" s="1">
        <v>4.9309964179992596</v>
      </c>
      <c r="R463" s="1">
        <v>7.0225276947021396</v>
      </c>
      <c r="S463" s="1">
        <v>5.1953783035278303</v>
      </c>
      <c r="T463" s="1">
        <v>5.5267524719238201</v>
      </c>
      <c r="U463" s="1">
        <v>6.1054172515869096</v>
      </c>
      <c r="V463" s="1">
        <v>7.4887561798095703</v>
      </c>
      <c r="W463" s="2">
        <f t="shared" si="58"/>
        <v>0.87759828567504972</v>
      </c>
      <c r="X463" s="2">
        <f t="shared" si="59"/>
        <v>-1.8043270111084002</v>
      </c>
      <c r="Y463" s="2">
        <f t="shared" si="60"/>
        <v>0.2497520446777397</v>
      </c>
      <c r="Z463" s="2">
        <f t="shared" si="61"/>
        <v>0.15502643585204989</v>
      </c>
      <c r="AA463" s="2">
        <f t="shared" si="62"/>
        <v>0.44406414031983044</v>
      </c>
      <c r="AB463" s="2">
        <f t="shared" si="63"/>
        <v>6.8410396575919741E-2</v>
      </c>
      <c r="AC463" s="2">
        <f t="shared" si="64"/>
        <v>1.17442083358765</v>
      </c>
      <c r="AD463" s="2">
        <f t="shared" si="65"/>
        <v>0.46622848510743076</v>
      </c>
      <c r="AE463">
        <v>0</v>
      </c>
      <c r="AF463">
        <v>3</v>
      </c>
      <c r="AG463">
        <v>2</v>
      </c>
      <c r="AH463">
        <v>72</v>
      </c>
      <c r="AI463">
        <v>2</v>
      </c>
      <c r="AJ463">
        <v>0</v>
      </c>
      <c r="AK463">
        <v>3</v>
      </c>
      <c r="AL463">
        <v>192</v>
      </c>
      <c r="AM463">
        <v>0</v>
      </c>
      <c r="AN463">
        <v>0</v>
      </c>
      <c r="AO463">
        <v>4</v>
      </c>
      <c r="AP463">
        <v>46</v>
      </c>
      <c r="AQ463">
        <v>1</v>
      </c>
      <c r="AR463">
        <v>0</v>
      </c>
      <c r="AS463">
        <v>5</v>
      </c>
      <c r="AT463">
        <v>83</v>
      </c>
    </row>
    <row r="464" spans="1:46" x14ac:dyDescent="0.25">
      <c r="A464" t="s">
        <v>597</v>
      </c>
      <c r="B464">
        <v>11</v>
      </c>
      <c r="C464">
        <v>118994560</v>
      </c>
      <c r="D464">
        <v>118994655</v>
      </c>
      <c r="E464" t="s">
        <v>11</v>
      </c>
      <c r="G464" s="1">
        <v>4.93373250961303</v>
      </c>
      <c r="H464" s="1">
        <v>6.6178827285766602</v>
      </c>
      <c r="I464" s="1">
        <v>5.0950746536254803</v>
      </c>
      <c r="J464" s="1">
        <v>7.2049546241760201</v>
      </c>
      <c r="K464" s="1">
        <v>5.8113307952880797</v>
      </c>
      <c r="L464" s="1">
        <v>4.8135557174682599</v>
      </c>
      <c r="M464" s="1">
        <v>5.34482669830322</v>
      </c>
      <c r="N464" s="1">
        <v>7.35998106002807</v>
      </c>
      <c r="O464" s="1">
        <v>4.7513141632079998</v>
      </c>
      <c r="P464" s="1">
        <v>5.4583420753479004</v>
      </c>
      <c r="Q464" s="1">
        <v>4.9309964179992596</v>
      </c>
      <c r="R464" s="1">
        <v>7.0225276947021396</v>
      </c>
      <c r="S464" s="1">
        <v>5.1953783035278303</v>
      </c>
      <c r="T464" s="1">
        <v>5.5267524719238201</v>
      </c>
      <c r="U464" s="1">
        <v>6.1054172515869096</v>
      </c>
      <c r="V464" s="1">
        <v>7.4887561798095703</v>
      </c>
      <c r="W464" s="2">
        <f t="shared" si="58"/>
        <v>0.87759828567504972</v>
      </c>
      <c r="X464" s="2">
        <f t="shared" si="59"/>
        <v>-1.8043270111084002</v>
      </c>
      <c r="Y464" s="2">
        <f t="shared" si="60"/>
        <v>0.2497520446777397</v>
      </c>
      <c r="Z464" s="2">
        <f t="shared" si="61"/>
        <v>0.15502643585204989</v>
      </c>
      <c r="AA464" s="2">
        <f t="shared" si="62"/>
        <v>0.44406414031983044</v>
      </c>
      <c r="AB464" s="2">
        <f t="shared" si="63"/>
        <v>6.8410396575919741E-2</v>
      </c>
      <c r="AC464" s="2">
        <f t="shared" si="64"/>
        <v>1.17442083358765</v>
      </c>
      <c r="AD464" s="2">
        <f t="shared" si="65"/>
        <v>0.46622848510743076</v>
      </c>
      <c r="AE464">
        <v>0</v>
      </c>
      <c r="AF464">
        <v>3</v>
      </c>
      <c r="AG464">
        <v>2</v>
      </c>
      <c r="AH464">
        <v>72</v>
      </c>
      <c r="AI464">
        <v>2</v>
      </c>
      <c r="AJ464">
        <v>0</v>
      </c>
      <c r="AK464">
        <v>3</v>
      </c>
      <c r="AL464">
        <v>192</v>
      </c>
      <c r="AM464">
        <v>0</v>
      </c>
      <c r="AN464">
        <v>0</v>
      </c>
      <c r="AO464">
        <v>4</v>
      </c>
      <c r="AP464">
        <v>46</v>
      </c>
      <c r="AQ464">
        <v>1</v>
      </c>
      <c r="AR464">
        <v>0</v>
      </c>
      <c r="AS464">
        <v>5</v>
      </c>
      <c r="AT464">
        <v>83</v>
      </c>
    </row>
    <row r="465" spans="1:46" x14ac:dyDescent="0.25">
      <c r="A465" t="s">
        <v>598</v>
      </c>
      <c r="B465">
        <v>11</v>
      </c>
      <c r="C465">
        <v>122004355</v>
      </c>
      <c r="D465">
        <v>122004451</v>
      </c>
      <c r="E465" t="s">
        <v>11</v>
      </c>
      <c r="F465" t="s">
        <v>599</v>
      </c>
      <c r="G465" s="1">
        <v>6.6706981658935502</v>
      </c>
      <c r="H465" s="1">
        <v>4.8809165954589799</v>
      </c>
      <c r="I465" s="1">
        <v>5.0950746536254803</v>
      </c>
      <c r="J465" s="1">
        <v>3.6199915409088099</v>
      </c>
      <c r="K465" s="1">
        <v>4.6593275070190403</v>
      </c>
      <c r="L465" s="1">
        <v>4.8135557174682599</v>
      </c>
      <c r="M465" s="1">
        <v>3.7598640918731601</v>
      </c>
      <c r="N465" s="1">
        <v>2.3599812984466499</v>
      </c>
      <c r="O465" s="1">
        <v>4.7513141632079998</v>
      </c>
      <c r="P465" s="1">
        <v>5.4583420753479004</v>
      </c>
      <c r="Q465" s="1">
        <v>4.5159587860107404</v>
      </c>
      <c r="R465" s="1">
        <v>3.0839278697967498</v>
      </c>
      <c r="S465" s="1">
        <v>5.1953783035278303</v>
      </c>
      <c r="T465" s="1">
        <v>5.5267524719238201</v>
      </c>
      <c r="U465" s="1">
        <v>5.3684520721435502</v>
      </c>
      <c r="V465" s="1">
        <v>2.1137166023254301</v>
      </c>
      <c r="W465" s="2">
        <f t="shared" si="58"/>
        <v>-2.0113706588745099</v>
      </c>
      <c r="X465" s="2">
        <f t="shared" si="59"/>
        <v>-6.7360877990719992E-2</v>
      </c>
      <c r="Y465" s="2">
        <f t="shared" si="60"/>
        <v>-1.3352105617523202</v>
      </c>
      <c r="Z465" s="2">
        <f t="shared" si="61"/>
        <v>-1.26001024246216</v>
      </c>
      <c r="AA465" s="2">
        <f t="shared" si="62"/>
        <v>0.44406414031983044</v>
      </c>
      <c r="AB465" s="2">
        <f t="shared" si="63"/>
        <v>6.8410396575919741E-2</v>
      </c>
      <c r="AC465" s="2">
        <f t="shared" si="64"/>
        <v>0.85249328613280984</v>
      </c>
      <c r="AD465" s="2">
        <f t="shared" si="65"/>
        <v>-0.97021126747131969</v>
      </c>
      <c r="AE465">
        <v>3</v>
      </c>
      <c r="AF465">
        <v>0</v>
      </c>
      <c r="AG465">
        <v>2</v>
      </c>
      <c r="AH465">
        <v>6</v>
      </c>
      <c r="AI465">
        <v>0</v>
      </c>
      <c r="AJ465">
        <v>0</v>
      </c>
      <c r="AK465">
        <v>1</v>
      </c>
      <c r="AL465">
        <v>6</v>
      </c>
      <c r="AM465">
        <v>0</v>
      </c>
      <c r="AN465">
        <v>0</v>
      </c>
      <c r="AO465">
        <v>3</v>
      </c>
      <c r="AP465">
        <v>3</v>
      </c>
      <c r="AQ465">
        <v>1</v>
      </c>
      <c r="AR465">
        <v>0</v>
      </c>
      <c r="AS465">
        <v>3</v>
      </c>
      <c r="AT465">
        <v>2</v>
      </c>
    </row>
    <row r="466" spans="1:46" x14ac:dyDescent="0.25">
      <c r="A466" t="s">
        <v>600</v>
      </c>
      <c r="B466">
        <v>11</v>
      </c>
      <c r="C466">
        <v>123058077</v>
      </c>
      <c r="D466">
        <v>123058161</v>
      </c>
      <c r="E466" t="s">
        <v>6</v>
      </c>
      <c r="F466" t="s">
        <v>601</v>
      </c>
      <c r="G466" s="1">
        <v>7.6706981658935502</v>
      </c>
      <c r="H466" s="1">
        <v>6.6178827285766602</v>
      </c>
      <c r="I466" s="1">
        <v>8.9530553817749006</v>
      </c>
      <c r="J466" s="1">
        <v>8.3837575912475497</v>
      </c>
      <c r="K466" s="1">
        <v>6.8113307952880797</v>
      </c>
      <c r="L466" s="1">
        <v>6.5505213737487704</v>
      </c>
      <c r="M466" s="1">
        <v>8.3448266983032209</v>
      </c>
      <c r="N466" s="1">
        <v>8.1801605224609304</v>
      </c>
      <c r="O466" s="1">
        <v>9.6037569046020508</v>
      </c>
      <c r="P466" s="1">
        <v>9.6978082656860298</v>
      </c>
      <c r="Q466" s="1">
        <v>9.3572607040405202</v>
      </c>
      <c r="R466" s="1">
        <v>10.4933195114135</v>
      </c>
      <c r="S466" s="1">
        <v>9.2828407287597603</v>
      </c>
      <c r="T466" s="1">
        <v>9.9266834259033203</v>
      </c>
      <c r="U466" s="1">
        <v>9.8495788574218697</v>
      </c>
      <c r="V466" s="1">
        <v>9.8852062225341797</v>
      </c>
      <c r="W466" s="2">
        <f t="shared" si="58"/>
        <v>-0.85936737060547053</v>
      </c>
      <c r="X466" s="2">
        <f t="shared" si="59"/>
        <v>-6.7361354827889741E-2</v>
      </c>
      <c r="Y466" s="2">
        <f t="shared" si="60"/>
        <v>-0.60822868347167969</v>
      </c>
      <c r="Z466" s="2">
        <f t="shared" si="61"/>
        <v>-0.20359706878661932</v>
      </c>
      <c r="AA466" s="2">
        <f t="shared" si="62"/>
        <v>-0.32091617584229049</v>
      </c>
      <c r="AB466" s="2">
        <f t="shared" si="63"/>
        <v>0.22887516021729049</v>
      </c>
      <c r="AC466" s="2">
        <f t="shared" si="64"/>
        <v>0.49231815338134943</v>
      </c>
      <c r="AD466" s="2">
        <f t="shared" si="65"/>
        <v>-0.60811328887931992</v>
      </c>
      <c r="AE466">
        <v>6</v>
      </c>
      <c r="AF466">
        <v>3</v>
      </c>
      <c r="AG466">
        <v>29</v>
      </c>
      <c r="AH466">
        <v>163</v>
      </c>
      <c r="AI466">
        <v>4</v>
      </c>
      <c r="AJ466">
        <v>3</v>
      </c>
      <c r="AK466">
        <v>24</v>
      </c>
      <c r="AL466">
        <v>339</v>
      </c>
      <c r="AM466">
        <v>26</v>
      </c>
      <c r="AN466">
        <v>17</v>
      </c>
      <c r="AO466">
        <v>86</v>
      </c>
      <c r="AP466">
        <v>510</v>
      </c>
      <c r="AQ466">
        <v>17</v>
      </c>
      <c r="AR466">
        <v>19</v>
      </c>
      <c r="AS466">
        <v>67</v>
      </c>
      <c r="AT466">
        <v>437</v>
      </c>
    </row>
    <row r="467" spans="1:46" x14ac:dyDescent="0.25">
      <c r="A467" t="s">
        <v>602</v>
      </c>
      <c r="B467">
        <v>11</v>
      </c>
      <c r="C467">
        <v>123058909</v>
      </c>
      <c r="D467">
        <v>123058995</v>
      </c>
      <c r="E467" t="s">
        <v>6</v>
      </c>
      <c r="F467" t="s">
        <v>603</v>
      </c>
      <c r="G467" s="1">
        <v>4.93373250961303</v>
      </c>
      <c r="H467" s="1">
        <v>4.8809165954589799</v>
      </c>
      <c r="I467" s="1">
        <v>6.9024295806884703</v>
      </c>
      <c r="J467" s="1">
        <v>0.883026182651519</v>
      </c>
      <c r="K467" s="1">
        <v>4.6593275070190403</v>
      </c>
      <c r="L467" s="1">
        <v>4.9655585289001403</v>
      </c>
      <c r="M467" s="1">
        <v>5.34482669830322</v>
      </c>
      <c r="N467" s="1">
        <v>3.3599812984466499</v>
      </c>
      <c r="O467" s="1">
        <v>6.9033169746398899</v>
      </c>
      <c r="P467" s="1">
        <v>5.4583420753479004</v>
      </c>
      <c r="Q467" s="1">
        <v>3.93099641799926</v>
      </c>
      <c r="R467" s="1">
        <v>7.0225276947021396</v>
      </c>
      <c r="S467" s="1">
        <v>5.0433750152587802</v>
      </c>
      <c r="T467" s="1">
        <v>5.6787552833557102</v>
      </c>
      <c r="U467" s="1">
        <v>3.7834892272949201</v>
      </c>
      <c r="V467" s="1">
        <v>5.9716978073120099</v>
      </c>
      <c r="W467" s="2">
        <f t="shared" si="58"/>
        <v>-0.2744050025939897</v>
      </c>
      <c r="X467" s="2">
        <f t="shared" si="59"/>
        <v>8.4641933441160333E-2</v>
      </c>
      <c r="Y467" s="2">
        <f t="shared" si="60"/>
        <v>-1.5576028823852504</v>
      </c>
      <c r="Z467" s="2">
        <f t="shared" si="61"/>
        <v>2.4769551157951311</v>
      </c>
      <c r="AA467" s="2">
        <f t="shared" si="62"/>
        <v>-1.8599419593811097</v>
      </c>
      <c r="AB467" s="2">
        <f t="shared" si="63"/>
        <v>0.22041320800780984</v>
      </c>
      <c r="AC467" s="2">
        <f t="shared" si="64"/>
        <v>-0.14750719070433993</v>
      </c>
      <c r="AD467" s="2">
        <f t="shared" si="65"/>
        <v>-1.0508298873901296</v>
      </c>
      <c r="AE467">
        <v>0</v>
      </c>
      <c r="AF467">
        <v>0</v>
      </c>
      <c r="AG467">
        <v>7</v>
      </c>
      <c r="AH467">
        <v>0</v>
      </c>
      <c r="AI467">
        <v>0</v>
      </c>
      <c r="AJ467">
        <v>1</v>
      </c>
      <c r="AK467">
        <v>3</v>
      </c>
      <c r="AL467">
        <v>12</v>
      </c>
      <c r="AM467">
        <v>4</v>
      </c>
      <c r="AN467">
        <v>0</v>
      </c>
      <c r="AO467">
        <v>2</v>
      </c>
      <c r="AP467">
        <v>46</v>
      </c>
      <c r="AQ467">
        <v>0</v>
      </c>
      <c r="AR467">
        <v>1</v>
      </c>
      <c r="AS467">
        <v>1</v>
      </c>
      <c r="AT467">
        <v>29</v>
      </c>
    </row>
    <row r="468" spans="1:46" x14ac:dyDescent="0.25">
      <c r="A468" t="s">
        <v>604</v>
      </c>
      <c r="B468">
        <v>11</v>
      </c>
      <c r="C468">
        <v>123059335</v>
      </c>
      <c r="D468">
        <v>123059422</v>
      </c>
      <c r="E468" t="s">
        <v>6</v>
      </c>
      <c r="F468" t="s">
        <v>605</v>
      </c>
      <c r="G468" s="1">
        <v>5.0857353210449201</v>
      </c>
      <c r="H468" s="1">
        <v>4.8809165954589799</v>
      </c>
      <c r="I468" s="1">
        <v>4.0950746536254803</v>
      </c>
      <c r="J468" s="1">
        <v>3.3569571971893302</v>
      </c>
      <c r="K468" s="1">
        <v>4.6593275070190403</v>
      </c>
      <c r="L468" s="1">
        <v>4.8135557174682599</v>
      </c>
      <c r="M468" s="1">
        <v>5.34482669830322</v>
      </c>
      <c r="N468" s="1">
        <v>4.16733646392822</v>
      </c>
      <c r="O468" s="1">
        <v>4.7513141632079998</v>
      </c>
      <c r="P468" s="1">
        <v>5.6103448867797798</v>
      </c>
      <c r="Q468" s="1">
        <v>6.1009216308593697</v>
      </c>
      <c r="R468" s="1">
        <v>5.3063201904296804</v>
      </c>
      <c r="S468" s="1">
        <v>5.0433750152587802</v>
      </c>
      <c r="T468" s="1">
        <v>5.6787552833557102</v>
      </c>
      <c r="U468" s="1">
        <v>5.3684520721435502</v>
      </c>
      <c r="V468" s="1">
        <v>5.5731482505798304</v>
      </c>
      <c r="W468" s="2">
        <f t="shared" si="58"/>
        <v>-0.42640781402587979</v>
      </c>
      <c r="X468" s="2">
        <f t="shared" si="59"/>
        <v>-6.7360877990719992E-2</v>
      </c>
      <c r="Y468" s="2">
        <f t="shared" si="60"/>
        <v>1.2497520446777397</v>
      </c>
      <c r="Z468" s="2">
        <f t="shared" si="61"/>
        <v>0.81037926673888983</v>
      </c>
      <c r="AA468" s="2">
        <f t="shared" si="62"/>
        <v>0.29206085205078036</v>
      </c>
      <c r="AB468" s="2">
        <f t="shared" si="63"/>
        <v>6.8410396575930399E-2</v>
      </c>
      <c r="AC468" s="2">
        <f t="shared" si="64"/>
        <v>-0.73246955871581942</v>
      </c>
      <c r="AD468" s="2">
        <f t="shared" si="65"/>
        <v>0.26682806015015004</v>
      </c>
      <c r="AE468">
        <v>1</v>
      </c>
      <c r="AF468">
        <v>0</v>
      </c>
      <c r="AG468">
        <v>1</v>
      </c>
      <c r="AH468">
        <v>5</v>
      </c>
      <c r="AI468">
        <v>0</v>
      </c>
      <c r="AJ468">
        <v>0</v>
      </c>
      <c r="AK468">
        <v>3</v>
      </c>
      <c r="AL468">
        <v>21</v>
      </c>
      <c r="AM468">
        <v>0</v>
      </c>
      <c r="AN468">
        <v>1</v>
      </c>
      <c r="AO468">
        <v>9</v>
      </c>
      <c r="AP468">
        <v>14</v>
      </c>
      <c r="AQ468">
        <v>0</v>
      </c>
      <c r="AR468">
        <v>1</v>
      </c>
      <c r="AS468">
        <v>3</v>
      </c>
      <c r="AT468">
        <v>22</v>
      </c>
    </row>
    <row r="469" spans="1:46" x14ac:dyDescent="0.25">
      <c r="A469" t="s">
        <v>606</v>
      </c>
      <c r="B469">
        <v>11</v>
      </c>
      <c r="C469">
        <v>123301390</v>
      </c>
      <c r="D469">
        <v>123301523</v>
      </c>
      <c r="E469" t="s">
        <v>11</v>
      </c>
      <c r="G469" s="1">
        <v>10.4432868957519</v>
      </c>
      <c r="H469" s="1">
        <v>9.7878074645996094</v>
      </c>
      <c r="I469" s="1">
        <v>12.853298187255801</v>
      </c>
      <c r="J469" s="1">
        <v>10.512787818908601</v>
      </c>
      <c r="K469" s="1">
        <v>9.6186857223510707</v>
      </c>
      <c r="L469" s="1">
        <v>10.746918678283601</v>
      </c>
      <c r="M469" s="1">
        <v>12.0452661514282</v>
      </c>
      <c r="N469" s="1">
        <v>11.066188812255801</v>
      </c>
      <c r="O469" s="1">
        <v>11.4882793426513</v>
      </c>
      <c r="P469" s="1">
        <v>12.0197353363037</v>
      </c>
      <c r="Q469" s="1">
        <v>12.2071208953857</v>
      </c>
      <c r="R469" s="1">
        <v>10.350714683532701</v>
      </c>
      <c r="S469" s="1">
        <v>11.909624099731399</v>
      </c>
      <c r="T469" s="1">
        <v>11.787279129028301</v>
      </c>
      <c r="U469" s="1">
        <v>12.6352376937866</v>
      </c>
      <c r="V469" s="1">
        <v>10.6489925384521</v>
      </c>
      <c r="W469" s="2">
        <f t="shared" si="58"/>
        <v>-0.82460117340082917</v>
      </c>
      <c r="X469" s="2">
        <f t="shared" si="59"/>
        <v>0.95911121368399144</v>
      </c>
      <c r="Y469" s="2">
        <f t="shared" si="60"/>
        <v>-0.80803203582760119</v>
      </c>
      <c r="Z469" s="2">
        <f t="shared" si="61"/>
        <v>0.55340099334719994</v>
      </c>
      <c r="AA469" s="2">
        <f t="shared" si="62"/>
        <v>0.42134475708009944</v>
      </c>
      <c r="AB469" s="2">
        <f t="shared" si="63"/>
        <v>-0.23245620727539951</v>
      </c>
      <c r="AC469" s="2">
        <f t="shared" si="64"/>
        <v>0.42811679840090022</v>
      </c>
      <c r="AD469" s="2">
        <f t="shared" si="65"/>
        <v>0.29827785491939984</v>
      </c>
      <c r="AE469">
        <v>41</v>
      </c>
      <c r="AF469">
        <v>27</v>
      </c>
      <c r="AG469">
        <v>433</v>
      </c>
      <c r="AH469">
        <v>713</v>
      </c>
      <c r="AI469">
        <v>28</v>
      </c>
      <c r="AJ469">
        <v>55</v>
      </c>
      <c r="AK469">
        <v>312</v>
      </c>
      <c r="AL469">
        <v>2506</v>
      </c>
      <c r="AM469">
        <v>96</v>
      </c>
      <c r="AN469">
        <v>85</v>
      </c>
      <c r="AO469">
        <v>620</v>
      </c>
      <c r="AP469">
        <v>462</v>
      </c>
      <c r="AQ469">
        <v>105</v>
      </c>
      <c r="AR469">
        <v>69</v>
      </c>
      <c r="AS469">
        <v>462</v>
      </c>
      <c r="AT469">
        <v>742</v>
      </c>
    </row>
    <row r="470" spans="1:46" x14ac:dyDescent="0.25">
      <c r="A470" t="s">
        <v>607</v>
      </c>
      <c r="B470">
        <v>11</v>
      </c>
      <c r="C470">
        <v>132525809</v>
      </c>
      <c r="D470">
        <v>132525887</v>
      </c>
      <c r="E470" t="s">
        <v>11</v>
      </c>
      <c r="G470" s="1">
        <v>5.0857353210449201</v>
      </c>
      <c r="H470" s="1">
        <v>4.8809165954589799</v>
      </c>
      <c r="I470" s="1">
        <v>3.94307136535644</v>
      </c>
      <c r="J470" s="1">
        <v>3.03502941131591</v>
      </c>
      <c r="K470" s="1">
        <v>4.6593275070190403</v>
      </c>
      <c r="L470" s="1">
        <v>4.8135557174682599</v>
      </c>
      <c r="M470" s="1">
        <v>3.7598640918731601</v>
      </c>
      <c r="N470" s="1">
        <v>2.3599812984466499</v>
      </c>
      <c r="O470" s="1">
        <v>5.9033169746398899</v>
      </c>
      <c r="P470" s="1">
        <v>5.4583420753479004</v>
      </c>
      <c r="Q470" s="1">
        <v>6.1009216308593697</v>
      </c>
      <c r="R470" s="1">
        <v>1.4989655017852701</v>
      </c>
      <c r="S470" s="1">
        <v>5.0433750152587802</v>
      </c>
      <c r="T470" s="1">
        <v>5.5267524719238201</v>
      </c>
      <c r="U470" s="1">
        <v>4.7834892272949201</v>
      </c>
      <c r="V470" s="1">
        <v>3.4356448650360099</v>
      </c>
      <c r="W470" s="2">
        <f t="shared" si="58"/>
        <v>-0.42640781402587979</v>
      </c>
      <c r="X470" s="2">
        <f t="shared" si="59"/>
        <v>-6.7360877990719992E-2</v>
      </c>
      <c r="Y470" s="2">
        <f t="shared" si="60"/>
        <v>-0.18320727348327992</v>
      </c>
      <c r="Z470" s="2">
        <f t="shared" si="61"/>
        <v>-0.67504811286926003</v>
      </c>
      <c r="AA470" s="2">
        <f t="shared" si="62"/>
        <v>-0.85994195938110973</v>
      </c>
      <c r="AB470" s="2">
        <f t="shared" si="63"/>
        <v>6.8410396575919741E-2</v>
      </c>
      <c r="AC470" s="2">
        <f t="shared" si="64"/>
        <v>-1.3174324035644496</v>
      </c>
      <c r="AD470" s="2">
        <f t="shared" si="65"/>
        <v>1.9366793632507397</v>
      </c>
      <c r="AE470">
        <v>1</v>
      </c>
      <c r="AF470">
        <v>0</v>
      </c>
      <c r="AG470">
        <v>0</v>
      </c>
      <c r="AH470">
        <v>4</v>
      </c>
      <c r="AI470">
        <v>0</v>
      </c>
      <c r="AJ470">
        <v>0</v>
      </c>
      <c r="AK470">
        <v>1</v>
      </c>
      <c r="AL470">
        <v>6</v>
      </c>
      <c r="AM470">
        <v>2</v>
      </c>
      <c r="AN470">
        <v>0</v>
      </c>
      <c r="AO470">
        <v>9</v>
      </c>
      <c r="AP470">
        <v>1</v>
      </c>
      <c r="AQ470">
        <v>0</v>
      </c>
      <c r="AR470">
        <v>0</v>
      </c>
      <c r="AS470">
        <v>2</v>
      </c>
      <c r="AT470">
        <v>5</v>
      </c>
    </row>
    <row r="471" spans="1:46" x14ac:dyDescent="0.25">
      <c r="A471" t="s">
        <v>608</v>
      </c>
      <c r="B471">
        <v>12</v>
      </c>
      <c r="C471">
        <v>6510222</v>
      </c>
      <c r="D471">
        <v>6510551</v>
      </c>
      <c r="E471" t="s">
        <v>11</v>
      </c>
      <c r="F471" t="s">
        <v>609</v>
      </c>
      <c r="G471" s="1">
        <v>10.3711376190185</v>
      </c>
      <c r="H471" s="1">
        <v>9.6178827285766602</v>
      </c>
      <c r="I471" s="1">
        <v>10.0492706298828</v>
      </c>
      <c r="J471" s="1">
        <v>11.3353824615478</v>
      </c>
      <c r="K471" s="1">
        <v>9.1332588195800692</v>
      </c>
      <c r="L471" s="1">
        <v>10.009952545166</v>
      </c>
      <c r="M471" s="1">
        <v>10.007791519165</v>
      </c>
      <c r="N471" s="1">
        <v>11.012228965759199</v>
      </c>
      <c r="O471" s="1">
        <v>10.925684928894</v>
      </c>
      <c r="P471" s="1">
        <v>9.0697765350341797</v>
      </c>
      <c r="Q471" s="1">
        <v>11.1109056472778</v>
      </c>
      <c r="R471" s="1">
        <v>10.802745819091699</v>
      </c>
      <c r="S471" s="1">
        <v>10.2397718429565</v>
      </c>
      <c r="T471" s="1">
        <v>8.4861106872558594</v>
      </c>
      <c r="U471" s="1">
        <v>9.5908441543579102</v>
      </c>
      <c r="V471" s="1">
        <v>10.7575721740722</v>
      </c>
      <c r="W471" s="2">
        <f t="shared" si="58"/>
        <v>-1.2378787994384304</v>
      </c>
      <c r="X471" s="2">
        <f t="shared" si="59"/>
        <v>0.39206981658933948</v>
      </c>
      <c r="Y471" s="2">
        <f t="shared" si="60"/>
        <v>-4.1479110717800083E-2</v>
      </c>
      <c r="Z471" s="2">
        <f t="shared" si="61"/>
        <v>-0.32315349578860086</v>
      </c>
      <c r="AA471" s="2">
        <f t="shared" si="62"/>
        <v>-0.6859130859375</v>
      </c>
      <c r="AB471" s="2">
        <f t="shared" si="63"/>
        <v>-0.58366584777832031</v>
      </c>
      <c r="AC471" s="2">
        <f t="shared" si="64"/>
        <v>-1.5200614929198899</v>
      </c>
      <c r="AD471" s="2">
        <f t="shared" si="65"/>
        <v>-4.5173645019499276E-2</v>
      </c>
      <c r="AE471">
        <v>39</v>
      </c>
      <c r="AF471">
        <v>24</v>
      </c>
      <c r="AG471">
        <v>62</v>
      </c>
      <c r="AH471">
        <v>1261</v>
      </c>
      <c r="AI471">
        <v>20</v>
      </c>
      <c r="AJ471">
        <v>33</v>
      </c>
      <c r="AK471">
        <v>76</v>
      </c>
      <c r="AL471">
        <v>2414</v>
      </c>
      <c r="AM471">
        <v>65</v>
      </c>
      <c r="AN471">
        <v>11</v>
      </c>
      <c r="AO471">
        <v>290</v>
      </c>
      <c r="AP471">
        <v>632</v>
      </c>
      <c r="AQ471">
        <v>33</v>
      </c>
      <c r="AR471">
        <v>7</v>
      </c>
      <c r="AS471">
        <v>56</v>
      </c>
      <c r="AT471">
        <v>800</v>
      </c>
    </row>
    <row r="472" spans="1:46" s="8" customFormat="1" x14ac:dyDescent="0.25">
      <c r="A472" s="8" t="s">
        <v>610</v>
      </c>
      <c r="B472" s="8">
        <v>12</v>
      </c>
      <c r="C472" s="8">
        <v>6943816</v>
      </c>
      <c r="D472" s="8">
        <v>6943878</v>
      </c>
      <c r="E472" s="8" t="s">
        <v>11</v>
      </c>
      <c r="F472" s="8" t="s">
        <v>611</v>
      </c>
      <c r="G472" s="9">
        <v>10.2951889038085</v>
      </c>
      <c r="H472" s="9">
        <v>10.459184646606399</v>
      </c>
      <c r="I472" s="9">
        <v>12.166537284851</v>
      </c>
      <c r="J472" s="9">
        <v>9.3837575912475497</v>
      </c>
      <c r="K472" s="9">
        <v>11.6057472229003</v>
      </c>
      <c r="L472" s="9">
        <v>12.700267791748001</v>
      </c>
      <c r="M472" s="9">
        <v>12.8683881759643</v>
      </c>
      <c r="N472" s="9">
        <v>9.6728639602661097</v>
      </c>
      <c r="O472" s="9">
        <v>10.260869026184</v>
      </c>
      <c r="P472" s="9">
        <v>8.1953077316284109</v>
      </c>
      <c r="Q472" s="9">
        <v>10.477890968322701</v>
      </c>
      <c r="R472" s="9">
        <v>8.4297027587890607</v>
      </c>
      <c r="S472" s="9">
        <v>8.7803401947021396</v>
      </c>
      <c r="T472" s="9">
        <v>9.3791952133178693</v>
      </c>
      <c r="U472" s="9">
        <v>11.4128456115722</v>
      </c>
      <c r="V472" s="9">
        <v>8.9402647018432599</v>
      </c>
      <c r="W472" s="10">
        <f t="shared" si="58"/>
        <v>1.3105583190918004</v>
      </c>
      <c r="X472" s="10">
        <f t="shared" si="59"/>
        <v>2.2410831451416016</v>
      </c>
      <c r="Y472" s="10">
        <f t="shared" si="60"/>
        <v>0.70185089111330079</v>
      </c>
      <c r="Z472" s="10">
        <f t="shared" si="61"/>
        <v>0.28910636901856002</v>
      </c>
      <c r="AA472" s="10">
        <f t="shared" si="62"/>
        <v>-1.4805288314818608</v>
      </c>
      <c r="AB472" s="10">
        <f t="shared" si="63"/>
        <v>1.1838874816894585</v>
      </c>
      <c r="AC472" s="10">
        <f t="shared" si="64"/>
        <v>0.93495464324949928</v>
      </c>
      <c r="AD472" s="10">
        <f t="shared" si="65"/>
        <v>0.51056194305419922</v>
      </c>
      <c r="AE472" s="8">
        <v>37</v>
      </c>
      <c r="AF472" s="8">
        <v>43</v>
      </c>
      <c r="AG472" s="8">
        <v>269</v>
      </c>
      <c r="AH472" s="8">
        <v>326</v>
      </c>
      <c r="AI472" s="8">
        <v>111</v>
      </c>
      <c r="AJ472" s="8">
        <v>213</v>
      </c>
      <c r="AK472" s="8">
        <v>552</v>
      </c>
      <c r="AL472" s="8">
        <v>954</v>
      </c>
      <c r="AM472" s="8">
        <v>41</v>
      </c>
      <c r="AN472" s="8">
        <v>6</v>
      </c>
      <c r="AO472" s="8">
        <v>187</v>
      </c>
      <c r="AP472" s="8">
        <v>122</v>
      </c>
      <c r="AQ472" s="8">
        <v>12</v>
      </c>
      <c r="AR472" s="8">
        <v>13</v>
      </c>
      <c r="AS472" s="8">
        <v>198</v>
      </c>
      <c r="AT472" s="8">
        <v>227</v>
      </c>
    </row>
    <row r="473" spans="1:46" x14ac:dyDescent="0.25">
      <c r="A473" t="s">
        <v>612</v>
      </c>
      <c r="B473">
        <v>12</v>
      </c>
      <c r="C473">
        <v>6967337</v>
      </c>
      <c r="D473">
        <v>6967606</v>
      </c>
      <c r="E473" t="s">
        <v>6</v>
      </c>
      <c r="F473" t="s">
        <v>613</v>
      </c>
      <c r="G473" s="1">
        <v>4.93373250961303</v>
      </c>
      <c r="H473" s="1">
        <v>4.8809165954589799</v>
      </c>
      <c r="I473" s="1">
        <v>6.0950741767883301</v>
      </c>
      <c r="J473" s="1">
        <v>8.7561283111572195</v>
      </c>
      <c r="K473" s="1">
        <v>4.6593275070190403</v>
      </c>
      <c r="L473" s="1">
        <v>4.9655585289001403</v>
      </c>
      <c r="M473" s="1">
        <v>3.7598640918731601</v>
      </c>
      <c r="N473" s="1">
        <v>8.2668714523315394</v>
      </c>
      <c r="O473" s="1">
        <v>4.7513141632079998</v>
      </c>
      <c r="P473" s="1">
        <v>5.6103448867797798</v>
      </c>
      <c r="Q473" s="1">
        <v>6.5159587860107404</v>
      </c>
      <c r="R473" s="1">
        <v>9.7657518386840803</v>
      </c>
      <c r="S473" s="1">
        <v>5.1953783035278303</v>
      </c>
      <c r="T473" s="1">
        <v>6.6787548065185502</v>
      </c>
      <c r="U473" s="1">
        <v>6.3684515953063903</v>
      </c>
      <c r="V473" s="1">
        <v>9.1360845565795898</v>
      </c>
      <c r="W473" s="2">
        <f t="shared" si="58"/>
        <v>-0.2744050025939897</v>
      </c>
      <c r="X473" s="2">
        <f t="shared" si="59"/>
        <v>8.4641933441160333E-2</v>
      </c>
      <c r="Y473" s="2">
        <f t="shared" si="60"/>
        <v>-2.33521008491517</v>
      </c>
      <c r="Z473" s="2">
        <f t="shared" si="61"/>
        <v>-0.48925685882568004</v>
      </c>
      <c r="AA473" s="2">
        <f t="shared" si="62"/>
        <v>0.44406414031983044</v>
      </c>
      <c r="AB473" s="2">
        <f t="shared" si="63"/>
        <v>1.0684099197387704</v>
      </c>
      <c r="AC473" s="2">
        <f t="shared" si="64"/>
        <v>-0.14750719070435014</v>
      </c>
      <c r="AD473" s="2">
        <f t="shared" si="65"/>
        <v>-0.62966728210449041</v>
      </c>
      <c r="AE473">
        <v>0</v>
      </c>
      <c r="AF473">
        <v>0</v>
      </c>
      <c r="AG473">
        <v>4</v>
      </c>
      <c r="AH473">
        <v>211</v>
      </c>
      <c r="AI473">
        <v>0</v>
      </c>
      <c r="AJ473">
        <v>1</v>
      </c>
      <c r="AK473">
        <v>1</v>
      </c>
      <c r="AL473">
        <v>360</v>
      </c>
      <c r="AM473">
        <v>0</v>
      </c>
      <c r="AN473">
        <v>1</v>
      </c>
      <c r="AO473">
        <v>12</v>
      </c>
      <c r="AP473">
        <v>308</v>
      </c>
      <c r="AQ473">
        <v>1</v>
      </c>
      <c r="AR473">
        <v>2</v>
      </c>
      <c r="AS473">
        <v>6</v>
      </c>
      <c r="AT473">
        <v>260</v>
      </c>
    </row>
    <row r="474" spans="1:46" x14ac:dyDescent="0.25">
      <c r="A474" t="s">
        <v>614</v>
      </c>
      <c r="B474">
        <v>12</v>
      </c>
      <c r="C474">
        <v>42454720</v>
      </c>
      <c r="D474">
        <v>42454821</v>
      </c>
      <c r="E474" t="s">
        <v>11</v>
      </c>
      <c r="G474" s="1">
        <v>10.173198699951101</v>
      </c>
      <c r="H474" s="1">
        <v>9.2028446197509695</v>
      </c>
      <c r="I474" s="1">
        <v>9.7097845077514595</v>
      </c>
      <c r="J474" s="1">
        <v>11.119837760925201</v>
      </c>
      <c r="K474" s="1">
        <v>9.6693115234375</v>
      </c>
      <c r="L474" s="1">
        <v>10.1750125885009</v>
      </c>
      <c r="M474" s="1">
        <v>9.5147514343261701</v>
      </c>
      <c r="N474" s="1">
        <v>11.3679428100585</v>
      </c>
      <c r="O474" s="1">
        <v>9.2956342697143501</v>
      </c>
      <c r="P474" s="1">
        <v>8.6103448867797798</v>
      </c>
      <c r="Q474" s="1">
        <v>9.3233137130737305</v>
      </c>
      <c r="R474" s="1">
        <v>10.1854658126831</v>
      </c>
      <c r="S474" s="1">
        <v>9.0027332305908203</v>
      </c>
      <c r="T474" s="1">
        <v>9.5856456756591797</v>
      </c>
      <c r="U474" s="1">
        <v>9.4559144973754794</v>
      </c>
      <c r="V474" s="1">
        <v>10.9732513427734</v>
      </c>
      <c r="W474" s="2">
        <f t="shared" si="58"/>
        <v>-0.50388717651360082</v>
      </c>
      <c r="X474" s="2">
        <f t="shared" si="59"/>
        <v>0.97216796874993072</v>
      </c>
      <c r="Y474" s="2">
        <f t="shared" si="60"/>
        <v>-0.19503307342528942</v>
      </c>
      <c r="Z474" s="2">
        <f t="shared" si="61"/>
        <v>0.248105049133299</v>
      </c>
      <c r="AA474" s="2">
        <f t="shared" si="62"/>
        <v>-0.29290103912352983</v>
      </c>
      <c r="AB474" s="2">
        <f t="shared" si="63"/>
        <v>0.97530078887939986</v>
      </c>
      <c r="AC474" s="2">
        <f t="shared" si="64"/>
        <v>0.13260078430174893</v>
      </c>
      <c r="AD474" s="2">
        <f t="shared" si="65"/>
        <v>0.78778553009030006</v>
      </c>
      <c r="AE474">
        <v>34</v>
      </c>
      <c r="AF474">
        <v>18</v>
      </c>
      <c r="AG474">
        <v>49</v>
      </c>
      <c r="AH474">
        <v>1086</v>
      </c>
      <c r="AI474">
        <v>29</v>
      </c>
      <c r="AJ474">
        <v>37</v>
      </c>
      <c r="AK474">
        <v>54</v>
      </c>
      <c r="AL474">
        <v>3089</v>
      </c>
      <c r="AM474">
        <v>21</v>
      </c>
      <c r="AN474">
        <v>8</v>
      </c>
      <c r="AO474">
        <v>84</v>
      </c>
      <c r="AP474">
        <v>412</v>
      </c>
      <c r="AQ474">
        <v>14</v>
      </c>
      <c r="AR474">
        <v>15</v>
      </c>
      <c r="AS474">
        <v>51</v>
      </c>
      <c r="AT474">
        <v>929</v>
      </c>
    </row>
    <row r="475" spans="1:46" x14ac:dyDescent="0.25">
      <c r="A475" t="s">
        <v>615</v>
      </c>
      <c r="B475">
        <v>12</v>
      </c>
      <c r="C475">
        <v>48654382</v>
      </c>
      <c r="D475">
        <v>48654518</v>
      </c>
      <c r="E475" t="s">
        <v>6</v>
      </c>
      <c r="F475" t="s">
        <v>616</v>
      </c>
      <c r="G475" s="1">
        <v>5.0857353210449201</v>
      </c>
      <c r="H475" s="1">
        <v>6.0329203605651802</v>
      </c>
      <c r="I475" s="1">
        <v>6.4170022010803196</v>
      </c>
      <c r="J475" s="1">
        <v>8.3018159866333008</v>
      </c>
      <c r="K475" s="1">
        <v>4.8113307952880797</v>
      </c>
      <c r="L475" s="1">
        <v>4.9655585289001403</v>
      </c>
      <c r="M475" s="1">
        <v>5.34482669830322</v>
      </c>
      <c r="N475" s="1">
        <v>8.1758985519409109</v>
      </c>
      <c r="O475" s="1">
        <v>4.7513141632079998</v>
      </c>
      <c r="P475" s="1">
        <v>5.4583420753479004</v>
      </c>
      <c r="Q475" s="1">
        <v>6.3904280662536603</v>
      </c>
      <c r="R475" s="1">
        <v>8.2132110595703107</v>
      </c>
      <c r="S475" s="1">
        <v>5.0433750152587802</v>
      </c>
      <c r="T475" s="1">
        <v>5.5267524719238201</v>
      </c>
      <c r="U475" s="1">
        <v>3.7834892272949201</v>
      </c>
      <c r="V475" s="1">
        <v>7.95920705795288</v>
      </c>
      <c r="W475" s="2">
        <f t="shared" si="58"/>
        <v>-0.27440452575684038</v>
      </c>
      <c r="X475" s="2">
        <f t="shared" si="59"/>
        <v>-1.06736183166504</v>
      </c>
      <c r="Y475" s="2">
        <f t="shared" si="60"/>
        <v>-1.0721755027770996</v>
      </c>
      <c r="Z475" s="2">
        <f t="shared" si="61"/>
        <v>-0.12591743469238992</v>
      </c>
      <c r="AA475" s="2">
        <f t="shared" si="62"/>
        <v>0.29206085205078036</v>
      </c>
      <c r="AB475" s="2">
        <f t="shared" si="63"/>
        <v>6.8410396575919741E-2</v>
      </c>
      <c r="AC475" s="2">
        <f t="shared" si="64"/>
        <v>-2.6069388389587402</v>
      </c>
      <c r="AD475" s="2">
        <f t="shared" si="65"/>
        <v>-0.25400400161743075</v>
      </c>
      <c r="AE475">
        <v>1</v>
      </c>
      <c r="AF475">
        <v>2</v>
      </c>
      <c r="AG475">
        <v>5</v>
      </c>
      <c r="AH475">
        <v>154</v>
      </c>
      <c r="AI475">
        <v>1</v>
      </c>
      <c r="AJ475">
        <v>1</v>
      </c>
      <c r="AK475">
        <v>3</v>
      </c>
      <c r="AL475">
        <v>338</v>
      </c>
      <c r="AM475">
        <v>0</v>
      </c>
      <c r="AN475">
        <v>0</v>
      </c>
      <c r="AO475">
        <v>11</v>
      </c>
      <c r="AP475">
        <v>105</v>
      </c>
      <c r="AQ475">
        <v>0</v>
      </c>
      <c r="AR475">
        <v>0</v>
      </c>
      <c r="AS475">
        <v>1</v>
      </c>
      <c r="AT475">
        <v>115</v>
      </c>
    </row>
    <row r="476" spans="1:46" x14ac:dyDescent="0.25">
      <c r="A476" t="s">
        <v>617</v>
      </c>
      <c r="B476">
        <v>12</v>
      </c>
      <c r="C476">
        <v>48654444</v>
      </c>
      <c r="D476">
        <v>48654530</v>
      </c>
      <c r="E476" t="s">
        <v>6</v>
      </c>
      <c r="F476" t="s">
        <v>618</v>
      </c>
      <c r="G476" s="1">
        <v>4.93373250961303</v>
      </c>
      <c r="H476" s="1">
        <v>5.0329198837280202</v>
      </c>
      <c r="I476" s="1">
        <v>3.94307136535644</v>
      </c>
      <c r="J476" s="1">
        <v>7.7629494667053196</v>
      </c>
      <c r="K476" s="1">
        <v>4.6593275070190403</v>
      </c>
      <c r="L476" s="1">
        <v>4.8135557174682599</v>
      </c>
      <c r="M476" s="1">
        <v>3.7598640918731601</v>
      </c>
      <c r="N476" s="1">
        <v>7.3524475097656197</v>
      </c>
      <c r="O476" s="1">
        <v>4.7513141632079998</v>
      </c>
      <c r="P476" s="1">
        <v>5.4583420753479004</v>
      </c>
      <c r="Q476" s="1">
        <v>4.5159587860107404</v>
      </c>
      <c r="R476" s="1">
        <v>7.6074900627136204</v>
      </c>
      <c r="S476" s="1">
        <v>5.0433750152587802</v>
      </c>
      <c r="T476" s="1">
        <v>5.5267524719238201</v>
      </c>
      <c r="U476" s="1">
        <v>3.63148617744445</v>
      </c>
      <c r="V476" s="1">
        <v>7.1581106185912997</v>
      </c>
      <c r="W476" s="2">
        <f t="shared" si="58"/>
        <v>-0.2744050025939897</v>
      </c>
      <c r="X476" s="2">
        <f t="shared" si="59"/>
        <v>-0.2193641662597603</v>
      </c>
      <c r="Y476" s="2">
        <f t="shared" si="60"/>
        <v>-0.18320727348327992</v>
      </c>
      <c r="Z476" s="2">
        <f t="shared" si="61"/>
        <v>-0.41050195693969993</v>
      </c>
      <c r="AA476" s="2">
        <f t="shared" si="62"/>
        <v>0.29206085205078036</v>
      </c>
      <c r="AB476" s="2">
        <f t="shared" si="63"/>
        <v>6.8410396575919741E-2</v>
      </c>
      <c r="AC476" s="2">
        <f t="shared" si="64"/>
        <v>-0.8844726085662904</v>
      </c>
      <c r="AD476" s="2">
        <f t="shared" si="65"/>
        <v>-0.44937944412232067</v>
      </c>
      <c r="AE476">
        <v>0</v>
      </c>
      <c r="AF476">
        <v>1</v>
      </c>
      <c r="AG476">
        <v>0</v>
      </c>
      <c r="AH476">
        <v>106</v>
      </c>
      <c r="AI476">
        <v>0</v>
      </c>
      <c r="AJ476">
        <v>0</v>
      </c>
      <c r="AK476">
        <v>1</v>
      </c>
      <c r="AL476">
        <v>191</v>
      </c>
      <c r="AM476">
        <v>0</v>
      </c>
      <c r="AN476">
        <v>0</v>
      </c>
      <c r="AO476">
        <v>3</v>
      </c>
      <c r="AP476">
        <v>69</v>
      </c>
      <c r="AQ476">
        <v>0</v>
      </c>
      <c r="AR476">
        <v>0</v>
      </c>
      <c r="AS476">
        <v>0</v>
      </c>
      <c r="AT476">
        <v>66</v>
      </c>
    </row>
    <row r="477" spans="1:46" x14ac:dyDescent="0.25">
      <c r="A477" t="s">
        <v>619</v>
      </c>
      <c r="B477">
        <v>12</v>
      </c>
      <c r="C477">
        <v>48656648</v>
      </c>
      <c r="D477">
        <v>48656782</v>
      </c>
      <c r="E477" t="s">
        <v>6</v>
      </c>
      <c r="F477" t="s">
        <v>620</v>
      </c>
      <c r="G477" s="1">
        <v>6.0857353210449201</v>
      </c>
      <c r="H477" s="1">
        <v>5.0329198837280202</v>
      </c>
      <c r="I477" s="1">
        <v>7.2649989128112704</v>
      </c>
      <c r="J477" s="1">
        <v>8.7285165786743093</v>
      </c>
      <c r="K477" s="1">
        <v>4.6593275070190403</v>
      </c>
      <c r="L477" s="1">
        <v>5.9655585289001403</v>
      </c>
      <c r="M477" s="1">
        <v>6.0817923545837402</v>
      </c>
      <c r="N477" s="1">
        <v>8.8887605667114205</v>
      </c>
      <c r="O477" s="1">
        <v>6.4882793426513601</v>
      </c>
      <c r="P477" s="1">
        <v>5.4583420753479004</v>
      </c>
      <c r="Q477" s="1">
        <v>8.1009216308593697</v>
      </c>
      <c r="R477" s="1">
        <v>8.26714992523193</v>
      </c>
      <c r="S477" s="1">
        <v>5.1953783035278303</v>
      </c>
      <c r="T477" s="1">
        <v>5.5267524719238201</v>
      </c>
      <c r="U477" s="1">
        <v>6.7834887504577601</v>
      </c>
      <c r="V477" s="1">
        <v>8.1798057556152308</v>
      </c>
      <c r="W477" s="2">
        <f t="shared" si="58"/>
        <v>-1.4264078140258798</v>
      </c>
      <c r="X477" s="2">
        <f t="shared" si="59"/>
        <v>0.93263864517212003</v>
      </c>
      <c r="Y477" s="2">
        <f t="shared" si="60"/>
        <v>-1.1832065582275302</v>
      </c>
      <c r="Z477" s="2">
        <f t="shared" si="61"/>
        <v>0.16024398803711115</v>
      </c>
      <c r="AA477" s="2">
        <f t="shared" si="62"/>
        <v>-1.2929010391235298</v>
      </c>
      <c r="AB477" s="2">
        <f t="shared" si="63"/>
        <v>6.8410396575919741E-2</v>
      </c>
      <c r="AC477" s="2">
        <f t="shared" si="64"/>
        <v>-1.3174328804016096</v>
      </c>
      <c r="AD477" s="2">
        <f t="shared" si="65"/>
        <v>-8.7344169616699219E-2</v>
      </c>
      <c r="AE477">
        <v>2</v>
      </c>
      <c r="AF477">
        <v>1</v>
      </c>
      <c r="AG477">
        <v>9</v>
      </c>
      <c r="AH477">
        <v>207</v>
      </c>
      <c r="AI477">
        <v>0</v>
      </c>
      <c r="AJ477">
        <v>2</v>
      </c>
      <c r="AK477">
        <v>5</v>
      </c>
      <c r="AL477">
        <v>554</v>
      </c>
      <c r="AM477">
        <v>3</v>
      </c>
      <c r="AN477">
        <v>0</v>
      </c>
      <c r="AO477">
        <v>36</v>
      </c>
      <c r="AP477">
        <v>109</v>
      </c>
      <c r="AQ477">
        <v>1</v>
      </c>
      <c r="AR477">
        <v>0</v>
      </c>
      <c r="AS477">
        <v>8</v>
      </c>
      <c r="AT477">
        <v>134</v>
      </c>
    </row>
    <row r="478" spans="1:46" x14ac:dyDescent="0.25">
      <c r="A478" t="s">
        <v>621</v>
      </c>
      <c r="B478">
        <v>12</v>
      </c>
      <c r="C478">
        <v>48667457</v>
      </c>
      <c r="D478">
        <v>48667593</v>
      </c>
      <c r="E478" t="s">
        <v>6</v>
      </c>
      <c r="F478" t="s">
        <v>622</v>
      </c>
      <c r="G478" s="1">
        <v>4.93373250961303</v>
      </c>
      <c r="H478" s="1">
        <v>7.0329203605651802</v>
      </c>
      <c r="I478" s="1">
        <v>6.9024295806884703</v>
      </c>
      <c r="J478" s="1">
        <v>8.8805198669433594</v>
      </c>
      <c r="K478" s="1">
        <v>4.6593275070190403</v>
      </c>
      <c r="L478" s="1">
        <v>4.8135557174682599</v>
      </c>
      <c r="M478" s="1">
        <v>7.4603037834167401</v>
      </c>
      <c r="N478" s="1">
        <v>8.7750186920165998</v>
      </c>
      <c r="O478" s="1">
        <v>8.36274814605712</v>
      </c>
      <c r="P478" s="1">
        <v>5.6103448867797798</v>
      </c>
      <c r="Q478" s="1">
        <v>9.8378868103027308</v>
      </c>
      <c r="R478" s="1">
        <v>8.0688209533691406</v>
      </c>
      <c r="S478" s="1">
        <v>5.1953783035278303</v>
      </c>
      <c r="T478" s="1">
        <v>8.4861106872558594</v>
      </c>
      <c r="U478" s="1">
        <v>9.2097539901733398</v>
      </c>
      <c r="V478" s="1">
        <v>8.6528759002685494</v>
      </c>
      <c r="W478" s="2">
        <f t="shared" si="58"/>
        <v>-0.2744050025939897</v>
      </c>
      <c r="X478" s="2">
        <f t="shared" si="59"/>
        <v>-2.2193646430969203</v>
      </c>
      <c r="Y478" s="2">
        <f t="shared" si="60"/>
        <v>0.55787420272826971</v>
      </c>
      <c r="Z478" s="2">
        <f t="shared" si="61"/>
        <v>-0.10550117492675959</v>
      </c>
      <c r="AA478" s="2">
        <f t="shared" si="62"/>
        <v>-3.1673698425292898</v>
      </c>
      <c r="AB478" s="2">
        <f t="shared" si="63"/>
        <v>2.8757658004760795</v>
      </c>
      <c r="AC478" s="2">
        <f t="shared" si="64"/>
        <v>-0.62813282012939098</v>
      </c>
      <c r="AD478" s="2">
        <f t="shared" si="65"/>
        <v>0.58405494689940873</v>
      </c>
      <c r="AE478">
        <v>0</v>
      </c>
      <c r="AF478">
        <v>4</v>
      </c>
      <c r="AG478">
        <v>7</v>
      </c>
      <c r="AH478">
        <v>230</v>
      </c>
      <c r="AI478">
        <v>0</v>
      </c>
      <c r="AJ478">
        <v>0</v>
      </c>
      <c r="AK478">
        <v>13</v>
      </c>
      <c r="AL478">
        <v>512</v>
      </c>
      <c r="AM478">
        <v>11</v>
      </c>
      <c r="AN478">
        <v>1</v>
      </c>
      <c r="AO478">
        <v>120</v>
      </c>
      <c r="AP478">
        <v>95</v>
      </c>
      <c r="AQ478">
        <v>1</v>
      </c>
      <c r="AR478">
        <v>7</v>
      </c>
      <c r="AS478">
        <v>43</v>
      </c>
      <c r="AT478">
        <v>186</v>
      </c>
    </row>
    <row r="479" spans="1:46" x14ac:dyDescent="0.25">
      <c r="A479" t="s">
        <v>623</v>
      </c>
      <c r="B479">
        <v>12</v>
      </c>
      <c r="C479">
        <v>54255627</v>
      </c>
      <c r="D479">
        <v>54255910</v>
      </c>
      <c r="E479" t="s">
        <v>6</v>
      </c>
      <c r="F479" t="s">
        <v>624</v>
      </c>
      <c r="G479" s="1">
        <v>4.93373250961303</v>
      </c>
      <c r="H479" s="1">
        <v>4.8809165954589799</v>
      </c>
      <c r="I479" s="1">
        <v>3.94307136535644</v>
      </c>
      <c r="J479" s="1">
        <v>4.2049541473388601</v>
      </c>
      <c r="K479" s="1">
        <v>4.6593275070190403</v>
      </c>
      <c r="L479" s="1">
        <v>4.8135557174682599</v>
      </c>
      <c r="M479" s="1">
        <v>3.6078610420227002</v>
      </c>
      <c r="N479" s="1">
        <v>5.2985806465148899</v>
      </c>
      <c r="O479" s="1">
        <v>5.9033169746398899</v>
      </c>
      <c r="P479" s="1">
        <v>7.19530773162841</v>
      </c>
      <c r="Q479" s="1">
        <v>2.7789931297302202</v>
      </c>
      <c r="R479" s="1">
        <v>5.0839281082153303</v>
      </c>
      <c r="S479" s="1">
        <v>7.1953778266906703</v>
      </c>
      <c r="T479" s="1">
        <v>5.6787552833557102</v>
      </c>
      <c r="U479" s="1">
        <v>3.63148617744445</v>
      </c>
      <c r="V479" s="1">
        <v>4.8141565322875897</v>
      </c>
      <c r="W479" s="2">
        <f t="shared" si="58"/>
        <v>-0.2744050025939897</v>
      </c>
      <c r="X479" s="2">
        <f t="shared" si="59"/>
        <v>-6.7360877990719992E-2</v>
      </c>
      <c r="Y479" s="2">
        <f t="shared" si="60"/>
        <v>-0.33521032333373979</v>
      </c>
      <c r="Z479" s="2">
        <f t="shared" si="61"/>
        <v>1.0936264991760298</v>
      </c>
      <c r="AA479" s="2">
        <f t="shared" si="62"/>
        <v>1.2920608520507804</v>
      </c>
      <c r="AB479" s="2">
        <f t="shared" si="63"/>
        <v>-1.5165524482726997</v>
      </c>
      <c r="AC479" s="2">
        <f t="shared" si="64"/>
        <v>0.85249304771422985</v>
      </c>
      <c r="AD479" s="2">
        <f t="shared" si="65"/>
        <v>-0.26977157592774059</v>
      </c>
      <c r="AE479">
        <v>0</v>
      </c>
      <c r="AF479">
        <v>0</v>
      </c>
      <c r="AG479">
        <v>0</v>
      </c>
      <c r="AH479">
        <v>9</v>
      </c>
      <c r="AI479">
        <v>0</v>
      </c>
      <c r="AJ479">
        <v>0</v>
      </c>
      <c r="AK479">
        <v>0</v>
      </c>
      <c r="AL479">
        <v>46</v>
      </c>
      <c r="AM479">
        <v>2</v>
      </c>
      <c r="AN479">
        <v>3</v>
      </c>
      <c r="AO479">
        <v>0</v>
      </c>
      <c r="AP479">
        <v>12</v>
      </c>
      <c r="AQ479">
        <v>4</v>
      </c>
      <c r="AR479">
        <v>1</v>
      </c>
      <c r="AS479">
        <v>0</v>
      </c>
      <c r="AT479">
        <v>13</v>
      </c>
    </row>
    <row r="480" spans="1:46" x14ac:dyDescent="0.25">
      <c r="A480" t="s">
        <v>341</v>
      </c>
      <c r="B480">
        <v>12</v>
      </c>
      <c r="C480">
        <v>56190364</v>
      </c>
      <c r="D480">
        <v>56190445</v>
      </c>
      <c r="E480" t="s">
        <v>11</v>
      </c>
      <c r="G480" s="1">
        <v>4.93373250961303</v>
      </c>
      <c r="H480" s="1">
        <v>5.0329198837280202</v>
      </c>
      <c r="I480" s="1">
        <v>4.0950746536254803</v>
      </c>
      <c r="J480" s="1">
        <v>3.3569571971893302</v>
      </c>
      <c r="K480" s="1">
        <v>4.8113307952880797</v>
      </c>
      <c r="L480" s="1">
        <v>4.9655585289001403</v>
      </c>
      <c r="M480" s="1">
        <v>3.6078610420227002</v>
      </c>
      <c r="N480" s="1">
        <v>4.16733646392822</v>
      </c>
      <c r="O480" s="1">
        <v>4.9033169746398899</v>
      </c>
      <c r="P480" s="1">
        <v>6.6103448867797798</v>
      </c>
      <c r="Q480" s="1">
        <v>4.5159587860107404</v>
      </c>
      <c r="R480" s="1">
        <v>5.9583973884582502</v>
      </c>
      <c r="S480" s="1">
        <v>5.1953783035278303</v>
      </c>
      <c r="T480" s="1">
        <v>6.6787548065185502</v>
      </c>
      <c r="U480" s="1">
        <v>4.7834892272949201</v>
      </c>
      <c r="V480" s="1">
        <v>6.60556936264038</v>
      </c>
      <c r="W480" s="2">
        <f t="shared" si="58"/>
        <v>-0.12240171432495028</v>
      </c>
      <c r="X480" s="2">
        <f t="shared" si="59"/>
        <v>-6.7361354827879971E-2</v>
      </c>
      <c r="Y480" s="2">
        <f t="shared" si="60"/>
        <v>-0.48721361160278009</v>
      </c>
      <c r="Z480" s="2">
        <f t="shared" si="61"/>
        <v>0.81037926673888983</v>
      </c>
      <c r="AA480" s="2">
        <f t="shared" si="62"/>
        <v>0.29206132888794034</v>
      </c>
      <c r="AB480" s="2">
        <f t="shared" si="63"/>
        <v>6.8409919738770419E-2</v>
      </c>
      <c r="AC480" s="2">
        <f t="shared" si="64"/>
        <v>0.26753044128417969</v>
      </c>
      <c r="AD480" s="2">
        <f t="shared" si="65"/>
        <v>0.64717197418212979</v>
      </c>
      <c r="AE480">
        <v>0</v>
      </c>
      <c r="AF480">
        <v>1</v>
      </c>
      <c r="AG480">
        <v>1</v>
      </c>
      <c r="AH480">
        <v>5</v>
      </c>
      <c r="AI480">
        <v>1</v>
      </c>
      <c r="AJ480">
        <v>1</v>
      </c>
      <c r="AK480">
        <v>0</v>
      </c>
      <c r="AL480">
        <v>21</v>
      </c>
      <c r="AM480">
        <v>1</v>
      </c>
      <c r="AN480">
        <v>2</v>
      </c>
      <c r="AO480">
        <v>3</v>
      </c>
      <c r="AP480">
        <v>22</v>
      </c>
      <c r="AQ480">
        <v>1</v>
      </c>
      <c r="AR480">
        <v>2</v>
      </c>
      <c r="AS480">
        <v>2</v>
      </c>
      <c r="AT480">
        <v>45</v>
      </c>
    </row>
    <row r="481" spans="1:46" x14ac:dyDescent="0.25">
      <c r="A481" t="s">
        <v>625</v>
      </c>
      <c r="B481">
        <v>12</v>
      </c>
      <c r="C481">
        <v>56645027</v>
      </c>
      <c r="D481">
        <v>56645101</v>
      </c>
      <c r="E481" t="s">
        <v>6</v>
      </c>
      <c r="F481" t="s">
        <v>626</v>
      </c>
      <c r="G481" s="1">
        <v>4.93373250961303</v>
      </c>
      <c r="H481" s="1">
        <v>4.8809165954589799</v>
      </c>
      <c r="I481" s="1">
        <v>7.0950741767883301</v>
      </c>
      <c r="J481" s="1">
        <v>2.6199917793273899</v>
      </c>
      <c r="K481" s="1">
        <v>4.6593275070190403</v>
      </c>
      <c r="L481" s="1">
        <v>4.8135557174682599</v>
      </c>
      <c r="M481" s="1">
        <v>6.5672187805175701</v>
      </c>
      <c r="N481" s="1">
        <v>4.0969471931457502</v>
      </c>
      <c r="O481" s="1">
        <v>4.7513141632079998</v>
      </c>
      <c r="P481" s="1">
        <v>5.6103448867797798</v>
      </c>
      <c r="Q481" s="1">
        <v>6.5159587860107404</v>
      </c>
      <c r="R481" s="1">
        <v>5.8208937644958496</v>
      </c>
      <c r="S481" s="1">
        <v>5.1953783035278303</v>
      </c>
      <c r="T481" s="1">
        <v>5.5267524719238201</v>
      </c>
      <c r="U481" s="1">
        <v>4.7834892272949201</v>
      </c>
      <c r="V481" s="1">
        <v>6.6986794471740696</v>
      </c>
      <c r="W481" s="2">
        <f t="shared" si="58"/>
        <v>-0.2744050025939897</v>
      </c>
      <c r="X481" s="2">
        <f t="shared" si="59"/>
        <v>-6.7360877990719992E-2</v>
      </c>
      <c r="Y481" s="2">
        <f t="shared" si="60"/>
        <v>-0.52785539627075995</v>
      </c>
      <c r="Z481" s="2">
        <f t="shared" si="61"/>
        <v>1.4769554138183603</v>
      </c>
      <c r="AA481" s="2">
        <f t="shared" si="62"/>
        <v>0.44406414031983044</v>
      </c>
      <c r="AB481" s="2">
        <f t="shared" si="63"/>
        <v>-8.3592414855959696E-2</v>
      </c>
      <c r="AC481" s="2">
        <f t="shared" si="64"/>
        <v>-1.7324695587158203</v>
      </c>
      <c r="AD481" s="2">
        <f t="shared" si="65"/>
        <v>0.87778568267821999</v>
      </c>
      <c r="AE481">
        <v>0</v>
      </c>
      <c r="AF481">
        <v>0</v>
      </c>
      <c r="AG481">
        <v>8</v>
      </c>
      <c r="AH481">
        <v>3</v>
      </c>
      <c r="AI481">
        <v>0</v>
      </c>
      <c r="AJ481">
        <v>0</v>
      </c>
      <c r="AK481">
        <v>7</v>
      </c>
      <c r="AL481">
        <v>20</v>
      </c>
      <c r="AM481">
        <v>0</v>
      </c>
      <c r="AN481">
        <v>1</v>
      </c>
      <c r="AO481">
        <v>12</v>
      </c>
      <c r="AP481">
        <v>20</v>
      </c>
      <c r="AQ481">
        <v>1</v>
      </c>
      <c r="AR481">
        <v>0</v>
      </c>
      <c r="AS481">
        <v>2</v>
      </c>
      <c r="AT481">
        <v>48</v>
      </c>
    </row>
    <row r="482" spans="1:46" s="11" customFormat="1" x14ac:dyDescent="0.25">
      <c r="A482" s="11" t="s">
        <v>627</v>
      </c>
      <c r="B482" s="11">
        <v>12</v>
      </c>
      <c r="C482" s="11">
        <v>75957833</v>
      </c>
      <c r="D482" s="11">
        <v>75958130</v>
      </c>
      <c r="E482" s="11" t="s">
        <v>6</v>
      </c>
      <c r="F482" s="11" t="s">
        <v>628</v>
      </c>
      <c r="G482" s="12">
        <v>4.93373250961303</v>
      </c>
      <c r="H482" s="12">
        <v>4.8809165954589799</v>
      </c>
      <c r="I482" s="12">
        <v>3.94307136535644</v>
      </c>
      <c r="J482" s="12">
        <v>5.3569574356079102</v>
      </c>
      <c r="K482" s="12">
        <v>4.6593275070190403</v>
      </c>
      <c r="L482" s="12">
        <v>4.8135557174682599</v>
      </c>
      <c r="M482" s="12">
        <v>3.6078610420227002</v>
      </c>
      <c r="N482" s="12">
        <v>6.2985806465148899</v>
      </c>
      <c r="O482" s="12">
        <v>7.4882793426513601</v>
      </c>
      <c r="P482" s="12">
        <v>8.1953077316284109</v>
      </c>
      <c r="Q482" s="12">
        <v>2.7789931297302202</v>
      </c>
      <c r="R482" s="12">
        <v>5.8912830352783203</v>
      </c>
      <c r="S482" s="12">
        <v>10.002733230590801</v>
      </c>
      <c r="T482" s="12">
        <v>9.6787548065185494</v>
      </c>
      <c r="U482" s="12">
        <v>3.63148617744445</v>
      </c>
      <c r="V482" s="12">
        <v>6.2011799812316797</v>
      </c>
      <c r="W482" s="13">
        <f t="shared" si="58"/>
        <v>-0.2744050025939897</v>
      </c>
      <c r="X482" s="13">
        <f t="shared" si="59"/>
        <v>-6.7360877990719992E-2</v>
      </c>
      <c r="Y482" s="13">
        <f t="shared" si="60"/>
        <v>-0.33521032333373979</v>
      </c>
      <c r="Z482" s="13">
        <f t="shared" si="61"/>
        <v>0.94162321090697976</v>
      </c>
      <c r="AA482" s="13">
        <f t="shared" si="62"/>
        <v>2.5144538879394407</v>
      </c>
      <c r="AB482" s="13">
        <f t="shared" si="63"/>
        <v>1.4834470748901385</v>
      </c>
      <c r="AC482" s="13">
        <f t="shared" si="64"/>
        <v>0.85249304771422985</v>
      </c>
      <c r="AD482" s="13">
        <f t="shared" si="65"/>
        <v>0.30989694595335937</v>
      </c>
      <c r="AE482" s="11">
        <v>0</v>
      </c>
      <c r="AF482" s="11">
        <v>0</v>
      </c>
      <c r="AG482" s="11">
        <v>0</v>
      </c>
      <c r="AH482" s="11">
        <v>20</v>
      </c>
      <c r="AI482" s="11">
        <v>0</v>
      </c>
      <c r="AJ482" s="11">
        <v>0</v>
      </c>
      <c r="AK482" s="11">
        <v>0</v>
      </c>
      <c r="AL482" s="11">
        <v>92</v>
      </c>
      <c r="AM482" s="11">
        <v>6</v>
      </c>
      <c r="AN482" s="11">
        <v>6</v>
      </c>
      <c r="AO482" s="11">
        <v>0</v>
      </c>
      <c r="AP482" s="11">
        <v>21</v>
      </c>
      <c r="AQ482" s="11">
        <v>28</v>
      </c>
      <c r="AR482" s="11">
        <v>16</v>
      </c>
      <c r="AS482" s="11">
        <v>0</v>
      </c>
      <c r="AT482" s="11">
        <v>34</v>
      </c>
    </row>
    <row r="483" spans="1:46" x14ac:dyDescent="0.25">
      <c r="A483" t="s">
        <v>629</v>
      </c>
      <c r="B483">
        <v>12</v>
      </c>
      <c r="C483">
        <v>92952639</v>
      </c>
      <c r="D483">
        <v>92952745</v>
      </c>
      <c r="E483" t="s">
        <v>11</v>
      </c>
      <c r="F483" t="s">
        <v>630</v>
      </c>
      <c r="G483" s="1">
        <v>4.93373250961303</v>
      </c>
      <c r="H483" s="1">
        <v>4.8809165954589799</v>
      </c>
      <c r="I483" s="1">
        <v>4.0950746536254803</v>
      </c>
      <c r="J483" s="1">
        <v>0.883026182651519</v>
      </c>
      <c r="K483" s="1">
        <v>4.6593275070190403</v>
      </c>
      <c r="L483" s="1">
        <v>4.8135557174682599</v>
      </c>
      <c r="M483" s="1">
        <v>3.6078610420227002</v>
      </c>
      <c r="N483" s="1">
        <v>-0.224981173872947</v>
      </c>
      <c r="O483" s="1">
        <v>4.7513141632079998</v>
      </c>
      <c r="P483" s="1">
        <v>5.4583420753479004</v>
      </c>
      <c r="Q483" s="1">
        <v>4.5159587860107404</v>
      </c>
      <c r="R483" s="1">
        <v>1.4989655017852701</v>
      </c>
      <c r="S483" s="1">
        <v>5.0433750152587802</v>
      </c>
      <c r="T483" s="1">
        <v>6.6787548065185502</v>
      </c>
      <c r="U483" s="1">
        <v>3.7834892272949201</v>
      </c>
      <c r="V483" s="1">
        <v>2.1137166023254301</v>
      </c>
      <c r="W483" s="2">
        <f t="shared" si="58"/>
        <v>-0.2744050025939897</v>
      </c>
      <c r="X483" s="2">
        <f t="shared" si="59"/>
        <v>-6.7360877990719992E-2</v>
      </c>
      <c r="Y483" s="2">
        <f t="shared" si="60"/>
        <v>-0.48721361160278009</v>
      </c>
      <c r="Z483" s="2">
        <f t="shared" si="61"/>
        <v>-1.1080073565244659</v>
      </c>
      <c r="AA483" s="2">
        <f t="shared" si="62"/>
        <v>0.29206085205078036</v>
      </c>
      <c r="AB483" s="2">
        <f t="shared" si="63"/>
        <v>1.2204127311706499</v>
      </c>
      <c r="AC483" s="2">
        <f t="shared" si="64"/>
        <v>-0.73246955871582031</v>
      </c>
      <c r="AD483" s="2">
        <f t="shared" si="65"/>
        <v>0.61475110054016002</v>
      </c>
      <c r="AE483">
        <v>0</v>
      </c>
      <c r="AF483">
        <v>0</v>
      </c>
      <c r="AG483">
        <v>1</v>
      </c>
      <c r="AH483">
        <v>0</v>
      </c>
      <c r="AI483">
        <v>0</v>
      </c>
      <c r="AJ483">
        <v>0</v>
      </c>
      <c r="AK483">
        <v>0</v>
      </c>
      <c r="AL483">
        <v>1</v>
      </c>
      <c r="AM483">
        <v>0</v>
      </c>
      <c r="AN483">
        <v>0</v>
      </c>
      <c r="AO483">
        <v>3</v>
      </c>
      <c r="AP483">
        <v>1</v>
      </c>
      <c r="AQ483">
        <v>0</v>
      </c>
      <c r="AR483">
        <v>2</v>
      </c>
      <c r="AS483">
        <v>1</v>
      </c>
      <c r="AT483">
        <v>2</v>
      </c>
    </row>
    <row r="484" spans="1:46" x14ac:dyDescent="0.25">
      <c r="A484" t="s">
        <v>631</v>
      </c>
      <c r="B484">
        <v>12</v>
      </c>
      <c r="C484">
        <v>94515476</v>
      </c>
      <c r="D484">
        <v>94515760</v>
      </c>
      <c r="E484" t="s">
        <v>11</v>
      </c>
      <c r="F484" t="s">
        <v>632</v>
      </c>
      <c r="G484" s="1">
        <v>4.93373250961303</v>
      </c>
      <c r="H484" s="1">
        <v>4.8809165954589799</v>
      </c>
      <c r="I484" s="1">
        <v>3.94307136535644</v>
      </c>
      <c r="J484" s="1">
        <v>3.6199915409088099</v>
      </c>
      <c r="K484" s="1">
        <v>4.6593275070190403</v>
      </c>
      <c r="L484" s="1">
        <v>4.8135557174682599</v>
      </c>
      <c r="M484" s="1">
        <v>3.6078610420227002</v>
      </c>
      <c r="N484" s="1">
        <v>3.7750189304351802</v>
      </c>
      <c r="O484" s="1">
        <v>5.9033169746398899</v>
      </c>
      <c r="P484" s="1">
        <v>5.6103448867797798</v>
      </c>
      <c r="Q484" s="1">
        <v>2.7789931297302202</v>
      </c>
      <c r="R484" s="1">
        <v>3.0839278697967498</v>
      </c>
      <c r="S484" s="1">
        <v>7.1953778266906703</v>
      </c>
      <c r="T484" s="1">
        <v>7.6787548065185502</v>
      </c>
      <c r="U484" s="1">
        <v>3.63148617744445</v>
      </c>
      <c r="V484" s="1">
        <v>3.6986792087554901</v>
      </c>
      <c r="W484" s="2">
        <f t="shared" si="58"/>
        <v>-0.2744050025939897</v>
      </c>
      <c r="X484" s="2">
        <f t="shared" si="59"/>
        <v>-6.7360877990719992E-2</v>
      </c>
      <c r="Y484" s="2">
        <f t="shared" si="60"/>
        <v>-0.33521032333373979</v>
      </c>
      <c r="Z484" s="2">
        <f t="shared" si="61"/>
        <v>0.1550273895263703</v>
      </c>
      <c r="AA484" s="2">
        <f t="shared" si="62"/>
        <v>1.2920608520507804</v>
      </c>
      <c r="AB484" s="2">
        <f t="shared" si="63"/>
        <v>2.0684099197387704</v>
      </c>
      <c r="AC484" s="2">
        <f t="shared" si="64"/>
        <v>0.85249304771422985</v>
      </c>
      <c r="AD484" s="2">
        <f t="shared" si="65"/>
        <v>0.61475133895874023</v>
      </c>
      <c r="AE484">
        <v>0</v>
      </c>
      <c r="AF484">
        <v>0</v>
      </c>
      <c r="AG484">
        <v>0</v>
      </c>
      <c r="AH484">
        <v>6</v>
      </c>
      <c r="AI484">
        <v>0</v>
      </c>
      <c r="AJ484">
        <v>0</v>
      </c>
      <c r="AK484">
        <v>0</v>
      </c>
      <c r="AL484">
        <v>16</v>
      </c>
      <c r="AM484">
        <v>2</v>
      </c>
      <c r="AN484">
        <v>1</v>
      </c>
      <c r="AO484">
        <v>0</v>
      </c>
      <c r="AP484">
        <v>3</v>
      </c>
      <c r="AQ484">
        <v>4</v>
      </c>
      <c r="AR484">
        <v>4</v>
      </c>
      <c r="AS484">
        <v>0</v>
      </c>
      <c r="AT484">
        <v>6</v>
      </c>
    </row>
    <row r="485" spans="1:46" x14ac:dyDescent="0.25">
      <c r="A485" t="s">
        <v>343</v>
      </c>
      <c r="B485">
        <v>12</v>
      </c>
      <c r="C485">
        <v>96036021</v>
      </c>
      <c r="D485">
        <v>96036092</v>
      </c>
      <c r="E485" t="s">
        <v>11</v>
      </c>
      <c r="G485" s="1">
        <v>9.6706981658935494</v>
      </c>
      <c r="H485" s="1">
        <v>10.5875082015991</v>
      </c>
      <c r="I485" s="1">
        <v>12.078067779541</v>
      </c>
      <c r="J485" s="1">
        <v>9.3157997131347603</v>
      </c>
      <c r="K485" s="1">
        <v>10.6442213058471</v>
      </c>
      <c r="L485" s="1">
        <v>10.987926483154199</v>
      </c>
      <c r="M485" s="1">
        <v>11.793286323547299</v>
      </c>
      <c r="N485" s="1">
        <v>9.8139371871948207</v>
      </c>
      <c r="O485" s="1">
        <v>10.3951702117919</v>
      </c>
      <c r="P485" s="1">
        <v>10.780270576476999</v>
      </c>
      <c r="Q485" s="1">
        <v>9.9082765579223597</v>
      </c>
      <c r="R485" s="1">
        <v>8.4876499176025302</v>
      </c>
      <c r="S485" s="1">
        <v>9.9502649307250906</v>
      </c>
      <c r="T485" s="1">
        <v>10.000682830810501</v>
      </c>
      <c r="U485" s="1">
        <v>12.2347002029418</v>
      </c>
      <c r="V485" s="1">
        <v>8.7575721740722603</v>
      </c>
      <c r="W485" s="2">
        <f t="shared" si="58"/>
        <v>0.97352313995355111</v>
      </c>
      <c r="X485" s="2">
        <f t="shared" si="59"/>
        <v>0.4004182815550994</v>
      </c>
      <c r="Y485" s="2">
        <f t="shared" si="60"/>
        <v>-0.28478145599370031</v>
      </c>
      <c r="Z485" s="2">
        <f t="shared" si="61"/>
        <v>0.49813747406006037</v>
      </c>
      <c r="AA485" s="2">
        <f t="shared" si="62"/>
        <v>-0.44490528106680927</v>
      </c>
      <c r="AB485" s="2">
        <f t="shared" si="63"/>
        <v>-0.77958774566649858</v>
      </c>
      <c r="AC485" s="2">
        <f t="shared" si="64"/>
        <v>2.3264236450194407</v>
      </c>
      <c r="AD485" s="2">
        <f t="shared" si="65"/>
        <v>0.26992225646973012</v>
      </c>
      <c r="AE485">
        <v>24</v>
      </c>
      <c r="AF485">
        <v>47</v>
      </c>
      <c r="AG485">
        <v>253</v>
      </c>
      <c r="AH485">
        <v>311</v>
      </c>
      <c r="AI485">
        <v>57</v>
      </c>
      <c r="AJ485">
        <v>65</v>
      </c>
      <c r="AK485">
        <v>262</v>
      </c>
      <c r="AL485">
        <v>1052</v>
      </c>
      <c r="AM485">
        <v>45</v>
      </c>
      <c r="AN485">
        <v>36</v>
      </c>
      <c r="AO485">
        <v>126</v>
      </c>
      <c r="AP485">
        <v>127</v>
      </c>
      <c r="AQ485">
        <v>27</v>
      </c>
      <c r="AR485">
        <v>20</v>
      </c>
      <c r="AS485">
        <v>350</v>
      </c>
      <c r="AT485">
        <v>200</v>
      </c>
    </row>
    <row r="486" spans="1:46" x14ac:dyDescent="0.25">
      <c r="A486" t="s">
        <v>633</v>
      </c>
      <c r="B486">
        <v>12</v>
      </c>
      <c r="C486">
        <v>96101951</v>
      </c>
      <c r="D486">
        <v>96102249</v>
      </c>
      <c r="E486" t="s">
        <v>6</v>
      </c>
      <c r="F486" t="s">
        <v>634</v>
      </c>
      <c r="G486" s="1">
        <v>4.93373250961303</v>
      </c>
      <c r="H486" s="1">
        <v>4.8809165954589799</v>
      </c>
      <c r="I486" s="1">
        <v>3.94307136535644</v>
      </c>
      <c r="J486" s="1">
        <v>4.73546886444091</v>
      </c>
      <c r="K486" s="1">
        <v>4.6593275070190403</v>
      </c>
      <c r="L486" s="1">
        <v>4.8135557174682599</v>
      </c>
      <c r="M486" s="1">
        <v>3.6078610420227002</v>
      </c>
      <c r="N486" s="1">
        <v>5.5823736190795898</v>
      </c>
      <c r="O486" s="1">
        <v>4.9033169746398899</v>
      </c>
      <c r="P486" s="1">
        <v>5.6103448867797798</v>
      </c>
      <c r="Q486" s="1">
        <v>2.7789931297302202</v>
      </c>
      <c r="R486" s="1">
        <v>5.7468929290771396</v>
      </c>
      <c r="S486" s="1">
        <v>5.1953783035278303</v>
      </c>
      <c r="T486" s="1">
        <v>7.6787548065185502</v>
      </c>
      <c r="U486" s="1">
        <v>3.63148617744445</v>
      </c>
      <c r="V486" s="1">
        <v>4.2836418151855398</v>
      </c>
      <c r="W486" s="2">
        <f t="shared" si="58"/>
        <v>-0.2744050025939897</v>
      </c>
      <c r="X486" s="2">
        <f t="shared" si="59"/>
        <v>-6.7360877990719992E-2</v>
      </c>
      <c r="Y486" s="2">
        <f t="shared" si="60"/>
        <v>-0.33521032333373979</v>
      </c>
      <c r="Z486" s="2">
        <f t="shared" si="61"/>
        <v>0.84690475463867987</v>
      </c>
      <c r="AA486" s="2">
        <f t="shared" si="62"/>
        <v>0.29206132888794034</v>
      </c>
      <c r="AB486" s="2">
        <f t="shared" si="63"/>
        <v>2.0684099197387704</v>
      </c>
      <c r="AC486" s="2">
        <f t="shared" si="64"/>
        <v>0.85249304771422985</v>
      </c>
      <c r="AD486" s="2">
        <f t="shared" si="65"/>
        <v>-1.4632511138915998</v>
      </c>
      <c r="AE486">
        <v>0</v>
      </c>
      <c r="AF486">
        <v>0</v>
      </c>
      <c r="AG486">
        <v>0</v>
      </c>
      <c r="AH486">
        <v>13</v>
      </c>
      <c r="AI486">
        <v>0</v>
      </c>
      <c r="AJ486">
        <v>0</v>
      </c>
      <c r="AK486">
        <v>0</v>
      </c>
      <c r="AL486">
        <v>56</v>
      </c>
      <c r="AM486">
        <v>1</v>
      </c>
      <c r="AN486">
        <v>1</v>
      </c>
      <c r="AO486">
        <v>0</v>
      </c>
      <c r="AP486">
        <v>19</v>
      </c>
      <c r="AQ486">
        <v>1</v>
      </c>
      <c r="AR486">
        <v>4</v>
      </c>
      <c r="AS486">
        <v>0</v>
      </c>
      <c r="AT486">
        <v>9</v>
      </c>
    </row>
    <row r="487" spans="1:46" x14ac:dyDescent="0.25">
      <c r="A487" t="s">
        <v>343</v>
      </c>
      <c r="B487">
        <v>12</v>
      </c>
      <c r="C487">
        <v>98503503</v>
      </c>
      <c r="D487">
        <v>98503574</v>
      </c>
      <c r="E487" t="s">
        <v>11</v>
      </c>
      <c r="G487" s="1">
        <v>11.1942596435546</v>
      </c>
      <c r="H487" s="1">
        <v>11.5407152175903</v>
      </c>
      <c r="I487" s="1">
        <v>11.6496629714965</v>
      </c>
      <c r="J487" s="1">
        <v>11.1681718826293</v>
      </c>
      <c r="K487" s="1">
        <v>11.7182207107543</v>
      </c>
      <c r="L487" s="1">
        <v>11.693478584289499</v>
      </c>
      <c r="M487" s="1">
        <v>11.809713363647401</v>
      </c>
      <c r="N487" s="1">
        <v>11.3906478881835</v>
      </c>
      <c r="O487" s="1">
        <v>11.4882793426513</v>
      </c>
      <c r="P487" s="1">
        <v>11.468325614929199</v>
      </c>
      <c r="Q487" s="1">
        <v>10.582047462463301</v>
      </c>
      <c r="R487" s="1">
        <v>10.554247856140099</v>
      </c>
      <c r="S487" s="1">
        <v>10.517306327819799</v>
      </c>
      <c r="T487" s="1">
        <v>10.926683425903301</v>
      </c>
      <c r="U487" s="1">
        <v>12.518198966979901</v>
      </c>
      <c r="V487" s="1">
        <v>10.750341415405201</v>
      </c>
      <c r="W487" s="2">
        <f t="shared" si="58"/>
        <v>0.52396106719969993</v>
      </c>
      <c r="X487" s="2">
        <f t="shared" si="59"/>
        <v>0.15276336669919921</v>
      </c>
      <c r="Y487" s="2">
        <f t="shared" si="60"/>
        <v>0.16005039215090022</v>
      </c>
      <c r="Z487" s="2">
        <f t="shared" si="61"/>
        <v>0.22247600555419922</v>
      </c>
      <c r="AA487" s="2">
        <f t="shared" si="62"/>
        <v>-0.97097301483150034</v>
      </c>
      <c r="AB487" s="2">
        <f t="shared" si="63"/>
        <v>-0.54164218902589845</v>
      </c>
      <c r="AC487" s="2">
        <f t="shared" si="64"/>
        <v>1.9361515045165998</v>
      </c>
      <c r="AD487" s="2">
        <f t="shared" si="65"/>
        <v>0.19609355926510119</v>
      </c>
      <c r="AE487">
        <v>69</v>
      </c>
      <c r="AF487">
        <v>91</v>
      </c>
      <c r="AG487">
        <v>188</v>
      </c>
      <c r="AH487">
        <v>1123</v>
      </c>
      <c r="AI487">
        <v>120</v>
      </c>
      <c r="AJ487">
        <v>106</v>
      </c>
      <c r="AK487">
        <v>265</v>
      </c>
      <c r="AL487">
        <v>3138</v>
      </c>
      <c r="AM487">
        <v>96</v>
      </c>
      <c r="AN487">
        <v>58</v>
      </c>
      <c r="AO487">
        <v>201</v>
      </c>
      <c r="AP487">
        <v>532</v>
      </c>
      <c r="AQ487">
        <v>40</v>
      </c>
      <c r="AR487">
        <v>38</v>
      </c>
      <c r="AS487">
        <v>426</v>
      </c>
      <c r="AT487">
        <v>796</v>
      </c>
    </row>
    <row r="488" spans="1:46" s="11" customFormat="1" x14ac:dyDescent="0.25">
      <c r="A488" s="11" t="s">
        <v>342</v>
      </c>
      <c r="B488" s="11">
        <v>12</v>
      </c>
      <c r="C488" s="11">
        <v>98504252</v>
      </c>
      <c r="D488" s="11">
        <v>98504323</v>
      </c>
      <c r="E488" s="11" t="s">
        <v>11</v>
      </c>
      <c r="G488" s="12">
        <v>5.0857353210449201</v>
      </c>
      <c r="H488" s="12">
        <v>6.0329203605651802</v>
      </c>
      <c r="I488" s="12">
        <v>6.0950741767883301</v>
      </c>
      <c r="J488" s="12">
        <v>4.9419198036193803</v>
      </c>
      <c r="K488" s="12">
        <v>4.8113307952880797</v>
      </c>
      <c r="L488" s="12">
        <v>4.8135557174682599</v>
      </c>
      <c r="M488" s="12">
        <v>6.5672187805175701</v>
      </c>
      <c r="N488" s="12">
        <v>5.6329998970031703</v>
      </c>
      <c r="O488" s="12">
        <v>4.9033169746398899</v>
      </c>
      <c r="P488" s="12">
        <v>9.1953077316284109</v>
      </c>
      <c r="Q488" s="12">
        <v>5.5159587860107404</v>
      </c>
      <c r="R488" s="12">
        <v>4.3063201904296804</v>
      </c>
      <c r="S488" s="12">
        <v>8.5173063278198207</v>
      </c>
      <c r="T488" s="12">
        <v>9.5856456756591797</v>
      </c>
      <c r="U488" s="12">
        <v>7.2429208755493102</v>
      </c>
      <c r="V488" s="12">
        <v>5.8141560554504297</v>
      </c>
      <c r="W488" s="13">
        <f t="shared" si="58"/>
        <v>-0.27440452575684038</v>
      </c>
      <c r="X488" s="13">
        <f t="shared" si="59"/>
        <v>-1.2193646430969203</v>
      </c>
      <c r="Y488" s="13">
        <f t="shared" si="60"/>
        <v>0.47214460372924005</v>
      </c>
      <c r="Z488" s="13">
        <f t="shared" si="61"/>
        <v>0.69108009338378995</v>
      </c>
      <c r="AA488" s="13">
        <f t="shared" si="62"/>
        <v>3.6139893531799308</v>
      </c>
      <c r="AB488" s="13">
        <f t="shared" si="63"/>
        <v>0.39033794403076882</v>
      </c>
      <c r="AC488" s="13">
        <f t="shared" si="64"/>
        <v>1.7269620895385698</v>
      </c>
      <c r="AD488" s="13">
        <f t="shared" si="65"/>
        <v>1.5078358650207493</v>
      </c>
      <c r="AE488" s="11">
        <v>1</v>
      </c>
      <c r="AF488" s="11">
        <v>2</v>
      </c>
      <c r="AG488" s="11">
        <v>4</v>
      </c>
      <c r="AH488" s="11">
        <v>15</v>
      </c>
      <c r="AI488" s="11">
        <v>1</v>
      </c>
      <c r="AJ488" s="11">
        <v>0</v>
      </c>
      <c r="AK488" s="11">
        <v>7</v>
      </c>
      <c r="AL488" s="11">
        <v>58</v>
      </c>
      <c r="AM488" s="11">
        <v>1</v>
      </c>
      <c r="AN488" s="11">
        <v>12</v>
      </c>
      <c r="AO488" s="11">
        <v>6</v>
      </c>
      <c r="AP488" s="11">
        <v>7</v>
      </c>
      <c r="AQ488" s="11">
        <v>10</v>
      </c>
      <c r="AR488" s="11">
        <v>15</v>
      </c>
      <c r="AS488" s="11">
        <v>11</v>
      </c>
      <c r="AT488" s="11">
        <v>26</v>
      </c>
    </row>
    <row r="489" spans="1:46" x14ac:dyDescent="0.25">
      <c r="A489" t="s">
        <v>635</v>
      </c>
      <c r="B489">
        <v>12</v>
      </c>
      <c r="C489">
        <v>98599635</v>
      </c>
      <c r="D489">
        <v>98599883</v>
      </c>
      <c r="E489" t="s">
        <v>11</v>
      </c>
      <c r="F489" t="s">
        <v>636</v>
      </c>
      <c r="G489" s="1">
        <v>11.2354831695556</v>
      </c>
      <c r="H489" s="1">
        <v>10.7053451538085</v>
      </c>
      <c r="I489" s="1">
        <v>11.0492706298828</v>
      </c>
      <c r="J489" s="1">
        <v>10.916143417358301</v>
      </c>
      <c r="K489" s="1">
        <v>10.2036485671997</v>
      </c>
      <c r="L489" s="1">
        <v>11.1153059005737</v>
      </c>
      <c r="M489" s="1">
        <v>10.1521816253662</v>
      </c>
      <c r="N489" s="1">
        <v>10.9753046035766</v>
      </c>
      <c r="O489" s="1">
        <v>13.174780845641999</v>
      </c>
      <c r="P489" s="1">
        <v>12.417700767516999</v>
      </c>
      <c r="Q489" s="1">
        <v>11.4970502853393</v>
      </c>
      <c r="R489" s="1">
        <v>10.865287780761699</v>
      </c>
      <c r="S489" s="1">
        <v>12.5352277755737</v>
      </c>
      <c r="T489" s="1">
        <v>12.5856466293334</v>
      </c>
      <c r="U489" s="1">
        <v>11.398199081420801</v>
      </c>
      <c r="V489" s="1">
        <v>11.000937461853001</v>
      </c>
      <c r="W489" s="2">
        <f t="shared" si="58"/>
        <v>-1.0318346023559002</v>
      </c>
      <c r="X489" s="2">
        <f t="shared" si="59"/>
        <v>0.40996074676520067</v>
      </c>
      <c r="Y489" s="2">
        <f t="shared" si="60"/>
        <v>-0.89708900451659979</v>
      </c>
      <c r="Z489" s="2">
        <f t="shared" si="61"/>
        <v>5.9161186218299022E-2</v>
      </c>
      <c r="AA489" s="2">
        <f t="shared" si="62"/>
        <v>-0.63955307006829898</v>
      </c>
      <c r="AB489" s="2">
        <f t="shared" si="63"/>
        <v>0.16794586181640092</v>
      </c>
      <c r="AC489" s="2">
        <f t="shared" si="64"/>
        <v>-9.8851203918499664E-2</v>
      </c>
      <c r="AD489" s="2">
        <f t="shared" si="65"/>
        <v>0.13564968109130149</v>
      </c>
      <c r="AE489">
        <v>71</v>
      </c>
      <c r="AF489">
        <v>51</v>
      </c>
      <c r="AG489">
        <v>124</v>
      </c>
      <c r="AH489">
        <v>943</v>
      </c>
      <c r="AI489">
        <v>42</v>
      </c>
      <c r="AJ489">
        <v>71</v>
      </c>
      <c r="AK489">
        <v>84</v>
      </c>
      <c r="AL489">
        <v>2353</v>
      </c>
      <c r="AM489">
        <v>309</v>
      </c>
      <c r="AN489">
        <v>112</v>
      </c>
      <c r="AO489">
        <v>379</v>
      </c>
      <c r="AP489">
        <v>660</v>
      </c>
      <c r="AQ489">
        <v>162</v>
      </c>
      <c r="AR489">
        <v>120</v>
      </c>
      <c r="AS489">
        <v>196</v>
      </c>
      <c r="AT489">
        <v>947</v>
      </c>
    </row>
    <row r="490" spans="1:46" x14ac:dyDescent="0.25">
      <c r="A490" t="s">
        <v>637</v>
      </c>
      <c r="B490">
        <v>12</v>
      </c>
      <c r="C490">
        <v>102217318</v>
      </c>
      <c r="D490">
        <v>102217613</v>
      </c>
      <c r="E490" t="s">
        <v>6</v>
      </c>
      <c r="F490" t="s">
        <v>638</v>
      </c>
      <c r="G490" s="1">
        <v>4.93373250961303</v>
      </c>
      <c r="H490" s="1">
        <v>4.8809165954589799</v>
      </c>
      <c r="I490" s="1">
        <v>3.94307136535644</v>
      </c>
      <c r="J490" s="1">
        <v>0.883026182651519</v>
      </c>
      <c r="K490" s="1">
        <v>4.6593275070190403</v>
      </c>
      <c r="L490" s="1">
        <v>4.8135557174682599</v>
      </c>
      <c r="M490" s="1">
        <v>3.6078610420227002</v>
      </c>
      <c r="N490" s="1">
        <v>3.6819095611572199</v>
      </c>
      <c r="O490" s="1">
        <v>4.7513141632079998</v>
      </c>
      <c r="P490" s="1">
        <v>7.19530773162841</v>
      </c>
      <c r="Q490" s="1">
        <v>2.7789931297302202</v>
      </c>
      <c r="R490" s="1">
        <v>3.4989657402038499</v>
      </c>
      <c r="S490" s="1">
        <v>5.1953783035278303</v>
      </c>
      <c r="T490" s="1">
        <v>5.5267524719238201</v>
      </c>
      <c r="U490" s="1">
        <v>3.63148617744445</v>
      </c>
      <c r="V490" s="1">
        <v>3.6986792087554901</v>
      </c>
      <c r="W490" s="2">
        <f t="shared" si="58"/>
        <v>-0.2744050025939897</v>
      </c>
      <c r="X490" s="2">
        <f t="shared" si="59"/>
        <v>-6.7360877990719992E-2</v>
      </c>
      <c r="Y490" s="2">
        <f t="shared" si="60"/>
        <v>-0.33521032333373979</v>
      </c>
      <c r="Z490" s="2">
        <f t="shared" si="61"/>
        <v>2.798883378505701</v>
      </c>
      <c r="AA490" s="2">
        <f t="shared" si="62"/>
        <v>0.44406414031983044</v>
      </c>
      <c r="AB490" s="2">
        <f t="shared" si="63"/>
        <v>-1.6685552597045898</v>
      </c>
      <c r="AC490" s="2">
        <f t="shared" si="64"/>
        <v>0.85249304771422985</v>
      </c>
      <c r="AD490" s="2">
        <f t="shared" si="65"/>
        <v>0.19971346855164018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15</v>
      </c>
      <c r="AM490">
        <v>0</v>
      </c>
      <c r="AN490">
        <v>3</v>
      </c>
      <c r="AO490">
        <v>0</v>
      </c>
      <c r="AP490">
        <v>4</v>
      </c>
      <c r="AQ490">
        <v>1</v>
      </c>
      <c r="AR490">
        <v>0</v>
      </c>
      <c r="AS490">
        <v>0</v>
      </c>
      <c r="AT490">
        <v>6</v>
      </c>
    </row>
    <row r="491" spans="1:46" x14ac:dyDescent="0.25">
      <c r="A491" t="s">
        <v>639</v>
      </c>
      <c r="B491">
        <v>12</v>
      </c>
      <c r="C491">
        <v>120291763</v>
      </c>
      <c r="D491">
        <v>120291903</v>
      </c>
      <c r="E491" t="s">
        <v>6</v>
      </c>
      <c r="F491" t="s">
        <v>640</v>
      </c>
      <c r="G491" s="1">
        <v>13.3618602752685</v>
      </c>
      <c r="H491" s="1">
        <v>11.915563583374</v>
      </c>
      <c r="I491" s="1">
        <v>11.304527282714799</v>
      </c>
      <c r="J491" s="1">
        <v>11.750132560729901</v>
      </c>
      <c r="K491" s="1">
        <v>12.440687179565399</v>
      </c>
      <c r="L491" s="1">
        <v>11.965559005737299</v>
      </c>
      <c r="M491" s="1">
        <v>12.537940979003899</v>
      </c>
      <c r="N491" s="1">
        <v>12.0397539138793</v>
      </c>
      <c r="O491" s="1">
        <v>10.7362070083618</v>
      </c>
      <c r="P491" s="1">
        <v>9.4176998138427699</v>
      </c>
      <c r="Q491" s="1">
        <v>13.757544517516999</v>
      </c>
      <c r="R491" s="1">
        <v>11.632106781005801</v>
      </c>
      <c r="S491" s="1">
        <v>9.7803401947021396</v>
      </c>
      <c r="T491" s="1">
        <v>10.138186454772899</v>
      </c>
      <c r="U491" s="1">
        <v>12.9332370758056</v>
      </c>
      <c r="V491" s="1">
        <v>11.4254655838012</v>
      </c>
      <c r="W491" s="2">
        <f t="shared" si="58"/>
        <v>-0.92117309570310013</v>
      </c>
      <c r="X491" s="2">
        <f t="shared" si="59"/>
        <v>4.9995422363299014E-2</v>
      </c>
      <c r="Y491" s="2">
        <f t="shared" si="60"/>
        <v>1.2334136962890998</v>
      </c>
      <c r="Z491" s="2">
        <f t="shared" si="61"/>
        <v>0.28962135314939985</v>
      </c>
      <c r="AA491" s="2">
        <f t="shared" si="62"/>
        <v>-0.95586681365966086</v>
      </c>
      <c r="AB491" s="2">
        <f t="shared" si="63"/>
        <v>0.7204866409301296</v>
      </c>
      <c r="AC491" s="2">
        <f t="shared" si="64"/>
        <v>-0.82430744171139914</v>
      </c>
      <c r="AD491" s="2">
        <f t="shared" si="65"/>
        <v>-0.2066411972046005</v>
      </c>
      <c r="AE491">
        <v>310</v>
      </c>
      <c r="AF491">
        <v>118</v>
      </c>
      <c r="AG491">
        <v>148</v>
      </c>
      <c r="AH491">
        <v>1681</v>
      </c>
      <c r="AI491">
        <v>198</v>
      </c>
      <c r="AJ491">
        <v>128</v>
      </c>
      <c r="AK491">
        <v>439</v>
      </c>
      <c r="AL491">
        <v>4921</v>
      </c>
      <c r="AM491">
        <v>57</v>
      </c>
      <c r="AN491">
        <v>14</v>
      </c>
      <c r="AO491">
        <v>1816</v>
      </c>
      <c r="AP491">
        <v>1123</v>
      </c>
      <c r="AQ491">
        <v>24</v>
      </c>
      <c r="AR491">
        <v>22</v>
      </c>
      <c r="AS491">
        <v>568</v>
      </c>
      <c r="AT491">
        <v>1271</v>
      </c>
    </row>
    <row r="492" spans="1:46" x14ac:dyDescent="0.25">
      <c r="A492" t="s">
        <v>641</v>
      </c>
      <c r="B492">
        <v>12</v>
      </c>
      <c r="C492">
        <v>120293097</v>
      </c>
      <c r="D492">
        <v>120293237</v>
      </c>
      <c r="E492" t="s">
        <v>6</v>
      </c>
      <c r="F492" t="s">
        <v>642</v>
      </c>
      <c r="G492" s="1">
        <v>14.0829153060913</v>
      </c>
      <c r="H492" s="1">
        <v>11.975434303283601</v>
      </c>
      <c r="I492" s="1">
        <v>10.470113754272401</v>
      </c>
      <c r="J492" s="1">
        <v>11.3227415084838</v>
      </c>
      <c r="K492" s="1">
        <v>12.490811347961399</v>
      </c>
      <c r="L492" s="1">
        <v>11.424990653991699</v>
      </c>
      <c r="M492" s="1">
        <v>11.7987833023071</v>
      </c>
      <c r="N492" s="1">
        <v>11.516486167907701</v>
      </c>
      <c r="O492" s="1">
        <v>10.3951702117919</v>
      </c>
      <c r="P492" s="1">
        <v>8.1953077316284109</v>
      </c>
      <c r="Q492" s="1">
        <v>13.076928138732899</v>
      </c>
      <c r="R492" s="1">
        <v>10.8388156890869</v>
      </c>
      <c r="S492" s="1">
        <v>9.4433050155639595</v>
      </c>
      <c r="T492" s="1">
        <v>8.4861106872558594</v>
      </c>
      <c r="U492" s="1">
        <v>12.310966491699199</v>
      </c>
      <c r="V492" s="1">
        <v>10.6431474685668</v>
      </c>
      <c r="W492" s="2">
        <f t="shared" si="58"/>
        <v>-1.5921039581299006</v>
      </c>
      <c r="X492" s="2">
        <f t="shared" si="59"/>
        <v>-0.55044364929190159</v>
      </c>
      <c r="Y492" s="2">
        <f t="shared" si="60"/>
        <v>1.3286695480346999</v>
      </c>
      <c r="Z492" s="2">
        <f t="shared" si="61"/>
        <v>0.19374465942390096</v>
      </c>
      <c r="AA492" s="2">
        <f t="shared" si="62"/>
        <v>-0.9518651962279403</v>
      </c>
      <c r="AB492" s="2">
        <f t="shared" si="63"/>
        <v>0.29080295562744851</v>
      </c>
      <c r="AC492" s="2">
        <f t="shared" si="64"/>
        <v>-0.76596164703370029</v>
      </c>
      <c r="AD492" s="2">
        <f t="shared" si="65"/>
        <v>-0.19566822052009947</v>
      </c>
      <c r="AE492">
        <v>511</v>
      </c>
      <c r="AF492">
        <v>123</v>
      </c>
      <c r="AG492">
        <v>83</v>
      </c>
      <c r="AH492">
        <v>1250</v>
      </c>
      <c r="AI492">
        <v>205</v>
      </c>
      <c r="AJ492">
        <v>88</v>
      </c>
      <c r="AK492">
        <v>263</v>
      </c>
      <c r="AL492">
        <v>3424</v>
      </c>
      <c r="AM492">
        <v>45</v>
      </c>
      <c r="AN492">
        <v>6</v>
      </c>
      <c r="AO492">
        <v>1133</v>
      </c>
      <c r="AP492">
        <v>648</v>
      </c>
      <c r="AQ492">
        <v>19</v>
      </c>
      <c r="AR492">
        <v>7</v>
      </c>
      <c r="AS492">
        <v>369</v>
      </c>
      <c r="AT492">
        <v>739</v>
      </c>
    </row>
    <row r="493" spans="1:46" x14ac:dyDescent="0.25">
      <c r="A493" t="s">
        <v>643</v>
      </c>
      <c r="B493">
        <v>12</v>
      </c>
      <c r="C493">
        <v>123616708</v>
      </c>
      <c r="D493">
        <v>123616840</v>
      </c>
      <c r="E493" t="s">
        <v>11</v>
      </c>
      <c r="F493" t="s">
        <v>644</v>
      </c>
      <c r="G493" s="1">
        <v>4.93373250961303</v>
      </c>
      <c r="H493" s="1">
        <v>6.0329203605651802</v>
      </c>
      <c r="I493" s="1">
        <v>4.0950746536254803</v>
      </c>
      <c r="J493" s="1">
        <v>6.07942342758178</v>
      </c>
      <c r="K493" s="1">
        <v>4.8113307952880797</v>
      </c>
      <c r="L493" s="1">
        <v>4.8135557174682599</v>
      </c>
      <c r="M493" s="1">
        <v>3.6078610420227002</v>
      </c>
      <c r="N493" s="1">
        <v>5.1325707435607901</v>
      </c>
      <c r="O493" s="1">
        <v>5.9033169746398899</v>
      </c>
      <c r="P493" s="1">
        <v>5.6103448867797798</v>
      </c>
      <c r="Q493" s="1">
        <v>2.93099641799926</v>
      </c>
      <c r="R493" s="1">
        <v>4.8208932876586896</v>
      </c>
      <c r="S493" s="1">
        <v>6.1953778266906703</v>
      </c>
      <c r="T493" s="1">
        <v>5.6787552833557102</v>
      </c>
      <c r="U493" s="1">
        <v>3.63148617744445</v>
      </c>
      <c r="V493" s="1">
        <v>4.6986789703369096</v>
      </c>
      <c r="W493" s="2">
        <f t="shared" si="58"/>
        <v>-0.12240171432495028</v>
      </c>
      <c r="X493" s="2">
        <f t="shared" si="59"/>
        <v>-1.2193646430969203</v>
      </c>
      <c r="Y493" s="2">
        <f t="shared" si="60"/>
        <v>-0.48721361160278009</v>
      </c>
      <c r="Z493" s="2">
        <f t="shared" si="61"/>
        <v>-0.94685268402098988</v>
      </c>
      <c r="AA493" s="2">
        <f t="shared" si="62"/>
        <v>0.29206085205078036</v>
      </c>
      <c r="AB493" s="2">
        <f t="shared" si="63"/>
        <v>6.8410396575930399E-2</v>
      </c>
      <c r="AC493" s="2">
        <f t="shared" si="64"/>
        <v>0.70048975944518999</v>
      </c>
      <c r="AD493" s="2">
        <f t="shared" si="65"/>
        <v>-0.12221431732178001</v>
      </c>
      <c r="AE493">
        <v>0</v>
      </c>
      <c r="AF493">
        <v>2</v>
      </c>
      <c r="AG493">
        <v>1</v>
      </c>
      <c r="AH493">
        <v>33</v>
      </c>
      <c r="AI493">
        <v>1</v>
      </c>
      <c r="AJ493">
        <v>0</v>
      </c>
      <c r="AK493">
        <v>0</v>
      </c>
      <c r="AL493">
        <v>41</v>
      </c>
      <c r="AM493">
        <v>2</v>
      </c>
      <c r="AN493">
        <v>1</v>
      </c>
      <c r="AO493">
        <v>1</v>
      </c>
      <c r="AP493">
        <v>10</v>
      </c>
      <c r="AQ493">
        <v>2</v>
      </c>
      <c r="AR493">
        <v>1</v>
      </c>
      <c r="AS493">
        <v>0</v>
      </c>
      <c r="AT493">
        <v>12</v>
      </c>
    </row>
    <row r="494" spans="1:46" x14ac:dyDescent="0.25">
      <c r="A494" t="s">
        <v>152</v>
      </c>
      <c r="B494">
        <v>12</v>
      </c>
      <c r="C494">
        <v>124921755</v>
      </c>
      <c r="D494">
        <v>124921826</v>
      </c>
      <c r="E494" t="s">
        <v>6</v>
      </c>
      <c r="G494" s="1">
        <v>5.0857353210449201</v>
      </c>
      <c r="H494" s="1">
        <v>4.8809165954589799</v>
      </c>
      <c r="I494" s="1">
        <v>6.4170022010803196</v>
      </c>
      <c r="J494" s="1">
        <v>5.5585913658142001</v>
      </c>
      <c r="K494" s="1">
        <v>6.8113307952880797</v>
      </c>
      <c r="L494" s="1">
        <v>6.5505213737487704</v>
      </c>
      <c r="M494" s="1">
        <v>8.6178445816040004</v>
      </c>
      <c r="N494" s="1">
        <v>7.7637033462524396</v>
      </c>
      <c r="O494" s="1">
        <v>5.9033169746398899</v>
      </c>
      <c r="P494" s="1">
        <v>5.6103448867797798</v>
      </c>
      <c r="Q494" s="1">
        <v>4.9309964179992596</v>
      </c>
      <c r="R494" s="1">
        <v>4.0839281082153303</v>
      </c>
      <c r="S494" s="1">
        <v>7.1953778266906703</v>
      </c>
      <c r="T494" s="1">
        <v>7.6787548065185502</v>
      </c>
      <c r="U494" s="1">
        <v>7.7834887504577601</v>
      </c>
      <c r="V494" s="1">
        <v>5.2836418151855398</v>
      </c>
      <c r="W494" s="2">
        <f t="shared" si="58"/>
        <v>1.7255954742431596</v>
      </c>
      <c r="X494" s="2">
        <f t="shared" si="59"/>
        <v>1.6696047782897905</v>
      </c>
      <c r="Y494" s="2">
        <f t="shared" si="60"/>
        <v>2.2008423805236808</v>
      </c>
      <c r="Z494" s="2">
        <f t="shared" si="61"/>
        <v>2.2051119804382395</v>
      </c>
      <c r="AA494" s="2">
        <f t="shared" si="62"/>
        <v>1.2920608520507804</v>
      </c>
      <c r="AB494" s="2">
        <f t="shared" si="63"/>
        <v>2.0684099197387704</v>
      </c>
      <c r="AC494" s="2">
        <f t="shared" si="64"/>
        <v>2.8524923324585005</v>
      </c>
      <c r="AD494" s="2">
        <f t="shared" si="65"/>
        <v>1.1997137069702095</v>
      </c>
      <c r="AE494">
        <v>1</v>
      </c>
      <c r="AF494">
        <v>0</v>
      </c>
      <c r="AG494">
        <v>5</v>
      </c>
      <c r="AH494">
        <v>23</v>
      </c>
      <c r="AI494">
        <v>4</v>
      </c>
      <c r="AJ494">
        <v>3</v>
      </c>
      <c r="AK494">
        <v>29</v>
      </c>
      <c r="AL494">
        <v>254</v>
      </c>
      <c r="AM494">
        <v>2</v>
      </c>
      <c r="AN494">
        <v>1</v>
      </c>
      <c r="AO494">
        <v>4</v>
      </c>
      <c r="AP494">
        <v>6</v>
      </c>
      <c r="AQ494">
        <v>4</v>
      </c>
      <c r="AR494">
        <v>4</v>
      </c>
      <c r="AS494">
        <v>16</v>
      </c>
      <c r="AT494">
        <v>18</v>
      </c>
    </row>
    <row r="495" spans="1:46" x14ac:dyDescent="0.25">
      <c r="A495" t="s">
        <v>343</v>
      </c>
      <c r="B495">
        <v>12</v>
      </c>
      <c r="C495">
        <v>124927345</v>
      </c>
      <c r="D495">
        <v>124927416</v>
      </c>
      <c r="E495" t="s">
        <v>6</v>
      </c>
      <c r="G495" s="1">
        <v>7.0857353210449201</v>
      </c>
      <c r="H495" s="1">
        <v>8.0329198837280202</v>
      </c>
      <c r="I495" s="1">
        <v>9.7955141067504794</v>
      </c>
      <c r="J495" s="1">
        <v>9.9716672897338796</v>
      </c>
      <c r="K495" s="1">
        <v>6.8113307952880797</v>
      </c>
      <c r="L495" s="1">
        <v>7.5505213737487704</v>
      </c>
      <c r="M495" s="1">
        <v>9.3448266983032209</v>
      </c>
      <c r="N495" s="1">
        <v>10.339168548583901</v>
      </c>
      <c r="O495" s="1">
        <v>8.0732421875</v>
      </c>
      <c r="P495" s="1">
        <v>8.7802705764770508</v>
      </c>
      <c r="Q495" s="1">
        <v>7.9753904342651296</v>
      </c>
      <c r="R495" s="1">
        <v>7.3063201904296804</v>
      </c>
      <c r="S495" s="1">
        <v>9.2828407287597603</v>
      </c>
      <c r="T495" s="1">
        <v>8.8486804962158203</v>
      </c>
      <c r="U495" s="1">
        <v>7.4839286804199201</v>
      </c>
      <c r="V495" s="1">
        <v>8.1689987182617099</v>
      </c>
      <c r="W495" s="2">
        <f t="shared" si="58"/>
        <v>-0.27440452575684038</v>
      </c>
      <c r="X495" s="2">
        <f t="shared" si="59"/>
        <v>-0.48239850997924982</v>
      </c>
      <c r="Y495" s="2">
        <f t="shared" si="60"/>
        <v>-0.45068740844725852</v>
      </c>
      <c r="Z495" s="2">
        <f t="shared" si="61"/>
        <v>0.36750125885002127</v>
      </c>
      <c r="AA495" s="2">
        <f t="shared" si="62"/>
        <v>1.2095985412597603</v>
      </c>
      <c r="AB495" s="2">
        <f t="shared" si="63"/>
        <v>6.8409919738769531E-2</v>
      </c>
      <c r="AC495" s="2">
        <f t="shared" si="64"/>
        <v>-0.49146175384520951</v>
      </c>
      <c r="AD495" s="2">
        <f t="shared" si="65"/>
        <v>0.86267852783202947</v>
      </c>
      <c r="AE495">
        <v>4</v>
      </c>
      <c r="AF495">
        <v>8</v>
      </c>
      <c r="AG495">
        <v>52</v>
      </c>
      <c r="AH495">
        <v>490</v>
      </c>
      <c r="AI495">
        <v>4</v>
      </c>
      <c r="AJ495">
        <v>6</v>
      </c>
      <c r="AK495">
        <v>48</v>
      </c>
      <c r="AL495">
        <v>1514</v>
      </c>
      <c r="AM495">
        <v>9</v>
      </c>
      <c r="AN495">
        <v>9</v>
      </c>
      <c r="AO495">
        <v>33</v>
      </c>
      <c r="AP495">
        <v>56</v>
      </c>
      <c r="AQ495">
        <v>17</v>
      </c>
      <c r="AR495">
        <v>9</v>
      </c>
      <c r="AS495">
        <v>13</v>
      </c>
      <c r="AT495">
        <v>133</v>
      </c>
    </row>
    <row r="496" spans="1:46" x14ac:dyDescent="0.25">
      <c r="A496" t="s">
        <v>344</v>
      </c>
      <c r="B496">
        <v>12</v>
      </c>
      <c r="C496">
        <v>124927843</v>
      </c>
      <c r="D496">
        <v>124927915</v>
      </c>
      <c r="E496" t="s">
        <v>6</v>
      </c>
      <c r="G496" s="1">
        <v>6.6706981658935502</v>
      </c>
      <c r="H496" s="1">
        <v>5.0329198837280202</v>
      </c>
      <c r="I496" s="1">
        <v>6.6800365447998002</v>
      </c>
      <c r="J496" s="1">
        <v>4.8423838615417401</v>
      </c>
      <c r="K496" s="1">
        <v>4.6593275070190403</v>
      </c>
      <c r="L496" s="1">
        <v>4.9655585289001403</v>
      </c>
      <c r="M496" s="1">
        <v>6.7598638534545898</v>
      </c>
      <c r="N496" s="1">
        <v>5.6079087257385201</v>
      </c>
      <c r="O496" s="1">
        <v>4.7513141632079998</v>
      </c>
      <c r="P496" s="1">
        <v>6.6103448867797798</v>
      </c>
      <c r="Q496" s="1">
        <v>6.1009216308593697</v>
      </c>
      <c r="R496" s="1">
        <v>4.6688904762268004</v>
      </c>
      <c r="S496" s="1">
        <v>7.1953778266906703</v>
      </c>
      <c r="T496" s="1">
        <v>6.6787548065185502</v>
      </c>
      <c r="U496" s="1">
        <v>6.9534139633178702</v>
      </c>
      <c r="V496" s="1">
        <v>3.6986792087554901</v>
      </c>
      <c r="W496" s="2">
        <f t="shared" si="58"/>
        <v>-2.0113706588745099</v>
      </c>
      <c r="X496" s="2">
        <f t="shared" si="59"/>
        <v>-6.7361354827879971E-2</v>
      </c>
      <c r="Y496" s="2">
        <f t="shared" si="60"/>
        <v>7.9827308654789597E-2</v>
      </c>
      <c r="Z496" s="2">
        <f t="shared" si="61"/>
        <v>0.76552486419678001</v>
      </c>
      <c r="AA496" s="2">
        <f t="shared" si="62"/>
        <v>2.4440636634826705</v>
      </c>
      <c r="AB496" s="2">
        <f t="shared" si="63"/>
        <v>6.8409919738770419E-2</v>
      </c>
      <c r="AC496" s="2">
        <f t="shared" si="64"/>
        <v>0.85249233245850053</v>
      </c>
      <c r="AD496" s="2">
        <f t="shared" si="65"/>
        <v>-0.97021126747131037</v>
      </c>
      <c r="AE496">
        <v>3</v>
      </c>
      <c r="AF496">
        <v>1</v>
      </c>
      <c r="AG496">
        <v>6</v>
      </c>
      <c r="AH496">
        <v>14</v>
      </c>
      <c r="AI496">
        <v>0</v>
      </c>
      <c r="AJ496">
        <v>1</v>
      </c>
      <c r="AK496">
        <v>8</v>
      </c>
      <c r="AL496">
        <v>57</v>
      </c>
      <c r="AM496">
        <v>0</v>
      </c>
      <c r="AN496">
        <v>2</v>
      </c>
      <c r="AO496">
        <v>9</v>
      </c>
      <c r="AP496">
        <v>9</v>
      </c>
      <c r="AQ496">
        <v>4</v>
      </c>
      <c r="AR496">
        <v>2</v>
      </c>
      <c r="AS496">
        <v>9</v>
      </c>
      <c r="AT496">
        <v>6</v>
      </c>
    </row>
    <row r="497" spans="1:46" x14ac:dyDescent="0.25">
      <c r="A497" t="s">
        <v>343</v>
      </c>
      <c r="B497">
        <v>12</v>
      </c>
      <c r="C497">
        <v>124939647</v>
      </c>
      <c r="D497">
        <v>124939718</v>
      </c>
      <c r="E497" t="s">
        <v>6</v>
      </c>
      <c r="G497" s="1">
        <v>4.93373250961303</v>
      </c>
      <c r="H497" s="1">
        <v>5.0329198837280202</v>
      </c>
      <c r="I497" s="1">
        <v>5.6800370216369602</v>
      </c>
      <c r="J497" s="1">
        <v>3.3569571971893302</v>
      </c>
      <c r="K497" s="1">
        <v>4.8113307952880797</v>
      </c>
      <c r="L497" s="1">
        <v>4.8135557174682599</v>
      </c>
      <c r="M497" s="1">
        <v>5.7598638534545898</v>
      </c>
      <c r="N497" s="1">
        <v>4.6329998970031703</v>
      </c>
      <c r="O497" s="1">
        <v>5.9033169746398899</v>
      </c>
      <c r="P497" s="1">
        <v>5.4583420753479004</v>
      </c>
      <c r="Q497" s="1">
        <v>5.7383508682250897</v>
      </c>
      <c r="R497" s="1">
        <v>4.4989657402038503</v>
      </c>
      <c r="S497" s="1">
        <v>5.1953783035278303</v>
      </c>
      <c r="T497" s="1">
        <v>5.5267524719238201</v>
      </c>
      <c r="U497" s="1">
        <v>3.7834892272949201</v>
      </c>
      <c r="V497" s="1">
        <v>4.1137166023254297</v>
      </c>
      <c r="W497" s="2">
        <f t="shared" si="58"/>
        <v>-0.12240171432495028</v>
      </c>
      <c r="X497" s="2">
        <f t="shared" si="59"/>
        <v>-0.2193641662597603</v>
      </c>
      <c r="Y497" s="2">
        <f t="shared" si="60"/>
        <v>7.9826831817629618E-2</v>
      </c>
      <c r="Z497" s="2">
        <f t="shared" si="61"/>
        <v>1.2760426998138401</v>
      </c>
      <c r="AA497" s="2">
        <f t="shared" si="62"/>
        <v>-0.70793867111205966</v>
      </c>
      <c r="AB497" s="2">
        <f t="shared" si="63"/>
        <v>6.8410396575919741E-2</v>
      </c>
      <c r="AC497" s="2">
        <f t="shared" si="64"/>
        <v>-1.9548616409301696</v>
      </c>
      <c r="AD497" s="2">
        <f t="shared" si="65"/>
        <v>-0.38524913787842063</v>
      </c>
      <c r="AE497">
        <v>0</v>
      </c>
      <c r="AF497">
        <v>1</v>
      </c>
      <c r="AG497">
        <v>3</v>
      </c>
      <c r="AH497">
        <v>5</v>
      </c>
      <c r="AI497">
        <v>1</v>
      </c>
      <c r="AJ497">
        <v>0</v>
      </c>
      <c r="AK497">
        <v>4</v>
      </c>
      <c r="AL497">
        <v>29</v>
      </c>
      <c r="AM497">
        <v>2</v>
      </c>
      <c r="AN497">
        <v>0</v>
      </c>
      <c r="AO497">
        <v>7</v>
      </c>
      <c r="AP497">
        <v>8</v>
      </c>
      <c r="AQ497">
        <v>1</v>
      </c>
      <c r="AR497">
        <v>0</v>
      </c>
      <c r="AS497">
        <v>1</v>
      </c>
      <c r="AT497">
        <v>8</v>
      </c>
    </row>
    <row r="498" spans="1:46" x14ac:dyDescent="0.25">
      <c r="A498" t="s">
        <v>152</v>
      </c>
      <c r="B498">
        <v>12</v>
      </c>
      <c r="C498">
        <v>124939966</v>
      </c>
      <c r="D498">
        <v>124940037</v>
      </c>
      <c r="E498" t="s">
        <v>11</v>
      </c>
      <c r="G498" s="1">
        <v>7.4076633453369096</v>
      </c>
      <c r="H498" s="1">
        <v>7.0329203605651802</v>
      </c>
      <c r="I498" s="1">
        <v>8.6800365447997994</v>
      </c>
      <c r="J498" s="1">
        <v>8.0237140655517507</v>
      </c>
      <c r="K498" s="1">
        <v>7.3962936401367099</v>
      </c>
      <c r="L498" s="1">
        <v>7.2874870300292898</v>
      </c>
      <c r="M498" s="1">
        <v>8.6667547225952095</v>
      </c>
      <c r="N498" s="1">
        <v>8.1148681640625</v>
      </c>
      <c r="O498" s="1">
        <v>5.9033169746398899</v>
      </c>
      <c r="P498" s="1">
        <v>7.6103448867797798</v>
      </c>
      <c r="Q498" s="1">
        <v>7.7889771461486799</v>
      </c>
      <c r="R498" s="1">
        <v>7.8208937644958496</v>
      </c>
      <c r="S498" s="1">
        <v>6.7803401947021396</v>
      </c>
      <c r="T498" s="1">
        <v>5.6787552833557102</v>
      </c>
      <c r="U498" s="1">
        <v>8.8709516525268501</v>
      </c>
      <c r="V498" s="1">
        <v>8.1137170791625906</v>
      </c>
      <c r="W498" s="2">
        <f t="shared" si="58"/>
        <v>-1.1369705200199753E-2</v>
      </c>
      <c r="X498" s="2">
        <f t="shared" si="59"/>
        <v>0.25456666946410955</v>
      </c>
      <c r="Y498" s="2">
        <f t="shared" si="60"/>
        <v>-1.3281822204589844E-2</v>
      </c>
      <c r="Z498" s="2">
        <f t="shared" si="61"/>
        <v>9.1154098510749293E-2</v>
      </c>
      <c r="AA498" s="2">
        <f t="shared" si="62"/>
        <v>0.87702322006224964</v>
      </c>
      <c r="AB498" s="2">
        <f t="shared" si="63"/>
        <v>-1.9315896034240696</v>
      </c>
      <c r="AC498" s="2">
        <f t="shared" si="64"/>
        <v>1.0819745063781703</v>
      </c>
      <c r="AD498" s="2">
        <f t="shared" si="65"/>
        <v>0.29282331466674094</v>
      </c>
      <c r="AE498">
        <v>5</v>
      </c>
      <c r="AF498">
        <v>4</v>
      </c>
      <c r="AG498">
        <v>24</v>
      </c>
      <c r="AH498">
        <v>127</v>
      </c>
      <c r="AI498">
        <v>6</v>
      </c>
      <c r="AJ498">
        <v>5</v>
      </c>
      <c r="AK498">
        <v>30</v>
      </c>
      <c r="AL498">
        <v>324</v>
      </c>
      <c r="AM498">
        <v>2</v>
      </c>
      <c r="AN498">
        <v>4</v>
      </c>
      <c r="AO498">
        <v>29</v>
      </c>
      <c r="AP498">
        <v>80</v>
      </c>
      <c r="AQ498">
        <v>3</v>
      </c>
      <c r="AR498">
        <v>1</v>
      </c>
      <c r="AS498">
        <v>34</v>
      </c>
      <c r="AT498">
        <v>128</v>
      </c>
    </row>
    <row r="499" spans="1:46" x14ac:dyDescent="0.25">
      <c r="A499" t="s">
        <v>645</v>
      </c>
      <c r="B499">
        <v>12</v>
      </c>
      <c r="C499">
        <v>132031224</v>
      </c>
      <c r="D499">
        <v>132031359</v>
      </c>
      <c r="E499" t="s">
        <v>11</v>
      </c>
      <c r="F499" t="s">
        <v>646</v>
      </c>
      <c r="G499" s="1">
        <v>4.93373250961303</v>
      </c>
      <c r="H499" s="1">
        <v>4.8809165954589799</v>
      </c>
      <c r="I499" s="1">
        <v>5.0950746536254803</v>
      </c>
      <c r="J499" s="1">
        <v>8.1539707183837802</v>
      </c>
      <c r="K499" s="1">
        <v>4.6593275070190403</v>
      </c>
      <c r="L499" s="1">
        <v>4.9655585289001403</v>
      </c>
      <c r="M499" s="1">
        <v>4.7598638534545898</v>
      </c>
      <c r="N499" s="1">
        <v>8.1673364639282209</v>
      </c>
      <c r="O499" s="1">
        <v>4.7513141632079998</v>
      </c>
      <c r="P499" s="1">
        <v>5.4583420753479004</v>
      </c>
      <c r="Q499" s="1">
        <v>2.7789931297302202</v>
      </c>
      <c r="R499" s="1">
        <v>8.5969982147216797</v>
      </c>
      <c r="S499" s="1">
        <v>6.1953778266906703</v>
      </c>
      <c r="T499" s="1">
        <v>5.6787552833557102</v>
      </c>
      <c r="U499" s="1">
        <v>5.3684520721435502</v>
      </c>
      <c r="V499" s="1">
        <v>8.8348159790038991</v>
      </c>
      <c r="W499" s="2">
        <f t="shared" si="58"/>
        <v>-0.2744050025939897</v>
      </c>
      <c r="X499" s="2">
        <f t="shared" si="59"/>
        <v>8.4641933441160333E-2</v>
      </c>
      <c r="Y499" s="2">
        <f t="shared" si="60"/>
        <v>-0.33521080017089044</v>
      </c>
      <c r="Z499" s="2">
        <f t="shared" si="61"/>
        <v>1.3365745544440699E-2</v>
      </c>
      <c r="AA499" s="2">
        <f t="shared" si="62"/>
        <v>1.4440636634826705</v>
      </c>
      <c r="AB499" s="2">
        <f t="shared" si="63"/>
        <v>0.22041320800780984</v>
      </c>
      <c r="AC499" s="2">
        <f t="shared" si="64"/>
        <v>2.5894589424133301</v>
      </c>
      <c r="AD499" s="2">
        <f t="shared" si="65"/>
        <v>0.23781776428221946</v>
      </c>
      <c r="AE499">
        <v>0</v>
      </c>
      <c r="AF499">
        <v>0</v>
      </c>
      <c r="AG499">
        <v>2</v>
      </c>
      <c r="AH499">
        <v>139</v>
      </c>
      <c r="AI499">
        <v>0</v>
      </c>
      <c r="AJ499">
        <v>1</v>
      </c>
      <c r="AK499">
        <v>2</v>
      </c>
      <c r="AL499">
        <v>336</v>
      </c>
      <c r="AM499">
        <v>0</v>
      </c>
      <c r="AN499">
        <v>0</v>
      </c>
      <c r="AO499">
        <v>0</v>
      </c>
      <c r="AP499">
        <v>137</v>
      </c>
      <c r="AQ499">
        <v>2</v>
      </c>
      <c r="AR499">
        <v>1</v>
      </c>
      <c r="AS499">
        <v>3</v>
      </c>
      <c r="AT499">
        <v>211</v>
      </c>
    </row>
    <row r="500" spans="1:46" s="8" customFormat="1" x14ac:dyDescent="0.25">
      <c r="A500" s="8" t="s">
        <v>647</v>
      </c>
      <c r="B500" s="8">
        <v>13</v>
      </c>
      <c r="C500" s="8">
        <v>27255064</v>
      </c>
      <c r="D500" s="8">
        <v>27255135</v>
      </c>
      <c r="E500" s="8" t="s">
        <v>11</v>
      </c>
      <c r="F500" s="8" t="s">
        <v>648</v>
      </c>
      <c r="G500" s="9">
        <v>6.0857353210449201</v>
      </c>
      <c r="H500" s="9">
        <v>6.6178827285766602</v>
      </c>
      <c r="I500" s="9">
        <v>9.7389307022094709</v>
      </c>
      <c r="J500" s="9">
        <v>8.0462560653686506</v>
      </c>
      <c r="K500" s="9">
        <v>7.8113307952880797</v>
      </c>
      <c r="L500" s="9">
        <v>8.8724498748779297</v>
      </c>
      <c r="M500" s="9">
        <v>8.7598638534545898</v>
      </c>
      <c r="N500" s="9">
        <v>8.3448743820190394</v>
      </c>
      <c r="O500" s="9">
        <v>9.8102073669433594</v>
      </c>
      <c r="P500" s="9">
        <v>10.1953077316284</v>
      </c>
      <c r="Q500" s="9">
        <v>10.2071208953857</v>
      </c>
      <c r="R500" s="9">
        <v>8.8208942413330007</v>
      </c>
      <c r="S500" s="9">
        <v>9.1022682189941406</v>
      </c>
      <c r="T500" s="9">
        <v>9.2637176513671804</v>
      </c>
      <c r="U500" s="9">
        <v>9.9733133316040004</v>
      </c>
      <c r="V500" s="9">
        <v>8.6055698394775302</v>
      </c>
      <c r="W500" s="10">
        <f t="shared" si="58"/>
        <v>1.7255954742431596</v>
      </c>
      <c r="X500" s="10">
        <f t="shared" si="59"/>
        <v>2.2545671463012695</v>
      </c>
      <c r="Y500" s="10">
        <f t="shared" si="60"/>
        <v>-0.97906684875488104</v>
      </c>
      <c r="Z500" s="10">
        <f t="shared" si="61"/>
        <v>0.29861831665038885</v>
      </c>
      <c r="AA500" s="10">
        <f t="shared" si="62"/>
        <v>-0.70793914794921875</v>
      </c>
      <c r="AB500" s="10">
        <f t="shared" si="63"/>
        <v>-0.93159008026121981</v>
      </c>
      <c r="AC500" s="10">
        <f t="shared" si="64"/>
        <v>-0.2338075637816992</v>
      </c>
      <c r="AD500" s="10">
        <f t="shared" si="65"/>
        <v>-0.21532440185547053</v>
      </c>
      <c r="AE500" s="8">
        <v>2</v>
      </c>
      <c r="AF500" s="8">
        <v>3</v>
      </c>
      <c r="AG500" s="8">
        <v>50</v>
      </c>
      <c r="AH500" s="8">
        <v>129</v>
      </c>
      <c r="AI500" s="8">
        <v>8</v>
      </c>
      <c r="AJ500" s="8">
        <v>15</v>
      </c>
      <c r="AK500" s="8">
        <v>32</v>
      </c>
      <c r="AL500" s="8">
        <v>380</v>
      </c>
      <c r="AM500" s="8">
        <v>30</v>
      </c>
      <c r="AN500" s="8">
        <v>24</v>
      </c>
      <c r="AO500" s="8">
        <v>155</v>
      </c>
      <c r="AP500" s="8">
        <v>160</v>
      </c>
      <c r="AQ500" s="8">
        <v>15</v>
      </c>
      <c r="AR500" s="8">
        <v>12</v>
      </c>
      <c r="AS500" s="8">
        <v>73</v>
      </c>
      <c r="AT500" s="8">
        <v>180</v>
      </c>
    </row>
    <row r="501" spans="1:46" x14ac:dyDescent="0.25">
      <c r="A501" t="s">
        <v>649</v>
      </c>
      <c r="B501">
        <v>13</v>
      </c>
      <c r="C501">
        <v>27255401</v>
      </c>
      <c r="D501">
        <v>27255526</v>
      </c>
      <c r="E501" t="s">
        <v>11</v>
      </c>
      <c r="F501" t="s">
        <v>650</v>
      </c>
      <c r="G501" s="1">
        <v>6.0857353210449201</v>
      </c>
      <c r="H501" s="1">
        <v>8.2028446197509695</v>
      </c>
      <c r="I501" s="1">
        <v>9.9777173995971609</v>
      </c>
      <c r="J501" s="1">
        <v>10.60298538208</v>
      </c>
      <c r="K501" s="1">
        <v>6.8113307952880797</v>
      </c>
      <c r="L501" s="1">
        <v>8.4249906539916992</v>
      </c>
      <c r="M501" s="1">
        <v>9.5927543640136701</v>
      </c>
      <c r="N501" s="1">
        <v>10.646924018859799</v>
      </c>
      <c r="O501" s="1">
        <v>9.9033164978027308</v>
      </c>
      <c r="P501" s="1">
        <v>9.6978082656860298</v>
      </c>
      <c r="Q501" s="1">
        <v>9.6858844757080007</v>
      </c>
      <c r="R501" s="1">
        <v>9.7704286575317294</v>
      </c>
      <c r="S501" s="1">
        <v>9.5173063278198207</v>
      </c>
      <c r="T501" s="1">
        <v>8.8486804962158203</v>
      </c>
      <c r="U501" s="1">
        <v>9.2429208755493093</v>
      </c>
      <c r="V501" s="1">
        <v>10.2911367416381</v>
      </c>
      <c r="W501" s="2">
        <f t="shared" si="58"/>
        <v>0.72559547424315962</v>
      </c>
      <c r="X501" s="2">
        <f t="shared" si="59"/>
        <v>0.22214603424072976</v>
      </c>
      <c r="Y501" s="2">
        <f t="shared" si="60"/>
        <v>-0.38496303558349076</v>
      </c>
      <c r="Z501" s="2">
        <f t="shared" si="61"/>
        <v>4.3938636779799367E-2</v>
      </c>
      <c r="AA501" s="2">
        <f t="shared" si="62"/>
        <v>-0.38601016998291016</v>
      </c>
      <c r="AB501" s="2">
        <f t="shared" si="63"/>
        <v>-0.84912776947020951</v>
      </c>
      <c r="AC501" s="2">
        <f t="shared" si="64"/>
        <v>-0.44296360015869141</v>
      </c>
      <c r="AD501" s="2">
        <f t="shared" si="65"/>
        <v>0.52070808410637071</v>
      </c>
      <c r="AE501">
        <v>2</v>
      </c>
      <c r="AF501">
        <v>9</v>
      </c>
      <c r="AG501">
        <v>59</v>
      </c>
      <c r="AH501">
        <v>759</v>
      </c>
      <c r="AI501">
        <v>4</v>
      </c>
      <c r="AJ501">
        <v>11</v>
      </c>
      <c r="AK501">
        <v>57</v>
      </c>
      <c r="AL501">
        <v>1874</v>
      </c>
      <c r="AM501">
        <v>32</v>
      </c>
      <c r="AN501">
        <v>17</v>
      </c>
      <c r="AO501">
        <v>108</v>
      </c>
      <c r="AP501">
        <v>309</v>
      </c>
      <c r="AQ501">
        <v>20</v>
      </c>
      <c r="AR501">
        <v>9</v>
      </c>
      <c r="AS501">
        <v>44</v>
      </c>
      <c r="AT501">
        <v>579</v>
      </c>
    </row>
    <row r="502" spans="1:46" x14ac:dyDescent="0.25">
      <c r="A502" t="s">
        <v>651</v>
      </c>
      <c r="B502">
        <v>13</v>
      </c>
      <c r="C502">
        <v>27828763</v>
      </c>
      <c r="D502">
        <v>27828869</v>
      </c>
      <c r="E502" t="s">
        <v>11</v>
      </c>
      <c r="F502" t="s">
        <v>652</v>
      </c>
      <c r="G502" s="1">
        <v>6.0857353210449201</v>
      </c>
      <c r="H502" s="1">
        <v>4.8809165954589799</v>
      </c>
      <c r="I502" s="1">
        <v>3.94307136535644</v>
      </c>
      <c r="J502" s="1">
        <v>2.03502917289733</v>
      </c>
      <c r="K502" s="1">
        <v>4.8113307952880797</v>
      </c>
      <c r="L502" s="1">
        <v>4.9655585289001403</v>
      </c>
      <c r="M502" s="1">
        <v>3.6078610420227002</v>
      </c>
      <c r="N502" s="1">
        <v>2.0969469547271702</v>
      </c>
      <c r="O502" s="1">
        <v>4.9033169746398899</v>
      </c>
      <c r="P502" s="1">
        <v>5.4583420753479004</v>
      </c>
      <c r="Q502" s="1">
        <v>4.5159587860107404</v>
      </c>
      <c r="R502" s="1">
        <v>1.4989655017852701</v>
      </c>
      <c r="S502" s="1">
        <v>5.0433750152587802</v>
      </c>
      <c r="T502" s="1">
        <v>5.6787552833557102</v>
      </c>
      <c r="U502" s="1">
        <v>3.7834892272949201</v>
      </c>
      <c r="V502" s="1">
        <v>3.1137166023254301</v>
      </c>
      <c r="W502" s="2">
        <f t="shared" si="58"/>
        <v>-1.2744045257568404</v>
      </c>
      <c r="X502" s="2">
        <f t="shared" si="59"/>
        <v>8.4641933441160333E-2</v>
      </c>
      <c r="Y502" s="2">
        <f t="shared" si="60"/>
        <v>-0.33521032333373979</v>
      </c>
      <c r="Z502" s="2">
        <f t="shared" si="61"/>
        <v>6.1917781829840202E-2</v>
      </c>
      <c r="AA502" s="2">
        <f t="shared" si="62"/>
        <v>0.14005804061889027</v>
      </c>
      <c r="AB502" s="2">
        <f t="shared" si="63"/>
        <v>0.22041320800780984</v>
      </c>
      <c r="AC502" s="2">
        <f t="shared" si="64"/>
        <v>-0.73246955871582031</v>
      </c>
      <c r="AD502" s="2">
        <f t="shared" si="65"/>
        <v>1.61475110054016</v>
      </c>
      <c r="AE502">
        <v>2</v>
      </c>
      <c r="AF502">
        <v>0</v>
      </c>
      <c r="AG502">
        <v>0</v>
      </c>
      <c r="AH502">
        <v>2</v>
      </c>
      <c r="AI502">
        <v>1</v>
      </c>
      <c r="AJ502">
        <v>1</v>
      </c>
      <c r="AK502">
        <v>0</v>
      </c>
      <c r="AL502">
        <v>5</v>
      </c>
      <c r="AM502">
        <v>1</v>
      </c>
      <c r="AN502">
        <v>0</v>
      </c>
      <c r="AO502">
        <v>3</v>
      </c>
      <c r="AP502">
        <v>1</v>
      </c>
      <c r="AQ502">
        <v>0</v>
      </c>
      <c r="AR502">
        <v>1</v>
      </c>
      <c r="AS502">
        <v>1</v>
      </c>
      <c r="AT502">
        <v>4</v>
      </c>
    </row>
    <row r="503" spans="1:46" s="11" customFormat="1" x14ac:dyDescent="0.25">
      <c r="A503" s="11" t="s">
        <v>76</v>
      </c>
      <c r="B503" s="11">
        <v>13</v>
      </c>
      <c r="C503" s="11">
        <v>30673964</v>
      </c>
      <c r="D503" s="11">
        <v>30674037</v>
      </c>
      <c r="E503" s="11" t="s">
        <v>6</v>
      </c>
      <c r="G503" s="12">
        <v>7.0857353210449201</v>
      </c>
      <c r="H503" s="12">
        <v>6.0329203605651802</v>
      </c>
      <c r="I503" s="12">
        <v>9.0492706298828107</v>
      </c>
      <c r="J503" s="12">
        <v>8.2638483047485298</v>
      </c>
      <c r="K503" s="12">
        <v>7.3962936401367099</v>
      </c>
      <c r="L503" s="12">
        <v>8.6659984588622994</v>
      </c>
      <c r="M503" s="12">
        <v>9.1861286163330007</v>
      </c>
      <c r="N503" s="12">
        <v>9.0324068069458008</v>
      </c>
      <c r="O503" s="12">
        <v>6.9033169746398899</v>
      </c>
      <c r="P503" s="12">
        <v>5.4583420753479004</v>
      </c>
      <c r="Q503" s="12">
        <v>6.7383508682250897</v>
      </c>
      <c r="R503" s="12">
        <v>6.8208937644958496</v>
      </c>
      <c r="S503" s="12">
        <v>8.0027332305908203</v>
      </c>
      <c r="T503" s="12">
        <v>8.6787548065185494</v>
      </c>
      <c r="U503" s="12">
        <v>7.9534139633178702</v>
      </c>
      <c r="V503" s="12">
        <v>6.8141560554504297</v>
      </c>
      <c r="W503" s="13">
        <f t="shared" si="58"/>
        <v>0.31055831909178977</v>
      </c>
      <c r="X503" s="13">
        <f t="shared" si="59"/>
        <v>2.6330780982971191</v>
      </c>
      <c r="Y503" s="13">
        <f t="shared" si="60"/>
        <v>0.13685798645018998</v>
      </c>
      <c r="Z503" s="13">
        <f t="shared" si="61"/>
        <v>0.76855850219727095</v>
      </c>
      <c r="AA503" s="13">
        <f t="shared" si="62"/>
        <v>1.0994162559509304</v>
      </c>
      <c r="AB503" s="13">
        <f t="shared" si="63"/>
        <v>3.220412731170649</v>
      </c>
      <c r="AC503" s="13">
        <f t="shared" si="64"/>
        <v>1.2150630950927805</v>
      </c>
      <c r="AD503" s="13">
        <f t="shared" si="65"/>
        <v>-6.7377090454199262E-3</v>
      </c>
      <c r="AE503" s="11">
        <v>4</v>
      </c>
      <c r="AF503" s="11">
        <v>2</v>
      </c>
      <c r="AG503" s="11">
        <v>31</v>
      </c>
      <c r="AH503" s="11">
        <v>150</v>
      </c>
      <c r="AI503" s="11">
        <v>6</v>
      </c>
      <c r="AJ503" s="11">
        <v>13</v>
      </c>
      <c r="AK503" s="11">
        <v>43</v>
      </c>
      <c r="AL503" s="11">
        <v>612</v>
      </c>
      <c r="AM503" s="11">
        <v>4</v>
      </c>
      <c r="AN503" s="11">
        <v>0</v>
      </c>
      <c r="AO503" s="11">
        <v>14</v>
      </c>
      <c r="AP503" s="11">
        <v>40</v>
      </c>
      <c r="AQ503" s="11">
        <v>7</v>
      </c>
      <c r="AR503" s="11">
        <v>8</v>
      </c>
      <c r="AS503" s="11">
        <v>18</v>
      </c>
      <c r="AT503" s="11">
        <v>52</v>
      </c>
    </row>
    <row r="504" spans="1:46" x14ac:dyDescent="0.25">
      <c r="A504" t="s">
        <v>93</v>
      </c>
      <c r="B504">
        <v>13</v>
      </c>
      <c r="C504">
        <v>41060738</v>
      </c>
      <c r="D504">
        <v>41060809</v>
      </c>
      <c r="E504" t="s">
        <v>6</v>
      </c>
      <c r="G504" s="1">
        <v>4.93373250961303</v>
      </c>
      <c r="H504" s="1">
        <v>4.8809165954589799</v>
      </c>
      <c r="I504" s="1">
        <v>6.9024295806884703</v>
      </c>
      <c r="J504" s="1">
        <v>6.5896182060241699</v>
      </c>
      <c r="K504" s="1">
        <v>6.8113307952880797</v>
      </c>
      <c r="L504" s="1">
        <v>6.5505213737487704</v>
      </c>
      <c r="M504" s="1">
        <v>8.4603042602538991</v>
      </c>
      <c r="N504" s="1">
        <v>8.1325712203979492</v>
      </c>
      <c r="O504" s="1">
        <v>6.9033169746398899</v>
      </c>
      <c r="P504" s="1">
        <v>5.4583420753479004</v>
      </c>
      <c r="Q504" s="1">
        <v>6.8378872871398899</v>
      </c>
      <c r="R504" s="1">
        <v>6.7843675613403303</v>
      </c>
      <c r="S504" s="1">
        <v>6.7803401947021396</v>
      </c>
      <c r="T504" s="1">
        <v>7.6787548065185502</v>
      </c>
      <c r="U504" s="1">
        <v>8.4839286804199201</v>
      </c>
      <c r="V504" s="1">
        <v>6.89507627487182</v>
      </c>
      <c r="W504" s="2">
        <f t="shared" si="58"/>
        <v>1.8775982856750497</v>
      </c>
      <c r="X504" s="2">
        <f t="shared" si="59"/>
        <v>1.6696047782897905</v>
      </c>
      <c r="Y504" s="2">
        <f t="shared" si="60"/>
        <v>1.5578746795654288</v>
      </c>
      <c r="Z504" s="2">
        <f t="shared" si="61"/>
        <v>1.5429530143737793</v>
      </c>
      <c r="AA504" s="2">
        <f t="shared" si="62"/>
        <v>-0.12297677993775036</v>
      </c>
      <c r="AB504" s="2">
        <f t="shared" si="63"/>
        <v>2.2204127311706499</v>
      </c>
      <c r="AC504" s="2">
        <f t="shared" si="64"/>
        <v>1.6460413932800302</v>
      </c>
      <c r="AD504" s="2">
        <f t="shared" si="65"/>
        <v>0.1107087135314897</v>
      </c>
      <c r="AE504">
        <v>0</v>
      </c>
      <c r="AF504">
        <v>0</v>
      </c>
      <c r="AG504">
        <v>7</v>
      </c>
      <c r="AH504">
        <v>47</v>
      </c>
      <c r="AI504">
        <v>4</v>
      </c>
      <c r="AJ504">
        <v>3</v>
      </c>
      <c r="AK504">
        <v>26</v>
      </c>
      <c r="AL504">
        <v>328</v>
      </c>
      <c r="AM504">
        <v>4</v>
      </c>
      <c r="AN504">
        <v>0</v>
      </c>
      <c r="AO504">
        <v>15</v>
      </c>
      <c r="AP504">
        <v>39</v>
      </c>
      <c r="AQ504">
        <v>3</v>
      </c>
      <c r="AR504">
        <v>4</v>
      </c>
      <c r="AS504">
        <v>26</v>
      </c>
      <c r="AT504">
        <v>55</v>
      </c>
    </row>
    <row r="505" spans="1:46" x14ac:dyDescent="0.25">
      <c r="A505" t="s">
        <v>93</v>
      </c>
      <c r="B505">
        <v>13</v>
      </c>
      <c r="C505">
        <v>41455925</v>
      </c>
      <c r="D505">
        <v>41455996</v>
      </c>
      <c r="E505" t="s">
        <v>6</v>
      </c>
      <c r="G505" s="1">
        <v>8.0857353210449201</v>
      </c>
      <c r="H505" s="1">
        <v>7.3548483848571697</v>
      </c>
      <c r="I505" s="1">
        <v>7.5545058250427202</v>
      </c>
      <c r="J505" s="1">
        <v>5.8930101394653303</v>
      </c>
      <c r="K505" s="1">
        <v>7.8113307952880797</v>
      </c>
      <c r="L505" s="1">
        <v>7.9655585289001403</v>
      </c>
      <c r="M505" s="1">
        <v>7.0817923545837402</v>
      </c>
      <c r="N505" s="1">
        <v>5.9449434280395499</v>
      </c>
      <c r="O505" s="1">
        <v>9.5471735000610298</v>
      </c>
      <c r="P505" s="1">
        <v>8.1953077316284109</v>
      </c>
      <c r="Q505" s="1">
        <v>7.6858839988708496</v>
      </c>
      <c r="R505" s="1">
        <v>6.6688909530639604</v>
      </c>
      <c r="S505" s="1">
        <v>8.7803401947021396</v>
      </c>
      <c r="T505" s="1">
        <v>8.0006828308105398</v>
      </c>
      <c r="U505" s="1">
        <v>7.5908441543579102</v>
      </c>
      <c r="V505" s="1">
        <v>6.7861423492431596</v>
      </c>
      <c r="W505" s="2">
        <f t="shared" si="58"/>
        <v>-0.27440452575684038</v>
      </c>
      <c r="X505" s="2">
        <f t="shared" si="59"/>
        <v>0.61071014404297053</v>
      </c>
      <c r="Y505" s="2">
        <f t="shared" si="60"/>
        <v>-0.47271347045897993</v>
      </c>
      <c r="Z505" s="2">
        <f t="shared" si="61"/>
        <v>5.1933288574219638E-2</v>
      </c>
      <c r="AA505" s="2">
        <f t="shared" si="62"/>
        <v>-0.76683330535889027</v>
      </c>
      <c r="AB505" s="2">
        <f t="shared" si="63"/>
        <v>-0.19462490081787109</v>
      </c>
      <c r="AC505" s="2">
        <f t="shared" si="64"/>
        <v>-9.5039844512939453E-2</v>
      </c>
      <c r="AD505" s="2">
        <f t="shared" si="65"/>
        <v>0.11725139617919922</v>
      </c>
      <c r="AE505">
        <v>8</v>
      </c>
      <c r="AF505">
        <v>5</v>
      </c>
      <c r="AG505">
        <v>11</v>
      </c>
      <c r="AH505">
        <v>29</v>
      </c>
      <c r="AI505">
        <v>8</v>
      </c>
      <c r="AJ505">
        <v>8</v>
      </c>
      <c r="AK505">
        <v>10</v>
      </c>
      <c r="AL505">
        <v>72</v>
      </c>
      <c r="AM505">
        <v>25</v>
      </c>
      <c r="AN505">
        <v>6</v>
      </c>
      <c r="AO505">
        <v>27</v>
      </c>
      <c r="AP505">
        <v>36</v>
      </c>
      <c r="AQ505">
        <v>12</v>
      </c>
      <c r="AR505">
        <v>5</v>
      </c>
      <c r="AS505">
        <v>14</v>
      </c>
      <c r="AT505">
        <v>51</v>
      </c>
    </row>
    <row r="506" spans="1:46" x14ac:dyDescent="0.25">
      <c r="A506" t="s">
        <v>93</v>
      </c>
      <c r="B506">
        <v>13</v>
      </c>
      <c r="C506">
        <v>44917927</v>
      </c>
      <c r="D506">
        <v>44917998</v>
      </c>
      <c r="E506" t="s">
        <v>6</v>
      </c>
      <c r="G506" s="1">
        <v>9.8406229019165004</v>
      </c>
      <c r="H506" s="1">
        <v>9.4923515319824201</v>
      </c>
      <c r="I506" s="1">
        <v>11.139468193054199</v>
      </c>
      <c r="J506" s="1">
        <v>11.255407333374</v>
      </c>
      <c r="K506" s="1">
        <v>9.5117702484130806</v>
      </c>
      <c r="L506" s="1">
        <v>9.5505208969116193</v>
      </c>
      <c r="M506" s="1">
        <v>10.8259525299072</v>
      </c>
      <c r="N506" s="1">
        <v>11.997209548950099</v>
      </c>
      <c r="O506" s="1">
        <v>9.4882793426513601</v>
      </c>
      <c r="P506" s="1">
        <v>9.8582725524902308</v>
      </c>
      <c r="Q506" s="1">
        <v>10.4466962814331</v>
      </c>
      <c r="R506" s="1">
        <v>10.763408660888601</v>
      </c>
      <c r="S506" s="1">
        <v>10.1953773498535</v>
      </c>
      <c r="T506" s="1">
        <v>9.9266834259033203</v>
      </c>
      <c r="U506" s="1">
        <v>11.096372604370099</v>
      </c>
      <c r="V506" s="1">
        <v>10.253268241882299</v>
      </c>
      <c r="W506" s="2">
        <f t="shared" si="58"/>
        <v>-0.32885265350341975</v>
      </c>
      <c r="X506" s="2">
        <f t="shared" si="59"/>
        <v>5.8169364929199219E-2</v>
      </c>
      <c r="Y506" s="2">
        <f t="shared" si="60"/>
        <v>-0.3135156631469993</v>
      </c>
      <c r="Z506" s="2">
        <f t="shared" si="61"/>
        <v>0.74180221557609904</v>
      </c>
      <c r="AA506" s="2">
        <f t="shared" si="62"/>
        <v>0.70709800720213956</v>
      </c>
      <c r="AB506" s="2">
        <f t="shared" si="63"/>
        <v>6.841087341308949E-2</v>
      </c>
      <c r="AC506" s="2">
        <f t="shared" si="64"/>
        <v>0.64967632293699928</v>
      </c>
      <c r="AD506" s="2">
        <f t="shared" si="65"/>
        <v>-0.51014041900630147</v>
      </c>
      <c r="AE506">
        <v>27</v>
      </c>
      <c r="AF506">
        <v>22</v>
      </c>
      <c r="AG506">
        <v>132</v>
      </c>
      <c r="AH506">
        <v>1193</v>
      </c>
      <c r="AI506">
        <v>26</v>
      </c>
      <c r="AJ506">
        <v>24</v>
      </c>
      <c r="AK506">
        <v>134</v>
      </c>
      <c r="AL506">
        <v>4778</v>
      </c>
      <c r="AM506">
        <v>24</v>
      </c>
      <c r="AN506">
        <v>19</v>
      </c>
      <c r="AO506">
        <v>183</v>
      </c>
      <c r="AP506">
        <v>615</v>
      </c>
      <c r="AQ506">
        <v>32</v>
      </c>
      <c r="AR506">
        <v>19</v>
      </c>
      <c r="AS506">
        <v>159</v>
      </c>
      <c r="AT506">
        <v>564</v>
      </c>
    </row>
    <row r="507" spans="1:46" x14ac:dyDescent="0.25">
      <c r="A507" t="s">
        <v>653</v>
      </c>
      <c r="B507">
        <v>13</v>
      </c>
      <c r="C507">
        <v>45336314</v>
      </c>
      <c r="D507">
        <v>45336447</v>
      </c>
      <c r="E507" t="s">
        <v>6</v>
      </c>
      <c r="F507" t="s">
        <v>654</v>
      </c>
      <c r="G507" s="1">
        <v>9.4076633453369105</v>
      </c>
      <c r="H507" s="1">
        <v>8.2028446197509695</v>
      </c>
      <c r="I507" s="1">
        <v>7.7955141067504803</v>
      </c>
      <c r="J507" s="1">
        <v>12.744544982910099</v>
      </c>
      <c r="K507" s="1">
        <v>8.2707624435424805</v>
      </c>
      <c r="L507" s="1">
        <v>8.7729129791259695</v>
      </c>
      <c r="M507" s="1">
        <v>7.5672187805175701</v>
      </c>
      <c r="N507" s="1">
        <v>12.699460029601999</v>
      </c>
      <c r="O507" s="1">
        <v>8.2252445220947195</v>
      </c>
      <c r="P507" s="1">
        <v>7.6103448867797798</v>
      </c>
      <c r="Q507" s="1">
        <v>10.6034221649169</v>
      </c>
      <c r="R507" s="1">
        <v>11.743329048156699</v>
      </c>
      <c r="S507" s="1">
        <v>9.5173063278198207</v>
      </c>
      <c r="T507" s="1">
        <v>8.6787548065185494</v>
      </c>
      <c r="U507" s="1">
        <v>8.6903800964355398</v>
      </c>
      <c r="V507" s="1">
        <v>11.900803565979</v>
      </c>
      <c r="W507" s="2">
        <f t="shared" si="58"/>
        <v>-1.13690090179443</v>
      </c>
      <c r="X507" s="2">
        <f t="shared" si="59"/>
        <v>0.570068359375</v>
      </c>
      <c r="Y507" s="2">
        <f t="shared" si="60"/>
        <v>-0.22829532623291016</v>
      </c>
      <c r="Z507" s="2">
        <f t="shared" si="61"/>
        <v>-4.508495330810014E-2</v>
      </c>
      <c r="AA507" s="2">
        <f t="shared" si="62"/>
        <v>1.2920618057251012</v>
      </c>
      <c r="AB507" s="2">
        <f t="shared" si="63"/>
        <v>1.0684099197387695</v>
      </c>
      <c r="AC507" s="2">
        <f t="shared" si="64"/>
        <v>-1.91304206848136</v>
      </c>
      <c r="AD507" s="2">
        <f t="shared" si="65"/>
        <v>0.15747451782230115</v>
      </c>
      <c r="AE507">
        <v>20</v>
      </c>
      <c r="AF507">
        <v>9</v>
      </c>
      <c r="AG507">
        <v>13</v>
      </c>
      <c r="AH507">
        <v>3349</v>
      </c>
      <c r="AI507">
        <v>11</v>
      </c>
      <c r="AJ507">
        <v>14</v>
      </c>
      <c r="AK507">
        <v>14</v>
      </c>
      <c r="AL507">
        <v>7774</v>
      </c>
      <c r="AM507">
        <v>10</v>
      </c>
      <c r="AN507">
        <v>4</v>
      </c>
      <c r="AO507">
        <v>204</v>
      </c>
      <c r="AP507">
        <v>1213</v>
      </c>
      <c r="AQ507">
        <v>20</v>
      </c>
      <c r="AR507">
        <v>8</v>
      </c>
      <c r="AS507">
        <v>30</v>
      </c>
      <c r="AT507">
        <v>1767</v>
      </c>
    </row>
    <row r="508" spans="1:46" x14ac:dyDescent="0.25">
      <c r="A508" t="s">
        <v>655</v>
      </c>
      <c r="B508">
        <v>13</v>
      </c>
      <c r="C508">
        <v>45337480</v>
      </c>
      <c r="D508">
        <v>45337609</v>
      </c>
      <c r="E508" t="s">
        <v>6</v>
      </c>
      <c r="F508" t="s">
        <v>656</v>
      </c>
      <c r="G508" s="1">
        <v>7.8930902481079102</v>
      </c>
      <c r="H508" s="1">
        <v>7.0329203605651802</v>
      </c>
      <c r="I508" s="1">
        <v>8.6186361312866193</v>
      </c>
      <c r="J508" s="1">
        <v>8.1949005126953107</v>
      </c>
      <c r="K508" s="1">
        <v>6.8113307952880797</v>
      </c>
      <c r="L508" s="1">
        <v>7.7729134559631303</v>
      </c>
      <c r="M508" s="1">
        <v>7.2192959785461399</v>
      </c>
      <c r="N508" s="1">
        <v>8.0604209899902308</v>
      </c>
      <c r="O508" s="1">
        <v>8.9907798767089808</v>
      </c>
      <c r="P508" s="1">
        <v>7.6103448867797798</v>
      </c>
      <c r="Q508" s="1">
        <v>8.5159587860107404</v>
      </c>
      <c r="R508" s="1">
        <v>7.8912830352783203</v>
      </c>
      <c r="S508" s="1">
        <v>8.1953773498535103</v>
      </c>
      <c r="T508" s="1">
        <v>7.2637176513671804</v>
      </c>
      <c r="U508" s="1">
        <v>7.6903796195983798</v>
      </c>
      <c r="V508" s="1">
        <v>8.3231697082519496</v>
      </c>
      <c r="W508" s="2">
        <f t="shared" si="58"/>
        <v>-1.0817594528198304</v>
      </c>
      <c r="X508" s="2">
        <f t="shared" si="59"/>
        <v>0.73999309539795011</v>
      </c>
      <c r="Y508" s="2">
        <f t="shared" si="60"/>
        <v>-1.3993401527404794</v>
      </c>
      <c r="Z508" s="2">
        <f t="shared" si="61"/>
        <v>-0.1344795227050799</v>
      </c>
      <c r="AA508" s="2">
        <f t="shared" si="62"/>
        <v>-0.79540252685547053</v>
      </c>
      <c r="AB508" s="2">
        <f t="shared" si="63"/>
        <v>-0.34662723541259943</v>
      </c>
      <c r="AC508" s="2">
        <f t="shared" si="64"/>
        <v>-0.82557916641236062</v>
      </c>
      <c r="AD508" s="2">
        <f t="shared" si="65"/>
        <v>0.43188667297362926</v>
      </c>
      <c r="AE508">
        <v>7</v>
      </c>
      <c r="AF508">
        <v>4</v>
      </c>
      <c r="AG508">
        <v>23</v>
      </c>
      <c r="AH508">
        <v>143</v>
      </c>
      <c r="AI508">
        <v>4</v>
      </c>
      <c r="AJ508">
        <v>7</v>
      </c>
      <c r="AK508">
        <v>11</v>
      </c>
      <c r="AL508">
        <v>312</v>
      </c>
      <c r="AM508">
        <v>17</v>
      </c>
      <c r="AN508">
        <v>4</v>
      </c>
      <c r="AO508">
        <v>48</v>
      </c>
      <c r="AP508">
        <v>84</v>
      </c>
      <c r="AQ508">
        <v>8</v>
      </c>
      <c r="AR508">
        <v>3</v>
      </c>
      <c r="AS508">
        <v>15</v>
      </c>
      <c r="AT508">
        <v>148</v>
      </c>
    </row>
    <row r="509" spans="1:46" x14ac:dyDescent="0.25">
      <c r="A509" t="s">
        <v>657</v>
      </c>
      <c r="B509">
        <v>13</v>
      </c>
      <c r="C509">
        <v>46374401</v>
      </c>
      <c r="D509">
        <v>46374590</v>
      </c>
      <c r="E509" t="s">
        <v>6</v>
      </c>
      <c r="F509" t="s">
        <v>658</v>
      </c>
      <c r="G509" s="1">
        <v>6.0857353210449201</v>
      </c>
      <c r="H509" s="1">
        <v>4.8809165954589799</v>
      </c>
      <c r="I509" s="1">
        <v>5.0950746536254803</v>
      </c>
      <c r="J509" s="1">
        <v>2.6199917793273899</v>
      </c>
      <c r="K509" s="1">
        <v>4.8113307952880797</v>
      </c>
      <c r="L509" s="1">
        <v>6.9655585289001403</v>
      </c>
      <c r="M509" s="1">
        <v>3.7598640918731601</v>
      </c>
      <c r="N509" s="1">
        <v>3.4754583835601802</v>
      </c>
      <c r="O509" s="1">
        <v>5.9033169746398899</v>
      </c>
      <c r="P509" s="1">
        <v>5.4583420753479004</v>
      </c>
      <c r="Q509" s="1">
        <v>8.3572607040405202</v>
      </c>
      <c r="R509" s="1">
        <v>6.2538533210754297</v>
      </c>
      <c r="S509" s="1">
        <v>5.0433750152587802</v>
      </c>
      <c r="T509" s="1">
        <v>5.6787552833557102</v>
      </c>
      <c r="U509" s="1">
        <v>6.7834887504577601</v>
      </c>
      <c r="V509" s="1">
        <v>5.4356446266174299</v>
      </c>
      <c r="W509" s="2">
        <f t="shared" si="58"/>
        <v>-1.2744045257568404</v>
      </c>
      <c r="X509" s="2">
        <f t="shared" si="59"/>
        <v>2.0846419334411603</v>
      </c>
      <c r="Y509" s="2">
        <f t="shared" si="60"/>
        <v>-1.3352105617523202</v>
      </c>
      <c r="Z509" s="2">
        <f t="shared" si="61"/>
        <v>0.85546660423279031</v>
      </c>
      <c r="AA509" s="2">
        <f t="shared" si="62"/>
        <v>-0.85994195938110973</v>
      </c>
      <c r="AB509" s="2">
        <f t="shared" si="63"/>
        <v>0.22041320800780984</v>
      </c>
      <c r="AC509" s="2">
        <f t="shared" si="64"/>
        <v>-1.5737719535827601</v>
      </c>
      <c r="AD509" s="2">
        <f t="shared" si="65"/>
        <v>-0.81820869445799982</v>
      </c>
      <c r="AE509">
        <v>2</v>
      </c>
      <c r="AF509">
        <v>0</v>
      </c>
      <c r="AG509">
        <v>2</v>
      </c>
      <c r="AH509">
        <v>3</v>
      </c>
      <c r="AI509">
        <v>1</v>
      </c>
      <c r="AJ509">
        <v>4</v>
      </c>
      <c r="AK509">
        <v>1</v>
      </c>
      <c r="AL509">
        <v>13</v>
      </c>
      <c r="AM509">
        <v>2</v>
      </c>
      <c r="AN509">
        <v>0</v>
      </c>
      <c r="AO509">
        <v>43</v>
      </c>
      <c r="AP509">
        <v>27</v>
      </c>
      <c r="AQ509">
        <v>0</v>
      </c>
      <c r="AR509">
        <v>1</v>
      </c>
      <c r="AS509">
        <v>8</v>
      </c>
      <c r="AT509">
        <v>20</v>
      </c>
    </row>
    <row r="510" spans="1:46" x14ac:dyDescent="0.25">
      <c r="A510" t="s">
        <v>659</v>
      </c>
      <c r="B510">
        <v>13</v>
      </c>
      <c r="C510">
        <v>51565412</v>
      </c>
      <c r="D510">
        <v>51565509</v>
      </c>
      <c r="E510" t="s">
        <v>11</v>
      </c>
      <c r="F510" t="s">
        <v>660</v>
      </c>
      <c r="G510" s="1">
        <v>4.93373250961303</v>
      </c>
      <c r="H510" s="1">
        <v>4.8809165954589799</v>
      </c>
      <c r="I510" s="1">
        <v>3.94307136535644</v>
      </c>
      <c r="J510" s="1">
        <v>6.5268826484680096</v>
      </c>
      <c r="K510" s="1">
        <v>4.6593275070190403</v>
      </c>
      <c r="L510" s="1">
        <v>4.8135557174682599</v>
      </c>
      <c r="M510" s="1">
        <v>3.6078610420227002</v>
      </c>
      <c r="N510" s="1">
        <v>5.2668719291687003</v>
      </c>
      <c r="O510" s="1">
        <v>4.7513141632079998</v>
      </c>
      <c r="P510" s="1">
        <v>5.4583420753479004</v>
      </c>
      <c r="Q510" s="1">
        <v>3.93099641799926</v>
      </c>
      <c r="R510" s="1">
        <v>5.0839281082153303</v>
      </c>
      <c r="S510" s="1">
        <v>5.0433750152587802</v>
      </c>
      <c r="T510" s="1">
        <v>5.5267524719238201</v>
      </c>
      <c r="U510" s="1">
        <v>3.63148617744445</v>
      </c>
      <c r="V510" s="1">
        <v>5.9716978073120099</v>
      </c>
      <c r="W510" s="2">
        <f t="shared" si="58"/>
        <v>-0.2744050025939897</v>
      </c>
      <c r="X510" s="2">
        <f t="shared" si="59"/>
        <v>-6.7360877990719992E-2</v>
      </c>
      <c r="Y510" s="2">
        <f t="shared" si="60"/>
        <v>-0.33521032333373979</v>
      </c>
      <c r="Z510" s="2">
        <f t="shared" si="61"/>
        <v>-1.2600107192993093</v>
      </c>
      <c r="AA510" s="2">
        <f t="shared" si="62"/>
        <v>0.29206085205078036</v>
      </c>
      <c r="AB510" s="2">
        <f t="shared" si="63"/>
        <v>6.8410396575919741E-2</v>
      </c>
      <c r="AC510" s="2">
        <f t="shared" si="64"/>
        <v>-0.29951024055481001</v>
      </c>
      <c r="AD510" s="2">
        <f t="shared" si="65"/>
        <v>0.88776969909667969</v>
      </c>
      <c r="AE510">
        <v>0</v>
      </c>
      <c r="AF510">
        <v>0</v>
      </c>
      <c r="AG510">
        <v>0</v>
      </c>
      <c r="AH510">
        <v>45</v>
      </c>
      <c r="AI510">
        <v>0</v>
      </c>
      <c r="AJ510">
        <v>0</v>
      </c>
      <c r="AK510">
        <v>0</v>
      </c>
      <c r="AL510">
        <v>45</v>
      </c>
      <c r="AM510">
        <v>0</v>
      </c>
      <c r="AN510">
        <v>0</v>
      </c>
      <c r="AO510">
        <v>2</v>
      </c>
      <c r="AP510">
        <v>12</v>
      </c>
      <c r="AQ510">
        <v>0</v>
      </c>
      <c r="AR510">
        <v>0</v>
      </c>
      <c r="AS510">
        <v>0</v>
      </c>
      <c r="AT510">
        <v>29</v>
      </c>
    </row>
    <row r="511" spans="1:46" x14ac:dyDescent="0.25">
      <c r="A511" t="s">
        <v>661</v>
      </c>
      <c r="B511">
        <v>13</v>
      </c>
      <c r="C511">
        <v>80369426</v>
      </c>
      <c r="D511">
        <v>80369534</v>
      </c>
      <c r="E511" t="s">
        <v>6</v>
      </c>
      <c r="F511" t="s">
        <v>662</v>
      </c>
      <c r="G511" s="1">
        <v>5.0857353210449201</v>
      </c>
      <c r="H511" s="1">
        <v>4.8809165954589799</v>
      </c>
      <c r="I511" s="1">
        <v>4.0950746536254803</v>
      </c>
      <c r="J511" s="1">
        <v>1.03502929210662</v>
      </c>
      <c r="K511" s="1">
        <v>4.6593275070190403</v>
      </c>
      <c r="L511" s="1">
        <v>4.9655585289001403</v>
      </c>
      <c r="M511" s="1">
        <v>3.6078610420227002</v>
      </c>
      <c r="N511" s="1">
        <v>2.3599812984466499</v>
      </c>
      <c r="O511" s="1">
        <v>4.7513141632079998</v>
      </c>
      <c r="P511" s="1">
        <v>5.4583420753479004</v>
      </c>
      <c r="Q511" s="1">
        <v>3.93099641799926</v>
      </c>
      <c r="R511" s="1">
        <v>3.0839278697967498</v>
      </c>
      <c r="S511" s="1">
        <v>5.0433750152587802</v>
      </c>
      <c r="T511" s="1">
        <v>5.5267524719238201</v>
      </c>
      <c r="U511" s="1">
        <v>3.63148617744445</v>
      </c>
      <c r="V511" s="1">
        <v>2.6986792087554901</v>
      </c>
      <c r="W511" s="2">
        <f t="shared" si="58"/>
        <v>-0.42640781402587979</v>
      </c>
      <c r="X511" s="2">
        <f t="shared" si="59"/>
        <v>8.4641933441160333E-2</v>
      </c>
      <c r="Y511" s="2">
        <f t="shared" si="60"/>
        <v>-0.48721361160278009</v>
      </c>
      <c r="Z511" s="2">
        <f t="shared" si="61"/>
        <v>1.32495200634003</v>
      </c>
      <c r="AA511" s="2">
        <f t="shared" si="62"/>
        <v>0.29206085205078036</v>
      </c>
      <c r="AB511" s="2">
        <f t="shared" si="63"/>
        <v>6.8410396575919741E-2</v>
      </c>
      <c r="AC511" s="2">
        <f t="shared" si="64"/>
        <v>-0.29951024055481001</v>
      </c>
      <c r="AD511" s="2">
        <f t="shared" si="65"/>
        <v>-0.38524866104125977</v>
      </c>
      <c r="AE511">
        <v>1</v>
      </c>
      <c r="AF511">
        <v>0</v>
      </c>
      <c r="AG511">
        <v>1</v>
      </c>
      <c r="AH511">
        <v>1</v>
      </c>
      <c r="AI511">
        <v>0</v>
      </c>
      <c r="AJ511">
        <v>1</v>
      </c>
      <c r="AK511">
        <v>0</v>
      </c>
      <c r="AL511">
        <v>6</v>
      </c>
      <c r="AM511">
        <v>0</v>
      </c>
      <c r="AN511">
        <v>0</v>
      </c>
      <c r="AO511">
        <v>2</v>
      </c>
      <c r="AP511">
        <v>3</v>
      </c>
      <c r="AQ511">
        <v>0</v>
      </c>
      <c r="AR511">
        <v>0</v>
      </c>
      <c r="AS511">
        <v>0</v>
      </c>
      <c r="AT511">
        <v>3</v>
      </c>
    </row>
    <row r="512" spans="1:46" x14ac:dyDescent="0.25">
      <c r="A512" t="s">
        <v>663</v>
      </c>
      <c r="B512">
        <v>13</v>
      </c>
      <c r="C512">
        <v>91351065</v>
      </c>
      <c r="D512">
        <v>91351135</v>
      </c>
      <c r="E512" t="s">
        <v>11</v>
      </c>
      <c r="F512" t="s">
        <v>664</v>
      </c>
      <c r="G512" s="1">
        <v>4.93373250961303</v>
      </c>
      <c r="H512" s="1">
        <v>5.0329198837280202</v>
      </c>
      <c r="I512" s="1">
        <v>3.94307136535644</v>
      </c>
      <c r="J512" s="1">
        <v>2.03502917289733</v>
      </c>
      <c r="K512" s="1">
        <v>4.8113307952880797</v>
      </c>
      <c r="L512" s="1">
        <v>5.9655585289001403</v>
      </c>
      <c r="M512" s="1">
        <v>4.7598638534545898</v>
      </c>
      <c r="N512" s="1">
        <v>0.775018811225891</v>
      </c>
      <c r="O512" s="1">
        <v>4.7513141632079998</v>
      </c>
      <c r="P512" s="1">
        <v>5.4583420753479004</v>
      </c>
      <c r="Q512" s="1">
        <v>2.93099641799926</v>
      </c>
      <c r="R512" s="1">
        <v>1.34696245193481</v>
      </c>
      <c r="S512" s="1">
        <v>5.0433750152587802</v>
      </c>
      <c r="T512" s="1">
        <v>5.5267524719238201</v>
      </c>
      <c r="U512" s="1">
        <v>3.63148617744445</v>
      </c>
      <c r="V512" s="1">
        <v>0.96171367168426503</v>
      </c>
      <c r="W512" s="2">
        <f t="shared" si="58"/>
        <v>-0.12240171432495028</v>
      </c>
      <c r="X512" s="2">
        <f t="shared" si="59"/>
        <v>0.93263864517212003</v>
      </c>
      <c r="Y512" s="2">
        <f t="shared" si="60"/>
        <v>0.81679248809814986</v>
      </c>
      <c r="Z512" s="2">
        <f t="shared" si="61"/>
        <v>-1.2600103616714389</v>
      </c>
      <c r="AA512" s="2">
        <f t="shared" si="62"/>
        <v>0.29206085205078036</v>
      </c>
      <c r="AB512" s="2">
        <f t="shared" si="63"/>
        <v>6.8410396575919741E-2</v>
      </c>
      <c r="AC512" s="2">
        <f t="shared" si="64"/>
        <v>0.70048975944518999</v>
      </c>
      <c r="AD512" s="2">
        <f t="shared" si="65"/>
        <v>-0.38524878025054499</v>
      </c>
      <c r="AE512">
        <v>0</v>
      </c>
      <c r="AF512">
        <v>1</v>
      </c>
      <c r="AG512">
        <v>0</v>
      </c>
      <c r="AH512">
        <v>2</v>
      </c>
      <c r="AI512">
        <v>1</v>
      </c>
      <c r="AJ512">
        <v>2</v>
      </c>
      <c r="AK512">
        <v>2</v>
      </c>
      <c r="AL512">
        <v>2</v>
      </c>
      <c r="AM512">
        <v>0</v>
      </c>
      <c r="AN512">
        <v>0</v>
      </c>
      <c r="AO512">
        <v>1</v>
      </c>
      <c r="AP512">
        <v>0</v>
      </c>
      <c r="AQ512">
        <v>0</v>
      </c>
      <c r="AR512">
        <v>0</v>
      </c>
      <c r="AS512">
        <v>0</v>
      </c>
      <c r="AT512">
        <v>0</v>
      </c>
    </row>
    <row r="513" spans="1:46" s="11" customFormat="1" x14ac:dyDescent="0.25">
      <c r="A513" s="11" t="s">
        <v>665</v>
      </c>
      <c r="B513" s="11">
        <v>13</v>
      </c>
      <c r="C513" s="11">
        <v>91351192</v>
      </c>
      <c r="D513" s="11">
        <v>91351278</v>
      </c>
      <c r="E513" s="11" t="s">
        <v>11</v>
      </c>
      <c r="F513" s="11" t="s">
        <v>666</v>
      </c>
      <c r="G513" s="12">
        <v>7.8930902481079102</v>
      </c>
      <c r="H513" s="12">
        <v>8.0329198837280202</v>
      </c>
      <c r="I513" s="12">
        <v>8.7955141067504794</v>
      </c>
      <c r="J513" s="12">
        <v>8.0237140655517507</v>
      </c>
      <c r="K513" s="12">
        <v>6.8113307952880797</v>
      </c>
      <c r="L513" s="12">
        <v>8.7729129791259695</v>
      </c>
      <c r="M513" s="12">
        <v>6.5672187805175701</v>
      </c>
      <c r="N513" s="12">
        <v>8.3934040069580007</v>
      </c>
      <c r="O513" s="12">
        <v>6.4882793426513601</v>
      </c>
      <c r="P513" s="12">
        <v>8.9322729110717702</v>
      </c>
      <c r="Q513" s="12">
        <v>6.8378872871398899</v>
      </c>
      <c r="R513" s="12">
        <v>8.26714992523193</v>
      </c>
      <c r="S513" s="12">
        <v>8.6548099517822195</v>
      </c>
      <c r="T513" s="12">
        <v>8.6787548065185494</v>
      </c>
      <c r="U513" s="12">
        <v>8.3684511184692294</v>
      </c>
      <c r="V513" s="12">
        <v>7.7861423492431596</v>
      </c>
      <c r="W513" s="13">
        <f t="shared" si="58"/>
        <v>-1.0817594528198304</v>
      </c>
      <c r="X513" s="13">
        <f t="shared" si="59"/>
        <v>0.73999309539794922</v>
      </c>
      <c r="Y513" s="13">
        <f t="shared" si="60"/>
        <v>-2.2282953262329093</v>
      </c>
      <c r="Z513" s="13">
        <f t="shared" si="61"/>
        <v>0.36968994140625</v>
      </c>
      <c r="AA513" s="13">
        <f t="shared" si="62"/>
        <v>2.1665306091308594</v>
      </c>
      <c r="AB513" s="13">
        <f t="shared" si="63"/>
        <v>-0.25351810455322088</v>
      </c>
      <c r="AC513" s="13">
        <f t="shared" si="64"/>
        <v>1.5305638313293395</v>
      </c>
      <c r="AD513" s="13">
        <f t="shared" si="65"/>
        <v>-0.48100757598877042</v>
      </c>
      <c r="AE513" s="11">
        <v>7</v>
      </c>
      <c r="AF513" s="11">
        <v>8</v>
      </c>
      <c r="AG513" s="11">
        <v>26</v>
      </c>
      <c r="AH513" s="11">
        <v>127</v>
      </c>
      <c r="AI513" s="11">
        <v>4</v>
      </c>
      <c r="AJ513" s="11">
        <v>14</v>
      </c>
      <c r="AK513" s="11">
        <v>7</v>
      </c>
      <c r="AL513" s="11">
        <v>393</v>
      </c>
      <c r="AM513" s="11">
        <v>3</v>
      </c>
      <c r="AN513" s="11">
        <v>10</v>
      </c>
      <c r="AO513" s="11">
        <v>15</v>
      </c>
      <c r="AP513" s="11">
        <v>109</v>
      </c>
      <c r="AQ513" s="11">
        <v>11</v>
      </c>
      <c r="AR513" s="11">
        <v>8</v>
      </c>
      <c r="AS513" s="11">
        <v>24</v>
      </c>
      <c r="AT513" s="11">
        <v>102</v>
      </c>
    </row>
    <row r="514" spans="1:46" x14ac:dyDescent="0.25">
      <c r="A514" t="s">
        <v>344</v>
      </c>
      <c r="B514">
        <v>13</v>
      </c>
      <c r="C514">
        <v>94549650</v>
      </c>
      <c r="D514">
        <v>94549722</v>
      </c>
      <c r="E514" t="s">
        <v>6</v>
      </c>
      <c r="G514" s="1">
        <v>6.0857353210449201</v>
      </c>
      <c r="H514" s="1">
        <v>6.0329203605651802</v>
      </c>
      <c r="I514" s="1">
        <v>7.9024295806884703</v>
      </c>
      <c r="J514" s="1">
        <v>4.8423838615417401</v>
      </c>
      <c r="K514" s="1">
        <v>7.6186857223510698</v>
      </c>
      <c r="L514" s="1">
        <v>7.7729134559631303</v>
      </c>
      <c r="M514" s="1">
        <v>6.5672187805175701</v>
      </c>
      <c r="N514" s="1">
        <v>6.9844717979431099</v>
      </c>
      <c r="O514" s="1">
        <v>5.9033169746398899</v>
      </c>
      <c r="P514" s="1">
        <v>5.4583420753479004</v>
      </c>
      <c r="Q514" s="1">
        <v>4.9309964179992596</v>
      </c>
      <c r="R514" s="1">
        <v>3.0839278697967498</v>
      </c>
      <c r="S514" s="1">
        <v>5.0433750152587802</v>
      </c>
      <c r="T514" s="1">
        <v>6.6787548065185502</v>
      </c>
      <c r="U514" s="1">
        <v>7.1054172515869096</v>
      </c>
      <c r="V514" s="1">
        <v>3.6986792087554901</v>
      </c>
      <c r="W514" s="2">
        <f t="shared" si="58"/>
        <v>1.5329504013061497</v>
      </c>
      <c r="X514" s="2">
        <f t="shared" si="59"/>
        <v>1.7399930953979501</v>
      </c>
      <c r="Y514" s="2">
        <f t="shared" si="60"/>
        <v>-1.3352108001709002</v>
      </c>
      <c r="Z514" s="2">
        <f t="shared" si="61"/>
        <v>2.1420879364013699</v>
      </c>
      <c r="AA514" s="2">
        <f t="shared" si="62"/>
        <v>-0.85994195938110973</v>
      </c>
      <c r="AB514" s="2">
        <f t="shared" si="63"/>
        <v>1.2204127311706499</v>
      </c>
      <c r="AC514" s="2">
        <f t="shared" si="64"/>
        <v>2.17442083358765</v>
      </c>
      <c r="AD514" s="2">
        <f t="shared" si="65"/>
        <v>0.61475133895874023</v>
      </c>
      <c r="AE514">
        <v>2</v>
      </c>
      <c r="AF514">
        <v>2</v>
      </c>
      <c r="AG514">
        <v>14</v>
      </c>
      <c r="AH514">
        <v>14</v>
      </c>
      <c r="AI514">
        <v>7</v>
      </c>
      <c r="AJ514">
        <v>7</v>
      </c>
      <c r="AK514">
        <v>7</v>
      </c>
      <c r="AL514">
        <v>148</v>
      </c>
      <c r="AM514">
        <v>2</v>
      </c>
      <c r="AN514">
        <v>0</v>
      </c>
      <c r="AO514">
        <v>4</v>
      </c>
      <c r="AP514">
        <v>3</v>
      </c>
      <c r="AQ514">
        <v>0</v>
      </c>
      <c r="AR514">
        <v>2</v>
      </c>
      <c r="AS514">
        <v>10</v>
      </c>
      <c r="AT514">
        <v>6</v>
      </c>
    </row>
    <row r="515" spans="1:46" x14ac:dyDescent="0.25">
      <c r="A515" t="s">
        <v>667</v>
      </c>
      <c r="B515">
        <v>13</v>
      </c>
      <c r="C515">
        <v>95336106</v>
      </c>
      <c r="D515">
        <v>95336201</v>
      </c>
      <c r="E515" t="s">
        <v>6</v>
      </c>
      <c r="F515" t="s">
        <v>668</v>
      </c>
      <c r="G515" s="1">
        <v>6.0857353210449201</v>
      </c>
      <c r="H515" s="1">
        <v>6.6178827285766602</v>
      </c>
      <c r="I515" s="1">
        <v>3.94307136535644</v>
      </c>
      <c r="J515" s="1">
        <v>4.3569574356079102</v>
      </c>
      <c r="K515" s="1">
        <v>5.8113307952880797</v>
      </c>
      <c r="L515" s="1">
        <v>6.5505213737487704</v>
      </c>
      <c r="M515" s="1">
        <v>4.7598638534545898</v>
      </c>
      <c r="N515" s="1">
        <v>4.7750186920165998</v>
      </c>
      <c r="O515" s="1">
        <v>5.9033169746398899</v>
      </c>
      <c r="P515" s="1">
        <v>5.6103448867797798</v>
      </c>
      <c r="Q515" s="1">
        <v>6.5159587860107404</v>
      </c>
      <c r="R515" s="1">
        <v>4.6688904762268004</v>
      </c>
      <c r="S515" s="1">
        <v>5.1953783035278303</v>
      </c>
      <c r="T515" s="1">
        <v>5.5267524719238201</v>
      </c>
      <c r="U515" s="1">
        <v>4.7834892272949201</v>
      </c>
      <c r="V515" s="1">
        <v>4.9210715293884197</v>
      </c>
      <c r="W515" s="2">
        <f t="shared" ref="W515:W578" si="66">K515-G515</f>
        <v>-0.27440452575684038</v>
      </c>
      <c r="X515" s="2">
        <f t="shared" ref="X515:X578" si="67">L515-H515</f>
        <v>-6.7361354827889741E-2</v>
      </c>
      <c r="Y515" s="2">
        <f t="shared" ref="Y515:Y578" si="68">M515-I515</f>
        <v>0.81679248809814986</v>
      </c>
      <c r="Z515" s="2">
        <f t="shared" ref="Z515:Z578" si="69">N515-J515</f>
        <v>0.41806125640868963</v>
      </c>
      <c r="AA515" s="2">
        <f t="shared" ref="AA515:AA578" si="70">S515-O515</f>
        <v>-0.70793867111205966</v>
      </c>
      <c r="AB515" s="2">
        <f t="shared" ref="AB515:AB578" si="71">T515-P515</f>
        <v>-8.3592414855959696E-2</v>
      </c>
      <c r="AC515" s="2">
        <f t="shared" ref="AC515:AC578" si="72">U515-Q515</f>
        <v>-1.7324695587158203</v>
      </c>
      <c r="AD515" s="2">
        <f t="shared" ref="AD515:AD578" si="73">V515-R515</f>
        <v>0.25218105316161932</v>
      </c>
      <c r="AE515">
        <v>2</v>
      </c>
      <c r="AF515">
        <v>3</v>
      </c>
      <c r="AG515">
        <v>0</v>
      </c>
      <c r="AH515">
        <v>10</v>
      </c>
      <c r="AI515">
        <v>2</v>
      </c>
      <c r="AJ515">
        <v>3</v>
      </c>
      <c r="AK515">
        <v>2</v>
      </c>
      <c r="AL515">
        <v>32</v>
      </c>
      <c r="AM515">
        <v>2</v>
      </c>
      <c r="AN515">
        <v>1</v>
      </c>
      <c r="AO515">
        <v>12</v>
      </c>
      <c r="AP515">
        <v>9</v>
      </c>
      <c r="AQ515">
        <v>1</v>
      </c>
      <c r="AR515">
        <v>0</v>
      </c>
      <c r="AS515">
        <v>2</v>
      </c>
      <c r="AT515">
        <v>14</v>
      </c>
    </row>
    <row r="516" spans="1:46" x14ac:dyDescent="0.25">
      <c r="A516" t="s">
        <v>669</v>
      </c>
      <c r="B516">
        <v>13</v>
      </c>
      <c r="C516">
        <v>99205708</v>
      </c>
      <c r="D516">
        <v>99206006</v>
      </c>
      <c r="E516" t="s">
        <v>11</v>
      </c>
      <c r="F516" t="s">
        <v>670</v>
      </c>
      <c r="G516" s="1">
        <v>4.93373250961303</v>
      </c>
      <c r="H516" s="1">
        <v>4.8809165954589799</v>
      </c>
      <c r="I516" s="1">
        <v>3.94307136535644</v>
      </c>
      <c r="J516" s="1">
        <v>2.03502917289733</v>
      </c>
      <c r="K516" s="1">
        <v>4.6593275070190403</v>
      </c>
      <c r="L516" s="1">
        <v>4.8135557174682599</v>
      </c>
      <c r="M516" s="1">
        <v>3.6078610420227002</v>
      </c>
      <c r="N516" s="1">
        <v>-0.224981173872947</v>
      </c>
      <c r="O516" s="1">
        <v>4.7513141632079998</v>
      </c>
      <c r="P516" s="1">
        <v>5.4583420753479004</v>
      </c>
      <c r="Q516" s="1">
        <v>6.1009216308593697</v>
      </c>
      <c r="R516" s="1">
        <v>3.4989657402038499</v>
      </c>
      <c r="S516" s="1">
        <v>5.0433750152587802</v>
      </c>
      <c r="T516" s="1">
        <v>5.5267524719238201</v>
      </c>
      <c r="U516" s="1">
        <v>4.7834892272949201</v>
      </c>
      <c r="V516" s="1">
        <v>4.1137166023254297</v>
      </c>
      <c r="W516" s="2">
        <f t="shared" si="66"/>
        <v>-0.2744050025939897</v>
      </c>
      <c r="X516" s="2">
        <f t="shared" si="67"/>
        <v>-6.7360877990719992E-2</v>
      </c>
      <c r="Y516" s="2">
        <f t="shared" si="68"/>
        <v>-0.33521032333373979</v>
      </c>
      <c r="Z516" s="2">
        <f t="shared" si="69"/>
        <v>-2.2600103467702768</v>
      </c>
      <c r="AA516" s="2">
        <f t="shared" si="70"/>
        <v>0.29206085205078036</v>
      </c>
      <c r="AB516" s="2">
        <f t="shared" si="71"/>
        <v>6.8410396575919741E-2</v>
      </c>
      <c r="AC516" s="2">
        <f t="shared" si="72"/>
        <v>-1.3174324035644496</v>
      </c>
      <c r="AD516" s="2">
        <f t="shared" si="73"/>
        <v>0.61475086212157981</v>
      </c>
      <c r="AE516">
        <v>0</v>
      </c>
      <c r="AF516">
        <v>0</v>
      </c>
      <c r="AG516">
        <v>0</v>
      </c>
      <c r="AH516">
        <v>2</v>
      </c>
      <c r="AI516">
        <v>0</v>
      </c>
      <c r="AJ516">
        <v>0</v>
      </c>
      <c r="AK516">
        <v>0</v>
      </c>
      <c r="AL516">
        <v>1</v>
      </c>
      <c r="AM516">
        <v>0</v>
      </c>
      <c r="AN516">
        <v>0</v>
      </c>
      <c r="AO516">
        <v>9</v>
      </c>
      <c r="AP516">
        <v>4</v>
      </c>
      <c r="AQ516">
        <v>0</v>
      </c>
      <c r="AR516">
        <v>0</v>
      </c>
      <c r="AS516">
        <v>2</v>
      </c>
      <c r="AT516">
        <v>8</v>
      </c>
    </row>
    <row r="517" spans="1:46" x14ac:dyDescent="0.25">
      <c r="A517" t="s">
        <v>671</v>
      </c>
      <c r="B517">
        <v>14</v>
      </c>
      <c r="C517">
        <v>20323179</v>
      </c>
      <c r="D517">
        <v>20323326</v>
      </c>
      <c r="E517" t="s">
        <v>6</v>
      </c>
      <c r="F517" t="s">
        <v>672</v>
      </c>
      <c r="G517" s="1">
        <v>6.0857353210449201</v>
      </c>
      <c r="H517" s="1">
        <v>7.0329203605651802</v>
      </c>
      <c r="I517" s="1">
        <v>7.0950741767883301</v>
      </c>
      <c r="J517" s="1">
        <v>7.9053936004638601</v>
      </c>
      <c r="K517" s="1">
        <v>4.8113307952880797</v>
      </c>
      <c r="L517" s="1">
        <v>7.2874870300292898</v>
      </c>
      <c r="M517" s="1">
        <v>6.5672187805175701</v>
      </c>
      <c r="N517" s="1">
        <v>7.7116565704345703</v>
      </c>
      <c r="O517" s="1">
        <v>8.2252445220947195</v>
      </c>
      <c r="P517" s="1">
        <v>5.6103448867797798</v>
      </c>
      <c r="Q517" s="1">
        <v>6.6314363479614196</v>
      </c>
      <c r="R517" s="1">
        <v>7.5433597564697203</v>
      </c>
      <c r="S517" s="1">
        <v>6.7803401947021396</v>
      </c>
      <c r="T517" s="1">
        <v>5.5267524719238201</v>
      </c>
      <c r="U517" s="1">
        <v>5.7834887504577601</v>
      </c>
      <c r="V517" s="1">
        <v>7.6835727691650302</v>
      </c>
      <c r="W517" s="2">
        <f t="shared" si="66"/>
        <v>-1.2744045257568404</v>
      </c>
      <c r="X517" s="2">
        <f t="shared" si="67"/>
        <v>0.25456666946410955</v>
      </c>
      <c r="Y517" s="2">
        <f t="shared" si="68"/>
        <v>-0.52785539627075995</v>
      </c>
      <c r="Z517" s="2">
        <f t="shared" si="69"/>
        <v>-0.19373703002928977</v>
      </c>
      <c r="AA517" s="2">
        <f t="shared" si="70"/>
        <v>-1.4449043273925799</v>
      </c>
      <c r="AB517" s="2">
        <f t="shared" si="71"/>
        <v>-8.3592414855959696E-2</v>
      </c>
      <c r="AC517" s="2">
        <f t="shared" si="72"/>
        <v>-0.84794759750365944</v>
      </c>
      <c r="AD517" s="2">
        <f t="shared" si="73"/>
        <v>0.14021301269530984</v>
      </c>
      <c r="AE517">
        <v>2</v>
      </c>
      <c r="AF517">
        <v>4</v>
      </c>
      <c r="AG517">
        <v>8</v>
      </c>
      <c r="AH517">
        <v>117</v>
      </c>
      <c r="AI517">
        <v>1</v>
      </c>
      <c r="AJ517">
        <v>5</v>
      </c>
      <c r="AK517">
        <v>7</v>
      </c>
      <c r="AL517">
        <v>245</v>
      </c>
      <c r="AM517">
        <v>10</v>
      </c>
      <c r="AN517">
        <v>1</v>
      </c>
      <c r="AO517">
        <v>13</v>
      </c>
      <c r="AP517">
        <v>66</v>
      </c>
      <c r="AQ517">
        <v>3</v>
      </c>
      <c r="AR517">
        <v>0</v>
      </c>
      <c r="AS517">
        <v>4</v>
      </c>
      <c r="AT517">
        <v>95</v>
      </c>
    </row>
    <row r="518" spans="1:46" x14ac:dyDescent="0.25">
      <c r="A518" t="s">
        <v>673</v>
      </c>
      <c r="B518">
        <v>14</v>
      </c>
      <c r="C518">
        <v>20326450</v>
      </c>
      <c r="D518">
        <v>20326526</v>
      </c>
      <c r="E518" t="s">
        <v>6</v>
      </c>
      <c r="F518" t="s">
        <v>674</v>
      </c>
      <c r="G518" s="1">
        <v>5.0857353210449201</v>
      </c>
      <c r="H518" s="1">
        <v>6.0329203605651802</v>
      </c>
      <c r="I518" s="1">
        <v>6.6800365447998002</v>
      </c>
      <c r="J518" s="1">
        <v>6.3925814628601003</v>
      </c>
      <c r="K518" s="1">
        <v>4.6593275070190403</v>
      </c>
      <c r="L518" s="1">
        <v>4.9655585289001403</v>
      </c>
      <c r="M518" s="1">
        <v>5.7598638534545898</v>
      </c>
      <c r="N518" s="1">
        <v>6.7522988319396902</v>
      </c>
      <c r="O518" s="1">
        <v>4.9033169746398899</v>
      </c>
      <c r="P518" s="1">
        <v>5.4583420753479004</v>
      </c>
      <c r="Q518" s="1">
        <v>5.2529244422912598</v>
      </c>
      <c r="R518" s="1">
        <v>7.9746994972229004</v>
      </c>
      <c r="S518" s="1">
        <v>6.1953778266906703</v>
      </c>
      <c r="T518" s="1">
        <v>5.5267524719238201</v>
      </c>
      <c r="U518" s="1">
        <v>3.7834892272949201</v>
      </c>
      <c r="V518" s="1">
        <v>7.3616442680358798</v>
      </c>
      <c r="W518" s="2">
        <f t="shared" si="66"/>
        <v>-0.42640781402587979</v>
      </c>
      <c r="X518" s="2">
        <f t="shared" si="67"/>
        <v>-1.06736183166504</v>
      </c>
      <c r="Y518" s="2">
        <f t="shared" si="68"/>
        <v>-0.9201726913452104</v>
      </c>
      <c r="Z518" s="2">
        <f t="shared" si="69"/>
        <v>0.35971736907958984</v>
      </c>
      <c r="AA518" s="2">
        <f t="shared" si="70"/>
        <v>1.2920608520507804</v>
      </c>
      <c r="AB518" s="2">
        <f t="shared" si="71"/>
        <v>6.8410396575919741E-2</v>
      </c>
      <c r="AC518" s="2">
        <f t="shared" si="72"/>
        <v>-1.4694352149963397</v>
      </c>
      <c r="AD518" s="2">
        <f t="shared" si="73"/>
        <v>-0.6130552291870206</v>
      </c>
      <c r="AE518">
        <v>1</v>
      </c>
      <c r="AF518">
        <v>2</v>
      </c>
      <c r="AG518">
        <v>6</v>
      </c>
      <c r="AH518">
        <v>41</v>
      </c>
      <c r="AI518">
        <v>0</v>
      </c>
      <c r="AJ518">
        <v>1</v>
      </c>
      <c r="AK518">
        <v>4</v>
      </c>
      <c r="AL518">
        <v>126</v>
      </c>
      <c r="AM518">
        <v>1</v>
      </c>
      <c r="AN518">
        <v>0</v>
      </c>
      <c r="AO518">
        <v>5</v>
      </c>
      <c r="AP518">
        <v>89</v>
      </c>
      <c r="AQ518">
        <v>2</v>
      </c>
      <c r="AR518">
        <v>0</v>
      </c>
      <c r="AS518">
        <v>1</v>
      </c>
      <c r="AT518">
        <v>76</v>
      </c>
    </row>
    <row r="519" spans="1:46" x14ac:dyDescent="0.25">
      <c r="A519" t="s">
        <v>122</v>
      </c>
      <c r="B519">
        <v>14</v>
      </c>
      <c r="C519">
        <v>20609336</v>
      </c>
      <c r="D519">
        <v>20609407</v>
      </c>
      <c r="E519" t="s">
        <v>6</v>
      </c>
      <c r="G519" s="1">
        <v>4.93373250961303</v>
      </c>
      <c r="H519" s="1">
        <v>4.8809165954589799</v>
      </c>
      <c r="I519" s="1">
        <v>5.0950746536254803</v>
      </c>
      <c r="J519" s="1">
        <v>2.03502917289733</v>
      </c>
      <c r="K519" s="1">
        <v>4.6593275070190403</v>
      </c>
      <c r="L519" s="1">
        <v>4.8135557174682599</v>
      </c>
      <c r="M519" s="1">
        <v>5.7598638534545898</v>
      </c>
      <c r="N519" s="1">
        <v>5.4188752174377397</v>
      </c>
      <c r="O519" s="1">
        <v>5.9033169746398899</v>
      </c>
      <c r="P519" s="1">
        <v>5.6103448867797798</v>
      </c>
      <c r="Q519" s="1">
        <v>2.93099641799926</v>
      </c>
      <c r="R519" s="1">
        <v>1.4989655017852701</v>
      </c>
      <c r="S519" s="1">
        <v>5.1953783035278303</v>
      </c>
      <c r="T519" s="1">
        <v>5.5267524719238201</v>
      </c>
      <c r="U519" s="1">
        <v>5.3684520721435502</v>
      </c>
      <c r="V519" s="1">
        <v>3.4356448650360099</v>
      </c>
      <c r="W519" s="2">
        <f t="shared" si="66"/>
        <v>-0.2744050025939897</v>
      </c>
      <c r="X519" s="2">
        <f t="shared" si="67"/>
        <v>-6.7360877990719992E-2</v>
      </c>
      <c r="Y519" s="2">
        <f t="shared" si="68"/>
        <v>0.66478919982910956</v>
      </c>
      <c r="Z519" s="2">
        <f t="shared" si="69"/>
        <v>3.3838460445404097</v>
      </c>
      <c r="AA519" s="2">
        <f t="shared" si="70"/>
        <v>-0.70793867111205966</v>
      </c>
      <c r="AB519" s="2">
        <f t="shared" si="71"/>
        <v>-8.3592414855959696E-2</v>
      </c>
      <c r="AC519" s="2">
        <f t="shared" si="72"/>
        <v>2.4374556541442902</v>
      </c>
      <c r="AD519" s="2">
        <f t="shared" si="73"/>
        <v>1.9366793632507397</v>
      </c>
      <c r="AE519">
        <v>0</v>
      </c>
      <c r="AF519">
        <v>0</v>
      </c>
      <c r="AG519">
        <v>2</v>
      </c>
      <c r="AH519">
        <v>2</v>
      </c>
      <c r="AI519">
        <v>0</v>
      </c>
      <c r="AJ519">
        <v>0</v>
      </c>
      <c r="AK519">
        <v>4</v>
      </c>
      <c r="AL519">
        <v>50</v>
      </c>
      <c r="AM519">
        <v>2</v>
      </c>
      <c r="AN519">
        <v>1</v>
      </c>
      <c r="AO519">
        <v>1</v>
      </c>
      <c r="AP519">
        <v>1</v>
      </c>
      <c r="AQ519">
        <v>1</v>
      </c>
      <c r="AR519">
        <v>0</v>
      </c>
      <c r="AS519">
        <v>3</v>
      </c>
      <c r="AT519">
        <v>5</v>
      </c>
    </row>
    <row r="520" spans="1:46" x14ac:dyDescent="0.25">
      <c r="A520" t="s">
        <v>120</v>
      </c>
      <c r="B520">
        <v>14</v>
      </c>
      <c r="C520">
        <v>20610132</v>
      </c>
      <c r="D520">
        <v>20610213</v>
      </c>
      <c r="E520" t="s">
        <v>11</v>
      </c>
      <c r="G520" s="1">
        <v>4.93373250961303</v>
      </c>
      <c r="H520" s="1">
        <v>4.8809165954589799</v>
      </c>
      <c r="I520" s="1">
        <v>5.0950746536254803</v>
      </c>
      <c r="J520" s="1">
        <v>4.03502941131591</v>
      </c>
      <c r="K520" s="1">
        <v>4.6593275070190403</v>
      </c>
      <c r="L520" s="1">
        <v>4.9655585289001403</v>
      </c>
      <c r="M520" s="1">
        <v>3.6078610420227002</v>
      </c>
      <c r="N520" s="1">
        <v>4.7292151451110804</v>
      </c>
      <c r="O520" s="1">
        <v>4.9033169746398899</v>
      </c>
      <c r="P520" s="1">
        <v>5.6103448867797798</v>
      </c>
      <c r="Q520" s="1">
        <v>4.9309964179992596</v>
      </c>
      <c r="R520" s="1">
        <v>1.4989655017852701</v>
      </c>
      <c r="S520" s="1">
        <v>5.0433750152587802</v>
      </c>
      <c r="T520" s="1">
        <v>5.5267524719238201</v>
      </c>
      <c r="U520" s="1">
        <v>3.7834892272949201</v>
      </c>
      <c r="V520" s="1">
        <v>4.1137166023254297</v>
      </c>
      <c r="W520" s="2">
        <f t="shared" si="66"/>
        <v>-0.2744050025939897</v>
      </c>
      <c r="X520" s="2">
        <f t="shared" si="67"/>
        <v>8.4641933441160333E-2</v>
      </c>
      <c r="Y520" s="2">
        <f t="shared" si="68"/>
        <v>-1.4872136116027801</v>
      </c>
      <c r="Z520" s="2">
        <f t="shared" si="69"/>
        <v>0.69418573379517046</v>
      </c>
      <c r="AA520" s="2">
        <f t="shared" si="70"/>
        <v>0.14005804061889027</v>
      </c>
      <c r="AB520" s="2">
        <f t="shared" si="71"/>
        <v>-8.3592414855959696E-2</v>
      </c>
      <c r="AC520" s="2">
        <f t="shared" si="72"/>
        <v>-1.1475071907043395</v>
      </c>
      <c r="AD520" s="2">
        <f t="shared" si="73"/>
        <v>2.6147511005401594</v>
      </c>
      <c r="AE520">
        <v>0</v>
      </c>
      <c r="AF520">
        <v>0</v>
      </c>
      <c r="AG520">
        <v>2</v>
      </c>
      <c r="AH520">
        <v>8</v>
      </c>
      <c r="AI520">
        <v>0</v>
      </c>
      <c r="AJ520">
        <v>1</v>
      </c>
      <c r="AK520">
        <v>0</v>
      </c>
      <c r="AL520">
        <v>31</v>
      </c>
      <c r="AM520">
        <v>1</v>
      </c>
      <c r="AN520">
        <v>1</v>
      </c>
      <c r="AO520">
        <v>4</v>
      </c>
      <c r="AP520">
        <v>1</v>
      </c>
      <c r="AQ520">
        <v>0</v>
      </c>
      <c r="AR520">
        <v>0</v>
      </c>
      <c r="AS520">
        <v>1</v>
      </c>
      <c r="AT520">
        <v>8</v>
      </c>
    </row>
    <row r="521" spans="1:46" x14ac:dyDescent="0.25">
      <c r="A521" t="s">
        <v>122</v>
      </c>
      <c r="B521">
        <v>14</v>
      </c>
      <c r="C521">
        <v>20613401</v>
      </c>
      <c r="D521">
        <v>20613472</v>
      </c>
      <c r="E521" t="s">
        <v>6</v>
      </c>
      <c r="G521" s="1">
        <v>6.0857353210449201</v>
      </c>
      <c r="H521" s="1">
        <v>4.8809165954589799</v>
      </c>
      <c r="I521" s="1">
        <v>6.9024295806884703</v>
      </c>
      <c r="J521" s="1">
        <v>4.9419198036193803</v>
      </c>
      <c r="K521" s="1">
        <v>4.8113307952880797</v>
      </c>
      <c r="L521" s="1">
        <v>4.8135557174682599</v>
      </c>
      <c r="M521" s="1">
        <v>5.34482669830322</v>
      </c>
      <c r="N521" s="1">
        <v>5.7057561874389604</v>
      </c>
      <c r="O521" s="1">
        <v>4.9033169746398899</v>
      </c>
      <c r="P521" s="1">
        <v>5.4583420753479004</v>
      </c>
      <c r="Q521" s="1">
        <v>6.8378872871398899</v>
      </c>
      <c r="R521" s="1">
        <v>5.8208937644958496</v>
      </c>
      <c r="S521" s="1">
        <v>5.0433750152587802</v>
      </c>
      <c r="T521" s="1">
        <v>5.5267524719238201</v>
      </c>
      <c r="U521" s="1">
        <v>6.9534139633178702</v>
      </c>
      <c r="V521" s="1">
        <v>5.9716978073120099</v>
      </c>
      <c r="W521" s="2">
        <f t="shared" si="66"/>
        <v>-1.2744045257568404</v>
      </c>
      <c r="X521" s="2">
        <f t="shared" si="67"/>
        <v>-6.7360877990719992E-2</v>
      </c>
      <c r="Y521" s="2">
        <f t="shared" si="68"/>
        <v>-1.5576028823852504</v>
      </c>
      <c r="Z521" s="2">
        <f t="shared" si="69"/>
        <v>0.76383638381958008</v>
      </c>
      <c r="AA521" s="2">
        <f t="shared" si="70"/>
        <v>0.14005804061889027</v>
      </c>
      <c r="AB521" s="2">
        <f t="shared" si="71"/>
        <v>6.8410396575919741E-2</v>
      </c>
      <c r="AC521" s="2">
        <f t="shared" si="72"/>
        <v>0.11552667617798029</v>
      </c>
      <c r="AD521" s="2">
        <f t="shared" si="73"/>
        <v>0.15080404281616033</v>
      </c>
      <c r="AE521">
        <v>2</v>
      </c>
      <c r="AF521">
        <v>0</v>
      </c>
      <c r="AG521">
        <v>7</v>
      </c>
      <c r="AH521">
        <v>15</v>
      </c>
      <c r="AI521">
        <v>1</v>
      </c>
      <c r="AJ521">
        <v>0</v>
      </c>
      <c r="AK521">
        <v>3</v>
      </c>
      <c r="AL521">
        <v>61</v>
      </c>
      <c r="AM521">
        <v>1</v>
      </c>
      <c r="AN521">
        <v>0</v>
      </c>
      <c r="AO521">
        <v>15</v>
      </c>
      <c r="AP521">
        <v>20</v>
      </c>
      <c r="AQ521">
        <v>0</v>
      </c>
      <c r="AR521">
        <v>0</v>
      </c>
      <c r="AS521">
        <v>9</v>
      </c>
      <c r="AT521">
        <v>29</v>
      </c>
    </row>
    <row r="522" spans="1:46" x14ac:dyDescent="0.25">
      <c r="A522" t="s">
        <v>136</v>
      </c>
      <c r="B522">
        <v>14</v>
      </c>
      <c r="C522">
        <v>20613790</v>
      </c>
      <c r="D522">
        <v>20613862</v>
      </c>
      <c r="E522" t="s">
        <v>6</v>
      </c>
      <c r="G522" s="1">
        <v>8.0857353210449201</v>
      </c>
      <c r="H522" s="1">
        <v>7.0329203605651802</v>
      </c>
      <c r="I522" s="1">
        <v>10.6186361312866</v>
      </c>
      <c r="J522" s="1">
        <v>10.1409378051757</v>
      </c>
      <c r="K522" s="1">
        <v>7.6186857223510698</v>
      </c>
      <c r="L522" s="1">
        <v>7.5505213737487704</v>
      </c>
      <c r="M522" s="1">
        <v>9.9297895431518501</v>
      </c>
      <c r="N522" s="1">
        <v>10.9055891036987</v>
      </c>
      <c r="O522" s="1">
        <v>6.9033169746398899</v>
      </c>
      <c r="P522" s="1">
        <v>5.6103448867797798</v>
      </c>
      <c r="Q522" s="1">
        <v>7.5748524665832502</v>
      </c>
      <c r="R522" s="1">
        <v>10.6153087615966</v>
      </c>
      <c r="S522" s="1">
        <v>8.1953773498535103</v>
      </c>
      <c r="T522" s="1">
        <v>7.2637176513671804</v>
      </c>
      <c r="U522" s="1">
        <v>8.7376861572265607</v>
      </c>
      <c r="V522" s="1">
        <v>10.152635574340801</v>
      </c>
      <c r="W522" s="2">
        <f t="shared" si="66"/>
        <v>-0.46704959869385032</v>
      </c>
      <c r="X522" s="2">
        <f t="shared" si="67"/>
        <v>0.5176010131835902</v>
      </c>
      <c r="Y522" s="2">
        <f t="shared" si="68"/>
        <v>-0.68884658813474964</v>
      </c>
      <c r="Z522" s="2">
        <f t="shared" si="69"/>
        <v>0.76465129852300073</v>
      </c>
      <c r="AA522" s="2">
        <f t="shared" si="70"/>
        <v>1.2920603752136204</v>
      </c>
      <c r="AB522" s="2">
        <f t="shared" si="71"/>
        <v>1.6533727645874006</v>
      </c>
      <c r="AC522" s="2">
        <f t="shared" si="72"/>
        <v>1.1628336906433105</v>
      </c>
      <c r="AD522" s="2">
        <f t="shared" si="73"/>
        <v>-0.46267318725579898</v>
      </c>
      <c r="AE522">
        <v>8</v>
      </c>
      <c r="AF522">
        <v>4</v>
      </c>
      <c r="AG522">
        <v>92</v>
      </c>
      <c r="AH522">
        <v>551</v>
      </c>
      <c r="AI522">
        <v>7</v>
      </c>
      <c r="AJ522">
        <v>6</v>
      </c>
      <c r="AK522">
        <v>72</v>
      </c>
      <c r="AL522">
        <v>2242</v>
      </c>
      <c r="AM522">
        <v>4</v>
      </c>
      <c r="AN522">
        <v>1</v>
      </c>
      <c r="AO522">
        <v>25</v>
      </c>
      <c r="AP522">
        <v>555</v>
      </c>
      <c r="AQ522">
        <v>8</v>
      </c>
      <c r="AR522">
        <v>3</v>
      </c>
      <c r="AS522">
        <v>31</v>
      </c>
      <c r="AT522">
        <v>526</v>
      </c>
    </row>
    <row r="523" spans="1:46" x14ac:dyDescent="0.25">
      <c r="A523" t="s">
        <v>120</v>
      </c>
      <c r="B523">
        <v>14</v>
      </c>
      <c r="C523">
        <v>20625370</v>
      </c>
      <c r="D523">
        <v>20625451</v>
      </c>
      <c r="E523" t="s">
        <v>11</v>
      </c>
      <c r="G523" s="1">
        <v>5.0857353210449201</v>
      </c>
      <c r="H523" s="1">
        <v>4.8809165954589799</v>
      </c>
      <c r="I523" s="1">
        <v>4.0950746536254803</v>
      </c>
      <c r="J523" s="1">
        <v>2.03502917289733</v>
      </c>
      <c r="K523" s="1">
        <v>4.6593275070190403</v>
      </c>
      <c r="L523" s="1">
        <v>4.8135557174682599</v>
      </c>
      <c r="M523" s="1">
        <v>3.6078610420227002</v>
      </c>
      <c r="N523" s="1">
        <v>-0.37698423862457198</v>
      </c>
      <c r="O523" s="1">
        <v>4.7513141632079998</v>
      </c>
      <c r="P523" s="1">
        <v>5.4583420753479004</v>
      </c>
      <c r="Q523" s="1">
        <v>3.93099641799926</v>
      </c>
      <c r="R523" s="1">
        <v>2.4989655017852699</v>
      </c>
      <c r="S523" s="1">
        <v>5.0433750152587802</v>
      </c>
      <c r="T523" s="1">
        <v>5.5267524719238201</v>
      </c>
      <c r="U523" s="1">
        <v>3.63148617744445</v>
      </c>
      <c r="V523" s="1">
        <v>1.1137167215347199</v>
      </c>
      <c r="W523" s="2">
        <f t="shared" si="66"/>
        <v>-0.42640781402587979</v>
      </c>
      <c r="X523" s="2">
        <f t="shared" si="67"/>
        <v>-6.7360877990719992E-2</v>
      </c>
      <c r="Y523" s="2">
        <f t="shared" si="68"/>
        <v>-0.48721361160278009</v>
      </c>
      <c r="Z523" s="2">
        <f t="shared" si="69"/>
        <v>-2.4120134115219019</v>
      </c>
      <c r="AA523" s="2">
        <f t="shared" si="70"/>
        <v>0.29206085205078036</v>
      </c>
      <c r="AB523" s="2">
        <f t="shared" si="71"/>
        <v>6.8410396575919741E-2</v>
      </c>
      <c r="AC523" s="2">
        <f t="shared" si="72"/>
        <v>-0.29951024055481001</v>
      </c>
      <c r="AD523" s="2">
        <f t="shared" si="73"/>
        <v>-1.38524878025055</v>
      </c>
      <c r="AE523">
        <v>1</v>
      </c>
      <c r="AF523">
        <v>0</v>
      </c>
      <c r="AG523">
        <v>1</v>
      </c>
      <c r="AH523">
        <v>2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0</v>
      </c>
      <c r="AO523">
        <v>2</v>
      </c>
      <c r="AP523">
        <v>2</v>
      </c>
      <c r="AQ523">
        <v>0</v>
      </c>
      <c r="AR523">
        <v>0</v>
      </c>
      <c r="AS523">
        <v>0</v>
      </c>
      <c r="AT523">
        <v>1</v>
      </c>
    </row>
    <row r="524" spans="1:46" x14ac:dyDescent="0.25">
      <c r="A524" t="s">
        <v>136</v>
      </c>
      <c r="B524">
        <v>14</v>
      </c>
      <c r="C524">
        <v>20631160</v>
      </c>
      <c r="D524">
        <v>20631232</v>
      </c>
      <c r="E524" t="s">
        <v>6</v>
      </c>
      <c r="G524" s="1">
        <v>7.0857353210449201</v>
      </c>
      <c r="H524" s="1">
        <v>8.4923515319824201</v>
      </c>
      <c r="I524" s="1">
        <v>8.0019645690917898</v>
      </c>
      <c r="J524" s="1">
        <v>8.7697381973266602</v>
      </c>
      <c r="K524" s="1">
        <v>8.5117702484130806</v>
      </c>
      <c r="L524" s="1">
        <v>8.9655590057372994</v>
      </c>
      <c r="M524" s="1">
        <v>7.8473267555236799</v>
      </c>
      <c r="N524" s="1">
        <v>9.5232114791870099</v>
      </c>
      <c r="O524" s="1">
        <v>7.4882793426513601</v>
      </c>
      <c r="P524" s="1">
        <v>7.9322733879089302</v>
      </c>
      <c r="Q524" s="1">
        <v>5.2529244422912598</v>
      </c>
      <c r="R524" s="1">
        <v>8.7468929290771396</v>
      </c>
      <c r="S524" s="1">
        <v>7.7803401947021396</v>
      </c>
      <c r="T524" s="1">
        <v>8.2637176513671804</v>
      </c>
      <c r="U524" s="1">
        <v>6.3684515953063903</v>
      </c>
      <c r="V524" s="1">
        <v>8.6606111526489205</v>
      </c>
      <c r="W524" s="2">
        <f t="shared" si="66"/>
        <v>1.4260349273681605</v>
      </c>
      <c r="X524" s="2">
        <f t="shared" si="67"/>
        <v>0.47320747375487926</v>
      </c>
      <c r="Y524" s="2">
        <f t="shared" si="68"/>
        <v>-0.15463781356810991</v>
      </c>
      <c r="Z524" s="2">
        <f t="shared" si="69"/>
        <v>0.75347328186034979</v>
      </c>
      <c r="AA524" s="2">
        <f t="shared" si="70"/>
        <v>0.29206085205077947</v>
      </c>
      <c r="AB524" s="2">
        <f t="shared" si="71"/>
        <v>0.33144426345825018</v>
      </c>
      <c r="AC524" s="2">
        <f t="shared" si="72"/>
        <v>1.1155271530151305</v>
      </c>
      <c r="AD524" s="2">
        <f t="shared" si="73"/>
        <v>-8.6281776428219104E-2</v>
      </c>
      <c r="AE524">
        <v>4</v>
      </c>
      <c r="AF524">
        <v>11</v>
      </c>
      <c r="AG524">
        <v>15</v>
      </c>
      <c r="AH524">
        <v>213</v>
      </c>
      <c r="AI524">
        <v>13</v>
      </c>
      <c r="AJ524">
        <v>16</v>
      </c>
      <c r="AK524">
        <v>17</v>
      </c>
      <c r="AL524">
        <v>860</v>
      </c>
      <c r="AM524">
        <v>6</v>
      </c>
      <c r="AN524">
        <v>5</v>
      </c>
      <c r="AO524">
        <v>5</v>
      </c>
      <c r="AP524">
        <v>152</v>
      </c>
      <c r="AQ524">
        <v>6</v>
      </c>
      <c r="AR524">
        <v>6</v>
      </c>
      <c r="AS524">
        <v>6</v>
      </c>
      <c r="AT524">
        <v>187</v>
      </c>
    </row>
    <row r="525" spans="1:46" x14ac:dyDescent="0.25">
      <c r="A525" t="s">
        <v>151</v>
      </c>
      <c r="B525">
        <v>14</v>
      </c>
      <c r="C525">
        <v>20653099</v>
      </c>
      <c r="D525">
        <v>20653192</v>
      </c>
      <c r="E525" t="s">
        <v>6</v>
      </c>
      <c r="G525" s="1">
        <v>6.6706981658935502</v>
      </c>
      <c r="H525" s="1">
        <v>4.8809165954589799</v>
      </c>
      <c r="I525" s="1">
        <v>5.0950746536254803</v>
      </c>
      <c r="J525" s="1">
        <v>5.6199917793273899</v>
      </c>
      <c r="K525" s="1">
        <v>4.6593275070190403</v>
      </c>
      <c r="L525" s="1">
        <v>4.8135557174682599</v>
      </c>
      <c r="M525" s="1">
        <v>5.34482669830322</v>
      </c>
      <c r="N525" s="1">
        <v>5.2985806465148899</v>
      </c>
      <c r="O525" s="1">
        <v>4.7513141632079998</v>
      </c>
      <c r="P525" s="1">
        <v>5.4583420753479004</v>
      </c>
      <c r="Q525" s="1">
        <v>5.7383508682250897</v>
      </c>
      <c r="R525" s="1">
        <v>2.4989655017852699</v>
      </c>
      <c r="S525" s="1">
        <v>5.1953783035278303</v>
      </c>
      <c r="T525" s="1">
        <v>5.5267524719238201</v>
      </c>
      <c r="U525" s="1">
        <v>6.5908441543579102</v>
      </c>
      <c r="V525" s="1">
        <v>4.8141565322875897</v>
      </c>
      <c r="W525" s="2">
        <f t="shared" si="66"/>
        <v>-2.0113706588745099</v>
      </c>
      <c r="X525" s="2">
        <f t="shared" si="67"/>
        <v>-6.7360877990719992E-2</v>
      </c>
      <c r="Y525" s="2">
        <f t="shared" si="68"/>
        <v>0.2497520446777397</v>
      </c>
      <c r="Z525" s="2">
        <f t="shared" si="69"/>
        <v>-0.3214111328125</v>
      </c>
      <c r="AA525" s="2">
        <f t="shared" si="70"/>
        <v>0.44406414031983044</v>
      </c>
      <c r="AB525" s="2">
        <f t="shared" si="71"/>
        <v>6.8410396575919741E-2</v>
      </c>
      <c r="AC525" s="2">
        <f t="shared" si="72"/>
        <v>0.85249328613282049</v>
      </c>
      <c r="AD525" s="2">
        <f t="shared" si="73"/>
        <v>2.3151910305023198</v>
      </c>
      <c r="AE525">
        <v>3</v>
      </c>
      <c r="AF525">
        <v>0</v>
      </c>
      <c r="AG525">
        <v>2</v>
      </c>
      <c r="AH525">
        <v>24</v>
      </c>
      <c r="AI525">
        <v>0</v>
      </c>
      <c r="AJ525">
        <v>0</v>
      </c>
      <c r="AK525">
        <v>3</v>
      </c>
      <c r="AL525">
        <v>46</v>
      </c>
      <c r="AM525">
        <v>0</v>
      </c>
      <c r="AN525">
        <v>0</v>
      </c>
      <c r="AO525">
        <v>7</v>
      </c>
      <c r="AP525">
        <v>2</v>
      </c>
      <c r="AQ525">
        <v>1</v>
      </c>
      <c r="AR525">
        <v>0</v>
      </c>
      <c r="AS525">
        <v>7</v>
      </c>
      <c r="AT525">
        <v>13</v>
      </c>
    </row>
    <row r="526" spans="1:46" x14ac:dyDescent="0.25">
      <c r="A526" t="s">
        <v>151</v>
      </c>
      <c r="B526">
        <v>14</v>
      </c>
      <c r="C526">
        <v>20657464</v>
      </c>
      <c r="D526">
        <v>20657557</v>
      </c>
      <c r="E526" t="s">
        <v>6</v>
      </c>
      <c r="G526" s="1">
        <v>4.93373250961303</v>
      </c>
      <c r="H526" s="1">
        <v>4.8809165954589799</v>
      </c>
      <c r="I526" s="1">
        <v>3.94307136535644</v>
      </c>
      <c r="J526" s="1">
        <v>4.9419198036193803</v>
      </c>
      <c r="K526" s="1">
        <v>4.6593275070190403</v>
      </c>
      <c r="L526" s="1">
        <v>4.8135557174682599</v>
      </c>
      <c r="M526" s="1">
        <v>3.7598640918731601</v>
      </c>
      <c r="N526" s="1">
        <v>4.0969471931457502</v>
      </c>
      <c r="O526" s="1">
        <v>4.7513141632079998</v>
      </c>
      <c r="P526" s="1">
        <v>5.4583420753479004</v>
      </c>
      <c r="Q526" s="1">
        <v>2.7789931297302202</v>
      </c>
      <c r="R526" s="1">
        <v>2.4989655017852699</v>
      </c>
      <c r="S526" s="1">
        <v>5.0433750152587802</v>
      </c>
      <c r="T526" s="1">
        <v>6.6787548065185502</v>
      </c>
      <c r="U526" s="1">
        <v>3.63148617744445</v>
      </c>
      <c r="V526" s="1">
        <v>3.9210717678070002</v>
      </c>
      <c r="W526" s="2">
        <f t="shared" si="66"/>
        <v>-0.2744050025939897</v>
      </c>
      <c r="X526" s="2">
        <f t="shared" si="67"/>
        <v>-6.7360877990719992E-2</v>
      </c>
      <c r="Y526" s="2">
        <f t="shared" si="68"/>
        <v>-0.18320727348327992</v>
      </c>
      <c r="Z526" s="2">
        <f t="shared" si="69"/>
        <v>-0.84497261047363015</v>
      </c>
      <c r="AA526" s="2">
        <f t="shared" si="70"/>
        <v>0.29206085205078036</v>
      </c>
      <c r="AB526" s="2">
        <f t="shared" si="71"/>
        <v>1.2204127311706499</v>
      </c>
      <c r="AC526" s="2">
        <f t="shared" si="72"/>
        <v>0.85249304771422985</v>
      </c>
      <c r="AD526" s="2">
        <f t="shared" si="73"/>
        <v>1.4221062660217303</v>
      </c>
      <c r="AE526">
        <v>0</v>
      </c>
      <c r="AF526">
        <v>0</v>
      </c>
      <c r="AG526">
        <v>0</v>
      </c>
      <c r="AH526">
        <v>15</v>
      </c>
      <c r="AI526">
        <v>0</v>
      </c>
      <c r="AJ526">
        <v>0</v>
      </c>
      <c r="AK526">
        <v>1</v>
      </c>
      <c r="AL526">
        <v>20</v>
      </c>
      <c r="AM526">
        <v>0</v>
      </c>
      <c r="AN526">
        <v>0</v>
      </c>
      <c r="AO526">
        <v>0</v>
      </c>
      <c r="AP526">
        <v>2</v>
      </c>
      <c r="AQ526">
        <v>0</v>
      </c>
      <c r="AR526">
        <v>2</v>
      </c>
      <c r="AS526">
        <v>0</v>
      </c>
      <c r="AT526">
        <v>7</v>
      </c>
    </row>
    <row r="527" spans="1:46" x14ac:dyDescent="0.25">
      <c r="A527" t="s">
        <v>151</v>
      </c>
      <c r="B527">
        <v>14</v>
      </c>
      <c r="C527">
        <v>20663192</v>
      </c>
      <c r="D527">
        <v>20663285</v>
      </c>
      <c r="E527" t="s">
        <v>6</v>
      </c>
      <c r="G527" s="1">
        <v>9.4076633453369105</v>
      </c>
      <c r="H527" s="1">
        <v>8.2028446197509695</v>
      </c>
      <c r="I527" s="1">
        <v>8.4873924255371094</v>
      </c>
      <c r="J527" s="1">
        <v>9.32964992523193</v>
      </c>
      <c r="K527" s="1">
        <v>7.9812560081481898</v>
      </c>
      <c r="L527" s="1">
        <v>8.5505208969116193</v>
      </c>
      <c r="M527" s="1">
        <v>8.4603042602538991</v>
      </c>
      <c r="N527" s="1">
        <v>9.8651313781738192</v>
      </c>
      <c r="O527" s="1">
        <v>8.36274814605712</v>
      </c>
      <c r="P527" s="1">
        <v>8.9322729110717702</v>
      </c>
      <c r="Q527" s="1">
        <v>8.0602788925170898</v>
      </c>
      <c r="R527" s="1">
        <v>7.6688909530639604</v>
      </c>
      <c r="S527" s="1">
        <v>8.6548099517822195</v>
      </c>
      <c r="T527" s="1">
        <v>8.2637176513671804</v>
      </c>
      <c r="U527" s="1">
        <v>7.7834887504577601</v>
      </c>
      <c r="V527" s="1">
        <v>7.6372790336608798</v>
      </c>
      <c r="W527" s="2">
        <f t="shared" si="66"/>
        <v>-1.4264073371887207</v>
      </c>
      <c r="X527" s="2">
        <f t="shared" si="67"/>
        <v>0.34767627716064986</v>
      </c>
      <c r="Y527" s="2">
        <f t="shared" si="68"/>
        <v>-2.708816528321023E-2</v>
      </c>
      <c r="Z527" s="2">
        <f t="shared" si="69"/>
        <v>0.5354814529418892</v>
      </c>
      <c r="AA527" s="2">
        <f t="shared" si="70"/>
        <v>0.29206180572509943</v>
      </c>
      <c r="AB527" s="2">
        <f t="shared" si="71"/>
        <v>-0.66855525970458984</v>
      </c>
      <c r="AC527" s="2">
        <f t="shared" si="72"/>
        <v>-0.27679014205932972</v>
      </c>
      <c r="AD527" s="2">
        <f t="shared" si="73"/>
        <v>-3.1611919403080613E-2</v>
      </c>
      <c r="AE527">
        <v>20</v>
      </c>
      <c r="AF527">
        <v>9</v>
      </c>
      <c r="AG527">
        <v>21</v>
      </c>
      <c r="AH527">
        <v>314</v>
      </c>
      <c r="AI527">
        <v>9</v>
      </c>
      <c r="AJ527">
        <v>12</v>
      </c>
      <c r="AK527">
        <v>26</v>
      </c>
      <c r="AL527">
        <v>1090</v>
      </c>
      <c r="AM527">
        <v>11</v>
      </c>
      <c r="AN527">
        <v>10</v>
      </c>
      <c r="AO527">
        <v>35</v>
      </c>
      <c r="AP527">
        <v>72</v>
      </c>
      <c r="AQ527">
        <v>11</v>
      </c>
      <c r="AR527">
        <v>6</v>
      </c>
      <c r="AS527">
        <v>16</v>
      </c>
      <c r="AT527">
        <v>92</v>
      </c>
    </row>
    <row r="528" spans="1:46" x14ac:dyDescent="0.25">
      <c r="A528" t="s">
        <v>136</v>
      </c>
      <c r="B528">
        <v>14</v>
      </c>
      <c r="C528">
        <v>20681690</v>
      </c>
      <c r="D528">
        <v>20681762</v>
      </c>
      <c r="E528" t="s">
        <v>11</v>
      </c>
      <c r="G528" s="1">
        <v>4.93373250961303</v>
      </c>
      <c r="H528" s="1">
        <v>4.8809165954589799</v>
      </c>
      <c r="I528" s="1">
        <v>6.0950741767883301</v>
      </c>
      <c r="J528" s="1">
        <v>6.73546886444091</v>
      </c>
      <c r="K528" s="1">
        <v>4.6593275070190403</v>
      </c>
      <c r="L528" s="1">
        <v>4.8135557174682599</v>
      </c>
      <c r="M528" s="1">
        <v>3.6078610420227002</v>
      </c>
      <c r="N528" s="1">
        <v>7.5951976776123002</v>
      </c>
      <c r="O528" s="1">
        <v>4.9033169746398899</v>
      </c>
      <c r="P528" s="1">
        <v>5.4583420753479004</v>
      </c>
      <c r="Q528" s="1">
        <v>2.93099641799926</v>
      </c>
      <c r="R528" s="1">
        <v>5.6688904762268004</v>
      </c>
      <c r="S528" s="1">
        <v>5.0433750152587802</v>
      </c>
      <c r="T528" s="1">
        <v>5.5267524719238201</v>
      </c>
      <c r="U528" s="1">
        <v>3.63148617744445</v>
      </c>
      <c r="V528" s="1">
        <v>6.47126913070678</v>
      </c>
      <c r="W528" s="2">
        <f t="shared" si="66"/>
        <v>-0.2744050025939897</v>
      </c>
      <c r="X528" s="2">
        <f t="shared" si="67"/>
        <v>-6.7360877990719992E-2</v>
      </c>
      <c r="Y528" s="2">
        <f t="shared" si="68"/>
        <v>-2.4872131347656299</v>
      </c>
      <c r="Z528" s="2">
        <f t="shared" si="69"/>
        <v>0.85972881317139027</v>
      </c>
      <c r="AA528" s="2">
        <f t="shared" si="70"/>
        <v>0.14005804061889027</v>
      </c>
      <c r="AB528" s="2">
        <f t="shared" si="71"/>
        <v>6.8410396575919741E-2</v>
      </c>
      <c r="AC528" s="2">
        <f t="shared" si="72"/>
        <v>0.70048975944518999</v>
      </c>
      <c r="AD528" s="2">
        <f t="shared" si="73"/>
        <v>0.80237865447997958</v>
      </c>
      <c r="AE528">
        <v>0</v>
      </c>
      <c r="AF528">
        <v>0</v>
      </c>
      <c r="AG528">
        <v>4</v>
      </c>
      <c r="AH528">
        <v>52</v>
      </c>
      <c r="AI528">
        <v>0</v>
      </c>
      <c r="AJ528">
        <v>0</v>
      </c>
      <c r="AK528">
        <v>0</v>
      </c>
      <c r="AL528">
        <v>226</v>
      </c>
      <c r="AM528">
        <v>1</v>
      </c>
      <c r="AN528">
        <v>0</v>
      </c>
      <c r="AO528">
        <v>1</v>
      </c>
      <c r="AP528">
        <v>18</v>
      </c>
      <c r="AQ528">
        <v>0</v>
      </c>
      <c r="AR528">
        <v>0</v>
      </c>
      <c r="AS528">
        <v>0</v>
      </c>
      <c r="AT528">
        <v>41</v>
      </c>
    </row>
    <row r="529" spans="1:46" x14ac:dyDescent="0.25">
      <c r="A529" t="s">
        <v>151</v>
      </c>
      <c r="B529">
        <v>14</v>
      </c>
      <c r="C529">
        <v>20683273</v>
      </c>
      <c r="D529">
        <v>20683361</v>
      </c>
      <c r="E529" t="s">
        <v>11</v>
      </c>
      <c r="G529" s="1">
        <v>10.0399312973022</v>
      </c>
      <c r="H529" s="1">
        <v>7.0329203605651802</v>
      </c>
      <c r="I529" s="1">
        <v>8.9024295806884695</v>
      </c>
      <c r="J529" s="1">
        <v>9.9979248046875</v>
      </c>
      <c r="K529" s="1">
        <v>8.5117702484130806</v>
      </c>
      <c r="L529" s="1">
        <v>8.7729129791259695</v>
      </c>
      <c r="M529" s="1">
        <v>8.7140598297119105</v>
      </c>
      <c r="N529" s="1">
        <v>10.3467712402343</v>
      </c>
      <c r="O529" s="1">
        <v>8.4882793426513601</v>
      </c>
      <c r="P529" s="1">
        <v>8.9322729110717702</v>
      </c>
      <c r="Q529" s="1">
        <v>8.3233137130737305</v>
      </c>
      <c r="R529" s="1">
        <v>8.4297027587890607</v>
      </c>
      <c r="S529" s="1">
        <v>9.1022682189941406</v>
      </c>
      <c r="T529" s="1">
        <v>9.0006828308105398</v>
      </c>
      <c r="U529" s="1">
        <v>7.4839286804199201</v>
      </c>
      <c r="V529" s="1">
        <v>8.6372785568237305</v>
      </c>
      <c r="W529" s="2">
        <f t="shared" si="66"/>
        <v>-1.5281610488891193</v>
      </c>
      <c r="X529" s="2">
        <f t="shared" si="67"/>
        <v>1.7399926185607892</v>
      </c>
      <c r="Y529" s="2">
        <f t="shared" si="68"/>
        <v>-0.18836975097655895</v>
      </c>
      <c r="Z529" s="2">
        <f t="shared" si="69"/>
        <v>0.34884643554680039</v>
      </c>
      <c r="AA529" s="2">
        <f t="shared" si="70"/>
        <v>0.61398887634278054</v>
      </c>
      <c r="AB529" s="2">
        <f t="shared" si="71"/>
        <v>6.8409919738769531E-2</v>
      </c>
      <c r="AC529" s="2">
        <f t="shared" si="72"/>
        <v>-0.83938503265381037</v>
      </c>
      <c r="AD529" s="2">
        <f t="shared" si="73"/>
        <v>0.20757579803466975</v>
      </c>
      <c r="AE529">
        <v>31</v>
      </c>
      <c r="AF529">
        <v>4</v>
      </c>
      <c r="AG529">
        <v>28</v>
      </c>
      <c r="AH529">
        <v>499</v>
      </c>
      <c r="AI529">
        <v>13</v>
      </c>
      <c r="AJ529">
        <v>14</v>
      </c>
      <c r="AK529">
        <v>31</v>
      </c>
      <c r="AL529">
        <v>1522</v>
      </c>
      <c r="AM529">
        <v>12</v>
      </c>
      <c r="AN529">
        <v>10</v>
      </c>
      <c r="AO529">
        <v>42</v>
      </c>
      <c r="AP529">
        <v>122</v>
      </c>
      <c r="AQ529">
        <v>15</v>
      </c>
      <c r="AR529">
        <v>10</v>
      </c>
      <c r="AS529">
        <v>13</v>
      </c>
      <c r="AT529">
        <v>184</v>
      </c>
    </row>
    <row r="530" spans="1:46" x14ac:dyDescent="0.25">
      <c r="A530" t="s">
        <v>122</v>
      </c>
      <c r="B530">
        <v>14</v>
      </c>
      <c r="C530">
        <v>20684016</v>
      </c>
      <c r="D530">
        <v>20684087</v>
      </c>
      <c r="E530" t="s">
        <v>11</v>
      </c>
      <c r="G530" s="1">
        <v>7.0857353210449201</v>
      </c>
      <c r="H530" s="1">
        <v>6.0329203605651802</v>
      </c>
      <c r="I530" s="1">
        <v>4.0950746536254803</v>
      </c>
      <c r="J530" s="1">
        <v>6.3569574356079102</v>
      </c>
      <c r="K530" s="1">
        <v>7.1332588195800701</v>
      </c>
      <c r="L530" s="1">
        <v>7.5505213737487704</v>
      </c>
      <c r="M530" s="1">
        <v>6.5672187805175701</v>
      </c>
      <c r="N530" s="1">
        <v>7.9893379211425701</v>
      </c>
      <c r="O530" s="1">
        <v>5.9033169746398899</v>
      </c>
      <c r="P530" s="1">
        <v>7.19530773162841</v>
      </c>
      <c r="Q530" s="1">
        <v>4.9309964179992596</v>
      </c>
      <c r="R530" s="1">
        <v>4.6688904762268004</v>
      </c>
      <c r="S530" s="1">
        <v>5.1953783035278303</v>
      </c>
      <c r="T530" s="1">
        <v>5.5267524719238201</v>
      </c>
      <c r="U530" s="1">
        <v>5.3684520721435502</v>
      </c>
      <c r="V530" s="1">
        <v>6.8416371345520002</v>
      </c>
      <c r="W530" s="2">
        <f t="shared" si="66"/>
        <v>4.7523498535150033E-2</v>
      </c>
      <c r="X530" s="2">
        <f t="shared" si="67"/>
        <v>1.5176010131835902</v>
      </c>
      <c r="Y530" s="2">
        <f t="shared" si="68"/>
        <v>2.4721441268920898</v>
      </c>
      <c r="Z530" s="2">
        <f t="shared" si="69"/>
        <v>1.63238048553466</v>
      </c>
      <c r="AA530" s="2">
        <f t="shared" si="70"/>
        <v>-0.70793867111205966</v>
      </c>
      <c r="AB530" s="2">
        <f t="shared" si="71"/>
        <v>-1.6685552597045898</v>
      </c>
      <c r="AC530" s="2">
        <f t="shared" si="72"/>
        <v>0.43745565414429066</v>
      </c>
      <c r="AD530" s="2">
        <f t="shared" si="73"/>
        <v>2.1727466583251998</v>
      </c>
      <c r="AE530">
        <v>4</v>
      </c>
      <c r="AF530">
        <v>2</v>
      </c>
      <c r="AG530">
        <v>1</v>
      </c>
      <c r="AH530">
        <v>40</v>
      </c>
      <c r="AI530">
        <v>5</v>
      </c>
      <c r="AJ530">
        <v>6</v>
      </c>
      <c r="AK530">
        <v>7</v>
      </c>
      <c r="AL530">
        <v>297</v>
      </c>
      <c r="AM530">
        <v>2</v>
      </c>
      <c r="AN530">
        <v>3</v>
      </c>
      <c r="AO530">
        <v>4</v>
      </c>
      <c r="AP530">
        <v>9</v>
      </c>
      <c r="AQ530">
        <v>1</v>
      </c>
      <c r="AR530">
        <v>0</v>
      </c>
      <c r="AS530">
        <v>3</v>
      </c>
      <c r="AT530">
        <v>53</v>
      </c>
    </row>
    <row r="531" spans="1:46" x14ac:dyDescent="0.25">
      <c r="A531" t="s">
        <v>675</v>
      </c>
      <c r="B531">
        <v>14</v>
      </c>
      <c r="C531">
        <v>21392150</v>
      </c>
      <c r="D531">
        <v>21392253</v>
      </c>
      <c r="E531" t="s">
        <v>6</v>
      </c>
      <c r="F531" t="s">
        <v>676</v>
      </c>
      <c r="G531" s="1">
        <v>6.6706981658935502</v>
      </c>
      <c r="H531" s="1">
        <v>4.8809165954589799</v>
      </c>
      <c r="I531" s="1">
        <v>6.0950741767883301</v>
      </c>
      <c r="J531" s="1">
        <v>7.224853515625</v>
      </c>
      <c r="K531" s="1">
        <v>5.8113307952880797</v>
      </c>
      <c r="L531" s="1">
        <v>4.9655585289001403</v>
      </c>
      <c r="M531" s="1">
        <v>6.0817923545837402</v>
      </c>
      <c r="N531" s="1">
        <v>6.7637033462524396</v>
      </c>
      <c r="O531" s="1">
        <v>6.9033169746398899</v>
      </c>
      <c r="P531" s="1">
        <v>5.4583420753479004</v>
      </c>
      <c r="Q531" s="1">
        <v>5.9309964179992596</v>
      </c>
      <c r="R531" s="1">
        <v>7.14282178878784</v>
      </c>
      <c r="S531" s="1">
        <v>5.1953783035278303</v>
      </c>
      <c r="T531" s="1">
        <v>5.6787552833557102</v>
      </c>
      <c r="U531" s="1">
        <v>5.3684520721435502</v>
      </c>
      <c r="V531" s="1">
        <v>6.8686037063598597</v>
      </c>
      <c r="W531" s="2">
        <f t="shared" si="66"/>
        <v>-0.85936737060547053</v>
      </c>
      <c r="X531" s="2">
        <f t="shared" si="67"/>
        <v>8.4641933441160333E-2</v>
      </c>
      <c r="Y531" s="2">
        <f t="shared" si="68"/>
        <v>-1.3281822204589844E-2</v>
      </c>
      <c r="Z531" s="2">
        <f t="shared" si="69"/>
        <v>-0.46115016937256037</v>
      </c>
      <c r="AA531" s="2">
        <f t="shared" si="70"/>
        <v>-1.7079386711120597</v>
      </c>
      <c r="AB531" s="2">
        <f t="shared" si="71"/>
        <v>0.22041320800780984</v>
      </c>
      <c r="AC531" s="2">
        <f t="shared" si="72"/>
        <v>-0.56254434585570934</v>
      </c>
      <c r="AD531" s="2">
        <f t="shared" si="73"/>
        <v>-0.27421808242798029</v>
      </c>
      <c r="AE531">
        <v>3</v>
      </c>
      <c r="AF531">
        <v>0</v>
      </c>
      <c r="AG531">
        <v>4</v>
      </c>
      <c r="AH531">
        <v>73</v>
      </c>
      <c r="AI531">
        <v>2</v>
      </c>
      <c r="AJ531">
        <v>1</v>
      </c>
      <c r="AK531">
        <v>5</v>
      </c>
      <c r="AL531">
        <v>127</v>
      </c>
      <c r="AM531">
        <v>4</v>
      </c>
      <c r="AN531">
        <v>0</v>
      </c>
      <c r="AO531">
        <v>8</v>
      </c>
      <c r="AP531">
        <v>50</v>
      </c>
      <c r="AQ531">
        <v>1</v>
      </c>
      <c r="AR531">
        <v>1</v>
      </c>
      <c r="AS531">
        <v>3</v>
      </c>
      <c r="AT531">
        <v>54</v>
      </c>
    </row>
    <row r="532" spans="1:46" x14ac:dyDescent="0.25">
      <c r="A532" t="s">
        <v>677</v>
      </c>
      <c r="B532">
        <v>14</v>
      </c>
      <c r="C532">
        <v>21397292</v>
      </c>
      <c r="D532">
        <v>21397401</v>
      </c>
      <c r="E532" t="s">
        <v>6</v>
      </c>
      <c r="F532" t="s">
        <v>678</v>
      </c>
      <c r="G532" s="1">
        <v>5.0857353210449201</v>
      </c>
      <c r="H532" s="1">
        <v>7.0329203605651802</v>
      </c>
      <c r="I532" s="1">
        <v>7.0950741767883301</v>
      </c>
      <c r="J532" s="1">
        <v>8.8742332458496094</v>
      </c>
      <c r="K532" s="1">
        <v>6.3962936401367099</v>
      </c>
      <c r="L532" s="1">
        <v>6.9655585289001403</v>
      </c>
      <c r="M532" s="1">
        <v>6.9297890663146902</v>
      </c>
      <c r="N532" s="1">
        <v>8.9222240447997994</v>
      </c>
      <c r="O532" s="1">
        <v>8.2252445220947195</v>
      </c>
      <c r="P532" s="1">
        <v>7.6103448867797798</v>
      </c>
      <c r="Q532" s="1">
        <v>8.3233137130737305</v>
      </c>
      <c r="R532" s="1">
        <v>9.6487121582031197</v>
      </c>
      <c r="S532" s="1">
        <v>7.1953778266906703</v>
      </c>
      <c r="T532" s="1">
        <v>5.6787552833557102</v>
      </c>
      <c r="U532" s="1">
        <v>3.7834892272949201</v>
      </c>
      <c r="V532" s="1">
        <v>9.3711051940917898</v>
      </c>
      <c r="W532" s="2">
        <f t="shared" si="66"/>
        <v>1.3105583190917898</v>
      </c>
      <c r="X532" s="2">
        <f t="shared" si="67"/>
        <v>-6.7361831665039951E-2</v>
      </c>
      <c r="Y532" s="2">
        <f t="shared" si="68"/>
        <v>-0.16528511047363992</v>
      </c>
      <c r="Z532" s="2">
        <f t="shared" si="69"/>
        <v>4.7990798950189983E-2</v>
      </c>
      <c r="AA532" s="2">
        <f t="shared" si="70"/>
        <v>-1.0298666954040492</v>
      </c>
      <c r="AB532" s="2">
        <f t="shared" si="71"/>
        <v>-1.9315896034240696</v>
      </c>
      <c r="AC532" s="2">
        <f t="shared" si="72"/>
        <v>-4.5398244857788104</v>
      </c>
      <c r="AD532" s="2">
        <f t="shared" si="73"/>
        <v>-0.2776069641113299</v>
      </c>
      <c r="AE532">
        <v>1</v>
      </c>
      <c r="AF532">
        <v>4</v>
      </c>
      <c r="AG532">
        <v>8</v>
      </c>
      <c r="AH532">
        <v>229</v>
      </c>
      <c r="AI532">
        <v>3</v>
      </c>
      <c r="AJ532">
        <v>4</v>
      </c>
      <c r="AK532">
        <v>9</v>
      </c>
      <c r="AL532">
        <v>567</v>
      </c>
      <c r="AM532">
        <v>10</v>
      </c>
      <c r="AN532">
        <v>4</v>
      </c>
      <c r="AO532">
        <v>42</v>
      </c>
      <c r="AP532">
        <v>284</v>
      </c>
      <c r="AQ532">
        <v>4</v>
      </c>
      <c r="AR532">
        <v>1</v>
      </c>
      <c r="AS532">
        <v>1</v>
      </c>
      <c r="AT532">
        <v>306</v>
      </c>
    </row>
    <row r="533" spans="1:46" x14ac:dyDescent="0.25">
      <c r="A533" t="s">
        <v>71</v>
      </c>
      <c r="B533">
        <v>14</v>
      </c>
      <c r="C533">
        <v>22929701</v>
      </c>
      <c r="D533">
        <v>22929773</v>
      </c>
      <c r="E533" t="s">
        <v>11</v>
      </c>
      <c r="G533" s="1">
        <v>4.93373250961303</v>
      </c>
      <c r="H533" s="1">
        <v>4.8809165954589799</v>
      </c>
      <c r="I533" s="1">
        <v>5.0950746536254803</v>
      </c>
      <c r="J533" s="1">
        <v>3.3569571971893302</v>
      </c>
      <c r="K533" s="1">
        <v>4.8113307952880797</v>
      </c>
      <c r="L533" s="1">
        <v>4.8135557174682599</v>
      </c>
      <c r="M533" s="1">
        <v>3.7598640918731601</v>
      </c>
      <c r="N533" s="1">
        <v>4.4188752174377397</v>
      </c>
      <c r="O533" s="1">
        <v>4.7513141632079998</v>
      </c>
      <c r="P533" s="1">
        <v>5.4583420753479004</v>
      </c>
      <c r="Q533" s="1">
        <v>4.5159587860107404</v>
      </c>
      <c r="R533" s="1">
        <v>3.8208935260772701</v>
      </c>
      <c r="S533" s="1">
        <v>7.1953778266906703</v>
      </c>
      <c r="T533" s="1">
        <v>5.5267524719238201</v>
      </c>
      <c r="U533" s="1">
        <v>3.63148617744445</v>
      </c>
      <c r="V533" s="1">
        <v>2.1137166023254301</v>
      </c>
      <c r="W533" s="2">
        <f t="shared" si="66"/>
        <v>-0.12240171432495028</v>
      </c>
      <c r="X533" s="2">
        <f t="shared" si="67"/>
        <v>-6.7360877990719992E-2</v>
      </c>
      <c r="Y533" s="2">
        <f t="shared" si="68"/>
        <v>-1.3352105617523202</v>
      </c>
      <c r="Z533" s="2">
        <f t="shared" si="69"/>
        <v>1.0619180202484095</v>
      </c>
      <c r="AA533" s="2">
        <f t="shared" si="70"/>
        <v>2.4440636634826705</v>
      </c>
      <c r="AB533" s="2">
        <f t="shared" si="71"/>
        <v>6.8410396575919741E-2</v>
      </c>
      <c r="AC533" s="2">
        <f t="shared" si="72"/>
        <v>-0.8844726085662904</v>
      </c>
      <c r="AD533" s="2">
        <f t="shared" si="73"/>
        <v>-1.7071769237518399</v>
      </c>
      <c r="AE533">
        <v>0</v>
      </c>
      <c r="AF533">
        <v>0</v>
      </c>
      <c r="AG533">
        <v>2</v>
      </c>
      <c r="AH533">
        <v>5</v>
      </c>
      <c r="AI533">
        <v>1</v>
      </c>
      <c r="AJ533">
        <v>0</v>
      </c>
      <c r="AK533">
        <v>1</v>
      </c>
      <c r="AL533">
        <v>25</v>
      </c>
      <c r="AM533">
        <v>0</v>
      </c>
      <c r="AN533">
        <v>0</v>
      </c>
      <c r="AO533">
        <v>3</v>
      </c>
      <c r="AP533">
        <v>5</v>
      </c>
      <c r="AQ533">
        <v>4</v>
      </c>
      <c r="AR533">
        <v>0</v>
      </c>
      <c r="AS533">
        <v>0</v>
      </c>
      <c r="AT533">
        <v>2</v>
      </c>
    </row>
    <row r="534" spans="1:46" x14ac:dyDescent="0.25">
      <c r="A534" t="s">
        <v>679</v>
      </c>
      <c r="B534">
        <v>14</v>
      </c>
      <c r="C534">
        <v>32203163</v>
      </c>
      <c r="D534">
        <v>32203269</v>
      </c>
      <c r="E534" t="s">
        <v>6</v>
      </c>
      <c r="F534" t="s">
        <v>680</v>
      </c>
      <c r="G534" s="1">
        <v>4.93373250961303</v>
      </c>
      <c r="H534" s="1">
        <v>4.8809165954589799</v>
      </c>
      <c r="I534" s="1">
        <v>4.0950746536254803</v>
      </c>
      <c r="J534" s="1">
        <v>4.4944605827331499</v>
      </c>
      <c r="K534" s="1">
        <v>4.6593275070190403</v>
      </c>
      <c r="L534" s="1">
        <v>4.9655585289001403</v>
      </c>
      <c r="M534" s="1">
        <v>3.7598640918731601</v>
      </c>
      <c r="N534" s="1">
        <v>3.7750189304351802</v>
      </c>
      <c r="O534" s="1">
        <v>4.9033169746398899</v>
      </c>
      <c r="P534" s="1">
        <v>5.4583420753479004</v>
      </c>
      <c r="Q534" s="1">
        <v>5.2529244422912598</v>
      </c>
      <c r="R534" s="1">
        <v>2.4989655017852699</v>
      </c>
      <c r="S534" s="1">
        <v>5.1953783035278303</v>
      </c>
      <c r="T534" s="1">
        <v>5.5267524719238201</v>
      </c>
      <c r="U534" s="1">
        <v>3.63148617744445</v>
      </c>
      <c r="V534" s="1">
        <v>4.6986789703369096</v>
      </c>
      <c r="W534" s="2">
        <f t="shared" si="66"/>
        <v>-0.2744050025939897</v>
      </c>
      <c r="X534" s="2">
        <f t="shared" si="67"/>
        <v>8.4641933441160333E-2</v>
      </c>
      <c r="Y534" s="2">
        <f t="shared" si="68"/>
        <v>-0.33521056175232022</v>
      </c>
      <c r="Z534" s="2">
        <f t="shared" si="69"/>
        <v>-0.71944165229796964</v>
      </c>
      <c r="AA534" s="2">
        <f t="shared" si="70"/>
        <v>0.29206132888794034</v>
      </c>
      <c r="AB534" s="2">
        <f t="shared" si="71"/>
        <v>6.8410396575919741E-2</v>
      </c>
      <c r="AC534" s="2">
        <f t="shared" si="72"/>
        <v>-1.6214382648468098</v>
      </c>
      <c r="AD534" s="2">
        <f t="shared" si="73"/>
        <v>2.1997134685516397</v>
      </c>
      <c r="AE534">
        <v>0</v>
      </c>
      <c r="AF534">
        <v>0</v>
      </c>
      <c r="AG534">
        <v>1</v>
      </c>
      <c r="AH534">
        <v>11</v>
      </c>
      <c r="AI534">
        <v>0</v>
      </c>
      <c r="AJ534">
        <v>1</v>
      </c>
      <c r="AK534">
        <v>1</v>
      </c>
      <c r="AL534">
        <v>16</v>
      </c>
      <c r="AM534">
        <v>1</v>
      </c>
      <c r="AN534">
        <v>0</v>
      </c>
      <c r="AO534">
        <v>5</v>
      </c>
      <c r="AP534">
        <v>2</v>
      </c>
      <c r="AQ534">
        <v>1</v>
      </c>
      <c r="AR534">
        <v>0</v>
      </c>
      <c r="AS534">
        <v>0</v>
      </c>
      <c r="AT534">
        <v>12</v>
      </c>
    </row>
    <row r="535" spans="1:46" x14ac:dyDescent="0.25">
      <c r="A535" t="s">
        <v>681</v>
      </c>
      <c r="B535">
        <v>14</v>
      </c>
      <c r="C535">
        <v>34546714</v>
      </c>
      <c r="D535">
        <v>34546877</v>
      </c>
      <c r="E535" t="s">
        <v>11</v>
      </c>
      <c r="F535" t="s">
        <v>682</v>
      </c>
      <c r="G535" s="1">
        <v>8.9926261901855398</v>
      </c>
      <c r="H535" s="1">
        <v>10.032919883728001</v>
      </c>
      <c r="I535" s="1">
        <v>11.8093194961547</v>
      </c>
      <c r="J535" s="1">
        <v>8.5585918426513601</v>
      </c>
      <c r="K535" s="1">
        <v>9.6186857223510707</v>
      </c>
      <c r="L535" s="1">
        <v>11.0948419570922</v>
      </c>
      <c r="M535" s="1">
        <v>11.5672187805175</v>
      </c>
      <c r="N535" s="1">
        <v>8.51985263824462</v>
      </c>
      <c r="O535" s="1">
        <v>10.810207366943301</v>
      </c>
      <c r="P535" s="1">
        <v>8.6103448867797798</v>
      </c>
      <c r="Q535" s="1">
        <v>10.6452417373657</v>
      </c>
      <c r="R535" s="1">
        <v>8.6179065704345703</v>
      </c>
      <c r="S535" s="1">
        <v>9.5173063278198207</v>
      </c>
      <c r="T535" s="1">
        <v>9.7662181854247994</v>
      </c>
      <c r="U535" s="1">
        <v>11.427345275878899</v>
      </c>
      <c r="V535" s="1">
        <v>8.2430000305175692</v>
      </c>
      <c r="W535" s="2">
        <f t="shared" si="66"/>
        <v>0.6260595321655309</v>
      </c>
      <c r="X535" s="2">
        <f t="shared" si="67"/>
        <v>1.0619220733641992</v>
      </c>
      <c r="Y535" s="2">
        <f t="shared" si="68"/>
        <v>-0.24210071563719993</v>
      </c>
      <c r="Z535" s="2">
        <f t="shared" si="69"/>
        <v>-3.8739204406740058E-2</v>
      </c>
      <c r="AA535" s="2">
        <f t="shared" si="70"/>
        <v>-1.2929010391234801</v>
      </c>
      <c r="AB535" s="2">
        <f t="shared" si="71"/>
        <v>1.1558732986450195</v>
      </c>
      <c r="AC535" s="2">
        <f t="shared" si="72"/>
        <v>0.78210353851319958</v>
      </c>
      <c r="AD535" s="2">
        <f t="shared" si="73"/>
        <v>-0.37490653991700107</v>
      </c>
      <c r="AE535">
        <v>15</v>
      </c>
      <c r="AF535">
        <v>32</v>
      </c>
      <c r="AG535">
        <v>210</v>
      </c>
      <c r="AH535">
        <v>184</v>
      </c>
      <c r="AI535">
        <v>28</v>
      </c>
      <c r="AJ535">
        <v>70</v>
      </c>
      <c r="AK535">
        <v>224</v>
      </c>
      <c r="AL535">
        <v>429</v>
      </c>
      <c r="AM535">
        <v>60</v>
      </c>
      <c r="AN535">
        <v>8</v>
      </c>
      <c r="AO535">
        <v>210</v>
      </c>
      <c r="AP535">
        <v>139</v>
      </c>
      <c r="AQ535">
        <v>20</v>
      </c>
      <c r="AR535">
        <v>17</v>
      </c>
      <c r="AS535">
        <v>200</v>
      </c>
      <c r="AT535">
        <v>140</v>
      </c>
    </row>
    <row r="536" spans="1:46" x14ac:dyDescent="0.25">
      <c r="A536" t="s">
        <v>683</v>
      </c>
      <c r="B536">
        <v>14</v>
      </c>
      <c r="C536">
        <v>34556226</v>
      </c>
      <c r="D536">
        <v>34556389</v>
      </c>
      <c r="E536" t="s">
        <v>6</v>
      </c>
      <c r="F536" t="s">
        <v>684</v>
      </c>
      <c r="G536" s="1">
        <v>13.7999811172485</v>
      </c>
      <c r="H536" s="1">
        <v>14.130951881408601</v>
      </c>
      <c r="I536" s="1">
        <v>17.055982589721602</v>
      </c>
      <c r="J536" s="1">
        <v>12.7760753631591</v>
      </c>
      <c r="K536" s="1">
        <v>14.7871780395507</v>
      </c>
      <c r="L536" s="1">
        <v>15.450382232666</v>
      </c>
      <c r="M536" s="1">
        <v>16.6002483367919</v>
      </c>
      <c r="N536" s="1">
        <v>13.373303413391101</v>
      </c>
      <c r="O536" s="1">
        <v>14.989453315734799</v>
      </c>
      <c r="P536" s="1">
        <v>12.5051622390747</v>
      </c>
      <c r="Q536" s="1">
        <v>15.3973274230957</v>
      </c>
      <c r="R536" s="1">
        <v>12.9429454803466</v>
      </c>
      <c r="S536" s="1">
        <v>14.181220054626399</v>
      </c>
      <c r="T536" s="1">
        <v>13.5735721588134</v>
      </c>
      <c r="U536" s="1">
        <v>16.839788436889599</v>
      </c>
      <c r="V536" s="1">
        <v>13.343136787414499</v>
      </c>
      <c r="W536" s="2">
        <f t="shared" si="66"/>
        <v>0.98719692230219991</v>
      </c>
      <c r="X536" s="2">
        <f t="shared" si="67"/>
        <v>1.3194303512573988</v>
      </c>
      <c r="Y536" s="2">
        <f t="shared" si="68"/>
        <v>-0.45573425292970171</v>
      </c>
      <c r="Z536" s="2">
        <f t="shared" si="69"/>
        <v>0.5972280502320011</v>
      </c>
      <c r="AA536" s="2">
        <f t="shared" si="70"/>
        <v>-0.80823326110840021</v>
      </c>
      <c r="AB536" s="2">
        <f t="shared" si="71"/>
        <v>1.0684099197387003</v>
      </c>
      <c r="AC536" s="2">
        <f t="shared" si="72"/>
        <v>1.4424610137938991</v>
      </c>
      <c r="AD536" s="2">
        <f t="shared" si="73"/>
        <v>0.40019130706789952</v>
      </c>
      <c r="AE536">
        <v>420</v>
      </c>
      <c r="AF536">
        <v>548</v>
      </c>
      <c r="AG536">
        <v>7973</v>
      </c>
      <c r="AH536">
        <v>3423</v>
      </c>
      <c r="AI536">
        <v>1007</v>
      </c>
      <c r="AJ536">
        <v>1433</v>
      </c>
      <c r="AK536">
        <v>7334</v>
      </c>
      <c r="AL536">
        <v>12402</v>
      </c>
      <c r="AM536">
        <v>1087</v>
      </c>
      <c r="AN536">
        <v>119</v>
      </c>
      <c r="AO536">
        <v>5659</v>
      </c>
      <c r="AP536">
        <v>2786</v>
      </c>
      <c r="AQ536">
        <v>507</v>
      </c>
      <c r="AR536">
        <v>238</v>
      </c>
      <c r="AS536">
        <v>8518</v>
      </c>
      <c r="AT536">
        <v>4802</v>
      </c>
    </row>
    <row r="537" spans="1:46" x14ac:dyDescent="0.25">
      <c r="A537" t="s">
        <v>685</v>
      </c>
      <c r="B537">
        <v>14</v>
      </c>
      <c r="C537">
        <v>45110883</v>
      </c>
      <c r="D537">
        <v>45110968</v>
      </c>
      <c r="E537" t="s">
        <v>11</v>
      </c>
      <c r="F537" t="s">
        <v>686</v>
      </c>
      <c r="G537" s="1">
        <v>5.0857353210449201</v>
      </c>
      <c r="H537" s="1">
        <v>5.0329198837280202</v>
      </c>
      <c r="I537" s="1">
        <v>8.5545053482055593</v>
      </c>
      <c r="J537" s="1">
        <v>8.6570806503295898</v>
      </c>
      <c r="K537" s="1">
        <v>4.6593275070190403</v>
      </c>
      <c r="L537" s="1">
        <v>6.9655585289001403</v>
      </c>
      <c r="M537" s="1">
        <v>6.5672187805175701</v>
      </c>
      <c r="N537" s="1">
        <v>9.1651878356933594</v>
      </c>
      <c r="O537" s="1">
        <v>4.9033169746398899</v>
      </c>
      <c r="P537" s="1">
        <v>5.4583420753479004</v>
      </c>
      <c r="Q537" s="1">
        <v>8.5159587860107404</v>
      </c>
      <c r="R537" s="1">
        <v>9.2132110595703107</v>
      </c>
      <c r="S537" s="1">
        <v>5.0433750152587802</v>
      </c>
      <c r="T537" s="1">
        <v>5.6787552833557102</v>
      </c>
      <c r="U537" s="1">
        <v>8.9127721786499006</v>
      </c>
      <c r="V537" s="1">
        <v>9.7061738967895508</v>
      </c>
      <c r="W537" s="2">
        <f t="shared" si="66"/>
        <v>-0.42640781402587979</v>
      </c>
      <c r="X537" s="2">
        <f t="shared" si="67"/>
        <v>1.93263864517212</v>
      </c>
      <c r="Y537" s="2">
        <f t="shared" si="68"/>
        <v>-1.9872865676879892</v>
      </c>
      <c r="Z537" s="2">
        <f t="shared" si="69"/>
        <v>0.50810718536376953</v>
      </c>
      <c r="AA537" s="2">
        <f t="shared" si="70"/>
        <v>0.14005804061889027</v>
      </c>
      <c r="AB537" s="2">
        <f t="shared" si="71"/>
        <v>0.22041320800780984</v>
      </c>
      <c r="AC537" s="2">
        <f t="shared" si="72"/>
        <v>0.39681339263916016</v>
      </c>
      <c r="AD537" s="2">
        <f t="shared" si="73"/>
        <v>0.49296283721924006</v>
      </c>
      <c r="AE537">
        <v>1</v>
      </c>
      <c r="AF537">
        <v>1</v>
      </c>
      <c r="AG537">
        <v>22</v>
      </c>
      <c r="AH537">
        <v>197</v>
      </c>
      <c r="AI537">
        <v>0</v>
      </c>
      <c r="AJ537">
        <v>4</v>
      </c>
      <c r="AK537">
        <v>7</v>
      </c>
      <c r="AL537">
        <v>671</v>
      </c>
      <c r="AM537">
        <v>1</v>
      </c>
      <c r="AN537">
        <v>0</v>
      </c>
      <c r="AO537">
        <v>48</v>
      </c>
      <c r="AP537">
        <v>210</v>
      </c>
      <c r="AQ537">
        <v>0</v>
      </c>
      <c r="AR537">
        <v>1</v>
      </c>
      <c r="AS537">
        <v>35</v>
      </c>
      <c r="AT537">
        <v>386</v>
      </c>
    </row>
    <row r="538" spans="1:46" x14ac:dyDescent="0.25">
      <c r="A538" t="s">
        <v>687</v>
      </c>
      <c r="B538">
        <v>14</v>
      </c>
      <c r="C538">
        <v>49586580</v>
      </c>
      <c r="D538">
        <v>49586878</v>
      </c>
      <c r="E538" t="s">
        <v>11</v>
      </c>
      <c r="F538" t="s">
        <v>688</v>
      </c>
      <c r="G538" s="1">
        <v>12.503588676452599</v>
      </c>
      <c r="H538" s="1">
        <v>12.3904724121093</v>
      </c>
      <c r="I538" s="1">
        <v>13.580903053283601</v>
      </c>
      <c r="J538" s="1">
        <v>15.77596950531</v>
      </c>
      <c r="K538" s="1">
        <v>11.9610786437988</v>
      </c>
      <c r="L538" s="1">
        <v>12.6798048019409</v>
      </c>
      <c r="M538" s="1">
        <v>13.310610771179199</v>
      </c>
      <c r="N538" s="1">
        <v>15.3245334625244</v>
      </c>
      <c r="O538" s="1">
        <v>14.0956096649169</v>
      </c>
      <c r="P538" s="1">
        <v>13.9546403884887</v>
      </c>
      <c r="Q538" s="1">
        <v>13.688386917114199</v>
      </c>
      <c r="R538" s="1">
        <v>15.641710281371999</v>
      </c>
      <c r="S538" s="1">
        <v>14.223284721374499</v>
      </c>
      <c r="T538" s="1">
        <v>13.8131818771362</v>
      </c>
      <c r="U538" s="1">
        <v>12.9708404541015</v>
      </c>
      <c r="V538" s="1">
        <v>15.0443611145019</v>
      </c>
      <c r="W538" s="2">
        <f t="shared" si="66"/>
        <v>-0.54251003265379971</v>
      </c>
      <c r="X538" s="2">
        <f t="shared" si="67"/>
        <v>0.28933238983159981</v>
      </c>
      <c r="Y538" s="2">
        <f t="shared" si="68"/>
        <v>-0.27029228210440159</v>
      </c>
      <c r="Z538" s="2">
        <f t="shared" si="69"/>
        <v>-0.45143604278560012</v>
      </c>
      <c r="AA538" s="2">
        <f t="shared" si="70"/>
        <v>0.12767505645759947</v>
      </c>
      <c r="AB538" s="2">
        <f t="shared" si="71"/>
        <v>-0.14145851135249998</v>
      </c>
      <c r="AC538" s="2">
        <f t="shared" si="72"/>
        <v>-0.71754646301269887</v>
      </c>
      <c r="AD538" s="2">
        <f t="shared" si="73"/>
        <v>-0.59734916687009942</v>
      </c>
      <c r="AE538">
        <v>171</v>
      </c>
      <c r="AF538">
        <v>164</v>
      </c>
      <c r="AG538">
        <v>717</v>
      </c>
      <c r="AH538">
        <v>27382</v>
      </c>
      <c r="AI538">
        <v>142</v>
      </c>
      <c r="AJ538">
        <v>210</v>
      </c>
      <c r="AK538">
        <v>750</v>
      </c>
      <c r="AL538">
        <v>47959</v>
      </c>
      <c r="AM538">
        <v>585</v>
      </c>
      <c r="AN538">
        <v>325</v>
      </c>
      <c r="AO538">
        <v>1731</v>
      </c>
      <c r="AP538">
        <v>18088</v>
      </c>
      <c r="AQ538">
        <v>522</v>
      </c>
      <c r="AR538">
        <v>281</v>
      </c>
      <c r="AS538">
        <v>583</v>
      </c>
      <c r="AT538">
        <v>15615</v>
      </c>
    </row>
    <row r="539" spans="1:46" x14ac:dyDescent="0.25">
      <c r="A539" t="s">
        <v>689</v>
      </c>
      <c r="B539">
        <v>14</v>
      </c>
      <c r="C539">
        <v>49853616</v>
      </c>
      <c r="D539">
        <v>49853914</v>
      </c>
      <c r="E539" t="s">
        <v>6</v>
      </c>
      <c r="F539" t="s">
        <v>690</v>
      </c>
      <c r="G539" s="1">
        <v>6.0857353210449201</v>
      </c>
      <c r="H539" s="1">
        <v>4.8809165954589799</v>
      </c>
      <c r="I539" s="1">
        <v>4.0950746536254803</v>
      </c>
      <c r="J539" s="1">
        <v>14.4516954421997</v>
      </c>
      <c r="K539" s="1">
        <v>4.8113307952880797</v>
      </c>
      <c r="L539" s="1">
        <v>4.8135557174682599</v>
      </c>
      <c r="M539" s="1">
        <v>5.34482669830322</v>
      </c>
      <c r="N539" s="1">
        <v>13.222876548766999</v>
      </c>
      <c r="O539" s="1">
        <v>7.2252449989318803</v>
      </c>
      <c r="P539" s="1">
        <v>8.1953077316284109</v>
      </c>
      <c r="Q539" s="1">
        <v>6.6314363479614196</v>
      </c>
      <c r="R539" s="1">
        <v>9.8208942413330007</v>
      </c>
      <c r="S539" s="1">
        <v>9.5173063278198207</v>
      </c>
      <c r="T539" s="1">
        <v>8.2637176513671804</v>
      </c>
      <c r="U539" s="1">
        <v>3.63148617744445</v>
      </c>
      <c r="V539" s="1">
        <v>10.1985254287719</v>
      </c>
      <c r="W539" s="2">
        <f t="shared" si="66"/>
        <v>-1.2744045257568404</v>
      </c>
      <c r="X539" s="2">
        <f t="shared" si="67"/>
        <v>-6.7360877990719992E-2</v>
      </c>
      <c r="Y539" s="2">
        <f t="shared" si="68"/>
        <v>1.2497520446777397</v>
      </c>
      <c r="Z539" s="2">
        <f t="shared" si="69"/>
        <v>-1.2288188934327007</v>
      </c>
      <c r="AA539" s="2">
        <f t="shared" si="70"/>
        <v>2.2920613288879403</v>
      </c>
      <c r="AB539" s="2">
        <f t="shared" si="71"/>
        <v>6.8409919738769531E-2</v>
      </c>
      <c r="AC539" s="2">
        <f t="shared" si="72"/>
        <v>-2.9999501705169695</v>
      </c>
      <c r="AD539" s="2">
        <f t="shared" si="73"/>
        <v>0.37763118743889912</v>
      </c>
      <c r="AE539">
        <v>2</v>
      </c>
      <c r="AF539">
        <v>0</v>
      </c>
      <c r="AG539">
        <v>1</v>
      </c>
      <c r="AH539">
        <v>10935</v>
      </c>
      <c r="AI539">
        <v>1</v>
      </c>
      <c r="AJ539">
        <v>0</v>
      </c>
      <c r="AK539">
        <v>3</v>
      </c>
      <c r="AL539">
        <v>11174</v>
      </c>
      <c r="AM539">
        <v>5</v>
      </c>
      <c r="AN539">
        <v>6</v>
      </c>
      <c r="AO539">
        <v>13</v>
      </c>
      <c r="AP539">
        <v>320</v>
      </c>
      <c r="AQ539">
        <v>20</v>
      </c>
      <c r="AR539">
        <v>6</v>
      </c>
      <c r="AS539">
        <v>0</v>
      </c>
      <c r="AT539">
        <v>543</v>
      </c>
    </row>
    <row r="540" spans="1:46" x14ac:dyDescent="0.25">
      <c r="A540" t="s">
        <v>691</v>
      </c>
      <c r="B540">
        <v>14</v>
      </c>
      <c r="C540">
        <v>49862550</v>
      </c>
      <c r="D540">
        <v>49862849</v>
      </c>
      <c r="E540" t="s">
        <v>6</v>
      </c>
      <c r="F540" t="s">
        <v>692</v>
      </c>
      <c r="G540" s="1">
        <v>12.577588081359799</v>
      </c>
      <c r="H540" s="1">
        <v>12.6767768859863</v>
      </c>
      <c r="I540" s="1">
        <v>12.495953559875399</v>
      </c>
      <c r="J540" s="1">
        <v>15.090481758117599</v>
      </c>
      <c r="K540" s="1">
        <v>12.096733093261699</v>
      </c>
      <c r="L540" s="1">
        <v>12.4085025787353</v>
      </c>
      <c r="M540" s="1">
        <v>12.239645004272401</v>
      </c>
      <c r="N540" s="1">
        <v>14.1704854965209</v>
      </c>
      <c r="O540" s="1">
        <v>11.958599090576101</v>
      </c>
      <c r="P540" s="1">
        <v>13.417699813842701</v>
      </c>
      <c r="Q540" s="1">
        <v>11.967170715331999</v>
      </c>
      <c r="R540" s="1">
        <v>14.1775655746459</v>
      </c>
      <c r="S540" s="1">
        <v>12.414546966552701</v>
      </c>
      <c r="T540" s="1">
        <v>13.1625709533691</v>
      </c>
      <c r="U540" s="1">
        <v>11.201341629028301</v>
      </c>
      <c r="V540" s="1">
        <v>13.6436357498168</v>
      </c>
      <c r="W540" s="2">
        <f t="shared" si="66"/>
        <v>-0.48085498809810012</v>
      </c>
      <c r="X540" s="2">
        <f t="shared" si="67"/>
        <v>-0.26827430725099966</v>
      </c>
      <c r="Y540" s="2">
        <f t="shared" si="68"/>
        <v>-0.25630855560299892</v>
      </c>
      <c r="Z540" s="2">
        <f t="shared" si="69"/>
        <v>-0.91999626159669923</v>
      </c>
      <c r="AA540" s="2">
        <f t="shared" si="70"/>
        <v>0.4559478759765998</v>
      </c>
      <c r="AB540" s="2">
        <f t="shared" si="71"/>
        <v>-0.25512886047360084</v>
      </c>
      <c r="AC540" s="2">
        <f t="shared" si="72"/>
        <v>-0.7658290863036985</v>
      </c>
      <c r="AD540" s="2">
        <f t="shared" si="73"/>
        <v>-0.53392982482909979</v>
      </c>
      <c r="AE540">
        <v>180</v>
      </c>
      <c r="AF540">
        <v>200</v>
      </c>
      <c r="AG540">
        <v>338</v>
      </c>
      <c r="AH540">
        <v>17026</v>
      </c>
      <c r="AI540">
        <v>156</v>
      </c>
      <c r="AJ540">
        <v>174</v>
      </c>
      <c r="AK540">
        <v>357</v>
      </c>
      <c r="AL540">
        <v>21551</v>
      </c>
      <c r="AM540">
        <v>133</v>
      </c>
      <c r="AN540">
        <v>224</v>
      </c>
      <c r="AO540">
        <v>525</v>
      </c>
      <c r="AP540">
        <v>6556</v>
      </c>
      <c r="AQ540">
        <v>149</v>
      </c>
      <c r="AR540">
        <v>179</v>
      </c>
      <c r="AS540">
        <v>171</v>
      </c>
      <c r="AT540">
        <v>5914</v>
      </c>
    </row>
    <row r="541" spans="1:46" x14ac:dyDescent="0.25">
      <c r="A541" t="s">
        <v>693</v>
      </c>
      <c r="B541">
        <v>14</v>
      </c>
      <c r="C541">
        <v>51253933</v>
      </c>
      <c r="D541">
        <v>51254023</v>
      </c>
      <c r="E541" t="s">
        <v>6</v>
      </c>
      <c r="G541" s="1">
        <v>4.93373250961303</v>
      </c>
      <c r="H541" s="1">
        <v>4.8809165954589799</v>
      </c>
      <c r="I541" s="1">
        <v>3.94307136535644</v>
      </c>
      <c r="J541" s="1">
        <v>0.883026182651519</v>
      </c>
      <c r="K541" s="1">
        <v>4.8113307952880797</v>
      </c>
      <c r="L541" s="1">
        <v>4.8135557174682599</v>
      </c>
      <c r="M541" s="1">
        <v>3.6078610420227002</v>
      </c>
      <c r="N541" s="1">
        <v>-0.37698423862457198</v>
      </c>
      <c r="O541" s="1">
        <v>6.9033169746398899</v>
      </c>
      <c r="P541" s="1">
        <v>5.4583420753479004</v>
      </c>
      <c r="Q541" s="1">
        <v>2.93099641799926</v>
      </c>
      <c r="R541" s="1">
        <v>1.4989655017852701</v>
      </c>
      <c r="S541" s="1">
        <v>7.1953778266906703</v>
      </c>
      <c r="T541" s="1">
        <v>6.6787548065185502</v>
      </c>
      <c r="U541" s="1">
        <v>3.7834892272949201</v>
      </c>
      <c r="V541" s="1">
        <v>2.6986792087554901</v>
      </c>
      <c r="W541" s="2">
        <f t="shared" si="66"/>
        <v>-0.12240171432495028</v>
      </c>
      <c r="X541" s="2">
        <f t="shared" si="67"/>
        <v>-6.7360877990719992E-2</v>
      </c>
      <c r="Y541" s="2">
        <f t="shared" si="68"/>
        <v>-0.33521032333373979</v>
      </c>
      <c r="Z541" s="2">
        <f t="shared" si="69"/>
        <v>-1.260010421276091</v>
      </c>
      <c r="AA541" s="2">
        <f t="shared" si="70"/>
        <v>0.29206085205078036</v>
      </c>
      <c r="AB541" s="2">
        <f t="shared" si="71"/>
        <v>1.2204127311706499</v>
      </c>
      <c r="AC541" s="2">
        <f t="shared" si="72"/>
        <v>0.85249280929566007</v>
      </c>
      <c r="AD541" s="2">
        <f t="shared" si="73"/>
        <v>1.19971370697022</v>
      </c>
      <c r="AE541">
        <v>0</v>
      </c>
      <c r="AF541">
        <v>0</v>
      </c>
      <c r="AG541">
        <v>0</v>
      </c>
      <c r="AH541">
        <v>0</v>
      </c>
      <c r="AI541">
        <v>1</v>
      </c>
      <c r="AJ541">
        <v>0</v>
      </c>
      <c r="AK541">
        <v>0</v>
      </c>
      <c r="AL541">
        <v>0</v>
      </c>
      <c r="AM541">
        <v>4</v>
      </c>
      <c r="AN541">
        <v>0</v>
      </c>
      <c r="AO541">
        <v>1</v>
      </c>
      <c r="AP541">
        <v>1</v>
      </c>
      <c r="AQ541">
        <v>4</v>
      </c>
      <c r="AR541">
        <v>2</v>
      </c>
      <c r="AS541">
        <v>1</v>
      </c>
      <c r="AT541">
        <v>3</v>
      </c>
    </row>
    <row r="542" spans="1:46" x14ac:dyDescent="0.25">
      <c r="A542" t="s">
        <v>95</v>
      </c>
      <c r="B542">
        <v>14</v>
      </c>
      <c r="C542">
        <v>58239895</v>
      </c>
      <c r="D542">
        <v>58239967</v>
      </c>
      <c r="E542" t="s">
        <v>6</v>
      </c>
      <c r="G542" s="1">
        <v>7.0857353210449201</v>
      </c>
      <c r="H542" s="1">
        <v>5.0329198837280202</v>
      </c>
      <c r="I542" s="1">
        <v>9.0950736999511701</v>
      </c>
      <c r="J542" s="1">
        <v>10.4612941741943</v>
      </c>
      <c r="K542" s="1">
        <v>7.9812560081481898</v>
      </c>
      <c r="L542" s="1">
        <v>8.1354837417602504</v>
      </c>
      <c r="M542" s="1">
        <v>9.6178445816040004</v>
      </c>
      <c r="N542" s="1">
        <v>10.983862876891999</v>
      </c>
      <c r="O542" s="1">
        <v>7.4882793426513601</v>
      </c>
      <c r="P542" s="1">
        <v>9.3107852935790998</v>
      </c>
      <c r="Q542" s="1">
        <v>7.5748524665832502</v>
      </c>
      <c r="R542" s="1">
        <v>10.535139083862299</v>
      </c>
      <c r="S542" s="1">
        <v>9.1953773498535103</v>
      </c>
      <c r="T542" s="1">
        <v>11.3226108551025</v>
      </c>
      <c r="U542" s="1">
        <v>7.9534139633178702</v>
      </c>
      <c r="V542" s="1">
        <v>9.9210720062255806</v>
      </c>
      <c r="W542" s="2">
        <f t="shared" si="66"/>
        <v>0.89552068710326971</v>
      </c>
      <c r="X542" s="2">
        <f t="shared" si="67"/>
        <v>3.1025638580322301</v>
      </c>
      <c r="Y542" s="2">
        <f t="shared" si="68"/>
        <v>0.52277088165283025</v>
      </c>
      <c r="Z542" s="2">
        <f t="shared" si="69"/>
        <v>0.52256870269769884</v>
      </c>
      <c r="AA542" s="2">
        <f t="shared" si="70"/>
        <v>1.7070980072021502</v>
      </c>
      <c r="AB542" s="2">
        <f t="shared" si="71"/>
        <v>2.0118255615234002</v>
      </c>
      <c r="AC542" s="2">
        <f t="shared" si="72"/>
        <v>0.37856149673462003</v>
      </c>
      <c r="AD542" s="2">
        <f t="shared" si="73"/>
        <v>-0.61406707763671875</v>
      </c>
      <c r="AE542">
        <v>4</v>
      </c>
      <c r="AF542">
        <v>1</v>
      </c>
      <c r="AG542">
        <v>32</v>
      </c>
      <c r="AH542">
        <v>688</v>
      </c>
      <c r="AI542">
        <v>9</v>
      </c>
      <c r="AJ542">
        <v>9</v>
      </c>
      <c r="AK542">
        <v>58</v>
      </c>
      <c r="AL542">
        <v>2367</v>
      </c>
      <c r="AM542">
        <v>6</v>
      </c>
      <c r="AN542">
        <v>13</v>
      </c>
      <c r="AO542">
        <v>25</v>
      </c>
      <c r="AP542">
        <v>525</v>
      </c>
      <c r="AQ542">
        <v>16</v>
      </c>
      <c r="AR542">
        <v>50</v>
      </c>
      <c r="AS542">
        <v>18</v>
      </c>
      <c r="AT542">
        <v>448</v>
      </c>
    </row>
    <row r="543" spans="1:46" x14ac:dyDescent="0.25">
      <c r="A543" t="s">
        <v>694</v>
      </c>
      <c r="B543">
        <v>14</v>
      </c>
      <c r="C543">
        <v>63621760</v>
      </c>
      <c r="D543">
        <v>63621871</v>
      </c>
      <c r="E543" t="s">
        <v>11</v>
      </c>
      <c r="G543" s="1">
        <v>6.0857353210449201</v>
      </c>
      <c r="H543" s="1">
        <v>6.0329203605651802</v>
      </c>
      <c r="I543" s="1">
        <v>7.0950741767883301</v>
      </c>
      <c r="J543" s="1">
        <v>4.2049541473388601</v>
      </c>
      <c r="K543" s="1">
        <v>7.1332588195800701</v>
      </c>
      <c r="L543" s="1">
        <v>6.9655585289001403</v>
      </c>
      <c r="M543" s="1">
        <v>6.0817923545837402</v>
      </c>
      <c r="N543" s="1">
        <v>4.52990627288818</v>
      </c>
      <c r="O543" s="1">
        <v>4.9033169746398899</v>
      </c>
      <c r="P543" s="1">
        <v>5.4583420753479004</v>
      </c>
      <c r="Q543" s="1">
        <v>6.1009216308593697</v>
      </c>
      <c r="R543" s="1">
        <v>3.0839278697967498</v>
      </c>
      <c r="S543" s="1">
        <v>5.1953783035278303</v>
      </c>
      <c r="T543" s="1">
        <v>5.5267524719238201</v>
      </c>
      <c r="U543" s="1">
        <v>6.3684515953063903</v>
      </c>
      <c r="V543" s="1">
        <v>3.9210717678070002</v>
      </c>
      <c r="W543" s="2">
        <f t="shared" si="66"/>
        <v>1.04752349853515</v>
      </c>
      <c r="X543" s="2">
        <f t="shared" si="67"/>
        <v>0.93263816833496005</v>
      </c>
      <c r="Y543" s="2">
        <f t="shared" si="68"/>
        <v>-1.0132818222045898</v>
      </c>
      <c r="Z543" s="2">
        <f t="shared" si="69"/>
        <v>0.32495212554931996</v>
      </c>
      <c r="AA543" s="2">
        <f t="shared" si="70"/>
        <v>0.29206132888794034</v>
      </c>
      <c r="AB543" s="2">
        <f t="shared" si="71"/>
        <v>6.8410396575919741E-2</v>
      </c>
      <c r="AC543" s="2">
        <f t="shared" si="72"/>
        <v>0.2675299644470206</v>
      </c>
      <c r="AD543" s="2">
        <f t="shared" si="73"/>
        <v>0.83714389801025035</v>
      </c>
      <c r="AE543">
        <v>2</v>
      </c>
      <c r="AF543">
        <v>2</v>
      </c>
      <c r="AG543">
        <v>8</v>
      </c>
      <c r="AH543">
        <v>9</v>
      </c>
      <c r="AI543">
        <v>5</v>
      </c>
      <c r="AJ543">
        <v>4</v>
      </c>
      <c r="AK543">
        <v>5</v>
      </c>
      <c r="AL543">
        <v>27</v>
      </c>
      <c r="AM543">
        <v>1</v>
      </c>
      <c r="AN543">
        <v>0</v>
      </c>
      <c r="AO543">
        <v>9</v>
      </c>
      <c r="AP543">
        <v>3</v>
      </c>
      <c r="AQ543">
        <v>1</v>
      </c>
      <c r="AR543">
        <v>0</v>
      </c>
      <c r="AS543">
        <v>6</v>
      </c>
      <c r="AT543">
        <v>7</v>
      </c>
    </row>
    <row r="544" spans="1:46" x14ac:dyDescent="0.25">
      <c r="A544" t="s">
        <v>695</v>
      </c>
      <c r="B544">
        <v>14</v>
      </c>
      <c r="C544">
        <v>65124352</v>
      </c>
      <c r="D544">
        <v>65124542</v>
      </c>
      <c r="E544" t="s">
        <v>6</v>
      </c>
      <c r="F544" t="s">
        <v>696</v>
      </c>
      <c r="G544" s="1">
        <v>5.0857353210449201</v>
      </c>
      <c r="H544" s="1">
        <v>4.8809165954589799</v>
      </c>
      <c r="I544" s="1">
        <v>3.94307136535644</v>
      </c>
      <c r="J544" s="1">
        <v>1.03502929210662</v>
      </c>
      <c r="K544" s="1">
        <v>4.8113307952880797</v>
      </c>
      <c r="L544" s="1">
        <v>4.8135557174682599</v>
      </c>
      <c r="M544" s="1">
        <v>3.7598640918731601</v>
      </c>
      <c r="N544" s="1">
        <v>3.2344505786895699</v>
      </c>
      <c r="O544" s="1">
        <v>4.9033169746398899</v>
      </c>
      <c r="P544" s="1">
        <v>5.4583420753479004</v>
      </c>
      <c r="Q544" s="1">
        <v>3.93099641799926</v>
      </c>
      <c r="R544" s="1">
        <v>1.34696245193481</v>
      </c>
      <c r="S544" s="1">
        <v>5.0433750152587802</v>
      </c>
      <c r="T544" s="1">
        <v>5.5267524719238201</v>
      </c>
      <c r="U544" s="1">
        <v>5.3684520721435502</v>
      </c>
      <c r="V544" s="1">
        <v>3.1137166023254301</v>
      </c>
      <c r="W544" s="2">
        <f t="shared" si="66"/>
        <v>-0.27440452575684038</v>
      </c>
      <c r="X544" s="2">
        <f t="shared" si="67"/>
        <v>-6.7360877990719992E-2</v>
      </c>
      <c r="Y544" s="2">
        <f t="shared" si="68"/>
        <v>-0.18320727348327992</v>
      </c>
      <c r="Z544" s="2">
        <f t="shared" si="69"/>
        <v>2.1994212865829499</v>
      </c>
      <c r="AA544" s="2">
        <f t="shared" si="70"/>
        <v>0.14005804061889027</v>
      </c>
      <c r="AB544" s="2">
        <f t="shared" si="71"/>
        <v>6.8410396575919741E-2</v>
      </c>
      <c r="AC544" s="2">
        <f t="shared" si="72"/>
        <v>1.4374556541442902</v>
      </c>
      <c r="AD544" s="2">
        <f t="shared" si="73"/>
        <v>1.7667541503906201</v>
      </c>
      <c r="AE544">
        <v>1</v>
      </c>
      <c r="AF544">
        <v>0</v>
      </c>
      <c r="AG544">
        <v>0</v>
      </c>
      <c r="AH544">
        <v>1</v>
      </c>
      <c r="AI544">
        <v>1</v>
      </c>
      <c r="AJ544">
        <v>0</v>
      </c>
      <c r="AK544">
        <v>1</v>
      </c>
      <c r="AL544">
        <v>11</v>
      </c>
      <c r="AM544">
        <v>1</v>
      </c>
      <c r="AN544">
        <v>0</v>
      </c>
      <c r="AO544">
        <v>2</v>
      </c>
      <c r="AP544">
        <v>0</v>
      </c>
      <c r="AQ544">
        <v>0</v>
      </c>
      <c r="AR544">
        <v>0</v>
      </c>
      <c r="AS544">
        <v>3</v>
      </c>
      <c r="AT544">
        <v>4</v>
      </c>
    </row>
    <row r="545" spans="1:46" x14ac:dyDescent="0.25">
      <c r="A545" t="s">
        <v>70</v>
      </c>
      <c r="B545">
        <v>14</v>
      </c>
      <c r="C545">
        <v>72962971</v>
      </c>
      <c r="D545">
        <v>72963042</v>
      </c>
      <c r="E545" t="s">
        <v>11</v>
      </c>
      <c r="G545" s="1">
        <v>4.93373250961303</v>
      </c>
      <c r="H545" s="1">
        <v>4.8809165954589799</v>
      </c>
      <c r="I545" s="1">
        <v>5.6800370216369602</v>
      </c>
      <c r="J545" s="1">
        <v>2.6199917793273899</v>
      </c>
      <c r="K545" s="1">
        <v>4.6593275070190403</v>
      </c>
      <c r="L545" s="1">
        <v>5.9655585289001403</v>
      </c>
      <c r="M545" s="1">
        <v>6.9297890663146902</v>
      </c>
      <c r="N545" s="1">
        <v>3.8624815940856898</v>
      </c>
      <c r="O545" s="1">
        <v>4.9033169746398899</v>
      </c>
      <c r="P545" s="1">
        <v>6.6103448867797798</v>
      </c>
      <c r="Q545" s="1">
        <v>3.93099641799926</v>
      </c>
      <c r="R545" s="1">
        <v>1.4989655017852701</v>
      </c>
      <c r="S545" s="1">
        <v>5.1953783035278303</v>
      </c>
      <c r="T545" s="1">
        <v>5.5267524719238201</v>
      </c>
      <c r="U545" s="1">
        <v>5.3684520721435502</v>
      </c>
      <c r="V545" s="1">
        <v>1.1137167215347199</v>
      </c>
      <c r="W545" s="2">
        <f t="shared" si="66"/>
        <v>-0.2744050025939897</v>
      </c>
      <c r="X545" s="2">
        <f t="shared" si="67"/>
        <v>1.0846419334411603</v>
      </c>
      <c r="Y545" s="2">
        <f t="shared" si="68"/>
        <v>1.2497520446777299</v>
      </c>
      <c r="Z545" s="2">
        <f t="shared" si="69"/>
        <v>1.2424898147582999</v>
      </c>
      <c r="AA545" s="2">
        <f t="shared" si="70"/>
        <v>0.29206132888794034</v>
      </c>
      <c r="AB545" s="2">
        <f t="shared" si="71"/>
        <v>-1.0835924148559597</v>
      </c>
      <c r="AC545" s="2">
        <f t="shared" si="72"/>
        <v>1.4374556541442902</v>
      </c>
      <c r="AD545" s="2">
        <f t="shared" si="73"/>
        <v>-0.3852487802505502</v>
      </c>
      <c r="AE545">
        <v>0</v>
      </c>
      <c r="AF545">
        <v>0</v>
      </c>
      <c r="AG545">
        <v>3</v>
      </c>
      <c r="AH545">
        <v>3</v>
      </c>
      <c r="AI545">
        <v>0</v>
      </c>
      <c r="AJ545">
        <v>2</v>
      </c>
      <c r="AK545">
        <v>9</v>
      </c>
      <c r="AL545">
        <v>17</v>
      </c>
      <c r="AM545">
        <v>1</v>
      </c>
      <c r="AN545">
        <v>2</v>
      </c>
      <c r="AO545">
        <v>2</v>
      </c>
      <c r="AP545">
        <v>1</v>
      </c>
      <c r="AQ545">
        <v>1</v>
      </c>
      <c r="AR545">
        <v>0</v>
      </c>
      <c r="AS545">
        <v>3</v>
      </c>
      <c r="AT545">
        <v>1</v>
      </c>
    </row>
    <row r="546" spans="1:46" x14ac:dyDescent="0.25">
      <c r="A546" t="s">
        <v>121</v>
      </c>
      <c r="B546">
        <v>14</v>
      </c>
      <c r="C546">
        <v>73588825</v>
      </c>
      <c r="D546">
        <v>73588897</v>
      </c>
      <c r="E546" t="s">
        <v>6</v>
      </c>
      <c r="G546" s="1">
        <v>5.0857353210449201</v>
      </c>
      <c r="H546" s="1">
        <v>4.8809165954589799</v>
      </c>
      <c r="I546" s="1">
        <v>3.94307136535644</v>
      </c>
      <c r="J546" s="1">
        <v>3.3569571971893302</v>
      </c>
      <c r="K546" s="1">
        <v>5.8113307952880797</v>
      </c>
      <c r="L546" s="1">
        <v>4.8135557174682599</v>
      </c>
      <c r="M546" s="1">
        <v>3.7598640918731601</v>
      </c>
      <c r="N546" s="1">
        <v>5.8624820709228498</v>
      </c>
      <c r="O546" s="1">
        <v>4.7513141632079998</v>
      </c>
      <c r="P546" s="1">
        <v>6.6103448867797798</v>
      </c>
      <c r="Q546" s="1">
        <v>6.2529244422912598</v>
      </c>
      <c r="R546" s="1">
        <v>7.0839281082153303</v>
      </c>
      <c r="S546" s="1">
        <v>5.1953783035278303</v>
      </c>
      <c r="T546" s="1">
        <v>8.0006828308105398</v>
      </c>
      <c r="U546" s="1">
        <v>3.7834892272949201</v>
      </c>
      <c r="V546" s="1">
        <v>6.6986794471740696</v>
      </c>
      <c r="W546" s="2">
        <f t="shared" si="66"/>
        <v>0.72559547424315962</v>
      </c>
      <c r="X546" s="2">
        <f t="shared" si="67"/>
        <v>-6.7360877990719992E-2</v>
      </c>
      <c r="Y546" s="2">
        <f t="shared" si="68"/>
        <v>-0.18320727348327992</v>
      </c>
      <c r="Z546" s="2">
        <f t="shared" si="69"/>
        <v>2.5055248737335196</v>
      </c>
      <c r="AA546" s="2">
        <f t="shared" si="70"/>
        <v>0.44406414031983044</v>
      </c>
      <c r="AB546" s="2">
        <f t="shared" si="71"/>
        <v>1.3903379440307599</v>
      </c>
      <c r="AC546" s="2">
        <f t="shared" si="72"/>
        <v>-2.4694352149963397</v>
      </c>
      <c r="AD546" s="2">
        <f t="shared" si="73"/>
        <v>-0.38524866104126065</v>
      </c>
      <c r="AE546">
        <v>1</v>
      </c>
      <c r="AF546">
        <v>0</v>
      </c>
      <c r="AG546">
        <v>0</v>
      </c>
      <c r="AH546">
        <v>5</v>
      </c>
      <c r="AI546">
        <v>2</v>
      </c>
      <c r="AJ546">
        <v>0</v>
      </c>
      <c r="AK546">
        <v>1</v>
      </c>
      <c r="AL546">
        <v>68</v>
      </c>
      <c r="AM546">
        <v>0</v>
      </c>
      <c r="AN546">
        <v>2</v>
      </c>
      <c r="AO546">
        <v>10</v>
      </c>
      <c r="AP546">
        <v>48</v>
      </c>
      <c r="AQ546">
        <v>1</v>
      </c>
      <c r="AR546">
        <v>5</v>
      </c>
      <c r="AS546">
        <v>1</v>
      </c>
      <c r="AT546">
        <v>48</v>
      </c>
    </row>
    <row r="547" spans="1:46" x14ac:dyDescent="0.25">
      <c r="A547" t="s">
        <v>697</v>
      </c>
      <c r="B547">
        <v>14</v>
      </c>
      <c r="C547">
        <v>77547566</v>
      </c>
      <c r="D547">
        <v>77547846</v>
      </c>
      <c r="E547" t="s">
        <v>6</v>
      </c>
      <c r="F547" t="s">
        <v>698</v>
      </c>
      <c r="G547" s="1">
        <v>9.4076633453369105</v>
      </c>
      <c r="H547" s="1">
        <v>10.5875082015991</v>
      </c>
      <c r="I547" s="1">
        <v>11.417002677917401</v>
      </c>
      <c r="J547" s="1">
        <v>12.4214305877685</v>
      </c>
      <c r="K547" s="1">
        <v>9.7182216644287092</v>
      </c>
      <c r="L547" s="1">
        <v>10.9197549819946</v>
      </c>
      <c r="M547" s="1">
        <v>10.7710914611816</v>
      </c>
      <c r="N547" s="1">
        <v>12.1630353927612</v>
      </c>
      <c r="O547" s="1">
        <v>12.093141555786101</v>
      </c>
      <c r="P547" s="1">
        <v>12.492987632751399</v>
      </c>
      <c r="Q547" s="1">
        <v>10.357260704040501</v>
      </c>
      <c r="R547" s="1">
        <v>12.441479682922299</v>
      </c>
      <c r="S547" s="1">
        <v>12.7728071212768</v>
      </c>
      <c r="T547" s="1">
        <v>12.088146209716699</v>
      </c>
      <c r="U547" s="1">
        <v>10.5648488998413</v>
      </c>
      <c r="V547" s="1">
        <v>12.276738166809</v>
      </c>
      <c r="W547" s="2">
        <f t="shared" si="66"/>
        <v>0.31055831909179865</v>
      </c>
      <c r="X547" s="2">
        <f t="shared" si="67"/>
        <v>0.33224678039550071</v>
      </c>
      <c r="Y547" s="2">
        <f t="shared" si="68"/>
        <v>-0.64591121673580076</v>
      </c>
      <c r="Z547" s="2">
        <f t="shared" si="69"/>
        <v>-0.25839519500729935</v>
      </c>
      <c r="AA547" s="2">
        <f t="shared" si="70"/>
        <v>0.67966556549069956</v>
      </c>
      <c r="AB547" s="2">
        <f t="shared" si="71"/>
        <v>-0.40484142303469994</v>
      </c>
      <c r="AC547" s="2">
        <f t="shared" si="72"/>
        <v>0.20758819580079901</v>
      </c>
      <c r="AD547" s="2">
        <f t="shared" si="73"/>
        <v>-0.16474151611329901</v>
      </c>
      <c r="AE547">
        <v>20</v>
      </c>
      <c r="AF547">
        <v>47</v>
      </c>
      <c r="AG547">
        <v>160</v>
      </c>
      <c r="AH547">
        <v>2677</v>
      </c>
      <c r="AI547">
        <v>30</v>
      </c>
      <c r="AJ547">
        <v>62</v>
      </c>
      <c r="AK547">
        <v>129</v>
      </c>
      <c r="AL547">
        <v>5360</v>
      </c>
      <c r="AM547">
        <v>146</v>
      </c>
      <c r="AN547">
        <v>118</v>
      </c>
      <c r="AO547">
        <v>172</v>
      </c>
      <c r="AP547">
        <v>1968</v>
      </c>
      <c r="AQ547">
        <v>191</v>
      </c>
      <c r="AR547">
        <v>85</v>
      </c>
      <c r="AS547">
        <v>110</v>
      </c>
      <c r="AT547">
        <v>2293</v>
      </c>
    </row>
    <row r="548" spans="1:46" x14ac:dyDescent="0.25">
      <c r="A548" t="s">
        <v>699</v>
      </c>
      <c r="B548">
        <v>14</v>
      </c>
      <c r="C548">
        <v>81202695</v>
      </c>
      <c r="D548">
        <v>81202834</v>
      </c>
      <c r="E548" t="s">
        <v>6</v>
      </c>
      <c r="F548" t="s">
        <v>700</v>
      </c>
      <c r="G548" s="1">
        <v>4.93373250961303</v>
      </c>
      <c r="H548" s="1">
        <v>4.8809165954589799</v>
      </c>
      <c r="I548" s="1">
        <v>5.0950746536254803</v>
      </c>
      <c r="J548" s="1">
        <v>6.7074546813964799</v>
      </c>
      <c r="K548" s="1">
        <v>4.8113307952880797</v>
      </c>
      <c r="L548" s="1">
        <v>4.8135557174682599</v>
      </c>
      <c r="M548" s="1">
        <v>4.7598638534545898</v>
      </c>
      <c r="N548" s="1">
        <v>6.6698365211486799</v>
      </c>
      <c r="O548" s="1">
        <v>4.9033169746398899</v>
      </c>
      <c r="P548" s="1">
        <v>5.4583420753479004</v>
      </c>
      <c r="Q548" s="1">
        <v>6.7383508682250897</v>
      </c>
      <c r="R548" s="1">
        <v>6.7843675613403303</v>
      </c>
      <c r="S548" s="1">
        <v>5.1953783035278303</v>
      </c>
      <c r="T548" s="1">
        <v>5.6787552833557102</v>
      </c>
      <c r="U548" s="1">
        <v>5.7834887504577601</v>
      </c>
      <c r="V548" s="1">
        <v>5.8141560554504297</v>
      </c>
      <c r="W548" s="2">
        <f t="shared" si="66"/>
        <v>-0.12240171432495028</v>
      </c>
      <c r="X548" s="2">
        <f t="shared" si="67"/>
        <v>-6.7360877990719992E-2</v>
      </c>
      <c r="Y548" s="2">
        <f t="shared" si="68"/>
        <v>-0.33521080017089044</v>
      </c>
      <c r="Z548" s="2">
        <f t="shared" si="69"/>
        <v>-3.761816024780007E-2</v>
      </c>
      <c r="AA548" s="2">
        <f t="shared" si="70"/>
        <v>0.29206132888794034</v>
      </c>
      <c r="AB548" s="2">
        <f t="shared" si="71"/>
        <v>0.22041320800780984</v>
      </c>
      <c r="AC548" s="2">
        <f t="shared" si="72"/>
        <v>-0.95486211776732954</v>
      </c>
      <c r="AD548" s="2">
        <f t="shared" si="73"/>
        <v>-0.97021150588990057</v>
      </c>
      <c r="AE548">
        <v>0</v>
      </c>
      <c r="AF548">
        <v>0</v>
      </c>
      <c r="AG548">
        <v>2</v>
      </c>
      <c r="AH548">
        <v>51</v>
      </c>
      <c r="AI548">
        <v>1</v>
      </c>
      <c r="AJ548">
        <v>0</v>
      </c>
      <c r="AK548">
        <v>2</v>
      </c>
      <c r="AL548">
        <v>119</v>
      </c>
      <c r="AM548">
        <v>1</v>
      </c>
      <c r="AN548">
        <v>0</v>
      </c>
      <c r="AO548">
        <v>14</v>
      </c>
      <c r="AP548">
        <v>39</v>
      </c>
      <c r="AQ548">
        <v>1</v>
      </c>
      <c r="AR548">
        <v>1</v>
      </c>
      <c r="AS548">
        <v>4</v>
      </c>
      <c r="AT548">
        <v>26</v>
      </c>
    </row>
    <row r="549" spans="1:46" x14ac:dyDescent="0.25">
      <c r="A549" t="s">
        <v>701</v>
      </c>
      <c r="B549">
        <v>14</v>
      </c>
      <c r="C549">
        <v>83750384</v>
      </c>
      <c r="D549">
        <v>83750501</v>
      </c>
      <c r="E549" t="s">
        <v>11</v>
      </c>
      <c r="F549" t="s">
        <v>702</v>
      </c>
      <c r="G549" s="1">
        <v>4.93373250961303</v>
      </c>
      <c r="H549" s="1">
        <v>5.0329198837280202</v>
      </c>
      <c r="I549" s="1">
        <v>6.0950741767883301</v>
      </c>
      <c r="J549" s="1">
        <v>4.73546886444091</v>
      </c>
      <c r="K549" s="1">
        <v>4.6593275070190403</v>
      </c>
      <c r="L549" s="1">
        <v>4.9655585289001403</v>
      </c>
      <c r="M549" s="1">
        <v>6.34482669830322</v>
      </c>
      <c r="N549" s="1">
        <v>4.7750186920165998</v>
      </c>
      <c r="O549" s="1">
        <v>4.7513141632079998</v>
      </c>
      <c r="P549" s="1">
        <v>5.4583420753479004</v>
      </c>
      <c r="Q549" s="1">
        <v>5.5159587860107404</v>
      </c>
      <c r="R549" s="1">
        <v>5.7468929290771396</v>
      </c>
      <c r="S549" s="1">
        <v>5.0433750152587802</v>
      </c>
      <c r="T549" s="1">
        <v>5.5267524719238201</v>
      </c>
      <c r="U549" s="1">
        <v>7.2429208755493102</v>
      </c>
      <c r="V549" s="1">
        <v>4.9210715293884197</v>
      </c>
      <c r="W549" s="2">
        <f t="shared" si="66"/>
        <v>-0.2744050025939897</v>
      </c>
      <c r="X549" s="2">
        <f t="shared" si="67"/>
        <v>-6.7361354827879971E-2</v>
      </c>
      <c r="Y549" s="2">
        <f t="shared" si="68"/>
        <v>0.24975252151488991</v>
      </c>
      <c r="Z549" s="2">
        <f t="shared" si="69"/>
        <v>3.9549827575689811E-2</v>
      </c>
      <c r="AA549" s="2">
        <f t="shared" si="70"/>
        <v>0.29206085205078036</v>
      </c>
      <c r="AB549" s="2">
        <f t="shared" si="71"/>
        <v>6.8410396575919741E-2</v>
      </c>
      <c r="AC549" s="2">
        <f t="shared" si="72"/>
        <v>1.7269620895385698</v>
      </c>
      <c r="AD549" s="2">
        <f t="shared" si="73"/>
        <v>-0.82582139968871981</v>
      </c>
      <c r="AE549">
        <v>0</v>
      </c>
      <c r="AF549">
        <v>1</v>
      </c>
      <c r="AG549">
        <v>4</v>
      </c>
      <c r="AH549">
        <v>13</v>
      </c>
      <c r="AI549">
        <v>0</v>
      </c>
      <c r="AJ549">
        <v>1</v>
      </c>
      <c r="AK549">
        <v>6</v>
      </c>
      <c r="AL549">
        <v>32</v>
      </c>
      <c r="AM549">
        <v>0</v>
      </c>
      <c r="AN549">
        <v>0</v>
      </c>
      <c r="AO549">
        <v>6</v>
      </c>
      <c r="AP549">
        <v>19</v>
      </c>
      <c r="AQ549">
        <v>0</v>
      </c>
      <c r="AR549">
        <v>0</v>
      </c>
      <c r="AS549">
        <v>11</v>
      </c>
      <c r="AT549">
        <v>14</v>
      </c>
    </row>
    <row r="550" spans="1:46" x14ac:dyDescent="0.25">
      <c r="A550" t="s">
        <v>703</v>
      </c>
      <c r="B550">
        <v>14</v>
      </c>
      <c r="C550">
        <v>89712511</v>
      </c>
      <c r="D550">
        <v>89712823</v>
      </c>
      <c r="E550" t="s">
        <v>11</v>
      </c>
      <c r="F550" t="s">
        <v>704</v>
      </c>
      <c r="G550" s="1">
        <v>4.93373250961303</v>
      </c>
      <c r="H550" s="1">
        <v>4.8809165954589799</v>
      </c>
      <c r="I550" s="1">
        <v>3.94307136535644</v>
      </c>
      <c r="J550" s="1">
        <v>3.84238409996032</v>
      </c>
      <c r="K550" s="1">
        <v>4.6593275070190403</v>
      </c>
      <c r="L550" s="1">
        <v>4.8135557174682599</v>
      </c>
      <c r="M550" s="1">
        <v>3.6078610420227002</v>
      </c>
      <c r="N550" s="1">
        <v>1.3599812984466499</v>
      </c>
      <c r="O550" s="1">
        <v>4.7513141632079998</v>
      </c>
      <c r="P550" s="1">
        <v>5.4583420753479004</v>
      </c>
      <c r="Q550" s="1">
        <v>3.93099641799926</v>
      </c>
      <c r="R550" s="1">
        <v>1.4989655017852701</v>
      </c>
      <c r="S550" s="1">
        <v>5.0433750152587802</v>
      </c>
      <c r="T550" s="1">
        <v>5.5267524719238201</v>
      </c>
      <c r="U550" s="1">
        <v>5.3684520721435502</v>
      </c>
      <c r="V550" s="1">
        <v>4.1137166023254297</v>
      </c>
      <c r="W550" s="2">
        <f t="shared" si="66"/>
        <v>-0.2744050025939897</v>
      </c>
      <c r="X550" s="2">
        <f t="shared" si="67"/>
        <v>-6.7360877990719992E-2</v>
      </c>
      <c r="Y550" s="2">
        <f t="shared" si="68"/>
        <v>-0.33521032333373979</v>
      </c>
      <c r="Z550" s="2">
        <f t="shared" si="69"/>
        <v>-2.4824028015136701</v>
      </c>
      <c r="AA550" s="2">
        <f t="shared" si="70"/>
        <v>0.29206085205078036</v>
      </c>
      <c r="AB550" s="2">
        <f t="shared" si="71"/>
        <v>6.8410396575919741E-2</v>
      </c>
      <c r="AC550" s="2">
        <f t="shared" si="72"/>
        <v>1.4374556541442902</v>
      </c>
      <c r="AD550" s="2">
        <f t="shared" si="73"/>
        <v>2.6147511005401594</v>
      </c>
      <c r="AE550">
        <v>0</v>
      </c>
      <c r="AF550">
        <v>0</v>
      </c>
      <c r="AG550">
        <v>0</v>
      </c>
      <c r="AH550">
        <v>7</v>
      </c>
      <c r="AI550">
        <v>0</v>
      </c>
      <c r="AJ550">
        <v>0</v>
      </c>
      <c r="AK550">
        <v>0</v>
      </c>
      <c r="AL550">
        <v>3</v>
      </c>
      <c r="AM550">
        <v>0</v>
      </c>
      <c r="AN550">
        <v>0</v>
      </c>
      <c r="AO550">
        <v>2</v>
      </c>
      <c r="AP550">
        <v>1</v>
      </c>
      <c r="AQ550">
        <v>0</v>
      </c>
      <c r="AR550">
        <v>0</v>
      </c>
      <c r="AS550">
        <v>3</v>
      </c>
      <c r="AT550">
        <v>8</v>
      </c>
    </row>
    <row r="551" spans="1:46" x14ac:dyDescent="0.25">
      <c r="A551" t="s">
        <v>705</v>
      </c>
      <c r="B551">
        <v>14</v>
      </c>
      <c r="C551">
        <v>91126425</v>
      </c>
      <c r="D551">
        <v>91126553</v>
      </c>
      <c r="E551" t="s">
        <v>11</v>
      </c>
      <c r="F551" t="s">
        <v>706</v>
      </c>
      <c r="G551" s="1">
        <v>4.93373250961303</v>
      </c>
      <c r="H551" s="1">
        <v>5.0329198837280202</v>
      </c>
      <c r="I551" s="1">
        <v>3.94307136535644</v>
      </c>
      <c r="J551" s="1">
        <v>5.6199917793273899</v>
      </c>
      <c r="K551" s="1">
        <v>4.6593275070190403</v>
      </c>
      <c r="L551" s="1">
        <v>5.9655585289001403</v>
      </c>
      <c r="M551" s="1">
        <v>4.7598638534545898</v>
      </c>
      <c r="N551" s="1">
        <v>4.4188752174377397</v>
      </c>
      <c r="O551" s="1">
        <v>6.4882793426513601</v>
      </c>
      <c r="P551" s="1">
        <v>5.4583420753479004</v>
      </c>
      <c r="Q551" s="1">
        <v>5.5159587860107404</v>
      </c>
      <c r="R551" s="1">
        <v>3.8208935260772701</v>
      </c>
      <c r="S551" s="1">
        <v>5.0433750152587802</v>
      </c>
      <c r="T551" s="1">
        <v>5.5267524719238201</v>
      </c>
      <c r="U551" s="1">
        <v>4.7834892272949201</v>
      </c>
      <c r="V551" s="1">
        <v>4.2836418151855398</v>
      </c>
      <c r="W551" s="2">
        <f t="shared" si="66"/>
        <v>-0.2744050025939897</v>
      </c>
      <c r="X551" s="2">
        <f t="shared" si="67"/>
        <v>0.93263864517212003</v>
      </c>
      <c r="Y551" s="2">
        <f t="shared" si="68"/>
        <v>0.81679248809814986</v>
      </c>
      <c r="Z551" s="2">
        <f t="shared" si="69"/>
        <v>-1.2011165618896502</v>
      </c>
      <c r="AA551" s="2">
        <f t="shared" si="70"/>
        <v>-1.4449043273925799</v>
      </c>
      <c r="AB551" s="2">
        <f t="shared" si="71"/>
        <v>6.8410396575919741E-2</v>
      </c>
      <c r="AC551" s="2">
        <f t="shared" si="72"/>
        <v>-0.73246955871582031</v>
      </c>
      <c r="AD551" s="2">
        <f t="shared" si="73"/>
        <v>0.46274828910826971</v>
      </c>
      <c r="AE551">
        <v>0</v>
      </c>
      <c r="AF551">
        <v>1</v>
      </c>
      <c r="AG551">
        <v>0</v>
      </c>
      <c r="AH551">
        <v>24</v>
      </c>
      <c r="AI551">
        <v>0</v>
      </c>
      <c r="AJ551">
        <v>2</v>
      </c>
      <c r="AK551">
        <v>2</v>
      </c>
      <c r="AL551">
        <v>25</v>
      </c>
      <c r="AM551">
        <v>3</v>
      </c>
      <c r="AN551">
        <v>0</v>
      </c>
      <c r="AO551">
        <v>6</v>
      </c>
      <c r="AP551">
        <v>5</v>
      </c>
      <c r="AQ551">
        <v>0</v>
      </c>
      <c r="AR551">
        <v>0</v>
      </c>
      <c r="AS551">
        <v>2</v>
      </c>
      <c r="AT551">
        <v>9</v>
      </c>
    </row>
    <row r="552" spans="1:46" x14ac:dyDescent="0.25">
      <c r="A552" t="s">
        <v>707</v>
      </c>
      <c r="B552">
        <v>14</v>
      </c>
      <c r="C552">
        <v>93397139</v>
      </c>
      <c r="D552">
        <v>93397234</v>
      </c>
      <c r="E552" t="s">
        <v>6</v>
      </c>
      <c r="G552" s="1">
        <v>4.93373250961303</v>
      </c>
      <c r="H552" s="1">
        <v>4.8809165954589799</v>
      </c>
      <c r="I552" s="1">
        <v>4.0950746536254803</v>
      </c>
      <c r="J552" s="1">
        <v>0.883026182651519</v>
      </c>
      <c r="K552" s="1">
        <v>4.6593275070190403</v>
      </c>
      <c r="L552" s="1">
        <v>4.9655585289001403</v>
      </c>
      <c r="M552" s="1">
        <v>3.6078610420227002</v>
      </c>
      <c r="N552" s="1">
        <v>2.7750189304351802</v>
      </c>
      <c r="O552" s="1">
        <v>4.7513141632079998</v>
      </c>
      <c r="P552" s="1">
        <v>5.4583420753479004</v>
      </c>
      <c r="Q552" s="1">
        <v>3.93099641799926</v>
      </c>
      <c r="R552" s="1">
        <v>1.34696245193481</v>
      </c>
      <c r="S552" s="1">
        <v>5.1953783035278303</v>
      </c>
      <c r="T552" s="1">
        <v>5.5267524719238201</v>
      </c>
      <c r="U552" s="1">
        <v>6.3684515953063903</v>
      </c>
      <c r="V552" s="1">
        <v>2.6986792087554901</v>
      </c>
      <c r="W552" s="2">
        <f t="shared" si="66"/>
        <v>-0.2744050025939897</v>
      </c>
      <c r="X552" s="2">
        <f t="shared" si="67"/>
        <v>8.4641933441160333E-2</v>
      </c>
      <c r="Y552" s="2">
        <f t="shared" si="68"/>
        <v>-0.48721361160278009</v>
      </c>
      <c r="Z552" s="2">
        <f t="shared" si="69"/>
        <v>1.8919927477836613</v>
      </c>
      <c r="AA552" s="2">
        <f t="shared" si="70"/>
        <v>0.44406414031983044</v>
      </c>
      <c r="AB552" s="2">
        <f t="shared" si="71"/>
        <v>6.8410396575919741E-2</v>
      </c>
      <c r="AC552" s="2">
        <f t="shared" si="72"/>
        <v>2.4374551773071302</v>
      </c>
      <c r="AD552" s="2">
        <f t="shared" si="73"/>
        <v>1.35171675682068</v>
      </c>
      <c r="AE552">
        <v>0</v>
      </c>
      <c r="AF552">
        <v>0</v>
      </c>
      <c r="AG552">
        <v>1</v>
      </c>
      <c r="AH552">
        <v>0</v>
      </c>
      <c r="AI552">
        <v>0</v>
      </c>
      <c r="AJ552">
        <v>1</v>
      </c>
      <c r="AK552">
        <v>0</v>
      </c>
      <c r="AL552">
        <v>8</v>
      </c>
      <c r="AM552">
        <v>0</v>
      </c>
      <c r="AN552">
        <v>0</v>
      </c>
      <c r="AO552">
        <v>2</v>
      </c>
      <c r="AP552">
        <v>0</v>
      </c>
      <c r="AQ552">
        <v>1</v>
      </c>
      <c r="AR552">
        <v>0</v>
      </c>
      <c r="AS552">
        <v>6</v>
      </c>
      <c r="AT552">
        <v>3</v>
      </c>
    </row>
    <row r="553" spans="1:46" x14ac:dyDescent="0.25">
      <c r="A553" t="s">
        <v>159</v>
      </c>
      <c r="B553">
        <v>14</v>
      </c>
      <c r="C553">
        <v>102317092</v>
      </c>
      <c r="D553">
        <v>102317165</v>
      </c>
      <c r="E553" t="s">
        <v>11</v>
      </c>
      <c r="G553" s="1">
        <v>4.93373250961303</v>
      </c>
      <c r="H553" s="1">
        <v>5.0329198837280202</v>
      </c>
      <c r="I553" s="1">
        <v>5.6800370216369602</v>
      </c>
      <c r="J553" s="1">
        <v>4.6199917793273899</v>
      </c>
      <c r="K553" s="1">
        <v>4.6593275070190403</v>
      </c>
      <c r="L553" s="1">
        <v>4.8135557174682599</v>
      </c>
      <c r="M553" s="1">
        <v>5.7598638534545898</v>
      </c>
      <c r="N553" s="1">
        <v>5.9449434280395499</v>
      </c>
      <c r="O553" s="1">
        <v>6.4882793426513601</v>
      </c>
      <c r="P553" s="1">
        <v>5.4583420753479004</v>
      </c>
      <c r="Q553" s="1">
        <v>5.7383508682250897</v>
      </c>
      <c r="R553" s="1">
        <v>1.34696245193481</v>
      </c>
      <c r="S553" s="1">
        <v>6.7803401947021396</v>
      </c>
      <c r="T553" s="1">
        <v>6.6787548065185502</v>
      </c>
      <c r="U553" s="1">
        <v>6.3684515953063903</v>
      </c>
      <c r="V553" s="1">
        <v>3.9210717678070002</v>
      </c>
      <c r="W553" s="2">
        <f t="shared" si="66"/>
        <v>-0.2744050025939897</v>
      </c>
      <c r="X553" s="2">
        <f t="shared" si="67"/>
        <v>-0.2193641662597603</v>
      </c>
      <c r="Y553" s="2">
        <f t="shared" si="68"/>
        <v>7.9826831817629618E-2</v>
      </c>
      <c r="Z553" s="2">
        <f t="shared" si="69"/>
        <v>1.32495164871216</v>
      </c>
      <c r="AA553" s="2">
        <f t="shared" si="70"/>
        <v>0.29206085205077947</v>
      </c>
      <c r="AB553" s="2">
        <f t="shared" si="71"/>
        <v>1.2204127311706499</v>
      </c>
      <c r="AC553" s="2">
        <f t="shared" si="72"/>
        <v>0.6301007270813006</v>
      </c>
      <c r="AD553" s="2">
        <f t="shared" si="73"/>
        <v>2.5741093158721902</v>
      </c>
      <c r="AE553">
        <v>0</v>
      </c>
      <c r="AF553">
        <v>1</v>
      </c>
      <c r="AG553">
        <v>3</v>
      </c>
      <c r="AH553">
        <v>12</v>
      </c>
      <c r="AI553">
        <v>0</v>
      </c>
      <c r="AJ553">
        <v>0</v>
      </c>
      <c r="AK553">
        <v>4</v>
      </c>
      <c r="AL553">
        <v>72</v>
      </c>
      <c r="AM553">
        <v>3</v>
      </c>
      <c r="AN553">
        <v>0</v>
      </c>
      <c r="AO553">
        <v>7</v>
      </c>
      <c r="AP553">
        <v>0</v>
      </c>
      <c r="AQ553">
        <v>3</v>
      </c>
      <c r="AR553">
        <v>2</v>
      </c>
      <c r="AS553">
        <v>6</v>
      </c>
      <c r="AT553">
        <v>7</v>
      </c>
    </row>
    <row r="554" spans="1:46" x14ac:dyDescent="0.25">
      <c r="A554" t="s">
        <v>708</v>
      </c>
      <c r="B554">
        <v>14</v>
      </c>
      <c r="C554">
        <v>103337849</v>
      </c>
      <c r="D554">
        <v>103337974</v>
      </c>
      <c r="E554" t="s">
        <v>11</v>
      </c>
      <c r="F554" t="s">
        <v>709</v>
      </c>
      <c r="G554" s="1">
        <v>9.1731986999511701</v>
      </c>
      <c r="H554" s="1">
        <v>9.0329198837280202</v>
      </c>
      <c r="I554" s="1">
        <v>9.2649993896484304</v>
      </c>
      <c r="J554" s="1">
        <v>10.2024478912353</v>
      </c>
      <c r="K554" s="1">
        <v>7.1332588195800701</v>
      </c>
      <c r="L554" s="1">
        <v>8.1354837417602504</v>
      </c>
      <c r="M554" s="1">
        <v>9.0077915191650302</v>
      </c>
      <c r="N554" s="1">
        <v>10.0276842117309</v>
      </c>
      <c r="O554" s="1">
        <v>10.112770080566399</v>
      </c>
      <c r="P554" s="1">
        <v>7.6103448867797798</v>
      </c>
      <c r="Q554" s="1">
        <v>9.9082765579223597</v>
      </c>
      <c r="R554" s="1">
        <v>10.3255138397216</v>
      </c>
      <c r="S554" s="1">
        <v>8.3653030395507795</v>
      </c>
      <c r="T554" s="1">
        <v>9.4861106872558594</v>
      </c>
      <c r="U554" s="1">
        <v>9.2429208755493093</v>
      </c>
      <c r="V554" s="1">
        <v>10.7412509918212</v>
      </c>
      <c r="W554" s="2">
        <f t="shared" si="66"/>
        <v>-2.0399398803711</v>
      </c>
      <c r="X554" s="2">
        <f t="shared" si="67"/>
        <v>-0.89743614196776988</v>
      </c>
      <c r="Y554" s="2">
        <f t="shared" si="68"/>
        <v>-0.25720787048340021</v>
      </c>
      <c r="Z554" s="2">
        <f t="shared" si="69"/>
        <v>-0.17476367950439986</v>
      </c>
      <c r="AA554" s="2">
        <f t="shared" si="70"/>
        <v>-1.7474670410156197</v>
      </c>
      <c r="AB554" s="2">
        <f t="shared" si="71"/>
        <v>1.8757658004760795</v>
      </c>
      <c r="AC554" s="2">
        <f t="shared" si="72"/>
        <v>-0.66535568237305043</v>
      </c>
      <c r="AD554" s="2">
        <f t="shared" si="73"/>
        <v>0.41573715209960049</v>
      </c>
      <c r="AE554">
        <v>17</v>
      </c>
      <c r="AF554">
        <v>16</v>
      </c>
      <c r="AG554">
        <v>36</v>
      </c>
      <c r="AH554">
        <v>575</v>
      </c>
      <c r="AI554">
        <v>5</v>
      </c>
      <c r="AJ554">
        <v>9</v>
      </c>
      <c r="AK554">
        <v>38</v>
      </c>
      <c r="AL554">
        <v>1220</v>
      </c>
      <c r="AM554">
        <v>37</v>
      </c>
      <c r="AN554">
        <v>4</v>
      </c>
      <c r="AO554">
        <v>126</v>
      </c>
      <c r="AP554">
        <v>454</v>
      </c>
      <c r="AQ554">
        <v>9</v>
      </c>
      <c r="AR554">
        <v>14</v>
      </c>
      <c r="AS554">
        <v>44</v>
      </c>
      <c r="AT554">
        <v>791</v>
      </c>
    </row>
    <row r="555" spans="1:46" x14ac:dyDescent="0.25">
      <c r="A555" t="s">
        <v>710</v>
      </c>
      <c r="B555">
        <v>15</v>
      </c>
      <c r="C555">
        <v>24985100</v>
      </c>
      <c r="D555">
        <v>24985166</v>
      </c>
      <c r="E555" t="s">
        <v>11</v>
      </c>
      <c r="F555" t="s">
        <v>711</v>
      </c>
      <c r="G555" s="1">
        <v>5.0857353210449201</v>
      </c>
      <c r="H555" s="1">
        <v>4.8809165954589799</v>
      </c>
      <c r="I555" s="1">
        <v>4.0950746536254803</v>
      </c>
      <c r="J555" s="1">
        <v>4.9419198036193803</v>
      </c>
      <c r="K555" s="1">
        <v>4.6593275070190403</v>
      </c>
      <c r="L555" s="1">
        <v>4.9655585289001403</v>
      </c>
      <c r="M555" s="1">
        <v>6.0817923545837402</v>
      </c>
      <c r="N555" s="1">
        <v>5.7973866462707502</v>
      </c>
      <c r="O555" s="1">
        <v>4.9033169746398899</v>
      </c>
      <c r="P555" s="1">
        <v>5.4583420753479004</v>
      </c>
      <c r="Q555" s="1">
        <v>6.5159587860107404</v>
      </c>
      <c r="R555" s="1">
        <v>6.4989657402038503</v>
      </c>
      <c r="S555" s="1">
        <v>5.0433750152587802</v>
      </c>
      <c r="T555" s="1">
        <v>5.6787552833557102</v>
      </c>
      <c r="U555" s="1">
        <v>3.63148617744445</v>
      </c>
      <c r="V555" s="1">
        <v>6.7284264564514098</v>
      </c>
      <c r="W555" s="2">
        <f t="shared" si="66"/>
        <v>-0.42640781402587979</v>
      </c>
      <c r="X555" s="2">
        <f t="shared" si="67"/>
        <v>8.4641933441160333E-2</v>
      </c>
      <c r="Y555" s="2">
        <f t="shared" si="68"/>
        <v>1.9867177009582599</v>
      </c>
      <c r="Z555" s="2">
        <f t="shared" si="69"/>
        <v>0.85546684265136985</v>
      </c>
      <c r="AA555" s="2">
        <f t="shared" si="70"/>
        <v>0.14005804061889027</v>
      </c>
      <c r="AB555" s="2">
        <f t="shared" si="71"/>
        <v>0.22041320800780984</v>
      </c>
      <c r="AC555" s="2">
        <f t="shared" si="72"/>
        <v>-2.8844726085662904</v>
      </c>
      <c r="AD555" s="2">
        <f t="shared" si="73"/>
        <v>0.22946071624755948</v>
      </c>
      <c r="AE555">
        <v>1</v>
      </c>
      <c r="AF555">
        <v>0</v>
      </c>
      <c r="AG555">
        <v>1</v>
      </c>
      <c r="AH555">
        <v>15</v>
      </c>
      <c r="AI555">
        <v>0</v>
      </c>
      <c r="AJ555">
        <v>1</v>
      </c>
      <c r="AK555">
        <v>5</v>
      </c>
      <c r="AL555">
        <v>65</v>
      </c>
      <c r="AM555">
        <v>1</v>
      </c>
      <c r="AN555">
        <v>0</v>
      </c>
      <c r="AO555">
        <v>12</v>
      </c>
      <c r="AP555">
        <v>32</v>
      </c>
      <c r="AQ555">
        <v>0</v>
      </c>
      <c r="AR555">
        <v>1</v>
      </c>
      <c r="AS555">
        <v>0</v>
      </c>
      <c r="AT555">
        <v>49</v>
      </c>
    </row>
    <row r="556" spans="1:46" x14ac:dyDescent="0.25">
      <c r="A556" t="s">
        <v>712</v>
      </c>
      <c r="B556">
        <v>15</v>
      </c>
      <c r="C556">
        <v>25097663</v>
      </c>
      <c r="D556">
        <v>25097754</v>
      </c>
      <c r="E556" t="s">
        <v>11</v>
      </c>
      <c r="F556" t="s">
        <v>713</v>
      </c>
      <c r="G556" s="1">
        <v>4.93373250961303</v>
      </c>
      <c r="H556" s="1">
        <v>4.8809165954589799</v>
      </c>
      <c r="I556" s="1">
        <v>5.0950746536254803</v>
      </c>
      <c r="J556" s="1">
        <v>4.73546886444091</v>
      </c>
      <c r="K556" s="1">
        <v>4.6593275070190403</v>
      </c>
      <c r="L556" s="1">
        <v>4.8135557174682599</v>
      </c>
      <c r="M556" s="1">
        <v>5.34482669830322</v>
      </c>
      <c r="N556" s="1">
        <v>5.2668719291687003</v>
      </c>
      <c r="O556" s="1">
        <v>4.7513141632079998</v>
      </c>
      <c r="P556" s="1">
        <v>5.4583420753479004</v>
      </c>
      <c r="Q556" s="1">
        <v>5.7383508682250897</v>
      </c>
      <c r="R556" s="1">
        <v>4.9583969116210902</v>
      </c>
      <c r="S556" s="1">
        <v>5.1953783035278303</v>
      </c>
      <c r="T556" s="1">
        <v>5.5267524719238201</v>
      </c>
      <c r="U556" s="1">
        <v>4.7834892272949201</v>
      </c>
      <c r="V556" s="1">
        <v>5.7575731277465803</v>
      </c>
      <c r="W556" s="2">
        <f t="shared" si="66"/>
        <v>-0.2744050025939897</v>
      </c>
      <c r="X556" s="2">
        <f t="shared" si="67"/>
        <v>-6.7360877990719992E-2</v>
      </c>
      <c r="Y556" s="2">
        <f t="shared" si="68"/>
        <v>0.2497520446777397</v>
      </c>
      <c r="Z556" s="2">
        <f t="shared" si="69"/>
        <v>0.53140306472779031</v>
      </c>
      <c r="AA556" s="2">
        <f t="shared" si="70"/>
        <v>0.44406414031983044</v>
      </c>
      <c r="AB556" s="2">
        <f t="shared" si="71"/>
        <v>6.8410396575919741E-2</v>
      </c>
      <c r="AC556" s="2">
        <f t="shared" si="72"/>
        <v>-0.95486164093016956</v>
      </c>
      <c r="AD556" s="2">
        <f t="shared" si="73"/>
        <v>0.79917621612549006</v>
      </c>
      <c r="AE556">
        <v>0</v>
      </c>
      <c r="AF556">
        <v>0</v>
      </c>
      <c r="AG556">
        <v>2</v>
      </c>
      <c r="AH556">
        <v>13</v>
      </c>
      <c r="AI556">
        <v>0</v>
      </c>
      <c r="AJ556">
        <v>0</v>
      </c>
      <c r="AK556">
        <v>3</v>
      </c>
      <c r="AL556">
        <v>45</v>
      </c>
      <c r="AM556">
        <v>0</v>
      </c>
      <c r="AN556">
        <v>0</v>
      </c>
      <c r="AO556">
        <v>7</v>
      </c>
      <c r="AP556">
        <v>11</v>
      </c>
      <c r="AQ556">
        <v>1</v>
      </c>
      <c r="AR556">
        <v>0</v>
      </c>
      <c r="AS556">
        <v>2</v>
      </c>
      <c r="AT556">
        <v>25</v>
      </c>
    </row>
    <row r="557" spans="1:46" x14ac:dyDescent="0.25">
      <c r="A557" t="s">
        <v>714</v>
      </c>
      <c r="B557">
        <v>15</v>
      </c>
      <c r="C557">
        <v>25099499</v>
      </c>
      <c r="D557">
        <v>25099594</v>
      </c>
      <c r="E557" t="s">
        <v>11</v>
      </c>
      <c r="F557" t="s">
        <v>715</v>
      </c>
      <c r="G557" s="1">
        <v>4.93373250961303</v>
      </c>
      <c r="H557" s="1">
        <v>4.8809165954589799</v>
      </c>
      <c r="I557" s="1">
        <v>5.0950746536254803</v>
      </c>
      <c r="J557" s="1">
        <v>6.5896182060241699</v>
      </c>
      <c r="K557" s="1">
        <v>4.6593275070190403</v>
      </c>
      <c r="L557" s="1">
        <v>4.9655585289001403</v>
      </c>
      <c r="M557" s="1">
        <v>4.7598638534545898</v>
      </c>
      <c r="N557" s="1">
        <v>6.60790920257568</v>
      </c>
      <c r="O557" s="1">
        <v>4.7513141632079998</v>
      </c>
      <c r="P557" s="1">
        <v>5.4583420753479004</v>
      </c>
      <c r="Q557" s="1">
        <v>5.5159587860107404</v>
      </c>
      <c r="R557" s="1">
        <v>6.9252300262451101</v>
      </c>
      <c r="S557" s="1">
        <v>6.1953778266906703</v>
      </c>
      <c r="T557" s="1">
        <v>5.5267524719238201</v>
      </c>
      <c r="U557" s="1">
        <v>5.7834887504577601</v>
      </c>
      <c r="V557" s="1">
        <v>6.7284264564514098</v>
      </c>
      <c r="W557" s="2">
        <f t="shared" si="66"/>
        <v>-0.2744050025939897</v>
      </c>
      <c r="X557" s="2">
        <f t="shared" si="67"/>
        <v>8.4641933441160333E-2</v>
      </c>
      <c r="Y557" s="2">
        <f t="shared" si="68"/>
        <v>-0.33521080017089044</v>
      </c>
      <c r="Z557" s="2">
        <f t="shared" si="69"/>
        <v>1.8290996551510119E-2</v>
      </c>
      <c r="AA557" s="2">
        <f t="shared" si="70"/>
        <v>1.4440636634826705</v>
      </c>
      <c r="AB557" s="2">
        <f t="shared" si="71"/>
        <v>6.8410396575919741E-2</v>
      </c>
      <c r="AC557" s="2">
        <f t="shared" si="72"/>
        <v>0.26752996444701971</v>
      </c>
      <c r="AD557" s="2">
        <f t="shared" si="73"/>
        <v>-0.19680356979370028</v>
      </c>
      <c r="AE557">
        <v>0</v>
      </c>
      <c r="AF557">
        <v>0</v>
      </c>
      <c r="AG557">
        <v>2</v>
      </c>
      <c r="AH557">
        <v>47</v>
      </c>
      <c r="AI557">
        <v>0</v>
      </c>
      <c r="AJ557">
        <v>1</v>
      </c>
      <c r="AK557">
        <v>2</v>
      </c>
      <c r="AL557">
        <v>114</v>
      </c>
      <c r="AM557">
        <v>0</v>
      </c>
      <c r="AN557">
        <v>0</v>
      </c>
      <c r="AO557">
        <v>6</v>
      </c>
      <c r="AP557">
        <v>43</v>
      </c>
      <c r="AQ557">
        <v>2</v>
      </c>
      <c r="AR557">
        <v>0</v>
      </c>
      <c r="AS557">
        <v>4</v>
      </c>
      <c r="AT557">
        <v>49</v>
      </c>
    </row>
    <row r="558" spans="1:46" x14ac:dyDescent="0.25">
      <c r="A558" t="s">
        <v>716</v>
      </c>
      <c r="B558">
        <v>15</v>
      </c>
      <c r="C558">
        <v>25106521</v>
      </c>
      <c r="D558">
        <v>25106603</v>
      </c>
      <c r="E558" t="s">
        <v>11</v>
      </c>
      <c r="F558" t="s">
        <v>717</v>
      </c>
      <c r="G558" s="1">
        <v>4.93373250961303</v>
      </c>
      <c r="H558" s="1">
        <v>4.8809165954589799</v>
      </c>
      <c r="I558" s="1">
        <v>6.4170022010803196</v>
      </c>
      <c r="J558" s="1">
        <v>5.4944605827331499</v>
      </c>
      <c r="K558" s="1">
        <v>4.6593275070190403</v>
      </c>
      <c r="L558" s="1">
        <v>4.8135557174682599</v>
      </c>
      <c r="M558" s="1">
        <v>5.7598638534545898</v>
      </c>
      <c r="N558" s="1">
        <v>6.35998106002807</v>
      </c>
      <c r="O558" s="1">
        <v>5.9033169746398899</v>
      </c>
      <c r="P558" s="1">
        <v>5.4583420753479004</v>
      </c>
      <c r="Q558" s="1">
        <v>5.2529244422912598</v>
      </c>
      <c r="R558" s="1">
        <v>5.8912830352783203</v>
      </c>
      <c r="S558" s="1">
        <v>5.1953783035278303</v>
      </c>
      <c r="T558" s="1">
        <v>5.5267524719238201</v>
      </c>
      <c r="U558" s="1">
        <v>5.3684520721435502</v>
      </c>
      <c r="V558" s="1">
        <v>6.1581106185912997</v>
      </c>
      <c r="W558" s="2">
        <f t="shared" si="66"/>
        <v>-0.2744050025939897</v>
      </c>
      <c r="X558" s="2">
        <f t="shared" si="67"/>
        <v>-6.7360877990719992E-2</v>
      </c>
      <c r="Y558" s="2">
        <f t="shared" si="68"/>
        <v>-0.65713834762572976</v>
      </c>
      <c r="Z558" s="2">
        <f t="shared" si="69"/>
        <v>0.8655204772949201</v>
      </c>
      <c r="AA558" s="2">
        <f t="shared" si="70"/>
        <v>-0.70793867111205966</v>
      </c>
      <c r="AB558" s="2">
        <f t="shared" si="71"/>
        <v>6.8410396575919741E-2</v>
      </c>
      <c r="AC558" s="2">
        <f t="shared" si="72"/>
        <v>0.11552762985229048</v>
      </c>
      <c r="AD558" s="2">
        <f t="shared" si="73"/>
        <v>0.2668275833129794</v>
      </c>
      <c r="AE558">
        <v>0</v>
      </c>
      <c r="AF558">
        <v>0</v>
      </c>
      <c r="AG558">
        <v>5</v>
      </c>
      <c r="AH558">
        <v>22</v>
      </c>
      <c r="AI558">
        <v>0</v>
      </c>
      <c r="AJ558">
        <v>0</v>
      </c>
      <c r="AK558">
        <v>4</v>
      </c>
      <c r="AL558">
        <v>96</v>
      </c>
      <c r="AM558">
        <v>2</v>
      </c>
      <c r="AN558">
        <v>0</v>
      </c>
      <c r="AO558">
        <v>5</v>
      </c>
      <c r="AP558">
        <v>21</v>
      </c>
      <c r="AQ558">
        <v>1</v>
      </c>
      <c r="AR558">
        <v>0</v>
      </c>
      <c r="AS558">
        <v>3</v>
      </c>
      <c r="AT558">
        <v>33</v>
      </c>
    </row>
    <row r="559" spans="1:46" x14ac:dyDescent="0.25">
      <c r="A559" t="s">
        <v>93</v>
      </c>
      <c r="B559">
        <v>15</v>
      </c>
      <c r="C559">
        <v>26082234</v>
      </c>
      <c r="D559">
        <v>26082305</v>
      </c>
      <c r="E559" t="s">
        <v>6</v>
      </c>
      <c r="G559" s="1">
        <v>5.0857353210449201</v>
      </c>
      <c r="H559" s="1">
        <v>6.0329203605651802</v>
      </c>
      <c r="I559" s="1">
        <v>6.0950741767883301</v>
      </c>
      <c r="J559" s="1">
        <v>6.7629494667053196</v>
      </c>
      <c r="K559" s="1">
        <v>4.8113307952880797</v>
      </c>
      <c r="L559" s="1">
        <v>5.9655585289001403</v>
      </c>
      <c r="M559" s="1">
        <v>6.0817923545837402</v>
      </c>
      <c r="N559" s="1">
        <v>7.0969467163085902</v>
      </c>
      <c r="O559" s="1">
        <v>4.7513141632079998</v>
      </c>
      <c r="P559" s="1">
        <v>7.6103448867797798</v>
      </c>
      <c r="Q559" s="1">
        <v>5.5159587860107404</v>
      </c>
      <c r="R559" s="1">
        <v>5.9583973884582502</v>
      </c>
      <c r="S559" s="1">
        <v>5.1953783035278303</v>
      </c>
      <c r="T559" s="1">
        <v>5.5267524719238201</v>
      </c>
      <c r="U559" s="1">
        <v>6.1054172515869096</v>
      </c>
      <c r="V559" s="1">
        <v>4.4356446266174299</v>
      </c>
      <c r="W559" s="2">
        <f t="shared" si="66"/>
        <v>-0.27440452575684038</v>
      </c>
      <c r="X559" s="2">
        <f t="shared" si="67"/>
        <v>-6.7361831665039951E-2</v>
      </c>
      <c r="Y559" s="2">
        <f t="shared" si="68"/>
        <v>-1.3281822204589844E-2</v>
      </c>
      <c r="Z559" s="2">
        <f t="shared" si="69"/>
        <v>0.3339972496032706</v>
      </c>
      <c r="AA559" s="2">
        <f t="shared" si="70"/>
        <v>0.44406414031983044</v>
      </c>
      <c r="AB559" s="2">
        <f t="shared" si="71"/>
        <v>-2.0835924148559597</v>
      </c>
      <c r="AC559" s="2">
        <f t="shared" si="72"/>
        <v>0.58945846557616921</v>
      </c>
      <c r="AD559" s="2">
        <f t="shared" si="73"/>
        <v>-1.5227527618408203</v>
      </c>
      <c r="AE559">
        <v>1</v>
      </c>
      <c r="AF559">
        <v>2</v>
      </c>
      <c r="AG559">
        <v>4</v>
      </c>
      <c r="AH559">
        <v>53</v>
      </c>
      <c r="AI559">
        <v>1</v>
      </c>
      <c r="AJ559">
        <v>2</v>
      </c>
      <c r="AK559">
        <v>5</v>
      </c>
      <c r="AL559">
        <v>160</v>
      </c>
      <c r="AM559">
        <v>0</v>
      </c>
      <c r="AN559">
        <v>4</v>
      </c>
      <c r="AO559">
        <v>6</v>
      </c>
      <c r="AP559">
        <v>22</v>
      </c>
      <c r="AQ559">
        <v>1</v>
      </c>
      <c r="AR559">
        <v>0</v>
      </c>
      <c r="AS559">
        <v>5</v>
      </c>
      <c r="AT559">
        <v>10</v>
      </c>
    </row>
    <row r="560" spans="1:46" x14ac:dyDescent="0.25">
      <c r="A560" t="s">
        <v>718</v>
      </c>
      <c r="B560">
        <v>15</v>
      </c>
      <c r="C560">
        <v>30254402</v>
      </c>
      <c r="D560">
        <v>30254508</v>
      </c>
      <c r="E560" t="s">
        <v>6</v>
      </c>
      <c r="F560" t="s">
        <v>719</v>
      </c>
      <c r="G560" s="1">
        <v>8.2556600570678693</v>
      </c>
      <c r="H560" s="1">
        <v>8.2028446197509695</v>
      </c>
      <c r="I560" s="1">
        <v>11.333478927612299</v>
      </c>
      <c r="J560" s="1">
        <v>9.4779729843139595</v>
      </c>
      <c r="K560" s="1">
        <v>8.8987941741943306</v>
      </c>
      <c r="L560" s="1">
        <v>9.9655590057372994</v>
      </c>
      <c r="M560" s="1">
        <v>10.28342628479</v>
      </c>
      <c r="N560" s="1">
        <v>9.7608604431152308</v>
      </c>
      <c r="O560" s="1">
        <v>10.112770080566399</v>
      </c>
      <c r="P560" s="1">
        <v>10.858272552490201</v>
      </c>
      <c r="Q560" s="1">
        <v>12.0782012939453</v>
      </c>
      <c r="R560" s="1">
        <v>9.6179065704345703</v>
      </c>
      <c r="S560" s="1">
        <v>9.4433050155639595</v>
      </c>
      <c r="T560" s="1">
        <v>9.7662181854247994</v>
      </c>
      <c r="U560" s="1">
        <v>11.816912651061999</v>
      </c>
      <c r="V560" s="1">
        <v>10.3231697082519</v>
      </c>
      <c r="W560" s="2">
        <f t="shared" si="66"/>
        <v>0.64313411712646129</v>
      </c>
      <c r="X560" s="2">
        <f t="shared" si="67"/>
        <v>1.7627143859863299</v>
      </c>
      <c r="Y560" s="2">
        <f t="shared" si="68"/>
        <v>-1.0500526428222994</v>
      </c>
      <c r="Z560" s="2">
        <f t="shared" si="69"/>
        <v>0.28288745880127131</v>
      </c>
      <c r="AA560" s="2">
        <f t="shared" si="70"/>
        <v>-0.66946506500243963</v>
      </c>
      <c r="AB560" s="2">
        <f t="shared" si="71"/>
        <v>-1.0920543670654013</v>
      </c>
      <c r="AC560" s="2">
        <f t="shared" si="72"/>
        <v>-0.26128864288330078</v>
      </c>
      <c r="AD560" s="2">
        <f t="shared" si="73"/>
        <v>0.70526313781732952</v>
      </c>
      <c r="AE560">
        <v>9</v>
      </c>
      <c r="AF560">
        <v>9</v>
      </c>
      <c r="AG560">
        <v>151</v>
      </c>
      <c r="AH560">
        <v>348</v>
      </c>
      <c r="AI560">
        <v>17</v>
      </c>
      <c r="AJ560">
        <v>32</v>
      </c>
      <c r="AK560">
        <v>92</v>
      </c>
      <c r="AL560">
        <v>1014</v>
      </c>
      <c r="AM560">
        <v>37</v>
      </c>
      <c r="AN560">
        <v>38</v>
      </c>
      <c r="AO560">
        <v>567</v>
      </c>
      <c r="AP560">
        <v>278</v>
      </c>
      <c r="AQ560">
        <v>19</v>
      </c>
      <c r="AR560">
        <v>17</v>
      </c>
      <c r="AS560">
        <v>262</v>
      </c>
      <c r="AT560">
        <v>592</v>
      </c>
    </row>
    <row r="561" spans="1:46" x14ac:dyDescent="0.25">
      <c r="A561" t="s">
        <v>341</v>
      </c>
      <c r="B561">
        <v>15</v>
      </c>
      <c r="C561">
        <v>40593825</v>
      </c>
      <c r="D561">
        <v>40593906</v>
      </c>
      <c r="E561" t="s">
        <v>6</v>
      </c>
      <c r="G561" s="1">
        <v>7.4076633453369096</v>
      </c>
      <c r="H561" s="1">
        <v>5.0329198837280202</v>
      </c>
      <c r="I561" s="1">
        <v>5.0950746536254803</v>
      </c>
      <c r="J561" s="1">
        <v>6.1643123626708896</v>
      </c>
      <c r="K561" s="1">
        <v>7.1332588195800701</v>
      </c>
      <c r="L561" s="1">
        <v>5.9655585289001403</v>
      </c>
      <c r="M561" s="1">
        <v>4.7598638534545898</v>
      </c>
      <c r="N561" s="1">
        <v>6.5823736190795898</v>
      </c>
      <c r="O561" s="1">
        <v>6.4882793426513601</v>
      </c>
      <c r="P561" s="1">
        <v>5.4583420753479004</v>
      </c>
      <c r="Q561" s="1">
        <v>4.5159587860107404</v>
      </c>
      <c r="R561" s="1">
        <v>5.5864286422729403</v>
      </c>
      <c r="S561" s="1">
        <v>6.1953778266906703</v>
      </c>
      <c r="T561" s="1">
        <v>5.5267524719238201</v>
      </c>
      <c r="U561" s="1">
        <v>3.63148617744445</v>
      </c>
      <c r="V561" s="1">
        <v>5.2836418151855398</v>
      </c>
      <c r="W561" s="2">
        <f t="shared" si="66"/>
        <v>-0.27440452575683949</v>
      </c>
      <c r="X561" s="2">
        <f t="shared" si="67"/>
        <v>0.93263864517212003</v>
      </c>
      <c r="Y561" s="2">
        <f t="shared" si="68"/>
        <v>-0.33521080017089044</v>
      </c>
      <c r="Z561" s="2">
        <f t="shared" si="69"/>
        <v>0.41806125640870029</v>
      </c>
      <c r="AA561" s="2">
        <f t="shared" si="70"/>
        <v>-0.29290151596068981</v>
      </c>
      <c r="AB561" s="2">
        <f t="shared" si="71"/>
        <v>6.8410396575919741E-2</v>
      </c>
      <c r="AC561" s="2">
        <f t="shared" si="72"/>
        <v>-0.8844726085662904</v>
      </c>
      <c r="AD561" s="2">
        <f t="shared" si="73"/>
        <v>-0.30278682708740057</v>
      </c>
      <c r="AE561">
        <v>5</v>
      </c>
      <c r="AF561">
        <v>1</v>
      </c>
      <c r="AG561">
        <v>2</v>
      </c>
      <c r="AH561">
        <v>35</v>
      </c>
      <c r="AI561">
        <v>5</v>
      </c>
      <c r="AJ561">
        <v>2</v>
      </c>
      <c r="AK561">
        <v>2</v>
      </c>
      <c r="AL561">
        <v>112</v>
      </c>
      <c r="AM561">
        <v>3</v>
      </c>
      <c r="AN561">
        <v>0</v>
      </c>
      <c r="AO561">
        <v>3</v>
      </c>
      <c r="AP561">
        <v>17</v>
      </c>
      <c r="AQ561">
        <v>2</v>
      </c>
      <c r="AR561">
        <v>0</v>
      </c>
      <c r="AS561">
        <v>0</v>
      </c>
      <c r="AT561">
        <v>18</v>
      </c>
    </row>
    <row r="562" spans="1:46" x14ac:dyDescent="0.25">
      <c r="A562" t="s">
        <v>94</v>
      </c>
      <c r="B562">
        <v>15</v>
      </c>
      <c r="C562">
        <v>45198606</v>
      </c>
      <c r="D562">
        <v>45198677</v>
      </c>
      <c r="E562" t="s">
        <v>6</v>
      </c>
      <c r="G562" s="1">
        <v>6.6706981658935502</v>
      </c>
      <c r="H562" s="1">
        <v>4.8809165954589799</v>
      </c>
      <c r="I562" s="1">
        <v>7.0950741767883301</v>
      </c>
      <c r="J562" s="1">
        <v>8.3837575912475497</v>
      </c>
      <c r="K562" s="1">
        <v>4.6593275070190403</v>
      </c>
      <c r="L562" s="1">
        <v>4.8135557174682599</v>
      </c>
      <c r="M562" s="1">
        <v>7.0817923545837402</v>
      </c>
      <c r="N562" s="1">
        <v>8.468505859375</v>
      </c>
      <c r="O562" s="1">
        <v>5.9033169746398899</v>
      </c>
      <c r="P562" s="1">
        <v>7.9322733879089302</v>
      </c>
      <c r="Q562" s="1">
        <v>8.3572607040405202</v>
      </c>
      <c r="R562" s="1">
        <v>8.51019287109375</v>
      </c>
      <c r="S562" s="1">
        <v>5.0433750152587802</v>
      </c>
      <c r="T562" s="1">
        <v>7.2637176513671804</v>
      </c>
      <c r="U562" s="1">
        <v>5.3684520721435502</v>
      </c>
      <c r="V562" s="1">
        <v>7.3616442680358798</v>
      </c>
      <c r="W562" s="2">
        <f t="shared" si="66"/>
        <v>-2.0113706588745099</v>
      </c>
      <c r="X562" s="2">
        <f t="shared" si="67"/>
        <v>-6.7360877990719992E-2</v>
      </c>
      <c r="Y562" s="2">
        <f t="shared" si="68"/>
        <v>-1.3281822204589844E-2</v>
      </c>
      <c r="Z562" s="2">
        <f t="shared" si="69"/>
        <v>8.4748268127450288E-2</v>
      </c>
      <c r="AA562" s="2">
        <f t="shared" si="70"/>
        <v>-0.85994195938110973</v>
      </c>
      <c r="AB562" s="2">
        <f t="shared" si="71"/>
        <v>-0.66855573654174982</v>
      </c>
      <c r="AC562" s="2">
        <f t="shared" si="72"/>
        <v>-2.98880863189697</v>
      </c>
      <c r="AD562" s="2">
        <f t="shared" si="73"/>
        <v>-1.1485486030578702</v>
      </c>
      <c r="AE562">
        <v>3</v>
      </c>
      <c r="AF562">
        <v>0</v>
      </c>
      <c r="AG562">
        <v>8</v>
      </c>
      <c r="AH562">
        <v>163</v>
      </c>
      <c r="AI562">
        <v>0</v>
      </c>
      <c r="AJ562">
        <v>0</v>
      </c>
      <c r="AK562">
        <v>10</v>
      </c>
      <c r="AL562">
        <v>414</v>
      </c>
      <c r="AM562">
        <v>2</v>
      </c>
      <c r="AN562">
        <v>5</v>
      </c>
      <c r="AO562">
        <v>43</v>
      </c>
      <c r="AP562">
        <v>129</v>
      </c>
      <c r="AQ562">
        <v>0</v>
      </c>
      <c r="AR562">
        <v>3</v>
      </c>
      <c r="AS562">
        <v>3</v>
      </c>
      <c r="AT562">
        <v>76</v>
      </c>
    </row>
    <row r="563" spans="1:46" x14ac:dyDescent="0.25">
      <c r="A563" t="s">
        <v>94</v>
      </c>
      <c r="B563">
        <v>15</v>
      </c>
      <c r="C563">
        <v>45200413</v>
      </c>
      <c r="D563">
        <v>45200484</v>
      </c>
      <c r="E563" t="s">
        <v>6</v>
      </c>
      <c r="G563" s="1">
        <v>7.8930902481079102</v>
      </c>
      <c r="H563" s="1">
        <v>7.8402748107910103</v>
      </c>
      <c r="I563" s="1">
        <v>7.9024295806884703</v>
      </c>
      <c r="J563" s="1">
        <v>8.5585918426513601</v>
      </c>
      <c r="K563" s="1">
        <v>7.8113307952880797</v>
      </c>
      <c r="L563" s="1">
        <v>8.1354837417602504</v>
      </c>
      <c r="M563" s="1">
        <v>7.0817923545837402</v>
      </c>
      <c r="N563" s="1">
        <v>8.5920019149780202</v>
      </c>
      <c r="O563" s="1">
        <v>9.9033164978027308</v>
      </c>
      <c r="P563" s="1">
        <v>8.4176998138427699</v>
      </c>
      <c r="Q563" s="1">
        <v>8.5457067489624006</v>
      </c>
      <c r="R563" s="1">
        <v>8.6788749694824201</v>
      </c>
      <c r="S563" s="1">
        <v>8.1953773498535103</v>
      </c>
      <c r="T563" s="1">
        <v>8.2637176513671804</v>
      </c>
      <c r="U563" s="1">
        <v>5.3684520721435502</v>
      </c>
      <c r="V563" s="1">
        <v>8.0909967422485298</v>
      </c>
      <c r="W563" s="2">
        <f t="shared" si="66"/>
        <v>-8.1759452819830436E-2</v>
      </c>
      <c r="X563" s="2">
        <f t="shared" si="67"/>
        <v>0.29520893096924006</v>
      </c>
      <c r="Y563" s="2">
        <f t="shared" si="68"/>
        <v>-0.82063722610473011</v>
      </c>
      <c r="Z563" s="2">
        <f t="shared" si="69"/>
        <v>3.3410072326660156E-2</v>
      </c>
      <c r="AA563" s="2">
        <f t="shared" si="70"/>
        <v>-1.7079391479492205</v>
      </c>
      <c r="AB563" s="2">
        <f t="shared" si="71"/>
        <v>-0.15398216247558949</v>
      </c>
      <c r="AC563" s="2">
        <f t="shared" si="72"/>
        <v>-3.1772546768188503</v>
      </c>
      <c r="AD563" s="2">
        <f t="shared" si="73"/>
        <v>-0.58787822723389027</v>
      </c>
      <c r="AE563">
        <v>7</v>
      </c>
      <c r="AF563">
        <v>7</v>
      </c>
      <c r="AG563">
        <v>14</v>
      </c>
      <c r="AH563">
        <v>184</v>
      </c>
      <c r="AI563">
        <v>8</v>
      </c>
      <c r="AJ563">
        <v>9</v>
      </c>
      <c r="AK563">
        <v>10</v>
      </c>
      <c r="AL563">
        <v>451</v>
      </c>
      <c r="AM563">
        <v>32</v>
      </c>
      <c r="AN563">
        <v>7</v>
      </c>
      <c r="AO563">
        <v>49</v>
      </c>
      <c r="AP563">
        <v>145</v>
      </c>
      <c r="AQ563">
        <v>8</v>
      </c>
      <c r="AR563">
        <v>6</v>
      </c>
      <c r="AS563">
        <v>3</v>
      </c>
      <c r="AT563">
        <v>126</v>
      </c>
    </row>
    <row r="564" spans="1:46" x14ac:dyDescent="0.25">
      <c r="A564" t="s">
        <v>720</v>
      </c>
      <c r="B564">
        <v>15</v>
      </c>
      <c r="C564">
        <v>47272597</v>
      </c>
      <c r="D564">
        <v>47272889</v>
      </c>
      <c r="E564" t="s">
        <v>11</v>
      </c>
      <c r="F564" t="s">
        <v>721</v>
      </c>
      <c r="G564" s="1">
        <v>4.93373250961303</v>
      </c>
      <c r="H564" s="1">
        <v>4.8809165954589799</v>
      </c>
      <c r="I564" s="1">
        <v>3.94307136535644</v>
      </c>
      <c r="J564" s="1">
        <v>0.883026182651519</v>
      </c>
      <c r="K564" s="1">
        <v>4.6593275070190403</v>
      </c>
      <c r="L564" s="1">
        <v>4.8135557174682599</v>
      </c>
      <c r="M564" s="1">
        <v>3.6078610420227002</v>
      </c>
      <c r="N564" s="1">
        <v>-0.224981173872947</v>
      </c>
      <c r="O564" s="1">
        <v>4.7513141632079998</v>
      </c>
      <c r="P564" s="1">
        <v>5.4583420753479004</v>
      </c>
      <c r="Q564" s="1">
        <v>3.93099641799926</v>
      </c>
      <c r="R564" s="1">
        <v>3.4989657402038499</v>
      </c>
      <c r="S564" s="1">
        <v>6.1953778266906703</v>
      </c>
      <c r="T564" s="1">
        <v>5.5267524719238201</v>
      </c>
      <c r="U564" s="1">
        <v>3.63148617744445</v>
      </c>
      <c r="V564" s="1">
        <v>3.1137166023254301</v>
      </c>
      <c r="W564" s="2">
        <f t="shared" si="66"/>
        <v>-0.2744050025939897</v>
      </c>
      <c r="X564" s="2">
        <f t="shared" si="67"/>
        <v>-6.7360877990719992E-2</v>
      </c>
      <c r="Y564" s="2">
        <f t="shared" si="68"/>
        <v>-0.33521032333373979</v>
      </c>
      <c r="Z564" s="2">
        <f t="shared" si="69"/>
        <v>-1.1080073565244659</v>
      </c>
      <c r="AA564" s="2">
        <f t="shared" si="70"/>
        <v>1.4440636634826705</v>
      </c>
      <c r="AB564" s="2">
        <f t="shared" si="71"/>
        <v>6.8410396575919741E-2</v>
      </c>
      <c r="AC564" s="2">
        <f t="shared" si="72"/>
        <v>-0.29951024055481001</v>
      </c>
      <c r="AD564" s="2">
        <f t="shared" si="73"/>
        <v>-0.38524913787841975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1</v>
      </c>
      <c r="AM564">
        <v>0</v>
      </c>
      <c r="AN564">
        <v>0</v>
      </c>
      <c r="AO564">
        <v>2</v>
      </c>
      <c r="AP564">
        <v>4</v>
      </c>
      <c r="AQ564">
        <v>2</v>
      </c>
      <c r="AR564">
        <v>0</v>
      </c>
      <c r="AS564">
        <v>0</v>
      </c>
      <c r="AT564">
        <v>4</v>
      </c>
    </row>
    <row r="565" spans="1:46" x14ac:dyDescent="0.25">
      <c r="A565" t="s">
        <v>722</v>
      </c>
      <c r="B565">
        <v>15</v>
      </c>
      <c r="C565">
        <v>56029684</v>
      </c>
      <c r="D565">
        <v>56029981</v>
      </c>
      <c r="E565" t="s">
        <v>6</v>
      </c>
      <c r="F565" t="s">
        <v>723</v>
      </c>
      <c r="G565" s="1">
        <v>4.93373250961303</v>
      </c>
      <c r="H565" s="1">
        <v>4.8809165954589799</v>
      </c>
      <c r="I565" s="1">
        <v>3.94307136535644</v>
      </c>
      <c r="J565" s="1">
        <v>2.03502917289733</v>
      </c>
      <c r="K565" s="1">
        <v>4.6593275070190403</v>
      </c>
      <c r="L565" s="1">
        <v>4.8135557174682599</v>
      </c>
      <c r="M565" s="1">
        <v>3.6078610420227002</v>
      </c>
      <c r="N565" s="1">
        <v>1.77501881122589</v>
      </c>
      <c r="O565" s="1">
        <v>4.9033169746398899</v>
      </c>
      <c r="P565" s="1">
        <v>5.6103448867797798</v>
      </c>
      <c r="Q565" s="1">
        <v>2.7789931297302202</v>
      </c>
      <c r="R565" s="1">
        <v>2.4989655017852699</v>
      </c>
      <c r="S565" s="1">
        <v>5.0433750152587802</v>
      </c>
      <c r="T565" s="1">
        <v>6.6787548065185502</v>
      </c>
      <c r="U565" s="1">
        <v>3.63148617744445</v>
      </c>
      <c r="V565" s="1">
        <v>2.6986792087554901</v>
      </c>
      <c r="W565" s="2">
        <f t="shared" si="66"/>
        <v>-0.2744050025939897</v>
      </c>
      <c r="X565" s="2">
        <f t="shared" si="67"/>
        <v>-6.7360877990719992E-2</v>
      </c>
      <c r="Y565" s="2">
        <f t="shared" si="68"/>
        <v>-0.33521032333373979</v>
      </c>
      <c r="Z565" s="2">
        <f t="shared" si="69"/>
        <v>-0.26001036167143998</v>
      </c>
      <c r="AA565" s="2">
        <f t="shared" si="70"/>
        <v>0.14005804061889027</v>
      </c>
      <c r="AB565" s="2">
        <f t="shared" si="71"/>
        <v>1.0684099197387704</v>
      </c>
      <c r="AC565" s="2">
        <f t="shared" si="72"/>
        <v>0.85249304771422985</v>
      </c>
      <c r="AD565" s="2">
        <f t="shared" si="73"/>
        <v>0.19971370697022017</v>
      </c>
      <c r="AE565">
        <v>0</v>
      </c>
      <c r="AF565">
        <v>0</v>
      </c>
      <c r="AG565">
        <v>0</v>
      </c>
      <c r="AH565">
        <v>2</v>
      </c>
      <c r="AI565">
        <v>0</v>
      </c>
      <c r="AJ565">
        <v>0</v>
      </c>
      <c r="AK565">
        <v>0</v>
      </c>
      <c r="AL565">
        <v>4</v>
      </c>
      <c r="AM565">
        <v>1</v>
      </c>
      <c r="AN565">
        <v>1</v>
      </c>
      <c r="AO565">
        <v>0</v>
      </c>
      <c r="AP565">
        <v>2</v>
      </c>
      <c r="AQ565">
        <v>0</v>
      </c>
      <c r="AR565">
        <v>2</v>
      </c>
      <c r="AS565">
        <v>0</v>
      </c>
      <c r="AT565">
        <v>3</v>
      </c>
    </row>
    <row r="566" spans="1:46" x14ac:dyDescent="0.25">
      <c r="A566" t="s">
        <v>724</v>
      </c>
      <c r="B566">
        <v>15</v>
      </c>
      <c r="C566">
        <v>65296051</v>
      </c>
      <c r="D566">
        <v>65296166</v>
      </c>
      <c r="E566" t="s">
        <v>11</v>
      </c>
      <c r="F566" t="s">
        <v>725</v>
      </c>
      <c r="G566" s="1">
        <v>14.665051460266101</v>
      </c>
      <c r="H566" s="1">
        <v>14.8831062316894</v>
      </c>
      <c r="I566" s="1">
        <v>14.4548234939575</v>
      </c>
      <c r="J566" s="1">
        <v>14.150073051452599</v>
      </c>
      <c r="K566" s="1">
        <v>14.677063941955501</v>
      </c>
      <c r="L566" s="1">
        <v>14.763220787048301</v>
      </c>
      <c r="M566" s="1">
        <v>14.865118026733301</v>
      </c>
      <c r="N566" s="1">
        <v>14.2658071517944</v>
      </c>
      <c r="O566" s="1">
        <v>13.1273183822631</v>
      </c>
      <c r="P566" s="1">
        <v>11.6103448867797</v>
      </c>
      <c r="Q566" s="1">
        <v>14.831108093261699</v>
      </c>
      <c r="R566" s="1">
        <v>13.9033088684082</v>
      </c>
      <c r="S566" s="1">
        <v>11.261466979980399</v>
      </c>
      <c r="T566" s="1">
        <v>11.744843482971101</v>
      </c>
      <c r="U566" s="1">
        <v>14.2982025146484</v>
      </c>
      <c r="V566" s="1">
        <v>13.570071220397899</v>
      </c>
      <c r="W566" s="2">
        <f t="shared" si="66"/>
        <v>1.2012481689399834E-2</v>
      </c>
      <c r="X566" s="2">
        <f t="shared" si="67"/>
        <v>-0.11988544464109907</v>
      </c>
      <c r="Y566" s="2">
        <f t="shared" si="68"/>
        <v>0.41029453277580075</v>
      </c>
      <c r="Z566" s="2">
        <f t="shared" si="69"/>
        <v>0.11573410034180043</v>
      </c>
      <c r="AA566" s="2">
        <f t="shared" si="70"/>
        <v>-1.8658514022827006</v>
      </c>
      <c r="AB566" s="2">
        <f t="shared" si="71"/>
        <v>0.13449859619140092</v>
      </c>
      <c r="AC566" s="2">
        <f t="shared" si="72"/>
        <v>-0.53290557861329901</v>
      </c>
      <c r="AD566" s="2">
        <f t="shared" si="73"/>
        <v>-0.33323764801030009</v>
      </c>
      <c r="AE566">
        <v>765</v>
      </c>
      <c r="AF566">
        <v>923</v>
      </c>
      <c r="AG566">
        <v>1314</v>
      </c>
      <c r="AH566">
        <v>8872</v>
      </c>
      <c r="AI566">
        <v>933</v>
      </c>
      <c r="AJ566">
        <v>890</v>
      </c>
      <c r="AK566">
        <v>2203</v>
      </c>
      <c r="AL566">
        <v>23023</v>
      </c>
      <c r="AM566">
        <v>299</v>
      </c>
      <c r="AN566">
        <v>64</v>
      </c>
      <c r="AO566">
        <v>3822</v>
      </c>
      <c r="AP566">
        <v>5421</v>
      </c>
      <c r="AQ566">
        <v>67</v>
      </c>
      <c r="AR566">
        <v>67</v>
      </c>
      <c r="AS566">
        <v>1463</v>
      </c>
      <c r="AT566">
        <v>5620</v>
      </c>
    </row>
    <row r="567" spans="1:46" x14ac:dyDescent="0.25">
      <c r="A567" t="s">
        <v>726</v>
      </c>
      <c r="B567">
        <v>15</v>
      </c>
      <c r="C567">
        <v>65304677</v>
      </c>
      <c r="D567">
        <v>65304792</v>
      </c>
      <c r="E567" t="s">
        <v>11</v>
      </c>
      <c r="F567" t="s">
        <v>727</v>
      </c>
      <c r="G567" s="1">
        <v>15.0687294006347</v>
      </c>
      <c r="H567" s="1">
        <v>15.6821756362915</v>
      </c>
      <c r="I567" s="1">
        <v>14.239732742309499</v>
      </c>
      <c r="J567" s="1">
        <v>13.2285547256469</v>
      </c>
      <c r="K567" s="1">
        <v>15.397232055664</v>
      </c>
      <c r="L567" s="1">
        <v>15.957079887390099</v>
      </c>
      <c r="M567" s="1">
        <v>14.3937673568725</v>
      </c>
      <c r="N567" s="1">
        <v>13.4397993087768</v>
      </c>
      <c r="O567" s="1">
        <v>13.211656570434499</v>
      </c>
      <c r="P567" s="1">
        <v>10.3652324676513</v>
      </c>
      <c r="Q567" s="1">
        <v>13.83638381958</v>
      </c>
      <c r="R567" s="1">
        <v>13.1246747970581</v>
      </c>
      <c r="S567" s="1">
        <v>10.3653030395507</v>
      </c>
      <c r="T567" s="1">
        <v>11.233344078063899</v>
      </c>
      <c r="U567" s="1">
        <v>13.073507308959901</v>
      </c>
      <c r="V567" s="1">
        <v>12.7553176879882</v>
      </c>
      <c r="W567" s="2">
        <f t="shared" si="66"/>
        <v>0.32850265502930043</v>
      </c>
      <c r="X567" s="2">
        <f t="shared" si="67"/>
        <v>0.27490425109859906</v>
      </c>
      <c r="Y567" s="2">
        <f t="shared" si="68"/>
        <v>0.15403461456300072</v>
      </c>
      <c r="Z567" s="2">
        <f t="shared" si="69"/>
        <v>0.21124458312990058</v>
      </c>
      <c r="AA567" s="2">
        <f t="shared" si="70"/>
        <v>-2.8463535308837997</v>
      </c>
      <c r="AB567" s="2">
        <f t="shared" si="71"/>
        <v>0.86811161041259943</v>
      </c>
      <c r="AC567" s="2">
        <f t="shared" si="72"/>
        <v>-0.76287651062009942</v>
      </c>
      <c r="AD567" s="2">
        <f t="shared" si="73"/>
        <v>-0.3693571090699006</v>
      </c>
      <c r="AE567">
        <v>1012</v>
      </c>
      <c r="AF567">
        <v>1606</v>
      </c>
      <c r="AG567">
        <v>1132</v>
      </c>
      <c r="AH567">
        <v>4684</v>
      </c>
      <c r="AI567">
        <v>1537</v>
      </c>
      <c r="AJ567">
        <v>2036</v>
      </c>
      <c r="AK567">
        <v>1589</v>
      </c>
      <c r="AL567">
        <v>12987</v>
      </c>
      <c r="AM567">
        <v>317</v>
      </c>
      <c r="AN567">
        <v>27</v>
      </c>
      <c r="AO567">
        <v>1918</v>
      </c>
      <c r="AP567">
        <v>3160</v>
      </c>
      <c r="AQ567">
        <v>36</v>
      </c>
      <c r="AR567">
        <v>47</v>
      </c>
      <c r="AS567">
        <v>626</v>
      </c>
      <c r="AT567">
        <v>3195</v>
      </c>
    </row>
    <row r="568" spans="1:46" x14ac:dyDescent="0.25">
      <c r="A568" t="s">
        <v>104</v>
      </c>
      <c r="B568">
        <v>15</v>
      </c>
      <c r="C568">
        <v>65869062</v>
      </c>
      <c r="D568">
        <v>65869133</v>
      </c>
      <c r="E568" t="s">
        <v>6</v>
      </c>
      <c r="G568" s="1">
        <v>8.5451669692993093</v>
      </c>
      <c r="H568" s="1">
        <v>8.2028446197509695</v>
      </c>
      <c r="I568" s="1">
        <v>8.3430023193359304</v>
      </c>
      <c r="J568" s="1">
        <v>6.2049546241760201</v>
      </c>
      <c r="K568" s="1">
        <v>8.3962936401367099</v>
      </c>
      <c r="L568" s="1">
        <v>8.2874870300292898</v>
      </c>
      <c r="M568" s="1">
        <v>7.7598638534545898</v>
      </c>
      <c r="N568" s="1">
        <v>6.1500582695007298</v>
      </c>
      <c r="O568" s="1">
        <v>7.9033169746398899</v>
      </c>
      <c r="P568" s="1">
        <v>7.9322733879089302</v>
      </c>
      <c r="Q568" s="1">
        <v>6.2529244422912598</v>
      </c>
      <c r="R568" s="1">
        <v>5.3063201904296804</v>
      </c>
      <c r="S568" s="1">
        <v>7.5173058509826598</v>
      </c>
      <c r="T568" s="1">
        <v>8.0006828308105398</v>
      </c>
      <c r="U568" s="1">
        <v>7.6903796195983798</v>
      </c>
      <c r="V568" s="1">
        <v>4.1137166023254297</v>
      </c>
      <c r="W568" s="2">
        <f t="shared" si="66"/>
        <v>-0.14887332916259943</v>
      </c>
      <c r="X568" s="2">
        <f t="shared" si="67"/>
        <v>8.4642410278320313E-2</v>
      </c>
      <c r="Y568" s="2">
        <f t="shared" si="68"/>
        <v>-0.58313846588134055</v>
      </c>
      <c r="Z568" s="2">
        <f t="shared" si="69"/>
        <v>-5.4896354675290304E-2</v>
      </c>
      <c r="AA568" s="2">
        <f t="shared" si="70"/>
        <v>-0.38601112365723012</v>
      </c>
      <c r="AB568" s="2">
        <f t="shared" si="71"/>
        <v>6.8409442901609552E-2</v>
      </c>
      <c r="AC568" s="2">
        <f t="shared" si="72"/>
        <v>1.43745517730712</v>
      </c>
      <c r="AD568" s="2">
        <f t="shared" si="73"/>
        <v>-1.1926035881042507</v>
      </c>
      <c r="AE568">
        <v>11</v>
      </c>
      <c r="AF568">
        <v>9</v>
      </c>
      <c r="AG568">
        <v>19</v>
      </c>
      <c r="AH568">
        <v>36</v>
      </c>
      <c r="AI568">
        <v>12</v>
      </c>
      <c r="AJ568">
        <v>10</v>
      </c>
      <c r="AK568">
        <v>16</v>
      </c>
      <c r="AL568">
        <v>83</v>
      </c>
      <c r="AM568">
        <v>8</v>
      </c>
      <c r="AN568">
        <v>5</v>
      </c>
      <c r="AO568">
        <v>10</v>
      </c>
      <c r="AP568">
        <v>14</v>
      </c>
      <c r="AQ568">
        <v>5</v>
      </c>
      <c r="AR568">
        <v>5</v>
      </c>
      <c r="AS568">
        <v>15</v>
      </c>
      <c r="AT568">
        <v>8</v>
      </c>
    </row>
    <row r="569" spans="1:46" x14ac:dyDescent="0.25">
      <c r="A569" t="s">
        <v>728</v>
      </c>
      <c r="B569">
        <v>15</v>
      </c>
      <c r="C569">
        <v>66501250</v>
      </c>
      <c r="D569">
        <v>66501318</v>
      </c>
      <c r="E569" t="s">
        <v>6</v>
      </c>
      <c r="F569" t="s">
        <v>729</v>
      </c>
      <c r="G569" s="1">
        <v>6.0857353210449201</v>
      </c>
      <c r="H569" s="1">
        <v>5.0329198837280202</v>
      </c>
      <c r="I569" s="1">
        <v>6.0950741767883301</v>
      </c>
      <c r="J569" s="1">
        <v>6.03502941131591</v>
      </c>
      <c r="K569" s="1">
        <v>5.8113307952880797</v>
      </c>
      <c r="L569" s="1">
        <v>6.5505213737487704</v>
      </c>
      <c r="M569" s="1">
        <v>4.7598638534545898</v>
      </c>
      <c r="N569" s="1">
        <v>6.3749318122863698</v>
      </c>
      <c r="O569" s="1">
        <v>6.9033169746398899</v>
      </c>
      <c r="P569" s="1">
        <v>8.6103448867797798</v>
      </c>
      <c r="Q569" s="1">
        <v>8.0184593200683594</v>
      </c>
      <c r="R569" s="1">
        <v>6.5433597564697203</v>
      </c>
      <c r="S569" s="1">
        <v>7.1953778266906703</v>
      </c>
      <c r="T569" s="1">
        <v>7.2637176513671804</v>
      </c>
      <c r="U569" s="1">
        <v>5.7834887504577601</v>
      </c>
      <c r="V569" s="1">
        <v>6.9963593482971103</v>
      </c>
      <c r="W569" s="2">
        <f t="shared" si="66"/>
        <v>-0.27440452575684038</v>
      </c>
      <c r="X569" s="2">
        <f t="shared" si="67"/>
        <v>1.5176014900207502</v>
      </c>
      <c r="Y569" s="2">
        <f t="shared" si="68"/>
        <v>-1.3352103233337402</v>
      </c>
      <c r="Z569" s="2">
        <f t="shared" si="69"/>
        <v>0.33990240097045987</v>
      </c>
      <c r="AA569" s="2">
        <f t="shared" si="70"/>
        <v>0.29206085205078036</v>
      </c>
      <c r="AB569" s="2">
        <f t="shared" si="71"/>
        <v>-1.3466272354125994</v>
      </c>
      <c r="AC569" s="2">
        <f t="shared" si="72"/>
        <v>-2.2349705696105993</v>
      </c>
      <c r="AD569" s="2">
        <f t="shared" si="73"/>
        <v>0.45299959182738991</v>
      </c>
      <c r="AE569">
        <v>2</v>
      </c>
      <c r="AF569">
        <v>1</v>
      </c>
      <c r="AG569">
        <v>4</v>
      </c>
      <c r="AH569">
        <v>32</v>
      </c>
      <c r="AI569">
        <v>2</v>
      </c>
      <c r="AJ569">
        <v>3</v>
      </c>
      <c r="AK569">
        <v>2</v>
      </c>
      <c r="AL569">
        <v>97</v>
      </c>
      <c r="AM569">
        <v>4</v>
      </c>
      <c r="AN569">
        <v>8</v>
      </c>
      <c r="AO569">
        <v>34</v>
      </c>
      <c r="AP569">
        <v>33</v>
      </c>
      <c r="AQ569">
        <v>4</v>
      </c>
      <c r="AR569">
        <v>3</v>
      </c>
      <c r="AS569">
        <v>4</v>
      </c>
      <c r="AT569">
        <v>59</v>
      </c>
    </row>
    <row r="570" spans="1:46" x14ac:dyDescent="0.25">
      <c r="A570" t="s">
        <v>730</v>
      </c>
      <c r="B570">
        <v>15</v>
      </c>
      <c r="C570">
        <v>66502019</v>
      </c>
      <c r="D570">
        <v>66502089</v>
      </c>
      <c r="E570" t="s">
        <v>6</v>
      </c>
      <c r="F570" t="s">
        <v>218</v>
      </c>
      <c r="G570" s="1">
        <v>7.6706981658935502</v>
      </c>
      <c r="H570" s="1">
        <v>6.0329203605651802</v>
      </c>
      <c r="I570" s="1">
        <v>6.9024295806884703</v>
      </c>
      <c r="J570" s="1">
        <v>7.9657664299011204</v>
      </c>
      <c r="K570" s="1">
        <v>5.8113307952880797</v>
      </c>
      <c r="L570" s="1">
        <v>6.9655585289001403</v>
      </c>
      <c r="M570" s="1">
        <v>8.0817918777465803</v>
      </c>
      <c r="N570" s="1">
        <v>8.7637033462524396</v>
      </c>
      <c r="O570" s="1">
        <v>7.7106723785400302</v>
      </c>
      <c r="P570" s="1">
        <v>6.6103448867797798</v>
      </c>
      <c r="Q570" s="1">
        <v>8.7889776229858398</v>
      </c>
      <c r="R570" s="1">
        <v>8.6688909530639595</v>
      </c>
      <c r="S570" s="1">
        <v>7.1953778266906703</v>
      </c>
      <c r="T570" s="1">
        <v>8.4861106872558594</v>
      </c>
      <c r="U570" s="1">
        <v>8.2429208755493093</v>
      </c>
      <c r="V570" s="1">
        <v>8.7647686004638601</v>
      </c>
      <c r="W570" s="2">
        <f t="shared" si="66"/>
        <v>-1.8593673706054705</v>
      </c>
      <c r="X570" s="2">
        <f t="shared" si="67"/>
        <v>0.93263816833496005</v>
      </c>
      <c r="Y570" s="2">
        <f t="shared" si="68"/>
        <v>1.1793622970581099</v>
      </c>
      <c r="Z570" s="2">
        <f t="shared" si="69"/>
        <v>0.79793691635131925</v>
      </c>
      <c r="AA570" s="2">
        <f t="shared" si="70"/>
        <v>-0.51529455184935991</v>
      </c>
      <c r="AB570" s="2">
        <f t="shared" si="71"/>
        <v>1.8757658004760795</v>
      </c>
      <c r="AC570" s="2">
        <f t="shared" si="72"/>
        <v>-0.54605674743653054</v>
      </c>
      <c r="AD570" s="2">
        <f t="shared" si="73"/>
        <v>9.5877647399900567E-2</v>
      </c>
      <c r="AE570">
        <v>6</v>
      </c>
      <c r="AF570">
        <v>2</v>
      </c>
      <c r="AG570">
        <v>7</v>
      </c>
      <c r="AH570">
        <v>122</v>
      </c>
      <c r="AI570">
        <v>2</v>
      </c>
      <c r="AJ570">
        <v>4</v>
      </c>
      <c r="AK570">
        <v>20</v>
      </c>
      <c r="AL570">
        <v>508</v>
      </c>
      <c r="AM570">
        <v>7</v>
      </c>
      <c r="AN570">
        <v>2</v>
      </c>
      <c r="AO570">
        <v>58</v>
      </c>
      <c r="AP570">
        <v>144</v>
      </c>
      <c r="AQ570">
        <v>4</v>
      </c>
      <c r="AR570">
        <v>7</v>
      </c>
      <c r="AS570">
        <v>22</v>
      </c>
      <c r="AT570">
        <v>201</v>
      </c>
    </row>
    <row r="571" spans="1:46" x14ac:dyDescent="0.25">
      <c r="A571" t="s">
        <v>731</v>
      </c>
      <c r="B571">
        <v>15</v>
      </c>
      <c r="C571">
        <v>66502020</v>
      </c>
      <c r="D571">
        <v>66502091</v>
      </c>
      <c r="E571" t="s">
        <v>6</v>
      </c>
      <c r="F571" t="s">
        <v>732</v>
      </c>
      <c r="G571" s="1">
        <v>7.6706981658935502</v>
      </c>
      <c r="H571" s="1">
        <v>6.0329203605651802</v>
      </c>
      <c r="I571" s="1">
        <v>6.9024295806884703</v>
      </c>
      <c r="J571" s="1">
        <v>7.9657664299011204</v>
      </c>
      <c r="K571" s="1">
        <v>5.8113307952880797</v>
      </c>
      <c r="L571" s="1">
        <v>6.9655585289001403</v>
      </c>
      <c r="M571" s="1">
        <v>8.0817918777465803</v>
      </c>
      <c r="N571" s="1">
        <v>8.7637033462524396</v>
      </c>
      <c r="O571" s="1">
        <v>7.7106723785400302</v>
      </c>
      <c r="P571" s="1">
        <v>6.6103448867797798</v>
      </c>
      <c r="Q571" s="1">
        <v>8.7889776229858398</v>
      </c>
      <c r="R571" s="1">
        <v>8.6688909530639595</v>
      </c>
      <c r="S571" s="1">
        <v>7.1953778266906703</v>
      </c>
      <c r="T571" s="1">
        <v>8.4861106872558594</v>
      </c>
      <c r="U571" s="1">
        <v>8.2429208755493093</v>
      </c>
      <c r="V571" s="1">
        <v>8.7647686004638601</v>
      </c>
      <c r="W571" s="2">
        <f t="shared" si="66"/>
        <v>-1.8593673706054705</v>
      </c>
      <c r="X571" s="2">
        <f t="shared" si="67"/>
        <v>0.93263816833496005</v>
      </c>
      <c r="Y571" s="2">
        <f t="shared" si="68"/>
        <v>1.1793622970581099</v>
      </c>
      <c r="Z571" s="2">
        <f t="shared" si="69"/>
        <v>0.79793691635131925</v>
      </c>
      <c r="AA571" s="2">
        <f t="shared" si="70"/>
        <v>-0.51529455184935991</v>
      </c>
      <c r="AB571" s="2">
        <f t="shared" si="71"/>
        <v>1.8757658004760795</v>
      </c>
      <c r="AC571" s="2">
        <f t="shared" si="72"/>
        <v>-0.54605674743653054</v>
      </c>
      <c r="AD571" s="2">
        <f t="shared" si="73"/>
        <v>9.5877647399900567E-2</v>
      </c>
      <c r="AE571">
        <v>6</v>
      </c>
      <c r="AF571">
        <v>2</v>
      </c>
      <c r="AG571">
        <v>7</v>
      </c>
      <c r="AH571">
        <v>122</v>
      </c>
      <c r="AI571">
        <v>2</v>
      </c>
      <c r="AJ571">
        <v>4</v>
      </c>
      <c r="AK571">
        <v>20</v>
      </c>
      <c r="AL571">
        <v>508</v>
      </c>
      <c r="AM571">
        <v>7</v>
      </c>
      <c r="AN571">
        <v>2</v>
      </c>
      <c r="AO571">
        <v>58</v>
      </c>
      <c r="AP571">
        <v>144</v>
      </c>
      <c r="AQ571">
        <v>4</v>
      </c>
      <c r="AR571">
        <v>7</v>
      </c>
      <c r="AS571">
        <v>22</v>
      </c>
      <c r="AT571">
        <v>201</v>
      </c>
    </row>
    <row r="572" spans="1:46" x14ac:dyDescent="0.25">
      <c r="A572" t="s">
        <v>733</v>
      </c>
      <c r="B572">
        <v>15</v>
      </c>
      <c r="C572">
        <v>66502812</v>
      </c>
      <c r="D572">
        <v>66502910</v>
      </c>
      <c r="E572" t="s">
        <v>6</v>
      </c>
      <c r="F572" t="s">
        <v>734</v>
      </c>
      <c r="G572" s="1">
        <v>9.9926261901855398</v>
      </c>
      <c r="H572" s="1">
        <v>9.7333593368530202</v>
      </c>
      <c r="I572" s="1">
        <v>10.7389307022094</v>
      </c>
      <c r="J572" s="1">
        <v>10.0546207427978</v>
      </c>
      <c r="K572" s="1">
        <v>8.6186857223510707</v>
      </c>
      <c r="L572" s="1">
        <v>9.7204465866088796</v>
      </c>
      <c r="M572" s="1">
        <v>10.4463644027709</v>
      </c>
      <c r="N572" s="1">
        <v>10.028865814208901</v>
      </c>
      <c r="O572" s="1">
        <v>9.5471735000610298</v>
      </c>
      <c r="P572" s="1">
        <v>8.4176998138427699</v>
      </c>
      <c r="Q572" s="1">
        <v>10.795182228088301</v>
      </c>
      <c r="R572" s="1">
        <v>10.0535545349121</v>
      </c>
      <c r="S572" s="1">
        <v>7.7803401947021396</v>
      </c>
      <c r="T572" s="1">
        <v>8.4861106872558594</v>
      </c>
      <c r="U572" s="1">
        <v>9.5383768081665004</v>
      </c>
      <c r="V572" s="1">
        <v>10.0737190246582</v>
      </c>
      <c r="W572" s="2">
        <f t="shared" si="66"/>
        <v>-1.3739404678344691</v>
      </c>
      <c r="X572" s="2">
        <f t="shared" si="67"/>
        <v>-1.2912750244140625E-2</v>
      </c>
      <c r="Y572" s="2">
        <f t="shared" si="68"/>
        <v>-0.29256629943849966</v>
      </c>
      <c r="Z572" s="2">
        <f t="shared" si="69"/>
        <v>-2.5754928588899162E-2</v>
      </c>
      <c r="AA572" s="2">
        <f t="shared" si="70"/>
        <v>-1.7668333053588903</v>
      </c>
      <c r="AB572" s="2">
        <f t="shared" si="71"/>
        <v>6.841087341308949E-2</v>
      </c>
      <c r="AC572" s="2">
        <f t="shared" si="72"/>
        <v>-1.2568054199218004</v>
      </c>
      <c r="AD572" s="2">
        <f t="shared" si="73"/>
        <v>2.0164489746099079E-2</v>
      </c>
      <c r="AE572">
        <v>30</v>
      </c>
      <c r="AF572">
        <v>26</v>
      </c>
      <c r="AG572">
        <v>100</v>
      </c>
      <c r="AH572">
        <v>519</v>
      </c>
      <c r="AI572">
        <v>14</v>
      </c>
      <c r="AJ572">
        <v>27</v>
      </c>
      <c r="AK572">
        <v>103</v>
      </c>
      <c r="AL572">
        <v>1221</v>
      </c>
      <c r="AM572">
        <v>25</v>
      </c>
      <c r="AN572">
        <v>7</v>
      </c>
      <c r="AO572">
        <v>233</v>
      </c>
      <c r="AP572">
        <v>376</v>
      </c>
      <c r="AQ572">
        <v>6</v>
      </c>
      <c r="AR572">
        <v>7</v>
      </c>
      <c r="AS572">
        <v>54</v>
      </c>
      <c r="AT572">
        <v>498</v>
      </c>
    </row>
    <row r="573" spans="1:46" x14ac:dyDescent="0.25">
      <c r="A573" t="s">
        <v>735</v>
      </c>
      <c r="B573">
        <v>15</v>
      </c>
      <c r="C573">
        <v>66503243</v>
      </c>
      <c r="D573">
        <v>66503314</v>
      </c>
      <c r="E573" t="s">
        <v>6</v>
      </c>
      <c r="F573" t="s">
        <v>736</v>
      </c>
      <c r="G573" s="1">
        <v>6.0857353210449201</v>
      </c>
      <c r="H573" s="1">
        <v>4.8809165954589799</v>
      </c>
      <c r="I573" s="1">
        <v>8.2649993896484304</v>
      </c>
      <c r="J573" s="1">
        <v>7.07942342758178</v>
      </c>
      <c r="K573" s="1">
        <v>4.6593275070190403</v>
      </c>
      <c r="L573" s="1">
        <v>6.9655585289001403</v>
      </c>
      <c r="M573" s="1">
        <v>7.2192959785461399</v>
      </c>
      <c r="N573" s="1">
        <v>7.2588343620300204</v>
      </c>
      <c r="O573" s="1">
        <v>4.7513141632079998</v>
      </c>
      <c r="P573" s="1">
        <v>6.6103448867797798</v>
      </c>
      <c r="Q573" s="1">
        <v>7.9753904342651296</v>
      </c>
      <c r="R573" s="1">
        <v>9.1854658126831001</v>
      </c>
      <c r="S573" s="1">
        <v>5.0433750152587802</v>
      </c>
      <c r="T573" s="1">
        <v>5.5267524719238201</v>
      </c>
      <c r="U573" s="1">
        <v>6.1054172515869096</v>
      </c>
      <c r="V573" s="1">
        <v>8.7931966781616193</v>
      </c>
      <c r="W573" s="2">
        <f t="shared" si="66"/>
        <v>-1.4264078140258798</v>
      </c>
      <c r="X573" s="2">
        <f t="shared" si="67"/>
        <v>2.0846419334411603</v>
      </c>
      <c r="Y573" s="2">
        <f t="shared" si="68"/>
        <v>-1.0457034111022905</v>
      </c>
      <c r="Z573" s="2">
        <f t="shared" si="69"/>
        <v>0.17941093444824041</v>
      </c>
      <c r="AA573" s="2">
        <f t="shared" si="70"/>
        <v>0.29206085205078036</v>
      </c>
      <c r="AB573" s="2">
        <f t="shared" si="71"/>
        <v>-1.0835924148559597</v>
      </c>
      <c r="AC573" s="2">
        <f t="shared" si="72"/>
        <v>-1.86997318267822</v>
      </c>
      <c r="AD573" s="2">
        <f t="shared" si="73"/>
        <v>-0.39226913452148082</v>
      </c>
      <c r="AE573">
        <v>2</v>
      </c>
      <c r="AF573">
        <v>0</v>
      </c>
      <c r="AG573">
        <v>18</v>
      </c>
      <c r="AH573">
        <v>66</v>
      </c>
      <c r="AI573">
        <v>0</v>
      </c>
      <c r="AJ573">
        <v>4</v>
      </c>
      <c r="AK573">
        <v>11</v>
      </c>
      <c r="AL573">
        <v>179</v>
      </c>
      <c r="AM573">
        <v>0</v>
      </c>
      <c r="AN573">
        <v>2</v>
      </c>
      <c r="AO573">
        <v>33</v>
      </c>
      <c r="AP573">
        <v>206</v>
      </c>
      <c r="AQ573">
        <v>0</v>
      </c>
      <c r="AR573">
        <v>0</v>
      </c>
      <c r="AS573">
        <v>5</v>
      </c>
      <c r="AT573">
        <v>205</v>
      </c>
    </row>
    <row r="574" spans="1:46" x14ac:dyDescent="0.25">
      <c r="A574" t="s">
        <v>737</v>
      </c>
      <c r="B574">
        <v>15</v>
      </c>
      <c r="C574">
        <v>67839939</v>
      </c>
      <c r="D574">
        <v>67840045</v>
      </c>
      <c r="E574" t="s">
        <v>6</v>
      </c>
      <c r="F574" t="s">
        <v>738</v>
      </c>
      <c r="G574" s="1">
        <v>8.8930902481079102</v>
      </c>
      <c r="H574" s="1">
        <v>9.3548479080200195</v>
      </c>
      <c r="I574" s="1">
        <v>7.7955141067504803</v>
      </c>
      <c r="J574" s="1">
        <v>7.2049546241760201</v>
      </c>
      <c r="K574" s="1">
        <v>8.8987941741943306</v>
      </c>
      <c r="L574" s="1">
        <v>8.7729129791259695</v>
      </c>
      <c r="M574" s="1">
        <v>9.314453125</v>
      </c>
      <c r="N574" s="1">
        <v>7.5759191513061497</v>
      </c>
      <c r="O574" s="1">
        <v>7.2252449989318803</v>
      </c>
      <c r="P574" s="1">
        <v>7.9322733879089302</v>
      </c>
      <c r="Q574" s="1">
        <v>10.699180603027299</v>
      </c>
      <c r="R574" s="1">
        <v>7.4531617164611799</v>
      </c>
      <c r="S574" s="1">
        <v>8.7803401947021396</v>
      </c>
      <c r="T574" s="1">
        <v>8.8486804962158203</v>
      </c>
      <c r="U574" s="1">
        <v>10.0314168930053</v>
      </c>
      <c r="V574" s="1">
        <v>7.6528759002685502</v>
      </c>
      <c r="W574" s="2">
        <f t="shared" si="66"/>
        <v>5.7039260864204522E-3</v>
      </c>
      <c r="X574" s="2">
        <f t="shared" si="67"/>
        <v>-0.58193492889405007</v>
      </c>
      <c r="Y574" s="2">
        <f t="shared" si="68"/>
        <v>1.5189390182495197</v>
      </c>
      <c r="Z574" s="2">
        <f t="shared" si="69"/>
        <v>0.37096452713012962</v>
      </c>
      <c r="AA574" s="2">
        <f t="shared" si="70"/>
        <v>1.5550951957702592</v>
      </c>
      <c r="AB574" s="2">
        <f t="shared" si="71"/>
        <v>0.91640710830689009</v>
      </c>
      <c r="AC574" s="2">
        <f t="shared" si="72"/>
        <v>-0.6677637100219993</v>
      </c>
      <c r="AD574" s="2">
        <f t="shared" si="73"/>
        <v>0.19971418380737038</v>
      </c>
      <c r="AE574">
        <v>14</v>
      </c>
      <c r="AF574">
        <v>20</v>
      </c>
      <c r="AG574">
        <v>13</v>
      </c>
      <c r="AH574">
        <v>72</v>
      </c>
      <c r="AI574">
        <v>17</v>
      </c>
      <c r="AJ574">
        <v>14</v>
      </c>
      <c r="AK574">
        <v>47</v>
      </c>
      <c r="AL574">
        <v>223</v>
      </c>
      <c r="AM574">
        <v>5</v>
      </c>
      <c r="AN574">
        <v>5</v>
      </c>
      <c r="AO574">
        <v>218</v>
      </c>
      <c r="AP574">
        <v>62</v>
      </c>
      <c r="AQ574">
        <v>12</v>
      </c>
      <c r="AR574">
        <v>9</v>
      </c>
      <c r="AS574">
        <v>76</v>
      </c>
      <c r="AT574">
        <v>93</v>
      </c>
    </row>
    <row r="575" spans="1:46" x14ac:dyDescent="0.25">
      <c r="A575" t="s">
        <v>739</v>
      </c>
      <c r="B575">
        <v>15</v>
      </c>
      <c r="C575">
        <v>76976915</v>
      </c>
      <c r="D575">
        <v>76977210</v>
      </c>
      <c r="E575" t="s">
        <v>6</v>
      </c>
      <c r="F575" t="s">
        <v>740</v>
      </c>
      <c r="G575" s="1">
        <v>5.0857353210449201</v>
      </c>
      <c r="H575" s="1">
        <v>4.8809165954589799</v>
      </c>
      <c r="I575" s="1">
        <v>3.94307136535644</v>
      </c>
      <c r="J575" s="1">
        <v>4.9419198036193803</v>
      </c>
      <c r="K575" s="1">
        <v>4.6593275070190403</v>
      </c>
      <c r="L575" s="1">
        <v>4.8135557174682599</v>
      </c>
      <c r="M575" s="1">
        <v>3.6078610420227002</v>
      </c>
      <c r="N575" s="1">
        <v>4.0229463577270499</v>
      </c>
      <c r="O575" s="1">
        <v>4.7513141632079998</v>
      </c>
      <c r="P575" s="1">
        <v>6.6103448867797798</v>
      </c>
      <c r="Q575" s="1">
        <v>3.93099641799926</v>
      </c>
      <c r="R575" s="1">
        <v>4.8208932876586896</v>
      </c>
      <c r="S575" s="1">
        <v>6.1953778266906703</v>
      </c>
      <c r="T575" s="1">
        <v>5.6787552833557102</v>
      </c>
      <c r="U575" s="1">
        <v>3.63148617744445</v>
      </c>
      <c r="V575" s="1">
        <v>3.1137166023254301</v>
      </c>
      <c r="W575" s="2">
        <f t="shared" si="66"/>
        <v>-0.42640781402587979</v>
      </c>
      <c r="X575" s="2">
        <f t="shared" si="67"/>
        <v>-6.7360877990719992E-2</v>
      </c>
      <c r="Y575" s="2">
        <f t="shared" si="68"/>
        <v>-0.33521032333373979</v>
      </c>
      <c r="Z575" s="2">
        <f t="shared" si="69"/>
        <v>-0.91897344589233043</v>
      </c>
      <c r="AA575" s="2">
        <f t="shared" si="70"/>
        <v>1.4440636634826705</v>
      </c>
      <c r="AB575" s="2">
        <f t="shared" si="71"/>
        <v>-0.9315896034240696</v>
      </c>
      <c r="AC575" s="2">
        <f t="shared" si="72"/>
        <v>-0.29951024055481001</v>
      </c>
      <c r="AD575" s="2">
        <f t="shared" si="73"/>
        <v>-1.7071766853332595</v>
      </c>
      <c r="AE575">
        <v>1</v>
      </c>
      <c r="AF575">
        <v>0</v>
      </c>
      <c r="AG575">
        <v>0</v>
      </c>
      <c r="AH575">
        <v>15</v>
      </c>
      <c r="AI575">
        <v>0</v>
      </c>
      <c r="AJ575">
        <v>0</v>
      </c>
      <c r="AK575">
        <v>0</v>
      </c>
      <c r="AL575">
        <v>19</v>
      </c>
      <c r="AM575">
        <v>0</v>
      </c>
      <c r="AN575">
        <v>2</v>
      </c>
      <c r="AO575">
        <v>2</v>
      </c>
      <c r="AP575">
        <v>10</v>
      </c>
      <c r="AQ575">
        <v>2</v>
      </c>
      <c r="AR575">
        <v>1</v>
      </c>
      <c r="AS575">
        <v>0</v>
      </c>
      <c r="AT575">
        <v>4</v>
      </c>
    </row>
    <row r="576" spans="1:46" x14ac:dyDescent="0.25">
      <c r="A576" t="s">
        <v>95</v>
      </c>
      <c r="B576">
        <v>15</v>
      </c>
      <c r="C576">
        <v>78860562</v>
      </c>
      <c r="D576">
        <v>78860634</v>
      </c>
      <c r="E576" t="s">
        <v>11</v>
      </c>
      <c r="G576" s="1">
        <v>5.0857353210449201</v>
      </c>
      <c r="H576" s="1">
        <v>4.8809165954589799</v>
      </c>
      <c r="I576" s="1">
        <v>6.9024295806884703</v>
      </c>
      <c r="J576" s="1">
        <v>6.9176726341247496</v>
      </c>
      <c r="K576" s="1">
        <v>4.8113307952880797</v>
      </c>
      <c r="L576" s="1">
        <v>4.8135557174682599</v>
      </c>
      <c r="M576" s="1">
        <v>6.34482669830322</v>
      </c>
      <c r="N576" s="1">
        <v>7.2012834548950098</v>
      </c>
      <c r="O576" s="1">
        <v>4.7513141632079998</v>
      </c>
      <c r="P576" s="1">
        <v>5.4583420753479004</v>
      </c>
      <c r="Q576" s="1">
        <v>4.9309964179992596</v>
      </c>
      <c r="R576" s="1">
        <v>7.0839281082153303</v>
      </c>
      <c r="S576" s="1">
        <v>5.0433750152587802</v>
      </c>
      <c r="T576" s="1">
        <v>5.6787552833557102</v>
      </c>
      <c r="U576" s="1">
        <v>5.7834887504577601</v>
      </c>
      <c r="V576" s="1">
        <v>6.0679130554199201</v>
      </c>
      <c r="W576" s="2">
        <f t="shared" si="66"/>
        <v>-0.27440452575684038</v>
      </c>
      <c r="X576" s="2">
        <f t="shared" si="67"/>
        <v>-6.7360877990719992E-2</v>
      </c>
      <c r="Y576" s="2">
        <f t="shared" si="68"/>
        <v>-0.55760288238525035</v>
      </c>
      <c r="Z576" s="2">
        <f t="shared" si="69"/>
        <v>0.28361082077026012</v>
      </c>
      <c r="AA576" s="2">
        <f t="shared" si="70"/>
        <v>0.29206085205078036</v>
      </c>
      <c r="AB576" s="2">
        <f t="shared" si="71"/>
        <v>0.22041320800780984</v>
      </c>
      <c r="AC576" s="2">
        <f t="shared" si="72"/>
        <v>0.85249233245850053</v>
      </c>
      <c r="AD576" s="2">
        <f t="shared" si="73"/>
        <v>-1.0160150527954102</v>
      </c>
      <c r="AE576">
        <v>1</v>
      </c>
      <c r="AF576">
        <v>0</v>
      </c>
      <c r="AG576">
        <v>7</v>
      </c>
      <c r="AH576">
        <v>59</v>
      </c>
      <c r="AI576">
        <v>1</v>
      </c>
      <c r="AJ576">
        <v>0</v>
      </c>
      <c r="AK576">
        <v>6</v>
      </c>
      <c r="AL576">
        <v>172</v>
      </c>
      <c r="AM576">
        <v>0</v>
      </c>
      <c r="AN576">
        <v>0</v>
      </c>
      <c r="AO576">
        <v>4</v>
      </c>
      <c r="AP576">
        <v>48</v>
      </c>
      <c r="AQ576">
        <v>0</v>
      </c>
      <c r="AR576">
        <v>1</v>
      </c>
      <c r="AS576">
        <v>4</v>
      </c>
      <c r="AT576">
        <v>31</v>
      </c>
    </row>
    <row r="577" spans="1:46" x14ac:dyDescent="0.25">
      <c r="A577" t="s">
        <v>71</v>
      </c>
      <c r="B577">
        <v>15</v>
      </c>
      <c r="C577">
        <v>89335073</v>
      </c>
      <c r="D577">
        <v>89335145</v>
      </c>
      <c r="E577" t="s">
        <v>11</v>
      </c>
      <c r="G577" s="1">
        <v>4.93373250961303</v>
      </c>
      <c r="H577" s="1">
        <v>4.8809165954589799</v>
      </c>
      <c r="I577" s="1">
        <v>5.0950746536254803</v>
      </c>
      <c r="J577" s="1">
        <v>6.8163890838623002</v>
      </c>
      <c r="K577" s="1">
        <v>4.6593275070190403</v>
      </c>
      <c r="L577" s="1">
        <v>4.8135557174682599</v>
      </c>
      <c r="M577" s="1">
        <v>5.34482669830322</v>
      </c>
      <c r="N577" s="1">
        <v>7.0969467163085902</v>
      </c>
      <c r="O577" s="1">
        <v>5.9033169746398899</v>
      </c>
      <c r="P577" s="1">
        <v>6.6103448867797798</v>
      </c>
      <c r="Q577" s="1">
        <v>5.9309964179992596</v>
      </c>
      <c r="R577" s="1">
        <v>6.8912830352783203</v>
      </c>
      <c r="S577" s="1">
        <v>7.5173058509826598</v>
      </c>
      <c r="T577" s="1">
        <v>5.6787552833557102</v>
      </c>
      <c r="U577" s="1">
        <v>5.7834887504577601</v>
      </c>
      <c r="V577" s="1">
        <v>6.2429995536804199</v>
      </c>
      <c r="W577" s="2">
        <f t="shared" si="66"/>
        <v>-0.2744050025939897</v>
      </c>
      <c r="X577" s="2">
        <f t="shared" si="67"/>
        <v>-6.7360877990719992E-2</v>
      </c>
      <c r="Y577" s="2">
        <f t="shared" si="68"/>
        <v>0.2497520446777397</v>
      </c>
      <c r="Z577" s="2">
        <f t="shared" si="69"/>
        <v>0.28055763244628995</v>
      </c>
      <c r="AA577" s="2">
        <f t="shared" si="70"/>
        <v>1.6139888763427699</v>
      </c>
      <c r="AB577" s="2">
        <f t="shared" si="71"/>
        <v>-0.9315896034240696</v>
      </c>
      <c r="AC577" s="2">
        <f t="shared" si="72"/>
        <v>-0.14750766754149947</v>
      </c>
      <c r="AD577" s="2">
        <f t="shared" si="73"/>
        <v>-0.64828348159790039</v>
      </c>
      <c r="AE577">
        <v>0</v>
      </c>
      <c r="AF577">
        <v>0</v>
      </c>
      <c r="AG577">
        <v>2</v>
      </c>
      <c r="AH577">
        <v>55</v>
      </c>
      <c r="AI577">
        <v>0</v>
      </c>
      <c r="AJ577">
        <v>0</v>
      </c>
      <c r="AK577">
        <v>3</v>
      </c>
      <c r="AL577">
        <v>160</v>
      </c>
      <c r="AM577">
        <v>2</v>
      </c>
      <c r="AN577">
        <v>2</v>
      </c>
      <c r="AO577">
        <v>8</v>
      </c>
      <c r="AP577">
        <v>42</v>
      </c>
      <c r="AQ577">
        <v>5</v>
      </c>
      <c r="AR577">
        <v>1</v>
      </c>
      <c r="AS577">
        <v>4</v>
      </c>
      <c r="AT577">
        <v>35</v>
      </c>
    </row>
    <row r="578" spans="1:46" x14ac:dyDescent="0.25">
      <c r="A578" t="s">
        <v>741</v>
      </c>
      <c r="B578">
        <v>15</v>
      </c>
      <c r="C578">
        <v>95745804</v>
      </c>
      <c r="D578">
        <v>95745994</v>
      </c>
      <c r="E578" t="s">
        <v>11</v>
      </c>
      <c r="F578" t="s">
        <v>742</v>
      </c>
      <c r="G578" s="1">
        <v>6.0857353210449201</v>
      </c>
      <c r="H578" s="1">
        <v>5.0329198837280202</v>
      </c>
      <c r="I578" s="1">
        <v>3.94307136535644</v>
      </c>
      <c r="J578" s="1">
        <v>4.6199917793273899</v>
      </c>
      <c r="K578" s="1">
        <v>5.8113307952880797</v>
      </c>
      <c r="L578" s="1">
        <v>4.8135557174682599</v>
      </c>
      <c r="M578" s="1">
        <v>4.7598638534545898</v>
      </c>
      <c r="N578" s="1">
        <v>4.16733646392822</v>
      </c>
      <c r="O578" s="1">
        <v>7.2252449989318803</v>
      </c>
      <c r="P578" s="1">
        <v>5.6103448867797798</v>
      </c>
      <c r="Q578" s="1">
        <v>4.5159587860107404</v>
      </c>
      <c r="R578" s="1">
        <v>3.4989657402038499</v>
      </c>
      <c r="S578" s="1">
        <v>5.1953783035278303</v>
      </c>
      <c r="T578" s="1">
        <v>5.5267524719238201</v>
      </c>
      <c r="U578" s="1">
        <v>5.7834887504577601</v>
      </c>
      <c r="V578" s="1">
        <v>3.4356448650360099</v>
      </c>
      <c r="W578" s="2">
        <f t="shared" si="66"/>
        <v>-0.27440452575684038</v>
      </c>
      <c r="X578" s="2">
        <f t="shared" si="67"/>
        <v>-0.2193641662597603</v>
      </c>
      <c r="Y578" s="2">
        <f t="shared" si="68"/>
        <v>0.81679248809814986</v>
      </c>
      <c r="Z578" s="2">
        <f t="shared" si="69"/>
        <v>-0.45265531539916992</v>
      </c>
      <c r="AA578" s="2">
        <f t="shared" si="70"/>
        <v>-2.0298666954040501</v>
      </c>
      <c r="AB578" s="2">
        <f t="shared" si="71"/>
        <v>-8.3592414855959696E-2</v>
      </c>
      <c r="AC578" s="2">
        <f t="shared" si="72"/>
        <v>1.2675299644470197</v>
      </c>
      <c r="AD578" s="2">
        <f t="shared" si="73"/>
        <v>-6.3320875167840018E-2</v>
      </c>
      <c r="AE578">
        <v>2</v>
      </c>
      <c r="AF578">
        <v>1</v>
      </c>
      <c r="AG578">
        <v>0</v>
      </c>
      <c r="AH578">
        <v>12</v>
      </c>
      <c r="AI578">
        <v>2</v>
      </c>
      <c r="AJ578">
        <v>0</v>
      </c>
      <c r="AK578">
        <v>2</v>
      </c>
      <c r="AL578">
        <v>21</v>
      </c>
      <c r="AM578">
        <v>5</v>
      </c>
      <c r="AN578">
        <v>1</v>
      </c>
      <c r="AO578">
        <v>3</v>
      </c>
      <c r="AP578">
        <v>4</v>
      </c>
      <c r="AQ578">
        <v>1</v>
      </c>
      <c r="AR578">
        <v>0</v>
      </c>
      <c r="AS578">
        <v>4</v>
      </c>
      <c r="AT578">
        <v>5</v>
      </c>
    </row>
    <row r="579" spans="1:46" x14ac:dyDescent="0.25">
      <c r="A579" t="s">
        <v>17</v>
      </c>
      <c r="B579">
        <v>16</v>
      </c>
      <c r="C579">
        <v>636736</v>
      </c>
      <c r="D579">
        <v>636806</v>
      </c>
      <c r="E579" t="s">
        <v>6</v>
      </c>
      <c r="G579" s="1">
        <v>4.93373250961303</v>
      </c>
      <c r="H579" s="1">
        <v>4.8809165954589799</v>
      </c>
      <c r="I579" s="1">
        <v>7.0950741767883301</v>
      </c>
      <c r="J579" s="1">
        <v>4.9419198036193803</v>
      </c>
      <c r="K579" s="1">
        <v>4.6593275070190403</v>
      </c>
      <c r="L579" s="1">
        <v>4.9655585289001403</v>
      </c>
      <c r="M579" s="1">
        <v>6.7598638534545898</v>
      </c>
      <c r="N579" s="1">
        <v>5.3296079635620099</v>
      </c>
      <c r="O579" s="1">
        <v>4.7513141632079998</v>
      </c>
      <c r="P579" s="1">
        <v>5.4583420753479004</v>
      </c>
      <c r="Q579" s="1">
        <v>5.9309964179992596</v>
      </c>
      <c r="R579" s="1">
        <v>5.5864286422729403</v>
      </c>
      <c r="S579" s="1">
        <v>6.1953778266906703</v>
      </c>
      <c r="T579" s="1">
        <v>5.5267524719238201</v>
      </c>
      <c r="U579" s="1">
        <v>7.5908441543579102</v>
      </c>
      <c r="V579" s="1">
        <v>3.9210717678070002</v>
      </c>
      <c r="W579" s="2">
        <f t="shared" ref="W579:W642" si="74">K579-G579</f>
        <v>-0.2744050025939897</v>
      </c>
      <c r="X579" s="2">
        <f t="shared" ref="X579:X642" si="75">L579-H579</f>
        <v>8.4641933441160333E-2</v>
      </c>
      <c r="Y579" s="2">
        <f t="shared" ref="Y579:Y642" si="76">M579-I579</f>
        <v>-0.33521032333374023</v>
      </c>
      <c r="Z579" s="2">
        <f t="shared" ref="Z579:Z642" si="77">N579-J579</f>
        <v>0.38768815994262962</v>
      </c>
      <c r="AA579" s="2">
        <f t="shared" ref="AA579:AA642" si="78">S579-O579</f>
        <v>1.4440636634826705</v>
      </c>
      <c r="AB579" s="2">
        <f t="shared" ref="AB579:AB642" si="79">T579-P579</f>
        <v>6.8410396575919741E-2</v>
      </c>
      <c r="AC579" s="2">
        <f t="shared" ref="AC579:AC642" si="80">U579-Q579</f>
        <v>1.6598477363586506</v>
      </c>
      <c r="AD579" s="2">
        <f t="shared" ref="AD579:AD642" si="81">V579-R579</f>
        <v>-1.6653568744659402</v>
      </c>
      <c r="AE579">
        <v>0</v>
      </c>
      <c r="AF579">
        <v>0</v>
      </c>
      <c r="AG579">
        <v>8</v>
      </c>
      <c r="AH579">
        <v>15</v>
      </c>
      <c r="AI579">
        <v>0</v>
      </c>
      <c r="AJ579">
        <v>1</v>
      </c>
      <c r="AK579">
        <v>8</v>
      </c>
      <c r="AL579">
        <v>47</v>
      </c>
      <c r="AM579">
        <v>0</v>
      </c>
      <c r="AN579">
        <v>0</v>
      </c>
      <c r="AO579">
        <v>8</v>
      </c>
      <c r="AP579">
        <v>17</v>
      </c>
      <c r="AQ579">
        <v>2</v>
      </c>
      <c r="AR579">
        <v>0</v>
      </c>
      <c r="AS579">
        <v>14</v>
      </c>
      <c r="AT579">
        <v>7</v>
      </c>
    </row>
    <row r="580" spans="1:46" x14ac:dyDescent="0.25">
      <c r="A580" t="s">
        <v>743</v>
      </c>
      <c r="B580">
        <v>16</v>
      </c>
      <c r="C580">
        <v>1962334</v>
      </c>
      <c r="D580">
        <v>1962466</v>
      </c>
      <c r="E580" t="s">
        <v>6</v>
      </c>
      <c r="F580" t="s">
        <v>744</v>
      </c>
      <c r="G580" s="1">
        <v>10.0399312973022</v>
      </c>
      <c r="H580" s="1">
        <v>10.162202835083001</v>
      </c>
      <c r="I580" s="1">
        <v>12.2947463989257</v>
      </c>
      <c r="J580" s="1">
        <v>11.380434989929199</v>
      </c>
      <c r="K580" s="1">
        <v>9.8113307952880806</v>
      </c>
      <c r="L580" s="1">
        <v>10.8962955474853</v>
      </c>
      <c r="M580" s="1">
        <v>11.6546821594238</v>
      </c>
      <c r="N580" s="1">
        <v>11.4806509017944</v>
      </c>
      <c r="O580" s="1">
        <v>12.252045631408601</v>
      </c>
      <c r="P580" s="1">
        <v>10.8197984695434</v>
      </c>
      <c r="Q580" s="1">
        <v>10.1598148345947</v>
      </c>
      <c r="R580" s="1">
        <v>11.8365879058837</v>
      </c>
      <c r="S580" s="1">
        <v>11.443305015563899</v>
      </c>
      <c r="T580" s="1">
        <v>11.1706085205078</v>
      </c>
      <c r="U580" s="1">
        <v>10.050275802612299</v>
      </c>
      <c r="V580" s="1">
        <v>12.075165748596101</v>
      </c>
      <c r="W580" s="2">
        <f t="shared" si="74"/>
        <v>-0.2286005020141193</v>
      </c>
      <c r="X580" s="2">
        <f t="shared" si="75"/>
        <v>0.73409271240229934</v>
      </c>
      <c r="Y580" s="2">
        <f t="shared" si="76"/>
        <v>-0.64006423950189983</v>
      </c>
      <c r="Z580" s="2">
        <f t="shared" si="77"/>
        <v>0.10021591186520062</v>
      </c>
      <c r="AA580" s="2">
        <f t="shared" si="78"/>
        <v>-0.80874061584470169</v>
      </c>
      <c r="AB580" s="2">
        <f t="shared" si="79"/>
        <v>0.35081005096439988</v>
      </c>
      <c r="AC580" s="2">
        <f t="shared" si="80"/>
        <v>-0.10953903198240056</v>
      </c>
      <c r="AD580" s="2">
        <f t="shared" si="81"/>
        <v>0.23857784271240057</v>
      </c>
      <c r="AE580">
        <v>31</v>
      </c>
      <c r="AF580">
        <v>35</v>
      </c>
      <c r="AG580">
        <v>294</v>
      </c>
      <c r="AH580">
        <v>1301</v>
      </c>
      <c r="AI580">
        <v>32</v>
      </c>
      <c r="AJ580">
        <v>61</v>
      </c>
      <c r="AK580">
        <v>238</v>
      </c>
      <c r="AL580">
        <v>3340</v>
      </c>
      <c r="AM580">
        <v>163</v>
      </c>
      <c r="AN580">
        <v>37</v>
      </c>
      <c r="AO580">
        <v>150</v>
      </c>
      <c r="AP580">
        <v>1294</v>
      </c>
      <c r="AQ580">
        <v>76</v>
      </c>
      <c r="AR580">
        <v>45</v>
      </c>
      <c r="AS580">
        <v>77</v>
      </c>
      <c r="AT580">
        <v>1994</v>
      </c>
    </row>
    <row r="581" spans="1:46" x14ac:dyDescent="0.25">
      <c r="A581" t="s">
        <v>745</v>
      </c>
      <c r="B581">
        <v>16</v>
      </c>
      <c r="C581">
        <v>1962973</v>
      </c>
      <c r="D581">
        <v>1963106</v>
      </c>
      <c r="E581" t="s">
        <v>6</v>
      </c>
      <c r="F581" t="s">
        <v>746</v>
      </c>
      <c r="G581" s="1">
        <v>10.918625831604</v>
      </c>
      <c r="H581" s="1">
        <v>10.733359336853001</v>
      </c>
      <c r="I581" s="1">
        <v>12.187830924987701</v>
      </c>
      <c r="J581" s="1">
        <v>14.133389472961399</v>
      </c>
      <c r="K581" s="1">
        <v>10.270762443542401</v>
      </c>
      <c r="L581" s="1">
        <v>10.3578758239746</v>
      </c>
      <c r="M581" s="1">
        <v>11.5607643127441</v>
      </c>
      <c r="N581" s="1">
        <v>14.1332578659057</v>
      </c>
      <c r="O581" s="1">
        <v>11.3627481460571</v>
      </c>
      <c r="P581" s="1">
        <v>9.8582725524902308</v>
      </c>
      <c r="Q581" s="1">
        <v>12.444724082946699</v>
      </c>
      <c r="R581" s="1">
        <v>13.900912284851</v>
      </c>
      <c r="S581" s="1">
        <v>11.4048309326171</v>
      </c>
      <c r="T581" s="1">
        <v>10.433642387390099</v>
      </c>
      <c r="U581" s="1">
        <v>11.6414699554443</v>
      </c>
      <c r="V581" s="1">
        <v>13.5777521133422</v>
      </c>
      <c r="W581" s="2">
        <f t="shared" si="74"/>
        <v>-0.64786338806159982</v>
      </c>
      <c r="X581" s="2">
        <f t="shared" si="75"/>
        <v>-0.37548351287840021</v>
      </c>
      <c r="Y581" s="2">
        <f t="shared" si="76"/>
        <v>-0.62706661224360083</v>
      </c>
      <c r="Z581" s="2">
        <f t="shared" si="77"/>
        <v>-1.3160705569958964E-4</v>
      </c>
      <c r="AA581" s="2">
        <f t="shared" si="78"/>
        <v>4.2082786559999974E-2</v>
      </c>
      <c r="AB581" s="2">
        <f t="shared" si="79"/>
        <v>0.57536983489986859</v>
      </c>
      <c r="AC581" s="2">
        <f t="shared" si="80"/>
        <v>-0.80325412750239877</v>
      </c>
      <c r="AD581" s="2">
        <f t="shared" si="81"/>
        <v>-0.32316017150879972</v>
      </c>
      <c r="AE581">
        <v>57</v>
      </c>
      <c r="AF581">
        <v>52</v>
      </c>
      <c r="AG581">
        <v>273</v>
      </c>
      <c r="AH581">
        <v>8770</v>
      </c>
      <c r="AI581">
        <v>44</v>
      </c>
      <c r="AJ581">
        <v>42</v>
      </c>
      <c r="AK581">
        <v>223</v>
      </c>
      <c r="AL581">
        <v>21002</v>
      </c>
      <c r="AM581">
        <v>88</v>
      </c>
      <c r="AN581">
        <v>19</v>
      </c>
      <c r="AO581">
        <v>731</v>
      </c>
      <c r="AP581">
        <v>5412</v>
      </c>
      <c r="AQ581">
        <v>74</v>
      </c>
      <c r="AR581">
        <v>27</v>
      </c>
      <c r="AS581">
        <v>232</v>
      </c>
      <c r="AT581">
        <v>5650</v>
      </c>
    </row>
    <row r="582" spans="1:46" x14ac:dyDescent="0.25">
      <c r="A582" t="s">
        <v>747</v>
      </c>
      <c r="B582">
        <v>16</v>
      </c>
      <c r="C582">
        <v>2155023</v>
      </c>
      <c r="D582">
        <v>2155105</v>
      </c>
      <c r="E582" t="s">
        <v>6</v>
      </c>
      <c r="F582" t="s">
        <v>748</v>
      </c>
      <c r="G582" s="1">
        <v>7.6706981658935502</v>
      </c>
      <c r="H582" s="1">
        <v>7.8402748107910103</v>
      </c>
      <c r="I582" s="1">
        <v>8.4873924255371094</v>
      </c>
      <c r="J582" s="1">
        <v>8.2444820404052699</v>
      </c>
      <c r="K582" s="1">
        <v>6.3962936401367099</v>
      </c>
      <c r="L582" s="1">
        <v>7.2874870300292898</v>
      </c>
      <c r="M582" s="1">
        <v>7.7598638534545898</v>
      </c>
      <c r="N582" s="1">
        <v>8.52990627288818</v>
      </c>
      <c r="O582" s="1">
        <v>7.4882793426513601</v>
      </c>
      <c r="P582" s="1">
        <v>5.4583420753479004</v>
      </c>
      <c r="Q582" s="1">
        <v>9.3060359954833896</v>
      </c>
      <c r="R582" s="1">
        <v>9.6788749694824201</v>
      </c>
      <c r="S582" s="1">
        <v>5.1953783035278303</v>
      </c>
      <c r="T582" s="1">
        <v>6.6787548065185502</v>
      </c>
      <c r="U582" s="1">
        <v>8.2429208755493093</v>
      </c>
      <c r="V582" s="1">
        <v>9.6015567779540998</v>
      </c>
      <c r="W582" s="2">
        <f t="shared" si="74"/>
        <v>-1.2744045257568404</v>
      </c>
      <c r="X582" s="2">
        <f t="shared" si="75"/>
        <v>-0.55278778076172053</v>
      </c>
      <c r="Y582" s="2">
        <f t="shared" si="76"/>
        <v>-0.72752857208251953</v>
      </c>
      <c r="Z582" s="2">
        <f t="shared" si="77"/>
        <v>0.28542423248291016</v>
      </c>
      <c r="AA582" s="2">
        <f t="shared" si="78"/>
        <v>-2.2929010391235298</v>
      </c>
      <c r="AB582" s="2">
        <f t="shared" si="79"/>
        <v>1.2204127311706499</v>
      </c>
      <c r="AC582" s="2">
        <f t="shared" si="80"/>
        <v>-1.0631151199340803</v>
      </c>
      <c r="AD582" s="2">
        <f t="shared" si="81"/>
        <v>-7.7318191528320313E-2</v>
      </c>
      <c r="AE582">
        <v>6</v>
      </c>
      <c r="AF582">
        <v>7</v>
      </c>
      <c r="AG582">
        <v>21</v>
      </c>
      <c r="AH582">
        <v>148</v>
      </c>
      <c r="AI582">
        <v>3</v>
      </c>
      <c r="AJ582">
        <v>5</v>
      </c>
      <c r="AK582">
        <v>16</v>
      </c>
      <c r="AL582">
        <v>432</v>
      </c>
      <c r="AM582">
        <v>6</v>
      </c>
      <c r="AN582">
        <v>0</v>
      </c>
      <c r="AO582">
        <v>83</v>
      </c>
      <c r="AP582">
        <v>290</v>
      </c>
      <c r="AQ582">
        <v>1</v>
      </c>
      <c r="AR582">
        <v>2</v>
      </c>
      <c r="AS582">
        <v>22</v>
      </c>
      <c r="AT582">
        <v>359</v>
      </c>
    </row>
    <row r="583" spans="1:46" x14ac:dyDescent="0.25">
      <c r="A583" t="s">
        <v>749</v>
      </c>
      <c r="B583">
        <v>16</v>
      </c>
      <c r="C583">
        <v>2155025</v>
      </c>
      <c r="D583">
        <v>2155104</v>
      </c>
      <c r="E583" t="s">
        <v>6</v>
      </c>
      <c r="F583" t="s">
        <v>218</v>
      </c>
      <c r="G583" s="1">
        <v>7.6706981658935502</v>
      </c>
      <c r="H583" s="1">
        <v>7.8402748107910103</v>
      </c>
      <c r="I583" s="1">
        <v>8.4873924255371094</v>
      </c>
      <c r="J583" s="1">
        <v>8.2444820404052699</v>
      </c>
      <c r="K583" s="1">
        <v>6.3962936401367099</v>
      </c>
      <c r="L583" s="1">
        <v>7.2874870300292898</v>
      </c>
      <c r="M583" s="1">
        <v>7.7598638534545898</v>
      </c>
      <c r="N583" s="1">
        <v>8.52990627288818</v>
      </c>
      <c r="O583" s="1">
        <v>7.4882793426513601</v>
      </c>
      <c r="P583" s="1">
        <v>5.4583420753479004</v>
      </c>
      <c r="Q583" s="1">
        <v>9.3060359954833896</v>
      </c>
      <c r="R583" s="1">
        <v>9.6788749694824201</v>
      </c>
      <c r="S583" s="1">
        <v>5.1953783035278303</v>
      </c>
      <c r="T583" s="1">
        <v>6.6787548065185502</v>
      </c>
      <c r="U583" s="1">
        <v>8.2429208755493093</v>
      </c>
      <c r="V583" s="1">
        <v>9.6015567779540998</v>
      </c>
      <c r="W583" s="2">
        <f t="shared" si="74"/>
        <v>-1.2744045257568404</v>
      </c>
      <c r="X583" s="2">
        <f t="shared" si="75"/>
        <v>-0.55278778076172053</v>
      </c>
      <c r="Y583" s="2">
        <f t="shared" si="76"/>
        <v>-0.72752857208251953</v>
      </c>
      <c r="Z583" s="2">
        <f t="shared" si="77"/>
        <v>0.28542423248291016</v>
      </c>
      <c r="AA583" s="2">
        <f t="shared" si="78"/>
        <v>-2.2929010391235298</v>
      </c>
      <c r="AB583" s="2">
        <f t="shared" si="79"/>
        <v>1.2204127311706499</v>
      </c>
      <c r="AC583" s="2">
        <f t="shared" si="80"/>
        <v>-1.0631151199340803</v>
      </c>
      <c r="AD583" s="2">
        <f t="shared" si="81"/>
        <v>-7.7318191528320313E-2</v>
      </c>
      <c r="AE583">
        <v>6</v>
      </c>
      <c r="AF583">
        <v>7</v>
      </c>
      <c r="AG583">
        <v>21</v>
      </c>
      <c r="AH583">
        <v>148</v>
      </c>
      <c r="AI583">
        <v>3</v>
      </c>
      <c r="AJ583">
        <v>5</v>
      </c>
      <c r="AK583">
        <v>16</v>
      </c>
      <c r="AL583">
        <v>432</v>
      </c>
      <c r="AM583">
        <v>6</v>
      </c>
      <c r="AN583">
        <v>0</v>
      </c>
      <c r="AO583">
        <v>83</v>
      </c>
      <c r="AP583">
        <v>290</v>
      </c>
      <c r="AQ583">
        <v>1</v>
      </c>
      <c r="AR583">
        <v>2</v>
      </c>
      <c r="AS583">
        <v>22</v>
      </c>
      <c r="AT583">
        <v>359</v>
      </c>
    </row>
    <row r="584" spans="1:46" x14ac:dyDescent="0.25">
      <c r="A584" t="s">
        <v>71</v>
      </c>
      <c r="B584">
        <v>16</v>
      </c>
      <c r="C584">
        <v>3150674</v>
      </c>
      <c r="D584">
        <v>3150746</v>
      </c>
      <c r="E584" t="s">
        <v>11</v>
      </c>
      <c r="G584" s="1">
        <v>6.6706981658935502</v>
      </c>
      <c r="H584" s="1">
        <v>5.0329198837280202</v>
      </c>
      <c r="I584" s="1">
        <v>8.6800365447997994</v>
      </c>
      <c r="J584" s="1">
        <v>9.5188446044921804</v>
      </c>
      <c r="K584" s="1">
        <v>7.3962936401367099</v>
      </c>
      <c r="L584" s="1">
        <v>7.7729134559631303</v>
      </c>
      <c r="M584" s="1">
        <v>7.5672187805175701</v>
      </c>
      <c r="N584" s="1">
        <v>9.9171257019042898</v>
      </c>
      <c r="O584" s="1">
        <v>7.4882793426513601</v>
      </c>
      <c r="P584" s="1">
        <v>7.6103448867797798</v>
      </c>
      <c r="Q584" s="1">
        <v>7.4545583724975497</v>
      </c>
      <c r="R584" s="1">
        <v>8.8740043640136701</v>
      </c>
      <c r="S584" s="1">
        <v>8.1953773498535103</v>
      </c>
      <c r="T584" s="1">
        <v>7.2637176513671804</v>
      </c>
      <c r="U584" s="1">
        <v>7.2429208755493102</v>
      </c>
      <c r="V584" s="1">
        <v>8.4083375930786097</v>
      </c>
      <c r="W584" s="2">
        <f t="shared" si="74"/>
        <v>0.72559547424315962</v>
      </c>
      <c r="X584" s="2">
        <f t="shared" si="75"/>
        <v>2.7399935722351101</v>
      </c>
      <c r="Y584" s="2">
        <f t="shared" si="76"/>
        <v>-1.1128177642822292</v>
      </c>
      <c r="Z584" s="2">
        <f t="shared" si="77"/>
        <v>0.39828109741210938</v>
      </c>
      <c r="AA584" s="2">
        <f t="shared" si="78"/>
        <v>0.70709800720215021</v>
      </c>
      <c r="AB584" s="2">
        <f t="shared" si="79"/>
        <v>-0.34662723541259943</v>
      </c>
      <c r="AC584" s="2">
        <f t="shared" si="80"/>
        <v>-0.21163749694823952</v>
      </c>
      <c r="AD584" s="2">
        <f t="shared" si="81"/>
        <v>-0.46566677093506037</v>
      </c>
      <c r="AE584">
        <v>3</v>
      </c>
      <c r="AF584">
        <v>1</v>
      </c>
      <c r="AG584">
        <v>24</v>
      </c>
      <c r="AH584">
        <v>358</v>
      </c>
      <c r="AI584">
        <v>6</v>
      </c>
      <c r="AJ584">
        <v>7</v>
      </c>
      <c r="AK584">
        <v>14</v>
      </c>
      <c r="AL584">
        <v>1130</v>
      </c>
      <c r="AM584">
        <v>6</v>
      </c>
      <c r="AN584">
        <v>4</v>
      </c>
      <c r="AO584">
        <v>23</v>
      </c>
      <c r="AP584">
        <v>166</v>
      </c>
      <c r="AQ584">
        <v>8</v>
      </c>
      <c r="AR584">
        <v>3</v>
      </c>
      <c r="AS584">
        <v>11</v>
      </c>
      <c r="AT584">
        <v>157</v>
      </c>
    </row>
    <row r="585" spans="1:46" x14ac:dyDescent="0.25">
      <c r="A585" t="s">
        <v>71</v>
      </c>
      <c r="B585">
        <v>16</v>
      </c>
      <c r="C585">
        <v>3152900</v>
      </c>
      <c r="D585">
        <v>3152972</v>
      </c>
      <c r="E585" t="s">
        <v>11</v>
      </c>
      <c r="G585" s="1">
        <v>4.93373250961303</v>
      </c>
      <c r="H585" s="1">
        <v>5.0329198837280202</v>
      </c>
      <c r="I585" s="1">
        <v>6.0950741767883301</v>
      </c>
      <c r="J585" s="1">
        <v>6.5585913658142001</v>
      </c>
      <c r="K585" s="1">
        <v>4.8113307952880797</v>
      </c>
      <c r="L585" s="1">
        <v>4.9655585289001403</v>
      </c>
      <c r="M585" s="1">
        <v>5.7598638534545898</v>
      </c>
      <c r="N585" s="1">
        <v>7.2828135490417401</v>
      </c>
      <c r="O585" s="1">
        <v>4.9033169746398899</v>
      </c>
      <c r="P585" s="1">
        <v>6.6103448867797798</v>
      </c>
      <c r="Q585" s="1">
        <v>5.2529244422912598</v>
      </c>
      <c r="R585" s="1">
        <v>7.14282178878784</v>
      </c>
      <c r="S585" s="1">
        <v>6.1953778266906703</v>
      </c>
      <c r="T585" s="1">
        <v>6.6787548065185502</v>
      </c>
      <c r="U585" s="1">
        <v>6.3684515953063903</v>
      </c>
      <c r="V585" s="1">
        <v>6.1137170791625897</v>
      </c>
      <c r="W585" s="2">
        <f t="shared" si="74"/>
        <v>-0.12240171432495028</v>
      </c>
      <c r="X585" s="2">
        <f t="shared" si="75"/>
        <v>-6.7361354827879971E-2</v>
      </c>
      <c r="Y585" s="2">
        <f t="shared" si="76"/>
        <v>-0.33521032333374023</v>
      </c>
      <c r="Z585" s="2">
        <f t="shared" si="77"/>
        <v>0.72422218322753995</v>
      </c>
      <c r="AA585" s="2">
        <f t="shared" si="78"/>
        <v>1.2920608520507804</v>
      </c>
      <c r="AB585" s="2">
        <f t="shared" si="79"/>
        <v>6.8409919738770419E-2</v>
      </c>
      <c r="AC585" s="2">
        <f t="shared" si="80"/>
        <v>1.1155271530151305</v>
      </c>
      <c r="AD585" s="2">
        <f t="shared" si="81"/>
        <v>-1.0291047096252504</v>
      </c>
      <c r="AE585">
        <v>0</v>
      </c>
      <c r="AF585">
        <v>1</v>
      </c>
      <c r="AG585">
        <v>4</v>
      </c>
      <c r="AH585">
        <v>46</v>
      </c>
      <c r="AI585">
        <v>1</v>
      </c>
      <c r="AJ585">
        <v>1</v>
      </c>
      <c r="AK585">
        <v>4</v>
      </c>
      <c r="AL585">
        <v>182</v>
      </c>
      <c r="AM585">
        <v>1</v>
      </c>
      <c r="AN585">
        <v>2</v>
      </c>
      <c r="AO585">
        <v>5</v>
      </c>
      <c r="AP585">
        <v>50</v>
      </c>
      <c r="AQ585">
        <v>2</v>
      </c>
      <c r="AR585">
        <v>2</v>
      </c>
      <c r="AS585">
        <v>6</v>
      </c>
      <c r="AT585">
        <v>32</v>
      </c>
    </row>
    <row r="586" spans="1:46" x14ac:dyDescent="0.25">
      <c r="A586" t="s">
        <v>95</v>
      </c>
      <c r="B586">
        <v>16</v>
      </c>
      <c r="C586">
        <v>3157405</v>
      </c>
      <c r="D586">
        <v>3157477</v>
      </c>
      <c r="E586" t="s">
        <v>6</v>
      </c>
      <c r="G586" s="1">
        <v>6.0857353210449201</v>
      </c>
      <c r="H586" s="1">
        <v>6.0329203605651802</v>
      </c>
      <c r="I586" s="1">
        <v>7.4170022010803196</v>
      </c>
      <c r="J586" s="1">
        <v>7.86791944503784</v>
      </c>
      <c r="K586" s="1">
        <v>7.1332588195800701</v>
      </c>
      <c r="L586" s="1">
        <v>5.9655585289001403</v>
      </c>
      <c r="M586" s="1">
        <v>6.0817923545837402</v>
      </c>
      <c r="N586" s="1">
        <v>7.8464813232421804</v>
      </c>
      <c r="O586" s="1">
        <v>6.4882793426513601</v>
      </c>
      <c r="P586" s="1">
        <v>8.7802705764770508</v>
      </c>
      <c r="Q586" s="1">
        <v>6.2529244422912598</v>
      </c>
      <c r="R586" s="1">
        <v>6.2538533210754297</v>
      </c>
      <c r="S586" s="1">
        <v>8.7803401947021396</v>
      </c>
      <c r="T586" s="1">
        <v>9.4861106872558594</v>
      </c>
      <c r="U586" s="1">
        <v>5.3684520721435502</v>
      </c>
      <c r="V586" s="1">
        <v>6.5731477737426696</v>
      </c>
      <c r="W586" s="2">
        <f t="shared" si="74"/>
        <v>1.04752349853515</v>
      </c>
      <c r="X586" s="2">
        <f t="shared" si="75"/>
        <v>-6.7361831665039951E-2</v>
      </c>
      <c r="Y586" s="2">
        <f t="shared" si="76"/>
        <v>-1.3352098464965794</v>
      </c>
      <c r="Z586" s="2">
        <f t="shared" si="77"/>
        <v>-2.1438121795659626E-2</v>
      </c>
      <c r="AA586" s="2">
        <f t="shared" si="78"/>
        <v>2.2920608520507795</v>
      </c>
      <c r="AB586" s="2">
        <f t="shared" si="79"/>
        <v>0.70584011077880859</v>
      </c>
      <c r="AC586" s="2">
        <f t="shared" si="80"/>
        <v>-0.88447237014770952</v>
      </c>
      <c r="AD586" s="2">
        <f t="shared" si="81"/>
        <v>0.31929445266723988</v>
      </c>
      <c r="AE586">
        <v>2</v>
      </c>
      <c r="AF586">
        <v>2</v>
      </c>
      <c r="AG586">
        <v>10</v>
      </c>
      <c r="AH586">
        <v>114</v>
      </c>
      <c r="AI586">
        <v>5</v>
      </c>
      <c r="AJ586">
        <v>2</v>
      </c>
      <c r="AK586">
        <v>5</v>
      </c>
      <c r="AL586">
        <v>269</v>
      </c>
      <c r="AM586">
        <v>3</v>
      </c>
      <c r="AN586">
        <v>9</v>
      </c>
      <c r="AO586">
        <v>10</v>
      </c>
      <c r="AP586">
        <v>27</v>
      </c>
      <c r="AQ586">
        <v>12</v>
      </c>
      <c r="AR586">
        <v>14</v>
      </c>
      <c r="AS586">
        <v>3</v>
      </c>
      <c r="AT586">
        <v>44</v>
      </c>
    </row>
    <row r="587" spans="1:46" x14ac:dyDescent="0.25">
      <c r="A587" t="s">
        <v>95</v>
      </c>
      <c r="B587">
        <v>16</v>
      </c>
      <c r="C587">
        <v>3175691</v>
      </c>
      <c r="D587">
        <v>3175763</v>
      </c>
      <c r="E587" t="s">
        <v>11</v>
      </c>
      <c r="G587" s="1">
        <v>5.0857353210449201</v>
      </c>
      <c r="H587" s="1">
        <v>4.8809165954589799</v>
      </c>
      <c r="I587" s="1">
        <v>3.94307136535644</v>
      </c>
      <c r="J587" s="1">
        <v>5.73546886444091</v>
      </c>
      <c r="K587" s="1">
        <v>4.6593275070190403</v>
      </c>
      <c r="L587" s="1">
        <v>4.8135557174682599</v>
      </c>
      <c r="M587" s="1">
        <v>4.7598638534545898</v>
      </c>
      <c r="N587" s="1">
        <v>5.9043021202087402</v>
      </c>
      <c r="O587" s="1">
        <v>4.7513141632079998</v>
      </c>
      <c r="P587" s="1">
        <v>5.4583420753479004</v>
      </c>
      <c r="Q587" s="1">
        <v>2.93099641799926</v>
      </c>
      <c r="R587" s="1">
        <v>5.4989657402038503</v>
      </c>
      <c r="S587" s="1">
        <v>5.0433750152587802</v>
      </c>
      <c r="T587" s="1">
        <v>5.5267524719238201</v>
      </c>
      <c r="U587" s="1">
        <v>3.7834892272949201</v>
      </c>
      <c r="V587" s="1">
        <v>2.1137166023254301</v>
      </c>
      <c r="W587" s="2">
        <f t="shared" si="74"/>
        <v>-0.42640781402587979</v>
      </c>
      <c r="X587" s="2">
        <f t="shared" si="75"/>
        <v>-6.7360877990719992E-2</v>
      </c>
      <c r="Y587" s="2">
        <f t="shared" si="76"/>
        <v>0.81679248809814986</v>
      </c>
      <c r="Z587" s="2">
        <f t="shared" si="77"/>
        <v>0.16883325576783026</v>
      </c>
      <c r="AA587" s="2">
        <f t="shared" si="78"/>
        <v>0.29206085205078036</v>
      </c>
      <c r="AB587" s="2">
        <f t="shared" si="79"/>
        <v>6.8410396575919741E-2</v>
      </c>
      <c r="AC587" s="2">
        <f t="shared" si="80"/>
        <v>0.85249280929566007</v>
      </c>
      <c r="AD587" s="2">
        <f t="shared" si="81"/>
        <v>-3.3852491378784202</v>
      </c>
      <c r="AE587">
        <v>1</v>
      </c>
      <c r="AF587">
        <v>0</v>
      </c>
      <c r="AG587">
        <v>0</v>
      </c>
      <c r="AH587">
        <v>26</v>
      </c>
      <c r="AI587">
        <v>0</v>
      </c>
      <c r="AJ587">
        <v>0</v>
      </c>
      <c r="AK587">
        <v>2</v>
      </c>
      <c r="AL587">
        <v>70</v>
      </c>
      <c r="AM587">
        <v>0</v>
      </c>
      <c r="AN587">
        <v>0</v>
      </c>
      <c r="AO587">
        <v>1</v>
      </c>
      <c r="AP587">
        <v>16</v>
      </c>
      <c r="AQ587">
        <v>0</v>
      </c>
      <c r="AR587">
        <v>0</v>
      </c>
      <c r="AS587">
        <v>1</v>
      </c>
      <c r="AT587">
        <v>2</v>
      </c>
    </row>
    <row r="588" spans="1:46" x14ac:dyDescent="0.25">
      <c r="A588" t="s">
        <v>95</v>
      </c>
      <c r="B588">
        <v>16</v>
      </c>
      <c r="C588">
        <v>3180554</v>
      </c>
      <c r="D588">
        <v>3180626</v>
      </c>
      <c r="E588" t="s">
        <v>6</v>
      </c>
      <c r="G588" s="1">
        <v>4.93373250961303</v>
      </c>
      <c r="H588" s="1">
        <v>4.8809165954589799</v>
      </c>
      <c r="I588" s="1">
        <v>3.94307136535644</v>
      </c>
      <c r="J588" s="1">
        <v>2.03502917289733</v>
      </c>
      <c r="K588" s="1">
        <v>4.6593275070190403</v>
      </c>
      <c r="L588" s="1">
        <v>4.8135557174682599</v>
      </c>
      <c r="M588" s="1">
        <v>3.7598640918731601</v>
      </c>
      <c r="N588" s="1">
        <v>3.7750189304351802</v>
      </c>
      <c r="O588" s="1">
        <v>4.7513141632079998</v>
      </c>
      <c r="P588" s="1">
        <v>5.6103448867797798</v>
      </c>
      <c r="Q588" s="1">
        <v>2.7789931297302202</v>
      </c>
      <c r="R588" s="1">
        <v>3.4989657402038499</v>
      </c>
      <c r="S588" s="1">
        <v>5.0433750152587802</v>
      </c>
      <c r="T588" s="1">
        <v>6.6787548065185502</v>
      </c>
      <c r="U588" s="1">
        <v>3.7834892272949201</v>
      </c>
      <c r="V588" s="1">
        <v>3.1137166023254301</v>
      </c>
      <c r="W588" s="2">
        <f t="shared" si="74"/>
        <v>-0.2744050025939897</v>
      </c>
      <c r="X588" s="2">
        <f t="shared" si="75"/>
        <v>-6.7360877990719992E-2</v>
      </c>
      <c r="Y588" s="2">
        <f t="shared" si="76"/>
        <v>-0.18320727348327992</v>
      </c>
      <c r="Z588" s="2">
        <f t="shared" si="77"/>
        <v>1.7399897575378502</v>
      </c>
      <c r="AA588" s="2">
        <f t="shared" si="78"/>
        <v>0.29206085205078036</v>
      </c>
      <c r="AB588" s="2">
        <f t="shared" si="79"/>
        <v>1.0684099197387704</v>
      </c>
      <c r="AC588" s="2">
        <f t="shared" si="80"/>
        <v>1.0044960975646999</v>
      </c>
      <c r="AD588" s="2">
        <f t="shared" si="81"/>
        <v>-0.38524913787841975</v>
      </c>
      <c r="AE588">
        <v>0</v>
      </c>
      <c r="AF588">
        <v>0</v>
      </c>
      <c r="AG588">
        <v>0</v>
      </c>
      <c r="AH588">
        <v>2</v>
      </c>
      <c r="AI588">
        <v>0</v>
      </c>
      <c r="AJ588">
        <v>0</v>
      </c>
      <c r="AK588">
        <v>1</v>
      </c>
      <c r="AL588">
        <v>16</v>
      </c>
      <c r="AM588">
        <v>0</v>
      </c>
      <c r="AN588">
        <v>1</v>
      </c>
      <c r="AO588">
        <v>0</v>
      </c>
      <c r="AP588">
        <v>4</v>
      </c>
      <c r="AQ588">
        <v>0</v>
      </c>
      <c r="AR588">
        <v>2</v>
      </c>
      <c r="AS588">
        <v>1</v>
      </c>
      <c r="AT588">
        <v>4</v>
      </c>
    </row>
    <row r="589" spans="1:46" x14ac:dyDescent="0.25">
      <c r="A589" t="s">
        <v>95</v>
      </c>
      <c r="B589">
        <v>16</v>
      </c>
      <c r="C589">
        <v>3191501</v>
      </c>
      <c r="D589">
        <v>3191573</v>
      </c>
      <c r="E589" t="s">
        <v>11</v>
      </c>
      <c r="G589" s="1">
        <v>7.4076633453369096</v>
      </c>
      <c r="H589" s="1">
        <v>4.8809165954589799</v>
      </c>
      <c r="I589" s="1">
        <v>5.6800370216369602</v>
      </c>
      <c r="J589" s="1">
        <v>5.5585913658142001</v>
      </c>
      <c r="K589" s="1">
        <v>6.8113307952880797</v>
      </c>
      <c r="L589" s="1">
        <v>4.9655585289001403</v>
      </c>
      <c r="M589" s="1">
        <v>3.7598640918731601</v>
      </c>
      <c r="N589" s="1">
        <v>6.3448748588562003</v>
      </c>
      <c r="O589" s="1">
        <v>4.9033169746398899</v>
      </c>
      <c r="P589" s="1">
        <v>8.1953077316284109</v>
      </c>
      <c r="Q589" s="1">
        <v>5.2529244422912598</v>
      </c>
      <c r="R589" s="1">
        <v>5.8912830352783203</v>
      </c>
      <c r="S589" s="1">
        <v>5.1953783035278303</v>
      </c>
      <c r="T589" s="1">
        <v>7.2637176513671804</v>
      </c>
      <c r="U589" s="1">
        <v>3.63148617744445</v>
      </c>
      <c r="V589" s="1">
        <v>6.3616442680358798</v>
      </c>
      <c r="W589" s="2">
        <f t="shared" si="74"/>
        <v>-0.5963325500488299</v>
      </c>
      <c r="X589" s="2">
        <f t="shared" si="75"/>
        <v>8.4641933441160333E-2</v>
      </c>
      <c r="Y589" s="2">
        <f t="shared" si="76"/>
        <v>-1.9201729297638002</v>
      </c>
      <c r="Z589" s="2">
        <f t="shared" si="77"/>
        <v>0.78628349304200018</v>
      </c>
      <c r="AA589" s="2">
        <f t="shared" si="78"/>
        <v>0.29206132888794034</v>
      </c>
      <c r="AB589" s="2">
        <f t="shared" si="79"/>
        <v>-0.93159008026123047</v>
      </c>
      <c r="AC589" s="2">
        <f t="shared" si="80"/>
        <v>-1.6214382648468098</v>
      </c>
      <c r="AD589" s="2">
        <f t="shared" si="81"/>
        <v>0.47036123275755948</v>
      </c>
      <c r="AE589">
        <v>5</v>
      </c>
      <c r="AF589">
        <v>0</v>
      </c>
      <c r="AG589">
        <v>3</v>
      </c>
      <c r="AH589">
        <v>23</v>
      </c>
      <c r="AI589">
        <v>4</v>
      </c>
      <c r="AJ589">
        <v>1</v>
      </c>
      <c r="AK589">
        <v>1</v>
      </c>
      <c r="AL589">
        <v>95</v>
      </c>
      <c r="AM589">
        <v>1</v>
      </c>
      <c r="AN589">
        <v>6</v>
      </c>
      <c r="AO589">
        <v>5</v>
      </c>
      <c r="AP589">
        <v>21</v>
      </c>
      <c r="AQ589">
        <v>1</v>
      </c>
      <c r="AR589">
        <v>3</v>
      </c>
      <c r="AS589">
        <v>0</v>
      </c>
      <c r="AT589">
        <v>38</v>
      </c>
    </row>
    <row r="590" spans="1:46" x14ac:dyDescent="0.25">
      <c r="A590" t="s">
        <v>136</v>
      </c>
      <c r="B590">
        <v>16</v>
      </c>
      <c r="C590">
        <v>14285893</v>
      </c>
      <c r="D590">
        <v>14285964</v>
      </c>
      <c r="E590" t="s">
        <v>11</v>
      </c>
      <c r="G590" s="1">
        <v>5.0857353210449201</v>
      </c>
      <c r="H590" s="1">
        <v>5.0329198837280202</v>
      </c>
      <c r="I590" s="1">
        <v>4.0950746536254803</v>
      </c>
      <c r="J590" s="1">
        <v>3.03502941131591</v>
      </c>
      <c r="K590" s="1">
        <v>4.8113307952880797</v>
      </c>
      <c r="L590" s="1">
        <v>4.8135557174682599</v>
      </c>
      <c r="M590" s="1">
        <v>3.6078610420227002</v>
      </c>
      <c r="N590" s="1">
        <v>3.2344505786895699</v>
      </c>
      <c r="O590" s="1">
        <v>4.9033169746398899</v>
      </c>
      <c r="P590" s="1">
        <v>7.19530773162841</v>
      </c>
      <c r="Q590" s="1">
        <v>2.7789931297302202</v>
      </c>
      <c r="R590" s="1">
        <v>4.4989657402038503</v>
      </c>
      <c r="S590" s="1">
        <v>5.1953783035278303</v>
      </c>
      <c r="T590" s="1">
        <v>5.5267524719238201</v>
      </c>
      <c r="U590" s="1">
        <v>3.7834892272949201</v>
      </c>
      <c r="V590" s="1">
        <v>3.4356448650360099</v>
      </c>
      <c r="W590" s="2">
        <f t="shared" si="74"/>
        <v>-0.27440452575684038</v>
      </c>
      <c r="X590" s="2">
        <f t="shared" si="75"/>
        <v>-0.2193641662597603</v>
      </c>
      <c r="Y590" s="2">
        <f t="shared" si="76"/>
        <v>-0.48721361160278009</v>
      </c>
      <c r="Z590" s="2">
        <f t="shared" si="77"/>
        <v>0.19942116737365989</v>
      </c>
      <c r="AA590" s="2">
        <f t="shared" si="78"/>
        <v>0.29206132888794034</v>
      </c>
      <c r="AB590" s="2">
        <f t="shared" si="79"/>
        <v>-1.6685552597045898</v>
      </c>
      <c r="AC590" s="2">
        <f t="shared" si="80"/>
        <v>1.0044960975646999</v>
      </c>
      <c r="AD590" s="2">
        <f t="shared" si="81"/>
        <v>-1.0633208751678405</v>
      </c>
      <c r="AE590">
        <v>1</v>
      </c>
      <c r="AF590">
        <v>1</v>
      </c>
      <c r="AG590">
        <v>1</v>
      </c>
      <c r="AH590">
        <v>4</v>
      </c>
      <c r="AI590">
        <v>1</v>
      </c>
      <c r="AJ590">
        <v>0</v>
      </c>
      <c r="AK590">
        <v>0</v>
      </c>
      <c r="AL590">
        <v>11</v>
      </c>
      <c r="AM590">
        <v>1</v>
      </c>
      <c r="AN590">
        <v>3</v>
      </c>
      <c r="AO590">
        <v>0</v>
      </c>
      <c r="AP590">
        <v>8</v>
      </c>
      <c r="AQ590">
        <v>1</v>
      </c>
      <c r="AR590">
        <v>0</v>
      </c>
      <c r="AS590">
        <v>1</v>
      </c>
      <c r="AT590">
        <v>5</v>
      </c>
    </row>
    <row r="591" spans="1:46" x14ac:dyDescent="0.25">
      <c r="A591" t="s">
        <v>750</v>
      </c>
      <c r="B591">
        <v>16</v>
      </c>
      <c r="C591">
        <v>21642054</v>
      </c>
      <c r="D591">
        <v>21642160</v>
      </c>
      <c r="E591" t="s">
        <v>11</v>
      </c>
      <c r="F591" t="s">
        <v>751</v>
      </c>
      <c r="G591" s="1">
        <v>6.0857353210449201</v>
      </c>
      <c r="H591" s="1">
        <v>4.8809165954589799</v>
      </c>
      <c r="I591" s="1">
        <v>3.94307136535644</v>
      </c>
      <c r="J591" s="1">
        <v>2.03502917289733</v>
      </c>
      <c r="K591" s="1">
        <v>4.6593275070190403</v>
      </c>
      <c r="L591" s="1">
        <v>4.9655585289001403</v>
      </c>
      <c r="M591" s="1">
        <v>3.7598640918731601</v>
      </c>
      <c r="N591" s="1">
        <v>2.0969469547271702</v>
      </c>
      <c r="O591" s="1">
        <v>4.9033169746398899</v>
      </c>
      <c r="P591" s="1">
        <v>5.4583420753479004</v>
      </c>
      <c r="Q591" s="1">
        <v>4.9309964179992596</v>
      </c>
      <c r="R591" s="1">
        <v>1.34696245193481</v>
      </c>
      <c r="S591" s="1">
        <v>5.0433750152587802</v>
      </c>
      <c r="T591" s="1">
        <v>5.5267524719238201</v>
      </c>
      <c r="U591" s="1">
        <v>4.7834892272949201</v>
      </c>
      <c r="V591" s="1">
        <v>2.1137166023254301</v>
      </c>
      <c r="W591" s="2">
        <f t="shared" si="74"/>
        <v>-1.4264078140258798</v>
      </c>
      <c r="X591" s="2">
        <f t="shared" si="75"/>
        <v>8.4641933441160333E-2</v>
      </c>
      <c r="Y591" s="2">
        <f t="shared" si="76"/>
        <v>-0.18320727348327992</v>
      </c>
      <c r="Z591" s="2">
        <f t="shared" si="77"/>
        <v>6.1917781829840202E-2</v>
      </c>
      <c r="AA591" s="2">
        <f t="shared" si="78"/>
        <v>0.14005804061889027</v>
      </c>
      <c r="AB591" s="2">
        <f t="shared" si="79"/>
        <v>6.8410396575919741E-2</v>
      </c>
      <c r="AC591" s="2">
        <f t="shared" si="80"/>
        <v>-0.14750719070433949</v>
      </c>
      <c r="AD591" s="2">
        <f t="shared" si="81"/>
        <v>0.76675415039062012</v>
      </c>
      <c r="AE591">
        <v>2</v>
      </c>
      <c r="AF591">
        <v>0</v>
      </c>
      <c r="AG591">
        <v>0</v>
      </c>
      <c r="AH591">
        <v>2</v>
      </c>
      <c r="AI591">
        <v>0</v>
      </c>
      <c r="AJ591">
        <v>1</v>
      </c>
      <c r="AK591">
        <v>1</v>
      </c>
      <c r="AL591">
        <v>5</v>
      </c>
      <c r="AM591">
        <v>1</v>
      </c>
      <c r="AN591">
        <v>0</v>
      </c>
      <c r="AO591">
        <v>4</v>
      </c>
      <c r="AP591">
        <v>0</v>
      </c>
      <c r="AQ591">
        <v>0</v>
      </c>
      <c r="AR591">
        <v>0</v>
      </c>
      <c r="AS591">
        <v>2</v>
      </c>
      <c r="AT591">
        <v>2</v>
      </c>
    </row>
    <row r="592" spans="1:46" x14ac:dyDescent="0.25">
      <c r="A592" t="s">
        <v>120</v>
      </c>
      <c r="B592">
        <v>16</v>
      </c>
      <c r="C592">
        <v>22195711</v>
      </c>
      <c r="D592">
        <v>22195792</v>
      </c>
      <c r="E592" t="s">
        <v>6</v>
      </c>
      <c r="G592" s="1">
        <v>6.6706981658935502</v>
      </c>
      <c r="H592" s="1">
        <v>5.0329198837280202</v>
      </c>
      <c r="I592" s="1">
        <v>7.0950741767883301</v>
      </c>
      <c r="J592" s="1">
        <v>8.5664100646972603</v>
      </c>
      <c r="K592" s="1">
        <v>4.6593275070190403</v>
      </c>
      <c r="L592" s="1">
        <v>7.2874870300292898</v>
      </c>
      <c r="M592" s="1">
        <v>7.34482669830322</v>
      </c>
      <c r="N592" s="1">
        <v>8.6819095611572195</v>
      </c>
      <c r="O592" s="1">
        <v>8.2252445220947195</v>
      </c>
      <c r="P592" s="1">
        <v>8.4176998138427699</v>
      </c>
      <c r="Q592" s="1">
        <v>8.0184593200683594</v>
      </c>
      <c r="R592" s="1">
        <v>8.8388156890869105</v>
      </c>
      <c r="S592" s="1">
        <v>7.1953778266906703</v>
      </c>
      <c r="T592" s="1">
        <v>8.6787548065185494</v>
      </c>
      <c r="U592" s="1">
        <v>7.8709516525268501</v>
      </c>
      <c r="V592" s="1">
        <v>8.6215114593505806</v>
      </c>
      <c r="W592" s="2">
        <f t="shared" si="74"/>
        <v>-2.0113706588745099</v>
      </c>
      <c r="X592" s="2">
        <f t="shared" si="75"/>
        <v>2.2545671463012695</v>
      </c>
      <c r="Y592" s="2">
        <f t="shared" si="76"/>
        <v>0.24975252151488991</v>
      </c>
      <c r="Z592" s="2">
        <f t="shared" si="77"/>
        <v>0.11549949645995916</v>
      </c>
      <c r="AA592" s="2">
        <f t="shared" si="78"/>
        <v>-1.0298666954040492</v>
      </c>
      <c r="AB592" s="2">
        <f t="shared" si="79"/>
        <v>0.26105499267577947</v>
      </c>
      <c r="AC592" s="2">
        <f t="shared" si="80"/>
        <v>-0.14750766754150924</v>
      </c>
      <c r="AD592" s="2">
        <f t="shared" si="81"/>
        <v>-0.2173042297363299</v>
      </c>
      <c r="AE592">
        <v>3</v>
      </c>
      <c r="AF592">
        <v>1</v>
      </c>
      <c r="AG592">
        <v>8</v>
      </c>
      <c r="AH592">
        <v>185</v>
      </c>
      <c r="AI592">
        <v>0</v>
      </c>
      <c r="AJ592">
        <v>5</v>
      </c>
      <c r="AK592">
        <v>12</v>
      </c>
      <c r="AL592">
        <v>480</v>
      </c>
      <c r="AM592">
        <v>10</v>
      </c>
      <c r="AN592">
        <v>7</v>
      </c>
      <c r="AO592">
        <v>34</v>
      </c>
      <c r="AP592">
        <v>162</v>
      </c>
      <c r="AQ592">
        <v>4</v>
      </c>
      <c r="AR592">
        <v>8</v>
      </c>
      <c r="AS592">
        <v>17</v>
      </c>
      <c r="AT592">
        <v>182</v>
      </c>
    </row>
    <row r="593" spans="1:46" x14ac:dyDescent="0.25">
      <c r="A593" t="s">
        <v>120</v>
      </c>
      <c r="B593">
        <v>16</v>
      </c>
      <c r="C593">
        <v>22297140</v>
      </c>
      <c r="D593">
        <v>22297221</v>
      </c>
      <c r="E593" t="s">
        <v>11</v>
      </c>
      <c r="G593" s="1">
        <v>5.0857353210449201</v>
      </c>
      <c r="H593" s="1">
        <v>4.8809165954589799</v>
      </c>
      <c r="I593" s="1">
        <v>3.94307136535644</v>
      </c>
      <c r="J593" s="1">
        <v>5.4944605827331499</v>
      </c>
      <c r="K593" s="1">
        <v>6.3962936401367099</v>
      </c>
      <c r="L593" s="1">
        <v>6.9655585289001403</v>
      </c>
      <c r="M593" s="1">
        <v>5.34482669830322</v>
      </c>
      <c r="N593" s="1">
        <v>6.0038371086120597</v>
      </c>
      <c r="O593" s="1">
        <v>4.9033169746398899</v>
      </c>
      <c r="P593" s="1">
        <v>6.6103448867797798</v>
      </c>
      <c r="Q593" s="1">
        <v>4.5159587860107404</v>
      </c>
      <c r="R593" s="1">
        <v>7.1713910102844203</v>
      </c>
      <c r="S593" s="1">
        <v>6.1953778266906703</v>
      </c>
      <c r="T593" s="1">
        <v>5.5267524719238201</v>
      </c>
      <c r="U593" s="1">
        <v>6.1054172515869096</v>
      </c>
      <c r="V593" s="1">
        <v>6.6986794471740696</v>
      </c>
      <c r="W593" s="2">
        <f t="shared" si="74"/>
        <v>1.3105583190917898</v>
      </c>
      <c r="X593" s="2">
        <f t="shared" si="75"/>
        <v>2.0846419334411603</v>
      </c>
      <c r="Y593" s="2">
        <f t="shared" si="76"/>
        <v>1.40175533294678</v>
      </c>
      <c r="Z593" s="2">
        <f t="shared" si="77"/>
        <v>0.5093765258789098</v>
      </c>
      <c r="AA593" s="2">
        <f t="shared" si="78"/>
        <v>1.2920608520507804</v>
      </c>
      <c r="AB593" s="2">
        <f t="shared" si="79"/>
        <v>-1.0835924148559597</v>
      </c>
      <c r="AC593" s="2">
        <f t="shared" si="80"/>
        <v>1.5894584655761692</v>
      </c>
      <c r="AD593" s="2">
        <f t="shared" si="81"/>
        <v>-0.47271156311035067</v>
      </c>
      <c r="AE593">
        <v>1</v>
      </c>
      <c r="AF593">
        <v>0</v>
      </c>
      <c r="AG593">
        <v>0</v>
      </c>
      <c r="AH593">
        <v>22</v>
      </c>
      <c r="AI593">
        <v>3</v>
      </c>
      <c r="AJ593">
        <v>4</v>
      </c>
      <c r="AK593">
        <v>3</v>
      </c>
      <c r="AL593">
        <v>75</v>
      </c>
      <c r="AM593">
        <v>1</v>
      </c>
      <c r="AN593">
        <v>2</v>
      </c>
      <c r="AO593">
        <v>3</v>
      </c>
      <c r="AP593">
        <v>51</v>
      </c>
      <c r="AQ593">
        <v>2</v>
      </c>
      <c r="AR593">
        <v>0</v>
      </c>
      <c r="AS593">
        <v>5</v>
      </c>
      <c r="AT593">
        <v>48</v>
      </c>
    </row>
    <row r="594" spans="1:46" x14ac:dyDescent="0.25">
      <c r="A594" t="s">
        <v>752</v>
      </c>
      <c r="B594">
        <v>16</v>
      </c>
      <c r="C594">
        <v>30710537</v>
      </c>
      <c r="D594">
        <v>30710665</v>
      </c>
      <c r="E594" t="s">
        <v>11</v>
      </c>
      <c r="F594" t="s">
        <v>753</v>
      </c>
      <c r="G594" s="1">
        <v>5.0857353210449201</v>
      </c>
      <c r="H594" s="1">
        <v>5.0329198837280202</v>
      </c>
      <c r="I594" s="1">
        <v>7.6800365447998002</v>
      </c>
      <c r="J594" s="1">
        <v>9.4187335968017507</v>
      </c>
      <c r="K594" s="1">
        <v>4.8113307952880797</v>
      </c>
      <c r="L594" s="1">
        <v>4.8135557174682599</v>
      </c>
      <c r="M594" s="1">
        <v>7.7598638534545898</v>
      </c>
      <c r="N594" s="1">
        <v>8.8330106735229492</v>
      </c>
      <c r="O594" s="1">
        <v>5.9033169746398899</v>
      </c>
      <c r="P594" s="1">
        <v>5.4583420753479004</v>
      </c>
      <c r="Q594" s="1">
        <v>6.6314363479614196</v>
      </c>
      <c r="R594" s="1">
        <v>10.102591514587401</v>
      </c>
      <c r="S594" s="1">
        <v>5.0433750152587802</v>
      </c>
      <c r="T594" s="1">
        <v>5.5267524719238201</v>
      </c>
      <c r="U594" s="1">
        <v>6.3684515953063903</v>
      </c>
      <c r="V594" s="1">
        <v>9.03852939605712</v>
      </c>
      <c r="W594" s="2">
        <f t="shared" si="74"/>
        <v>-0.27440452575684038</v>
      </c>
      <c r="X594" s="2">
        <f t="shared" si="75"/>
        <v>-0.2193641662597603</v>
      </c>
      <c r="Y594" s="2">
        <f t="shared" si="76"/>
        <v>7.9827308654789597E-2</v>
      </c>
      <c r="Z594" s="2">
        <f t="shared" si="77"/>
        <v>-0.58572292327880149</v>
      </c>
      <c r="AA594" s="2">
        <f t="shared" si="78"/>
        <v>-0.85994195938110973</v>
      </c>
      <c r="AB594" s="2">
        <f t="shared" si="79"/>
        <v>6.8410396575919741E-2</v>
      </c>
      <c r="AC594" s="2">
        <f t="shared" si="80"/>
        <v>-0.2629847526550293</v>
      </c>
      <c r="AD594" s="2">
        <f t="shared" si="81"/>
        <v>-1.0640621185302805</v>
      </c>
      <c r="AE594">
        <v>1</v>
      </c>
      <c r="AF594">
        <v>1</v>
      </c>
      <c r="AG594">
        <v>12</v>
      </c>
      <c r="AH594">
        <v>334</v>
      </c>
      <c r="AI594">
        <v>1</v>
      </c>
      <c r="AJ594">
        <v>0</v>
      </c>
      <c r="AK594">
        <v>16</v>
      </c>
      <c r="AL594">
        <v>533</v>
      </c>
      <c r="AM594">
        <v>2</v>
      </c>
      <c r="AN594">
        <v>0</v>
      </c>
      <c r="AO594">
        <v>13</v>
      </c>
      <c r="AP594">
        <v>389</v>
      </c>
      <c r="AQ594">
        <v>0</v>
      </c>
      <c r="AR594">
        <v>0</v>
      </c>
      <c r="AS594">
        <v>6</v>
      </c>
      <c r="AT594">
        <v>243</v>
      </c>
    </row>
    <row r="595" spans="1:46" x14ac:dyDescent="0.25">
      <c r="A595" t="s">
        <v>120</v>
      </c>
      <c r="B595">
        <v>16</v>
      </c>
      <c r="C595">
        <v>57299951</v>
      </c>
      <c r="D595">
        <v>57300033</v>
      </c>
      <c r="E595" t="s">
        <v>11</v>
      </c>
      <c r="G595" s="1">
        <v>4.93373250961303</v>
      </c>
      <c r="H595" s="1">
        <v>5.0329198837280202</v>
      </c>
      <c r="I595" s="1">
        <v>7.4170022010803196</v>
      </c>
      <c r="J595" s="1">
        <v>8.0462560653686506</v>
      </c>
      <c r="K595" s="1">
        <v>6.8113307952880797</v>
      </c>
      <c r="L595" s="1">
        <v>6.9655585289001403</v>
      </c>
      <c r="M595" s="1">
        <v>7.2192959785461399</v>
      </c>
      <c r="N595" s="1">
        <v>8.7973861694335902</v>
      </c>
      <c r="O595" s="1">
        <v>4.9033169746398899</v>
      </c>
      <c r="P595" s="1">
        <v>7.9322733879089302</v>
      </c>
      <c r="Q595" s="1">
        <v>5.2529244422912598</v>
      </c>
      <c r="R595" s="1">
        <v>6.0225276947021396</v>
      </c>
      <c r="S595" s="1">
        <v>8.0027332305908203</v>
      </c>
      <c r="T595" s="1">
        <v>7.6787548065185502</v>
      </c>
      <c r="U595" s="1">
        <v>7.2429208755493102</v>
      </c>
      <c r="V595" s="1">
        <v>6.1137170791625897</v>
      </c>
      <c r="W595" s="2">
        <f t="shared" si="74"/>
        <v>1.8775982856750497</v>
      </c>
      <c r="X595" s="2">
        <f t="shared" si="75"/>
        <v>1.93263864517212</v>
      </c>
      <c r="Y595" s="2">
        <f t="shared" si="76"/>
        <v>-0.19770622253417969</v>
      </c>
      <c r="Z595" s="2">
        <f t="shared" si="77"/>
        <v>0.75113010406493963</v>
      </c>
      <c r="AA595" s="2">
        <f t="shared" si="78"/>
        <v>3.0994162559509304</v>
      </c>
      <c r="AB595" s="2">
        <f t="shared" si="79"/>
        <v>-0.25351858139037997</v>
      </c>
      <c r="AC595" s="2">
        <f t="shared" si="80"/>
        <v>1.9899964332580504</v>
      </c>
      <c r="AD595" s="2">
        <f t="shared" si="81"/>
        <v>9.1189384460450107E-2</v>
      </c>
      <c r="AE595">
        <v>0</v>
      </c>
      <c r="AF595">
        <v>1</v>
      </c>
      <c r="AG595">
        <v>10</v>
      </c>
      <c r="AH595">
        <v>129</v>
      </c>
      <c r="AI595">
        <v>4</v>
      </c>
      <c r="AJ595">
        <v>4</v>
      </c>
      <c r="AK595">
        <v>11</v>
      </c>
      <c r="AL595">
        <v>520</v>
      </c>
      <c r="AM595">
        <v>1</v>
      </c>
      <c r="AN595">
        <v>5</v>
      </c>
      <c r="AO595">
        <v>5</v>
      </c>
      <c r="AP595">
        <v>23</v>
      </c>
      <c r="AQ595">
        <v>7</v>
      </c>
      <c r="AR595">
        <v>4</v>
      </c>
      <c r="AS595">
        <v>11</v>
      </c>
      <c r="AT595">
        <v>32</v>
      </c>
    </row>
    <row r="596" spans="1:46" x14ac:dyDescent="0.25">
      <c r="A596" t="s">
        <v>120</v>
      </c>
      <c r="B596">
        <v>16</v>
      </c>
      <c r="C596">
        <v>57300480</v>
      </c>
      <c r="D596">
        <v>57300562</v>
      </c>
      <c r="E596" t="s">
        <v>6</v>
      </c>
      <c r="G596" s="1">
        <v>9.0857353210449201</v>
      </c>
      <c r="H596" s="1">
        <v>8.9398097991943306</v>
      </c>
      <c r="I596" s="1">
        <v>8.9530553817749006</v>
      </c>
      <c r="J596" s="1">
        <v>8.8992156982421804</v>
      </c>
      <c r="K596" s="1">
        <v>8.7182216644287092</v>
      </c>
      <c r="L596" s="1">
        <v>9.6094150543212802</v>
      </c>
      <c r="M596" s="1">
        <v>9.8891468048095703</v>
      </c>
      <c r="N596" s="1">
        <v>9.1413412094116193</v>
      </c>
      <c r="O596" s="1">
        <v>9.42687892913818</v>
      </c>
      <c r="P596" s="1">
        <v>9.1953077316284109</v>
      </c>
      <c r="Q596" s="1">
        <v>5.9309964179992596</v>
      </c>
      <c r="R596" s="1">
        <v>6.6282486915588299</v>
      </c>
      <c r="S596" s="1">
        <v>7.7803401947021396</v>
      </c>
      <c r="T596" s="1">
        <v>9.2637176513671804</v>
      </c>
      <c r="U596" s="1">
        <v>7.5908441543579102</v>
      </c>
      <c r="V596" s="1">
        <v>7.47126913070678</v>
      </c>
      <c r="W596" s="2">
        <f t="shared" si="74"/>
        <v>-0.36751365661621094</v>
      </c>
      <c r="X596" s="2">
        <f t="shared" si="75"/>
        <v>0.66960525512694957</v>
      </c>
      <c r="Y596" s="2">
        <f t="shared" si="76"/>
        <v>0.93609142303466975</v>
      </c>
      <c r="Z596" s="2">
        <f t="shared" si="77"/>
        <v>0.24212551116943892</v>
      </c>
      <c r="AA596" s="2">
        <f t="shared" si="78"/>
        <v>-1.6465387344360405</v>
      </c>
      <c r="AB596" s="2">
        <f t="shared" si="79"/>
        <v>6.8409919738769531E-2</v>
      </c>
      <c r="AC596" s="2">
        <f t="shared" si="80"/>
        <v>1.6598477363586506</v>
      </c>
      <c r="AD596" s="2">
        <f t="shared" si="81"/>
        <v>0.84302043914795011</v>
      </c>
      <c r="AE596">
        <v>16</v>
      </c>
      <c r="AF596">
        <v>15</v>
      </c>
      <c r="AG596">
        <v>29</v>
      </c>
      <c r="AH596">
        <v>233</v>
      </c>
      <c r="AI596">
        <v>15</v>
      </c>
      <c r="AJ596">
        <v>25</v>
      </c>
      <c r="AK596">
        <v>70</v>
      </c>
      <c r="AL596">
        <v>660</v>
      </c>
      <c r="AM596">
        <v>23</v>
      </c>
      <c r="AN596">
        <v>12</v>
      </c>
      <c r="AO596">
        <v>8</v>
      </c>
      <c r="AP596">
        <v>35</v>
      </c>
      <c r="AQ596">
        <v>6</v>
      </c>
      <c r="AR596">
        <v>12</v>
      </c>
      <c r="AS596">
        <v>14</v>
      </c>
      <c r="AT596">
        <v>82</v>
      </c>
    </row>
    <row r="597" spans="1:46" x14ac:dyDescent="0.25">
      <c r="A597" t="s">
        <v>754</v>
      </c>
      <c r="B597">
        <v>16</v>
      </c>
      <c r="C597">
        <v>57830536</v>
      </c>
      <c r="D597">
        <v>57830642</v>
      </c>
      <c r="E597" t="s">
        <v>6</v>
      </c>
      <c r="F597" t="s">
        <v>755</v>
      </c>
      <c r="G597" s="1">
        <v>4.93373250961303</v>
      </c>
      <c r="H597" s="1">
        <v>4.8809165954589799</v>
      </c>
      <c r="I597" s="1">
        <v>4.0950746536254803</v>
      </c>
      <c r="J597" s="1">
        <v>0.883026182651519</v>
      </c>
      <c r="K597" s="1">
        <v>4.6593275070190403</v>
      </c>
      <c r="L597" s="1">
        <v>4.8135557174682599</v>
      </c>
      <c r="M597" s="1">
        <v>3.6078610420227002</v>
      </c>
      <c r="N597" s="1">
        <v>0.775018811225891</v>
      </c>
      <c r="O597" s="1">
        <v>5.9033169746398899</v>
      </c>
      <c r="P597" s="1">
        <v>5.4583420753479004</v>
      </c>
      <c r="Q597" s="1">
        <v>3.93099641799926</v>
      </c>
      <c r="R597" s="1">
        <v>1.34696245193481</v>
      </c>
      <c r="S597" s="1">
        <v>5.0433750152587802</v>
      </c>
      <c r="T597" s="1">
        <v>5.5267524719238201</v>
      </c>
      <c r="U597" s="1">
        <v>4.7834892272949201</v>
      </c>
      <c r="V597" s="1">
        <v>2.6986792087554901</v>
      </c>
      <c r="W597" s="2">
        <f t="shared" si="74"/>
        <v>-0.2744050025939897</v>
      </c>
      <c r="X597" s="2">
        <f t="shared" si="75"/>
        <v>-6.7360877990719992E-2</v>
      </c>
      <c r="Y597" s="2">
        <f t="shared" si="76"/>
        <v>-0.48721361160278009</v>
      </c>
      <c r="Z597" s="2">
        <f t="shared" si="77"/>
        <v>-0.108007371425628</v>
      </c>
      <c r="AA597" s="2">
        <f t="shared" si="78"/>
        <v>-0.85994195938110973</v>
      </c>
      <c r="AB597" s="2">
        <f t="shared" si="79"/>
        <v>6.8410396575919741E-2</v>
      </c>
      <c r="AC597" s="2">
        <f t="shared" si="80"/>
        <v>0.85249280929566007</v>
      </c>
      <c r="AD597" s="2">
        <f t="shared" si="81"/>
        <v>1.35171675682068</v>
      </c>
      <c r="AE597">
        <v>0</v>
      </c>
      <c r="AF597">
        <v>0</v>
      </c>
      <c r="AG597">
        <v>1</v>
      </c>
      <c r="AH597">
        <v>0</v>
      </c>
      <c r="AI597">
        <v>0</v>
      </c>
      <c r="AJ597">
        <v>0</v>
      </c>
      <c r="AK597">
        <v>0</v>
      </c>
      <c r="AL597">
        <v>2</v>
      </c>
      <c r="AM597">
        <v>2</v>
      </c>
      <c r="AN597">
        <v>0</v>
      </c>
      <c r="AO597">
        <v>2</v>
      </c>
      <c r="AP597">
        <v>0</v>
      </c>
      <c r="AQ597">
        <v>0</v>
      </c>
      <c r="AR597">
        <v>0</v>
      </c>
      <c r="AS597">
        <v>2</v>
      </c>
      <c r="AT597">
        <v>3</v>
      </c>
    </row>
    <row r="598" spans="1:46" x14ac:dyDescent="0.25">
      <c r="A598" t="s">
        <v>756</v>
      </c>
      <c r="B598">
        <v>16</v>
      </c>
      <c r="C598">
        <v>58548499</v>
      </c>
      <c r="D598">
        <v>58548633</v>
      </c>
      <c r="E598" t="s">
        <v>6</v>
      </c>
      <c r="F598" t="s">
        <v>757</v>
      </c>
      <c r="G598" s="1">
        <v>5.0857353210449201</v>
      </c>
      <c r="H598" s="1">
        <v>5.0329198837280202</v>
      </c>
      <c r="I598" s="1">
        <v>8.4170026779174805</v>
      </c>
      <c r="J598" s="1">
        <v>8.8423843383788991</v>
      </c>
      <c r="K598" s="1">
        <v>5.8113307952880797</v>
      </c>
      <c r="L598" s="1">
        <v>6.9655585289001403</v>
      </c>
      <c r="M598" s="1">
        <v>7.0817923545837402</v>
      </c>
      <c r="N598" s="1">
        <v>8.4332304000854492</v>
      </c>
      <c r="O598" s="1">
        <v>5.9033169746398899</v>
      </c>
      <c r="P598" s="1">
        <v>7.19530773162841</v>
      </c>
      <c r="Q598" s="1">
        <v>8.8378868103027308</v>
      </c>
      <c r="R598" s="1">
        <v>8.6179065704345703</v>
      </c>
      <c r="S598" s="1">
        <v>6.1953778266906703</v>
      </c>
      <c r="T598" s="1">
        <v>6.6787548065185502</v>
      </c>
      <c r="U598" s="1">
        <v>8.3070507049560494</v>
      </c>
      <c r="V598" s="1">
        <v>8.64509773254394</v>
      </c>
      <c r="W598" s="2">
        <f t="shared" si="74"/>
        <v>0.72559547424315962</v>
      </c>
      <c r="X598" s="2">
        <f t="shared" si="75"/>
        <v>1.93263864517212</v>
      </c>
      <c r="Y598" s="2">
        <f t="shared" si="76"/>
        <v>-1.3352103233337402</v>
      </c>
      <c r="Z598" s="2">
        <f t="shared" si="77"/>
        <v>-0.40915393829344993</v>
      </c>
      <c r="AA598" s="2">
        <f t="shared" si="78"/>
        <v>0.29206085205078036</v>
      </c>
      <c r="AB598" s="2">
        <f t="shared" si="79"/>
        <v>-0.51655292510985973</v>
      </c>
      <c r="AC598" s="2">
        <f t="shared" si="80"/>
        <v>-0.53083610534668146</v>
      </c>
      <c r="AD598" s="2">
        <f t="shared" si="81"/>
        <v>2.7191162109369671E-2</v>
      </c>
      <c r="AE598">
        <v>1</v>
      </c>
      <c r="AF598">
        <v>1</v>
      </c>
      <c r="AG598">
        <v>20</v>
      </c>
      <c r="AH598">
        <v>224</v>
      </c>
      <c r="AI598">
        <v>2</v>
      </c>
      <c r="AJ598">
        <v>4</v>
      </c>
      <c r="AK598">
        <v>10</v>
      </c>
      <c r="AL598">
        <v>404</v>
      </c>
      <c r="AM598">
        <v>2</v>
      </c>
      <c r="AN598">
        <v>3</v>
      </c>
      <c r="AO598">
        <v>60</v>
      </c>
      <c r="AP598">
        <v>139</v>
      </c>
      <c r="AQ598">
        <v>2</v>
      </c>
      <c r="AR598">
        <v>2</v>
      </c>
      <c r="AS598">
        <v>23</v>
      </c>
      <c r="AT598">
        <v>185</v>
      </c>
    </row>
    <row r="599" spans="1:46" s="8" customFormat="1" x14ac:dyDescent="0.25">
      <c r="A599" s="8" t="s">
        <v>758</v>
      </c>
      <c r="B599" s="8">
        <v>16</v>
      </c>
      <c r="C599" s="8">
        <v>58559796</v>
      </c>
      <c r="D599" s="8">
        <v>58559929</v>
      </c>
      <c r="E599" s="8" t="s">
        <v>6</v>
      </c>
      <c r="F599" s="8" t="s">
        <v>759</v>
      </c>
      <c r="G599" s="9">
        <v>7.8930902481079102</v>
      </c>
      <c r="H599" s="9">
        <v>5.0329198837280202</v>
      </c>
      <c r="I599" s="9">
        <v>6.6800365447998002</v>
      </c>
      <c r="J599" s="9">
        <v>8.0123090744018501</v>
      </c>
      <c r="K599" s="9">
        <v>5.8113307952880797</v>
      </c>
      <c r="L599" s="9">
        <v>7.5505213737487704</v>
      </c>
      <c r="M599" s="9">
        <v>7.7598638534545898</v>
      </c>
      <c r="N599" s="9">
        <v>8.5951976776122994</v>
      </c>
      <c r="O599" s="9">
        <v>7.4882793426513601</v>
      </c>
      <c r="P599" s="9">
        <v>7.6103448867797798</v>
      </c>
      <c r="Q599" s="9">
        <v>8.7123565673828107</v>
      </c>
      <c r="R599" s="9">
        <v>8.0988779067993093</v>
      </c>
      <c r="S599" s="9">
        <v>5.1953783035278303</v>
      </c>
      <c r="T599" s="9">
        <v>8.0006828308105398</v>
      </c>
      <c r="U599" s="9">
        <v>7.4839286804199201</v>
      </c>
      <c r="V599" s="9">
        <v>8.3805036544799805</v>
      </c>
      <c r="W599" s="10">
        <f t="shared" si="74"/>
        <v>-2.0817594528198304</v>
      </c>
      <c r="X599" s="10">
        <f t="shared" si="75"/>
        <v>2.5176014900207502</v>
      </c>
      <c r="Y599" s="10">
        <f t="shared" si="76"/>
        <v>1.0798273086547896</v>
      </c>
      <c r="Z599" s="10">
        <f t="shared" si="77"/>
        <v>0.58288860321044922</v>
      </c>
      <c r="AA599" s="10">
        <f t="shared" si="78"/>
        <v>-2.2929010391235298</v>
      </c>
      <c r="AB599" s="10">
        <f t="shared" si="79"/>
        <v>0.39033794403075994</v>
      </c>
      <c r="AC599" s="10">
        <f t="shared" si="80"/>
        <v>-1.2284278869628906</v>
      </c>
      <c r="AD599" s="10">
        <f t="shared" si="81"/>
        <v>0.28162574768067117</v>
      </c>
      <c r="AE599" s="8">
        <v>7</v>
      </c>
      <c r="AF599" s="8">
        <v>1</v>
      </c>
      <c r="AG599" s="8">
        <v>6</v>
      </c>
      <c r="AH599" s="8">
        <v>126</v>
      </c>
      <c r="AI599" s="8">
        <v>2</v>
      </c>
      <c r="AJ599" s="8">
        <v>6</v>
      </c>
      <c r="AK599" s="8">
        <v>16</v>
      </c>
      <c r="AL599" s="8">
        <v>452</v>
      </c>
      <c r="AM599" s="8">
        <v>6</v>
      </c>
      <c r="AN599" s="8">
        <v>4</v>
      </c>
      <c r="AO599" s="8">
        <v>55</v>
      </c>
      <c r="AP599" s="8">
        <v>97</v>
      </c>
      <c r="AQ599" s="8">
        <v>1</v>
      </c>
      <c r="AR599" s="8">
        <v>5</v>
      </c>
      <c r="AS599" s="8">
        <v>13</v>
      </c>
      <c r="AT599" s="8">
        <v>154</v>
      </c>
    </row>
    <row r="600" spans="1:46" s="8" customFormat="1" x14ac:dyDescent="0.25">
      <c r="A600" s="8" t="s">
        <v>760</v>
      </c>
      <c r="B600" s="8">
        <v>16</v>
      </c>
      <c r="C600" s="8">
        <v>58559796</v>
      </c>
      <c r="D600" s="8">
        <v>58559931</v>
      </c>
      <c r="E600" s="8" t="s">
        <v>6</v>
      </c>
      <c r="F600" s="8" t="s">
        <v>759</v>
      </c>
      <c r="G600" s="9">
        <v>7.8930902481079102</v>
      </c>
      <c r="H600" s="9">
        <v>5.0329198837280202</v>
      </c>
      <c r="I600" s="9">
        <v>6.6800365447998002</v>
      </c>
      <c r="J600" s="9">
        <v>8.0123090744018501</v>
      </c>
      <c r="K600" s="9">
        <v>5.8113307952880797</v>
      </c>
      <c r="L600" s="9">
        <v>7.5505213737487704</v>
      </c>
      <c r="M600" s="9">
        <v>7.7598638534545898</v>
      </c>
      <c r="N600" s="9">
        <v>8.5951976776122994</v>
      </c>
      <c r="O600" s="9">
        <v>7.4882793426513601</v>
      </c>
      <c r="P600" s="9">
        <v>7.6103448867797798</v>
      </c>
      <c r="Q600" s="9">
        <v>8.7123565673828107</v>
      </c>
      <c r="R600" s="9">
        <v>8.0988779067993093</v>
      </c>
      <c r="S600" s="9">
        <v>5.1953783035278303</v>
      </c>
      <c r="T600" s="9">
        <v>8.0006828308105398</v>
      </c>
      <c r="U600" s="9">
        <v>7.4839286804199201</v>
      </c>
      <c r="V600" s="9">
        <v>8.3805036544799805</v>
      </c>
      <c r="W600" s="10">
        <f t="shared" si="74"/>
        <v>-2.0817594528198304</v>
      </c>
      <c r="X600" s="10">
        <f t="shared" si="75"/>
        <v>2.5176014900207502</v>
      </c>
      <c r="Y600" s="10">
        <f t="shared" si="76"/>
        <v>1.0798273086547896</v>
      </c>
      <c r="Z600" s="10">
        <f t="shared" si="77"/>
        <v>0.58288860321044922</v>
      </c>
      <c r="AA600" s="10">
        <f t="shared" si="78"/>
        <v>-2.2929010391235298</v>
      </c>
      <c r="AB600" s="10">
        <f t="shared" si="79"/>
        <v>0.39033794403075994</v>
      </c>
      <c r="AC600" s="10">
        <f t="shared" si="80"/>
        <v>-1.2284278869628906</v>
      </c>
      <c r="AD600" s="10">
        <f t="shared" si="81"/>
        <v>0.28162574768067117</v>
      </c>
      <c r="AE600" s="8">
        <v>7</v>
      </c>
      <c r="AF600" s="8">
        <v>1</v>
      </c>
      <c r="AG600" s="8">
        <v>6</v>
      </c>
      <c r="AH600" s="8">
        <v>126</v>
      </c>
      <c r="AI600" s="8">
        <v>2</v>
      </c>
      <c r="AJ600" s="8">
        <v>6</v>
      </c>
      <c r="AK600" s="8">
        <v>16</v>
      </c>
      <c r="AL600" s="8">
        <v>452</v>
      </c>
      <c r="AM600" s="8">
        <v>6</v>
      </c>
      <c r="AN600" s="8">
        <v>4</v>
      </c>
      <c r="AO600" s="8">
        <v>55</v>
      </c>
      <c r="AP600" s="8">
        <v>97</v>
      </c>
      <c r="AQ600" s="8">
        <v>1</v>
      </c>
      <c r="AR600" s="8">
        <v>5</v>
      </c>
      <c r="AS600" s="8">
        <v>13</v>
      </c>
      <c r="AT600" s="8">
        <v>154</v>
      </c>
    </row>
    <row r="601" spans="1:46" x14ac:dyDescent="0.25">
      <c r="A601" t="s">
        <v>761</v>
      </c>
      <c r="B601">
        <v>16</v>
      </c>
      <c r="C601">
        <v>66550457</v>
      </c>
      <c r="D601">
        <v>66550567</v>
      </c>
      <c r="E601" t="s">
        <v>11</v>
      </c>
      <c r="G601" s="1">
        <v>5.0857353210449201</v>
      </c>
      <c r="H601" s="1">
        <v>6.0329203605651802</v>
      </c>
      <c r="I601" s="1">
        <v>3.94307136535644</v>
      </c>
      <c r="J601" s="1">
        <v>3.3569571971893302</v>
      </c>
      <c r="K601" s="1">
        <v>4.6593275070190403</v>
      </c>
      <c r="L601" s="1">
        <v>6.5505213737487704</v>
      </c>
      <c r="M601" s="1">
        <v>3.6078610420227002</v>
      </c>
      <c r="N601" s="1">
        <v>3.7750189304351802</v>
      </c>
      <c r="O601" s="1">
        <v>4.9033169746398899</v>
      </c>
      <c r="P601" s="1">
        <v>5.6103448867797798</v>
      </c>
      <c r="Q601" s="1">
        <v>2.93099641799926</v>
      </c>
      <c r="R601" s="1">
        <v>1.34696245193481</v>
      </c>
      <c r="S601" s="1">
        <v>5.1953783035278303</v>
      </c>
      <c r="T601" s="1">
        <v>5.5267524719238201</v>
      </c>
      <c r="U601" s="1">
        <v>4.7834892272949201</v>
      </c>
      <c r="V601" s="1">
        <v>4.9210715293884197</v>
      </c>
      <c r="W601" s="2">
        <f t="shared" si="74"/>
        <v>-0.42640781402587979</v>
      </c>
      <c r="X601" s="2">
        <f t="shared" si="75"/>
        <v>0.5176010131835902</v>
      </c>
      <c r="Y601" s="2">
        <f t="shared" si="76"/>
        <v>-0.33521032333373979</v>
      </c>
      <c r="Z601" s="2">
        <f t="shared" si="77"/>
        <v>0.41806173324585005</v>
      </c>
      <c r="AA601" s="2">
        <f t="shared" si="78"/>
        <v>0.29206132888794034</v>
      </c>
      <c r="AB601" s="2">
        <f t="shared" si="79"/>
        <v>-8.3592414855959696E-2</v>
      </c>
      <c r="AC601" s="2">
        <f t="shared" si="80"/>
        <v>1.8524928092956601</v>
      </c>
      <c r="AD601" s="2">
        <f t="shared" si="81"/>
        <v>3.5741090774536097</v>
      </c>
      <c r="AE601">
        <v>1</v>
      </c>
      <c r="AF601">
        <v>2</v>
      </c>
      <c r="AG601">
        <v>0</v>
      </c>
      <c r="AH601">
        <v>5</v>
      </c>
      <c r="AI601">
        <v>0</v>
      </c>
      <c r="AJ601">
        <v>3</v>
      </c>
      <c r="AK601">
        <v>0</v>
      </c>
      <c r="AL601">
        <v>16</v>
      </c>
      <c r="AM601">
        <v>1</v>
      </c>
      <c r="AN601">
        <v>1</v>
      </c>
      <c r="AO601">
        <v>1</v>
      </c>
      <c r="AP601">
        <v>0</v>
      </c>
      <c r="AQ601">
        <v>1</v>
      </c>
      <c r="AR601">
        <v>0</v>
      </c>
      <c r="AS601">
        <v>2</v>
      </c>
      <c r="AT601">
        <v>14</v>
      </c>
    </row>
    <row r="602" spans="1:46" x14ac:dyDescent="0.25">
      <c r="A602" t="s">
        <v>762</v>
      </c>
      <c r="B602">
        <v>16</v>
      </c>
      <c r="C602">
        <v>67019519</v>
      </c>
      <c r="D602">
        <v>67019817</v>
      </c>
      <c r="E602" t="s">
        <v>11</v>
      </c>
      <c r="F602" t="s">
        <v>763</v>
      </c>
      <c r="G602" s="1">
        <v>4.93373250961303</v>
      </c>
      <c r="H602" s="1">
        <v>4.8809165954589799</v>
      </c>
      <c r="I602" s="1">
        <v>3.94307136535644</v>
      </c>
      <c r="J602" s="1">
        <v>5.8930101394653303</v>
      </c>
      <c r="K602" s="1">
        <v>4.6593275070190403</v>
      </c>
      <c r="L602" s="1">
        <v>4.8135557174682599</v>
      </c>
      <c r="M602" s="1">
        <v>3.6078610420227002</v>
      </c>
      <c r="N602" s="1">
        <v>6.3448748588562003</v>
      </c>
      <c r="O602" s="1">
        <v>8.6037569046020508</v>
      </c>
      <c r="P602" s="1">
        <v>10.133907318115201</v>
      </c>
      <c r="Q602" s="1">
        <v>2.7789931297302202</v>
      </c>
      <c r="R602" s="1">
        <v>6.0839281082153303</v>
      </c>
      <c r="S602" s="1">
        <v>10.3246612548828</v>
      </c>
      <c r="T602" s="1">
        <v>9.8486804962158203</v>
      </c>
      <c r="U602" s="1">
        <v>3.63148617744445</v>
      </c>
      <c r="V602" s="1">
        <v>6.3231697082519496</v>
      </c>
      <c r="W602" s="2">
        <f t="shared" si="74"/>
        <v>-0.2744050025939897</v>
      </c>
      <c r="X602" s="2">
        <f t="shared" si="75"/>
        <v>-6.7360877990719992E-2</v>
      </c>
      <c r="Y602" s="2">
        <f t="shared" si="76"/>
        <v>-0.33521032333373979</v>
      </c>
      <c r="Z602" s="2">
        <f t="shared" si="77"/>
        <v>0.45186471939087003</v>
      </c>
      <c r="AA602" s="2">
        <f t="shared" si="78"/>
        <v>1.7209043502807493</v>
      </c>
      <c r="AB602" s="2">
        <f t="shared" si="79"/>
        <v>-0.28522682189938031</v>
      </c>
      <c r="AC602" s="2">
        <f t="shared" si="80"/>
        <v>0.85249304771422985</v>
      </c>
      <c r="AD602" s="2">
        <f t="shared" si="81"/>
        <v>0.23924160003661932</v>
      </c>
      <c r="AE602">
        <v>0</v>
      </c>
      <c r="AF602">
        <v>0</v>
      </c>
      <c r="AG602">
        <v>0</v>
      </c>
      <c r="AH602">
        <v>29</v>
      </c>
      <c r="AI602">
        <v>0</v>
      </c>
      <c r="AJ602">
        <v>0</v>
      </c>
      <c r="AK602">
        <v>0</v>
      </c>
      <c r="AL602">
        <v>95</v>
      </c>
      <c r="AM602">
        <v>13</v>
      </c>
      <c r="AN602">
        <v>23</v>
      </c>
      <c r="AO602">
        <v>0</v>
      </c>
      <c r="AP602">
        <v>24</v>
      </c>
      <c r="AQ602">
        <v>35</v>
      </c>
      <c r="AR602">
        <v>18</v>
      </c>
      <c r="AS602">
        <v>0</v>
      </c>
      <c r="AT602">
        <v>37</v>
      </c>
    </row>
    <row r="603" spans="1:46" x14ac:dyDescent="0.25">
      <c r="A603" t="s">
        <v>764</v>
      </c>
      <c r="B603">
        <v>16</v>
      </c>
      <c r="C603">
        <v>67321658</v>
      </c>
      <c r="D603">
        <v>67321987</v>
      </c>
      <c r="E603" t="s">
        <v>6</v>
      </c>
      <c r="F603" t="s">
        <v>765</v>
      </c>
      <c r="G603" s="1">
        <v>5.0857353210449201</v>
      </c>
      <c r="H603" s="1">
        <v>4.8809165954589799</v>
      </c>
      <c r="I603" s="1">
        <v>7.9024295806884703</v>
      </c>
      <c r="J603" s="1">
        <v>10.0848779678344</v>
      </c>
      <c r="K603" s="1">
        <v>5.8113307952880797</v>
      </c>
      <c r="L603" s="1">
        <v>4.8135557174682599</v>
      </c>
      <c r="M603" s="1">
        <v>6.34482669830322</v>
      </c>
      <c r="N603" s="1">
        <v>10.2527770996093</v>
      </c>
      <c r="O603" s="1">
        <v>4.7513141632079998</v>
      </c>
      <c r="P603" s="1">
        <v>5.4583420753479004</v>
      </c>
      <c r="Q603" s="1">
        <v>5.9309964179992596</v>
      </c>
      <c r="R603" s="1">
        <v>10.250510215759199</v>
      </c>
      <c r="S603" s="1">
        <v>7.5173058509826598</v>
      </c>
      <c r="T603" s="1">
        <v>5.6787552833557102</v>
      </c>
      <c r="U603" s="1">
        <v>3.7834892272949201</v>
      </c>
      <c r="V603" s="1">
        <v>10.053296089172299</v>
      </c>
      <c r="W603" s="2">
        <f t="shared" si="74"/>
        <v>0.72559547424315962</v>
      </c>
      <c r="X603" s="2">
        <f t="shared" si="75"/>
        <v>-6.7360877990719992E-2</v>
      </c>
      <c r="Y603" s="2">
        <f t="shared" si="76"/>
        <v>-1.5576028823852504</v>
      </c>
      <c r="Z603" s="2">
        <f t="shared" si="77"/>
        <v>0.16789913177490057</v>
      </c>
      <c r="AA603" s="2">
        <f t="shared" si="78"/>
        <v>2.76599168777466</v>
      </c>
      <c r="AB603" s="2">
        <f t="shared" si="79"/>
        <v>0.22041320800780984</v>
      </c>
      <c r="AC603" s="2">
        <f t="shared" si="80"/>
        <v>-2.1475071907043395</v>
      </c>
      <c r="AD603" s="2">
        <f t="shared" si="81"/>
        <v>-0.19721412658689985</v>
      </c>
      <c r="AE603">
        <v>1</v>
      </c>
      <c r="AF603">
        <v>0</v>
      </c>
      <c r="AG603">
        <v>14</v>
      </c>
      <c r="AH603">
        <v>530</v>
      </c>
      <c r="AI603">
        <v>2</v>
      </c>
      <c r="AJ603">
        <v>0</v>
      </c>
      <c r="AK603">
        <v>6</v>
      </c>
      <c r="AL603">
        <v>1426</v>
      </c>
      <c r="AM603">
        <v>0</v>
      </c>
      <c r="AN603">
        <v>0</v>
      </c>
      <c r="AO603">
        <v>8</v>
      </c>
      <c r="AP603">
        <v>431</v>
      </c>
      <c r="AQ603">
        <v>5</v>
      </c>
      <c r="AR603">
        <v>1</v>
      </c>
      <c r="AS603">
        <v>1</v>
      </c>
      <c r="AT603">
        <v>491</v>
      </c>
    </row>
    <row r="604" spans="1:46" x14ac:dyDescent="0.25">
      <c r="A604" t="s">
        <v>766</v>
      </c>
      <c r="B604">
        <v>16</v>
      </c>
      <c r="C604">
        <v>69175671</v>
      </c>
      <c r="D604">
        <v>69175777</v>
      </c>
      <c r="E604" t="s">
        <v>6</v>
      </c>
      <c r="F604" t="s">
        <v>767</v>
      </c>
      <c r="G604" s="1">
        <v>7.4076633453369096</v>
      </c>
      <c r="H604" s="1">
        <v>7.0329203605651802</v>
      </c>
      <c r="I604" s="1">
        <v>9.4170026779174805</v>
      </c>
      <c r="J604" s="1">
        <v>7.5896182060241699</v>
      </c>
      <c r="K604" s="1">
        <v>5.8113307952880797</v>
      </c>
      <c r="L604" s="1">
        <v>7.7729134559631303</v>
      </c>
      <c r="M604" s="1">
        <v>7.9297890663146902</v>
      </c>
      <c r="N604" s="1">
        <v>8.4188747406005806</v>
      </c>
      <c r="O604" s="1">
        <v>8.0732421875</v>
      </c>
      <c r="P604" s="1">
        <v>8.7802705764770508</v>
      </c>
      <c r="Q604" s="1">
        <v>10.2973184585571</v>
      </c>
      <c r="R604" s="1">
        <v>8.1136760711669904</v>
      </c>
      <c r="S604" s="1">
        <v>8.6548099517822195</v>
      </c>
      <c r="T604" s="1">
        <v>8.2637176513671804</v>
      </c>
      <c r="U604" s="1">
        <v>10.1585283279418</v>
      </c>
      <c r="V604" s="1">
        <v>8.6528759002685494</v>
      </c>
      <c r="W604" s="2">
        <f t="shared" si="74"/>
        <v>-1.5963325500488299</v>
      </c>
      <c r="X604" s="2">
        <f t="shared" si="75"/>
        <v>0.73999309539795011</v>
      </c>
      <c r="Y604" s="2">
        <f t="shared" si="76"/>
        <v>-1.4872136116027903</v>
      </c>
      <c r="Z604" s="2">
        <f t="shared" si="77"/>
        <v>0.82925653457641069</v>
      </c>
      <c r="AA604" s="2">
        <f t="shared" si="78"/>
        <v>0.58156776428221946</v>
      </c>
      <c r="AB604" s="2">
        <f t="shared" si="79"/>
        <v>-0.51655292510987039</v>
      </c>
      <c r="AC604" s="2">
        <f t="shared" si="80"/>
        <v>-0.1387901306153001</v>
      </c>
      <c r="AD604" s="2">
        <f t="shared" si="81"/>
        <v>0.53919982910155895</v>
      </c>
      <c r="AE604">
        <v>5</v>
      </c>
      <c r="AF604">
        <v>4</v>
      </c>
      <c r="AG604">
        <v>40</v>
      </c>
      <c r="AH604">
        <v>94</v>
      </c>
      <c r="AI604">
        <v>2</v>
      </c>
      <c r="AJ604">
        <v>7</v>
      </c>
      <c r="AK604">
        <v>18</v>
      </c>
      <c r="AL604">
        <v>400</v>
      </c>
      <c r="AM604">
        <v>9</v>
      </c>
      <c r="AN604">
        <v>9</v>
      </c>
      <c r="AO604">
        <v>165</v>
      </c>
      <c r="AP604">
        <v>98</v>
      </c>
      <c r="AQ604">
        <v>11</v>
      </c>
      <c r="AR604">
        <v>6</v>
      </c>
      <c r="AS604">
        <v>83</v>
      </c>
      <c r="AT604">
        <v>186</v>
      </c>
    </row>
    <row r="605" spans="1:46" x14ac:dyDescent="0.25">
      <c r="A605" t="s">
        <v>768</v>
      </c>
      <c r="B605">
        <v>16</v>
      </c>
      <c r="C605">
        <v>70529509</v>
      </c>
      <c r="D605">
        <v>70529588</v>
      </c>
      <c r="E605" t="s">
        <v>11</v>
      </c>
      <c r="F605" t="s">
        <v>769</v>
      </c>
      <c r="G605" s="1">
        <v>6.0857353210449201</v>
      </c>
      <c r="H605" s="1">
        <v>5.0329198837280202</v>
      </c>
      <c r="I605" s="1">
        <v>5.6800370216369602</v>
      </c>
      <c r="J605" s="1">
        <v>6.3569574356079102</v>
      </c>
      <c r="K605" s="1">
        <v>6.3962936401367099</v>
      </c>
      <c r="L605" s="1">
        <v>5.9655585289001403</v>
      </c>
      <c r="M605" s="1">
        <v>5.34482669830322</v>
      </c>
      <c r="N605" s="1">
        <v>6.3141779899597097</v>
      </c>
      <c r="O605" s="1">
        <v>7.4882793426513601</v>
      </c>
      <c r="P605" s="1">
        <v>5.6103448867797798</v>
      </c>
      <c r="Q605" s="1">
        <v>5.5159587860107404</v>
      </c>
      <c r="R605" s="1">
        <v>7.9083566665649396</v>
      </c>
      <c r="S605" s="1">
        <v>5.0433750152587802</v>
      </c>
      <c r="T605" s="1">
        <v>6.6787548065185502</v>
      </c>
      <c r="U605" s="1">
        <v>3.63148617744445</v>
      </c>
      <c r="V605" s="1">
        <v>8.1798057556152308</v>
      </c>
      <c r="W605" s="2">
        <f t="shared" si="74"/>
        <v>0.31055831909178977</v>
      </c>
      <c r="X605" s="2">
        <f t="shared" si="75"/>
        <v>0.93263864517212003</v>
      </c>
      <c r="Y605" s="2">
        <f t="shared" si="76"/>
        <v>-0.33521032333374023</v>
      </c>
      <c r="Z605" s="2">
        <f t="shared" si="77"/>
        <v>-4.2779445648200465E-2</v>
      </c>
      <c r="AA605" s="2">
        <f t="shared" si="78"/>
        <v>-2.4449043273925799</v>
      </c>
      <c r="AB605" s="2">
        <f t="shared" si="79"/>
        <v>1.0684099197387704</v>
      </c>
      <c r="AC605" s="2">
        <f t="shared" si="80"/>
        <v>-1.8844726085662904</v>
      </c>
      <c r="AD605" s="2">
        <f t="shared" si="81"/>
        <v>0.27144908905029119</v>
      </c>
      <c r="AE605">
        <v>2</v>
      </c>
      <c r="AF605">
        <v>1</v>
      </c>
      <c r="AG605">
        <v>3</v>
      </c>
      <c r="AH605">
        <v>40</v>
      </c>
      <c r="AI605">
        <v>3</v>
      </c>
      <c r="AJ605">
        <v>2</v>
      </c>
      <c r="AK605">
        <v>3</v>
      </c>
      <c r="AL605">
        <v>93</v>
      </c>
      <c r="AM605">
        <v>6</v>
      </c>
      <c r="AN605">
        <v>1</v>
      </c>
      <c r="AO605">
        <v>6</v>
      </c>
      <c r="AP605">
        <v>85</v>
      </c>
      <c r="AQ605">
        <v>0</v>
      </c>
      <c r="AR605">
        <v>2</v>
      </c>
      <c r="AS605">
        <v>0</v>
      </c>
      <c r="AT605">
        <v>134</v>
      </c>
    </row>
    <row r="606" spans="1:46" x14ac:dyDescent="0.25">
      <c r="A606" t="s">
        <v>770</v>
      </c>
      <c r="B606">
        <v>16</v>
      </c>
      <c r="C606">
        <v>70538005</v>
      </c>
      <c r="D606">
        <v>70538098</v>
      </c>
      <c r="E606" t="s">
        <v>11</v>
      </c>
      <c r="F606" t="s">
        <v>771</v>
      </c>
      <c r="G606" s="1">
        <v>4.93373250961303</v>
      </c>
      <c r="H606" s="1">
        <v>4.8809165954589799</v>
      </c>
      <c r="I606" s="1">
        <v>6.9024295806884703</v>
      </c>
      <c r="J606" s="1">
        <v>3.03502941131591</v>
      </c>
      <c r="K606" s="1">
        <v>4.8113307952880797</v>
      </c>
      <c r="L606" s="1">
        <v>4.8135557174682599</v>
      </c>
      <c r="M606" s="1">
        <v>4.7598638534545898</v>
      </c>
      <c r="N606" s="1">
        <v>5.0604209899902299</v>
      </c>
      <c r="O606" s="1">
        <v>4.9033169746398899</v>
      </c>
      <c r="P606" s="1">
        <v>7.19530773162841</v>
      </c>
      <c r="Q606" s="1">
        <v>4.5159587860107404</v>
      </c>
      <c r="R606" s="1">
        <v>6.6282486915588299</v>
      </c>
      <c r="S606" s="1">
        <v>5.0433750152587802</v>
      </c>
      <c r="T606" s="1">
        <v>5.5267524719238201</v>
      </c>
      <c r="U606" s="1">
        <v>3.7834892272949201</v>
      </c>
      <c r="V606" s="1">
        <v>5.9210715293884197</v>
      </c>
      <c r="W606" s="2">
        <f t="shared" si="74"/>
        <v>-0.12240171432495028</v>
      </c>
      <c r="X606" s="2">
        <f t="shared" si="75"/>
        <v>-6.7360877990719992E-2</v>
      </c>
      <c r="Y606" s="2">
        <f t="shared" si="76"/>
        <v>-2.1425657272338805</v>
      </c>
      <c r="Z606" s="2">
        <f t="shared" si="77"/>
        <v>2.02539157867432</v>
      </c>
      <c r="AA606" s="2">
        <f t="shared" si="78"/>
        <v>0.14005804061889027</v>
      </c>
      <c r="AB606" s="2">
        <f t="shared" si="79"/>
        <v>-1.6685552597045898</v>
      </c>
      <c r="AC606" s="2">
        <f t="shared" si="80"/>
        <v>-0.73246955871582031</v>
      </c>
      <c r="AD606" s="2">
        <f t="shared" si="81"/>
        <v>-0.70717716217041016</v>
      </c>
      <c r="AE606">
        <v>0</v>
      </c>
      <c r="AF606">
        <v>0</v>
      </c>
      <c r="AG606">
        <v>7</v>
      </c>
      <c r="AH606">
        <v>4</v>
      </c>
      <c r="AI606">
        <v>1</v>
      </c>
      <c r="AJ606">
        <v>0</v>
      </c>
      <c r="AK606">
        <v>2</v>
      </c>
      <c r="AL606">
        <v>39</v>
      </c>
      <c r="AM606">
        <v>1</v>
      </c>
      <c r="AN606">
        <v>3</v>
      </c>
      <c r="AO606">
        <v>3</v>
      </c>
      <c r="AP606">
        <v>35</v>
      </c>
      <c r="AQ606">
        <v>0</v>
      </c>
      <c r="AR606">
        <v>0</v>
      </c>
      <c r="AS606">
        <v>1</v>
      </c>
      <c r="AT606">
        <v>28</v>
      </c>
    </row>
    <row r="607" spans="1:46" x14ac:dyDescent="0.25">
      <c r="A607" t="s">
        <v>17</v>
      </c>
      <c r="B607">
        <v>16</v>
      </c>
      <c r="C607">
        <v>70778211</v>
      </c>
      <c r="D607">
        <v>70778281</v>
      </c>
      <c r="E607" t="s">
        <v>6</v>
      </c>
      <c r="G607" s="1">
        <v>6.0857353210449201</v>
      </c>
      <c r="H607" s="1">
        <v>4.8809165954589799</v>
      </c>
      <c r="I607" s="1">
        <v>5.0950746536254803</v>
      </c>
      <c r="J607" s="1">
        <v>4.3569574356079102</v>
      </c>
      <c r="K607" s="1">
        <v>4.6593275070190403</v>
      </c>
      <c r="L607" s="1">
        <v>4.8135557174682599</v>
      </c>
      <c r="M607" s="1">
        <v>4.7598638534545898</v>
      </c>
      <c r="N607" s="1">
        <v>5.1325707435607901</v>
      </c>
      <c r="O607" s="1">
        <v>4.9033169746398899</v>
      </c>
      <c r="P607" s="1">
        <v>5.4583420753479004</v>
      </c>
      <c r="Q607" s="1">
        <v>4.9309964179992596</v>
      </c>
      <c r="R607" s="1">
        <v>4.8208932876586896</v>
      </c>
      <c r="S607" s="1">
        <v>5.0433750152587802</v>
      </c>
      <c r="T607" s="1">
        <v>5.5267524719238201</v>
      </c>
      <c r="U607" s="1">
        <v>4.7834892272949201</v>
      </c>
      <c r="V607" s="1">
        <v>3.9210717678070002</v>
      </c>
      <c r="W607" s="2">
        <f t="shared" si="74"/>
        <v>-1.4264078140258798</v>
      </c>
      <c r="X607" s="2">
        <f t="shared" si="75"/>
        <v>-6.7360877990719992E-2</v>
      </c>
      <c r="Y607" s="2">
        <f t="shared" si="76"/>
        <v>-0.33521080017089044</v>
      </c>
      <c r="Z607" s="2">
        <f t="shared" si="77"/>
        <v>0.77561330795287997</v>
      </c>
      <c r="AA607" s="2">
        <f t="shared" si="78"/>
        <v>0.14005804061889027</v>
      </c>
      <c r="AB607" s="2">
        <f t="shared" si="79"/>
        <v>6.8410396575919741E-2</v>
      </c>
      <c r="AC607" s="2">
        <f t="shared" si="80"/>
        <v>-0.14750719070433949</v>
      </c>
      <c r="AD607" s="2">
        <f t="shared" si="81"/>
        <v>-0.89982151985168946</v>
      </c>
      <c r="AE607">
        <v>2</v>
      </c>
      <c r="AF607">
        <v>0</v>
      </c>
      <c r="AG607">
        <v>2</v>
      </c>
      <c r="AH607">
        <v>10</v>
      </c>
      <c r="AI607">
        <v>0</v>
      </c>
      <c r="AJ607">
        <v>0</v>
      </c>
      <c r="AK607">
        <v>2</v>
      </c>
      <c r="AL607">
        <v>41</v>
      </c>
      <c r="AM607">
        <v>1</v>
      </c>
      <c r="AN607">
        <v>0</v>
      </c>
      <c r="AO607">
        <v>4</v>
      </c>
      <c r="AP607">
        <v>10</v>
      </c>
      <c r="AQ607">
        <v>0</v>
      </c>
      <c r="AR607">
        <v>0</v>
      </c>
      <c r="AS607">
        <v>2</v>
      </c>
      <c r="AT607">
        <v>7</v>
      </c>
    </row>
    <row r="608" spans="1:46" x14ac:dyDescent="0.25">
      <c r="A608" t="s">
        <v>17</v>
      </c>
      <c r="B608">
        <v>16</v>
      </c>
      <c r="C608">
        <v>70779039</v>
      </c>
      <c r="D608">
        <v>70779109</v>
      </c>
      <c r="E608" t="s">
        <v>6</v>
      </c>
      <c r="G608" s="1">
        <v>6.6706981658935502</v>
      </c>
      <c r="H608" s="1">
        <v>6.0329203605651802</v>
      </c>
      <c r="I608" s="1">
        <v>8.2649993896484304</v>
      </c>
      <c r="J608" s="1">
        <v>7.1011180877685502</v>
      </c>
      <c r="K608" s="1">
        <v>6.8113307952880797</v>
      </c>
      <c r="L608" s="1">
        <v>5.9655585289001403</v>
      </c>
      <c r="M608" s="1">
        <v>8.2192955017089808</v>
      </c>
      <c r="N608" s="1">
        <v>6.9449434280395499</v>
      </c>
      <c r="O608" s="1">
        <v>4.9033169746398899</v>
      </c>
      <c r="P608" s="1">
        <v>5.4583420753479004</v>
      </c>
      <c r="Q608" s="1">
        <v>6.6314363479614196</v>
      </c>
      <c r="R608" s="1">
        <v>5.0839281082153303</v>
      </c>
      <c r="S608" s="1">
        <v>5.0433750152587802</v>
      </c>
      <c r="T608" s="1">
        <v>5.5267524719238201</v>
      </c>
      <c r="U608" s="1">
        <v>7.5908441543579102</v>
      </c>
      <c r="V608" s="1">
        <v>5.4356446266174299</v>
      </c>
      <c r="W608" s="2">
        <f t="shared" si="74"/>
        <v>0.14063262939452947</v>
      </c>
      <c r="X608" s="2">
        <f t="shared" si="75"/>
        <v>-6.7361831665039951E-2</v>
      </c>
      <c r="Y608" s="2">
        <f t="shared" si="76"/>
        <v>-4.5703887939449572E-2</v>
      </c>
      <c r="Z608" s="2">
        <f t="shared" si="77"/>
        <v>-0.15617465972900035</v>
      </c>
      <c r="AA608" s="2">
        <f t="shared" si="78"/>
        <v>0.14005804061889027</v>
      </c>
      <c r="AB608" s="2">
        <f t="shared" si="79"/>
        <v>6.8410396575919741E-2</v>
      </c>
      <c r="AC608" s="2">
        <f t="shared" si="80"/>
        <v>0.95940780639649059</v>
      </c>
      <c r="AD608" s="2">
        <f t="shared" si="81"/>
        <v>0.35171651840209961</v>
      </c>
      <c r="AE608">
        <v>3</v>
      </c>
      <c r="AF608">
        <v>2</v>
      </c>
      <c r="AG608">
        <v>18</v>
      </c>
      <c r="AH608">
        <v>67</v>
      </c>
      <c r="AI608">
        <v>4</v>
      </c>
      <c r="AJ608">
        <v>2</v>
      </c>
      <c r="AK608">
        <v>22</v>
      </c>
      <c r="AL608">
        <v>144</v>
      </c>
      <c r="AM608">
        <v>1</v>
      </c>
      <c r="AN608">
        <v>0</v>
      </c>
      <c r="AO608">
        <v>13</v>
      </c>
      <c r="AP608">
        <v>12</v>
      </c>
      <c r="AQ608">
        <v>0</v>
      </c>
      <c r="AR608">
        <v>0</v>
      </c>
      <c r="AS608">
        <v>14</v>
      </c>
      <c r="AT608">
        <v>20</v>
      </c>
    </row>
    <row r="609" spans="1:46" x14ac:dyDescent="0.25">
      <c r="A609" t="s">
        <v>17</v>
      </c>
      <c r="B609">
        <v>16</v>
      </c>
      <c r="C609">
        <v>70789507</v>
      </c>
      <c r="D609">
        <v>70789577</v>
      </c>
      <c r="E609" t="s">
        <v>11</v>
      </c>
      <c r="G609" s="1">
        <v>4.93373250961303</v>
      </c>
      <c r="H609" s="1">
        <v>4.8809165954589799</v>
      </c>
      <c r="I609" s="1">
        <v>5.0950746536254803</v>
      </c>
      <c r="J609" s="1">
        <v>5.42734670639038</v>
      </c>
      <c r="K609" s="1">
        <v>4.6593275070190403</v>
      </c>
      <c r="L609" s="1">
        <v>4.8135557174682599</v>
      </c>
      <c r="M609" s="1">
        <v>3.6078610420227002</v>
      </c>
      <c r="N609" s="1">
        <v>5.7750186920165998</v>
      </c>
      <c r="O609" s="1">
        <v>4.9033169746398899</v>
      </c>
      <c r="P609" s="1">
        <v>5.4583420753479004</v>
      </c>
      <c r="Q609" s="1">
        <v>2.93099641799926</v>
      </c>
      <c r="R609" s="1">
        <v>4.6688904762268004</v>
      </c>
      <c r="S609" s="1">
        <v>5.0433750152587802</v>
      </c>
      <c r="T609" s="1">
        <v>5.5267524719238201</v>
      </c>
      <c r="U609" s="1">
        <v>3.63148617744445</v>
      </c>
      <c r="V609" s="1">
        <v>4.1137166023254297</v>
      </c>
      <c r="W609" s="2">
        <f t="shared" si="74"/>
        <v>-0.2744050025939897</v>
      </c>
      <c r="X609" s="2">
        <f t="shared" si="75"/>
        <v>-6.7360877990719992E-2</v>
      </c>
      <c r="Y609" s="2">
        <f t="shared" si="76"/>
        <v>-1.4872136116027801</v>
      </c>
      <c r="Z609" s="2">
        <f t="shared" si="77"/>
        <v>0.34767198562621981</v>
      </c>
      <c r="AA609" s="2">
        <f t="shared" si="78"/>
        <v>0.14005804061889027</v>
      </c>
      <c r="AB609" s="2">
        <f t="shared" si="79"/>
        <v>6.8410396575919741E-2</v>
      </c>
      <c r="AC609" s="2">
        <f t="shared" si="80"/>
        <v>0.70048975944518999</v>
      </c>
      <c r="AD609" s="2">
        <f t="shared" si="81"/>
        <v>-0.55517387390137074</v>
      </c>
      <c r="AE609">
        <v>0</v>
      </c>
      <c r="AF609">
        <v>0</v>
      </c>
      <c r="AG609">
        <v>2</v>
      </c>
      <c r="AH609">
        <v>21</v>
      </c>
      <c r="AI609">
        <v>0</v>
      </c>
      <c r="AJ609">
        <v>0</v>
      </c>
      <c r="AK609">
        <v>0</v>
      </c>
      <c r="AL609">
        <v>64</v>
      </c>
      <c r="AM609">
        <v>1</v>
      </c>
      <c r="AN609">
        <v>0</v>
      </c>
      <c r="AO609">
        <v>1</v>
      </c>
      <c r="AP609">
        <v>9</v>
      </c>
      <c r="AQ609">
        <v>0</v>
      </c>
      <c r="AR609">
        <v>0</v>
      </c>
      <c r="AS609">
        <v>0</v>
      </c>
      <c r="AT609">
        <v>8</v>
      </c>
    </row>
    <row r="610" spans="1:46" x14ac:dyDescent="0.25">
      <c r="A610" t="s">
        <v>772</v>
      </c>
      <c r="B610">
        <v>16</v>
      </c>
      <c r="C610">
        <v>71758402</v>
      </c>
      <c r="D610">
        <v>71758487</v>
      </c>
      <c r="E610" t="s">
        <v>6</v>
      </c>
      <c r="F610" t="s">
        <v>773</v>
      </c>
      <c r="G610" s="1">
        <v>6.0857353210449201</v>
      </c>
      <c r="H610" s="1">
        <v>5.0329198837280202</v>
      </c>
      <c r="I610" s="1">
        <v>5.6800370216369602</v>
      </c>
      <c r="J610" s="1">
        <v>7.07942342758178</v>
      </c>
      <c r="K610" s="1">
        <v>4.8113307952880797</v>
      </c>
      <c r="L610" s="1">
        <v>5.9655585289001403</v>
      </c>
      <c r="M610" s="1">
        <v>5.34482669830322</v>
      </c>
      <c r="N610" s="1">
        <v>6.8303012847900302</v>
      </c>
      <c r="O610" s="1">
        <v>4.7513141632079998</v>
      </c>
      <c r="P610" s="1">
        <v>5.4583420753479004</v>
      </c>
      <c r="Q610" s="1">
        <v>3.93099641799926</v>
      </c>
      <c r="R610" s="1">
        <v>8.2803258895874006</v>
      </c>
      <c r="S610" s="1">
        <v>5.0433750152587802</v>
      </c>
      <c r="T610" s="1">
        <v>5.5267524719238201</v>
      </c>
      <c r="U610" s="1">
        <v>5.7834887504577601</v>
      </c>
      <c r="V610" s="1">
        <v>7.3616442680358798</v>
      </c>
      <c r="W610" s="2">
        <f t="shared" si="74"/>
        <v>-1.2744045257568404</v>
      </c>
      <c r="X610" s="2">
        <f t="shared" si="75"/>
        <v>0.93263864517212003</v>
      </c>
      <c r="Y610" s="2">
        <f t="shared" si="76"/>
        <v>-0.33521032333374023</v>
      </c>
      <c r="Z610" s="2">
        <f t="shared" si="77"/>
        <v>-0.24912214279174982</v>
      </c>
      <c r="AA610" s="2">
        <f t="shared" si="78"/>
        <v>0.29206085205078036</v>
      </c>
      <c r="AB610" s="2">
        <f t="shared" si="79"/>
        <v>6.8410396575919741E-2</v>
      </c>
      <c r="AC610" s="2">
        <f t="shared" si="80"/>
        <v>1.8524923324585001</v>
      </c>
      <c r="AD610" s="2">
        <f t="shared" si="81"/>
        <v>-0.91868162155152078</v>
      </c>
      <c r="AE610">
        <v>2</v>
      </c>
      <c r="AF610">
        <v>1</v>
      </c>
      <c r="AG610">
        <v>3</v>
      </c>
      <c r="AH610">
        <v>66</v>
      </c>
      <c r="AI610">
        <v>1</v>
      </c>
      <c r="AJ610">
        <v>2</v>
      </c>
      <c r="AK610">
        <v>3</v>
      </c>
      <c r="AL610">
        <v>133</v>
      </c>
      <c r="AM610">
        <v>0</v>
      </c>
      <c r="AN610">
        <v>0</v>
      </c>
      <c r="AO610">
        <v>2</v>
      </c>
      <c r="AP610">
        <v>110</v>
      </c>
      <c r="AQ610">
        <v>0</v>
      </c>
      <c r="AR610">
        <v>0</v>
      </c>
      <c r="AS610">
        <v>4</v>
      </c>
      <c r="AT610">
        <v>76</v>
      </c>
    </row>
    <row r="611" spans="1:46" x14ac:dyDescent="0.25">
      <c r="A611" t="s">
        <v>95</v>
      </c>
      <c r="B611">
        <v>16</v>
      </c>
      <c r="C611">
        <v>73478317</v>
      </c>
      <c r="D611">
        <v>73478389</v>
      </c>
      <c r="E611" t="s">
        <v>6</v>
      </c>
      <c r="G611" s="1">
        <v>4.93373250961303</v>
      </c>
      <c r="H611" s="1">
        <v>5.0329198837280202</v>
      </c>
      <c r="I611" s="1">
        <v>3.94307136535644</v>
      </c>
      <c r="J611" s="1">
        <v>3.03502941131591</v>
      </c>
      <c r="K611" s="1">
        <v>4.6593275070190403</v>
      </c>
      <c r="L611" s="1">
        <v>4.8135557174682599</v>
      </c>
      <c r="M611" s="1">
        <v>5.7598638534545898</v>
      </c>
      <c r="N611" s="1">
        <v>5.2344503402709899</v>
      </c>
      <c r="O611" s="1">
        <v>4.7513141632079998</v>
      </c>
      <c r="P611" s="1">
        <v>5.6103448867797798</v>
      </c>
      <c r="Q611" s="1">
        <v>4.5159587860107404</v>
      </c>
      <c r="R611" s="1">
        <v>3.8208935260772701</v>
      </c>
      <c r="S611" s="1">
        <v>5.0433750152587802</v>
      </c>
      <c r="T611" s="1">
        <v>6.6787548065185502</v>
      </c>
      <c r="U611" s="1">
        <v>3.63148617744445</v>
      </c>
      <c r="V611" s="1">
        <v>4.2836418151855398</v>
      </c>
      <c r="W611" s="2">
        <f t="shared" si="74"/>
        <v>-0.2744050025939897</v>
      </c>
      <c r="X611" s="2">
        <f t="shared" si="75"/>
        <v>-0.2193641662597603</v>
      </c>
      <c r="Y611" s="2">
        <f t="shared" si="76"/>
        <v>1.8167924880981499</v>
      </c>
      <c r="Z611" s="2">
        <f t="shared" si="77"/>
        <v>2.1994209289550799</v>
      </c>
      <c r="AA611" s="2">
        <f t="shared" si="78"/>
        <v>0.29206085205078036</v>
      </c>
      <c r="AB611" s="2">
        <f t="shared" si="79"/>
        <v>1.0684099197387704</v>
      </c>
      <c r="AC611" s="2">
        <f t="shared" si="80"/>
        <v>-0.8844726085662904</v>
      </c>
      <c r="AD611" s="2">
        <f t="shared" si="81"/>
        <v>0.46274828910826971</v>
      </c>
      <c r="AE611">
        <v>0</v>
      </c>
      <c r="AF611">
        <v>1</v>
      </c>
      <c r="AG611">
        <v>0</v>
      </c>
      <c r="AH611">
        <v>4</v>
      </c>
      <c r="AI611">
        <v>0</v>
      </c>
      <c r="AJ611">
        <v>0</v>
      </c>
      <c r="AK611">
        <v>4</v>
      </c>
      <c r="AL611">
        <v>44</v>
      </c>
      <c r="AM611">
        <v>0</v>
      </c>
      <c r="AN611">
        <v>1</v>
      </c>
      <c r="AO611">
        <v>3</v>
      </c>
      <c r="AP611">
        <v>5</v>
      </c>
      <c r="AQ611">
        <v>0</v>
      </c>
      <c r="AR611">
        <v>2</v>
      </c>
      <c r="AS611">
        <v>0</v>
      </c>
      <c r="AT611">
        <v>9</v>
      </c>
    </row>
    <row r="612" spans="1:46" x14ac:dyDescent="0.25">
      <c r="A612" t="s">
        <v>114</v>
      </c>
      <c r="B612">
        <v>16</v>
      </c>
      <c r="C612">
        <v>87384022</v>
      </c>
      <c r="D612">
        <v>87384094</v>
      </c>
      <c r="E612" t="s">
        <v>6</v>
      </c>
      <c r="G612" s="1">
        <v>9.0857353210449201</v>
      </c>
      <c r="H612" s="1">
        <v>6.0329203605651802</v>
      </c>
      <c r="I612" s="1">
        <v>8.6800365447997994</v>
      </c>
      <c r="J612" s="1">
        <v>8.224853515625</v>
      </c>
      <c r="K612" s="1">
        <v>7.6186857223510698</v>
      </c>
      <c r="L612" s="1">
        <v>8.5505208969116193</v>
      </c>
      <c r="M612" s="1">
        <v>9.1521816253662092</v>
      </c>
      <c r="N612" s="1">
        <v>8.7350206375121999</v>
      </c>
      <c r="O612" s="1">
        <v>8.7106723785400302</v>
      </c>
      <c r="P612" s="1">
        <v>9.3107852935790998</v>
      </c>
      <c r="Q612" s="1">
        <v>6.9309964179992596</v>
      </c>
      <c r="R612" s="1">
        <v>6.0839281082153303</v>
      </c>
      <c r="S612" s="1">
        <v>8.0027332305908203</v>
      </c>
      <c r="T612" s="1">
        <v>8.8486804962158203</v>
      </c>
      <c r="U612" s="1">
        <v>7.9534139633178702</v>
      </c>
      <c r="V612" s="1">
        <v>7.02060747146606</v>
      </c>
      <c r="W612" s="2">
        <f t="shared" si="74"/>
        <v>-1.4670495986938503</v>
      </c>
      <c r="X612" s="2">
        <f t="shared" si="75"/>
        <v>2.5176005363464391</v>
      </c>
      <c r="Y612" s="2">
        <f t="shared" si="76"/>
        <v>0.4721450805664098</v>
      </c>
      <c r="Z612" s="2">
        <f t="shared" si="77"/>
        <v>0.51016712188719993</v>
      </c>
      <c r="AA612" s="2">
        <f t="shared" si="78"/>
        <v>-0.70793914794920987</v>
      </c>
      <c r="AB612" s="2">
        <f t="shared" si="79"/>
        <v>-0.46210479736327947</v>
      </c>
      <c r="AC612" s="2">
        <f t="shared" si="80"/>
        <v>1.0224175453186106</v>
      </c>
      <c r="AD612" s="2">
        <f t="shared" si="81"/>
        <v>0.93667936325072976</v>
      </c>
      <c r="AE612">
        <v>16</v>
      </c>
      <c r="AF612">
        <v>2</v>
      </c>
      <c r="AG612">
        <v>24</v>
      </c>
      <c r="AH612">
        <v>146</v>
      </c>
      <c r="AI612">
        <v>7</v>
      </c>
      <c r="AJ612">
        <v>12</v>
      </c>
      <c r="AK612">
        <v>42</v>
      </c>
      <c r="AL612">
        <v>498</v>
      </c>
      <c r="AM612">
        <v>14</v>
      </c>
      <c r="AN612">
        <v>13</v>
      </c>
      <c r="AO612">
        <v>16</v>
      </c>
      <c r="AP612">
        <v>24</v>
      </c>
      <c r="AQ612">
        <v>7</v>
      </c>
      <c r="AR612">
        <v>9</v>
      </c>
      <c r="AS612">
        <v>18</v>
      </c>
      <c r="AT612">
        <v>60</v>
      </c>
    </row>
    <row r="613" spans="1:46" x14ac:dyDescent="0.25">
      <c r="A613" t="s">
        <v>774</v>
      </c>
      <c r="B613">
        <v>16</v>
      </c>
      <c r="C613">
        <v>89561434</v>
      </c>
      <c r="D613">
        <v>89561517</v>
      </c>
      <c r="E613" t="s">
        <v>11</v>
      </c>
      <c r="F613" t="s">
        <v>775</v>
      </c>
      <c r="G613" s="1">
        <v>6.0857353210449201</v>
      </c>
      <c r="H613" s="1">
        <v>4.8809165954589799</v>
      </c>
      <c r="I613" s="1">
        <v>5.0950746536254803</v>
      </c>
      <c r="J613" s="1">
        <v>0.883026182651519</v>
      </c>
      <c r="K613" s="1">
        <v>4.6593275070190403</v>
      </c>
      <c r="L613" s="1">
        <v>4.8135557174682599</v>
      </c>
      <c r="M613" s="1">
        <v>3.7598640918731601</v>
      </c>
      <c r="N613" s="1">
        <v>2.5823736190795898</v>
      </c>
      <c r="O613" s="1">
        <v>4.7513141632079998</v>
      </c>
      <c r="P613" s="1">
        <v>5.6103448867797798</v>
      </c>
      <c r="Q613" s="1">
        <v>4.9309964179992596</v>
      </c>
      <c r="R613" s="1">
        <v>5.1994051933288503</v>
      </c>
      <c r="S613" s="1">
        <v>5.0433750152587802</v>
      </c>
      <c r="T613" s="1">
        <v>5.5267524719238201</v>
      </c>
      <c r="U613" s="1">
        <v>4.7834892272949201</v>
      </c>
      <c r="V613" s="1">
        <v>3.9210717678070002</v>
      </c>
      <c r="W613" s="2">
        <f t="shared" si="74"/>
        <v>-1.4264078140258798</v>
      </c>
      <c r="X613" s="2">
        <f t="shared" si="75"/>
        <v>-6.7360877990719992E-2</v>
      </c>
      <c r="Y613" s="2">
        <f t="shared" si="76"/>
        <v>-1.3352105617523202</v>
      </c>
      <c r="Z613" s="2">
        <f t="shared" si="77"/>
        <v>1.699347436428071</v>
      </c>
      <c r="AA613" s="2">
        <f t="shared" si="78"/>
        <v>0.29206085205078036</v>
      </c>
      <c r="AB613" s="2">
        <f t="shared" si="79"/>
        <v>-8.3592414855959696E-2</v>
      </c>
      <c r="AC613" s="2">
        <f t="shared" si="80"/>
        <v>-0.14750719070433949</v>
      </c>
      <c r="AD613" s="2">
        <f t="shared" si="81"/>
        <v>-1.2783334255218501</v>
      </c>
      <c r="AE613">
        <v>2</v>
      </c>
      <c r="AF613">
        <v>0</v>
      </c>
      <c r="AG613">
        <v>2</v>
      </c>
      <c r="AH613">
        <v>0</v>
      </c>
      <c r="AI613">
        <v>0</v>
      </c>
      <c r="AJ613">
        <v>0</v>
      </c>
      <c r="AK613">
        <v>1</v>
      </c>
      <c r="AL613">
        <v>7</v>
      </c>
      <c r="AM613">
        <v>0</v>
      </c>
      <c r="AN613">
        <v>1</v>
      </c>
      <c r="AO613">
        <v>4</v>
      </c>
      <c r="AP613">
        <v>13</v>
      </c>
      <c r="AQ613">
        <v>0</v>
      </c>
      <c r="AR613">
        <v>0</v>
      </c>
      <c r="AS613">
        <v>2</v>
      </c>
      <c r="AT613">
        <v>7</v>
      </c>
    </row>
    <row r="614" spans="1:46" x14ac:dyDescent="0.25">
      <c r="A614" t="s">
        <v>776</v>
      </c>
      <c r="B614">
        <v>17</v>
      </c>
      <c r="C614">
        <v>2330180</v>
      </c>
      <c r="D614">
        <v>2330370</v>
      </c>
      <c r="E614" t="s">
        <v>6</v>
      </c>
      <c r="F614" t="s">
        <v>777</v>
      </c>
      <c r="G614" s="1">
        <v>7.0857353210449201</v>
      </c>
      <c r="H614" s="1">
        <v>7.8402748107910103</v>
      </c>
      <c r="I614" s="1">
        <v>7.9024295806884703</v>
      </c>
      <c r="J614" s="1">
        <v>7.03502941131591</v>
      </c>
      <c r="K614" s="1">
        <v>7.1332588195800701</v>
      </c>
      <c r="L614" s="1">
        <v>8.1354837417602504</v>
      </c>
      <c r="M614" s="1">
        <v>8.0817918777465803</v>
      </c>
      <c r="N614" s="1">
        <v>6.9844717979431099</v>
      </c>
      <c r="O614" s="1">
        <v>7.9033169746398899</v>
      </c>
      <c r="P614" s="1">
        <v>9.1953077316284109</v>
      </c>
      <c r="Q614" s="1">
        <v>7.0184593200683496</v>
      </c>
      <c r="R614" s="1">
        <v>7.3318557739257804</v>
      </c>
      <c r="S614" s="1">
        <v>8.6548099517822195</v>
      </c>
      <c r="T614" s="1">
        <v>8.4861106872558594</v>
      </c>
      <c r="U614" s="1">
        <v>8.2429208755493093</v>
      </c>
      <c r="V614" s="1">
        <v>6.5399813652038503</v>
      </c>
      <c r="W614" s="2">
        <f t="shared" si="74"/>
        <v>4.7523498535150033E-2</v>
      </c>
      <c r="X614" s="2">
        <f t="shared" si="75"/>
        <v>0.29520893096924006</v>
      </c>
      <c r="Y614" s="2">
        <f t="shared" si="76"/>
        <v>0.17936229705810991</v>
      </c>
      <c r="Z614" s="2">
        <f t="shared" si="77"/>
        <v>-5.055761337280007E-2</v>
      </c>
      <c r="AA614" s="2">
        <f t="shared" si="78"/>
        <v>0.75149297714232954</v>
      </c>
      <c r="AB614" s="2">
        <f t="shared" si="79"/>
        <v>-0.70919704437255149</v>
      </c>
      <c r="AC614" s="2">
        <f t="shared" si="80"/>
        <v>1.2244615554809597</v>
      </c>
      <c r="AD614" s="2">
        <f t="shared" si="81"/>
        <v>-0.79187440872193005</v>
      </c>
      <c r="AE614">
        <v>4</v>
      </c>
      <c r="AF614">
        <v>7</v>
      </c>
      <c r="AG614">
        <v>14</v>
      </c>
      <c r="AH614">
        <v>64</v>
      </c>
      <c r="AI614">
        <v>5</v>
      </c>
      <c r="AJ614">
        <v>9</v>
      </c>
      <c r="AK614">
        <v>20</v>
      </c>
      <c r="AL614">
        <v>148</v>
      </c>
      <c r="AM614">
        <v>8</v>
      </c>
      <c r="AN614">
        <v>12</v>
      </c>
      <c r="AO614">
        <v>17</v>
      </c>
      <c r="AP614">
        <v>57</v>
      </c>
      <c r="AQ614">
        <v>11</v>
      </c>
      <c r="AR614">
        <v>7</v>
      </c>
      <c r="AS614">
        <v>22</v>
      </c>
      <c r="AT614">
        <v>43</v>
      </c>
    </row>
    <row r="615" spans="1:46" x14ac:dyDescent="0.25">
      <c r="A615" t="s">
        <v>778</v>
      </c>
      <c r="B615">
        <v>17</v>
      </c>
      <c r="C615">
        <v>2557753</v>
      </c>
      <c r="D615">
        <v>2558094</v>
      </c>
      <c r="E615" t="s">
        <v>6</v>
      </c>
      <c r="F615" t="s">
        <v>779</v>
      </c>
      <c r="G615" s="1">
        <v>4.93373250961303</v>
      </c>
      <c r="H615" s="1">
        <v>4.8809165954589799</v>
      </c>
      <c r="I615" s="1">
        <v>3.94307136535644</v>
      </c>
      <c r="J615" s="1">
        <v>3.03502941131591</v>
      </c>
      <c r="K615" s="1">
        <v>4.6593275070190403</v>
      </c>
      <c r="L615" s="1">
        <v>4.8135557174682599</v>
      </c>
      <c r="M615" s="1">
        <v>3.6078610420227002</v>
      </c>
      <c r="N615" s="1">
        <v>3.0969469547271702</v>
      </c>
      <c r="O615" s="1">
        <v>4.7513141632079998</v>
      </c>
      <c r="P615" s="1">
        <v>5.6103448867797798</v>
      </c>
      <c r="Q615" s="1">
        <v>2.7789931297302202</v>
      </c>
      <c r="R615" s="1">
        <v>1.4989655017852701</v>
      </c>
      <c r="S615" s="1">
        <v>6.1953778266906703</v>
      </c>
      <c r="T615" s="1">
        <v>6.6787548065185502</v>
      </c>
      <c r="U615" s="1">
        <v>3.63148617744445</v>
      </c>
      <c r="V615" s="1">
        <v>3.9210717678070002</v>
      </c>
      <c r="W615" s="2">
        <f t="shared" si="74"/>
        <v>-0.2744050025939897</v>
      </c>
      <c r="X615" s="2">
        <f t="shared" si="75"/>
        <v>-6.7360877990719992E-2</v>
      </c>
      <c r="Y615" s="2">
        <f t="shared" si="76"/>
        <v>-0.33521032333373979</v>
      </c>
      <c r="Z615" s="2">
        <f t="shared" si="77"/>
        <v>6.1917543411260212E-2</v>
      </c>
      <c r="AA615" s="2">
        <f t="shared" si="78"/>
        <v>1.4440636634826705</v>
      </c>
      <c r="AB615" s="2">
        <f t="shared" si="79"/>
        <v>1.0684099197387704</v>
      </c>
      <c r="AC615" s="2">
        <f t="shared" si="80"/>
        <v>0.85249304771422985</v>
      </c>
      <c r="AD615" s="2">
        <f t="shared" si="81"/>
        <v>2.4221062660217303</v>
      </c>
      <c r="AE615">
        <v>0</v>
      </c>
      <c r="AF615">
        <v>0</v>
      </c>
      <c r="AG615">
        <v>0</v>
      </c>
      <c r="AH615">
        <v>4</v>
      </c>
      <c r="AI615">
        <v>0</v>
      </c>
      <c r="AJ615">
        <v>0</v>
      </c>
      <c r="AK615">
        <v>0</v>
      </c>
      <c r="AL615">
        <v>10</v>
      </c>
      <c r="AM615">
        <v>0</v>
      </c>
      <c r="AN615">
        <v>1</v>
      </c>
      <c r="AO615">
        <v>0</v>
      </c>
      <c r="AP615">
        <v>1</v>
      </c>
      <c r="AQ615">
        <v>2</v>
      </c>
      <c r="AR615">
        <v>2</v>
      </c>
      <c r="AS615">
        <v>0</v>
      </c>
      <c r="AT615">
        <v>7</v>
      </c>
    </row>
    <row r="616" spans="1:46" x14ac:dyDescent="0.25">
      <c r="A616" t="s">
        <v>780</v>
      </c>
      <c r="B616">
        <v>17</v>
      </c>
      <c r="C616">
        <v>7574713</v>
      </c>
      <c r="D616">
        <v>7574847</v>
      </c>
      <c r="E616" t="s">
        <v>11</v>
      </c>
      <c r="F616" t="s">
        <v>781</v>
      </c>
      <c r="G616" s="1">
        <v>4.93373250961303</v>
      </c>
      <c r="H616" s="1">
        <v>4.8809165954589799</v>
      </c>
      <c r="I616" s="1">
        <v>5.0950746536254803</v>
      </c>
      <c r="J616" s="1">
        <v>5.6788854598998997</v>
      </c>
      <c r="K616" s="1">
        <v>4.6593275070190403</v>
      </c>
      <c r="L616" s="1">
        <v>4.8135557174682599</v>
      </c>
      <c r="M616" s="1">
        <v>6.0817923545837402</v>
      </c>
      <c r="N616" s="1">
        <v>5.4188752174377397</v>
      </c>
      <c r="O616" s="1">
        <v>4.9033169746398899</v>
      </c>
      <c r="P616" s="1">
        <v>5.4583420753479004</v>
      </c>
      <c r="Q616" s="1">
        <v>7.1789240837097097</v>
      </c>
      <c r="R616" s="1">
        <v>7.4762454032897896</v>
      </c>
      <c r="S616" s="1">
        <v>5.0433750152587802</v>
      </c>
      <c r="T616" s="1">
        <v>5.5267524719238201</v>
      </c>
      <c r="U616" s="1">
        <v>6.9534139633178702</v>
      </c>
      <c r="V616" s="1">
        <v>6.89507627487182</v>
      </c>
      <c r="W616" s="2">
        <f t="shared" si="74"/>
        <v>-0.2744050025939897</v>
      </c>
      <c r="X616" s="2">
        <f t="shared" si="75"/>
        <v>-6.7360877990719992E-2</v>
      </c>
      <c r="Y616" s="2">
        <f t="shared" si="76"/>
        <v>0.98671770095825995</v>
      </c>
      <c r="Z616" s="2">
        <f t="shared" si="77"/>
        <v>-0.26001024246215998</v>
      </c>
      <c r="AA616" s="2">
        <f t="shared" si="78"/>
        <v>0.14005804061889027</v>
      </c>
      <c r="AB616" s="2">
        <f t="shared" si="79"/>
        <v>6.8410396575919741E-2</v>
      </c>
      <c r="AC616" s="2">
        <f t="shared" si="80"/>
        <v>-0.22551012039183949</v>
      </c>
      <c r="AD616" s="2">
        <f t="shared" si="81"/>
        <v>-0.58116912841796964</v>
      </c>
      <c r="AE616">
        <v>0</v>
      </c>
      <c r="AF616">
        <v>0</v>
      </c>
      <c r="AG616">
        <v>2</v>
      </c>
      <c r="AH616">
        <v>25</v>
      </c>
      <c r="AI616">
        <v>0</v>
      </c>
      <c r="AJ616">
        <v>0</v>
      </c>
      <c r="AK616">
        <v>5</v>
      </c>
      <c r="AL616">
        <v>50</v>
      </c>
      <c r="AM616">
        <v>1</v>
      </c>
      <c r="AN616">
        <v>0</v>
      </c>
      <c r="AO616">
        <v>19</v>
      </c>
      <c r="AP616">
        <v>63</v>
      </c>
      <c r="AQ616">
        <v>0</v>
      </c>
      <c r="AR616">
        <v>0</v>
      </c>
      <c r="AS616">
        <v>9</v>
      </c>
      <c r="AT616">
        <v>55</v>
      </c>
    </row>
    <row r="617" spans="1:46" x14ac:dyDescent="0.25">
      <c r="A617" t="s">
        <v>782</v>
      </c>
      <c r="B617">
        <v>17</v>
      </c>
      <c r="C617">
        <v>7576811</v>
      </c>
      <c r="D617">
        <v>7576952</v>
      </c>
      <c r="E617" t="s">
        <v>11</v>
      </c>
      <c r="F617" t="s">
        <v>783</v>
      </c>
      <c r="G617" s="1">
        <v>9.4076633453369105</v>
      </c>
      <c r="H617" s="1">
        <v>9.0329198837280202</v>
      </c>
      <c r="I617" s="1">
        <v>8.9024295806884695</v>
      </c>
      <c r="J617" s="1">
        <v>9.8456010818481392</v>
      </c>
      <c r="K617" s="1">
        <v>8.6186857223510707</v>
      </c>
      <c r="L617" s="1">
        <v>8.9655590057372994</v>
      </c>
      <c r="M617" s="1">
        <v>8.7140598297119105</v>
      </c>
      <c r="N617" s="1">
        <v>9.6804056167602504</v>
      </c>
      <c r="O617" s="1">
        <v>10.032600402831999</v>
      </c>
      <c r="P617" s="1">
        <v>9.4176998138427699</v>
      </c>
      <c r="Q617" s="1">
        <v>7.7889771461486799</v>
      </c>
      <c r="R617" s="1">
        <v>9.7657518386840803</v>
      </c>
      <c r="S617" s="1">
        <v>9.4433050155639595</v>
      </c>
      <c r="T617" s="1">
        <v>8.4861106872558594</v>
      </c>
      <c r="U617" s="1">
        <v>5.7834887504577601</v>
      </c>
      <c r="V617" s="1">
        <v>9.6683053970336896</v>
      </c>
      <c r="W617" s="2">
        <f t="shared" si="74"/>
        <v>-0.78897762298583984</v>
      </c>
      <c r="X617" s="2">
        <f t="shared" si="75"/>
        <v>-6.736087799072088E-2</v>
      </c>
      <c r="Y617" s="2">
        <f t="shared" si="76"/>
        <v>-0.18836975097655895</v>
      </c>
      <c r="Z617" s="2">
        <f t="shared" si="77"/>
        <v>-0.16519546508788885</v>
      </c>
      <c r="AA617" s="2">
        <f t="shared" si="78"/>
        <v>-0.58929538726803976</v>
      </c>
      <c r="AB617" s="2">
        <f t="shared" si="79"/>
        <v>-0.93158912658691051</v>
      </c>
      <c r="AC617" s="2">
        <f t="shared" si="80"/>
        <v>-2.0054883956909197</v>
      </c>
      <c r="AD617" s="2">
        <f t="shared" si="81"/>
        <v>-9.7446441650390625E-2</v>
      </c>
      <c r="AE617">
        <v>20</v>
      </c>
      <c r="AF617">
        <v>16</v>
      </c>
      <c r="AG617">
        <v>28</v>
      </c>
      <c r="AH617">
        <v>449</v>
      </c>
      <c r="AI617">
        <v>14</v>
      </c>
      <c r="AJ617">
        <v>16</v>
      </c>
      <c r="AK617">
        <v>31</v>
      </c>
      <c r="AL617">
        <v>959</v>
      </c>
      <c r="AM617">
        <v>35</v>
      </c>
      <c r="AN617">
        <v>14</v>
      </c>
      <c r="AO617">
        <v>29</v>
      </c>
      <c r="AP617">
        <v>308</v>
      </c>
      <c r="AQ617">
        <v>19</v>
      </c>
      <c r="AR617">
        <v>7</v>
      </c>
      <c r="AS617">
        <v>4</v>
      </c>
      <c r="AT617">
        <v>376</v>
      </c>
    </row>
    <row r="618" spans="1:46" x14ac:dyDescent="0.25">
      <c r="A618" t="s">
        <v>784</v>
      </c>
      <c r="B618">
        <v>17</v>
      </c>
      <c r="C618">
        <v>7577955</v>
      </c>
      <c r="D618">
        <v>7578091</v>
      </c>
      <c r="E618" t="s">
        <v>11</v>
      </c>
      <c r="F618" t="s">
        <v>785</v>
      </c>
      <c r="G618" s="1">
        <v>6.6706981658935502</v>
      </c>
      <c r="H618" s="1">
        <v>4.8809165954589799</v>
      </c>
      <c r="I618" s="1">
        <v>8.0019645690917898</v>
      </c>
      <c r="J618" s="1">
        <v>7.3204312324523899</v>
      </c>
      <c r="K618" s="1">
        <v>4.8113307952880797</v>
      </c>
      <c r="L618" s="1">
        <v>4.8135557174682599</v>
      </c>
      <c r="M618" s="1">
        <v>7.0817923545837402</v>
      </c>
      <c r="N618" s="1">
        <v>7.5629210472106898</v>
      </c>
      <c r="O618" s="1">
        <v>6.4882793426513601</v>
      </c>
      <c r="P618" s="1">
        <v>6.6103448867797798</v>
      </c>
      <c r="Q618" s="1">
        <v>7.3904280662536603</v>
      </c>
      <c r="R618" s="1">
        <v>8.3063201904296804</v>
      </c>
      <c r="S618" s="1">
        <v>6.7803401947021396</v>
      </c>
      <c r="T618" s="1">
        <v>6.6787548065185502</v>
      </c>
      <c r="U618" s="1">
        <v>5.7834887504577601</v>
      </c>
      <c r="V618" s="1">
        <v>7.89507627487182</v>
      </c>
      <c r="W618" s="2">
        <f t="shared" si="74"/>
        <v>-1.8593673706054705</v>
      </c>
      <c r="X618" s="2">
        <f t="shared" si="75"/>
        <v>-6.7360877990719992E-2</v>
      </c>
      <c r="Y618" s="2">
        <f t="shared" si="76"/>
        <v>-0.92017221450804954</v>
      </c>
      <c r="Z618" s="2">
        <f t="shared" si="77"/>
        <v>0.24248981475829989</v>
      </c>
      <c r="AA618" s="2">
        <f t="shared" si="78"/>
        <v>0.29206085205077947</v>
      </c>
      <c r="AB618" s="2">
        <f t="shared" si="79"/>
        <v>6.8409919738770419E-2</v>
      </c>
      <c r="AC618" s="2">
        <f t="shared" si="80"/>
        <v>-1.6069393157959002</v>
      </c>
      <c r="AD618" s="2">
        <f t="shared" si="81"/>
        <v>-0.41124391555786044</v>
      </c>
      <c r="AE618">
        <v>3</v>
      </c>
      <c r="AF618">
        <v>0</v>
      </c>
      <c r="AG618">
        <v>15</v>
      </c>
      <c r="AH618">
        <v>78</v>
      </c>
      <c r="AI618">
        <v>1</v>
      </c>
      <c r="AJ618">
        <v>0</v>
      </c>
      <c r="AK618">
        <v>10</v>
      </c>
      <c r="AL618">
        <v>221</v>
      </c>
      <c r="AM618">
        <v>3</v>
      </c>
      <c r="AN618">
        <v>2</v>
      </c>
      <c r="AO618">
        <v>22</v>
      </c>
      <c r="AP618">
        <v>112</v>
      </c>
      <c r="AQ618">
        <v>3</v>
      </c>
      <c r="AR618">
        <v>2</v>
      </c>
      <c r="AS618">
        <v>4</v>
      </c>
      <c r="AT618">
        <v>110</v>
      </c>
    </row>
    <row r="619" spans="1:46" x14ac:dyDescent="0.25">
      <c r="A619" t="s">
        <v>95</v>
      </c>
      <c r="B619">
        <v>17</v>
      </c>
      <c r="C619">
        <v>8119155</v>
      </c>
      <c r="D619">
        <v>8119227</v>
      </c>
      <c r="E619" t="s">
        <v>11</v>
      </c>
      <c r="G619" s="1">
        <v>6.0857353210449201</v>
      </c>
      <c r="H619" s="1">
        <v>5.0329198837280202</v>
      </c>
      <c r="I619" s="1">
        <v>7.0950741767883301</v>
      </c>
      <c r="J619" s="1">
        <v>8.7215299606323207</v>
      </c>
      <c r="K619" s="1">
        <v>5.8113307952880797</v>
      </c>
      <c r="L619" s="1">
        <v>7.5505213737487704</v>
      </c>
      <c r="M619" s="1">
        <v>7.4603037834167401</v>
      </c>
      <c r="N619" s="1">
        <v>8.9869070053100497</v>
      </c>
      <c r="O619" s="1">
        <v>5.9033169746398899</v>
      </c>
      <c r="P619" s="1">
        <v>7.6103448867797798</v>
      </c>
      <c r="Q619" s="1">
        <v>5.5159587860107404</v>
      </c>
      <c r="R619" s="1">
        <v>7.2538533210754297</v>
      </c>
      <c r="S619" s="1">
        <v>6.1953778266906703</v>
      </c>
      <c r="T619" s="1">
        <v>8.2637176513671804</v>
      </c>
      <c r="U619" s="1">
        <v>6.9534139633178702</v>
      </c>
      <c r="V619" s="1">
        <v>7.1137170791625897</v>
      </c>
      <c r="W619" s="2">
        <f t="shared" si="74"/>
        <v>-0.27440452575684038</v>
      </c>
      <c r="X619" s="2">
        <f t="shared" si="75"/>
        <v>2.5176014900207502</v>
      </c>
      <c r="Y619" s="2">
        <f t="shared" si="76"/>
        <v>0.36522960662840998</v>
      </c>
      <c r="Z619" s="2">
        <f t="shared" si="77"/>
        <v>0.26537704467772905</v>
      </c>
      <c r="AA619" s="2">
        <f t="shared" si="78"/>
        <v>0.29206085205078036</v>
      </c>
      <c r="AB619" s="2">
        <f t="shared" si="79"/>
        <v>0.65337276458740057</v>
      </c>
      <c r="AC619" s="2">
        <f t="shared" si="80"/>
        <v>1.4374551773071298</v>
      </c>
      <c r="AD619" s="2">
        <f t="shared" si="81"/>
        <v>-0.14013624191284002</v>
      </c>
      <c r="AE619">
        <v>2</v>
      </c>
      <c r="AF619">
        <v>1</v>
      </c>
      <c r="AG619">
        <v>8</v>
      </c>
      <c r="AH619">
        <v>206</v>
      </c>
      <c r="AI619">
        <v>2</v>
      </c>
      <c r="AJ619">
        <v>6</v>
      </c>
      <c r="AK619">
        <v>13</v>
      </c>
      <c r="AL619">
        <v>593</v>
      </c>
      <c r="AM619">
        <v>2</v>
      </c>
      <c r="AN619">
        <v>4</v>
      </c>
      <c r="AO619">
        <v>6</v>
      </c>
      <c r="AP619">
        <v>54</v>
      </c>
      <c r="AQ619">
        <v>2</v>
      </c>
      <c r="AR619">
        <v>6</v>
      </c>
      <c r="AS619">
        <v>9</v>
      </c>
      <c r="AT619">
        <v>64</v>
      </c>
    </row>
    <row r="620" spans="1:46" x14ac:dyDescent="0.25">
      <c r="A620" t="s">
        <v>104</v>
      </c>
      <c r="B620">
        <v>17</v>
      </c>
      <c r="C620">
        <v>8119752</v>
      </c>
      <c r="D620">
        <v>8119823</v>
      </c>
      <c r="E620" t="s">
        <v>11</v>
      </c>
      <c r="G620" s="1">
        <v>4.93373250961303</v>
      </c>
      <c r="H620" s="1">
        <v>4.8809165954589799</v>
      </c>
      <c r="I620" s="1">
        <v>4.0950746536254803</v>
      </c>
      <c r="J620" s="1">
        <v>1.03502929210662</v>
      </c>
      <c r="K620" s="1">
        <v>4.6593275070190403</v>
      </c>
      <c r="L620" s="1">
        <v>4.9655585289001403</v>
      </c>
      <c r="M620" s="1">
        <v>6.5672187805175701</v>
      </c>
      <c r="N620" s="1">
        <v>5.1325707435607901</v>
      </c>
      <c r="O620" s="1">
        <v>4.7513141632079998</v>
      </c>
      <c r="P620" s="1">
        <v>5.4583420753479004</v>
      </c>
      <c r="Q620" s="1">
        <v>2.7789931297302202</v>
      </c>
      <c r="R620" s="1">
        <v>1.34696245193481</v>
      </c>
      <c r="S620" s="1">
        <v>5.1953783035278303</v>
      </c>
      <c r="T620" s="1">
        <v>7.6787548065185502</v>
      </c>
      <c r="U620" s="1">
        <v>4.7834892272949201</v>
      </c>
      <c r="V620" s="1">
        <v>2.1137166023254301</v>
      </c>
      <c r="W620" s="2">
        <f t="shared" si="74"/>
        <v>-0.2744050025939897</v>
      </c>
      <c r="X620" s="2">
        <f t="shared" si="75"/>
        <v>8.4641933441160333E-2</v>
      </c>
      <c r="Y620" s="2">
        <f t="shared" si="76"/>
        <v>2.4721441268920898</v>
      </c>
      <c r="Z620" s="2">
        <f t="shared" si="77"/>
        <v>4.0975414514541697</v>
      </c>
      <c r="AA620" s="2">
        <f t="shared" si="78"/>
        <v>0.44406414031983044</v>
      </c>
      <c r="AB620" s="2">
        <f t="shared" si="79"/>
        <v>2.2204127311706499</v>
      </c>
      <c r="AC620" s="2">
        <f t="shared" si="80"/>
        <v>2.0044960975646999</v>
      </c>
      <c r="AD620" s="2">
        <f t="shared" si="81"/>
        <v>0.76675415039062012</v>
      </c>
      <c r="AE620">
        <v>0</v>
      </c>
      <c r="AF620">
        <v>0</v>
      </c>
      <c r="AG620">
        <v>1</v>
      </c>
      <c r="AH620">
        <v>1</v>
      </c>
      <c r="AI620">
        <v>0</v>
      </c>
      <c r="AJ620">
        <v>1</v>
      </c>
      <c r="AK620">
        <v>7</v>
      </c>
      <c r="AL620">
        <v>41</v>
      </c>
      <c r="AM620">
        <v>0</v>
      </c>
      <c r="AN620">
        <v>0</v>
      </c>
      <c r="AO620">
        <v>0</v>
      </c>
      <c r="AP620">
        <v>0</v>
      </c>
      <c r="AQ620">
        <v>1</v>
      </c>
      <c r="AR620">
        <v>4</v>
      </c>
      <c r="AS620">
        <v>2</v>
      </c>
      <c r="AT620">
        <v>2</v>
      </c>
    </row>
    <row r="621" spans="1:46" x14ac:dyDescent="0.25">
      <c r="A621" t="s">
        <v>120</v>
      </c>
      <c r="B621">
        <v>17</v>
      </c>
      <c r="C621">
        <v>8120314</v>
      </c>
      <c r="D621">
        <v>8120395</v>
      </c>
      <c r="E621" t="s">
        <v>6</v>
      </c>
      <c r="G621" s="1">
        <v>4.93373250961303</v>
      </c>
      <c r="H621" s="1">
        <v>4.8809165954589799</v>
      </c>
      <c r="I621" s="1">
        <v>6.4170022010803196</v>
      </c>
      <c r="J621" s="1">
        <v>6.73546886444091</v>
      </c>
      <c r="K621" s="1">
        <v>4.8113307952880797</v>
      </c>
      <c r="L621" s="1">
        <v>6.5505213737487704</v>
      </c>
      <c r="M621" s="1">
        <v>3.7598640918731601</v>
      </c>
      <c r="N621" s="1">
        <v>7.3372611999511701</v>
      </c>
      <c r="O621" s="1">
        <v>7.2252449989318803</v>
      </c>
      <c r="P621" s="1">
        <v>8.1953077316284109</v>
      </c>
      <c r="Q621" s="1">
        <v>6.6314363479614196</v>
      </c>
      <c r="R621" s="1">
        <v>7.2803254127502397</v>
      </c>
      <c r="S621" s="1">
        <v>7.5173058509826598</v>
      </c>
      <c r="T621" s="1">
        <v>7.6787548065185502</v>
      </c>
      <c r="U621" s="1">
        <v>4.7834892272949201</v>
      </c>
      <c r="V621" s="1">
        <v>7.1360845565795898</v>
      </c>
      <c r="W621" s="2">
        <f t="shared" si="74"/>
        <v>-0.12240171432495028</v>
      </c>
      <c r="X621" s="2">
        <f t="shared" si="75"/>
        <v>1.6696047782897905</v>
      </c>
      <c r="Y621" s="2">
        <f t="shared" si="76"/>
        <v>-2.6571381092071595</v>
      </c>
      <c r="Z621" s="2">
        <f t="shared" si="77"/>
        <v>0.60179233551026012</v>
      </c>
      <c r="AA621" s="2">
        <f t="shared" si="78"/>
        <v>0.29206085205077947</v>
      </c>
      <c r="AB621" s="2">
        <f t="shared" si="79"/>
        <v>-0.51655292510986062</v>
      </c>
      <c r="AC621" s="2">
        <f t="shared" si="80"/>
        <v>-1.8479471206664995</v>
      </c>
      <c r="AD621" s="2">
        <f t="shared" si="81"/>
        <v>-0.14424085617064986</v>
      </c>
      <c r="AE621">
        <v>0</v>
      </c>
      <c r="AF621">
        <v>0</v>
      </c>
      <c r="AG621">
        <v>5</v>
      </c>
      <c r="AH621">
        <v>52</v>
      </c>
      <c r="AI621">
        <v>1</v>
      </c>
      <c r="AJ621">
        <v>3</v>
      </c>
      <c r="AK621">
        <v>1</v>
      </c>
      <c r="AL621">
        <v>189</v>
      </c>
      <c r="AM621">
        <v>5</v>
      </c>
      <c r="AN621">
        <v>6</v>
      </c>
      <c r="AO621">
        <v>13</v>
      </c>
      <c r="AP621">
        <v>55</v>
      </c>
      <c r="AQ621">
        <v>5</v>
      </c>
      <c r="AR621">
        <v>4</v>
      </c>
      <c r="AS621">
        <v>2</v>
      </c>
      <c r="AT621">
        <v>65</v>
      </c>
    </row>
    <row r="622" spans="1:46" x14ac:dyDescent="0.25">
      <c r="A622" t="s">
        <v>71</v>
      </c>
      <c r="B622">
        <v>17</v>
      </c>
      <c r="C622">
        <v>8120925</v>
      </c>
      <c r="D622">
        <v>8121012</v>
      </c>
      <c r="E622" t="s">
        <v>11</v>
      </c>
      <c r="G622" s="1">
        <v>6.0857353210449201</v>
      </c>
      <c r="H622" s="1">
        <v>6.6178827285766602</v>
      </c>
      <c r="I622" s="1">
        <v>6.6800365447998002</v>
      </c>
      <c r="J622" s="1">
        <v>6.7629494667053196</v>
      </c>
      <c r="K622" s="1">
        <v>4.6593275070190403</v>
      </c>
      <c r="L622" s="1">
        <v>6.5505213737487704</v>
      </c>
      <c r="M622" s="1">
        <v>6.5672187805175701</v>
      </c>
      <c r="N622" s="1">
        <v>6.7175335884094203</v>
      </c>
      <c r="O622" s="1">
        <v>7.4882793426513601</v>
      </c>
      <c r="P622" s="1">
        <v>8.6103448867797798</v>
      </c>
      <c r="Q622" s="1">
        <v>6.2529244422912598</v>
      </c>
      <c r="R622" s="1">
        <v>6.6688909530639604</v>
      </c>
      <c r="S622" s="1">
        <v>7.7803401947021396</v>
      </c>
      <c r="T622" s="1">
        <v>8.4861106872558594</v>
      </c>
      <c r="U622" s="1">
        <v>6.5908441543579102</v>
      </c>
      <c r="V622" s="1">
        <v>6.0679130554199201</v>
      </c>
      <c r="W622" s="2">
        <f t="shared" si="74"/>
        <v>-1.4264078140258798</v>
      </c>
      <c r="X622" s="2">
        <f t="shared" si="75"/>
        <v>-6.7361354827889741E-2</v>
      </c>
      <c r="Y622" s="2">
        <f t="shared" si="76"/>
        <v>-0.11281776428223012</v>
      </c>
      <c r="Z622" s="2">
        <f t="shared" si="77"/>
        <v>-4.5415878295899326E-2</v>
      </c>
      <c r="AA622" s="2">
        <f t="shared" si="78"/>
        <v>0.29206085205077947</v>
      </c>
      <c r="AB622" s="2">
        <f t="shared" si="79"/>
        <v>-0.12423419952392045</v>
      </c>
      <c r="AC622" s="2">
        <f t="shared" si="80"/>
        <v>0.33791971206665039</v>
      </c>
      <c r="AD622" s="2">
        <f t="shared" si="81"/>
        <v>-0.6009778976440403</v>
      </c>
      <c r="AE622">
        <v>2</v>
      </c>
      <c r="AF622">
        <v>3</v>
      </c>
      <c r="AG622">
        <v>6</v>
      </c>
      <c r="AH622">
        <v>53</v>
      </c>
      <c r="AI622">
        <v>0</v>
      </c>
      <c r="AJ622">
        <v>3</v>
      </c>
      <c r="AK622">
        <v>7</v>
      </c>
      <c r="AL622">
        <v>123</v>
      </c>
      <c r="AM622">
        <v>6</v>
      </c>
      <c r="AN622">
        <v>8</v>
      </c>
      <c r="AO622">
        <v>10</v>
      </c>
      <c r="AP622">
        <v>36</v>
      </c>
      <c r="AQ622">
        <v>6</v>
      </c>
      <c r="AR622">
        <v>7</v>
      </c>
      <c r="AS622">
        <v>7</v>
      </c>
      <c r="AT622">
        <v>31</v>
      </c>
    </row>
    <row r="623" spans="1:46" x14ac:dyDescent="0.25">
      <c r="A623" t="s">
        <v>17</v>
      </c>
      <c r="B623">
        <v>17</v>
      </c>
      <c r="C623">
        <v>8125746</v>
      </c>
      <c r="D623">
        <v>8125816</v>
      </c>
      <c r="E623" t="s">
        <v>11</v>
      </c>
      <c r="G623" s="1">
        <v>7.8930902481079102</v>
      </c>
      <c r="H623" s="1">
        <v>7.6178827285766602</v>
      </c>
      <c r="I623" s="1">
        <v>10.0258121490478</v>
      </c>
      <c r="J623" s="1">
        <v>8.6643857955932599</v>
      </c>
      <c r="K623" s="1">
        <v>7.3962936401367099</v>
      </c>
      <c r="L623" s="1">
        <v>8.6659984588622994</v>
      </c>
      <c r="M623" s="1">
        <v>9.1521816253662092</v>
      </c>
      <c r="N623" s="1">
        <v>8.6267681121826101</v>
      </c>
      <c r="O623" s="1">
        <v>8.4882793426513601</v>
      </c>
      <c r="P623" s="1">
        <v>7.9322733879089302</v>
      </c>
      <c r="Q623" s="1">
        <v>7.7889771461486799</v>
      </c>
      <c r="R623" s="1">
        <v>7.1994047164916903</v>
      </c>
      <c r="S623" s="1">
        <v>8.0027332305908203</v>
      </c>
      <c r="T623" s="1">
        <v>7.2637176513671804</v>
      </c>
      <c r="U623" s="1">
        <v>8.7376861572265607</v>
      </c>
      <c r="V623" s="1">
        <v>7.3231697082519496</v>
      </c>
      <c r="W623" s="2">
        <f t="shared" si="74"/>
        <v>-0.49679660797120029</v>
      </c>
      <c r="X623" s="2">
        <f t="shared" si="75"/>
        <v>1.0481157302856392</v>
      </c>
      <c r="Y623" s="2">
        <f t="shared" si="76"/>
        <v>-0.87363052368159089</v>
      </c>
      <c r="Z623" s="2">
        <f t="shared" si="77"/>
        <v>-3.761768341064986E-2</v>
      </c>
      <c r="AA623" s="2">
        <f t="shared" si="78"/>
        <v>-0.48554611206053977</v>
      </c>
      <c r="AB623" s="2">
        <f t="shared" si="79"/>
        <v>-0.66855573654174982</v>
      </c>
      <c r="AC623" s="2">
        <f t="shared" si="80"/>
        <v>0.94870901107788086</v>
      </c>
      <c r="AD623" s="2">
        <f t="shared" si="81"/>
        <v>0.12376499176025924</v>
      </c>
      <c r="AE623">
        <v>7</v>
      </c>
      <c r="AF623">
        <v>6</v>
      </c>
      <c r="AG623">
        <v>61</v>
      </c>
      <c r="AH623">
        <v>198</v>
      </c>
      <c r="AI623">
        <v>6</v>
      </c>
      <c r="AJ623">
        <v>13</v>
      </c>
      <c r="AK623">
        <v>42</v>
      </c>
      <c r="AL623">
        <v>462</v>
      </c>
      <c r="AM623">
        <v>12</v>
      </c>
      <c r="AN623">
        <v>5</v>
      </c>
      <c r="AO623">
        <v>29</v>
      </c>
      <c r="AP623">
        <v>52</v>
      </c>
      <c r="AQ623">
        <v>7</v>
      </c>
      <c r="AR623">
        <v>3</v>
      </c>
      <c r="AS623">
        <v>31</v>
      </c>
      <c r="AT623">
        <v>74</v>
      </c>
    </row>
    <row r="624" spans="1:46" x14ac:dyDescent="0.25">
      <c r="A624" t="s">
        <v>341</v>
      </c>
      <c r="B624">
        <v>17</v>
      </c>
      <c r="C624">
        <v>8138881</v>
      </c>
      <c r="D624">
        <v>8138962</v>
      </c>
      <c r="E624" t="s">
        <v>6</v>
      </c>
      <c r="G624" s="1">
        <v>4.93373250961303</v>
      </c>
      <c r="H624" s="1">
        <v>4.8809165954589799</v>
      </c>
      <c r="I624" s="1">
        <v>6.6800365447998002</v>
      </c>
      <c r="J624" s="1">
        <v>3.6199915409088099</v>
      </c>
      <c r="K624" s="1">
        <v>4.6593275070190403</v>
      </c>
      <c r="L624" s="1">
        <v>4.8135557174682599</v>
      </c>
      <c r="M624" s="1">
        <v>6.5672187805175701</v>
      </c>
      <c r="N624" s="1">
        <v>4.9844717979431099</v>
      </c>
      <c r="O624" s="1">
        <v>4.7513141632079998</v>
      </c>
      <c r="P624" s="1">
        <v>5.4583420753479004</v>
      </c>
      <c r="Q624" s="1">
        <v>4.5159587860107404</v>
      </c>
      <c r="R624" s="1">
        <v>3.4989657402038499</v>
      </c>
      <c r="S624" s="1">
        <v>5.0433750152587802</v>
      </c>
      <c r="T624" s="1">
        <v>5.5267524719238201</v>
      </c>
      <c r="U624" s="1">
        <v>5.7834887504577601</v>
      </c>
      <c r="V624" s="1">
        <v>4.1137166023254297</v>
      </c>
      <c r="W624" s="2">
        <f t="shared" si="74"/>
        <v>-0.2744050025939897</v>
      </c>
      <c r="X624" s="2">
        <f t="shared" si="75"/>
        <v>-6.7360877990719992E-2</v>
      </c>
      <c r="Y624" s="2">
        <f t="shared" si="76"/>
        <v>-0.11281776428223012</v>
      </c>
      <c r="Z624" s="2">
        <f t="shared" si="77"/>
        <v>1.3644802570343</v>
      </c>
      <c r="AA624" s="2">
        <f t="shared" si="78"/>
        <v>0.29206085205078036</v>
      </c>
      <c r="AB624" s="2">
        <f t="shared" si="79"/>
        <v>6.8410396575919741E-2</v>
      </c>
      <c r="AC624" s="2">
        <f t="shared" si="80"/>
        <v>1.2675299644470197</v>
      </c>
      <c r="AD624" s="2">
        <f t="shared" si="81"/>
        <v>0.61475086212157981</v>
      </c>
      <c r="AE624">
        <v>0</v>
      </c>
      <c r="AF624">
        <v>0</v>
      </c>
      <c r="AG624">
        <v>6</v>
      </c>
      <c r="AH624">
        <v>6</v>
      </c>
      <c r="AI624">
        <v>0</v>
      </c>
      <c r="AJ624">
        <v>0</v>
      </c>
      <c r="AK624">
        <v>7</v>
      </c>
      <c r="AL624">
        <v>37</v>
      </c>
      <c r="AM624">
        <v>0</v>
      </c>
      <c r="AN624">
        <v>0</v>
      </c>
      <c r="AO624">
        <v>3</v>
      </c>
      <c r="AP624">
        <v>4</v>
      </c>
      <c r="AQ624">
        <v>0</v>
      </c>
      <c r="AR624">
        <v>0</v>
      </c>
      <c r="AS624">
        <v>4</v>
      </c>
      <c r="AT624">
        <v>8</v>
      </c>
    </row>
    <row r="625" spans="1:46" x14ac:dyDescent="0.25">
      <c r="A625" t="s">
        <v>136</v>
      </c>
      <c r="B625">
        <v>17</v>
      </c>
      <c r="C625">
        <v>8139452</v>
      </c>
      <c r="D625">
        <v>8139525</v>
      </c>
      <c r="E625" t="s">
        <v>6</v>
      </c>
      <c r="G625" s="1">
        <v>4.93373250961303</v>
      </c>
      <c r="H625" s="1">
        <v>6.0329203605651802</v>
      </c>
      <c r="I625" s="1">
        <v>5.0950746536254803</v>
      </c>
      <c r="J625" s="1">
        <v>6.03502941131591</v>
      </c>
      <c r="K625" s="1">
        <v>4.8113307952880797</v>
      </c>
      <c r="L625" s="1">
        <v>4.8135557174682599</v>
      </c>
      <c r="M625" s="1">
        <v>5.34482669830322</v>
      </c>
      <c r="N625" s="1">
        <v>5.44744396209716</v>
      </c>
      <c r="O625" s="1">
        <v>4.7513141632079998</v>
      </c>
      <c r="P625" s="1">
        <v>5.6103448867797798</v>
      </c>
      <c r="Q625" s="1">
        <v>5.5159587860107404</v>
      </c>
      <c r="R625" s="1">
        <v>4.4989657402038503</v>
      </c>
      <c r="S625" s="1">
        <v>7.5173058509826598</v>
      </c>
      <c r="T625" s="1">
        <v>5.6787552833557102</v>
      </c>
      <c r="U625" s="1">
        <v>5.3684520721435502</v>
      </c>
      <c r="V625" s="1">
        <v>3.1137166023254301</v>
      </c>
      <c r="W625" s="2">
        <f t="shared" si="74"/>
        <v>-0.12240171432495028</v>
      </c>
      <c r="X625" s="2">
        <f t="shared" si="75"/>
        <v>-1.2193646430969203</v>
      </c>
      <c r="Y625" s="2">
        <f t="shared" si="76"/>
        <v>0.2497520446777397</v>
      </c>
      <c r="Z625" s="2">
        <f t="shared" si="77"/>
        <v>-0.58758544921875</v>
      </c>
      <c r="AA625" s="2">
        <f t="shared" si="78"/>
        <v>2.76599168777466</v>
      </c>
      <c r="AB625" s="2">
        <f t="shared" si="79"/>
        <v>6.8410396575930399E-2</v>
      </c>
      <c r="AC625" s="2">
        <f t="shared" si="80"/>
        <v>-0.14750671386719016</v>
      </c>
      <c r="AD625" s="2">
        <f t="shared" si="81"/>
        <v>-1.3852491378784202</v>
      </c>
      <c r="AE625">
        <v>0</v>
      </c>
      <c r="AF625">
        <v>2</v>
      </c>
      <c r="AG625">
        <v>2</v>
      </c>
      <c r="AH625">
        <v>32</v>
      </c>
      <c r="AI625">
        <v>1</v>
      </c>
      <c r="AJ625">
        <v>0</v>
      </c>
      <c r="AK625">
        <v>3</v>
      </c>
      <c r="AL625">
        <v>51</v>
      </c>
      <c r="AM625">
        <v>0</v>
      </c>
      <c r="AN625">
        <v>1</v>
      </c>
      <c r="AO625">
        <v>6</v>
      </c>
      <c r="AP625">
        <v>8</v>
      </c>
      <c r="AQ625">
        <v>5</v>
      </c>
      <c r="AR625">
        <v>1</v>
      </c>
      <c r="AS625">
        <v>3</v>
      </c>
      <c r="AT625">
        <v>4</v>
      </c>
    </row>
    <row r="626" spans="1:46" x14ac:dyDescent="0.25">
      <c r="A626" t="s">
        <v>786</v>
      </c>
      <c r="B626">
        <v>17</v>
      </c>
      <c r="C626">
        <v>8173454</v>
      </c>
      <c r="D626">
        <v>8173587</v>
      </c>
      <c r="E626" t="s">
        <v>6</v>
      </c>
      <c r="F626" t="s">
        <v>787</v>
      </c>
      <c r="G626" s="1">
        <v>14.734992027282701</v>
      </c>
      <c r="H626" s="1">
        <v>14.602775573730399</v>
      </c>
      <c r="I626" s="1">
        <v>14.7911720275878</v>
      </c>
      <c r="J626" s="1">
        <v>14.666205406188899</v>
      </c>
      <c r="K626" s="1">
        <v>14.778556823730399</v>
      </c>
      <c r="L626" s="1">
        <v>15.3675060272216</v>
      </c>
      <c r="M626" s="1">
        <v>14.463767051696699</v>
      </c>
      <c r="N626" s="1">
        <v>14.4212951660156</v>
      </c>
      <c r="O626" s="1">
        <v>15.439564704895</v>
      </c>
      <c r="P626" s="1">
        <v>15.7765083312988</v>
      </c>
      <c r="Q626" s="1">
        <v>15.0431108474731</v>
      </c>
      <c r="R626" s="1">
        <v>14.138983726501399</v>
      </c>
      <c r="S626" s="1">
        <v>15.675157546996999</v>
      </c>
      <c r="T626" s="1">
        <v>15.7502174377441</v>
      </c>
      <c r="U626" s="1">
        <v>14.5003089904785</v>
      </c>
      <c r="V626" s="1">
        <v>14.2822313308715</v>
      </c>
      <c r="W626" s="2">
        <f t="shared" si="74"/>
        <v>4.3564796447698839E-2</v>
      </c>
      <c r="X626" s="2">
        <f t="shared" si="75"/>
        <v>0.76473045349120028</v>
      </c>
      <c r="Y626" s="2">
        <f t="shared" si="76"/>
        <v>-0.32740497589110085</v>
      </c>
      <c r="Z626" s="2">
        <f t="shared" si="77"/>
        <v>-0.24491024017329899</v>
      </c>
      <c r="AA626" s="2">
        <f t="shared" si="78"/>
        <v>0.23559284210199927</v>
      </c>
      <c r="AB626" s="2">
        <f t="shared" si="79"/>
        <v>-2.6290893554699934E-2</v>
      </c>
      <c r="AC626" s="2">
        <f t="shared" si="80"/>
        <v>-0.54280185699460048</v>
      </c>
      <c r="AD626" s="2">
        <f t="shared" si="81"/>
        <v>0.1432476043701012</v>
      </c>
      <c r="AE626">
        <v>803</v>
      </c>
      <c r="AF626">
        <v>760</v>
      </c>
      <c r="AG626">
        <v>1659</v>
      </c>
      <c r="AH626">
        <v>12688</v>
      </c>
      <c r="AI626">
        <v>1001</v>
      </c>
      <c r="AJ626">
        <v>1353</v>
      </c>
      <c r="AK626">
        <v>1668</v>
      </c>
      <c r="AL626">
        <v>25643</v>
      </c>
      <c r="AM626">
        <v>1485</v>
      </c>
      <c r="AN626">
        <v>1149</v>
      </c>
      <c r="AO626">
        <v>4427</v>
      </c>
      <c r="AP626">
        <v>6383</v>
      </c>
      <c r="AQ626">
        <v>1428</v>
      </c>
      <c r="AR626">
        <v>1076</v>
      </c>
      <c r="AS626">
        <v>1683</v>
      </c>
      <c r="AT626">
        <v>9207</v>
      </c>
    </row>
    <row r="627" spans="1:46" x14ac:dyDescent="0.25">
      <c r="A627" t="s">
        <v>342</v>
      </c>
      <c r="B627">
        <v>17</v>
      </c>
      <c r="C627">
        <v>8186358</v>
      </c>
      <c r="D627">
        <v>8186429</v>
      </c>
      <c r="E627" t="s">
        <v>11</v>
      </c>
      <c r="G627" s="1">
        <v>4.93373250961303</v>
      </c>
      <c r="H627" s="1">
        <v>5.0329198837280202</v>
      </c>
      <c r="I627" s="1">
        <v>6.4170022010803196</v>
      </c>
      <c r="J627" s="1">
        <v>4.4944605827331499</v>
      </c>
      <c r="K627" s="1">
        <v>6.3962936401367099</v>
      </c>
      <c r="L627" s="1">
        <v>4.9655585289001403</v>
      </c>
      <c r="M627" s="1">
        <v>4.7598638534545898</v>
      </c>
      <c r="N627" s="1">
        <v>4.16733646392822</v>
      </c>
      <c r="O627" s="1">
        <v>4.7513141632079998</v>
      </c>
      <c r="P627" s="1">
        <v>7.19530773162841</v>
      </c>
      <c r="Q627" s="1">
        <v>5.7383508682250897</v>
      </c>
      <c r="R627" s="1">
        <v>5.1994051933288503</v>
      </c>
      <c r="S627" s="1">
        <v>5.1953783035278303</v>
      </c>
      <c r="T627" s="1">
        <v>6.6787548065185502</v>
      </c>
      <c r="U627" s="1">
        <v>6.1054172515869096</v>
      </c>
      <c r="V627" s="1">
        <v>4.1137166023254297</v>
      </c>
      <c r="W627" s="2">
        <f t="shared" si="74"/>
        <v>1.4625611305236799</v>
      </c>
      <c r="X627" s="2">
        <f t="shared" si="75"/>
        <v>-6.7361354827879971E-2</v>
      </c>
      <c r="Y627" s="2">
        <f t="shared" si="76"/>
        <v>-1.6571383476257298</v>
      </c>
      <c r="Z627" s="2">
        <f t="shared" si="77"/>
        <v>-0.32712411880492986</v>
      </c>
      <c r="AA627" s="2">
        <f t="shared" si="78"/>
        <v>0.44406414031983044</v>
      </c>
      <c r="AB627" s="2">
        <f t="shared" si="79"/>
        <v>-0.51655292510985973</v>
      </c>
      <c r="AC627" s="2">
        <f t="shared" si="80"/>
        <v>0.36706638336181996</v>
      </c>
      <c r="AD627" s="2">
        <f t="shared" si="81"/>
        <v>-1.0856885910034206</v>
      </c>
      <c r="AE627">
        <v>0</v>
      </c>
      <c r="AF627">
        <v>1</v>
      </c>
      <c r="AG627">
        <v>5</v>
      </c>
      <c r="AH627">
        <v>11</v>
      </c>
      <c r="AI627">
        <v>3</v>
      </c>
      <c r="AJ627">
        <v>1</v>
      </c>
      <c r="AK627">
        <v>2</v>
      </c>
      <c r="AL627">
        <v>21</v>
      </c>
      <c r="AM627">
        <v>0</v>
      </c>
      <c r="AN627">
        <v>3</v>
      </c>
      <c r="AO627">
        <v>7</v>
      </c>
      <c r="AP627">
        <v>13</v>
      </c>
      <c r="AQ627">
        <v>1</v>
      </c>
      <c r="AR627">
        <v>2</v>
      </c>
      <c r="AS627">
        <v>5</v>
      </c>
      <c r="AT627">
        <v>8</v>
      </c>
    </row>
    <row r="628" spans="1:46" x14ac:dyDescent="0.25">
      <c r="A628" t="s">
        <v>341</v>
      </c>
      <c r="B628">
        <v>17</v>
      </c>
      <c r="C628">
        <v>8186866</v>
      </c>
      <c r="D628">
        <v>8186947</v>
      </c>
      <c r="E628" t="s">
        <v>11</v>
      </c>
      <c r="G628" s="1">
        <v>4.93373250961303</v>
      </c>
      <c r="H628" s="1">
        <v>4.8809165954589799</v>
      </c>
      <c r="I628" s="1">
        <v>3.94307136535644</v>
      </c>
      <c r="J628" s="1">
        <v>6.8163890838623002</v>
      </c>
      <c r="K628" s="1">
        <v>4.8113307952880797</v>
      </c>
      <c r="L628" s="1">
        <v>4.9655585289001403</v>
      </c>
      <c r="M628" s="1">
        <v>5.7598638534545898</v>
      </c>
      <c r="N628" s="1">
        <v>6.35998106002807</v>
      </c>
      <c r="O628" s="1">
        <v>4.7513141632079998</v>
      </c>
      <c r="P628" s="1">
        <v>5.6103448867797798</v>
      </c>
      <c r="Q628" s="1">
        <v>3.93099641799926</v>
      </c>
      <c r="R628" s="1">
        <v>6.3569464683532697</v>
      </c>
      <c r="S628" s="1">
        <v>5.0433750152587802</v>
      </c>
      <c r="T628" s="1">
        <v>5.5267524719238201</v>
      </c>
      <c r="U628" s="1">
        <v>5.3684520721435502</v>
      </c>
      <c r="V628" s="1">
        <v>6.1581106185912997</v>
      </c>
      <c r="W628" s="2">
        <f t="shared" si="74"/>
        <v>-0.12240171432495028</v>
      </c>
      <c r="X628" s="2">
        <f t="shared" si="75"/>
        <v>8.4641933441160333E-2</v>
      </c>
      <c r="Y628" s="2">
        <f t="shared" si="76"/>
        <v>1.8167924880981499</v>
      </c>
      <c r="Z628" s="2">
        <f t="shared" si="77"/>
        <v>-0.45640802383423029</v>
      </c>
      <c r="AA628" s="2">
        <f t="shared" si="78"/>
        <v>0.29206085205078036</v>
      </c>
      <c r="AB628" s="2">
        <f t="shared" si="79"/>
        <v>-8.3592414855959696E-2</v>
      </c>
      <c r="AC628" s="2">
        <f t="shared" si="80"/>
        <v>1.4374556541442902</v>
      </c>
      <c r="AD628" s="2">
        <f t="shared" si="81"/>
        <v>-0.19883584976197</v>
      </c>
      <c r="AE628">
        <v>0</v>
      </c>
      <c r="AF628">
        <v>0</v>
      </c>
      <c r="AG628">
        <v>0</v>
      </c>
      <c r="AH628">
        <v>55</v>
      </c>
      <c r="AI628">
        <v>1</v>
      </c>
      <c r="AJ628">
        <v>1</v>
      </c>
      <c r="AK628">
        <v>4</v>
      </c>
      <c r="AL628">
        <v>96</v>
      </c>
      <c r="AM628">
        <v>0</v>
      </c>
      <c r="AN628">
        <v>1</v>
      </c>
      <c r="AO628">
        <v>2</v>
      </c>
      <c r="AP628">
        <v>29</v>
      </c>
      <c r="AQ628">
        <v>0</v>
      </c>
      <c r="AR628">
        <v>0</v>
      </c>
      <c r="AS628">
        <v>3</v>
      </c>
      <c r="AT628">
        <v>33</v>
      </c>
    </row>
    <row r="629" spans="1:46" x14ac:dyDescent="0.25">
      <c r="A629" t="s">
        <v>788</v>
      </c>
      <c r="B629">
        <v>17</v>
      </c>
      <c r="C629">
        <v>8186945</v>
      </c>
      <c r="D629">
        <v>8187004</v>
      </c>
      <c r="E629" t="s">
        <v>11</v>
      </c>
      <c r="F629" t="s">
        <v>789</v>
      </c>
      <c r="G629" s="1">
        <v>4.93373250961303</v>
      </c>
      <c r="H629" s="1">
        <v>4.8809165954589799</v>
      </c>
      <c r="I629" s="1">
        <v>4.0950746536254803</v>
      </c>
      <c r="J629" s="1">
        <v>6.8163890838623002</v>
      </c>
      <c r="K629" s="1">
        <v>4.8113307952880797</v>
      </c>
      <c r="L629" s="1">
        <v>4.9655585289001403</v>
      </c>
      <c r="M629" s="1">
        <v>5.34482669830322</v>
      </c>
      <c r="N629" s="1">
        <v>5.8624820709228498</v>
      </c>
      <c r="O629" s="1">
        <v>4.7513141632079998</v>
      </c>
      <c r="P629" s="1">
        <v>5.6103448867797798</v>
      </c>
      <c r="Q629" s="1">
        <v>4.5159587860107404</v>
      </c>
      <c r="R629" s="1">
        <v>6.3569464683532697</v>
      </c>
      <c r="S629" s="1">
        <v>5.0433750152587802</v>
      </c>
      <c r="T629" s="1">
        <v>5.5267524719238201</v>
      </c>
      <c r="U629" s="1">
        <v>5.7834887504577601</v>
      </c>
      <c r="V629" s="1">
        <v>6.2429995536804199</v>
      </c>
      <c r="W629" s="2">
        <f t="shared" si="74"/>
        <v>-0.12240171432495028</v>
      </c>
      <c r="X629" s="2">
        <f t="shared" si="75"/>
        <v>8.4641933441160333E-2</v>
      </c>
      <c r="Y629" s="2">
        <f t="shared" si="76"/>
        <v>1.2497520446777397</v>
      </c>
      <c r="Z629" s="2">
        <f t="shared" si="77"/>
        <v>-0.95390701293945046</v>
      </c>
      <c r="AA629" s="2">
        <f t="shared" si="78"/>
        <v>0.29206085205078036</v>
      </c>
      <c r="AB629" s="2">
        <f t="shared" si="79"/>
        <v>-8.3592414855959696E-2</v>
      </c>
      <c r="AC629" s="2">
        <f t="shared" si="80"/>
        <v>1.2675299644470197</v>
      </c>
      <c r="AD629" s="2">
        <f t="shared" si="81"/>
        <v>-0.11394691467284979</v>
      </c>
      <c r="AE629">
        <v>0</v>
      </c>
      <c r="AF629">
        <v>0</v>
      </c>
      <c r="AG629">
        <v>1</v>
      </c>
      <c r="AH629">
        <v>55</v>
      </c>
      <c r="AI629">
        <v>1</v>
      </c>
      <c r="AJ629">
        <v>1</v>
      </c>
      <c r="AK629">
        <v>3</v>
      </c>
      <c r="AL629">
        <v>68</v>
      </c>
      <c r="AM629">
        <v>0</v>
      </c>
      <c r="AN629">
        <v>1</v>
      </c>
      <c r="AO629">
        <v>3</v>
      </c>
      <c r="AP629">
        <v>29</v>
      </c>
      <c r="AQ629">
        <v>0</v>
      </c>
      <c r="AR629">
        <v>0</v>
      </c>
      <c r="AS629">
        <v>4</v>
      </c>
      <c r="AT629">
        <v>35</v>
      </c>
    </row>
    <row r="630" spans="1:46" x14ac:dyDescent="0.25">
      <c r="A630" t="s">
        <v>136</v>
      </c>
      <c r="B630">
        <v>17</v>
      </c>
      <c r="C630">
        <v>8187160</v>
      </c>
      <c r="D630">
        <v>8187233</v>
      </c>
      <c r="E630" t="s">
        <v>11</v>
      </c>
      <c r="G630" s="1">
        <v>5.0857353210449201</v>
      </c>
      <c r="H630" s="1">
        <v>4.8809165954589799</v>
      </c>
      <c r="I630" s="1">
        <v>6.4170022010803196</v>
      </c>
      <c r="J630" s="1">
        <v>5.42734670639038</v>
      </c>
      <c r="K630" s="1">
        <v>4.8113307952880797</v>
      </c>
      <c r="L630" s="1">
        <v>4.8135557174682599</v>
      </c>
      <c r="M630" s="1">
        <v>6.5672187805175701</v>
      </c>
      <c r="N630" s="1">
        <v>5.16733646392822</v>
      </c>
      <c r="O630" s="1">
        <v>6.9033169746398899</v>
      </c>
      <c r="P630" s="1">
        <v>8.4176998138427699</v>
      </c>
      <c r="Q630" s="1">
        <v>5.7383508682250897</v>
      </c>
      <c r="R630" s="1">
        <v>5.1994051933288503</v>
      </c>
      <c r="S630" s="1">
        <v>6.7803401947021396</v>
      </c>
      <c r="T630" s="1">
        <v>8.2637176513671804</v>
      </c>
      <c r="U630" s="1">
        <v>6.5908441543579102</v>
      </c>
      <c r="V630" s="1">
        <v>4.8141565322875897</v>
      </c>
      <c r="W630" s="2">
        <f t="shared" si="74"/>
        <v>-0.27440452575684038</v>
      </c>
      <c r="X630" s="2">
        <f t="shared" si="75"/>
        <v>-6.7360877990719992E-2</v>
      </c>
      <c r="Y630" s="2">
        <f t="shared" si="76"/>
        <v>0.15021657943725053</v>
      </c>
      <c r="Z630" s="2">
        <f t="shared" si="77"/>
        <v>-0.26001024246215998</v>
      </c>
      <c r="AA630" s="2">
        <f t="shared" si="78"/>
        <v>-0.12297677993775036</v>
      </c>
      <c r="AB630" s="2">
        <f t="shared" si="79"/>
        <v>-0.15398216247558949</v>
      </c>
      <c r="AC630" s="2">
        <f t="shared" si="80"/>
        <v>0.85249328613282049</v>
      </c>
      <c r="AD630" s="2">
        <f t="shared" si="81"/>
        <v>-0.38524866104126065</v>
      </c>
      <c r="AE630">
        <v>1</v>
      </c>
      <c r="AF630">
        <v>0</v>
      </c>
      <c r="AG630">
        <v>5</v>
      </c>
      <c r="AH630">
        <v>21</v>
      </c>
      <c r="AI630">
        <v>1</v>
      </c>
      <c r="AJ630">
        <v>0</v>
      </c>
      <c r="AK630">
        <v>7</v>
      </c>
      <c r="AL630">
        <v>42</v>
      </c>
      <c r="AM630">
        <v>4</v>
      </c>
      <c r="AN630">
        <v>7</v>
      </c>
      <c r="AO630">
        <v>7</v>
      </c>
      <c r="AP630">
        <v>13</v>
      </c>
      <c r="AQ630">
        <v>3</v>
      </c>
      <c r="AR630">
        <v>6</v>
      </c>
      <c r="AS630">
        <v>7</v>
      </c>
      <c r="AT630">
        <v>13</v>
      </c>
    </row>
    <row r="631" spans="1:46" x14ac:dyDescent="0.25">
      <c r="A631" t="s">
        <v>159</v>
      </c>
      <c r="B631">
        <v>17</v>
      </c>
      <c r="C631">
        <v>8187593</v>
      </c>
      <c r="D631">
        <v>8187666</v>
      </c>
      <c r="E631" t="s">
        <v>11</v>
      </c>
      <c r="G631" s="1">
        <v>6.0857353210449201</v>
      </c>
      <c r="H631" s="1">
        <v>4.8809165954589799</v>
      </c>
      <c r="I631" s="1">
        <v>7.2649989128112704</v>
      </c>
      <c r="J631" s="1">
        <v>5.8423838615417401</v>
      </c>
      <c r="K631" s="1">
        <v>4.6593275070190403</v>
      </c>
      <c r="L631" s="1">
        <v>6.9655585289001403</v>
      </c>
      <c r="M631" s="1">
        <v>7.4603037834167401</v>
      </c>
      <c r="N631" s="1">
        <v>6.6938819885253897</v>
      </c>
      <c r="O631" s="1">
        <v>6.9033169746398899</v>
      </c>
      <c r="P631" s="1">
        <v>5.4583420753479004</v>
      </c>
      <c r="Q631" s="1">
        <v>6.7383508682250897</v>
      </c>
      <c r="R631" s="1">
        <v>4.0839281082153303</v>
      </c>
      <c r="S631" s="1">
        <v>6.1953778266906703</v>
      </c>
      <c r="T631" s="1">
        <v>5.6787552833557102</v>
      </c>
      <c r="U631" s="1">
        <v>7.3684515953063903</v>
      </c>
      <c r="V631" s="1">
        <v>4.8141565322875897</v>
      </c>
      <c r="W631" s="2">
        <f t="shared" si="74"/>
        <v>-1.4264078140258798</v>
      </c>
      <c r="X631" s="2">
        <f t="shared" si="75"/>
        <v>2.0846419334411603</v>
      </c>
      <c r="Y631" s="2">
        <f t="shared" si="76"/>
        <v>0.19530487060546964</v>
      </c>
      <c r="Z631" s="2">
        <f t="shared" si="77"/>
        <v>0.85149812698364968</v>
      </c>
      <c r="AA631" s="2">
        <f t="shared" si="78"/>
        <v>-0.70793914794921964</v>
      </c>
      <c r="AB631" s="2">
        <f t="shared" si="79"/>
        <v>0.22041320800780984</v>
      </c>
      <c r="AC631" s="2">
        <f t="shared" si="80"/>
        <v>0.6301007270813006</v>
      </c>
      <c r="AD631" s="2">
        <f t="shared" si="81"/>
        <v>0.73022842407225941</v>
      </c>
      <c r="AE631">
        <v>2</v>
      </c>
      <c r="AF631">
        <v>0</v>
      </c>
      <c r="AG631">
        <v>9</v>
      </c>
      <c r="AH631">
        <v>28</v>
      </c>
      <c r="AI631">
        <v>0</v>
      </c>
      <c r="AJ631">
        <v>4</v>
      </c>
      <c r="AK631">
        <v>13</v>
      </c>
      <c r="AL631">
        <v>121</v>
      </c>
      <c r="AM631">
        <v>4</v>
      </c>
      <c r="AN631">
        <v>0</v>
      </c>
      <c r="AO631">
        <v>14</v>
      </c>
      <c r="AP631">
        <v>6</v>
      </c>
      <c r="AQ631">
        <v>2</v>
      </c>
      <c r="AR631">
        <v>1</v>
      </c>
      <c r="AS631">
        <v>12</v>
      </c>
      <c r="AT631">
        <v>13</v>
      </c>
    </row>
    <row r="632" spans="1:46" x14ac:dyDescent="0.25">
      <c r="A632" t="s">
        <v>342</v>
      </c>
      <c r="B632">
        <v>17</v>
      </c>
      <c r="C632">
        <v>8220869</v>
      </c>
      <c r="D632">
        <v>8220940</v>
      </c>
      <c r="E632" t="s">
        <v>6</v>
      </c>
      <c r="G632" s="1">
        <v>5.0857353210449201</v>
      </c>
      <c r="H632" s="1">
        <v>6.6178827285766602</v>
      </c>
      <c r="I632" s="1">
        <v>4.0950746536254803</v>
      </c>
      <c r="J632" s="1">
        <v>2.6199917793273899</v>
      </c>
      <c r="K632" s="1">
        <v>6.8113307952880797</v>
      </c>
      <c r="L632" s="1">
        <v>5.9655585289001403</v>
      </c>
      <c r="M632" s="1">
        <v>5.34482669830322</v>
      </c>
      <c r="N632" s="1">
        <v>4.5823736190795898</v>
      </c>
      <c r="O632" s="1">
        <v>5.9033169746398899</v>
      </c>
      <c r="P632" s="1">
        <v>7.6103448867797798</v>
      </c>
      <c r="Q632" s="1">
        <v>4.5159587860107404</v>
      </c>
      <c r="R632" s="1">
        <v>2.4989655017852699</v>
      </c>
      <c r="S632" s="1">
        <v>6.1953778266906703</v>
      </c>
      <c r="T632" s="1">
        <v>5.6787552833557102</v>
      </c>
      <c r="U632" s="1">
        <v>3.7834892272949201</v>
      </c>
      <c r="V632" s="1">
        <v>2.1137166023254301</v>
      </c>
      <c r="W632" s="2">
        <f t="shared" si="74"/>
        <v>1.7255954742431596</v>
      </c>
      <c r="X632" s="2">
        <f t="shared" si="75"/>
        <v>-0.65232419967651989</v>
      </c>
      <c r="Y632" s="2">
        <f t="shared" si="76"/>
        <v>1.2497520446777397</v>
      </c>
      <c r="Z632" s="2">
        <f t="shared" si="77"/>
        <v>1.9623818397521999</v>
      </c>
      <c r="AA632" s="2">
        <f t="shared" si="78"/>
        <v>0.29206085205078036</v>
      </c>
      <c r="AB632" s="2">
        <f t="shared" si="79"/>
        <v>-1.9315896034240696</v>
      </c>
      <c r="AC632" s="2">
        <f t="shared" si="80"/>
        <v>-0.73246955871582031</v>
      </c>
      <c r="AD632" s="2">
        <f t="shared" si="81"/>
        <v>-0.38524889945983976</v>
      </c>
      <c r="AE632">
        <v>1</v>
      </c>
      <c r="AF632">
        <v>3</v>
      </c>
      <c r="AG632">
        <v>1</v>
      </c>
      <c r="AH632">
        <v>3</v>
      </c>
      <c r="AI632">
        <v>4</v>
      </c>
      <c r="AJ632">
        <v>2</v>
      </c>
      <c r="AK632">
        <v>3</v>
      </c>
      <c r="AL632">
        <v>28</v>
      </c>
      <c r="AM632">
        <v>2</v>
      </c>
      <c r="AN632">
        <v>4</v>
      </c>
      <c r="AO632">
        <v>3</v>
      </c>
      <c r="AP632">
        <v>2</v>
      </c>
      <c r="AQ632">
        <v>2</v>
      </c>
      <c r="AR632">
        <v>1</v>
      </c>
      <c r="AS632">
        <v>1</v>
      </c>
      <c r="AT632">
        <v>2</v>
      </c>
    </row>
    <row r="633" spans="1:46" x14ac:dyDescent="0.25">
      <c r="A633" t="s">
        <v>17</v>
      </c>
      <c r="B633">
        <v>17</v>
      </c>
      <c r="C633">
        <v>8221548</v>
      </c>
      <c r="D633">
        <v>8221619</v>
      </c>
      <c r="E633" t="s">
        <v>11</v>
      </c>
      <c r="G633" s="1">
        <v>4.93373250961303</v>
      </c>
      <c r="H633" s="1">
        <v>4.8809165954589799</v>
      </c>
      <c r="I633" s="1">
        <v>6.9024295806884703</v>
      </c>
      <c r="J633" s="1">
        <v>6.5585913658142001</v>
      </c>
      <c r="K633" s="1">
        <v>6.8113307952880797</v>
      </c>
      <c r="L633" s="1">
        <v>6.5505213737487704</v>
      </c>
      <c r="M633" s="1">
        <v>8.5147514343261701</v>
      </c>
      <c r="N633" s="1">
        <v>7.7465620040893501</v>
      </c>
      <c r="O633" s="1">
        <v>4.7513141632079998</v>
      </c>
      <c r="P633" s="1">
        <v>5.4583420753479004</v>
      </c>
      <c r="Q633" s="1">
        <v>6.2529244422912598</v>
      </c>
      <c r="R633" s="1">
        <v>6.7843675613403303</v>
      </c>
      <c r="S633" s="1">
        <v>7.1953778266906703</v>
      </c>
      <c r="T633" s="1">
        <v>7.2637176513671804</v>
      </c>
      <c r="U633" s="1">
        <v>7.6903796195983798</v>
      </c>
      <c r="V633" s="1">
        <v>7.0444540977478001</v>
      </c>
      <c r="W633" s="2">
        <f t="shared" si="74"/>
        <v>1.8775982856750497</v>
      </c>
      <c r="X633" s="2">
        <f t="shared" si="75"/>
        <v>1.6696047782897905</v>
      </c>
      <c r="Y633" s="2">
        <f t="shared" si="76"/>
        <v>1.6123218536376998</v>
      </c>
      <c r="Z633" s="2">
        <f t="shared" si="77"/>
        <v>1.18797063827515</v>
      </c>
      <c r="AA633" s="2">
        <f t="shared" si="78"/>
        <v>2.4440636634826705</v>
      </c>
      <c r="AB633" s="2">
        <f t="shared" si="79"/>
        <v>1.80537557601928</v>
      </c>
      <c r="AC633" s="2">
        <f t="shared" si="80"/>
        <v>1.43745517730712</v>
      </c>
      <c r="AD633" s="2">
        <f t="shared" si="81"/>
        <v>0.26008653640746981</v>
      </c>
      <c r="AE633">
        <v>0</v>
      </c>
      <c r="AF633">
        <v>0</v>
      </c>
      <c r="AG633">
        <v>7</v>
      </c>
      <c r="AH633">
        <v>46</v>
      </c>
      <c r="AI633">
        <v>4</v>
      </c>
      <c r="AJ633">
        <v>3</v>
      </c>
      <c r="AK633">
        <v>27</v>
      </c>
      <c r="AL633">
        <v>251</v>
      </c>
      <c r="AM633">
        <v>0</v>
      </c>
      <c r="AN633">
        <v>0</v>
      </c>
      <c r="AO633">
        <v>10</v>
      </c>
      <c r="AP633">
        <v>39</v>
      </c>
      <c r="AQ633">
        <v>4</v>
      </c>
      <c r="AR633">
        <v>3</v>
      </c>
      <c r="AS633">
        <v>15</v>
      </c>
      <c r="AT633">
        <v>61</v>
      </c>
    </row>
    <row r="634" spans="1:46" x14ac:dyDescent="0.25">
      <c r="A634" t="s">
        <v>343</v>
      </c>
      <c r="B634">
        <v>17</v>
      </c>
      <c r="C634">
        <v>8222238</v>
      </c>
      <c r="D634">
        <v>8222309</v>
      </c>
      <c r="E634" t="s">
        <v>6</v>
      </c>
      <c r="G634" s="1">
        <v>5.0857353210449201</v>
      </c>
      <c r="H634" s="1">
        <v>7.3548483848571697</v>
      </c>
      <c r="I634" s="1">
        <v>8.0950736999511701</v>
      </c>
      <c r="J634" s="1">
        <v>8.1011180877685494</v>
      </c>
      <c r="K634" s="1">
        <v>5.8113307952880797</v>
      </c>
      <c r="L634" s="1">
        <v>5.9655585289001403</v>
      </c>
      <c r="M634" s="1">
        <v>8.3448266983032209</v>
      </c>
      <c r="N634" s="1">
        <v>8.2748651504516602</v>
      </c>
      <c r="O634" s="1">
        <v>6.9033169746398899</v>
      </c>
      <c r="P634" s="1">
        <v>7.9322733879089302</v>
      </c>
      <c r="Q634" s="1">
        <v>7.4545583724975497</v>
      </c>
      <c r="R634" s="1">
        <v>5.8912830352783203</v>
      </c>
      <c r="S634" s="1">
        <v>6.7803401947021396</v>
      </c>
      <c r="T634" s="1">
        <v>8.4861106872558594</v>
      </c>
      <c r="U634" s="1">
        <v>7.3684515953063903</v>
      </c>
      <c r="V634" s="1">
        <v>6.7575726509094203</v>
      </c>
      <c r="W634" s="2">
        <f t="shared" si="74"/>
        <v>0.72559547424315962</v>
      </c>
      <c r="X634" s="2">
        <f t="shared" si="75"/>
        <v>-1.3892898559570295</v>
      </c>
      <c r="Y634" s="2">
        <f t="shared" si="76"/>
        <v>0.24975299835205078</v>
      </c>
      <c r="Z634" s="2">
        <f t="shared" si="77"/>
        <v>0.1737470626831108</v>
      </c>
      <c r="AA634" s="2">
        <f t="shared" si="78"/>
        <v>-0.12297677993775036</v>
      </c>
      <c r="AB634" s="2">
        <f t="shared" si="79"/>
        <v>0.55383729934692916</v>
      </c>
      <c r="AC634" s="2">
        <f t="shared" si="80"/>
        <v>-8.6106777191159445E-2</v>
      </c>
      <c r="AD634" s="2">
        <f t="shared" si="81"/>
        <v>0.86628961563109996</v>
      </c>
      <c r="AE634">
        <v>1</v>
      </c>
      <c r="AF634">
        <v>5</v>
      </c>
      <c r="AG634">
        <v>16</v>
      </c>
      <c r="AH634">
        <v>134</v>
      </c>
      <c r="AI634">
        <v>2</v>
      </c>
      <c r="AJ634">
        <v>2</v>
      </c>
      <c r="AK634">
        <v>24</v>
      </c>
      <c r="AL634">
        <v>362</v>
      </c>
      <c r="AM634">
        <v>4</v>
      </c>
      <c r="AN634">
        <v>5</v>
      </c>
      <c r="AO634">
        <v>23</v>
      </c>
      <c r="AP634">
        <v>21</v>
      </c>
      <c r="AQ634">
        <v>3</v>
      </c>
      <c r="AR634">
        <v>7</v>
      </c>
      <c r="AS634">
        <v>12</v>
      </c>
      <c r="AT634">
        <v>50</v>
      </c>
    </row>
    <row r="635" spans="1:46" x14ac:dyDescent="0.25">
      <c r="A635" t="s">
        <v>136</v>
      </c>
      <c r="B635">
        <v>17</v>
      </c>
      <c r="C635">
        <v>8226235</v>
      </c>
      <c r="D635">
        <v>8226308</v>
      </c>
      <c r="E635" t="s">
        <v>6</v>
      </c>
      <c r="G635" s="1">
        <v>5.0857353210449201</v>
      </c>
      <c r="H635" s="1">
        <v>4.8809165954589799</v>
      </c>
      <c r="I635" s="1">
        <v>5.0950746536254803</v>
      </c>
      <c r="J635" s="1">
        <v>3.03502941131591</v>
      </c>
      <c r="K635" s="1">
        <v>4.6593275070190403</v>
      </c>
      <c r="L635" s="1">
        <v>4.8135557174682599</v>
      </c>
      <c r="M635" s="1">
        <v>4.7598638534545898</v>
      </c>
      <c r="N635" s="1">
        <v>3.6819095611572199</v>
      </c>
      <c r="O635" s="1">
        <v>4.9033169746398899</v>
      </c>
      <c r="P635" s="1">
        <v>5.6103448867797798</v>
      </c>
      <c r="Q635" s="1">
        <v>3.93099641799926</v>
      </c>
      <c r="R635" s="1">
        <v>1.4989655017852701</v>
      </c>
      <c r="S635" s="1">
        <v>5.0433750152587802</v>
      </c>
      <c r="T635" s="1">
        <v>7.2637176513671804</v>
      </c>
      <c r="U635" s="1">
        <v>3.7834892272949201</v>
      </c>
      <c r="V635" s="1">
        <v>3.4356448650360099</v>
      </c>
      <c r="W635" s="2">
        <f t="shared" si="74"/>
        <v>-0.42640781402587979</v>
      </c>
      <c r="X635" s="2">
        <f t="shared" si="75"/>
        <v>-6.7360877990719992E-2</v>
      </c>
      <c r="Y635" s="2">
        <f t="shared" si="76"/>
        <v>-0.33521080017089044</v>
      </c>
      <c r="Z635" s="2">
        <f t="shared" si="77"/>
        <v>0.64688014984130993</v>
      </c>
      <c r="AA635" s="2">
        <f t="shared" si="78"/>
        <v>0.14005804061889027</v>
      </c>
      <c r="AB635" s="2">
        <f t="shared" si="79"/>
        <v>1.6533727645874006</v>
      </c>
      <c r="AC635" s="2">
        <f t="shared" si="80"/>
        <v>-0.14750719070433993</v>
      </c>
      <c r="AD635" s="2">
        <f t="shared" si="81"/>
        <v>1.9366793632507397</v>
      </c>
      <c r="AE635">
        <v>1</v>
      </c>
      <c r="AF635">
        <v>0</v>
      </c>
      <c r="AG635">
        <v>2</v>
      </c>
      <c r="AH635">
        <v>4</v>
      </c>
      <c r="AI635">
        <v>0</v>
      </c>
      <c r="AJ635">
        <v>0</v>
      </c>
      <c r="AK635">
        <v>2</v>
      </c>
      <c r="AL635">
        <v>15</v>
      </c>
      <c r="AM635">
        <v>1</v>
      </c>
      <c r="AN635">
        <v>1</v>
      </c>
      <c r="AO635">
        <v>2</v>
      </c>
      <c r="AP635">
        <v>1</v>
      </c>
      <c r="AQ635">
        <v>0</v>
      </c>
      <c r="AR635">
        <v>3</v>
      </c>
      <c r="AS635">
        <v>1</v>
      </c>
      <c r="AT635">
        <v>5</v>
      </c>
    </row>
    <row r="636" spans="1:46" x14ac:dyDescent="0.25">
      <c r="A636" t="s">
        <v>159</v>
      </c>
      <c r="B636">
        <v>17</v>
      </c>
      <c r="C636">
        <v>8226991</v>
      </c>
      <c r="D636">
        <v>8227064</v>
      </c>
      <c r="E636" t="s">
        <v>6</v>
      </c>
      <c r="G636" s="1">
        <v>5.0857353210449201</v>
      </c>
      <c r="H636" s="1">
        <v>5.0329198837280202</v>
      </c>
      <c r="I636" s="1">
        <v>5.6800370216369602</v>
      </c>
      <c r="J636" s="1">
        <v>6.1643123626708896</v>
      </c>
      <c r="K636" s="1">
        <v>5.8113307952880797</v>
      </c>
      <c r="L636" s="1">
        <v>4.9655585289001403</v>
      </c>
      <c r="M636" s="1">
        <v>6.9297890663146902</v>
      </c>
      <c r="N636" s="1">
        <v>8.7946090698242099</v>
      </c>
      <c r="O636" s="1">
        <v>4.7513141632079998</v>
      </c>
      <c r="P636" s="1">
        <v>5.4583420753479004</v>
      </c>
      <c r="Q636" s="1">
        <v>4.9309964179992596</v>
      </c>
      <c r="R636" s="1">
        <v>5.3063201904296804</v>
      </c>
      <c r="S636" s="1">
        <v>5.1953783035278303</v>
      </c>
      <c r="T636" s="1">
        <v>5.5267524719238201</v>
      </c>
      <c r="U636" s="1">
        <v>6.1054172515869096</v>
      </c>
      <c r="V636" s="1">
        <v>5.8686037063598597</v>
      </c>
      <c r="W636" s="2">
        <f t="shared" si="74"/>
        <v>0.72559547424315962</v>
      </c>
      <c r="X636" s="2">
        <f t="shared" si="75"/>
        <v>-6.7361354827879971E-2</v>
      </c>
      <c r="Y636" s="2">
        <f t="shared" si="76"/>
        <v>1.2497520446777299</v>
      </c>
      <c r="Z636" s="2">
        <f t="shared" si="77"/>
        <v>2.6302967071533203</v>
      </c>
      <c r="AA636" s="2">
        <f t="shared" si="78"/>
        <v>0.44406414031983044</v>
      </c>
      <c r="AB636" s="2">
        <f t="shared" si="79"/>
        <v>6.8410396575919741E-2</v>
      </c>
      <c r="AC636" s="2">
        <f t="shared" si="80"/>
        <v>1.17442083358765</v>
      </c>
      <c r="AD636" s="2">
        <f t="shared" si="81"/>
        <v>0.56228351593017933</v>
      </c>
      <c r="AE636">
        <v>1</v>
      </c>
      <c r="AF636">
        <v>1</v>
      </c>
      <c r="AG636">
        <v>3</v>
      </c>
      <c r="AH636">
        <v>35</v>
      </c>
      <c r="AI636">
        <v>2</v>
      </c>
      <c r="AJ636">
        <v>1</v>
      </c>
      <c r="AK636">
        <v>9</v>
      </c>
      <c r="AL636">
        <v>519</v>
      </c>
      <c r="AM636">
        <v>0</v>
      </c>
      <c r="AN636">
        <v>0</v>
      </c>
      <c r="AO636">
        <v>4</v>
      </c>
      <c r="AP636">
        <v>14</v>
      </c>
      <c r="AQ636">
        <v>1</v>
      </c>
      <c r="AR636">
        <v>0</v>
      </c>
      <c r="AS636">
        <v>5</v>
      </c>
      <c r="AT636">
        <v>27</v>
      </c>
    </row>
    <row r="637" spans="1:46" x14ac:dyDescent="0.25">
      <c r="A637" t="s">
        <v>790</v>
      </c>
      <c r="B637">
        <v>17</v>
      </c>
      <c r="C637">
        <v>15408384</v>
      </c>
      <c r="D637">
        <v>15408688</v>
      </c>
      <c r="E637" t="s">
        <v>11</v>
      </c>
      <c r="F637" t="s">
        <v>791</v>
      </c>
      <c r="G637" s="1">
        <v>4.93373250961303</v>
      </c>
      <c r="H637" s="1">
        <v>4.8809165954589799</v>
      </c>
      <c r="I637" s="1">
        <v>3.94307136535644</v>
      </c>
      <c r="J637" s="1">
        <v>5.03502941131591</v>
      </c>
      <c r="K637" s="1">
        <v>4.6593275070190403</v>
      </c>
      <c r="L637" s="1">
        <v>4.8135557174682599</v>
      </c>
      <c r="M637" s="1">
        <v>3.6078610420227002</v>
      </c>
      <c r="N637" s="1">
        <v>3.3599812984466499</v>
      </c>
      <c r="O637" s="1">
        <v>5.9033169746398899</v>
      </c>
      <c r="P637" s="1">
        <v>5.4583420753479004</v>
      </c>
      <c r="Q637" s="1">
        <v>2.93099641799926</v>
      </c>
      <c r="R637" s="1">
        <v>4.4989657402038503</v>
      </c>
      <c r="S637" s="1">
        <v>6.7803401947021396</v>
      </c>
      <c r="T637" s="1">
        <v>8.2637176513671804</v>
      </c>
      <c r="U637" s="1">
        <v>3.63148617744445</v>
      </c>
      <c r="V637" s="1">
        <v>4.2836418151855398</v>
      </c>
      <c r="W637" s="2">
        <f t="shared" si="74"/>
        <v>-0.2744050025939897</v>
      </c>
      <c r="X637" s="2">
        <f t="shared" si="75"/>
        <v>-6.7360877990719992E-2</v>
      </c>
      <c r="Y637" s="2">
        <f t="shared" si="76"/>
        <v>-0.33521032333373979</v>
      </c>
      <c r="Z637" s="2">
        <f t="shared" si="77"/>
        <v>-1.67504811286926</v>
      </c>
      <c r="AA637" s="2">
        <f t="shared" si="78"/>
        <v>0.87702322006224964</v>
      </c>
      <c r="AB637" s="2">
        <f t="shared" si="79"/>
        <v>2.80537557601928</v>
      </c>
      <c r="AC637" s="2">
        <f t="shared" si="80"/>
        <v>0.70048975944518999</v>
      </c>
      <c r="AD637" s="2">
        <f t="shared" si="81"/>
        <v>-0.21532392501831055</v>
      </c>
      <c r="AE637">
        <v>0</v>
      </c>
      <c r="AF637">
        <v>0</v>
      </c>
      <c r="AG637">
        <v>0</v>
      </c>
      <c r="AH637">
        <v>16</v>
      </c>
      <c r="AI637">
        <v>0</v>
      </c>
      <c r="AJ637">
        <v>0</v>
      </c>
      <c r="AK637">
        <v>0</v>
      </c>
      <c r="AL637">
        <v>12</v>
      </c>
      <c r="AM637">
        <v>2</v>
      </c>
      <c r="AN637">
        <v>0</v>
      </c>
      <c r="AO637">
        <v>1</v>
      </c>
      <c r="AP637">
        <v>8</v>
      </c>
      <c r="AQ637">
        <v>3</v>
      </c>
      <c r="AR637">
        <v>6</v>
      </c>
      <c r="AS637">
        <v>0</v>
      </c>
      <c r="AT637">
        <v>9</v>
      </c>
    </row>
    <row r="638" spans="1:46" x14ac:dyDescent="0.25">
      <c r="A638" t="s">
        <v>792</v>
      </c>
      <c r="B638">
        <v>17</v>
      </c>
      <c r="C638">
        <v>16439505</v>
      </c>
      <c r="D638">
        <v>16439576</v>
      </c>
      <c r="E638" t="s">
        <v>11</v>
      </c>
      <c r="F638" t="s">
        <v>793</v>
      </c>
      <c r="G638" s="1">
        <v>6.6706981658935502</v>
      </c>
      <c r="H638" s="1">
        <v>5.0329198837280202</v>
      </c>
      <c r="I638" s="1">
        <v>5.6800370216369602</v>
      </c>
      <c r="J638" s="1">
        <v>6.6497392654418901</v>
      </c>
      <c r="K638" s="1">
        <v>4.8113307952880797</v>
      </c>
      <c r="L638" s="1">
        <v>5.9655585289001403</v>
      </c>
      <c r="M638" s="1">
        <v>6.34482669830322</v>
      </c>
      <c r="N638" s="1">
        <v>6.4892644882202104</v>
      </c>
      <c r="O638" s="1">
        <v>6.9033169746398899</v>
      </c>
      <c r="P638" s="1">
        <v>5.4583420753479004</v>
      </c>
      <c r="Q638" s="1">
        <v>7.1789240837097097</v>
      </c>
      <c r="R638" s="1">
        <v>6.4058561325073198</v>
      </c>
      <c r="S638" s="1">
        <v>5.1953783035278303</v>
      </c>
      <c r="T638" s="1">
        <v>5.5267524719238201</v>
      </c>
      <c r="U638" s="1">
        <v>5.7834887504577601</v>
      </c>
      <c r="V638" s="1">
        <v>6.9210715293884197</v>
      </c>
      <c r="W638" s="2">
        <f t="shared" si="74"/>
        <v>-1.8593673706054705</v>
      </c>
      <c r="X638" s="2">
        <f t="shared" si="75"/>
        <v>0.93263864517212003</v>
      </c>
      <c r="Y638" s="2">
        <f t="shared" si="76"/>
        <v>0.66478967666625977</v>
      </c>
      <c r="Z638" s="2">
        <f t="shared" si="77"/>
        <v>-0.16047477722167969</v>
      </c>
      <c r="AA638" s="2">
        <f t="shared" si="78"/>
        <v>-1.7079386711120597</v>
      </c>
      <c r="AB638" s="2">
        <f t="shared" si="79"/>
        <v>6.8410396575919741E-2</v>
      </c>
      <c r="AC638" s="2">
        <f t="shared" si="80"/>
        <v>-1.3954353332519496</v>
      </c>
      <c r="AD638" s="2">
        <f t="shared" si="81"/>
        <v>0.51521539688109996</v>
      </c>
      <c r="AE638">
        <v>3</v>
      </c>
      <c r="AF638">
        <v>1</v>
      </c>
      <c r="AG638">
        <v>3</v>
      </c>
      <c r="AH638">
        <v>49</v>
      </c>
      <c r="AI638">
        <v>1</v>
      </c>
      <c r="AJ638">
        <v>2</v>
      </c>
      <c r="AK638">
        <v>6</v>
      </c>
      <c r="AL638">
        <v>105</v>
      </c>
      <c r="AM638">
        <v>4</v>
      </c>
      <c r="AN638">
        <v>0</v>
      </c>
      <c r="AO638">
        <v>19</v>
      </c>
      <c r="AP638">
        <v>30</v>
      </c>
      <c r="AQ638">
        <v>1</v>
      </c>
      <c r="AR638">
        <v>0</v>
      </c>
      <c r="AS638">
        <v>4</v>
      </c>
      <c r="AT638">
        <v>56</v>
      </c>
    </row>
    <row r="639" spans="1:46" x14ac:dyDescent="0.25">
      <c r="A639" t="s">
        <v>794</v>
      </c>
      <c r="B639">
        <v>17</v>
      </c>
      <c r="C639">
        <v>16440036</v>
      </c>
      <c r="D639">
        <v>16440106</v>
      </c>
      <c r="E639" t="s">
        <v>11</v>
      </c>
      <c r="F639" t="s">
        <v>795</v>
      </c>
      <c r="G639" s="1">
        <v>10.992626190185501</v>
      </c>
      <c r="H639" s="1">
        <v>9.9398097991943306</v>
      </c>
      <c r="I639" s="1">
        <v>11.816173553466699</v>
      </c>
      <c r="J639" s="1">
        <v>12.746696472167899</v>
      </c>
      <c r="K639" s="1">
        <v>10.0592584609985</v>
      </c>
      <c r="L639" s="1">
        <v>10.798448562621999</v>
      </c>
      <c r="M639" s="1">
        <v>10.9397726058959</v>
      </c>
      <c r="N639" s="1">
        <v>12.8742017745971</v>
      </c>
      <c r="O639" s="1">
        <v>12.0118417739868</v>
      </c>
      <c r="P639" s="1">
        <v>11.4432353973388</v>
      </c>
      <c r="Q639" s="1">
        <v>12.6572141647338</v>
      </c>
      <c r="R639" s="1">
        <v>12.849351882934499</v>
      </c>
      <c r="S639" s="1">
        <v>12.206604957580501</v>
      </c>
      <c r="T639" s="1">
        <v>11.9641571044921</v>
      </c>
      <c r="U639" s="1">
        <v>12.045583724975501</v>
      </c>
      <c r="V639" s="1">
        <v>13.3752241134643</v>
      </c>
      <c r="W639" s="2">
        <f t="shared" si="74"/>
        <v>-0.93336772918700106</v>
      </c>
      <c r="X639" s="2">
        <f t="shared" si="75"/>
        <v>0.85863876342766865</v>
      </c>
      <c r="Y639" s="2">
        <f t="shared" si="76"/>
        <v>-0.876400947570799</v>
      </c>
      <c r="Z639" s="2">
        <f t="shared" si="77"/>
        <v>0.127505302429201</v>
      </c>
      <c r="AA639" s="2">
        <f t="shared" si="78"/>
        <v>0.19476318359370026</v>
      </c>
      <c r="AB639" s="2">
        <f t="shared" si="79"/>
        <v>0.52092170715330077</v>
      </c>
      <c r="AC639" s="2">
        <f t="shared" si="80"/>
        <v>-0.611630439758299</v>
      </c>
      <c r="AD639" s="2">
        <f t="shared" si="81"/>
        <v>0.52587223052980114</v>
      </c>
      <c r="AE639">
        <v>60</v>
      </c>
      <c r="AF639">
        <v>30</v>
      </c>
      <c r="AG639">
        <v>211</v>
      </c>
      <c r="AH639">
        <v>3354</v>
      </c>
      <c r="AI639">
        <v>38</v>
      </c>
      <c r="AJ639">
        <v>57</v>
      </c>
      <c r="AK639">
        <v>145</v>
      </c>
      <c r="AL639">
        <v>8775</v>
      </c>
      <c r="AM639">
        <v>138</v>
      </c>
      <c r="AN639">
        <v>57</v>
      </c>
      <c r="AO639">
        <v>847</v>
      </c>
      <c r="AP639">
        <v>2611</v>
      </c>
      <c r="AQ639">
        <v>129</v>
      </c>
      <c r="AR639">
        <v>78</v>
      </c>
      <c r="AS639">
        <v>307</v>
      </c>
      <c r="AT639">
        <v>4910</v>
      </c>
    </row>
    <row r="640" spans="1:46" x14ac:dyDescent="0.25">
      <c r="A640" t="s">
        <v>796</v>
      </c>
      <c r="B640">
        <v>17</v>
      </c>
      <c r="C640">
        <v>16441226</v>
      </c>
      <c r="D640">
        <v>16441298</v>
      </c>
      <c r="E640" t="s">
        <v>11</v>
      </c>
      <c r="F640" t="s">
        <v>797</v>
      </c>
      <c r="G640" s="1">
        <v>6.0857353210449201</v>
      </c>
      <c r="H640" s="1">
        <v>5.0329198837280202</v>
      </c>
      <c r="I640" s="1">
        <v>6.6800365447998002</v>
      </c>
      <c r="J640" s="1">
        <v>5.9419202804565403</v>
      </c>
      <c r="K640" s="1">
        <v>4.8113307952880797</v>
      </c>
      <c r="L640" s="1">
        <v>4.9655585289001403</v>
      </c>
      <c r="M640" s="1">
        <v>5.34482669830322</v>
      </c>
      <c r="N640" s="1">
        <v>5.9449434280395499</v>
      </c>
      <c r="O640" s="1">
        <v>6.9033169746398899</v>
      </c>
      <c r="P640" s="1">
        <v>5.6103448867797798</v>
      </c>
      <c r="Q640" s="1">
        <v>6.6314363479614196</v>
      </c>
      <c r="R640" s="1">
        <v>6.4058561325073198</v>
      </c>
      <c r="S640" s="1">
        <v>5.1953783035278303</v>
      </c>
      <c r="T640" s="1">
        <v>5.5267524719238201</v>
      </c>
      <c r="U640" s="1">
        <v>5.7834887504577601</v>
      </c>
      <c r="V640" s="1">
        <v>6.3991189002990696</v>
      </c>
      <c r="W640" s="2">
        <f t="shared" si="74"/>
        <v>-1.2744045257568404</v>
      </c>
      <c r="X640" s="2">
        <f t="shared" si="75"/>
        <v>-6.7361354827879971E-2</v>
      </c>
      <c r="Y640" s="2">
        <f t="shared" si="76"/>
        <v>-1.3352098464965803</v>
      </c>
      <c r="Z640" s="2">
        <f t="shared" si="77"/>
        <v>3.0231475830095889E-3</v>
      </c>
      <c r="AA640" s="2">
        <f t="shared" si="78"/>
        <v>-1.7079386711120597</v>
      </c>
      <c r="AB640" s="2">
        <f t="shared" si="79"/>
        <v>-8.3592414855959696E-2</v>
      </c>
      <c r="AC640" s="2">
        <f t="shared" si="80"/>
        <v>-0.84794759750365944</v>
      </c>
      <c r="AD640" s="2">
        <f t="shared" si="81"/>
        <v>-6.7372322082501768E-3</v>
      </c>
      <c r="AE640">
        <v>2</v>
      </c>
      <c r="AF640">
        <v>1</v>
      </c>
      <c r="AG640">
        <v>6</v>
      </c>
      <c r="AH640">
        <v>30</v>
      </c>
      <c r="AI640">
        <v>1</v>
      </c>
      <c r="AJ640">
        <v>1</v>
      </c>
      <c r="AK640">
        <v>3</v>
      </c>
      <c r="AL640">
        <v>72</v>
      </c>
      <c r="AM640">
        <v>4</v>
      </c>
      <c r="AN640">
        <v>1</v>
      </c>
      <c r="AO640">
        <v>13</v>
      </c>
      <c r="AP640">
        <v>30</v>
      </c>
      <c r="AQ640">
        <v>1</v>
      </c>
      <c r="AR640">
        <v>0</v>
      </c>
      <c r="AS640">
        <v>4</v>
      </c>
      <c r="AT640">
        <v>39</v>
      </c>
    </row>
    <row r="641" spans="1:46" x14ac:dyDescent="0.25">
      <c r="A641" t="s">
        <v>798</v>
      </c>
      <c r="B641">
        <v>17</v>
      </c>
      <c r="C641">
        <v>17813836</v>
      </c>
      <c r="D641">
        <v>17813931</v>
      </c>
      <c r="E641" t="s">
        <v>6</v>
      </c>
      <c r="F641" t="s">
        <v>799</v>
      </c>
      <c r="G641" s="1">
        <v>4.93373250961303</v>
      </c>
      <c r="H641" s="1">
        <v>5.0329198837280202</v>
      </c>
      <c r="I641" s="1">
        <v>5.6800370216369602</v>
      </c>
      <c r="J641" s="1">
        <v>3.6199915409088099</v>
      </c>
      <c r="K641" s="1">
        <v>4.6593275070190403</v>
      </c>
      <c r="L641" s="1">
        <v>4.8135557174682599</v>
      </c>
      <c r="M641" s="1">
        <v>3.7598640918731601</v>
      </c>
      <c r="N641" s="1">
        <v>4.52990627288818</v>
      </c>
      <c r="O641" s="1">
        <v>4.7513141632079998</v>
      </c>
      <c r="P641" s="1">
        <v>5.6103448867797798</v>
      </c>
      <c r="Q641" s="1">
        <v>2.93099641799926</v>
      </c>
      <c r="R641" s="1">
        <v>1.34696245193481</v>
      </c>
      <c r="S641" s="1">
        <v>5.0433750152587802</v>
      </c>
      <c r="T641" s="1">
        <v>5.5267524719238201</v>
      </c>
      <c r="U641" s="1">
        <v>3.63148617744445</v>
      </c>
      <c r="V641" s="1">
        <v>3.4356448650360099</v>
      </c>
      <c r="W641" s="2">
        <f t="shared" si="74"/>
        <v>-0.2744050025939897</v>
      </c>
      <c r="X641" s="2">
        <f t="shared" si="75"/>
        <v>-0.2193641662597603</v>
      </c>
      <c r="Y641" s="2">
        <f t="shared" si="76"/>
        <v>-1.9201729297638002</v>
      </c>
      <c r="Z641" s="2">
        <f t="shared" si="77"/>
        <v>0.90991473197937012</v>
      </c>
      <c r="AA641" s="2">
        <f t="shared" si="78"/>
        <v>0.29206085205078036</v>
      </c>
      <c r="AB641" s="2">
        <f t="shared" si="79"/>
        <v>-8.3592414855959696E-2</v>
      </c>
      <c r="AC641" s="2">
        <f t="shared" si="80"/>
        <v>0.70048975944518999</v>
      </c>
      <c r="AD641" s="2">
        <f t="shared" si="81"/>
        <v>2.0886824131011998</v>
      </c>
      <c r="AE641">
        <v>0</v>
      </c>
      <c r="AF641">
        <v>1</v>
      </c>
      <c r="AG641">
        <v>3</v>
      </c>
      <c r="AH641">
        <v>6</v>
      </c>
      <c r="AI641">
        <v>0</v>
      </c>
      <c r="AJ641">
        <v>0</v>
      </c>
      <c r="AK641">
        <v>1</v>
      </c>
      <c r="AL641">
        <v>27</v>
      </c>
      <c r="AM641">
        <v>0</v>
      </c>
      <c r="AN641">
        <v>1</v>
      </c>
      <c r="AO641">
        <v>1</v>
      </c>
      <c r="AP641">
        <v>0</v>
      </c>
      <c r="AQ641">
        <v>0</v>
      </c>
      <c r="AR641">
        <v>0</v>
      </c>
      <c r="AS641">
        <v>0</v>
      </c>
      <c r="AT641">
        <v>5</v>
      </c>
    </row>
    <row r="642" spans="1:46" x14ac:dyDescent="0.25">
      <c r="A642" t="s">
        <v>800</v>
      </c>
      <c r="B642">
        <v>17</v>
      </c>
      <c r="C642">
        <v>19061912</v>
      </c>
      <c r="D642">
        <v>19062669</v>
      </c>
      <c r="E642" t="s">
        <v>11</v>
      </c>
      <c r="F642" t="s">
        <v>801</v>
      </c>
      <c r="G642" s="1">
        <v>4.93373250961303</v>
      </c>
      <c r="H642" s="1">
        <v>4.8809165954589799</v>
      </c>
      <c r="I642" s="1">
        <v>3.94307136535644</v>
      </c>
      <c r="J642" s="1">
        <v>3.6199915409088099</v>
      </c>
      <c r="K642" s="1">
        <v>4.6593275070190403</v>
      </c>
      <c r="L642" s="1">
        <v>4.8135557174682599</v>
      </c>
      <c r="M642" s="1">
        <v>5.34482669830322</v>
      </c>
      <c r="N642" s="1">
        <v>2.5823736190795898</v>
      </c>
      <c r="O642" s="1">
        <v>4.7513141632079998</v>
      </c>
      <c r="P642" s="1">
        <v>5.4583420753479004</v>
      </c>
      <c r="Q642" s="1">
        <v>2.7789931297302202</v>
      </c>
      <c r="R642" s="1">
        <v>3.4989657402038499</v>
      </c>
      <c r="S642" s="1">
        <v>5.0433750152587802</v>
      </c>
      <c r="T642" s="1">
        <v>5.5267524719238201</v>
      </c>
      <c r="U642" s="1">
        <v>3.63148617744445</v>
      </c>
      <c r="V642" s="1">
        <v>2.1137166023254301</v>
      </c>
      <c r="W642" s="2">
        <f t="shared" si="74"/>
        <v>-0.2744050025939897</v>
      </c>
      <c r="X642" s="2">
        <f t="shared" si="75"/>
        <v>-6.7360877990719992E-2</v>
      </c>
      <c r="Y642" s="2">
        <f t="shared" si="76"/>
        <v>1.40175533294678</v>
      </c>
      <c r="Z642" s="2">
        <f t="shared" si="77"/>
        <v>-1.0376179218292201</v>
      </c>
      <c r="AA642" s="2">
        <f t="shared" si="78"/>
        <v>0.29206085205078036</v>
      </c>
      <c r="AB642" s="2">
        <f t="shared" si="79"/>
        <v>6.8410396575919741E-2</v>
      </c>
      <c r="AC642" s="2">
        <f t="shared" si="80"/>
        <v>0.85249304771422985</v>
      </c>
      <c r="AD642" s="2">
        <f t="shared" si="81"/>
        <v>-1.3852491378784197</v>
      </c>
      <c r="AE642">
        <v>0</v>
      </c>
      <c r="AF642">
        <v>0</v>
      </c>
      <c r="AG642">
        <v>0</v>
      </c>
      <c r="AH642">
        <v>6</v>
      </c>
      <c r="AI642">
        <v>0</v>
      </c>
      <c r="AJ642">
        <v>0</v>
      </c>
      <c r="AK642">
        <v>3</v>
      </c>
      <c r="AL642">
        <v>7</v>
      </c>
      <c r="AM642">
        <v>0</v>
      </c>
      <c r="AN642">
        <v>0</v>
      </c>
      <c r="AO642">
        <v>0</v>
      </c>
      <c r="AP642">
        <v>4</v>
      </c>
      <c r="AQ642">
        <v>0</v>
      </c>
      <c r="AR642">
        <v>0</v>
      </c>
      <c r="AS642">
        <v>0</v>
      </c>
      <c r="AT642">
        <v>2</v>
      </c>
    </row>
    <row r="643" spans="1:46" s="8" customFormat="1" x14ac:dyDescent="0.25">
      <c r="A643" s="8" t="s">
        <v>802</v>
      </c>
      <c r="B643" s="8">
        <v>17</v>
      </c>
      <c r="C643" s="8">
        <v>19063346</v>
      </c>
      <c r="D643" s="8">
        <v>19064136</v>
      </c>
      <c r="E643" s="8" t="s">
        <v>6</v>
      </c>
      <c r="F643" s="8" t="s">
        <v>803</v>
      </c>
      <c r="G643" s="9">
        <v>4.93373250961303</v>
      </c>
      <c r="H643" s="9">
        <v>4.8809165954589799</v>
      </c>
      <c r="I643" s="9">
        <v>3.94307136535644</v>
      </c>
      <c r="J643" s="9">
        <v>2.6199917793273899</v>
      </c>
      <c r="K643" s="9">
        <v>4.6593275070190403</v>
      </c>
      <c r="L643" s="9">
        <v>4.8135557174682599</v>
      </c>
      <c r="M643" s="9">
        <v>13.903246879577599</v>
      </c>
      <c r="N643" s="9">
        <v>9.1565618515014595</v>
      </c>
      <c r="O643" s="9">
        <v>4.7513141632079998</v>
      </c>
      <c r="P643" s="9">
        <v>5.4583420753479004</v>
      </c>
      <c r="Q643" s="9">
        <v>2.7789931297302202</v>
      </c>
      <c r="R643" s="9">
        <v>2.4989655017852699</v>
      </c>
      <c r="S643" s="9">
        <v>5.0433750152587802</v>
      </c>
      <c r="T643" s="9">
        <v>5.5267524719238201</v>
      </c>
      <c r="U643" s="9">
        <v>3.63148617744445</v>
      </c>
      <c r="V643" s="9">
        <v>2.1137166023254301</v>
      </c>
      <c r="W643" s="10">
        <f t="shared" ref="W643:W706" si="82">K643-G643</f>
        <v>-0.2744050025939897</v>
      </c>
      <c r="X643" s="10">
        <f t="shared" ref="X643:X706" si="83">L643-H643</f>
        <v>-6.7360877990719992E-2</v>
      </c>
      <c r="Y643" s="10">
        <f t="shared" ref="Y643:Y706" si="84">M643-I643</f>
        <v>9.9601755142211594</v>
      </c>
      <c r="Z643" s="10">
        <f t="shared" ref="Z643:Z706" si="85">N643-J643</f>
        <v>6.5365700721740696</v>
      </c>
      <c r="AA643" s="10">
        <f t="shared" ref="AA643:AA706" si="86">S643-O643</f>
        <v>0.29206085205078036</v>
      </c>
      <c r="AB643" s="10">
        <f t="shared" ref="AB643:AB706" si="87">T643-P643</f>
        <v>6.8410396575919741E-2</v>
      </c>
      <c r="AC643" s="10">
        <f t="shared" ref="AC643:AC706" si="88">U643-Q643</f>
        <v>0.85249304771422985</v>
      </c>
      <c r="AD643" s="10">
        <f t="shared" ref="AD643:AD706" si="89">V643-R643</f>
        <v>-0.38524889945983976</v>
      </c>
      <c r="AE643" s="8">
        <v>0</v>
      </c>
      <c r="AF643" s="8">
        <v>0</v>
      </c>
      <c r="AG643" s="8">
        <v>0</v>
      </c>
      <c r="AH643" s="8">
        <v>3</v>
      </c>
      <c r="AI643" s="8">
        <v>0</v>
      </c>
      <c r="AJ643" s="8">
        <v>0</v>
      </c>
      <c r="AK643" s="8">
        <v>1131</v>
      </c>
      <c r="AL643" s="8">
        <v>667</v>
      </c>
      <c r="AM643" s="8">
        <v>0</v>
      </c>
      <c r="AN643" s="8">
        <v>0</v>
      </c>
      <c r="AO643" s="8">
        <v>0</v>
      </c>
      <c r="AP643" s="8">
        <v>2</v>
      </c>
      <c r="AQ643" s="8">
        <v>0</v>
      </c>
      <c r="AR643" s="8">
        <v>0</v>
      </c>
      <c r="AS643" s="8">
        <v>0</v>
      </c>
      <c r="AT643" s="8">
        <v>2</v>
      </c>
    </row>
    <row r="644" spans="1:46" x14ac:dyDescent="0.25">
      <c r="A644" t="s">
        <v>804</v>
      </c>
      <c r="B644">
        <v>17</v>
      </c>
      <c r="C644">
        <v>19188016</v>
      </c>
      <c r="D644">
        <v>19188714</v>
      </c>
      <c r="E644" t="s">
        <v>11</v>
      </c>
      <c r="F644" t="s">
        <v>805</v>
      </c>
      <c r="G644" s="1">
        <v>8.0857353210449201</v>
      </c>
      <c r="H644" s="1">
        <v>5.0329198837280202</v>
      </c>
      <c r="I644" s="1">
        <v>5.6800370216369602</v>
      </c>
      <c r="J644" s="1">
        <v>10.6896657943725</v>
      </c>
      <c r="K644" s="1">
        <v>7.8113307952880797</v>
      </c>
      <c r="L644" s="1">
        <v>4.9655585289001403</v>
      </c>
      <c r="M644" s="1">
        <v>7.34482669830322</v>
      </c>
      <c r="N644" s="1">
        <v>11.09299659729</v>
      </c>
      <c r="O644" s="1">
        <v>7.4882793426513601</v>
      </c>
      <c r="P644" s="1">
        <v>6.6103448867797798</v>
      </c>
      <c r="Q644" s="1">
        <v>9.5748529434204102</v>
      </c>
      <c r="R644" s="1">
        <v>9.82539463043212</v>
      </c>
      <c r="S644" s="1">
        <v>7.1953778266906703</v>
      </c>
      <c r="T644" s="1">
        <v>5.5267524719238201</v>
      </c>
      <c r="U644" s="1">
        <v>8.1054172515869105</v>
      </c>
      <c r="V644" s="1">
        <v>9.4446334838867099</v>
      </c>
      <c r="W644" s="2">
        <f t="shared" si="82"/>
        <v>-0.27440452575684038</v>
      </c>
      <c r="X644" s="2">
        <f t="shared" si="83"/>
        <v>-6.7361354827879971E-2</v>
      </c>
      <c r="Y644" s="2">
        <f t="shared" si="84"/>
        <v>1.6647896766662598</v>
      </c>
      <c r="Z644" s="2">
        <f t="shared" si="85"/>
        <v>0.40333080291750001</v>
      </c>
      <c r="AA644" s="2">
        <f t="shared" si="86"/>
        <v>-0.29290151596068981</v>
      </c>
      <c r="AB644" s="2">
        <f t="shared" si="87"/>
        <v>-1.0835924148559597</v>
      </c>
      <c r="AC644" s="2">
        <f t="shared" si="88"/>
        <v>-1.4694356918334996</v>
      </c>
      <c r="AD644" s="2">
        <f t="shared" si="89"/>
        <v>-0.38076114654541016</v>
      </c>
      <c r="AE644">
        <v>8</v>
      </c>
      <c r="AF644">
        <v>1</v>
      </c>
      <c r="AG644">
        <v>3</v>
      </c>
      <c r="AH644">
        <v>806</v>
      </c>
      <c r="AI644">
        <v>8</v>
      </c>
      <c r="AJ644">
        <v>1</v>
      </c>
      <c r="AK644">
        <v>12</v>
      </c>
      <c r="AL644">
        <v>2553</v>
      </c>
      <c r="AM644">
        <v>6</v>
      </c>
      <c r="AN644">
        <v>2</v>
      </c>
      <c r="AO644">
        <v>100</v>
      </c>
      <c r="AP644">
        <v>321</v>
      </c>
      <c r="AQ644">
        <v>4</v>
      </c>
      <c r="AR644">
        <v>0</v>
      </c>
      <c r="AS644">
        <v>20</v>
      </c>
      <c r="AT644">
        <v>322</v>
      </c>
    </row>
    <row r="645" spans="1:46" x14ac:dyDescent="0.25">
      <c r="A645" t="s">
        <v>806</v>
      </c>
      <c r="B645">
        <v>17</v>
      </c>
      <c r="C645">
        <v>19189665</v>
      </c>
      <c r="D645">
        <v>19190245</v>
      </c>
      <c r="E645" t="s">
        <v>6</v>
      </c>
      <c r="F645" t="s">
        <v>807</v>
      </c>
      <c r="G645" s="1">
        <v>4.93373250961303</v>
      </c>
      <c r="H645" s="1">
        <v>5.0329198837280202</v>
      </c>
      <c r="I645" s="1">
        <v>5.0950746536254803</v>
      </c>
      <c r="J645" s="1">
        <v>5.1224923133850098</v>
      </c>
      <c r="K645" s="1">
        <v>5.8113307952880797</v>
      </c>
      <c r="L645" s="1">
        <v>7.2874870300292898</v>
      </c>
      <c r="M645" s="1">
        <v>3.7598640918731601</v>
      </c>
      <c r="N645" s="1">
        <v>5.0229463577270499</v>
      </c>
      <c r="O645" s="1">
        <v>4.7513141632079998</v>
      </c>
      <c r="P645" s="1">
        <v>5.6103448867797798</v>
      </c>
      <c r="Q645" s="1">
        <v>7.1009216308593697</v>
      </c>
      <c r="R645" s="1">
        <v>4.8208932876586896</v>
      </c>
      <c r="S645" s="1">
        <v>6.1953778266906703</v>
      </c>
      <c r="T645" s="1">
        <v>8.0006828308105398</v>
      </c>
      <c r="U645" s="1">
        <v>5.7834887504577601</v>
      </c>
      <c r="V645" s="1">
        <v>5.5731482505798304</v>
      </c>
      <c r="W645" s="2">
        <f t="shared" si="82"/>
        <v>0.87759828567504972</v>
      </c>
      <c r="X645" s="2">
        <f t="shared" si="83"/>
        <v>2.2545671463012695</v>
      </c>
      <c r="Y645" s="2">
        <f t="shared" si="84"/>
        <v>-1.3352105617523202</v>
      </c>
      <c r="Z645" s="2">
        <f t="shared" si="85"/>
        <v>-9.9545955657959873E-2</v>
      </c>
      <c r="AA645" s="2">
        <f t="shared" si="86"/>
        <v>1.4440636634826705</v>
      </c>
      <c r="AB645" s="2">
        <f t="shared" si="87"/>
        <v>2.3903379440307599</v>
      </c>
      <c r="AC645" s="2">
        <f t="shared" si="88"/>
        <v>-1.3174328804016096</v>
      </c>
      <c r="AD645" s="2">
        <f t="shared" si="89"/>
        <v>0.7522549629211408</v>
      </c>
      <c r="AE645">
        <v>0</v>
      </c>
      <c r="AF645">
        <v>1</v>
      </c>
      <c r="AG645">
        <v>2</v>
      </c>
      <c r="AH645">
        <v>17</v>
      </c>
      <c r="AI645">
        <v>2</v>
      </c>
      <c r="AJ645">
        <v>5</v>
      </c>
      <c r="AK645">
        <v>1</v>
      </c>
      <c r="AL645">
        <v>38</v>
      </c>
      <c r="AM645">
        <v>0</v>
      </c>
      <c r="AN645">
        <v>1</v>
      </c>
      <c r="AO645">
        <v>18</v>
      </c>
      <c r="AP645">
        <v>10</v>
      </c>
      <c r="AQ645">
        <v>2</v>
      </c>
      <c r="AR645">
        <v>5</v>
      </c>
      <c r="AS645">
        <v>4</v>
      </c>
      <c r="AT645">
        <v>22</v>
      </c>
    </row>
    <row r="646" spans="1:46" x14ac:dyDescent="0.25">
      <c r="A646" t="s">
        <v>342</v>
      </c>
      <c r="B646">
        <v>17</v>
      </c>
      <c r="C646">
        <v>19508181</v>
      </c>
      <c r="D646">
        <v>19508252</v>
      </c>
      <c r="E646" t="s">
        <v>11</v>
      </c>
      <c r="G646" s="1">
        <v>6.0857353210449201</v>
      </c>
      <c r="H646" s="1">
        <v>6.0329203605651802</v>
      </c>
      <c r="I646" s="1">
        <v>7.5545058250427202</v>
      </c>
      <c r="J646" s="1">
        <v>5.8930101394653303</v>
      </c>
      <c r="K646" s="1">
        <v>4.8113307952880797</v>
      </c>
      <c r="L646" s="1">
        <v>4.8135557174682599</v>
      </c>
      <c r="M646" s="1">
        <v>4.7598638534545898</v>
      </c>
      <c r="N646" s="1">
        <v>6.44744396209716</v>
      </c>
      <c r="O646" s="1">
        <v>4.7513141632079998</v>
      </c>
      <c r="P646" s="1">
        <v>7.19530773162841</v>
      </c>
      <c r="Q646" s="1">
        <v>5.2529244422912598</v>
      </c>
      <c r="R646" s="1">
        <v>6.5864286422729403</v>
      </c>
      <c r="S646" s="1">
        <v>6.7803401947021396</v>
      </c>
      <c r="T646" s="1">
        <v>5.6787552833557102</v>
      </c>
      <c r="U646" s="1">
        <v>6.1054172515869096</v>
      </c>
      <c r="V646" s="1">
        <v>4.9210715293884197</v>
      </c>
      <c r="W646" s="2">
        <f t="shared" si="82"/>
        <v>-1.2744045257568404</v>
      </c>
      <c r="X646" s="2">
        <f t="shared" si="83"/>
        <v>-1.2193646430969203</v>
      </c>
      <c r="Y646" s="2">
        <f t="shared" si="84"/>
        <v>-2.7946419715881303</v>
      </c>
      <c r="Z646" s="2">
        <f t="shared" si="85"/>
        <v>0.55443382263182972</v>
      </c>
      <c r="AA646" s="2">
        <f t="shared" si="86"/>
        <v>2.0290260314941397</v>
      </c>
      <c r="AB646" s="2">
        <f t="shared" si="87"/>
        <v>-1.5165524482726997</v>
      </c>
      <c r="AC646" s="2">
        <f t="shared" si="88"/>
        <v>0.85249280929564986</v>
      </c>
      <c r="AD646" s="2">
        <f t="shared" si="89"/>
        <v>-1.6653571128845206</v>
      </c>
      <c r="AE646">
        <v>2</v>
      </c>
      <c r="AF646">
        <v>2</v>
      </c>
      <c r="AG646">
        <v>11</v>
      </c>
      <c r="AH646">
        <v>29</v>
      </c>
      <c r="AI646">
        <v>1</v>
      </c>
      <c r="AJ646">
        <v>0</v>
      </c>
      <c r="AK646">
        <v>2</v>
      </c>
      <c r="AL646">
        <v>102</v>
      </c>
      <c r="AM646">
        <v>0</v>
      </c>
      <c r="AN646">
        <v>3</v>
      </c>
      <c r="AO646">
        <v>5</v>
      </c>
      <c r="AP646">
        <v>34</v>
      </c>
      <c r="AQ646">
        <v>3</v>
      </c>
      <c r="AR646">
        <v>1</v>
      </c>
      <c r="AS646">
        <v>5</v>
      </c>
      <c r="AT646">
        <v>14</v>
      </c>
    </row>
    <row r="647" spans="1:46" x14ac:dyDescent="0.25">
      <c r="A647" t="s">
        <v>808</v>
      </c>
      <c r="B647">
        <v>17</v>
      </c>
      <c r="C647">
        <v>28720550</v>
      </c>
      <c r="D647">
        <v>28720616</v>
      </c>
      <c r="E647" t="s">
        <v>11</v>
      </c>
      <c r="F647" t="s">
        <v>809</v>
      </c>
      <c r="G647" s="1">
        <v>8.6706981658935494</v>
      </c>
      <c r="H647" s="1">
        <v>8.4923515319824201</v>
      </c>
      <c r="I647" s="1">
        <v>11.2749834060668</v>
      </c>
      <c r="J647" s="1">
        <v>9.4821128845214808</v>
      </c>
      <c r="K647" s="1">
        <v>8.2707624435424805</v>
      </c>
      <c r="L647" s="1">
        <v>9.0530214309692294</v>
      </c>
      <c r="M647" s="1">
        <v>10.374573707580501</v>
      </c>
      <c r="N647" s="1">
        <v>9.9524383544921804</v>
      </c>
      <c r="O647" s="1">
        <v>10.575741767883301</v>
      </c>
      <c r="P647" s="1">
        <v>9.1953077316284109</v>
      </c>
      <c r="Q647" s="1">
        <v>10.692546844482401</v>
      </c>
      <c r="R647" s="1">
        <v>10.0801658630371</v>
      </c>
      <c r="S647" s="1">
        <v>8.5173063278198207</v>
      </c>
      <c r="T647" s="1">
        <v>8.6787548065185494</v>
      </c>
      <c r="U647" s="1">
        <v>9.5383768081665004</v>
      </c>
      <c r="V647" s="1">
        <v>10.579282760620099</v>
      </c>
      <c r="W647" s="2">
        <f t="shared" si="82"/>
        <v>-0.39993572235106889</v>
      </c>
      <c r="X647" s="2">
        <f t="shared" si="83"/>
        <v>0.5606698989868093</v>
      </c>
      <c r="Y647" s="2">
        <f t="shared" si="84"/>
        <v>-0.9004096984862997</v>
      </c>
      <c r="Z647" s="2">
        <f t="shared" si="85"/>
        <v>0.47032546997069957</v>
      </c>
      <c r="AA647" s="2">
        <f t="shared" si="86"/>
        <v>-2.0584354400634801</v>
      </c>
      <c r="AB647" s="2">
        <f t="shared" si="87"/>
        <v>-0.5165529251098615</v>
      </c>
      <c r="AC647" s="2">
        <f t="shared" si="88"/>
        <v>-1.1541700363159002</v>
      </c>
      <c r="AD647" s="2">
        <f t="shared" si="89"/>
        <v>0.49911689758299893</v>
      </c>
      <c r="AE647">
        <v>12</v>
      </c>
      <c r="AF647">
        <v>11</v>
      </c>
      <c r="AG647">
        <v>145</v>
      </c>
      <c r="AH647">
        <v>349</v>
      </c>
      <c r="AI647">
        <v>11</v>
      </c>
      <c r="AJ647">
        <v>17</v>
      </c>
      <c r="AK647">
        <v>98</v>
      </c>
      <c r="AL647">
        <v>1158</v>
      </c>
      <c r="AM647">
        <v>51</v>
      </c>
      <c r="AN647">
        <v>12</v>
      </c>
      <c r="AO647">
        <v>217</v>
      </c>
      <c r="AP647">
        <v>383</v>
      </c>
      <c r="AQ647">
        <v>10</v>
      </c>
      <c r="AR647">
        <v>8</v>
      </c>
      <c r="AS647">
        <v>54</v>
      </c>
      <c r="AT647">
        <v>707</v>
      </c>
    </row>
    <row r="648" spans="1:46" x14ac:dyDescent="0.25">
      <c r="A648" t="s">
        <v>810</v>
      </c>
      <c r="B648">
        <v>17</v>
      </c>
      <c r="C648">
        <v>28722582</v>
      </c>
      <c r="D648">
        <v>28722653</v>
      </c>
      <c r="E648" t="s">
        <v>11</v>
      </c>
      <c r="F648" t="s">
        <v>811</v>
      </c>
      <c r="G648" s="1">
        <v>10.9683790206909</v>
      </c>
      <c r="H648" s="1">
        <v>10.4252376556396</v>
      </c>
      <c r="I648" s="1">
        <v>11.822995185851999</v>
      </c>
      <c r="J648" s="1">
        <v>10.254198074340801</v>
      </c>
      <c r="K648" s="1">
        <v>9.8113307952880806</v>
      </c>
      <c r="L648" s="1">
        <v>10.424990653991699</v>
      </c>
      <c r="M648" s="1">
        <v>11.4672231674194</v>
      </c>
      <c r="N648" s="1">
        <v>10.339168548583901</v>
      </c>
      <c r="O648" s="1">
        <v>11.3462600708007</v>
      </c>
      <c r="P648" s="1">
        <v>10.6547393798828</v>
      </c>
      <c r="Q648" s="1">
        <v>11.852837562561</v>
      </c>
      <c r="R648" s="1">
        <v>10.426743507385201</v>
      </c>
      <c r="S648" s="1">
        <v>10.3653030395507</v>
      </c>
      <c r="T648" s="1">
        <v>11.036307334899901</v>
      </c>
      <c r="U648" s="1">
        <v>11.5908432006835</v>
      </c>
      <c r="V648" s="1">
        <v>10.6015567779541</v>
      </c>
      <c r="W648" s="2">
        <f t="shared" si="82"/>
        <v>-1.1570482254028196</v>
      </c>
      <c r="X648" s="2">
        <f t="shared" si="83"/>
        <v>-2.4700164790125712E-4</v>
      </c>
      <c r="Y648" s="2">
        <f t="shared" si="84"/>
        <v>-0.35577201843259942</v>
      </c>
      <c r="Z648" s="2">
        <f t="shared" si="85"/>
        <v>8.4970474243100114E-2</v>
      </c>
      <c r="AA648" s="2">
        <f t="shared" si="86"/>
        <v>-0.98095703125</v>
      </c>
      <c r="AB648" s="2">
        <f t="shared" si="87"/>
        <v>0.3815679550171005</v>
      </c>
      <c r="AC648" s="2">
        <f t="shared" si="88"/>
        <v>-0.26199436187750003</v>
      </c>
      <c r="AD648" s="2">
        <f t="shared" si="89"/>
        <v>0.17481327056889917</v>
      </c>
      <c r="AE648">
        <v>59</v>
      </c>
      <c r="AF648">
        <v>42</v>
      </c>
      <c r="AG648">
        <v>212</v>
      </c>
      <c r="AH648">
        <v>596</v>
      </c>
      <c r="AI648">
        <v>32</v>
      </c>
      <c r="AJ648">
        <v>44</v>
      </c>
      <c r="AK648">
        <v>209</v>
      </c>
      <c r="AL648">
        <v>1514</v>
      </c>
      <c r="AM648">
        <v>87</v>
      </c>
      <c r="AN648">
        <v>33</v>
      </c>
      <c r="AO648">
        <v>485</v>
      </c>
      <c r="AP648">
        <v>487</v>
      </c>
      <c r="AQ648">
        <v>36</v>
      </c>
      <c r="AR648">
        <v>41</v>
      </c>
      <c r="AS648">
        <v>224</v>
      </c>
      <c r="AT648">
        <v>718</v>
      </c>
    </row>
    <row r="649" spans="1:46" x14ac:dyDescent="0.25">
      <c r="A649" t="s">
        <v>812</v>
      </c>
      <c r="B649">
        <v>17</v>
      </c>
      <c r="C649">
        <v>28723429</v>
      </c>
      <c r="D649">
        <v>28723492</v>
      </c>
      <c r="E649" t="s">
        <v>11</v>
      </c>
      <c r="F649" t="s">
        <v>813</v>
      </c>
      <c r="G649" s="1">
        <v>5.0857353210449201</v>
      </c>
      <c r="H649" s="1">
        <v>4.8809165954589799</v>
      </c>
      <c r="I649" s="1">
        <v>8.0950736999511701</v>
      </c>
      <c r="J649" s="1">
        <v>7.5741882324218697</v>
      </c>
      <c r="K649" s="1">
        <v>4.6593275070190403</v>
      </c>
      <c r="L649" s="1">
        <v>4.8135557174682599</v>
      </c>
      <c r="M649" s="1">
        <v>6.5672187805175701</v>
      </c>
      <c r="N649" s="1">
        <v>7.6015672683715803</v>
      </c>
      <c r="O649" s="1">
        <v>5.9033169746398899</v>
      </c>
      <c r="P649" s="1">
        <v>6.6103448867797798</v>
      </c>
      <c r="Q649" s="1">
        <v>7.3233137130737296</v>
      </c>
      <c r="R649" s="1">
        <v>8.7563533782958896</v>
      </c>
      <c r="S649" s="1">
        <v>7.1953778266906703</v>
      </c>
      <c r="T649" s="1">
        <v>5.5267524719238201</v>
      </c>
      <c r="U649" s="1">
        <v>7.5908441543579102</v>
      </c>
      <c r="V649" s="1">
        <v>8.7861423492431605</v>
      </c>
      <c r="W649" s="2">
        <f t="shared" si="82"/>
        <v>-0.42640781402587979</v>
      </c>
      <c r="X649" s="2">
        <f t="shared" si="83"/>
        <v>-6.7360877990719992E-2</v>
      </c>
      <c r="Y649" s="2">
        <f t="shared" si="84"/>
        <v>-1.5278549194336</v>
      </c>
      <c r="Z649" s="2">
        <f t="shared" si="85"/>
        <v>2.7379035949710584E-2</v>
      </c>
      <c r="AA649" s="2">
        <f t="shared" si="86"/>
        <v>1.2920608520507804</v>
      </c>
      <c r="AB649" s="2">
        <f t="shared" si="87"/>
        <v>-1.0835924148559597</v>
      </c>
      <c r="AC649" s="2">
        <f t="shared" si="88"/>
        <v>0.26753044128418058</v>
      </c>
      <c r="AD649" s="2">
        <f t="shared" si="89"/>
        <v>2.9788970947270954E-2</v>
      </c>
      <c r="AE649">
        <v>1</v>
      </c>
      <c r="AF649">
        <v>0</v>
      </c>
      <c r="AG649">
        <v>16</v>
      </c>
      <c r="AH649">
        <v>93</v>
      </c>
      <c r="AI649">
        <v>0</v>
      </c>
      <c r="AJ649">
        <v>0</v>
      </c>
      <c r="AK649">
        <v>7</v>
      </c>
      <c r="AL649">
        <v>227</v>
      </c>
      <c r="AM649">
        <v>2</v>
      </c>
      <c r="AN649">
        <v>2</v>
      </c>
      <c r="AO649">
        <v>21</v>
      </c>
      <c r="AP649">
        <v>153</v>
      </c>
      <c r="AQ649">
        <v>4</v>
      </c>
      <c r="AR649">
        <v>0</v>
      </c>
      <c r="AS649">
        <v>14</v>
      </c>
      <c r="AT649">
        <v>204</v>
      </c>
    </row>
    <row r="650" spans="1:46" x14ac:dyDescent="0.25">
      <c r="A650" t="s">
        <v>814</v>
      </c>
      <c r="B650">
        <v>17</v>
      </c>
      <c r="C650">
        <v>28723682</v>
      </c>
      <c r="D650">
        <v>28723753</v>
      </c>
      <c r="E650" t="s">
        <v>11</v>
      </c>
      <c r="F650" t="s">
        <v>815</v>
      </c>
      <c r="G650" s="1">
        <v>9.8930902481079102</v>
      </c>
      <c r="H650" s="1">
        <v>9.1203832626342702</v>
      </c>
      <c r="I650" s="1">
        <v>9.9530553817749006</v>
      </c>
      <c r="J650" s="1">
        <v>8.6643857955932599</v>
      </c>
      <c r="K650" s="1">
        <v>8.9812555313110298</v>
      </c>
      <c r="L650" s="1">
        <v>9.3578758239746094</v>
      </c>
      <c r="M650" s="1">
        <v>9.2834262847900302</v>
      </c>
      <c r="N650" s="1">
        <v>9.0371141433715803</v>
      </c>
      <c r="O650" s="1">
        <v>9.7106723785400302</v>
      </c>
      <c r="P650" s="1">
        <v>6.6103448867797798</v>
      </c>
      <c r="Q650" s="1">
        <v>9.0184593200683594</v>
      </c>
      <c r="R650" s="1">
        <v>8.7373704910278303</v>
      </c>
      <c r="S650" s="1">
        <v>7.1953778266906703</v>
      </c>
      <c r="T650" s="1">
        <v>7.2637176513671804</v>
      </c>
      <c r="U650" s="1">
        <v>7.5908441543579102</v>
      </c>
      <c r="V650" s="1">
        <v>9.0562314987182599</v>
      </c>
      <c r="W650" s="2">
        <f t="shared" si="82"/>
        <v>-0.91183471679688033</v>
      </c>
      <c r="X650" s="2">
        <f t="shared" si="83"/>
        <v>0.23749256134033914</v>
      </c>
      <c r="Y650" s="2">
        <f t="shared" si="84"/>
        <v>-0.66962909698487039</v>
      </c>
      <c r="Z650" s="2">
        <f t="shared" si="85"/>
        <v>0.37272834777832031</v>
      </c>
      <c r="AA650" s="2">
        <f t="shared" si="86"/>
        <v>-2.5152945518493599</v>
      </c>
      <c r="AB650" s="2">
        <f t="shared" si="87"/>
        <v>0.65337276458740057</v>
      </c>
      <c r="AC650" s="2">
        <f t="shared" si="88"/>
        <v>-1.4276151657104492</v>
      </c>
      <c r="AD650" s="2">
        <f t="shared" si="89"/>
        <v>0.31886100769042969</v>
      </c>
      <c r="AE650">
        <v>28</v>
      </c>
      <c r="AF650">
        <v>17</v>
      </c>
      <c r="AG650">
        <v>58</v>
      </c>
      <c r="AH650">
        <v>198</v>
      </c>
      <c r="AI650">
        <v>18</v>
      </c>
      <c r="AJ650">
        <v>21</v>
      </c>
      <c r="AK650">
        <v>46</v>
      </c>
      <c r="AL650">
        <v>614</v>
      </c>
      <c r="AM650">
        <v>28</v>
      </c>
      <c r="AN650">
        <v>2</v>
      </c>
      <c r="AO650">
        <v>68</v>
      </c>
      <c r="AP650">
        <v>151</v>
      </c>
      <c r="AQ650">
        <v>4</v>
      </c>
      <c r="AR650">
        <v>3</v>
      </c>
      <c r="AS650">
        <v>14</v>
      </c>
      <c r="AT650">
        <v>246</v>
      </c>
    </row>
    <row r="651" spans="1:46" x14ac:dyDescent="0.25">
      <c r="A651" t="s">
        <v>136</v>
      </c>
      <c r="B651">
        <v>17</v>
      </c>
      <c r="C651">
        <v>31550074</v>
      </c>
      <c r="D651">
        <v>31550145</v>
      </c>
      <c r="E651" t="s">
        <v>11</v>
      </c>
      <c r="G651" s="1">
        <v>4.93373250961303</v>
      </c>
      <c r="H651" s="1">
        <v>4.8809165954589799</v>
      </c>
      <c r="I651" s="1">
        <v>3.94307136535644</v>
      </c>
      <c r="J651" s="1">
        <v>3.03502941131591</v>
      </c>
      <c r="K651" s="1">
        <v>4.6593275070190403</v>
      </c>
      <c r="L651" s="1">
        <v>4.8135557174682599</v>
      </c>
      <c r="M651" s="1">
        <v>3.6078610420227002</v>
      </c>
      <c r="N651" s="1">
        <v>3.9449439048767001</v>
      </c>
      <c r="O651" s="1">
        <v>4.7513141632079998</v>
      </c>
      <c r="P651" s="1">
        <v>5.4583420753479004</v>
      </c>
      <c r="Q651" s="1">
        <v>2.7789931297302202</v>
      </c>
      <c r="R651" s="1">
        <v>3.0839278697967498</v>
      </c>
      <c r="S651" s="1">
        <v>5.1953783035278303</v>
      </c>
      <c r="T651" s="1">
        <v>6.6787548065185502</v>
      </c>
      <c r="U651" s="1">
        <v>4.7834892272949201</v>
      </c>
      <c r="V651" s="1">
        <v>3.4356448650360099</v>
      </c>
      <c r="W651" s="2">
        <f t="shared" si="82"/>
        <v>-0.2744050025939897</v>
      </c>
      <c r="X651" s="2">
        <f t="shared" si="83"/>
        <v>-6.7360877990719992E-2</v>
      </c>
      <c r="Y651" s="2">
        <f t="shared" si="84"/>
        <v>-0.33521032333373979</v>
      </c>
      <c r="Z651" s="2">
        <f t="shared" si="85"/>
        <v>0.90991449356079013</v>
      </c>
      <c r="AA651" s="2">
        <f t="shared" si="86"/>
        <v>0.44406414031983044</v>
      </c>
      <c r="AB651" s="2">
        <f t="shared" si="87"/>
        <v>1.2204127311706499</v>
      </c>
      <c r="AC651" s="2">
        <f t="shared" si="88"/>
        <v>2.0044960975646999</v>
      </c>
      <c r="AD651" s="2">
        <f t="shared" si="89"/>
        <v>0.35171699523926003</v>
      </c>
      <c r="AE651">
        <v>0</v>
      </c>
      <c r="AF651">
        <v>0</v>
      </c>
      <c r="AG651">
        <v>0</v>
      </c>
      <c r="AH651">
        <v>4</v>
      </c>
      <c r="AI651">
        <v>0</v>
      </c>
      <c r="AJ651">
        <v>0</v>
      </c>
      <c r="AK651">
        <v>0</v>
      </c>
      <c r="AL651">
        <v>18</v>
      </c>
      <c r="AM651">
        <v>0</v>
      </c>
      <c r="AN651">
        <v>0</v>
      </c>
      <c r="AO651">
        <v>0</v>
      </c>
      <c r="AP651">
        <v>3</v>
      </c>
      <c r="AQ651">
        <v>1</v>
      </c>
      <c r="AR651">
        <v>2</v>
      </c>
      <c r="AS651">
        <v>2</v>
      </c>
      <c r="AT651">
        <v>5</v>
      </c>
    </row>
    <row r="652" spans="1:46" x14ac:dyDescent="0.25">
      <c r="A652" t="s">
        <v>816</v>
      </c>
      <c r="B652">
        <v>17</v>
      </c>
      <c r="C652">
        <v>31559996</v>
      </c>
      <c r="D652">
        <v>31560083</v>
      </c>
      <c r="E652" t="s">
        <v>11</v>
      </c>
      <c r="F652" t="s">
        <v>817</v>
      </c>
      <c r="G652" s="1">
        <v>4.93373250961303</v>
      </c>
      <c r="H652" s="1">
        <v>4.8809165954589799</v>
      </c>
      <c r="I652" s="1">
        <v>3.94307136535644</v>
      </c>
      <c r="J652" s="1">
        <v>3.3569571971893302</v>
      </c>
      <c r="K652" s="1">
        <v>5.8113307952880797</v>
      </c>
      <c r="L652" s="1">
        <v>4.9655585289001403</v>
      </c>
      <c r="M652" s="1">
        <v>3.6078610420227002</v>
      </c>
      <c r="N652" s="1">
        <v>3.2344505786895699</v>
      </c>
      <c r="O652" s="1">
        <v>4.7513141632079998</v>
      </c>
      <c r="P652" s="1">
        <v>6.6103448867797798</v>
      </c>
      <c r="Q652" s="1">
        <v>2.7789931297302202</v>
      </c>
      <c r="R652" s="1">
        <v>1.34696245193481</v>
      </c>
      <c r="S652" s="1">
        <v>5.0433750152587802</v>
      </c>
      <c r="T652" s="1">
        <v>5.5267524719238201</v>
      </c>
      <c r="U652" s="1">
        <v>3.7834892272949201</v>
      </c>
      <c r="V652" s="1">
        <v>1.1137167215347199</v>
      </c>
      <c r="W652" s="2">
        <f t="shared" si="82"/>
        <v>0.87759828567504972</v>
      </c>
      <c r="X652" s="2">
        <f t="shared" si="83"/>
        <v>8.4641933441160333E-2</v>
      </c>
      <c r="Y652" s="2">
        <f t="shared" si="84"/>
        <v>-0.33521032333373979</v>
      </c>
      <c r="Z652" s="2">
        <f t="shared" si="85"/>
        <v>-0.1225066184997603</v>
      </c>
      <c r="AA652" s="2">
        <f t="shared" si="86"/>
        <v>0.29206085205078036</v>
      </c>
      <c r="AB652" s="2">
        <f t="shared" si="87"/>
        <v>-1.0835924148559597</v>
      </c>
      <c r="AC652" s="2">
        <f t="shared" si="88"/>
        <v>1.0044960975646999</v>
      </c>
      <c r="AD652" s="2">
        <f t="shared" si="89"/>
        <v>-0.23324573040009011</v>
      </c>
      <c r="AE652">
        <v>0</v>
      </c>
      <c r="AF652">
        <v>0</v>
      </c>
      <c r="AG652">
        <v>0</v>
      </c>
      <c r="AH652">
        <v>5</v>
      </c>
      <c r="AI652">
        <v>2</v>
      </c>
      <c r="AJ652">
        <v>1</v>
      </c>
      <c r="AK652">
        <v>0</v>
      </c>
      <c r="AL652">
        <v>11</v>
      </c>
      <c r="AM652">
        <v>0</v>
      </c>
      <c r="AN652">
        <v>2</v>
      </c>
      <c r="AO652">
        <v>0</v>
      </c>
      <c r="AP652">
        <v>0</v>
      </c>
      <c r="AQ652">
        <v>0</v>
      </c>
      <c r="AR652">
        <v>0</v>
      </c>
      <c r="AS652">
        <v>1</v>
      </c>
      <c r="AT652">
        <v>1</v>
      </c>
    </row>
    <row r="653" spans="1:46" x14ac:dyDescent="0.25">
      <c r="A653" t="s">
        <v>818</v>
      </c>
      <c r="B653">
        <v>17</v>
      </c>
      <c r="C653">
        <v>35573657</v>
      </c>
      <c r="D653">
        <v>35573753</v>
      </c>
      <c r="E653" t="s">
        <v>11</v>
      </c>
      <c r="F653" t="s">
        <v>819</v>
      </c>
      <c r="G653" s="1">
        <v>6.0857353210449201</v>
      </c>
      <c r="H653" s="1">
        <v>6.0329203605651802</v>
      </c>
      <c r="I653" s="1">
        <v>7.5545058250427202</v>
      </c>
      <c r="J653" s="1">
        <v>6.9176726341247496</v>
      </c>
      <c r="K653" s="1">
        <v>4.6593275070190403</v>
      </c>
      <c r="L653" s="1">
        <v>6.5505213737487704</v>
      </c>
      <c r="M653" s="1">
        <v>5.34482669830322</v>
      </c>
      <c r="N653" s="1">
        <v>6.5432028770446697</v>
      </c>
      <c r="O653" s="1">
        <v>5.9033169746398899</v>
      </c>
      <c r="P653" s="1">
        <v>5.6103448867797798</v>
      </c>
      <c r="Q653" s="1">
        <v>5.9309964179992596</v>
      </c>
      <c r="R653" s="1">
        <v>6.4989657402038503</v>
      </c>
      <c r="S653" s="1">
        <v>5.0433750152587802</v>
      </c>
      <c r="T653" s="1">
        <v>5.6787552833557102</v>
      </c>
      <c r="U653" s="1">
        <v>6.5908441543579102</v>
      </c>
      <c r="V653" s="1">
        <v>6.0679130554199201</v>
      </c>
      <c r="W653" s="2">
        <f t="shared" si="82"/>
        <v>-1.4264078140258798</v>
      </c>
      <c r="X653" s="2">
        <f t="shared" si="83"/>
        <v>0.5176010131835902</v>
      </c>
      <c r="Y653" s="2">
        <f t="shared" si="84"/>
        <v>-2.2096791267395002</v>
      </c>
      <c r="Z653" s="2">
        <f t="shared" si="85"/>
        <v>-0.3744697570800799</v>
      </c>
      <c r="AA653" s="2">
        <f t="shared" si="86"/>
        <v>-0.85994195938110973</v>
      </c>
      <c r="AB653" s="2">
        <f t="shared" si="87"/>
        <v>6.8410396575930399E-2</v>
      </c>
      <c r="AC653" s="2">
        <f t="shared" si="88"/>
        <v>0.65984773635865057</v>
      </c>
      <c r="AD653" s="2">
        <f t="shared" si="89"/>
        <v>-0.43105268478393022</v>
      </c>
      <c r="AE653">
        <v>2</v>
      </c>
      <c r="AF653">
        <v>2</v>
      </c>
      <c r="AG653">
        <v>11</v>
      </c>
      <c r="AH653">
        <v>59</v>
      </c>
      <c r="AI653">
        <v>0</v>
      </c>
      <c r="AJ653">
        <v>3</v>
      </c>
      <c r="AK653">
        <v>3</v>
      </c>
      <c r="AL653">
        <v>109</v>
      </c>
      <c r="AM653">
        <v>2</v>
      </c>
      <c r="AN653">
        <v>1</v>
      </c>
      <c r="AO653">
        <v>8</v>
      </c>
      <c r="AP653">
        <v>32</v>
      </c>
      <c r="AQ653">
        <v>0</v>
      </c>
      <c r="AR653">
        <v>1</v>
      </c>
      <c r="AS653">
        <v>7</v>
      </c>
      <c r="AT653">
        <v>31</v>
      </c>
    </row>
    <row r="654" spans="1:46" x14ac:dyDescent="0.25">
      <c r="A654" t="s">
        <v>76</v>
      </c>
      <c r="B654">
        <v>17</v>
      </c>
      <c r="C654">
        <v>38751781</v>
      </c>
      <c r="D654">
        <v>38751854</v>
      </c>
      <c r="E654" t="s">
        <v>6</v>
      </c>
      <c r="G654" s="1">
        <v>6.0857353210449201</v>
      </c>
      <c r="H654" s="1">
        <v>5.0329198837280202</v>
      </c>
      <c r="I654" s="1">
        <v>7.9024295806884703</v>
      </c>
      <c r="J654" s="1">
        <v>7.4944610595703098</v>
      </c>
      <c r="K654" s="1">
        <v>6.8113307952880797</v>
      </c>
      <c r="L654" s="1">
        <v>5.9655585289001403</v>
      </c>
      <c r="M654" s="1">
        <v>6.9297890663146902</v>
      </c>
      <c r="N654" s="1">
        <v>7.4892644882202104</v>
      </c>
      <c r="O654" s="1">
        <v>6.9033169746398899</v>
      </c>
      <c r="P654" s="1">
        <v>7.19530773162841</v>
      </c>
      <c r="Q654" s="1">
        <v>6.8378872871398899</v>
      </c>
      <c r="R654" s="1">
        <v>6.14282178878784</v>
      </c>
      <c r="S654" s="1">
        <v>6.1953778266906703</v>
      </c>
      <c r="T654" s="1">
        <v>5.6787552833557102</v>
      </c>
      <c r="U654" s="1">
        <v>6.5908441543579102</v>
      </c>
      <c r="V654" s="1">
        <v>6.6986794471740696</v>
      </c>
      <c r="W654" s="2">
        <f t="shared" si="82"/>
        <v>0.72559547424315962</v>
      </c>
      <c r="X654" s="2">
        <f t="shared" si="83"/>
        <v>0.93263864517212003</v>
      </c>
      <c r="Y654" s="2">
        <f t="shared" si="84"/>
        <v>-0.97264051437378019</v>
      </c>
      <c r="Z654" s="2">
        <f t="shared" si="85"/>
        <v>-5.1965713500994326E-3</v>
      </c>
      <c r="AA654" s="2">
        <f t="shared" si="86"/>
        <v>-0.70793914794921964</v>
      </c>
      <c r="AB654" s="2">
        <f t="shared" si="87"/>
        <v>-1.5165524482726997</v>
      </c>
      <c r="AC654" s="2">
        <f t="shared" si="88"/>
        <v>-0.24704313278197976</v>
      </c>
      <c r="AD654" s="2">
        <f t="shared" si="89"/>
        <v>0.55585765838622958</v>
      </c>
      <c r="AE654">
        <v>2</v>
      </c>
      <c r="AF654">
        <v>1</v>
      </c>
      <c r="AG654">
        <v>14</v>
      </c>
      <c r="AH654">
        <v>88</v>
      </c>
      <c r="AI654">
        <v>4</v>
      </c>
      <c r="AJ654">
        <v>2</v>
      </c>
      <c r="AK654">
        <v>9</v>
      </c>
      <c r="AL654">
        <v>210</v>
      </c>
      <c r="AM654">
        <v>4</v>
      </c>
      <c r="AN654">
        <v>3</v>
      </c>
      <c r="AO654">
        <v>15</v>
      </c>
      <c r="AP654">
        <v>25</v>
      </c>
      <c r="AQ654">
        <v>2</v>
      </c>
      <c r="AR654">
        <v>1</v>
      </c>
      <c r="AS654">
        <v>7</v>
      </c>
      <c r="AT654">
        <v>48</v>
      </c>
    </row>
    <row r="655" spans="1:46" x14ac:dyDescent="0.25">
      <c r="A655" t="s">
        <v>820</v>
      </c>
      <c r="B655">
        <v>17</v>
      </c>
      <c r="C655">
        <v>38851524</v>
      </c>
      <c r="D655">
        <v>38851659</v>
      </c>
      <c r="E655" t="s">
        <v>6</v>
      </c>
      <c r="F655" t="s">
        <v>821</v>
      </c>
      <c r="G655" s="1">
        <v>4.93373250961303</v>
      </c>
      <c r="H655" s="1">
        <v>4.8809165954589799</v>
      </c>
      <c r="I655" s="1">
        <v>3.94307136535644</v>
      </c>
      <c r="J655" s="1">
        <v>4.73546886444091</v>
      </c>
      <c r="K655" s="1">
        <v>4.6593275070190403</v>
      </c>
      <c r="L655" s="1">
        <v>4.8135557174682599</v>
      </c>
      <c r="M655" s="1">
        <v>3.6078610420227002</v>
      </c>
      <c r="N655" s="1">
        <v>5.44744396209716</v>
      </c>
      <c r="O655" s="1">
        <v>4.7513141632079998</v>
      </c>
      <c r="P655" s="1">
        <v>5.4583420753479004</v>
      </c>
      <c r="Q655" s="1">
        <v>3.93099641799926</v>
      </c>
      <c r="R655" s="1">
        <v>6.4058561325073198</v>
      </c>
      <c r="S655" s="1">
        <v>5.1953783035278303</v>
      </c>
      <c r="T655" s="1">
        <v>5.5267524719238201</v>
      </c>
      <c r="U655" s="1">
        <v>3.63148617744445</v>
      </c>
      <c r="V655" s="1">
        <v>5.1137166023254297</v>
      </c>
      <c r="W655" s="2">
        <f t="shared" si="82"/>
        <v>-0.2744050025939897</v>
      </c>
      <c r="X655" s="2">
        <f t="shared" si="83"/>
        <v>-6.7360877990719992E-2</v>
      </c>
      <c r="Y655" s="2">
        <f t="shared" si="84"/>
        <v>-0.33521032333373979</v>
      </c>
      <c r="Z655" s="2">
        <f t="shared" si="85"/>
        <v>0.71197509765625</v>
      </c>
      <c r="AA655" s="2">
        <f t="shared" si="86"/>
        <v>0.44406414031983044</v>
      </c>
      <c r="AB655" s="2">
        <f t="shared" si="87"/>
        <v>6.8410396575919741E-2</v>
      </c>
      <c r="AC655" s="2">
        <f t="shared" si="88"/>
        <v>-0.29951024055481001</v>
      </c>
      <c r="AD655" s="2">
        <f t="shared" si="89"/>
        <v>-1.2921395301818901</v>
      </c>
      <c r="AE655">
        <v>0</v>
      </c>
      <c r="AF655">
        <v>0</v>
      </c>
      <c r="AG655">
        <v>0</v>
      </c>
      <c r="AH655">
        <v>13</v>
      </c>
      <c r="AI655">
        <v>0</v>
      </c>
      <c r="AJ655">
        <v>0</v>
      </c>
      <c r="AK655">
        <v>0</v>
      </c>
      <c r="AL655">
        <v>51</v>
      </c>
      <c r="AM655">
        <v>0</v>
      </c>
      <c r="AN655">
        <v>0</v>
      </c>
      <c r="AO655">
        <v>2</v>
      </c>
      <c r="AP655">
        <v>30</v>
      </c>
      <c r="AQ655">
        <v>1</v>
      </c>
      <c r="AR655">
        <v>0</v>
      </c>
      <c r="AS655">
        <v>0</v>
      </c>
      <c r="AT655">
        <v>16</v>
      </c>
    </row>
    <row r="656" spans="1:46" x14ac:dyDescent="0.25">
      <c r="A656" t="s">
        <v>822</v>
      </c>
      <c r="B656">
        <v>17</v>
      </c>
      <c r="C656">
        <v>38852863</v>
      </c>
      <c r="D656">
        <v>38852994</v>
      </c>
      <c r="E656" t="s">
        <v>6</v>
      </c>
      <c r="F656" t="s">
        <v>823</v>
      </c>
      <c r="G656" s="1">
        <v>12.194260597229</v>
      </c>
      <c r="H656" s="1">
        <v>11.7878074645996</v>
      </c>
      <c r="I656" s="1">
        <v>11.702404975891101</v>
      </c>
      <c r="J656" s="1">
        <v>13.3493289947509</v>
      </c>
      <c r="K656" s="1">
        <v>11.0011548995971</v>
      </c>
      <c r="L656" s="1">
        <v>11.772913932800201</v>
      </c>
      <c r="M656" s="1">
        <v>11.099714279174799</v>
      </c>
      <c r="N656" s="1">
        <v>13.2990703582763</v>
      </c>
      <c r="O656" s="1">
        <v>13.0980730056762</v>
      </c>
      <c r="P656" s="1">
        <v>12.839163780212401</v>
      </c>
      <c r="Q656" s="1">
        <v>13.2024583816528</v>
      </c>
      <c r="R656" s="1">
        <v>13.2733402252197</v>
      </c>
      <c r="S656" s="1">
        <v>13.0533590316772</v>
      </c>
      <c r="T656" s="1">
        <v>13.0796337127685</v>
      </c>
      <c r="U656" s="1">
        <v>12.2470140457153</v>
      </c>
      <c r="V656" s="1">
        <v>13.191534042358301</v>
      </c>
      <c r="W656" s="2">
        <f t="shared" si="82"/>
        <v>-1.1931056976318999</v>
      </c>
      <c r="X656" s="2">
        <f t="shared" si="83"/>
        <v>-1.4893531799399895E-2</v>
      </c>
      <c r="Y656" s="2">
        <f t="shared" si="84"/>
        <v>-0.60269069671630149</v>
      </c>
      <c r="Z656" s="2">
        <f t="shared" si="85"/>
        <v>-5.0258636474600493E-2</v>
      </c>
      <c r="AA656" s="2">
        <f t="shared" si="86"/>
        <v>-4.4713973999000345E-2</v>
      </c>
      <c r="AB656" s="2">
        <f t="shared" si="87"/>
        <v>0.24046993255609905</v>
      </c>
      <c r="AC656" s="2">
        <f t="shared" si="88"/>
        <v>-0.9554443359375</v>
      </c>
      <c r="AD656" s="2">
        <f t="shared" si="89"/>
        <v>-8.1806182861399179E-2</v>
      </c>
      <c r="AE656">
        <v>138</v>
      </c>
      <c r="AF656">
        <v>108</v>
      </c>
      <c r="AG656">
        <v>195</v>
      </c>
      <c r="AH656">
        <v>5093</v>
      </c>
      <c r="AI656">
        <v>73</v>
      </c>
      <c r="AJ656">
        <v>112</v>
      </c>
      <c r="AK656">
        <v>162</v>
      </c>
      <c r="AL656">
        <v>11780</v>
      </c>
      <c r="AM656">
        <v>293</v>
      </c>
      <c r="AN656">
        <v>150</v>
      </c>
      <c r="AO656">
        <v>1236</v>
      </c>
      <c r="AP656">
        <v>3503</v>
      </c>
      <c r="AQ656">
        <v>232</v>
      </c>
      <c r="AR656">
        <v>169</v>
      </c>
      <c r="AS656">
        <v>353</v>
      </c>
      <c r="AT656">
        <v>4323</v>
      </c>
    </row>
    <row r="657" spans="1:46" s="8" customFormat="1" x14ac:dyDescent="0.25">
      <c r="A657" s="8" t="s">
        <v>70</v>
      </c>
      <c r="B657" s="8">
        <v>17</v>
      </c>
      <c r="C657" s="8">
        <v>38861684</v>
      </c>
      <c r="D657" s="8">
        <v>38861755</v>
      </c>
      <c r="E657" s="8" t="s">
        <v>6</v>
      </c>
      <c r="G657" s="9">
        <v>5.0857353210449201</v>
      </c>
      <c r="H657" s="9">
        <v>4.8809165954589799</v>
      </c>
      <c r="I657" s="9">
        <v>5.6800370216369602</v>
      </c>
      <c r="J657" s="9">
        <v>7.7629494667053196</v>
      </c>
      <c r="K657" s="9">
        <v>4.6593275070190403</v>
      </c>
      <c r="L657" s="9">
        <v>5.9655585289001403</v>
      </c>
      <c r="M657" s="9">
        <v>8.1521816253662092</v>
      </c>
      <c r="N657" s="9">
        <v>8.9673118591308594</v>
      </c>
      <c r="O657" s="9">
        <v>4.7513141632079998</v>
      </c>
      <c r="P657" s="9">
        <v>5.4583420753479004</v>
      </c>
      <c r="Q657" s="9">
        <v>5.2529244422912598</v>
      </c>
      <c r="R657" s="9">
        <v>7.38160896301269</v>
      </c>
      <c r="S657" s="9">
        <v>5.0433750152587802</v>
      </c>
      <c r="T657" s="9">
        <v>5.5267524719238201</v>
      </c>
      <c r="U657" s="9">
        <v>6.3684515953063903</v>
      </c>
      <c r="V657" s="9">
        <v>7.4535665512084899</v>
      </c>
      <c r="W657" s="10">
        <f t="shared" si="82"/>
        <v>-0.42640781402587979</v>
      </c>
      <c r="X657" s="10">
        <f t="shared" si="83"/>
        <v>1.0846419334411603</v>
      </c>
      <c r="Y657" s="10">
        <f t="shared" si="84"/>
        <v>2.4721446037292489</v>
      </c>
      <c r="Z657" s="10">
        <f t="shared" si="85"/>
        <v>1.2043623924255398</v>
      </c>
      <c r="AA657" s="10">
        <f t="shared" si="86"/>
        <v>0.29206085205078036</v>
      </c>
      <c r="AB657" s="10">
        <f t="shared" si="87"/>
        <v>6.8410396575919741E-2</v>
      </c>
      <c r="AC657" s="10">
        <f t="shared" si="88"/>
        <v>1.1155271530151305</v>
      </c>
      <c r="AD657" s="10">
        <f t="shared" si="89"/>
        <v>7.1957588195799893E-2</v>
      </c>
      <c r="AE657" s="8">
        <v>1</v>
      </c>
      <c r="AF657" s="8">
        <v>0</v>
      </c>
      <c r="AG657" s="8">
        <v>3</v>
      </c>
      <c r="AH657" s="8">
        <v>106</v>
      </c>
      <c r="AI657" s="8">
        <v>0</v>
      </c>
      <c r="AJ657" s="8">
        <v>2</v>
      </c>
      <c r="AK657" s="8">
        <v>21</v>
      </c>
      <c r="AL657" s="8">
        <v>585</v>
      </c>
      <c r="AM657" s="8">
        <v>0</v>
      </c>
      <c r="AN657" s="8">
        <v>0</v>
      </c>
      <c r="AO657" s="8">
        <v>5</v>
      </c>
      <c r="AP657" s="8">
        <v>59</v>
      </c>
      <c r="AQ657" s="8">
        <v>0</v>
      </c>
      <c r="AR657" s="8">
        <v>0</v>
      </c>
      <c r="AS657" s="8">
        <v>6</v>
      </c>
      <c r="AT657" s="8">
        <v>81</v>
      </c>
    </row>
    <row r="658" spans="1:46" x14ac:dyDescent="0.25">
      <c r="A658" t="s">
        <v>70</v>
      </c>
      <c r="B658">
        <v>17</v>
      </c>
      <c r="C658">
        <v>38867645</v>
      </c>
      <c r="D658">
        <v>38867716</v>
      </c>
      <c r="E658" t="s">
        <v>11</v>
      </c>
      <c r="G658" s="1">
        <v>4.93373250961303</v>
      </c>
      <c r="H658" s="1">
        <v>4.8809165954589799</v>
      </c>
      <c r="I658" s="1">
        <v>4.0950746536254803</v>
      </c>
      <c r="J658" s="1">
        <v>3.3569571971893302</v>
      </c>
      <c r="K658" s="1">
        <v>4.6593275070190403</v>
      </c>
      <c r="L658" s="1">
        <v>5.9655585289001403</v>
      </c>
      <c r="M658" s="1">
        <v>3.7598640918731601</v>
      </c>
      <c r="N658" s="1">
        <v>3.0969469547271702</v>
      </c>
      <c r="O658" s="1">
        <v>4.7513141632079998</v>
      </c>
      <c r="P658" s="1">
        <v>5.4583420753479004</v>
      </c>
      <c r="Q658" s="1">
        <v>3.93099641799926</v>
      </c>
      <c r="R658" s="1">
        <v>1.4989655017852701</v>
      </c>
      <c r="S658" s="1">
        <v>5.1953783035278303</v>
      </c>
      <c r="T658" s="1">
        <v>5.5267524719238201</v>
      </c>
      <c r="U658" s="1">
        <v>3.7834892272949201</v>
      </c>
      <c r="V658" s="1">
        <v>1.1137167215347199</v>
      </c>
      <c r="W658" s="2">
        <f t="shared" si="82"/>
        <v>-0.2744050025939897</v>
      </c>
      <c r="X658" s="2">
        <f t="shared" si="83"/>
        <v>1.0846419334411603</v>
      </c>
      <c r="Y658" s="2">
        <f t="shared" si="84"/>
        <v>-0.33521056175232022</v>
      </c>
      <c r="Z658" s="2">
        <f t="shared" si="85"/>
        <v>-0.26001024246215998</v>
      </c>
      <c r="AA658" s="2">
        <f t="shared" si="86"/>
        <v>0.44406414031983044</v>
      </c>
      <c r="AB658" s="2">
        <f t="shared" si="87"/>
        <v>6.8410396575919741E-2</v>
      </c>
      <c r="AC658" s="2">
        <f t="shared" si="88"/>
        <v>-0.14750719070433993</v>
      </c>
      <c r="AD658" s="2">
        <f t="shared" si="89"/>
        <v>-0.3852487802505502</v>
      </c>
      <c r="AE658">
        <v>0</v>
      </c>
      <c r="AF658">
        <v>0</v>
      </c>
      <c r="AG658">
        <v>1</v>
      </c>
      <c r="AH658">
        <v>5</v>
      </c>
      <c r="AI658">
        <v>0</v>
      </c>
      <c r="AJ658">
        <v>2</v>
      </c>
      <c r="AK658">
        <v>1</v>
      </c>
      <c r="AL658">
        <v>10</v>
      </c>
      <c r="AM658">
        <v>0</v>
      </c>
      <c r="AN658">
        <v>0</v>
      </c>
      <c r="AO658">
        <v>2</v>
      </c>
      <c r="AP658">
        <v>1</v>
      </c>
      <c r="AQ658">
        <v>1</v>
      </c>
      <c r="AR658">
        <v>0</v>
      </c>
      <c r="AS658">
        <v>1</v>
      </c>
      <c r="AT658">
        <v>1</v>
      </c>
    </row>
    <row r="659" spans="1:46" x14ac:dyDescent="0.25">
      <c r="A659" t="s">
        <v>70</v>
      </c>
      <c r="B659">
        <v>17</v>
      </c>
      <c r="C659">
        <v>38869292</v>
      </c>
      <c r="D659">
        <v>38869363</v>
      </c>
      <c r="E659" t="s">
        <v>6</v>
      </c>
      <c r="G659" s="1">
        <v>6.6706981658935502</v>
      </c>
      <c r="H659" s="1">
        <v>6.0329203605651802</v>
      </c>
      <c r="I659" s="1">
        <v>7.0950741767883301</v>
      </c>
      <c r="J659" s="1">
        <v>5.8930101394653303</v>
      </c>
      <c r="K659" s="1">
        <v>5.8113307952880797</v>
      </c>
      <c r="L659" s="1">
        <v>6.5505213737487704</v>
      </c>
      <c r="M659" s="1">
        <v>5.34482669830322</v>
      </c>
      <c r="N659" s="1">
        <v>7.0324063301086399</v>
      </c>
      <c r="O659" s="1">
        <v>4.9033169746398899</v>
      </c>
      <c r="P659" s="1">
        <v>5.6103448867797798</v>
      </c>
      <c r="Q659" s="1">
        <v>6.3904280662536603</v>
      </c>
      <c r="R659" s="1">
        <v>3.8208935260772701</v>
      </c>
      <c r="S659" s="1">
        <v>5.1953783035278303</v>
      </c>
      <c r="T659" s="1">
        <v>6.6787548065185502</v>
      </c>
      <c r="U659" s="1">
        <v>4.7834892272949201</v>
      </c>
      <c r="V659" s="1">
        <v>4.9210715293884197</v>
      </c>
      <c r="W659" s="2">
        <f t="shared" si="82"/>
        <v>-0.85936737060547053</v>
      </c>
      <c r="X659" s="2">
        <f t="shared" si="83"/>
        <v>0.5176010131835902</v>
      </c>
      <c r="Y659" s="2">
        <f t="shared" si="84"/>
        <v>-1.7502474784851101</v>
      </c>
      <c r="Z659" s="2">
        <f t="shared" si="85"/>
        <v>1.1393961906433097</v>
      </c>
      <c r="AA659" s="2">
        <f t="shared" si="86"/>
        <v>0.29206132888794034</v>
      </c>
      <c r="AB659" s="2">
        <f t="shared" si="87"/>
        <v>1.0684099197387704</v>
      </c>
      <c r="AC659" s="2">
        <f t="shared" si="88"/>
        <v>-1.6069388389587402</v>
      </c>
      <c r="AD659" s="2">
        <f t="shared" si="89"/>
        <v>1.1001780033111497</v>
      </c>
      <c r="AE659">
        <v>3</v>
      </c>
      <c r="AF659">
        <v>2</v>
      </c>
      <c r="AG659">
        <v>8</v>
      </c>
      <c r="AH659">
        <v>29</v>
      </c>
      <c r="AI659">
        <v>2</v>
      </c>
      <c r="AJ659">
        <v>3</v>
      </c>
      <c r="AK659">
        <v>3</v>
      </c>
      <c r="AL659">
        <v>153</v>
      </c>
      <c r="AM659">
        <v>1</v>
      </c>
      <c r="AN659">
        <v>1</v>
      </c>
      <c r="AO659">
        <v>11</v>
      </c>
      <c r="AP659">
        <v>5</v>
      </c>
      <c r="AQ659">
        <v>1</v>
      </c>
      <c r="AR659">
        <v>2</v>
      </c>
      <c r="AS659">
        <v>2</v>
      </c>
      <c r="AT659">
        <v>14</v>
      </c>
    </row>
    <row r="660" spans="1:46" x14ac:dyDescent="0.25">
      <c r="A660" t="s">
        <v>70</v>
      </c>
      <c r="B660">
        <v>17</v>
      </c>
      <c r="C660">
        <v>39153734</v>
      </c>
      <c r="D660">
        <v>39153805</v>
      </c>
      <c r="E660" t="s">
        <v>6</v>
      </c>
      <c r="G660" s="1">
        <v>4.93373250961303</v>
      </c>
      <c r="H660" s="1">
        <v>4.8809165954589799</v>
      </c>
      <c r="I660" s="1">
        <v>3.94307136535644</v>
      </c>
      <c r="J660" s="1">
        <v>2.03502917289733</v>
      </c>
      <c r="K660" s="1">
        <v>4.6593275070190403</v>
      </c>
      <c r="L660" s="1">
        <v>4.8135557174682599</v>
      </c>
      <c r="M660" s="1">
        <v>4.7598638534545898</v>
      </c>
      <c r="N660" s="1">
        <v>4.0969471931457502</v>
      </c>
      <c r="O660" s="1">
        <v>4.7513141632079998</v>
      </c>
      <c r="P660" s="1">
        <v>5.4583420753479004</v>
      </c>
      <c r="Q660" s="1">
        <v>2.7789931297302202</v>
      </c>
      <c r="R660" s="1">
        <v>2.4989655017852699</v>
      </c>
      <c r="S660" s="1">
        <v>5.0433750152587802</v>
      </c>
      <c r="T660" s="1">
        <v>5.5267524719238201</v>
      </c>
      <c r="U660" s="1">
        <v>3.7834892272949201</v>
      </c>
      <c r="V660" s="1">
        <v>0.96171367168426503</v>
      </c>
      <c r="W660" s="2">
        <f t="shared" si="82"/>
        <v>-0.2744050025939897</v>
      </c>
      <c r="X660" s="2">
        <f t="shared" si="83"/>
        <v>-6.7360877990719992E-2</v>
      </c>
      <c r="Y660" s="2">
        <f t="shared" si="84"/>
        <v>0.81679248809814986</v>
      </c>
      <c r="Z660" s="2">
        <f t="shared" si="85"/>
        <v>2.0619180202484202</v>
      </c>
      <c r="AA660" s="2">
        <f t="shared" si="86"/>
        <v>0.29206085205078036</v>
      </c>
      <c r="AB660" s="2">
        <f t="shared" si="87"/>
        <v>6.8410396575919741E-2</v>
      </c>
      <c r="AC660" s="2">
        <f t="shared" si="88"/>
        <v>1.0044960975646999</v>
      </c>
      <c r="AD660" s="2">
        <f t="shared" si="89"/>
        <v>-1.5372518301010047</v>
      </c>
      <c r="AE660">
        <v>0</v>
      </c>
      <c r="AF660">
        <v>0</v>
      </c>
      <c r="AG660">
        <v>0</v>
      </c>
      <c r="AH660">
        <v>2</v>
      </c>
      <c r="AI660">
        <v>0</v>
      </c>
      <c r="AJ660">
        <v>0</v>
      </c>
      <c r="AK660">
        <v>2</v>
      </c>
      <c r="AL660">
        <v>20</v>
      </c>
      <c r="AM660">
        <v>0</v>
      </c>
      <c r="AN660">
        <v>0</v>
      </c>
      <c r="AO660">
        <v>0</v>
      </c>
      <c r="AP660">
        <v>2</v>
      </c>
      <c r="AQ660">
        <v>0</v>
      </c>
      <c r="AR660">
        <v>0</v>
      </c>
      <c r="AS660">
        <v>1</v>
      </c>
      <c r="AT660">
        <v>0</v>
      </c>
    </row>
    <row r="661" spans="1:46" x14ac:dyDescent="0.25">
      <c r="A661" t="s">
        <v>70</v>
      </c>
      <c r="B661">
        <v>17</v>
      </c>
      <c r="C661">
        <v>39154491</v>
      </c>
      <c r="D661">
        <v>39154562</v>
      </c>
      <c r="E661" t="s">
        <v>6</v>
      </c>
      <c r="G661" s="1">
        <v>7.8930902481079102</v>
      </c>
      <c r="H661" s="1">
        <v>7.0329203605651802</v>
      </c>
      <c r="I661" s="1">
        <v>7.6800365447998002</v>
      </c>
      <c r="J661" s="1">
        <v>7.2829570770263601</v>
      </c>
      <c r="K661" s="1">
        <v>6.3962936401367099</v>
      </c>
      <c r="L661" s="1">
        <v>7.5505213737487704</v>
      </c>
      <c r="M661" s="1">
        <v>7.2192959785461399</v>
      </c>
      <c r="N661" s="1">
        <v>8.3410720825195295</v>
      </c>
      <c r="O661" s="1">
        <v>8.0732421875</v>
      </c>
      <c r="P661" s="1">
        <v>6.6103448867797798</v>
      </c>
      <c r="Q661" s="1">
        <v>6.5159587860107404</v>
      </c>
      <c r="R661" s="1">
        <v>7.4531617164611799</v>
      </c>
      <c r="S661" s="1">
        <v>7.7803401947021396</v>
      </c>
      <c r="T661" s="1">
        <v>7.2637176513671804</v>
      </c>
      <c r="U661" s="1">
        <v>6.7834887504577601</v>
      </c>
      <c r="V661" s="1">
        <v>7.0909967422485298</v>
      </c>
      <c r="W661" s="2">
        <f t="shared" si="82"/>
        <v>-1.4967966079712003</v>
      </c>
      <c r="X661" s="2">
        <f t="shared" si="83"/>
        <v>0.5176010131835902</v>
      </c>
      <c r="Y661" s="2">
        <f t="shared" si="84"/>
        <v>-0.46074056625366033</v>
      </c>
      <c r="Z661" s="2">
        <f t="shared" si="85"/>
        <v>1.0581150054931694</v>
      </c>
      <c r="AA661" s="2">
        <f t="shared" si="86"/>
        <v>-0.29290199279786044</v>
      </c>
      <c r="AB661" s="2">
        <f t="shared" si="87"/>
        <v>0.65337276458740057</v>
      </c>
      <c r="AC661" s="2">
        <f t="shared" si="88"/>
        <v>0.26752996444701971</v>
      </c>
      <c r="AD661" s="2">
        <f t="shared" si="89"/>
        <v>-0.36216497421265004</v>
      </c>
      <c r="AE661">
        <v>7</v>
      </c>
      <c r="AF661">
        <v>4</v>
      </c>
      <c r="AG661">
        <v>12</v>
      </c>
      <c r="AH661">
        <v>76</v>
      </c>
      <c r="AI661">
        <v>3</v>
      </c>
      <c r="AJ661">
        <v>6</v>
      </c>
      <c r="AK661">
        <v>11</v>
      </c>
      <c r="AL661">
        <v>379</v>
      </c>
      <c r="AM661">
        <v>9</v>
      </c>
      <c r="AN661">
        <v>2</v>
      </c>
      <c r="AO661">
        <v>12</v>
      </c>
      <c r="AP661">
        <v>62</v>
      </c>
      <c r="AQ661">
        <v>6</v>
      </c>
      <c r="AR661">
        <v>3</v>
      </c>
      <c r="AS661">
        <v>8</v>
      </c>
      <c r="AT661">
        <v>63</v>
      </c>
    </row>
    <row r="662" spans="1:46" x14ac:dyDescent="0.25">
      <c r="A662" t="s">
        <v>824</v>
      </c>
      <c r="B662">
        <v>17</v>
      </c>
      <c r="C662">
        <v>40027542</v>
      </c>
      <c r="D662">
        <v>40027645</v>
      </c>
      <c r="E662" t="s">
        <v>6</v>
      </c>
      <c r="F662" t="s">
        <v>825</v>
      </c>
      <c r="G662" s="1">
        <v>6.0857353210449201</v>
      </c>
      <c r="H662" s="1">
        <v>4.8809165954589799</v>
      </c>
      <c r="I662" s="1">
        <v>6.9024295806884703</v>
      </c>
      <c r="J662" s="1">
        <v>7.1224923133850098</v>
      </c>
      <c r="K662" s="1">
        <v>4.6593275070190403</v>
      </c>
      <c r="L662" s="1">
        <v>4.9655585289001403</v>
      </c>
      <c r="M662" s="1">
        <v>4.7598638534545898</v>
      </c>
      <c r="N662" s="1">
        <v>7.3970708847045898</v>
      </c>
      <c r="O662" s="1">
        <v>5.9033169746398899</v>
      </c>
      <c r="P662" s="1">
        <v>5.6103448867797798</v>
      </c>
      <c r="Q662" s="1">
        <v>7.1789240837097097</v>
      </c>
      <c r="R662" s="1">
        <v>6.6688909530639604</v>
      </c>
      <c r="S662" s="1">
        <v>6.1953778266906703</v>
      </c>
      <c r="T662" s="1">
        <v>7.2637176513671804</v>
      </c>
      <c r="U662" s="1">
        <v>6.1054172515869096</v>
      </c>
      <c r="V662" s="1">
        <v>6.60556936264038</v>
      </c>
      <c r="W662" s="2">
        <f t="shared" si="82"/>
        <v>-1.4264078140258798</v>
      </c>
      <c r="X662" s="2">
        <f t="shared" si="83"/>
        <v>8.4641933441160333E-2</v>
      </c>
      <c r="Y662" s="2">
        <f t="shared" si="84"/>
        <v>-2.1425657272338805</v>
      </c>
      <c r="Z662" s="2">
        <f t="shared" si="85"/>
        <v>0.27457857131958008</v>
      </c>
      <c r="AA662" s="2">
        <f t="shared" si="86"/>
        <v>0.29206085205078036</v>
      </c>
      <c r="AB662" s="2">
        <f t="shared" si="87"/>
        <v>1.6533727645874006</v>
      </c>
      <c r="AC662" s="2">
        <f t="shared" si="88"/>
        <v>-1.0735068321228001</v>
      </c>
      <c r="AD662" s="2">
        <f t="shared" si="89"/>
        <v>-6.3321590423580432E-2</v>
      </c>
      <c r="AE662">
        <v>2</v>
      </c>
      <c r="AF662">
        <v>0</v>
      </c>
      <c r="AG662">
        <v>7</v>
      </c>
      <c r="AH662">
        <v>68</v>
      </c>
      <c r="AI662">
        <v>0</v>
      </c>
      <c r="AJ662">
        <v>1</v>
      </c>
      <c r="AK662">
        <v>2</v>
      </c>
      <c r="AL662">
        <v>197</v>
      </c>
      <c r="AM662">
        <v>2</v>
      </c>
      <c r="AN662">
        <v>1</v>
      </c>
      <c r="AO662">
        <v>19</v>
      </c>
      <c r="AP662">
        <v>36</v>
      </c>
      <c r="AQ662">
        <v>2</v>
      </c>
      <c r="AR662">
        <v>3</v>
      </c>
      <c r="AS662">
        <v>5</v>
      </c>
      <c r="AT662">
        <v>45</v>
      </c>
    </row>
    <row r="663" spans="1:46" x14ac:dyDescent="0.25">
      <c r="A663" t="s">
        <v>826</v>
      </c>
      <c r="B663">
        <v>17</v>
      </c>
      <c r="C663">
        <v>43290291</v>
      </c>
      <c r="D663">
        <v>43290481</v>
      </c>
      <c r="E663" t="s">
        <v>6</v>
      </c>
      <c r="G663" s="1">
        <v>11.8670949935913</v>
      </c>
      <c r="H663" s="1">
        <v>12.381649017333901</v>
      </c>
      <c r="I663" s="1">
        <v>12.5255270004272</v>
      </c>
      <c r="J663" s="1">
        <v>12.599179267883301</v>
      </c>
      <c r="K663" s="1">
        <v>12.511771202087401</v>
      </c>
      <c r="L663" s="1">
        <v>12.9485521316528</v>
      </c>
      <c r="M663" s="1">
        <v>12.878805160522401</v>
      </c>
      <c r="N663" s="1">
        <v>12.5625143051147</v>
      </c>
      <c r="O663" s="1">
        <v>13.304196357726999</v>
      </c>
      <c r="P663" s="1">
        <v>13.7702159881591</v>
      </c>
      <c r="Q663" s="1">
        <v>12.7843055725097</v>
      </c>
      <c r="R663" s="1">
        <v>12.794160842895501</v>
      </c>
      <c r="S663" s="1">
        <v>13.4337825775146</v>
      </c>
      <c r="T663" s="1">
        <v>13.6899824142456</v>
      </c>
      <c r="U663" s="1">
        <v>12.9433603286743</v>
      </c>
      <c r="V663" s="1">
        <v>12.445193290710399</v>
      </c>
      <c r="W663" s="2">
        <f t="shared" si="82"/>
        <v>0.64467620849610086</v>
      </c>
      <c r="X663" s="2">
        <f t="shared" si="83"/>
        <v>0.56690311431889917</v>
      </c>
      <c r="Y663" s="2">
        <f t="shared" si="84"/>
        <v>0.35327816009520063</v>
      </c>
      <c r="Z663" s="2">
        <f t="shared" si="85"/>
        <v>-3.6664962768600873E-2</v>
      </c>
      <c r="AA663" s="2">
        <f t="shared" si="86"/>
        <v>0.12958621978760121</v>
      </c>
      <c r="AB663" s="2">
        <f t="shared" si="87"/>
        <v>-8.0233573913499612E-2</v>
      </c>
      <c r="AC663" s="2">
        <f t="shared" si="88"/>
        <v>0.15905475616460052</v>
      </c>
      <c r="AD663" s="2">
        <f t="shared" si="89"/>
        <v>-0.34896755218510123</v>
      </c>
      <c r="AE663">
        <v>110</v>
      </c>
      <c r="AF663">
        <v>163</v>
      </c>
      <c r="AG663">
        <v>345</v>
      </c>
      <c r="AH663">
        <v>3028</v>
      </c>
      <c r="AI663">
        <v>208</v>
      </c>
      <c r="AJ663">
        <v>253</v>
      </c>
      <c r="AK663">
        <v>556</v>
      </c>
      <c r="AL663">
        <v>7070</v>
      </c>
      <c r="AM663">
        <v>338</v>
      </c>
      <c r="AN663">
        <v>286</v>
      </c>
      <c r="AO663">
        <v>925</v>
      </c>
      <c r="AP663">
        <v>2513</v>
      </c>
      <c r="AQ663">
        <v>302</v>
      </c>
      <c r="AR663">
        <v>258</v>
      </c>
      <c r="AS663">
        <v>572</v>
      </c>
      <c r="AT663">
        <v>2577</v>
      </c>
    </row>
    <row r="664" spans="1:46" x14ac:dyDescent="0.25">
      <c r="A664" t="s">
        <v>827</v>
      </c>
      <c r="B664">
        <v>17</v>
      </c>
      <c r="C664">
        <v>43387226</v>
      </c>
      <c r="D664">
        <v>43387417</v>
      </c>
      <c r="E664" t="s">
        <v>6</v>
      </c>
      <c r="F664" t="s">
        <v>828</v>
      </c>
      <c r="G664" s="1">
        <v>6.6706981658935502</v>
      </c>
      <c r="H664" s="1">
        <v>4.8809165954589799</v>
      </c>
      <c r="I664" s="1">
        <v>5.0950746536254803</v>
      </c>
      <c r="J664" s="1">
        <v>2.6199917793273899</v>
      </c>
      <c r="K664" s="1">
        <v>4.6593275070190403</v>
      </c>
      <c r="L664" s="1">
        <v>4.8135557174682599</v>
      </c>
      <c r="M664" s="1">
        <v>5.34482669830322</v>
      </c>
      <c r="N664" s="1">
        <v>2.3599812984466499</v>
      </c>
      <c r="O664" s="1">
        <v>4.7513141632079998</v>
      </c>
      <c r="P664" s="1">
        <v>5.4583420753479004</v>
      </c>
      <c r="Q664" s="1">
        <v>3.93099641799926</v>
      </c>
      <c r="R664" s="1">
        <v>1.34696245193481</v>
      </c>
      <c r="S664" s="1">
        <v>5.0433750152587802</v>
      </c>
      <c r="T664" s="1">
        <v>5.6787552833557102</v>
      </c>
      <c r="U664" s="1">
        <v>3.7834892272949201</v>
      </c>
      <c r="V664" s="1">
        <v>2.6986792087554901</v>
      </c>
      <c r="W664" s="2">
        <f t="shared" si="82"/>
        <v>-2.0113706588745099</v>
      </c>
      <c r="X664" s="2">
        <f t="shared" si="83"/>
        <v>-6.7360877990719992E-2</v>
      </c>
      <c r="Y664" s="2">
        <f t="shared" si="84"/>
        <v>0.2497520446777397</v>
      </c>
      <c r="Z664" s="2">
        <f t="shared" si="85"/>
        <v>-0.26001048088073997</v>
      </c>
      <c r="AA664" s="2">
        <f t="shared" si="86"/>
        <v>0.29206085205078036</v>
      </c>
      <c r="AB664" s="2">
        <f t="shared" si="87"/>
        <v>0.22041320800780984</v>
      </c>
      <c r="AC664" s="2">
        <f t="shared" si="88"/>
        <v>-0.14750719070433993</v>
      </c>
      <c r="AD664" s="2">
        <f t="shared" si="89"/>
        <v>1.35171675682068</v>
      </c>
      <c r="AE664">
        <v>3</v>
      </c>
      <c r="AF664">
        <v>0</v>
      </c>
      <c r="AG664">
        <v>2</v>
      </c>
      <c r="AH664">
        <v>3</v>
      </c>
      <c r="AI664">
        <v>0</v>
      </c>
      <c r="AJ664">
        <v>0</v>
      </c>
      <c r="AK664">
        <v>3</v>
      </c>
      <c r="AL664">
        <v>6</v>
      </c>
      <c r="AM664">
        <v>0</v>
      </c>
      <c r="AN664">
        <v>0</v>
      </c>
      <c r="AO664">
        <v>2</v>
      </c>
      <c r="AP664">
        <v>0</v>
      </c>
      <c r="AQ664">
        <v>0</v>
      </c>
      <c r="AR664">
        <v>1</v>
      </c>
      <c r="AS664">
        <v>1</v>
      </c>
      <c r="AT664">
        <v>3</v>
      </c>
    </row>
    <row r="665" spans="1:46" x14ac:dyDescent="0.25">
      <c r="A665" t="s">
        <v>829</v>
      </c>
      <c r="B665">
        <v>17</v>
      </c>
      <c r="C665">
        <v>48088678</v>
      </c>
      <c r="D665">
        <v>48088784</v>
      </c>
      <c r="E665" t="s">
        <v>6</v>
      </c>
      <c r="F665" t="s">
        <v>830</v>
      </c>
      <c r="G665" s="1">
        <v>4.93373250961303</v>
      </c>
      <c r="H665" s="1">
        <v>4.8809165954589799</v>
      </c>
      <c r="I665" s="1">
        <v>3.94307136535644</v>
      </c>
      <c r="J665" s="1">
        <v>0.883026182651519</v>
      </c>
      <c r="K665" s="1">
        <v>4.6593275070190403</v>
      </c>
      <c r="L665" s="1">
        <v>4.8135557174682599</v>
      </c>
      <c r="M665" s="1">
        <v>3.6078610420227002</v>
      </c>
      <c r="N665" s="1">
        <v>-0.37698423862457198</v>
      </c>
      <c r="O665" s="1">
        <v>4.7513141632079998</v>
      </c>
      <c r="P665" s="1">
        <v>6.6103448867797798</v>
      </c>
      <c r="Q665" s="1">
        <v>3.93099641799926</v>
      </c>
      <c r="R665" s="1">
        <v>1.34696245193481</v>
      </c>
      <c r="S665" s="1">
        <v>5.0433750152587802</v>
      </c>
      <c r="T665" s="1">
        <v>5.5267524719238201</v>
      </c>
      <c r="U665" s="1">
        <v>3.63148617744445</v>
      </c>
      <c r="V665" s="1">
        <v>1.1137167215347199</v>
      </c>
      <c r="W665" s="2">
        <f t="shared" si="82"/>
        <v>-0.2744050025939897</v>
      </c>
      <c r="X665" s="2">
        <f t="shared" si="83"/>
        <v>-6.7360877990719992E-2</v>
      </c>
      <c r="Y665" s="2">
        <f t="shared" si="84"/>
        <v>-0.33521032333373979</v>
      </c>
      <c r="Z665" s="2">
        <f t="shared" si="85"/>
        <v>-1.260010421276091</v>
      </c>
      <c r="AA665" s="2">
        <f t="shared" si="86"/>
        <v>0.29206085205078036</v>
      </c>
      <c r="AB665" s="2">
        <f t="shared" si="87"/>
        <v>-1.0835924148559597</v>
      </c>
      <c r="AC665" s="2">
        <f t="shared" si="88"/>
        <v>-0.29951024055481001</v>
      </c>
      <c r="AD665" s="2">
        <f t="shared" si="89"/>
        <v>-0.23324573040009011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  <c r="AL665">
        <v>0</v>
      </c>
      <c r="AM665">
        <v>0</v>
      </c>
      <c r="AN665">
        <v>2</v>
      </c>
      <c r="AO665">
        <v>2</v>
      </c>
      <c r="AP665">
        <v>0</v>
      </c>
      <c r="AQ665">
        <v>0</v>
      </c>
      <c r="AR665">
        <v>0</v>
      </c>
      <c r="AS665">
        <v>0</v>
      </c>
      <c r="AT665">
        <v>1</v>
      </c>
    </row>
    <row r="666" spans="1:46" s="8" customFormat="1" x14ac:dyDescent="0.25">
      <c r="A666" s="8" t="s">
        <v>831</v>
      </c>
      <c r="B666" s="8">
        <v>17</v>
      </c>
      <c r="C666" s="8">
        <v>48949361</v>
      </c>
      <c r="D666" s="8">
        <v>48949520</v>
      </c>
      <c r="E666" s="8" t="s">
        <v>6</v>
      </c>
      <c r="F666" s="8" t="s">
        <v>832</v>
      </c>
      <c r="G666" s="9">
        <v>7.8930902481079102</v>
      </c>
      <c r="H666" s="9">
        <v>7.0329203605651802</v>
      </c>
      <c r="I666" s="9">
        <v>4.0950746536254803</v>
      </c>
      <c r="J666" s="9">
        <v>4.8423838615417401</v>
      </c>
      <c r="K666" s="9">
        <v>9.8113307952880806</v>
      </c>
      <c r="L666" s="9">
        <v>6.5505213737487704</v>
      </c>
      <c r="M666" s="9">
        <v>10.432289123535099</v>
      </c>
      <c r="N666" s="9">
        <v>4.6819095611572203</v>
      </c>
      <c r="O666" s="9">
        <v>4.7513141632079998</v>
      </c>
      <c r="P666" s="9">
        <v>5.4583420753479004</v>
      </c>
      <c r="Q666" s="9">
        <v>7.9309964179992596</v>
      </c>
      <c r="R666" s="9">
        <v>4.6688904762268004</v>
      </c>
      <c r="S666" s="9">
        <v>5.0433750152587802</v>
      </c>
      <c r="T666" s="9">
        <v>5.5267524719238201</v>
      </c>
      <c r="U666" s="9">
        <v>8.6903800964355398</v>
      </c>
      <c r="V666" s="9">
        <v>4.8141565322875897</v>
      </c>
      <c r="W666" s="10">
        <f t="shared" si="82"/>
        <v>1.9182405471801705</v>
      </c>
      <c r="X666" s="10">
        <f t="shared" si="83"/>
        <v>-0.4823989868164098</v>
      </c>
      <c r="Y666" s="10">
        <f t="shared" si="84"/>
        <v>6.3372144699096191</v>
      </c>
      <c r="Z666" s="10">
        <f t="shared" si="85"/>
        <v>-0.16047430038451971</v>
      </c>
      <c r="AA666" s="10">
        <f t="shared" si="86"/>
        <v>0.29206085205078036</v>
      </c>
      <c r="AB666" s="10">
        <f t="shared" si="87"/>
        <v>6.8410396575919741E-2</v>
      </c>
      <c r="AC666" s="10">
        <f t="shared" si="88"/>
        <v>0.75938367843628019</v>
      </c>
      <c r="AD666" s="10">
        <f t="shared" si="89"/>
        <v>0.14526605606078924</v>
      </c>
      <c r="AE666" s="8">
        <v>7</v>
      </c>
      <c r="AF666" s="8">
        <v>4</v>
      </c>
      <c r="AG666" s="8">
        <v>1</v>
      </c>
      <c r="AH666" s="8">
        <v>14</v>
      </c>
      <c r="AI666" s="8">
        <v>32</v>
      </c>
      <c r="AJ666" s="8">
        <v>3</v>
      </c>
      <c r="AK666" s="8">
        <v>102</v>
      </c>
      <c r="AL666" s="8">
        <v>30</v>
      </c>
      <c r="AM666" s="8">
        <v>0</v>
      </c>
      <c r="AN666" s="8">
        <v>0</v>
      </c>
      <c r="AO666" s="8">
        <v>32</v>
      </c>
      <c r="AP666" s="8">
        <v>9</v>
      </c>
      <c r="AQ666" s="8">
        <v>0</v>
      </c>
      <c r="AR666" s="8">
        <v>0</v>
      </c>
      <c r="AS666" s="8">
        <v>30</v>
      </c>
      <c r="AT666" s="8">
        <v>13</v>
      </c>
    </row>
    <row r="667" spans="1:46" x14ac:dyDescent="0.25">
      <c r="A667" t="s">
        <v>104</v>
      </c>
      <c r="B667">
        <v>17</v>
      </c>
      <c r="C667">
        <v>49192528</v>
      </c>
      <c r="D667">
        <v>49192599</v>
      </c>
      <c r="E667" t="s">
        <v>11</v>
      </c>
      <c r="G667" s="1">
        <v>4.93373250961303</v>
      </c>
      <c r="H667" s="1">
        <v>6.6178827285766602</v>
      </c>
      <c r="I667" s="1">
        <v>6.6800365447998002</v>
      </c>
      <c r="J667" s="1">
        <v>7.3388099670410103</v>
      </c>
      <c r="K667" s="1">
        <v>4.8113307952880797</v>
      </c>
      <c r="L667" s="1">
        <v>4.8135557174682599</v>
      </c>
      <c r="M667" s="1">
        <v>5.7598638534545898</v>
      </c>
      <c r="N667" s="1">
        <v>7.90944480895996</v>
      </c>
      <c r="O667" s="1">
        <v>4.7513141632079998</v>
      </c>
      <c r="P667" s="1">
        <v>5.6103448867797798</v>
      </c>
      <c r="Q667" s="1">
        <v>6.2529244422912598</v>
      </c>
      <c r="R667" s="1">
        <v>7.3569464683532697</v>
      </c>
      <c r="S667" s="1">
        <v>5.0433750152587802</v>
      </c>
      <c r="T667" s="1">
        <v>6.6787548065185502</v>
      </c>
      <c r="U667" s="1">
        <v>5.7834887504577601</v>
      </c>
      <c r="V667" s="1">
        <v>7.5731477737426696</v>
      </c>
      <c r="W667" s="2">
        <f t="shared" si="82"/>
        <v>-0.12240171432495028</v>
      </c>
      <c r="X667" s="2">
        <f t="shared" si="83"/>
        <v>-1.8043270111084002</v>
      </c>
      <c r="Y667" s="2">
        <f t="shared" si="84"/>
        <v>-0.9201726913452104</v>
      </c>
      <c r="Z667" s="2">
        <f t="shared" si="85"/>
        <v>0.57063484191894975</v>
      </c>
      <c r="AA667" s="2">
        <f t="shared" si="86"/>
        <v>0.29206085205078036</v>
      </c>
      <c r="AB667" s="2">
        <f t="shared" si="87"/>
        <v>1.0684099197387704</v>
      </c>
      <c r="AC667" s="2">
        <f t="shared" si="88"/>
        <v>-0.46943569183349965</v>
      </c>
      <c r="AD667" s="2">
        <f t="shared" si="89"/>
        <v>0.21620130538939986</v>
      </c>
      <c r="AE667">
        <v>0</v>
      </c>
      <c r="AF667">
        <v>3</v>
      </c>
      <c r="AG667">
        <v>6</v>
      </c>
      <c r="AH667">
        <v>79</v>
      </c>
      <c r="AI667">
        <v>1</v>
      </c>
      <c r="AJ667">
        <v>0</v>
      </c>
      <c r="AK667">
        <v>4</v>
      </c>
      <c r="AL667">
        <v>281</v>
      </c>
      <c r="AM667">
        <v>0</v>
      </c>
      <c r="AN667">
        <v>1</v>
      </c>
      <c r="AO667">
        <v>10</v>
      </c>
      <c r="AP667">
        <v>58</v>
      </c>
      <c r="AQ667">
        <v>0</v>
      </c>
      <c r="AR667">
        <v>2</v>
      </c>
      <c r="AS667">
        <v>4</v>
      </c>
      <c r="AT667">
        <v>88</v>
      </c>
    </row>
    <row r="668" spans="1:46" x14ac:dyDescent="0.25">
      <c r="A668" t="s">
        <v>833</v>
      </c>
      <c r="B668">
        <v>17</v>
      </c>
      <c r="C668">
        <v>49416744</v>
      </c>
      <c r="D668">
        <v>49416850</v>
      </c>
      <c r="E668" t="s">
        <v>6</v>
      </c>
      <c r="G668" s="1">
        <v>4.93373250961303</v>
      </c>
      <c r="H668" s="1">
        <v>4.8809165954589799</v>
      </c>
      <c r="I668" s="1">
        <v>3.94307136535644</v>
      </c>
      <c r="J668" s="1">
        <v>2.6199917793273899</v>
      </c>
      <c r="K668" s="1">
        <v>4.6593275070190403</v>
      </c>
      <c r="L668" s="1">
        <v>4.8135557174682599</v>
      </c>
      <c r="M668" s="1">
        <v>3.6078610420227002</v>
      </c>
      <c r="N668" s="1">
        <v>-0.37698423862457198</v>
      </c>
      <c r="O668" s="1">
        <v>4.9033169746398899</v>
      </c>
      <c r="P668" s="1">
        <v>5.4583420753479004</v>
      </c>
      <c r="Q668" s="1">
        <v>2.93099641799926</v>
      </c>
      <c r="R668" s="1">
        <v>2.4989655017852699</v>
      </c>
      <c r="S668" s="1">
        <v>5.0433750152587802</v>
      </c>
      <c r="T668" s="1">
        <v>5.6787552833557102</v>
      </c>
      <c r="U668" s="1">
        <v>4.7834892272949201</v>
      </c>
      <c r="V668" s="1">
        <v>2.1137166023254301</v>
      </c>
      <c r="W668" s="2">
        <f t="shared" si="82"/>
        <v>-0.2744050025939897</v>
      </c>
      <c r="X668" s="2">
        <f t="shared" si="83"/>
        <v>-6.7360877990719992E-2</v>
      </c>
      <c r="Y668" s="2">
        <f t="shared" si="84"/>
        <v>-0.33521032333373979</v>
      </c>
      <c r="Z668" s="2">
        <f t="shared" si="85"/>
        <v>-2.9969760179519618</v>
      </c>
      <c r="AA668" s="2">
        <f t="shared" si="86"/>
        <v>0.14005804061889027</v>
      </c>
      <c r="AB668" s="2">
        <f t="shared" si="87"/>
        <v>0.22041320800780984</v>
      </c>
      <c r="AC668" s="2">
        <f t="shared" si="88"/>
        <v>1.8524928092956601</v>
      </c>
      <c r="AD668" s="2">
        <f t="shared" si="89"/>
        <v>-0.38524889945983976</v>
      </c>
      <c r="AE668">
        <v>0</v>
      </c>
      <c r="AF668">
        <v>0</v>
      </c>
      <c r="AG668">
        <v>0</v>
      </c>
      <c r="AH668">
        <v>3</v>
      </c>
      <c r="AI668">
        <v>0</v>
      </c>
      <c r="AJ668">
        <v>0</v>
      </c>
      <c r="AK668">
        <v>0</v>
      </c>
      <c r="AL668">
        <v>0</v>
      </c>
      <c r="AM668">
        <v>1</v>
      </c>
      <c r="AN668">
        <v>0</v>
      </c>
      <c r="AO668">
        <v>1</v>
      </c>
      <c r="AP668">
        <v>2</v>
      </c>
      <c r="AQ668">
        <v>0</v>
      </c>
      <c r="AR668">
        <v>1</v>
      </c>
      <c r="AS668">
        <v>2</v>
      </c>
      <c r="AT668">
        <v>2</v>
      </c>
    </row>
    <row r="669" spans="1:46" x14ac:dyDescent="0.25">
      <c r="A669" t="s">
        <v>834</v>
      </c>
      <c r="B669">
        <v>17</v>
      </c>
      <c r="C669">
        <v>58331232</v>
      </c>
      <c r="D669">
        <v>58331318</v>
      </c>
      <c r="E669" t="s">
        <v>6</v>
      </c>
      <c r="F669" t="s">
        <v>835</v>
      </c>
      <c r="G669" s="1">
        <v>9.0857353210449201</v>
      </c>
      <c r="H669" s="1">
        <v>7.6178827285766602</v>
      </c>
      <c r="I669" s="1">
        <v>8.9024295806884695</v>
      </c>
      <c r="J669" s="1">
        <v>8.3837575912475497</v>
      </c>
      <c r="K669" s="1">
        <v>7.9812560081481898</v>
      </c>
      <c r="L669" s="1">
        <v>8.2874870300292898</v>
      </c>
      <c r="M669" s="1">
        <v>7.4603037834167401</v>
      </c>
      <c r="N669" s="1">
        <v>9.0719347000121999</v>
      </c>
      <c r="O669" s="1">
        <v>8.9033164978027308</v>
      </c>
      <c r="P669" s="1">
        <v>9.1953077316284109</v>
      </c>
      <c r="Q669" s="1">
        <v>6.5159587860107404</v>
      </c>
      <c r="R669" s="1">
        <v>5.7468929290771396</v>
      </c>
      <c r="S669" s="1">
        <v>9.1953773498535103</v>
      </c>
      <c r="T669" s="1">
        <v>8.4861106872558594</v>
      </c>
      <c r="U669" s="1">
        <v>6.3684515953063903</v>
      </c>
      <c r="V669" s="1">
        <v>6.3231697082519496</v>
      </c>
      <c r="W669" s="2">
        <f t="shared" si="82"/>
        <v>-1.1044793128967303</v>
      </c>
      <c r="X669" s="2">
        <f t="shared" si="83"/>
        <v>0.66960430145262961</v>
      </c>
      <c r="Y669" s="2">
        <f t="shared" si="84"/>
        <v>-1.4421257972717294</v>
      </c>
      <c r="Z669" s="2">
        <f t="shared" si="85"/>
        <v>0.68817710876465021</v>
      </c>
      <c r="AA669" s="2">
        <f t="shared" si="86"/>
        <v>0.29206085205077947</v>
      </c>
      <c r="AB669" s="2">
        <f t="shared" si="87"/>
        <v>-0.70919704437255149</v>
      </c>
      <c r="AC669" s="2">
        <f t="shared" si="88"/>
        <v>-0.14750719070435014</v>
      </c>
      <c r="AD669" s="2">
        <f t="shared" si="89"/>
        <v>0.57627677917481002</v>
      </c>
      <c r="AE669">
        <v>16</v>
      </c>
      <c r="AF669">
        <v>6</v>
      </c>
      <c r="AG669">
        <v>28</v>
      </c>
      <c r="AH669">
        <v>163</v>
      </c>
      <c r="AI669">
        <v>9</v>
      </c>
      <c r="AJ669">
        <v>10</v>
      </c>
      <c r="AK669">
        <v>13</v>
      </c>
      <c r="AL669">
        <v>629</v>
      </c>
      <c r="AM669">
        <v>16</v>
      </c>
      <c r="AN669">
        <v>12</v>
      </c>
      <c r="AO669">
        <v>12</v>
      </c>
      <c r="AP669">
        <v>19</v>
      </c>
      <c r="AQ669">
        <v>16</v>
      </c>
      <c r="AR669">
        <v>7</v>
      </c>
      <c r="AS669">
        <v>6</v>
      </c>
      <c r="AT669">
        <v>37</v>
      </c>
    </row>
    <row r="670" spans="1:46" x14ac:dyDescent="0.25">
      <c r="A670" t="s">
        <v>836</v>
      </c>
      <c r="B670">
        <v>17</v>
      </c>
      <c r="C670">
        <v>58631641</v>
      </c>
      <c r="D670">
        <v>58631836</v>
      </c>
      <c r="E670" t="s">
        <v>6</v>
      </c>
      <c r="G670" s="1">
        <v>4.93373250961303</v>
      </c>
      <c r="H670" s="1">
        <v>4.8809165954589799</v>
      </c>
      <c r="I670" s="1">
        <v>4.0950746536254803</v>
      </c>
      <c r="J670" s="1">
        <v>3.3569571971893302</v>
      </c>
      <c r="K670" s="1">
        <v>6.8113307952880797</v>
      </c>
      <c r="L670" s="1">
        <v>7.5505213737487704</v>
      </c>
      <c r="M670" s="1">
        <v>8.2192955017089808</v>
      </c>
      <c r="N670" s="1">
        <v>4.7750186920165998</v>
      </c>
      <c r="O670" s="1">
        <v>4.7513141632079998</v>
      </c>
      <c r="P670" s="1">
        <v>5.4583420753479004</v>
      </c>
      <c r="Q670" s="1">
        <v>2.93099641799926</v>
      </c>
      <c r="R670" s="1">
        <v>1.34696245193481</v>
      </c>
      <c r="S670" s="1">
        <v>5.1953783035278303</v>
      </c>
      <c r="T670" s="1">
        <v>5.5267524719238201</v>
      </c>
      <c r="U670" s="1">
        <v>3.7834892272949201</v>
      </c>
      <c r="V670" s="1">
        <v>4.1137166023254297</v>
      </c>
      <c r="W670" s="2">
        <f t="shared" si="82"/>
        <v>1.8775982856750497</v>
      </c>
      <c r="X670" s="2">
        <f t="shared" si="83"/>
        <v>2.6696047782897905</v>
      </c>
      <c r="Y670" s="2">
        <f t="shared" si="84"/>
        <v>4.1242208480835005</v>
      </c>
      <c r="Z670" s="2">
        <f t="shared" si="85"/>
        <v>1.4180614948272696</v>
      </c>
      <c r="AA670" s="2">
        <f t="shared" si="86"/>
        <v>0.44406414031983044</v>
      </c>
      <c r="AB670" s="2">
        <f t="shared" si="87"/>
        <v>6.8410396575919741E-2</v>
      </c>
      <c r="AC670" s="2">
        <f t="shared" si="88"/>
        <v>0.85249280929566007</v>
      </c>
      <c r="AD670" s="2">
        <f t="shared" si="89"/>
        <v>2.7667541503906197</v>
      </c>
      <c r="AE670">
        <v>0</v>
      </c>
      <c r="AF670">
        <v>0</v>
      </c>
      <c r="AG670">
        <v>1</v>
      </c>
      <c r="AH670">
        <v>5</v>
      </c>
      <c r="AI670">
        <v>4</v>
      </c>
      <c r="AJ670">
        <v>6</v>
      </c>
      <c r="AK670">
        <v>22</v>
      </c>
      <c r="AL670">
        <v>32</v>
      </c>
      <c r="AM670">
        <v>0</v>
      </c>
      <c r="AN670">
        <v>0</v>
      </c>
      <c r="AO670">
        <v>1</v>
      </c>
      <c r="AP670">
        <v>0</v>
      </c>
      <c r="AQ670">
        <v>1</v>
      </c>
      <c r="AR670">
        <v>0</v>
      </c>
      <c r="AS670">
        <v>1</v>
      </c>
      <c r="AT670">
        <v>8</v>
      </c>
    </row>
    <row r="671" spans="1:46" x14ac:dyDescent="0.25">
      <c r="A671" t="s">
        <v>837</v>
      </c>
      <c r="B671">
        <v>17</v>
      </c>
      <c r="C671">
        <v>59841266</v>
      </c>
      <c r="D671">
        <v>59841337</v>
      </c>
      <c r="E671" t="s">
        <v>11</v>
      </c>
      <c r="F671" t="s">
        <v>838</v>
      </c>
      <c r="G671" s="1">
        <v>9.5451669692993093</v>
      </c>
      <c r="H671" s="1">
        <v>9.1203832626342702</v>
      </c>
      <c r="I671" s="1">
        <v>10.304527282714799</v>
      </c>
      <c r="J671" s="1">
        <v>8.224853515625</v>
      </c>
      <c r="K671" s="1">
        <v>10.020783424377401</v>
      </c>
      <c r="L671" s="1">
        <v>10.5505208969116</v>
      </c>
      <c r="M671" s="1">
        <v>9.4877843856811506</v>
      </c>
      <c r="N671" s="1">
        <v>8.7116565704345703</v>
      </c>
      <c r="O671" s="1">
        <v>10.71067237854</v>
      </c>
      <c r="P671" s="1">
        <v>10.133907318115201</v>
      </c>
      <c r="Q671" s="1">
        <v>8.9082765579223597</v>
      </c>
      <c r="R671" s="1">
        <v>9.2268857955932599</v>
      </c>
      <c r="S671" s="1">
        <v>10.149574279785099</v>
      </c>
      <c r="T671" s="1">
        <v>9.0006828308105398</v>
      </c>
      <c r="U671" s="1">
        <v>10.050275802612299</v>
      </c>
      <c r="V671" s="1">
        <v>9.3758115768432599</v>
      </c>
      <c r="W671" s="2">
        <f t="shared" si="82"/>
        <v>0.47561645507809125</v>
      </c>
      <c r="X671" s="2">
        <f t="shared" si="83"/>
        <v>1.4301376342773295</v>
      </c>
      <c r="Y671" s="2">
        <f t="shared" si="84"/>
        <v>-0.81674289703364877</v>
      </c>
      <c r="Z671" s="2">
        <f t="shared" si="85"/>
        <v>0.48680305480957031</v>
      </c>
      <c r="AA671" s="2">
        <f t="shared" si="86"/>
        <v>-0.56109809875490058</v>
      </c>
      <c r="AB671" s="2">
        <f t="shared" si="87"/>
        <v>-1.1332244873046609</v>
      </c>
      <c r="AC671" s="2">
        <f t="shared" si="88"/>
        <v>1.1419992446899396</v>
      </c>
      <c r="AD671" s="2">
        <f t="shared" si="89"/>
        <v>0.14892578125</v>
      </c>
      <c r="AE671">
        <v>22</v>
      </c>
      <c r="AF671">
        <v>17</v>
      </c>
      <c r="AG671">
        <v>74</v>
      </c>
      <c r="AH671">
        <v>146</v>
      </c>
      <c r="AI671">
        <v>37</v>
      </c>
      <c r="AJ671">
        <v>48</v>
      </c>
      <c r="AK671">
        <v>53</v>
      </c>
      <c r="AL671">
        <v>490</v>
      </c>
      <c r="AM671">
        <v>56</v>
      </c>
      <c r="AN671">
        <v>23</v>
      </c>
      <c r="AO671">
        <v>63</v>
      </c>
      <c r="AP671">
        <v>212</v>
      </c>
      <c r="AQ671">
        <v>31</v>
      </c>
      <c r="AR671">
        <v>10</v>
      </c>
      <c r="AS671">
        <v>77</v>
      </c>
      <c r="AT671">
        <v>307</v>
      </c>
    </row>
    <row r="672" spans="1:46" x14ac:dyDescent="0.25">
      <c r="A672" t="s">
        <v>839</v>
      </c>
      <c r="B672">
        <v>17</v>
      </c>
      <c r="C672">
        <v>64146083</v>
      </c>
      <c r="D672">
        <v>64146152</v>
      </c>
      <c r="E672" t="s">
        <v>11</v>
      </c>
      <c r="F672" t="s">
        <v>840</v>
      </c>
      <c r="G672" s="1">
        <v>7.4076633453369096</v>
      </c>
      <c r="H672" s="1">
        <v>5.0329198837280202</v>
      </c>
      <c r="I672" s="1">
        <v>6.9024295806884703</v>
      </c>
      <c r="J672" s="1">
        <v>7.8805193901062003</v>
      </c>
      <c r="K672" s="1">
        <v>4.8113307952880797</v>
      </c>
      <c r="L672" s="1">
        <v>4.9655585289001403</v>
      </c>
      <c r="M672" s="1">
        <v>6.34482669830322</v>
      </c>
      <c r="N672" s="1">
        <v>8.0324068069458008</v>
      </c>
      <c r="O672" s="1">
        <v>8.36274814605712</v>
      </c>
      <c r="P672" s="1">
        <v>9.6103448867797798</v>
      </c>
      <c r="Q672" s="1">
        <v>7.5159587860107404</v>
      </c>
      <c r="R672" s="1">
        <v>7.9252300262451101</v>
      </c>
      <c r="S672" s="1">
        <v>9.1022682189941406</v>
      </c>
      <c r="T672" s="1">
        <v>8.6787548065185494</v>
      </c>
      <c r="U672" s="1">
        <v>7.4839286804199201</v>
      </c>
      <c r="V672" s="1">
        <v>8.779052734375</v>
      </c>
      <c r="W672" s="2">
        <f t="shared" si="82"/>
        <v>-2.5963325500488299</v>
      </c>
      <c r="X672" s="2">
        <f t="shared" si="83"/>
        <v>-6.7361354827879971E-2</v>
      </c>
      <c r="Y672" s="2">
        <f t="shared" si="84"/>
        <v>-0.55760288238525035</v>
      </c>
      <c r="Z672" s="2">
        <f t="shared" si="85"/>
        <v>0.1518874168396005</v>
      </c>
      <c r="AA672" s="2">
        <f t="shared" si="86"/>
        <v>0.7395200729370206</v>
      </c>
      <c r="AB672" s="2">
        <f t="shared" si="87"/>
        <v>-0.93159008026123047</v>
      </c>
      <c r="AC672" s="2">
        <f t="shared" si="88"/>
        <v>-3.2030105590820313E-2</v>
      </c>
      <c r="AD672" s="2">
        <f t="shared" si="89"/>
        <v>0.85382270812988992</v>
      </c>
      <c r="AE672">
        <v>5</v>
      </c>
      <c r="AF672">
        <v>1</v>
      </c>
      <c r="AG672">
        <v>7</v>
      </c>
      <c r="AH672">
        <v>115</v>
      </c>
      <c r="AI672">
        <v>1</v>
      </c>
      <c r="AJ672">
        <v>1</v>
      </c>
      <c r="AK672">
        <v>6</v>
      </c>
      <c r="AL672">
        <v>306</v>
      </c>
      <c r="AM672">
        <v>11</v>
      </c>
      <c r="AN672">
        <v>16</v>
      </c>
      <c r="AO672">
        <v>24</v>
      </c>
      <c r="AP672">
        <v>86</v>
      </c>
      <c r="AQ672">
        <v>15</v>
      </c>
      <c r="AR672">
        <v>8</v>
      </c>
      <c r="AS672">
        <v>13</v>
      </c>
      <c r="AT672">
        <v>203</v>
      </c>
    </row>
    <row r="673" spans="1:46" x14ac:dyDescent="0.25">
      <c r="A673" t="s">
        <v>841</v>
      </c>
      <c r="B673">
        <v>17</v>
      </c>
      <c r="C673">
        <v>64146337</v>
      </c>
      <c r="D673">
        <v>64146471</v>
      </c>
      <c r="E673" t="s">
        <v>11</v>
      </c>
      <c r="F673" t="s">
        <v>218</v>
      </c>
      <c r="G673" s="1">
        <v>4.93373250961303</v>
      </c>
      <c r="H673" s="1">
        <v>5.0329198837280202</v>
      </c>
      <c r="I673" s="1">
        <v>3.94307136535644</v>
      </c>
      <c r="J673" s="1">
        <v>8.6349420547485298</v>
      </c>
      <c r="K673" s="1">
        <v>4.6593275070190403</v>
      </c>
      <c r="L673" s="1">
        <v>4.8135557174682599</v>
      </c>
      <c r="M673" s="1">
        <v>5.34482669830322</v>
      </c>
      <c r="N673" s="1">
        <v>9.3448743820190394</v>
      </c>
      <c r="O673" s="1">
        <v>4.7513141632079998</v>
      </c>
      <c r="P673" s="1">
        <v>5.4583420753479004</v>
      </c>
      <c r="Q673" s="1">
        <v>7.1009216308593697</v>
      </c>
      <c r="R673" s="1">
        <v>8.1571769714355398</v>
      </c>
      <c r="S673" s="1">
        <v>6.7803401947021396</v>
      </c>
      <c r="T673" s="1">
        <v>6.6787548065185502</v>
      </c>
      <c r="U673" s="1">
        <v>5.7834887504577601</v>
      </c>
      <c r="V673" s="1">
        <v>8.2430000305175692</v>
      </c>
      <c r="W673" s="2">
        <f t="shared" si="82"/>
        <v>-0.2744050025939897</v>
      </c>
      <c r="X673" s="2">
        <f t="shared" si="83"/>
        <v>-0.2193641662597603</v>
      </c>
      <c r="Y673" s="2">
        <f t="shared" si="84"/>
        <v>1.40175533294678</v>
      </c>
      <c r="Z673" s="2">
        <f t="shared" si="85"/>
        <v>0.70993232727050959</v>
      </c>
      <c r="AA673" s="2">
        <f t="shared" si="86"/>
        <v>2.0290260314941397</v>
      </c>
      <c r="AB673" s="2">
        <f t="shared" si="87"/>
        <v>1.2204127311706499</v>
      </c>
      <c r="AC673" s="2">
        <f t="shared" si="88"/>
        <v>-1.3174328804016096</v>
      </c>
      <c r="AD673" s="2">
        <f t="shared" si="89"/>
        <v>8.5823059082029474E-2</v>
      </c>
      <c r="AE673">
        <v>0</v>
      </c>
      <c r="AF673">
        <v>1</v>
      </c>
      <c r="AG673">
        <v>0</v>
      </c>
      <c r="AH673">
        <v>194</v>
      </c>
      <c r="AI673">
        <v>0</v>
      </c>
      <c r="AJ673">
        <v>0</v>
      </c>
      <c r="AK673">
        <v>3</v>
      </c>
      <c r="AL673">
        <v>760</v>
      </c>
      <c r="AM673">
        <v>0</v>
      </c>
      <c r="AN673">
        <v>0</v>
      </c>
      <c r="AO673">
        <v>18</v>
      </c>
      <c r="AP673">
        <v>101</v>
      </c>
      <c r="AQ673">
        <v>3</v>
      </c>
      <c r="AR673">
        <v>2</v>
      </c>
      <c r="AS673">
        <v>4</v>
      </c>
      <c r="AT673">
        <v>140</v>
      </c>
    </row>
    <row r="674" spans="1:46" x14ac:dyDescent="0.25">
      <c r="A674" t="s">
        <v>842</v>
      </c>
      <c r="B674">
        <v>17</v>
      </c>
      <c r="C674">
        <v>64146339</v>
      </c>
      <c r="D674">
        <v>64146471</v>
      </c>
      <c r="E674" t="s">
        <v>11</v>
      </c>
      <c r="F674" t="s">
        <v>843</v>
      </c>
      <c r="G674" s="1">
        <v>4.93373250961303</v>
      </c>
      <c r="H674" s="1">
        <v>5.0329198837280202</v>
      </c>
      <c r="I674" s="1">
        <v>3.94307136535644</v>
      </c>
      <c r="J674" s="1">
        <v>8.6349420547485298</v>
      </c>
      <c r="K674" s="1">
        <v>4.6593275070190403</v>
      </c>
      <c r="L674" s="1">
        <v>4.8135557174682599</v>
      </c>
      <c r="M674" s="1">
        <v>5.34482669830322</v>
      </c>
      <c r="N674" s="1">
        <v>9.3448743820190394</v>
      </c>
      <c r="O674" s="1">
        <v>4.7513141632079998</v>
      </c>
      <c r="P674" s="1">
        <v>5.4583420753479004</v>
      </c>
      <c r="Q674" s="1">
        <v>7.1009216308593697</v>
      </c>
      <c r="R674" s="1">
        <v>8.1571769714355398</v>
      </c>
      <c r="S674" s="1">
        <v>6.7803401947021396</v>
      </c>
      <c r="T674" s="1">
        <v>6.6787548065185502</v>
      </c>
      <c r="U674" s="1">
        <v>5.7834887504577601</v>
      </c>
      <c r="V674" s="1">
        <v>8.2430000305175692</v>
      </c>
      <c r="W674" s="2">
        <f t="shared" si="82"/>
        <v>-0.2744050025939897</v>
      </c>
      <c r="X674" s="2">
        <f t="shared" si="83"/>
        <v>-0.2193641662597603</v>
      </c>
      <c r="Y674" s="2">
        <f t="shared" si="84"/>
        <v>1.40175533294678</v>
      </c>
      <c r="Z674" s="2">
        <f t="shared" si="85"/>
        <v>0.70993232727050959</v>
      </c>
      <c r="AA674" s="2">
        <f t="shared" si="86"/>
        <v>2.0290260314941397</v>
      </c>
      <c r="AB674" s="2">
        <f t="shared" si="87"/>
        <v>1.2204127311706499</v>
      </c>
      <c r="AC674" s="2">
        <f t="shared" si="88"/>
        <v>-1.3174328804016096</v>
      </c>
      <c r="AD674" s="2">
        <f t="shared" si="89"/>
        <v>8.5823059082029474E-2</v>
      </c>
      <c r="AE674">
        <v>0</v>
      </c>
      <c r="AF674">
        <v>1</v>
      </c>
      <c r="AG674">
        <v>0</v>
      </c>
      <c r="AH674">
        <v>194</v>
      </c>
      <c r="AI674">
        <v>0</v>
      </c>
      <c r="AJ674">
        <v>0</v>
      </c>
      <c r="AK674">
        <v>3</v>
      </c>
      <c r="AL674">
        <v>760</v>
      </c>
      <c r="AM674">
        <v>0</v>
      </c>
      <c r="AN674">
        <v>0</v>
      </c>
      <c r="AO674">
        <v>18</v>
      </c>
      <c r="AP674">
        <v>101</v>
      </c>
      <c r="AQ674">
        <v>3</v>
      </c>
      <c r="AR674">
        <v>2</v>
      </c>
      <c r="AS674">
        <v>4</v>
      </c>
      <c r="AT674">
        <v>140</v>
      </c>
    </row>
    <row r="675" spans="1:46" x14ac:dyDescent="0.25">
      <c r="A675" t="s">
        <v>844</v>
      </c>
      <c r="B675">
        <v>17</v>
      </c>
      <c r="C675">
        <v>67740669</v>
      </c>
      <c r="D675">
        <v>67740799</v>
      </c>
      <c r="E675" t="s">
        <v>11</v>
      </c>
      <c r="F675" t="s">
        <v>845</v>
      </c>
      <c r="G675" s="1">
        <v>5.0857353210449201</v>
      </c>
      <c r="H675" s="1">
        <v>4.8809165954589799</v>
      </c>
      <c r="I675" s="1">
        <v>3.94307136535644</v>
      </c>
      <c r="J675" s="1">
        <v>4.8423838615417401</v>
      </c>
      <c r="K675" s="1">
        <v>4.8113307952880797</v>
      </c>
      <c r="L675" s="1">
        <v>4.8135557174682599</v>
      </c>
      <c r="M675" s="1">
        <v>3.6078610420227002</v>
      </c>
      <c r="N675" s="1">
        <v>5.2985806465148899</v>
      </c>
      <c r="O675" s="1">
        <v>4.7513141632079998</v>
      </c>
      <c r="P675" s="1">
        <v>5.4583420753479004</v>
      </c>
      <c r="Q675" s="1">
        <v>7.4545583724975497</v>
      </c>
      <c r="R675" s="1">
        <v>4.4989657402038503</v>
      </c>
      <c r="S675" s="1">
        <v>5.0433750152587802</v>
      </c>
      <c r="T675" s="1">
        <v>5.6787552833557102</v>
      </c>
      <c r="U675" s="1">
        <v>3.63148617744445</v>
      </c>
      <c r="V675" s="1">
        <v>5.4356446266174299</v>
      </c>
      <c r="W675" s="2">
        <f t="shared" si="82"/>
        <v>-0.27440452575684038</v>
      </c>
      <c r="X675" s="2">
        <f t="shared" si="83"/>
        <v>-6.7360877990719992E-2</v>
      </c>
      <c r="Y675" s="2">
        <f t="shared" si="84"/>
        <v>-0.33521032333373979</v>
      </c>
      <c r="Z675" s="2">
        <f t="shared" si="85"/>
        <v>0.45619678497314986</v>
      </c>
      <c r="AA675" s="2">
        <f t="shared" si="86"/>
        <v>0.29206085205078036</v>
      </c>
      <c r="AB675" s="2">
        <f t="shared" si="87"/>
        <v>0.22041320800780984</v>
      </c>
      <c r="AC675" s="2">
        <f t="shared" si="88"/>
        <v>-3.8230721950530997</v>
      </c>
      <c r="AD675" s="2">
        <f t="shared" si="89"/>
        <v>0.93667888641357955</v>
      </c>
      <c r="AE675">
        <v>1</v>
      </c>
      <c r="AF675">
        <v>0</v>
      </c>
      <c r="AG675">
        <v>0</v>
      </c>
      <c r="AH675">
        <v>14</v>
      </c>
      <c r="AI675">
        <v>1</v>
      </c>
      <c r="AJ675">
        <v>0</v>
      </c>
      <c r="AK675">
        <v>0</v>
      </c>
      <c r="AL675">
        <v>46</v>
      </c>
      <c r="AM675">
        <v>0</v>
      </c>
      <c r="AN675">
        <v>0</v>
      </c>
      <c r="AO675">
        <v>23</v>
      </c>
      <c r="AP675">
        <v>8</v>
      </c>
      <c r="AQ675">
        <v>0</v>
      </c>
      <c r="AR675">
        <v>1</v>
      </c>
      <c r="AS675">
        <v>0</v>
      </c>
      <c r="AT675">
        <v>20</v>
      </c>
    </row>
    <row r="676" spans="1:46" x14ac:dyDescent="0.25">
      <c r="A676" t="s">
        <v>71</v>
      </c>
      <c r="B676">
        <v>17</v>
      </c>
      <c r="C676">
        <v>68019897</v>
      </c>
      <c r="D676">
        <v>68019969</v>
      </c>
      <c r="E676" t="s">
        <v>6</v>
      </c>
      <c r="G676" s="1">
        <v>7.8930902481079102</v>
      </c>
      <c r="H676" s="1">
        <v>5.0329198837280202</v>
      </c>
      <c r="I676" s="1">
        <v>6.4170022010803196</v>
      </c>
      <c r="J676" s="1">
        <v>6.9176726341247496</v>
      </c>
      <c r="K676" s="1">
        <v>6.3962936401367099</v>
      </c>
      <c r="L676" s="1">
        <v>4.8135557174682599</v>
      </c>
      <c r="M676" s="1">
        <v>7.2192959785461399</v>
      </c>
      <c r="N676" s="1">
        <v>7.3524475097656197</v>
      </c>
      <c r="O676" s="1">
        <v>6.9033169746398899</v>
      </c>
      <c r="P676" s="1">
        <v>7.6103448867797798</v>
      </c>
      <c r="Q676" s="1">
        <v>7.5748524665832502</v>
      </c>
      <c r="R676" s="1">
        <v>6.9908189773559499</v>
      </c>
      <c r="S676" s="1">
        <v>6.7803401947021396</v>
      </c>
      <c r="T676" s="1">
        <v>8.2637176513671804</v>
      </c>
      <c r="U676" s="1">
        <v>7.3684515953063903</v>
      </c>
      <c r="V676" s="1">
        <v>6.7861423492431596</v>
      </c>
      <c r="W676" s="2">
        <f t="shared" si="82"/>
        <v>-1.4967966079712003</v>
      </c>
      <c r="X676" s="2">
        <f t="shared" si="83"/>
        <v>-0.2193641662597603</v>
      </c>
      <c r="Y676" s="2">
        <f t="shared" si="84"/>
        <v>0.80229377746582031</v>
      </c>
      <c r="Z676" s="2">
        <f t="shared" si="85"/>
        <v>0.43477487564087003</v>
      </c>
      <c r="AA676" s="2">
        <f t="shared" si="86"/>
        <v>-0.12297677993775036</v>
      </c>
      <c r="AB676" s="2">
        <f t="shared" si="87"/>
        <v>0.65337276458740057</v>
      </c>
      <c r="AC676" s="2">
        <f t="shared" si="88"/>
        <v>-0.20640087127685991</v>
      </c>
      <c r="AD676" s="2">
        <f t="shared" si="89"/>
        <v>-0.2046766281127903</v>
      </c>
      <c r="AE676">
        <v>7</v>
      </c>
      <c r="AF676">
        <v>1</v>
      </c>
      <c r="AG676">
        <v>5</v>
      </c>
      <c r="AH676">
        <v>59</v>
      </c>
      <c r="AI676">
        <v>3</v>
      </c>
      <c r="AJ676">
        <v>0</v>
      </c>
      <c r="AK676">
        <v>11</v>
      </c>
      <c r="AL676">
        <v>191</v>
      </c>
      <c r="AM676">
        <v>4</v>
      </c>
      <c r="AN676">
        <v>4</v>
      </c>
      <c r="AO676">
        <v>25</v>
      </c>
      <c r="AP676">
        <v>45</v>
      </c>
      <c r="AQ676">
        <v>3</v>
      </c>
      <c r="AR676">
        <v>6</v>
      </c>
      <c r="AS676">
        <v>12</v>
      </c>
      <c r="AT676">
        <v>51</v>
      </c>
    </row>
    <row r="677" spans="1:46" x14ac:dyDescent="0.25">
      <c r="A677" t="s">
        <v>846</v>
      </c>
      <c r="B677">
        <v>17</v>
      </c>
      <c r="C677">
        <v>72663823</v>
      </c>
      <c r="D677">
        <v>72664152</v>
      </c>
      <c r="E677" t="s">
        <v>6</v>
      </c>
      <c r="F677" t="s">
        <v>847</v>
      </c>
      <c r="G677" s="1">
        <v>4.93373250961303</v>
      </c>
      <c r="H677" s="1">
        <v>4.8809165954589799</v>
      </c>
      <c r="I677" s="1">
        <v>3.94307136535644</v>
      </c>
      <c r="J677" s="1">
        <v>2.03502917289733</v>
      </c>
      <c r="K677" s="1">
        <v>4.6593275070190403</v>
      </c>
      <c r="L677" s="1">
        <v>4.8135557174682599</v>
      </c>
      <c r="M677" s="1">
        <v>3.6078610420227002</v>
      </c>
      <c r="N677" s="1">
        <v>1.3599812984466499</v>
      </c>
      <c r="O677" s="1">
        <v>4.7513141632079998</v>
      </c>
      <c r="P677" s="1">
        <v>5.4583420753479004</v>
      </c>
      <c r="Q677" s="1">
        <v>4.9309964179992596</v>
      </c>
      <c r="R677" s="1">
        <v>4.8208932876586896</v>
      </c>
      <c r="S677" s="1">
        <v>5.0433750152587802</v>
      </c>
      <c r="T677" s="1">
        <v>5.5267524719238201</v>
      </c>
      <c r="U677" s="1">
        <v>3.7834892272949201</v>
      </c>
      <c r="V677" s="1">
        <v>4.1137166023254297</v>
      </c>
      <c r="W677" s="2">
        <f t="shared" si="82"/>
        <v>-0.2744050025939897</v>
      </c>
      <c r="X677" s="2">
        <f t="shared" si="83"/>
        <v>-6.7360877990719992E-2</v>
      </c>
      <c r="Y677" s="2">
        <f t="shared" si="84"/>
        <v>-0.33521032333373979</v>
      </c>
      <c r="Z677" s="2">
        <f t="shared" si="85"/>
        <v>-0.67504787445068004</v>
      </c>
      <c r="AA677" s="2">
        <f t="shared" si="86"/>
        <v>0.29206085205078036</v>
      </c>
      <c r="AB677" s="2">
        <f t="shared" si="87"/>
        <v>6.8410396575919741E-2</v>
      </c>
      <c r="AC677" s="2">
        <f t="shared" si="88"/>
        <v>-1.1475071907043395</v>
      </c>
      <c r="AD677" s="2">
        <f t="shared" si="89"/>
        <v>-0.70717668533325995</v>
      </c>
      <c r="AE677">
        <v>0</v>
      </c>
      <c r="AF677">
        <v>0</v>
      </c>
      <c r="AG677">
        <v>0</v>
      </c>
      <c r="AH677">
        <v>2</v>
      </c>
      <c r="AI677">
        <v>0</v>
      </c>
      <c r="AJ677">
        <v>0</v>
      </c>
      <c r="AK677">
        <v>0</v>
      </c>
      <c r="AL677">
        <v>3</v>
      </c>
      <c r="AM677">
        <v>0</v>
      </c>
      <c r="AN677">
        <v>0</v>
      </c>
      <c r="AO677">
        <v>4</v>
      </c>
      <c r="AP677">
        <v>10</v>
      </c>
      <c r="AQ677">
        <v>0</v>
      </c>
      <c r="AR677">
        <v>0</v>
      </c>
      <c r="AS677">
        <v>1</v>
      </c>
      <c r="AT677">
        <v>8</v>
      </c>
    </row>
    <row r="678" spans="1:46" x14ac:dyDescent="0.25">
      <c r="A678" t="s">
        <v>71</v>
      </c>
      <c r="B678">
        <v>17</v>
      </c>
      <c r="C678">
        <v>75033906</v>
      </c>
      <c r="D678">
        <v>75033978</v>
      </c>
      <c r="E678" t="s">
        <v>11</v>
      </c>
      <c r="G678" s="1">
        <v>4.93373250961303</v>
      </c>
      <c r="H678" s="1">
        <v>4.8809165954589799</v>
      </c>
      <c r="I678" s="1">
        <v>5.6800370216369602</v>
      </c>
      <c r="J678" s="1">
        <v>5.3569574356079102</v>
      </c>
      <c r="K678" s="1">
        <v>4.6593275070190403</v>
      </c>
      <c r="L678" s="1">
        <v>4.8135557174682599</v>
      </c>
      <c r="M678" s="1">
        <v>5.34482669830322</v>
      </c>
      <c r="N678" s="1">
        <v>6.2668714523315403</v>
      </c>
      <c r="O678" s="1">
        <v>4.7513141632079998</v>
      </c>
      <c r="P678" s="1">
        <v>5.4583420753479004</v>
      </c>
      <c r="Q678" s="1">
        <v>3.93099641799926</v>
      </c>
      <c r="R678" s="1">
        <v>5.9583973884582502</v>
      </c>
      <c r="S678" s="1">
        <v>5.0433750152587802</v>
      </c>
      <c r="T678" s="1">
        <v>5.5267524719238201</v>
      </c>
      <c r="U678" s="1">
        <v>3.63148617744445</v>
      </c>
      <c r="V678" s="1">
        <v>5.4356446266174299</v>
      </c>
      <c r="W678" s="2">
        <f t="shared" si="82"/>
        <v>-0.2744050025939897</v>
      </c>
      <c r="X678" s="2">
        <f t="shared" si="83"/>
        <v>-6.7360877990719992E-2</v>
      </c>
      <c r="Y678" s="2">
        <f t="shared" si="84"/>
        <v>-0.33521032333374023</v>
      </c>
      <c r="Z678" s="2">
        <f t="shared" si="85"/>
        <v>0.90991401672363015</v>
      </c>
      <c r="AA678" s="2">
        <f t="shared" si="86"/>
        <v>0.29206085205078036</v>
      </c>
      <c r="AB678" s="2">
        <f t="shared" si="87"/>
        <v>6.8410396575919741E-2</v>
      </c>
      <c r="AC678" s="2">
        <f t="shared" si="88"/>
        <v>-0.29951024055481001</v>
      </c>
      <c r="AD678" s="2">
        <f t="shared" si="89"/>
        <v>-0.52275276184082031</v>
      </c>
      <c r="AE678">
        <v>0</v>
      </c>
      <c r="AF678">
        <v>0</v>
      </c>
      <c r="AG678">
        <v>3</v>
      </c>
      <c r="AH678">
        <v>20</v>
      </c>
      <c r="AI678">
        <v>0</v>
      </c>
      <c r="AJ678">
        <v>0</v>
      </c>
      <c r="AK678">
        <v>3</v>
      </c>
      <c r="AL678">
        <v>90</v>
      </c>
      <c r="AM678">
        <v>0</v>
      </c>
      <c r="AN678">
        <v>0</v>
      </c>
      <c r="AO678">
        <v>2</v>
      </c>
      <c r="AP678">
        <v>22</v>
      </c>
      <c r="AQ678">
        <v>0</v>
      </c>
      <c r="AR678">
        <v>0</v>
      </c>
      <c r="AS678">
        <v>0</v>
      </c>
      <c r="AT678">
        <v>20</v>
      </c>
    </row>
    <row r="679" spans="1:46" x14ac:dyDescent="0.25">
      <c r="A679" t="s">
        <v>71</v>
      </c>
      <c r="B679">
        <v>17</v>
      </c>
      <c r="C679">
        <v>75034431</v>
      </c>
      <c r="D679">
        <v>75034503</v>
      </c>
      <c r="E679" t="s">
        <v>6</v>
      </c>
      <c r="G679" s="1">
        <v>7.4076633453369096</v>
      </c>
      <c r="H679" s="1">
        <v>5.0329198837280202</v>
      </c>
      <c r="I679" s="1">
        <v>6.0950741767883301</v>
      </c>
      <c r="J679" s="1">
        <v>8.6349420547485298</v>
      </c>
      <c r="K679" s="1">
        <v>6.8113307952880797</v>
      </c>
      <c r="L679" s="1">
        <v>6.9655585289001403</v>
      </c>
      <c r="M679" s="1">
        <v>6.5672187805175701</v>
      </c>
      <c r="N679" s="1">
        <v>9.4007282257080007</v>
      </c>
      <c r="O679" s="1">
        <v>7.7106723785400302</v>
      </c>
      <c r="P679" s="1">
        <v>7.6103448867797798</v>
      </c>
      <c r="Q679" s="1">
        <v>6.1009216308593697</v>
      </c>
      <c r="R679" s="1">
        <v>9.1062955856323207</v>
      </c>
      <c r="S679" s="1">
        <v>9.0027332305908203</v>
      </c>
      <c r="T679" s="1">
        <v>8.6787548065185494</v>
      </c>
      <c r="U679" s="1">
        <v>7.3684515953063903</v>
      </c>
      <c r="V679" s="1">
        <v>9.05035400390625</v>
      </c>
      <c r="W679" s="2">
        <f t="shared" si="82"/>
        <v>-0.5963325500488299</v>
      </c>
      <c r="X679" s="2">
        <f t="shared" si="83"/>
        <v>1.93263864517212</v>
      </c>
      <c r="Y679" s="2">
        <f t="shared" si="84"/>
        <v>0.47214460372924005</v>
      </c>
      <c r="Z679" s="2">
        <f t="shared" si="85"/>
        <v>0.76578617095947088</v>
      </c>
      <c r="AA679" s="2">
        <f t="shared" si="86"/>
        <v>1.2920608520507901</v>
      </c>
      <c r="AB679" s="2">
        <f t="shared" si="87"/>
        <v>1.0684099197387695</v>
      </c>
      <c r="AC679" s="2">
        <f t="shared" si="88"/>
        <v>1.2675299644470206</v>
      </c>
      <c r="AD679" s="2">
        <f t="shared" si="89"/>
        <v>-5.5941581726070666E-2</v>
      </c>
      <c r="AE679">
        <v>5</v>
      </c>
      <c r="AF679">
        <v>1</v>
      </c>
      <c r="AG679">
        <v>4</v>
      </c>
      <c r="AH679">
        <v>194</v>
      </c>
      <c r="AI679">
        <v>4</v>
      </c>
      <c r="AJ679">
        <v>4</v>
      </c>
      <c r="AK679">
        <v>7</v>
      </c>
      <c r="AL679">
        <v>790</v>
      </c>
      <c r="AM679">
        <v>7</v>
      </c>
      <c r="AN679">
        <v>4</v>
      </c>
      <c r="AO679">
        <v>9</v>
      </c>
      <c r="AP679">
        <v>195</v>
      </c>
      <c r="AQ679">
        <v>14</v>
      </c>
      <c r="AR679">
        <v>8</v>
      </c>
      <c r="AS679">
        <v>12</v>
      </c>
      <c r="AT679">
        <v>245</v>
      </c>
    </row>
    <row r="680" spans="1:46" x14ac:dyDescent="0.25">
      <c r="A680" t="s">
        <v>71</v>
      </c>
      <c r="B680">
        <v>17</v>
      </c>
      <c r="C680">
        <v>75035113</v>
      </c>
      <c r="D680">
        <v>75035185</v>
      </c>
      <c r="E680" t="s">
        <v>11</v>
      </c>
      <c r="G680" s="1">
        <v>4.93373250961303</v>
      </c>
      <c r="H680" s="1">
        <v>4.8809165954589799</v>
      </c>
      <c r="I680" s="1">
        <v>6.6800365447998002</v>
      </c>
      <c r="J680" s="1">
        <v>7.07942342758178</v>
      </c>
      <c r="K680" s="1">
        <v>4.6593275070190403</v>
      </c>
      <c r="L680" s="1">
        <v>5.9655585289001403</v>
      </c>
      <c r="M680" s="1">
        <v>6.34482669830322</v>
      </c>
      <c r="N680" s="1">
        <v>7.2907185554504297</v>
      </c>
      <c r="O680" s="1">
        <v>6.4882793426513601</v>
      </c>
      <c r="P680" s="1">
        <v>5.6103448867797798</v>
      </c>
      <c r="Q680" s="1">
        <v>5.5159587860107404</v>
      </c>
      <c r="R680" s="1">
        <v>6.2538533210754297</v>
      </c>
      <c r="S680" s="1">
        <v>6.7803401947021396</v>
      </c>
      <c r="T680" s="1">
        <v>5.5267524719238201</v>
      </c>
      <c r="U680" s="1">
        <v>6.3684515953063903</v>
      </c>
      <c r="V680" s="1">
        <v>6.2836418151855398</v>
      </c>
      <c r="W680" s="2">
        <f t="shared" si="82"/>
        <v>-0.2744050025939897</v>
      </c>
      <c r="X680" s="2">
        <f t="shared" si="83"/>
        <v>1.0846419334411603</v>
      </c>
      <c r="Y680" s="2">
        <f t="shared" si="84"/>
        <v>-0.33520984649658025</v>
      </c>
      <c r="Z680" s="2">
        <f t="shared" si="85"/>
        <v>0.21129512786864968</v>
      </c>
      <c r="AA680" s="2">
        <f t="shared" si="86"/>
        <v>0.29206085205077947</v>
      </c>
      <c r="AB680" s="2">
        <f t="shared" si="87"/>
        <v>-8.3592414855959696E-2</v>
      </c>
      <c r="AC680" s="2">
        <f t="shared" si="88"/>
        <v>0.85249280929564986</v>
      </c>
      <c r="AD680" s="2">
        <f t="shared" si="89"/>
        <v>2.9788494110110086E-2</v>
      </c>
      <c r="AE680">
        <v>0</v>
      </c>
      <c r="AF680">
        <v>0</v>
      </c>
      <c r="AG680">
        <v>6</v>
      </c>
      <c r="AH680">
        <v>66</v>
      </c>
      <c r="AI680">
        <v>0</v>
      </c>
      <c r="AJ680">
        <v>2</v>
      </c>
      <c r="AK680">
        <v>6</v>
      </c>
      <c r="AL680">
        <v>183</v>
      </c>
      <c r="AM680">
        <v>3</v>
      </c>
      <c r="AN680">
        <v>1</v>
      </c>
      <c r="AO680">
        <v>6</v>
      </c>
      <c r="AP680">
        <v>27</v>
      </c>
      <c r="AQ680">
        <v>3</v>
      </c>
      <c r="AR680">
        <v>0</v>
      </c>
      <c r="AS680">
        <v>6</v>
      </c>
      <c r="AT680">
        <v>36</v>
      </c>
    </row>
    <row r="681" spans="1:46" x14ac:dyDescent="0.25">
      <c r="A681" t="s">
        <v>848</v>
      </c>
      <c r="B681">
        <v>17</v>
      </c>
      <c r="C681">
        <v>75041740</v>
      </c>
      <c r="D681">
        <v>75042015</v>
      </c>
      <c r="E681" t="s">
        <v>11</v>
      </c>
      <c r="F681" t="s">
        <v>849</v>
      </c>
      <c r="G681" s="1">
        <v>4.93373250961303</v>
      </c>
      <c r="H681" s="1">
        <v>4.8809165954589799</v>
      </c>
      <c r="I681" s="1">
        <v>3.94307136535644</v>
      </c>
      <c r="J681" s="1">
        <v>2.03502917289733</v>
      </c>
      <c r="K681" s="1">
        <v>4.6593275070190403</v>
      </c>
      <c r="L681" s="1">
        <v>4.8135557174682599</v>
      </c>
      <c r="M681" s="1">
        <v>3.6078610420227002</v>
      </c>
      <c r="N681" s="1">
        <v>2.3599812984466499</v>
      </c>
      <c r="O681" s="1">
        <v>6.4882793426513601</v>
      </c>
      <c r="P681" s="1">
        <v>5.4583420753479004</v>
      </c>
      <c r="Q681" s="1">
        <v>2.7789931297302202</v>
      </c>
      <c r="R681" s="1">
        <v>4.3063201904296804</v>
      </c>
      <c r="S681" s="1">
        <v>7.7803401947021396</v>
      </c>
      <c r="T681" s="1">
        <v>8.0006828308105398</v>
      </c>
      <c r="U681" s="1">
        <v>3.63148617744445</v>
      </c>
      <c r="V681" s="1">
        <v>3.6986792087554901</v>
      </c>
      <c r="W681" s="2">
        <f t="shared" si="82"/>
        <v>-0.2744050025939897</v>
      </c>
      <c r="X681" s="2">
        <f t="shared" si="83"/>
        <v>-6.7360877990719992E-2</v>
      </c>
      <c r="Y681" s="2">
        <f t="shared" si="84"/>
        <v>-0.33521032333373979</v>
      </c>
      <c r="Z681" s="2">
        <f t="shared" si="85"/>
        <v>0.32495212554931996</v>
      </c>
      <c r="AA681" s="2">
        <f t="shared" si="86"/>
        <v>1.2920608520507795</v>
      </c>
      <c r="AB681" s="2">
        <f t="shared" si="87"/>
        <v>2.5423407554626394</v>
      </c>
      <c r="AC681" s="2">
        <f t="shared" si="88"/>
        <v>0.85249304771422985</v>
      </c>
      <c r="AD681" s="2">
        <f t="shared" si="89"/>
        <v>-0.60764098167419034</v>
      </c>
      <c r="AE681">
        <v>0</v>
      </c>
      <c r="AF681">
        <v>0</v>
      </c>
      <c r="AG681">
        <v>0</v>
      </c>
      <c r="AH681">
        <v>2</v>
      </c>
      <c r="AI681">
        <v>0</v>
      </c>
      <c r="AJ681">
        <v>0</v>
      </c>
      <c r="AK681">
        <v>0</v>
      </c>
      <c r="AL681">
        <v>6</v>
      </c>
      <c r="AM681">
        <v>3</v>
      </c>
      <c r="AN681">
        <v>0</v>
      </c>
      <c r="AO681">
        <v>0</v>
      </c>
      <c r="AP681">
        <v>7</v>
      </c>
      <c r="AQ681">
        <v>6</v>
      </c>
      <c r="AR681">
        <v>5</v>
      </c>
      <c r="AS681">
        <v>0</v>
      </c>
      <c r="AT681">
        <v>6</v>
      </c>
    </row>
    <row r="682" spans="1:46" x14ac:dyDescent="0.25">
      <c r="A682" t="s">
        <v>850</v>
      </c>
      <c r="B682">
        <v>17</v>
      </c>
      <c r="C682">
        <v>76558791</v>
      </c>
      <c r="D682">
        <v>76558868</v>
      </c>
      <c r="E682" t="s">
        <v>11</v>
      </c>
      <c r="F682" t="s">
        <v>851</v>
      </c>
      <c r="G682" s="1">
        <v>4.93373250961303</v>
      </c>
      <c r="H682" s="1">
        <v>4.8809165954589799</v>
      </c>
      <c r="I682" s="1">
        <v>5.0950746536254803</v>
      </c>
      <c r="J682" s="1">
        <v>4.2049541473388601</v>
      </c>
      <c r="K682" s="1">
        <v>4.8113307952880797</v>
      </c>
      <c r="L682" s="1">
        <v>4.8135557174682599</v>
      </c>
      <c r="M682" s="1">
        <v>3.6078610420227002</v>
      </c>
      <c r="N682" s="1">
        <v>3.7750189304351802</v>
      </c>
      <c r="O682" s="1">
        <v>4.9033169746398899</v>
      </c>
      <c r="P682" s="1">
        <v>5.6103448867797798</v>
      </c>
      <c r="Q682" s="1">
        <v>4.5159587860107404</v>
      </c>
      <c r="R682" s="1">
        <v>3.4989657402038499</v>
      </c>
      <c r="S682" s="1">
        <v>5.1953783035278303</v>
      </c>
      <c r="T682" s="1">
        <v>5.6787552833557102</v>
      </c>
      <c r="U682" s="1">
        <v>3.7834892272949201</v>
      </c>
      <c r="V682" s="1">
        <v>4.6986789703369096</v>
      </c>
      <c r="W682" s="2">
        <f t="shared" si="82"/>
        <v>-0.12240171432495028</v>
      </c>
      <c r="X682" s="2">
        <f t="shared" si="83"/>
        <v>-6.7360877990719992E-2</v>
      </c>
      <c r="Y682" s="2">
        <f t="shared" si="84"/>
        <v>-1.4872136116027801</v>
      </c>
      <c r="Z682" s="2">
        <f t="shared" si="85"/>
        <v>-0.42993521690367986</v>
      </c>
      <c r="AA682" s="2">
        <f t="shared" si="86"/>
        <v>0.29206132888794034</v>
      </c>
      <c r="AB682" s="2">
        <f t="shared" si="87"/>
        <v>6.8410396575930399E-2</v>
      </c>
      <c r="AC682" s="2">
        <f t="shared" si="88"/>
        <v>-0.73246955871582031</v>
      </c>
      <c r="AD682" s="2">
        <f t="shared" si="89"/>
        <v>1.1997132301330597</v>
      </c>
      <c r="AE682">
        <v>0</v>
      </c>
      <c r="AF682">
        <v>0</v>
      </c>
      <c r="AG682">
        <v>2</v>
      </c>
      <c r="AH682">
        <v>9</v>
      </c>
      <c r="AI682">
        <v>1</v>
      </c>
      <c r="AJ682">
        <v>0</v>
      </c>
      <c r="AK682">
        <v>0</v>
      </c>
      <c r="AL682">
        <v>16</v>
      </c>
      <c r="AM682">
        <v>1</v>
      </c>
      <c r="AN682">
        <v>1</v>
      </c>
      <c r="AO682">
        <v>3</v>
      </c>
      <c r="AP682">
        <v>4</v>
      </c>
      <c r="AQ682">
        <v>1</v>
      </c>
      <c r="AR682">
        <v>1</v>
      </c>
      <c r="AS682">
        <v>1</v>
      </c>
      <c r="AT682">
        <v>12</v>
      </c>
    </row>
    <row r="683" spans="1:46" x14ac:dyDescent="0.25">
      <c r="A683" t="s">
        <v>852</v>
      </c>
      <c r="B683">
        <v>17</v>
      </c>
      <c r="C683">
        <v>76561109</v>
      </c>
      <c r="D683">
        <v>76561192</v>
      </c>
      <c r="E683" t="s">
        <v>11</v>
      </c>
      <c r="F683" t="s">
        <v>853</v>
      </c>
      <c r="G683" s="1">
        <v>9.9926261901855398</v>
      </c>
      <c r="H683" s="1">
        <v>9.6178827285766602</v>
      </c>
      <c r="I683" s="1">
        <v>8.0950736999511701</v>
      </c>
      <c r="J683" s="1">
        <v>8.4444208145141602</v>
      </c>
      <c r="K683" s="1">
        <v>8.3962936401367099</v>
      </c>
      <c r="L683" s="1">
        <v>9.5505208969116193</v>
      </c>
      <c r="M683" s="1">
        <v>7.8473267555236799</v>
      </c>
      <c r="N683" s="1">
        <v>8.783447265625</v>
      </c>
      <c r="O683" s="1">
        <v>11.736207962036101</v>
      </c>
      <c r="P683" s="1">
        <v>10.697808265686</v>
      </c>
      <c r="Q683" s="1">
        <v>8.8136396408081001</v>
      </c>
      <c r="R683" s="1">
        <v>8.2538528442382795</v>
      </c>
      <c r="S683" s="1">
        <v>11.0282678604125</v>
      </c>
      <c r="T683" s="1">
        <v>11.202317237854</v>
      </c>
      <c r="U683" s="1">
        <v>9.1410417556762695</v>
      </c>
      <c r="V683" s="1">
        <v>8.9963598251342702</v>
      </c>
      <c r="W683" s="2">
        <f t="shared" si="82"/>
        <v>-1.5963325500488299</v>
      </c>
      <c r="X683" s="2">
        <f t="shared" si="83"/>
        <v>-6.7361831665040839E-2</v>
      </c>
      <c r="Y683" s="2">
        <f t="shared" si="84"/>
        <v>-0.24774694442749023</v>
      </c>
      <c r="Z683" s="2">
        <f t="shared" si="85"/>
        <v>0.33902645111083984</v>
      </c>
      <c r="AA683" s="2">
        <f t="shared" si="86"/>
        <v>-0.70794010162360088</v>
      </c>
      <c r="AB683" s="2">
        <f t="shared" si="87"/>
        <v>0.50450897216800072</v>
      </c>
      <c r="AC683" s="2">
        <f t="shared" si="88"/>
        <v>0.32740211486816939</v>
      </c>
      <c r="AD683" s="2">
        <f t="shared" si="89"/>
        <v>0.74250698089599076</v>
      </c>
      <c r="AE683">
        <v>30</v>
      </c>
      <c r="AF683">
        <v>24</v>
      </c>
      <c r="AG683">
        <v>16</v>
      </c>
      <c r="AH683">
        <v>170</v>
      </c>
      <c r="AI683">
        <v>12</v>
      </c>
      <c r="AJ683">
        <v>24</v>
      </c>
      <c r="AK683">
        <v>17</v>
      </c>
      <c r="AL683">
        <v>515</v>
      </c>
      <c r="AM683">
        <v>114</v>
      </c>
      <c r="AN683">
        <v>34</v>
      </c>
      <c r="AO683">
        <v>59</v>
      </c>
      <c r="AP683">
        <v>108</v>
      </c>
      <c r="AQ683">
        <v>57</v>
      </c>
      <c r="AR683">
        <v>46</v>
      </c>
      <c r="AS683">
        <v>41</v>
      </c>
      <c r="AT683">
        <v>236</v>
      </c>
    </row>
    <row r="684" spans="1:46" x14ac:dyDescent="0.25">
      <c r="A684" t="s">
        <v>854</v>
      </c>
      <c r="B684">
        <v>17</v>
      </c>
      <c r="C684">
        <v>76561634</v>
      </c>
      <c r="D684">
        <v>76561705</v>
      </c>
      <c r="E684" t="s">
        <v>11</v>
      </c>
      <c r="F684" t="s">
        <v>855</v>
      </c>
      <c r="G684" s="1">
        <v>9.6092977523803693</v>
      </c>
      <c r="H684" s="1">
        <v>9.0329198837280202</v>
      </c>
      <c r="I684" s="1">
        <v>6.6800365447998002</v>
      </c>
      <c r="J684" s="1">
        <v>6.86791944503784</v>
      </c>
      <c r="K684" s="1">
        <v>8.8987941741943306</v>
      </c>
      <c r="L684" s="1">
        <v>9.0530214309692294</v>
      </c>
      <c r="M684" s="1">
        <v>6.0817923545837402</v>
      </c>
      <c r="N684" s="1">
        <v>7.6637620925903303</v>
      </c>
      <c r="O684" s="1">
        <v>9.36274814605712</v>
      </c>
      <c r="P684" s="1">
        <v>7.19530773162841</v>
      </c>
      <c r="Q684" s="1">
        <v>8.4228496551513601</v>
      </c>
      <c r="R684" s="1">
        <v>6.5433597564697203</v>
      </c>
      <c r="S684" s="1">
        <v>5.1953783035278303</v>
      </c>
      <c r="T684" s="1">
        <v>6.6787548065185502</v>
      </c>
      <c r="U684" s="1">
        <v>8.5908441543579102</v>
      </c>
      <c r="V684" s="1">
        <v>7.3035411834716797</v>
      </c>
      <c r="W684" s="2">
        <f t="shared" si="82"/>
        <v>-0.71050357818603871</v>
      </c>
      <c r="X684" s="2">
        <f t="shared" si="83"/>
        <v>2.0101547241209161E-2</v>
      </c>
      <c r="Y684" s="2">
        <f t="shared" si="84"/>
        <v>-0.59824419021606001</v>
      </c>
      <c r="Z684" s="2">
        <f t="shared" si="85"/>
        <v>0.79584264755249023</v>
      </c>
      <c r="AA684" s="2">
        <f t="shared" si="86"/>
        <v>-4.1673698425292898</v>
      </c>
      <c r="AB684" s="2">
        <f t="shared" si="87"/>
        <v>-0.51655292510985973</v>
      </c>
      <c r="AC684" s="2">
        <f t="shared" si="88"/>
        <v>0.16799449920655007</v>
      </c>
      <c r="AD684" s="2">
        <f t="shared" si="89"/>
        <v>0.76018142700195934</v>
      </c>
      <c r="AE684">
        <v>23</v>
      </c>
      <c r="AF684">
        <v>16</v>
      </c>
      <c r="AG684">
        <v>6</v>
      </c>
      <c r="AH684">
        <v>57</v>
      </c>
      <c r="AI684">
        <v>17</v>
      </c>
      <c r="AJ684">
        <v>17</v>
      </c>
      <c r="AK684">
        <v>5</v>
      </c>
      <c r="AL684">
        <v>237</v>
      </c>
      <c r="AM684">
        <v>22</v>
      </c>
      <c r="AN684">
        <v>3</v>
      </c>
      <c r="AO684">
        <v>45</v>
      </c>
      <c r="AP684">
        <v>33</v>
      </c>
      <c r="AQ684">
        <v>1</v>
      </c>
      <c r="AR684">
        <v>2</v>
      </c>
      <c r="AS684">
        <v>28</v>
      </c>
      <c r="AT684">
        <v>73</v>
      </c>
    </row>
    <row r="685" spans="1:46" x14ac:dyDescent="0.25">
      <c r="A685" t="s">
        <v>856</v>
      </c>
      <c r="B685">
        <v>17</v>
      </c>
      <c r="C685">
        <v>77089417</v>
      </c>
      <c r="D685">
        <v>77089497</v>
      </c>
      <c r="E685" t="s">
        <v>11</v>
      </c>
      <c r="F685" t="s">
        <v>857</v>
      </c>
      <c r="G685" s="1">
        <v>8.4076633453369105</v>
      </c>
      <c r="H685" s="1">
        <v>8.7333593368530202</v>
      </c>
      <c r="I685" s="1">
        <v>9.3430023193359304</v>
      </c>
      <c r="J685" s="1">
        <v>10.0180234909057</v>
      </c>
      <c r="K685" s="1">
        <v>7.6186857223510698</v>
      </c>
      <c r="L685" s="1">
        <v>7.9655585289001403</v>
      </c>
      <c r="M685" s="1">
        <v>8.5672187805175692</v>
      </c>
      <c r="N685" s="1">
        <v>9.9598941802978498</v>
      </c>
      <c r="O685" s="1">
        <v>9.9033164978027308</v>
      </c>
      <c r="P685" s="1">
        <v>9.0697765350341797</v>
      </c>
      <c r="Q685" s="1">
        <v>10.6657056808471</v>
      </c>
      <c r="R685" s="1">
        <v>10.5433597564697</v>
      </c>
      <c r="S685" s="1">
        <v>9.5173063278198207</v>
      </c>
      <c r="T685" s="1">
        <v>9.3791952133178693</v>
      </c>
      <c r="U685" s="1">
        <v>9.6163787841796804</v>
      </c>
      <c r="V685" s="1">
        <v>10.1024007797241</v>
      </c>
      <c r="W685" s="2">
        <f t="shared" si="82"/>
        <v>-0.78897762298584073</v>
      </c>
      <c r="X685" s="2">
        <f t="shared" si="83"/>
        <v>-0.76780080795287997</v>
      </c>
      <c r="Y685" s="2">
        <f t="shared" si="84"/>
        <v>-0.77578353881836115</v>
      </c>
      <c r="Z685" s="2">
        <f t="shared" si="85"/>
        <v>-5.812931060784976E-2</v>
      </c>
      <c r="AA685" s="2">
        <f t="shared" si="86"/>
        <v>-0.38601016998291016</v>
      </c>
      <c r="AB685" s="2">
        <f t="shared" si="87"/>
        <v>0.30941867828368963</v>
      </c>
      <c r="AC685" s="2">
        <f t="shared" si="88"/>
        <v>-1.0493268966674201</v>
      </c>
      <c r="AD685" s="2">
        <f t="shared" si="89"/>
        <v>-0.44095897674560014</v>
      </c>
      <c r="AE685">
        <v>10</v>
      </c>
      <c r="AF685">
        <v>13</v>
      </c>
      <c r="AG685">
        <v>38</v>
      </c>
      <c r="AH685">
        <v>506</v>
      </c>
      <c r="AI685">
        <v>7</v>
      </c>
      <c r="AJ685">
        <v>8</v>
      </c>
      <c r="AK685">
        <v>28</v>
      </c>
      <c r="AL685">
        <v>1164</v>
      </c>
      <c r="AM685">
        <v>32</v>
      </c>
      <c r="AN685">
        <v>11</v>
      </c>
      <c r="AO685">
        <v>213</v>
      </c>
      <c r="AP685">
        <v>528</v>
      </c>
      <c r="AQ685">
        <v>20</v>
      </c>
      <c r="AR685">
        <v>13</v>
      </c>
      <c r="AS685">
        <v>57</v>
      </c>
      <c r="AT685">
        <v>508</v>
      </c>
    </row>
    <row r="686" spans="1:46" x14ac:dyDescent="0.25">
      <c r="A686" t="s">
        <v>114</v>
      </c>
      <c r="B686">
        <v>17</v>
      </c>
      <c r="C686">
        <v>82494721</v>
      </c>
      <c r="D686">
        <v>82494792</v>
      </c>
      <c r="E686" t="s">
        <v>6</v>
      </c>
      <c r="G686" s="1">
        <v>4.93373250961303</v>
      </c>
      <c r="H686" s="1">
        <v>4.8809165954589799</v>
      </c>
      <c r="I686" s="1">
        <v>3.94307136535644</v>
      </c>
      <c r="J686" s="1">
        <v>3.03502941131591</v>
      </c>
      <c r="K686" s="1">
        <v>4.6593275070190403</v>
      </c>
      <c r="L686" s="1">
        <v>4.8135557174682599</v>
      </c>
      <c r="M686" s="1">
        <v>6.0817923545837402</v>
      </c>
      <c r="N686" s="1">
        <v>6.5432028770446697</v>
      </c>
      <c r="O686" s="1">
        <v>4.7513141632079998</v>
      </c>
      <c r="P686" s="1">
        <v>5.4583420753479004</v>
      </c>
      <c r="Q686" s="1">
        <v>2.7789931297302202</v>
      </c>
      <c r="R686" s="1">
        <v>1.34696245193481</v>
      </c>
      <c r="S686" s="1">
        <v>8.0027332305908203</v>
      </c>
      <c r="T686" s="1">
        <v>8.2637176513671804</v>
      </c>
      <c r="U686" s="1">
        <v>4.7834892272949201</v>
      </c>
      <c r="V686" s="1">
        <v>2.6986792087554901</v>
      </c>
      <c r="W686" s="2">
        <f t="shared" si="82"/>
        <v>-0.2744050025939897</v>
      </c>
      <c r="X686" s="2">
        <f t="shared" si="83"/>
        <v>-6.7360877990719992E-2</v>
      </c>
      <c r="Y686" s="2">
        <f t="shared" si="84"/>
        <v>2.1387209892273003</v>
      </c>
      <c r="Z686" s="2">
        <f t="shared" si="85"/>
        <v>3.5081734657287598</v>
      </c>
      <c r="AA686" s="2">
        <f t="shared" si="86"/>
        <v>3.2514190673828205</v>
      </c>
      <c r="AB686" s="2">
        <f t="shared" si="87"/>
        <v>2.80537557601928</v>
      </c>
      <c r="AC686" s="2">
        <f t="shared" si="88"/>
        <v>2.0044960975646999</v>
      </c>
      <c r="AD686" s="2">
        <f t="shared" si="89"/>
        <v>1.35171675682068</v>
      </c>
      <c r="AE686">
        <v>0</v>
      </c>
      <c r="AF686">
        <v>0</v>
      </c>
      <c r="AG686">
        <v>0</v>
      </c>
      <c r="AH686">
        <v>4</v>
      </c>
      <c r="AI686">
        <v>0</v>
      </c>
      <c r="AJ686">
        <v>0</v>
      </c>
      <c r="AK686">
        <v>5</v>
      </c>
      <c r="AL686">
        <v>109</v>
      </c>
      <c r="AM686">
        <v>0</v>
      </c>
      <c r="AN686">
        <v>0</v>
      </c>
      <c r="AO686">
        <v>0</v>
      </c>
      <c r="AP686">
        <v>0</v>
      </c>
      <c r="AQ686">
        <v>7</v>
      </c>
      <c r="AR686">
        <v>6</v>
      </c>
      <c r="AS686">
        <v>2</v>
      </c>
      <c r="AT686">
        <v>3</v>
      </c>
    </row>
    <row r="687" spans="1:46" x14ac:dyDescent="0.25">
      <c r="A687" t="s">
        <v>858</v>
      </c>
      <c r="B687">
        <v>18</v>
      </c>
      <c r="C687">
        <v>1323794</v>
      </c>
      <c r="D687">
        <v>1324085</v>
      </c>
      <c r="E687" t="s">
        <v>6</v>
      </c>
      <c r="F687" t="s">
        <v>859</v>
      </c>
      <c r="G687" s="1">
        <v>4.93373250961303</v>
      </c>
      <c r="H687" s="1">
        <v>4.8809165954589799</v>
      </c>
      <c r="I687" s="1">
        <v>3.94307136535644</v>
      </c>
      <c r="J687" s="1">
        <v>1.03502929210662</v>
      </c>
      <c r="K687" s="1">
        <v>4.6593275070190403</v>
      </c>
      <c r="L687" s="1">
        <v>4.8135557174682599</v>
      </c>
      <c r="M687" s="1">
        <v>3.6078610420227002</v>
      </c>
      <c r="N687" s="1">
        <v>0.775018811225891</v>
      </c>
      <c r="O687" s="1">
        <v>5.9033169746398899</v>
      </c>
      <c r="P687" s="1">
        <v>5.4583420753479004</v>
      </c>
      <c r="Q687" s="1">
        <v>3.93099641799926</v>
      </c>
      <c r="R687" s="1">
        <v>1.34696245193481</v>
      </c>
      <c r="S687" s="1">
        <v>5.0433750152587802</v>
      </c>
      <c r="T687" s="1">
        <v>5.5267524719238201</v>
      </c>
      <c r="U687" s="1">
        <v>3.63148617744445</v>
      </c>
      <c r="V687" s="1">
        <v>4.1137166023254297</v>
      </c>
      <c r="W687" s="2">
        <f t="shared" si="82"/>
        <v>-0.2744050025939897</v>
      </c>
      <c r="X687" s="2">
        <f t="shared" si="83"/>
        <v>-6.7360877990719992E-2</v>
      </c>
      <c r="Y687" s="2">
        <f t="shared" si="84"/>
        <v>-0.33521032333373979</v>
      </c>
      <c r="Z687" s="2">
        <f t="shared" si="85"/>
        <v>-0.26001048088072898</v>
      </c>
      <c r="AA687" s="2">
        <f t="shared" si="86"/>
        <v>-0.85994195938110973</v>
      </c>
      <c r="AB687" s="2">
        <f t="shared" si="87"/>
        <v>6.8410396575919741E-2</v>
      </c>
      <c r="AC687" s="2">
        <f t="shared" si="88"/>
        <v>-0.29951024055481001</v>
      </c>
      <c r="AD687" s="2">
        <f t="shared" si="89"/>
        <v>2.7667541503906197</v>
      </c>
      <c r="AE687">
        <v>0</v>
      </c>
      <c r="AF687">
        <v>0</v>
      </c>
      <c r="AG687">
        <v>0</v>
      </c>
      <c r="AH687">
        <v>1</v>
      </c>
      <c r="AI687">
        <v>0</v>
      </c>
      <c r="AJ687">
        <v>0</v>
      </c>
      <c r="AK687">
        <v>0</v>
      </c>
      <c r="AL687">
        <v>2</v>
      </c>
      <c r="AM687">
        <v>2</v>
      </c>
      <c r="AN687">
        <v>0</v>
      </c>
      <c r="AO687">
        <v>2</v>
      </c>
      <c r="AP687">
        <v>0</v>
      </c>
      <c r="AQ687">
        <v>0</v>
      </c>
      <c r="AR687">
        <v>0</v>
      </c>
      <c r="AS687">
        <v>0</v>
      </c>
      <c r="AT687">
        <v>8</v>
      </c>
    </row>
    <row r="688" spans="1:46" x14ac:dyDescent="0.25">
      <c r="A688" t="s">
        <v>860</v>
      </c>
      <c r="B688">
        <v>18</v>
      </c>
      <c r="C688">
        <v>23582016</v>
      </c>
      <c r="D688">
        <v>23582121</v>
      </c>
      <c r="E688" t="s">
        <v>6</v>
      </c>
      <c r="G688" s="1">
        <v>6.6706981658935502</v>
      </c>
      <c r="H688" s="1">
        <v>4.8809165954589799</v>
      </c>
      <c r="I688" s="1">
        <v>3.94307136535644</v>
      </c>
      <c r="J688" s="1">
        <v>2.6199917793273899</v>
      </c>
      <c r="K688" s="1">
        <v>4.6593275070190403</v>
      </c>
      <c r="L688" s="1">
        <v>4.8135557174682599</v>
      </c>
      <c r="M688" s="1">
        <v>3.7598640918731601</v>
      </c>
      <c r="N688" s="1">
        <v>2.7750189304351802</v>
      </c>
      <c r="O688" s="1">
        <v>4.7513141632079998</v>
      </c>
      <c r="P688" s="1">
        <v>5.4583420753479004</v>
      </c>
      <c r="Q688" s="1">
        <v>2.93099641799926</v>
      </c>
      <c r="R688" s="1">
        <v>1.34696245193481</v>
      </c>
      <c r="S688" s="1">
        <v>5.0433750152587802</v>
      </c>
      <c r="T688" s="1">
        <v>5.5267524719238201</v>
      </c>
      <c r="U688" s="1">
        <v>3.7834892272949201</v>
      </c>
      <c r="V688" s="1">
        <v>2.6986792087554901</v>
      </c>
      <c r="W688" s="2">
        <f t="shared" si="82"/>
        <v>-2.0113706588745099</v>
      </c>
      <c r="X688" s="2">
        <f t="shared" si="83"/>
        <v>-6.7360877990719992E-2</v>
      </c>
      <c r="Y688" s="2">
        <f t="shared" si="84"/>
        <v>-0.18320727348327992</v>
      </c>
      <c r="Z688" s="2">
        <f t="shared" si="85"/>
        <v>0.15502715110779031</v>
      </c>
      <c r="AA688" s="2">
        <f t="shared" si="86"/>
        <v>0.29206085205078036</v>
      </c>
      <c r="AB688" s="2">
        <f t="shared" si="87"/>
        <v>6.8410396575919741E-2</v>
      </c>
      <c r="AC688" s="2">
        <f t="shared" si="88"/>
        <v>0.85249280929566007</v>
      </c>
      <c r="AD688" s="2">
        <f t="shared" si="89"/>
        <v>1.35171675682068</v>
      </c>
      <c r="AE688">
        <v>3</v>
      </c>
      <c r="AF688">
        <v>0</v>
      </c>
      <c r="AG688">
        <v>0</v>
      </c>
      <c r="AH688">
        <v>3</v>
      </c>
      <c r="AI688">
        <v>0</v>
      </c>
      <c r="AJ688">
        <v>0</v>
      </c>
      <c r="AK688">
        <v>1</v>
      </c>
      <c r="AL688">
        <v>8</v>
      </c>
      <c r="AM688">
        <v>0</v>
      </c>
      <c r="AN688">
        <v>0</v>
      </c>
      <c r="AO688">
        <v>1</v>
      </c>
      <c r="AP688">
        <v>0</v>
      </c>
      <c r="AQ688">
        <v>0</v>
      </c>
      <c r="AR688">
        <v>0</v>
      </c>
      <c r="AS688">
        <v>1</v>
      </c>
      <c r="AT688">
        <v>3</v>
      </c>
    </row>
    <row r="689" spans="1:46" x14ac:dyDescent="0.25">
      <c r="A689" t="s">
        <v>95</v>
      </c>
      <c r="B689">
        <v>18</v>
      </c>
      <c r="C689">
        <v>46089305</v>
      </c>
      <c r="D689">
        <v>46089377</v>
      </c>
      <c r="E689" t="s">
        <v>6</v>
      </c>
      <c r="G689" s="1">
        <v>4.93373250961303</v>
      </c>
      <c r="H689" s="1">
        <v>4.8809165954589799</v>
      </c>
      <c r="I689" s="1">
        <v>3.94307136535644</v>
      </c>
      <c r="J689" s="1">
        <v>3.3569571971893302</v>
      </c>
      <c r="K689" s="1">
        <v>4.6593275070190403</v>
      </c>
      <c r="L689" s="1">
        <v>4.8135557174682599</v>
      </c>
      <c r="M689" s="1">
        <v>3.6078610420227002</v>
      </c>
      <c r="N689" s="1">
        <v>3.5823738574981601</v>
      </c>
      <c r="O689" s="1">
        <v>4.9033169746398899</v>
      </c>
      <c r="P689" s="1">
        <v>5.4583420753479004</v>
      </c>
      <c r="Q689" s="1">
        <v>3.93099641799926</v>
      </c>
      <c r="R689" s="1">
        <v>3.0839278697967498</v>
      </c>
      <c r="S689" s="1">
        <v>5.0433750152587802</v>
      </c>
      <c r="T689" s="1">
        <v>5.5267524719238201</v>
      </c>
      <c r="U689" s="1">
        <v>3.7834892272949201</v>
      </c>
      <c r="V689" s="1">
        <v>1.1137167215347199</v>
      </c>
      <c r="W689" s="2">
        <f t="shared" si="82"/>
        <v>-0.2744050025939897</v>
      </c>
      <c r="X689" s="2">
        <f t="shared" si="83"/>
        <v>-6.7360877990719992E-2</v>
      </c>
      <c r="Y689" s="2">
        <f t="shared" si="84"/>
        <v>-0.33521032333373979</v>
      </c>
      <c r="Z689" s="2">
        <f t="shared" si="85"/>
        <v>0.2254166603088299</v>
      </c>
      <c r="AA689" s="2">
        <f t="shared" si="86"/>
        <v>0.14005804061889027</v>
      </c>
      <c r="AB689" s="2">
        <f t="shared" si="87"/>
        <v>6.8410396575919741E-2</v>
      </c>
      <c r="AC689" s="2">
        <f t="shared" si="88"/>
        <v>-0.14750719070433993</v>
      </c>
      <c r="AD689" s="2">
        <f t="shared" si="89"/>
        <v>-1.9702111482620299</v>
      </c>
      <c r="AE689">
        <v>0</v>
      </c>
      <c r="AF689">
        <v>0</v>
      </c>
      <c r="AG689">
        <v>0</v>
      </c>
      <c r="AH689">
        <v>5</v>
      </c>
      <c r="AI689">
        <v>0</v>
      </c>
      <c r="AJ689">
        <v>0</v>
      </c>
      <c r="AK689">
        <v>0</v>
      </c>
      <c r="AL689">
        <v>14</v>
      </c>
      <c r="AM689">
        <v>1</v>
      </c>
      <c r="AN689">
        <v>0</v>
      </c>
      <c r="AO689">
        <v>2</v>
      </c>
      <c r="AP689">
        <v>3</v>
      </c>
      <c r="AQ689">
        <v>0</v>
      </c>
      <c r="AR689">
        <v>0</v>
      </c>
      <c r="AS689">
        <v>1</v>
      </c>
      <c r="AT689">
        <v>1</v>
      </c>
    </row>
    <row r="690" spans="1:46" x14ac:dyDescent="0.25">
      <c r="A690" t="s">
        <v>861</v>
      </c>
      <c r="B690">
        <v>18</v>
      </c>
      <c r="C690">
        <v>49489245</v>
      </c>
      <c r="D690">
        <v>49489308</v>
      </c>
      <c r="E690" t="s">
        <v>6</v>
      </c>
      <c r="F690" t="s">
        <v>862</v>
      </c>
      <c r="G690" s="1">
        <v>8.2556600570678693</v>
      </c>
      <c r="H690" s="1">
        <v>7.8402748107910103</v>
      </c>
      <c r="I690" s="1">
        <v>9.6186361312866193</v>
      </c>
      <c r="J690" s="1">
        <v>8.8930101394653303</v>
      </c>
      <c r="K690" s="1">
        <v>8.2707624435424805</v>
      </c>
      <c r="L690" s="1">
        <v>7.7729134559631303</v>
      </c>
      <c r="M690" s="1">
        <v>9.0817918777465803</v>
      </c>
      <c r="N690" s="1">
        <v>9.2628593444824201</v>
      </c>
      <c r="O690" s="1">
        <v>8.6037569046020508</v>
      </c>
      <c r="P690" s="1">
        <v>6.6103448867797798</v>
      </c>
      <c r="Q690" s="1">
        <v>9.4545583724975497</v>
      </c>
      <c r="R690" s="1">
        <v>9.0612077713012695</v>
      </c>
      <c r="S690" s="1">
        <v>6.7803401947021396</v>
      </c>
      <c r="T690" s="1">
        <v>5.6787552833557102</v>
      </c>
      <c r="U690" s="1">
        <v>7.8709516525268501</v>
      </c>
      <c r="V690" s="1">
        <v>9.3711051940917898</v>
      </c>
      <c r="W690" s="2">
        <f t="shared" si="82"/>
        <v>1.5102386474611151E-2</v>
      </c>
      <c r="X690" s="2">
        <f t="shared" si="83"/>
        <v>-6.7361354827879971E-2</v>
      </c>
      <c r="Y690" s="2">
        <f t="shared" si="84"/>
        <v>-0.53684425354003906</v>
      </c>
      <c r="Z690" s="2">
        <f t="shared" si="85"/>
        <v>0.36984920501708984</v>
      </c>
      <c r="AA690" s="2">
        <f t="shared" si="86"/>
        <v>-1.8234167098999112</v>
      </c>
      <c r="AB690" s="2">
        <f t="shared" si="87"/>
        <v>-0.9315896034240696</v>
      </c>
      <c r="AC690" s="2">
        <f t="shared" si="88"/>
        <v>-1.5836067199706996</v>
      </c>
      <c r="AD690" s="2">
        <f t="shared" si="89"/>
        <v>0.30989742279052024</v>
      </c>
      <c r="AE690">
        <v>9</v>
      </c>
      <c r="AF690">
        <v>7</v>
      </c>
      <c r="AG690">
        <v>46</v>
      </c>
      <c r="AH690">
        <v>232</v>
      </c>
      <c r="AI690">
        <v>11</v>
      </c>
      <c r="AJ690">
        <v>7</v>
      </c>
      <c r="AK690">
        <v>40</v>
      </c>
      <c r="AL690">
        <v>718</v>
      </c>
      <c r="AM690">
        <v>13</v>
      </c>
      <c r="AN690">
        <v>2</v>
      </c>
      <c r="AO690">
        <v>92</v>
      </c>
      <c r="AP690">
        <v>189</v>
      </c>
      <c r="AQ690">
        <v>3</v>
      </c>
      <c r="AR690">
        <v>1</v>
      </c>
      <c r="AS690">
        <v>17</v>
      </c>
      <c r="AT690">
        <v>306</v>
      </c>
    </row>
    <row r="691" spans="1:46" x14ac:dyDescent="0.25">
      <c r="A691" t="s">
        <v>863</v>
      </c>
      <c r="B691">
        <v>18</v>
      </c>
      <c r="C691">
        <v>49491283</v>
      </c>
      <c r="D691">
        <v>49491347</v>
      </c>
      <c r="E691" t="s">
        <v>6</v>
      </c>
      <c r="F691" t="s">
        <v>864</v>
      </c>
      <c r="G691" s="1">
        <v>4.93373250961303</v>
      </c>
      <c r="H691" s="1">
        <v>6.0329203605651802</v>
      </c>
      <c r="I691" s="1">
        <v>6.6800365447998002</v>
      </c>
      <c r="J691" s="1">
        <v>5.2829570770263601</v>
      </c>
      <c r="K691" s="1">
        <v>4.6593275070190403</v>
      </c>
      <c r="L691" s="1">
        <v>4.8135557174682599</v>
      </c>
      <c r="M691" s="1">
        <v>6.34482669830322</v>
      </c>
      <c r="N691" s="1">
        <v>6.4188747406005797</v>
      </c>
      <c r="O691" s="1">
        <v>4.7513141632079998</v>
      </c>
      <c r="P691" s="1">
        <v>5.4583420753479004</v>
      </c>
      <c r="Q691" s="1">
        <v>6.7383508682250897</v>
      </c>
      <c r="R691" s="1">
        <v>7.5650544166564897</v>
      </c>
      <c r="S691" s="1">
        <v>5.0433750152587802</v>
      </c>
      <c r="T691" s="1">
        <v>6.6787548065185502</v>
      </c>
      <c r="U691" s="1">
        <v>3.63148617744445</v>
      </c>
      <c r="V691" s="1">
        <v>6.8141560554504297</v>
      </c>
      <c r="W691" s="2">
        <f t="shared" si="82"/>
        <v>-0.2744050025939897</v>
      </c>
      <c r="X691" s="2">
        <f t="shared" si="83"/>
        <v>-1.2193646430969203</v>
      </c>
      <c r="Y691" s="2">
        <f t="shared" si="84"/>
        <v>-0.33520984649658025</v>
      </c>
      <c r="Z691" s="2">
        <f t="shared" si="85"/>
        <v>1.1359176635742196</v>
      </c>
      <c r="AA691" s="2">
        <f t="shared" si="86"/>
        <v>0.29206085205078036</v>
      </c>
      <c r="AB691" s="2">
        <f t="shared" si="87"/>
        <v>1.2204127311706499</v>
      </c>
      <c r="AC691" s="2">
        <f t="shared" si="88"/>
        <v>-3.1068646907806396</v>
      </c>
      <c r="AD691" s="2">
        <f t="shared" si="89"/>
        <v>-0.75089836120606002</v>
      </c>
      <c r="AE691">
        <v>0</v>
      </c>
      <c r="AF691">
        <v>2</v>
      </c>
      <c r="AG691">
        <v>6</v>
      </c>
      <c r="AH691">
        <v>19</v>
      </c>
      <c r="AI691">
        <v>0</v>
      </c>
      <c r="AJ691">
        <v>0</v>
      </c>
      <c r="AK691">
        <v>6</v>
      </c>
      <c r="AL691">
        <v>100</v>
      </c>
      <c r="AM691">
        <v>0</v>
      </c>
      <c r="AN691">
        <v>0</v>
      </c>
      <c r="AO691">
        <v>14</v>
      </c>
      <c r="AP691">
        <v>67</v>
      </c>
      <c r="AQ691">
        <v>0</v>
      </c>
      <c r="AR691">
        <v>2</v>
      </c>
      <c r="AS691">
        <v>0</v>
      </c>
      <c r="AT691">
        <v>52</v>
      </c>
    </row>
    <row r="692" spans="1:46" x14ac:dyDescent="0.25">
      <c r="A692" t="s">
        <v>865</v>
      </c>
      <c r="B692">
        <v>18</v>
      </c>
      <c r="C692">
        <v>49491664</v>
      </c>
      <c r="D692">
        <v>49491729</v>
      </c>
      <c r="E692" t="s">
        <v>6</v>
      </c>
      <c r="F692" t="s">
        <v>866</v>
      </c>
      <c r="G692" s="1">
        <v>6.6706981658935502</v>
      </c>
      <c r="H692" s="1">
        <v>6.0329203605651802</v>
      </c>
      <c r="I692" s="1">
        <v>11.1718893051147</v>
      </c>
      <c r="J692" s="1">
        <v>9.3388099670410103</v>
      </c>
      <c r="K692" s="1">
        <v>5.8113307952880797</v>
      </c>
      <c r="L692" s="1">
        <v>7.2874870300292898</v>
      </c>
      <c r="M692" s="1">
        <v>10.0266504287719</v>
      </c>
      <c r="N692" s="1">
        <v>9.9759178161621094</v>
      </c>
      <c r="O692" s="1">
        <v>8.8102073669433594</v>
      </c>
      <c r="P692" s="1">
        <v>7.9322733879089302</v>
      </c>
      <c r="Q692" s="1">
        <v>9.6858844757080007</v>
      </c>
      <c r="R692" s="1">
        <v>9.1784458160400302</v>
      </c>
      <c r="S692" s="1">
        <v>8.7803401947021396</v>
      </c>
      <c r="T692" s="1">
        <v>6.6787548065185502</v>
      </c>
      <c r="U692" s="1">
        <v>8.4273452758788991</v>
      </c>
      <c r="V692" s="1">
        <v>9.8450365066528303</v>
      </c>
      <c r="W692" s="2">
        <f t="shared" si="82"/>
        <v>-0.85936737060547053</v>
      </c>
      <c r="X692" s="2">
        <f t="shared" si="83"/>
        <v>1.2545666694641096</v>
      </c>
      <c r="Y692" s="2">
        <f t="shared" si="84"/>
        <v>-1.1452388763428001</v>
      </c>
      <c r="Z692" s="2">
        <f t="shared" si="85"/>
        <v>0.63710784912109908</v>
      </c>
      <c r="AA692" s="2">
        <f t="shared" si="86"/>
        <v>-2.9867172241219819E-2</v>
      </c>
      <c r="AB692" s="2">
        <f t="shared" si="87"/>
        <v>-1.25351858139038</v>
      </c>
      <c r="AC692" s="2">
        <f t="shared" si="88"/>
        <v>-1.2585391998291016</v>
      </c>
      <c r="AD692" s="2">
        <f t="shared" si="89"/>
        <v>0.66659069061280007</v>
      </c>
      <c r="AE692">
        <v>3</v>
      </c>
      <c r="AF692">
        <v>2</v>
      </c>
      <c r="AG692">
        <v>135</v>
      </c>
      <c r="AH692">
        <v>316</v>
      </c>
      <c r="AI692">
        <v>2</v>
      </c>
      <c r="AJ692">
        <v>5</v>
      </c>
      <c r="AK692">
        <v>77</v>
      </c>
      <c r="AL692">
        <v>1177</v>
      </c>
      <c r="AM692">
        <v>15</v>
      </c>
      <c r="AN692">
        <v>5</v>
      </c>
      <c r="AO692">
        <v>108</v>
      </c>
      <c r="AP692">
        <v>205</v>
      </c>
      <c r="AQ692">
        <v>12</v>
      </c>
      <c r="AR692">
        <v>2</v>
      </c>
      <c r="AS692">
        <v>25</v>
      </c>
      <c r="AT692">
        <v>425</v>
      </c>
    </row>
    <row r="693" spans="1:46" x14ac:dyDescent="0.25">
      <c r="A693" t="s">
        <v>867</v>
      </c>
      <c r="B693">
        <v>18</v>
      </c>
      <c r="C693">
        <v>50206998</v>
      </c>
      <c r="D693">
        <v>50207278</v>
      </c>
      <c r="E693" t="s">
        <v>6</v>
      </c>
      <c r="F693" t="s">
        <v>868</v>
      </c>
      <c r="G693" s="1">
        <v>4.93373250961303</v>
      </c>
      <c r="H693" s="1">
        <v>4.8809165954589799</v>
      </c>
      <c r="I693" s="1">
        <v>3.94307136535644</v>
      </c>
      <c r="J693" s="1">
        <v>2.6199917793273899</v>
      </c>
      <c r="K693" s="1">
        <v>4.6593275070190403</v>
      </c>
      <c r="L693" s="1">
        <v>4.8135557174682599</v>
      </c>
      <c r="M693" s="1">
        <v>3.6078610420227002</v>
      </c>
      <c r="N693" s="1">
        <v>3.3599812984466499</v>
      </c>
      <c r="O693" s="1">
        <v>4.7513141632079998</v>
      </c>
      <c r="P693" s="1">
        <v>5.4583420753479004</v>
      </c>
      <c r="Q693" s="1">
        <v>2.7789931297302202</v>
      </c>
      <c r="R693" s="1">
        <v>3.0839278697967498</v>
      </c>
      <c r="S693" s="1">
        <v>5.0433750152587802</v>
      </c>
      <c r="T693" s="1">
        <v>6.6787548065185502</v>
      </c>
      <c r="U693" s="1">
        <v>3.63148617744445</v>
      </c>
      <c r="V693" s="1">
        <v>3.1137166023254301</v>
      </c>
      <c r="W693" s="2">
        <f t="shared" si="82"/>
        <v>-0.2744050025939897</v>
      </c>
      <c r="X693" s="2">
        <f t="shared" si="83"/>
        <v>-6.7360877990719992E-2</v>
      </c>
      <c r="Y693" s="2">
        <f t="shared" si="84"/>
        <v>-0.33521032333373979</v>
      </c>
      <c r="Z693" s="2">
        <f t="shared" si="85"/>
        <v>0.73998951911926003</v>
      </c>
      <c r="AA693" s="2">
        <f t="shared" si="86"/>
        <v>0.29206085205078036</v>
      </c>
      <c r="AB693" s="2">
        <f t="shared" si="87"/>
        <v>1.2204127311706499</v>
      </c>
      <c r="AC693" s="2">
        <f t="shared" si="88"/>
        <v>0.85249304771422985</v>
      </c>
      <c r="AD693" s="2">
        <f t="shared" si="89"/>
        <v>2.9788732528680306E-2</v>
      </c>
      <c r="AE693">
        <v>0</v>
      </c>
      <c r="AF693">
        <v>0</v>
      </c>
      <c r="AG693">
        <v>0</v>
      </c>
      <c r="AH693">
        <v>3</v>
      </c>
      <c r="AI693">
        <v>0</v>
      </c>
      <c r="AJ693">
        <v>0</v>
      </c>
      <c r="AK693">
        <v>0</v>
      </c>
      <c r="AL693">
        <v>12</v>
      </c>
      <c r="AM693">
        <v>0</v>
      </c>
      <c r="AN693">
        <v>0</v>
      </c>
      <c r="AO693">
        <v>0</v>
      </c>
      <c r="AP693">
        <v>3</v>
      </c>
      <c r="AQ693">
        <v>0</v>
      </c>
      <c r="AR693">
        <v>2</v>
      </c>
      <c r="AS693">
        <v>0</v>
      </c>
      <c r="AT693">
        <v>4</v>
      </c>
    </row>
    <row r="694" spans="1:46" x14ac:dyDescent="0.25">
      <c r="A694" t="s">
        <v>869</v>
      </c>
      <c r="B694">
        <v>18</v>
      </c>
      <c r="C694">
        <v>54222284</v>
      </c>
      <c r="D694">
        <v>54222412</v>
      </c>
      <c r="E694" t="s">
        <v>6</v>
      </c>
      <c r="F694" t="s">
        <v>870</v>
      </c>
      <c r="G694" s="1">
        <v>4.93373250961303</v>
      </c>
      <c r="H694" s="1">
        <v>5.0329198837280202</v>
      </c>
      <c r="I694" s="1">
        <v>7.4170022010803196</v>
      </c>
      <c r="J694" s="1">
        <v>10.480044364929199</v>
      </c>
      <c r="K694" s="1">
        <v>5.8113307952880797</v>
      </c>
      <c r="L694" s="1">
        <v>4.8135557174682599</v>
      </c>
      <c r="M694" s="1">
        <v>4.7598638534545898</v>
      </c>
      <c r="N694" s="1">
        <v>10.2527770996093</v>
      </c>
      <c r="O694" s="1">
        <v>5.9033169746398899</v>
      </c>
      <c r="P694" s="1">
        <v>6.6103448867797798</v>
      </c>
      <c r="Q694" s="1">
        <v>7.88519287109375</v>
      </c>
      <c r="R694" s="1">
        <v>11.413351058959901</v>
      </c>
      <c r="S694" s="1">
        <v>6.7803401947021396</v>
      </c>
      <c r="T694" s="1">
        <v>5.6787552833557102</v>
      </c>
      <c r="U694" s="1">
        <v>6.5908441543579102</v>
      </c>
      <c r="V694" s="1">
        <v>10.6644630432128</v>
      </c>
      <c r="W694" s="2">
        <f t="shared" si="82"/>
        <v>0.87759828567504972</v>
      </c>
      <c r="X694" s="2">
        <f t="shared" si="83"/>
        <v>-0.2193641662597603</v>
      </c>
      <c r="Y694" s="2">
        <f t="shared" si="84"/>
        <v>-2.6571383476257298</v>
      </c>
      <c r="Z694" s="2">
        <f t="shared" si="85"/>
        <v>-0.22726726531989883</v>
      </c>
      <c r="AA694" s="2">
        <f t="shared" si="86"/>
        <v>0.87702322006224964</v>
      </c>
      <c r="AB694" s="2">
        <f t="shared" si="87"/>
        <v>-0.9315896034240696</v>
      </c>
      <c r="AC694" s="2">
        <f t="shared" si="88"/>
        <v>-1.2943487167358398</v>
      </c>
      <c r="AD694" s="2">
        <f t="shared" si="89"/>
        <v>-0.74888801574710051</v>
      </c>
      <c r="AE694">
        <v>0</v>
      </c>
      <c r="AF694">
        <v>1</v>
      </c>
      <c r="AG694">
        <v>10</v>
      </c>
      <c r="AH694">
        <v>697</v>
      </c>
      <c r="AI694">
        <v>2</v>
      </c>
      <c r="AJ694">
        <v>0</v>
      </c>
      <c r="AK694">
        <v>2</v>
      </c>
      <c r="AL694">
        <v>1426</v>
      </c>
      <c r="AM694">
        <v>2</v>
      </c>
      <c r="AN694">
        <v>2</v>
      </c>
      <c r="AO694">
        <v>31</v>
      </c>
      <c r="AP694">
        <v>965</v>
      </c>
      <c r="AQ694">
        <v>3</v>
      </c>
      <c r="AR694">
        <v>1</v>
      </c>
      <c r="AS694">
        <v>7</v>
      </c>
      <c r="AT694">
        <v>750</v>
      </c>
    </row>
    <row r="695" spans="1:46" x14ac:dyDescent="0.25">
      <c r="A695" t="s">
        <v>871</v>
      </c>
      <c r="B695">
        <v>18</v>
      </c>
      <c r="C695">
        <v>68858934</v>
      </c>
      <c r="D695">
        <v>68859040</v>
      </c>
      <c r="E695" t="s">
        <v>11</v>
      </c>
      <c r="F695" t="s">
        <v>872</v>
      </c>
      <c r="G695" s="1">
        <v>9.1731986999511701</v>
      </c>
      <c r="H695" s="1">
        <v>8.6178827285766602</v>
      </c>
      <c r="I695" s="1">
        <v>11.2448215484619</v>
      </c>
      <c r="J695" s="1">
        <v>8.9598417282104492</v>
      </c>
      <c r="K695" s="1">
        <v>7.8113307952880797</v>
      </c>
      <c r="L695" s="1">
        <v>9.5505208969116193</v>
      </c>
      <c r="M695" s="1">
        <v>10.0817918777465</v>
      </c>
      <c r="N695" s="1">
        <v>9.3064002990722603</v>
      </c>
      <c r="O695" s="1">
        <v>11.093141555786101</v>
      </c>
      <c r="P695" s="1">
        <v>11.1953077316284</v>
      </c>
      <c r="Q695" s="1">
        <v>11.4228496551513</v>
      </c>
      <c r="R695" s="1">
        <v>8.8298826217651296</v>
      </c>
      <c r="S695" s="1">
        <v>10.552929878234799</v>
      </c>
      <c r="T695" s="1">
        <v>10.5856456756591</v>
      </c>
      <c r="U695" s="1">
        <v>11.672232627868601</v>
      </c>
      <c r="V695" s="1">
        <v>9.7754945755004794</v>
      </c>
      <c r="W695" s="2">
        <f t="shared" si="82"/>
        <v>-1.3618679046630904</v>
      </c>
      <c r="X695" s="2">
        <f t="shared" si="83"/>
        <v>0.93263816833495916</v>
      </c>
      <c r="Y695" s="2">
        <f t="shared" si="84"/>
        <v>-1.1630296707153995</v>
      </c>
      <c r="Z695" s="2">
        <f t="shared" si="85"/>
        <v>0.34655857086181108</v>
      </c>
      <c r="AA695" s="2">
        <f t="shared" si="86"/>
        <v>-0.54021167755130151</v>
      </c>
      <c r="AB695" s="2">
        <f t="shared" si="87"/>
        <v>-0.60966205596930045</v>
      </c>
      <c r="AC695" s="2">
        <f t="shared" si="88"/>
        <v>0.24938297271730114</v>
      </c>
      <c r="AD695" s="2">
        <f t="shared" si="89"/>
        <v>0.94561195373534979</v>
      </c>
      <c r="AE695">
        <v>17</v>
      </c>
      <c r="AF695">
        <v>12</v>
      </c>
      <c r="AG695">
        <v>142</v>
      </c>
      <c r="AH695">
        <v>243</v>
      </c>
      <c r="AI695">
        <v>8</v>
      </c>
      <c r="AJ695">
        <v>24</v>
      </c>
      <c r="AK695">
        <v>80</v>
      </c>
      <c r="AL695">
        <v>740</v>
      </c>
      <c r="AM695">
        <v>73</v>
      </c>
      <c r="AN695">
        <v>48</v>
      </c>
      <c r="AO695">
        <v>360</v>
      </c>
      <c r="AP695">
        <v>161</v>
      </c>
      <c r="AQ695">
        <v>41</v>
      </c>
      <c r="AR695">
        <v>30</v>
      </c>
      <c r="AS695">
        <v>237</v>
      </c>
      <c r="AT695">
        <v>405</v>
      </c>
    </row>
    <row r="696" spans="1:46" x14ac:dyDescent="0.25">
      <c r="A696" t="s">
        <v>873</v>
      </c>
      <c r="B696">
        <v>18</v>
      </c>
      <c r="C696">
        <v>76800664</v>
      </c>
      <c r="D696">
        <v>76800774</v>
      </c>
      <c r="E696" t="s">
        <v>6</v>
      </c>
      <c r="F696" t="s">
        <v>874</v>
      </c>
      <c r="G696" s="1">
        <v>8.4076633453369105</v>
      </c>
      <c r="H696" s="1">
        <v>7.3548483848571697</v>
      </c>
      <c r="I696" s="1">
        <v>5.0950746536254803</v>
      </c>
      <c r="J696" s="1">
        <v>5.03502941131591</v>
      </c>
      <c r="K696" s="1">
        <v>6.8113307952880797</v>
      </c>
      <c r="L696" s="1">
        <v>4.9655585289001403</v>
      </c>
      <c r="M696" s="1">
        <v>8.1521816253662092</v>
      </c>
      <c r="N696" s="1">
        <v>5.8411078453063903</v>
      </c>
      <c r="O696" s="1">
        <v>6.4882793426513601</v>
      </c>
      <c r="P696" s="1">
        <v>5.6103448867797798</v>
      </c>
      <c r="Q696" s="1">
        <v>11.060278892516999</v>
      </c>
      <c r="R696" s="1">
        <v>4.3063201904296804</v>
      </c>
      <c r="S696" s="1">
        <v>5.1953783035278303</v>
      </c>
      <c r="T696" s="1">
        <v>8.0006828308105398</v>
      </c>
      <c r="U696" s="1">
        <v>8.1054172515869105</v>
      </c>
      <c r="V696" s="1">
        <v>5.7575731277465803</v>
      </c>
      <c r="W696" s="2">
        <f t="shared" si="82"/>
        <v>-1.5963325500488308</v>
      </c>
      <c r="X696" s="2">
        <f t="shared" si="83"/>
        <v>-2.3892898559570295</v>
      </c>
      <c r="Y696" s="2">
        <f t="shared" si="84"/>
        <v>3.0571069717407289</v>
      </c>
      <c r="Z696" s="2">
        <f t="shared" si="85"/>
        <v>0.80607843399048029</v>
      </c>
      <c r="AA696" s="2">
        <f t="shared" si="86"/>
        <v>-1.2929010391235298</v>
      </c>
      <c r="AB696" s="2">
        <f t="shared" si="87"/>
        <v>2.3903379440307599</v>
      </c>
      <c r="AC696" s="2">
        <f t="shared" si="88"/>
        <v>-2.9548616409300887</v>
      </c>
      <c r="AD696" s="2">
        <f t="shared" si="89"/>
        <v>1.4512529373168999</v>
      </c>
      <c r="AE696">
        <v>10</v>
      </c>
      <c r="AF696">
        <v>5</v>
      </c>
      <c r="AG696">
        <v>2</v>
      </c>
      <c r="AH696">
        <v>16</v>
      </c>
      <c r="AI696">
        <v>4</v>
      </c>
      <c r="AJ696">
        <v>1</v>
      </c>
      <c r="AK696">
        <v>21</v>
      </c>
      <c r="AL696">
        <v>67</v>
      </c>
      <c r="AM696">
        <v>3</v>
      </c>
      <c r="AN696">
        <v>1</v>
      </c>
      <c r="AO696">
        <v>280</v>
      </c>
      <c r="AP696">
        <v>7</v>
      </c>
      <c r="AQ696">
        <v>1</v>
      </c>
      <c r="AR696">
        <v>5</v>
      </c>
      <c r="AS696">
        <v>20</v>
      </c>
      <c r="AT696">
        <v>25</v>
      </c>
    </row>
    <row r="697" spans="1:46" x14ac:dyDescent="0.25">
      <c r="A697" t="s">
        <v>875</v>
      </c>
      <c r="B697">
        <v>19</v>
      </c>
      <c r="C697">
        <v>893484</v>
      </c>
      <c r="D697">
        <v>893590</v>
      </c>
      <c r="E697" t="s">
        <v>11</v>
      </c>
      <c r="F697" t="s">
        <v>876</v>
      </c>
      <c r="G697" s="1">
        <v>4.93373250961303</v>
      </c>
      <c r="H697" s="1">
        <v>4.8809165954589799</v>
      </c>
      <c r="I697" s="1">
        <v>6.0950741767883301</v>
      </c>
      <c r="J697" s="1">
        <v>2.6199917793273899</v>
      </c>
      <c r="K697" s="1">
        <v>4.6593275070190403</v>
      </c>
      <c r="L697" s="1">
        <v>4.8135557174682599</v>
      </c>
      <c r="M697" s="1">
        <v>3.7598640918731601</v>
      </c>
      <c r="N697" s="1">
        <v>2.5823736190795898</v>
      </c>
      <c r="O697" s="1">
        <v>4.7513141632079998</v>
      </c>
      <c r="P697" s="1">
        <v>5.4583420753479004</v>
      </c>
      <c r="Q697" s="1">
        <v>6.2529244422912598</v>
      </c>
      <c r="R697" s="1">
        <v>4.4989657402038503</v>
      </c>
      <c r="S697" s="1">
        <v>5.1953783035278303</v>
      </c>
      <c r="T697" s="1">
        <v>5.6787552833557102</v>
      </c>
      <c r="U697" s="1">
        <v>6.3684515953063903</v>
      </c>
      <c r="V697" s="1">
        <v>3.1137166023254301</v>
      </c>
      <c r="W697" s="2">
        <f t="shared" si="82"/>
        <v>-0.2744050025939897</v>
      </c>
      <c r="X697" s="2">
        <f t="shared" si="83"/>
        <v>-6.7360877990719992E-2</v>
      </c>
      <c r="Y697" s="2">
        <f t="shared" si="84"/>
        <v>-2.33521008491517</v>
      </c>
      <c r="Z697" s="2">
        <f t="shared" si="85"/>
        <v>-3.761816024780007E-2</v>
      </c>
      <c r="AA697" s="2">
        <f t="shared" si="86"/>
        <v>0.44406414031983044</v>
      </c>
      <c r="AB697" s="2">
        <f t="shared" si="87"/>
        <v>0.22041320800780984</v>
      </c>
      <c r="AC697" s="2">
        <f t="shared" si="88"/>
        <v>0.1155271530151305</v>
      </c>
      <c r="AD697" s="2">
        <f t="shared" si="89"/>
        <v>-1.3852491378784202</v>
      </c>
      <c r="AE697">
        <v>0</v>
      </c>
      <c r="AF697">
        <v>0</v>
      </c>
      <c r="AG697">
        <v>4</v>
      </c>
      <c r="AH697">
        <v>3</v>
      </c>
      <c r="AI697">
        <v>0</v>
      </c>
      <c r="AJ697">
        <v>0</v>
      </c>
      <c r="AK697">
        <v>1</v>
      </c>
      <c r="AL697">
        <v>7</v>
      </c>
      <c r="AM697">
        <v>0</v>
      </c>
      <c r="AN697">
        <v>0</v>
      </c>
      <c r="AO697">
        <v>10</v>
      </c>
      <c r="AP697">
        <v>8</v>
      </c>
      <c r="AQ697">
        <v>1</v>
      </c>
      <c r="AR697">
        <v>1</v>
      </c>
      <c r="AS697">
        <v>6</v>
      </c>
      <c r="AT697">
        <v>4</v>
      </c>
    </row>
    <row r="698" spans="1:46" x14ac:dyDescent="0.25">
      <c r="A698" t="s">
        <v>877</v>
      </c>
      <c r="B698">
        <v>19</v>
      </c>
      <c r="C698">
        <v>1021522</v>
      </c>
      <c r="D698">
        <v>1021628</v>
      </c>
      <c r="E698" t="s">
        <v>11</v>
      </c>
      <c r="F698" t="s">
        <v>878</v>
      </c>
      <c r="G698" s="1">
        <v>4.93373250961303</v>
      </c>
      <c r="H698" s="1">
        <v>4.8809165954589799</v>
      </c>
      <c r="I698" s="1">
        <v>3.94307136535644</v>
      </c>
      <c r="J698" s="1">
        <v>4.2049541473388601</v>
      </c>
      <c r="K698" s="1">
        <v>7.3962936401367099</v>
      </c>
      <c r="L698" s="1">
        <v>6.5505213737487704</v>
      </c>
      <c r="M698" s="1">
        <v>5.7598638534545898</v>
      </c>
      <c r="N698" s="1">
        <v>4.6329998970031703</v>
      </c>
      <c r="O698" s="1">
        <v>4.7513141632079998</v>
      </c>
      <c r="P698" s="1">
        <v>5.4583420753479004</v>
      </c>
      <c r="Q698" s="1">
        <v>5.2529244422912598</v>
      </c>
      <c r="R698" s="1">
        <v>5.4058561325073198</v>
      </c>
      <c r="S698" s="1">
        <v>5.0433750152587802</v>
      </c>
      <c r="T698" s="1">
        <v>5.5267524719238201</v>
      </c>
      <c r="U698" s="1">
        <v>3.63148617744445</v>
      </c>
      <c r="V698" s="1">
        <v>4.9210715293884197</v>
      </c>
      <c r="W698" s="2">
        <f t="shared" si="82"/>
        <v>2.4625611305236799</v>
      </c>
      <c r="X698" s="2">
        <f t="shared" si="83"/>
        <v>1.6696047782897905</v>
      </c>
      <c r="Y698" s="2">
        <f t="shared" si="84"/>
        <v>1.8167924880981499</v>
      </c>
      <c r="Z698" s="2">
        <f t="shared" si="85"/>
        <v>0.42804574966431019</v>
      </c>
      <c r="AA698" s="2">
        <f t="shared" si="86"/>
        <v>0.29206085205078036</v>
      </c>
      <c r="AB698" s="2">
        <f t="shared" si="87"/>
        <v>6.8410396575919741E-2</v>
      </c>
      <c r="AC698" s="2">
        <f t="shared" si="88"/>
        <v>-1.6214382648468098</v>
      </c>
      <c r="AD698" s="2">
        <f t="shared" si="89"/>
        <v>-0.48478460311890004</v>
      </c>
      <c r="AE698">
        <v>0</v>
      </c>
      <c r="AF698">
        <v>0</v>
      </c>
      <c r="AG698">
        <v>0</v>
      </c>
      <c r="AH698">
        <v>9</v>
      </c>
      <c r="AI698">
        <v>6</v>
      </c>
      <c r="AJ698">
        <v>3</v>
      </c>
      <c r="AK698">
        <v>4</v>
      </c>
      <c r="AL698">
        <v>29</v>
      </c>
      <c r="AM698">
        <v>0</v>
      </c>
      <c r="AN698">
        <v>0</v>
      </c>
      <c r="AO698">
        <v>5</v>
      </c>
      <c r="AP698">
        <v>15</v>
      </c>
      <c r="AQ698">
        <v>0</v>
      </c>
      <c r="AR698">
        <v>0</v>
      </c>
      <c r="AS698">
        <v>0</v>
      </c>
      <c r="AT698">
        <v>14</v>
      </c>
    </row>
    <row r="699" spans="1:46" x14ac:dyDescent="0.25">
      <c r="A699" t="s">
        <v>76</v>
      </c>
      <c r="B699">
        <v>19</v>
      </c>
      <c r="C699">
        <v>1383563</v>
      </c>
      <c r="D699">
        <v>1383636</v>
      </c>
      <c r="E699" t="s">
        <v>11</v>
      </c>
      <c r="G699" s="1">
        <v>5.0857353210449201</v>
      </c>
      <c r="H699" s="1">
        <v>5.0329198837280202</v>
      </c>
      <c r="I699" s="1">
        <v>6.0950741767883301</v>
      </c>
      <c r="J699" s="1">
        <v>7.3388099670410103</v>
      </c>
      <c r="K699" s="1">
        <v>6.3962936401367099</v>
      </c>
      <c r="L699" s="1">
        <v>4.8135557174682599</v>
      </c>
      <c r="M699" s="1">
        <v>7.0817923545837402</v>
      </c>
      <c r="N699" s="1">
        <v>7.6205086708068803</v>
      </c>
      <c r="O699" s="1">
        <v>4.7513141632079998</v>
      </c>
      <c r="P699" s="1">
        <v>5.4583420753479004</v>
      </c>
      <c r="Q699" s="1">
        <v>6.5159587860107404</v>
      </c>
      <c r="R699" s="1">
        <v>5.7468929290771396</v>
      </c>
      <c r="S699" s="1">
        <v>7.1953778266906703</v>
      </c>
      <c r="T699" s="1">
        <v>5.6787552833557102</v>
      </c>
      <c r="U699" s="1">
        <v>6.5908441543579102</v>
      </c>
      <c r="V699" s="1">
        <v>6.2836418151855398</v>
      </c>
      <c r="W699" s="2">
        <f t="shared" si="82"/>
        <v>1.3105583190917898</v>
      </c>
      <c r="X699" s="2">
        <f t="shared" si="83"/>
        <v>-0.2193641662597603</v>
      </c>
      <c r="Y699" s="2">
        <f t="shared" si="84"/>
        <v>0.98671817779541016</v>
      </c>
      <c r="Z699" s="2">
        <f t="shared" si="85"/>
        <v>0.28169870376587003</v>
      </c>
      <c r="AA699" s="2">
        <f t="shared" si="86"/>
        <v>2.4440636634826705</v>
      </c>
      <c r="AB699" s="2">
        <f t="shared" si="87"/>
        <v>0.22041320800780984</v>
      </c>
      <c r="AC699" s="2">
        <f t="shared" si="88"/>
        <v>7.4885368347169745E-2</v>
      </c>
      <c r="AD699" s="2">
        <f t="shared" si="89"/>
        <v>0.53674888610840021</v>
      </c>
      <c r="AE699">
        <v>1</v>
      </c>
      <c r="AF699">
        <v>1</v>
      </c>
      <c r="AG699">
        <v>4</v>
      </c>
      <c r="AH699">
        <v>79</v>
      </c>
      <c r="AI699">
        <v>3</v>
      </c>
      <c r="AJ699">
        <v>0</v>
      </c>
      <c r="AK699">
        <v>10</v>
      </c>
      <c r="AL699">
        <v>230</v>
      </c>
      <c r="AM699">
        <v>0</v>
      </c>
      <c r="AN699">
        <v>0</v>
      </c>
      <c r="AO699">
        <v>12</v>
      </c>
      <c r="AP699">
        <v>19</v>
      </c>
      <c r="AQ699">
        <v>4</v>
      </c>
      <c r="AR699">
        <v>1</v>
      </c>
      <c r="AS699">
        <v>7</v>
      </c>
      <c r="AT699">
        <v>36</v>
      </c>
    </row>
    <row r="700" spans="1:46" x14ac:dyDescent="0.25">
      <c r="A700" t="s">
        <v>879</v>
      </c>
      <c r="B700">
        <v>19</v>
      </c>
      <c r="C700">
        <v>1570575</v>
      </c>
      <c r="D700">
        <v>1570860</v>
      </c>
      <c r="E700" t="s">
        <v>6</v>
      </c>
      <c r="F700" t="s">
        <v>880</v>
      </c>
      <c r="G700" s="1">
        <v>4.93373250961303</v>
      </c>
      <c r="H700" s="1">
        <v>4.8809165954589799</v>
      </c>
      <c r="I700" s="1">
        <v>3.94307136535644</v>
      </c>
      <c r="J700" s="1">
        <v>3.03502941131591</v>
      </c>
      <c r="K700" s="1">
        <v>4.6593275070190403</v>
      </c>
      <c r="L700" s="1">
        <v>4.8135557174682599</v>
      </c>
      <c r="M700" s="1">
        <v>3.6078610420227002</v>
      </c>
      <c r="N700" s="1">
        <v>3.6819095611572199</v>
      </c>
      <c r="O700" s="1">
        <v>4.7513141632079998</v>
      </c>
      <c r="P700" s="1">
        <v>5.6103448867797798</v>
      </c>
      <c r="Q700" s="1">
        <v>2.7789931297302202</v>
      </c>
      <c r="R700" s="1">
        <v>3.4989657402038499</v>
      </c>
      <c r="S700" s="1">
        <v>7.7803401947021396</v>
      </c>
      <c r="T700" s="1">
        <v>5.6787552833557102</v>
      </c>
      <c r="U700" s="1">
        <v>3.63148617744445</v>
      </c>
      <c r="V700" s="1">
        <v>3.6986792087554901</v>
      </c>
      <c r="W700" s="2">
        <f t="shared" si="82"/>
        <v>-0.2744050025939897</v>
      </c>
      <c r="X700" s="2">
        <f t="shared" si="83"/>
        <v>-6.7360877990719992E-2</v>
      </c>
      <c r="Y700" s="2">
        <f t="shared" si="84"/>
        <v>-0.33521032333373979</v>
      </c>
      <c r="Z700" s="2">
        <f t="shared" si="85"/>
        <v>0.64688014984130993</v>
      </c>
      <c r="AA700" s="2">
        <f t="shared" si="86"/>
        <v>3.0290260314941397</v>
      </c>
      <c r="AB700" s="2">
        <f t="shared" si="87"/>
        <v>6.8410396575930399E-2</v>
      </c>
      <c r="AC700" s="2">
        <f t="shared" si="88"/>
        <v>0.85249304771422985</v>
      </c>
      <c r="AD700" s="2">
        <f t="shared" si="89"/>
        <v>0.19971346855164018</v>
      </c>
      <c r="AE700">
        <v>0</v>
      </c>
      <c r="AF700">
        <v>0</v>
      </c>
      <c r="AG700">
        <v>0</v>
      </c>
      <c r="AH700">
        <v>4</v>
      </c>
      <c r="AI700">
        <v>0</v>
      </c>
      <c r="AJ700">
        <v>0</v>
      </c>
      <c r="AK700">
        <v>0</v>
      </c>
      <c r="AL700">
        <v>15</v>
      </c>
      <c r="AM700">
        <v>0</v>
      </c>
      <c r="AN700">
        <v>1</v>
      </c>
      <c r="AO700">
        <v>0</v>
      </c>
      <c r="AP700">
        <v>4</v>
      </c>
      <c r="AQ700">
        <v>6</v>
      </c>
      <c r="AR700">
        <v>1</v>
      </c>
      <c r="AS700">
        <v>0</v>
      </c>
      <c r="AT700">
        <v>6</v>
      </c>
    </row>
    <row r="701" spans="1:46" x14ac:dyDescent="0.25">
      <c r="A701" t="s">
        <v>881</v>
      </c>
      <c r="B701">
        <v>19</v>
      </c>
      <c r="C701">
        <v>3982507</v>
      </c>
      <c r="D701">
        <v>3982572</v>
      </c>
      <c r="E701" t="s">
        <v>6</v>
      </c>
      <c r="F701" t="s">
        <v>882</v>
      </c>
      <c r="G701" s="1">
        <v>7.0857353210449201</v>
      </c>
      <c r="H701" s="1">
        <v>5.0329198837280202</v>
      </c>
      <c r="I701" s="1">
        <v>7.5545058250427202</v>
      </c>
      <c r="J701" s="1">
        <v>4.9419198036193803</v>
      </c>
      <c r="K701" s="1">
        <v>4.8113307952880797</v>
      </c>
      <c r="L701" s="1">
        <v>5.9655585289001403</v>
      </c>
      <c r="M701" s="1">
        <v>6.0817923545837402</v>
      </c>
      <c r="N701" s="1">
        <v>4.9043021202087402</v>
      </c>
      <c r="O701" s="1">
        <v>7.7106723785400302</v>
      </c>
      <c r="P701" s="1">
        <v>8.4176998138427699</v>
      </c>
      <c r="Q701" s="1">
        <v>6.3904280662536603</v>
      </c>
      <c r="R701" s="1">
        <v>6.9908189773559499</v>
      </c>
      <c r="S701" s="1">
        <v>7.5173058509826598</v>
      </c>
      <c r="T701" s="1">
        <v>7.2637176513671804</v>
      </c>
      <c r="U701" s="1">
        <v>5.7834887504577601</v>
      </c>
      <c r="V701" s="1">
        <v>7.3616442680358798</v>
      </c>
      <c r="W701" s="2">
        <f t="shared" si="82"/>
        <v>-2.2744045257568404</v>
      </c>
      <c r="X701" s="2">
        <f t="shared" si="83"/>
        <v>0.93263864517212003</v>
      </c>
      <c r="Y701" s="2">
        <f t="shared" si="84"/>
        <v>-1.4727134704589799</v>
      </c>
      <c r="Z701" s="2">
        <f t="shared" si="85"/>
        <v>-3.761768341064009E-2</v>
      </c>
      <c r="AA701" s="2">
        <f t="shared" si="86"/>
        <v>-0.19336652755737038</v>
      </c>
      <c r="AB701" s="2">
        <f t="shared" si="87"/>
        <v>-1.1539821624755895</v>
      </c>
      <c r="AC701" s="2">
        <f t="shared" si="88"/>
        <v>-0.60693931579590021</v>
      </c>
      <c r="AD701" s="2">
        <f t="shared" si="89"/>
        <v>0.37082529067992986</v>
      </c>
      <c r="AE701">
        <v>4</v>
      </c>
      <c r="AF701">
        <v>1</v>
      </c>
      <c r="AG701">
        <v>11</v>
      </c>
      <c r="AH701">
        <v>15</v>
      </c>
      <c r="AI701">
        <v>1</v>
      </c>
      <c r="AJ701">
        <v>2</v>
      </c>
      <c r="AK701">
        <v>5</v>
      </c>
      <c r="AL701">
        <v>35</v>
      </c>
      <c r="AM701">
        <v>7</v>
      </c>
      <c r="AN701">
        <v>7</v>
      </c>
      <c r="AO701">
        <v>11</v>
      </c>
      <c r="AP701">
        <v>45</v>
      </c>
      <c r="AQ701">
        <v>5</v>
      </c>
      <c r="AR701">
        <v>3</v>
      </c>
      <c r="AS701">
        <v>4</v>
      </c>
      <c r="AT701">
        <v>76</v>
      </c>
    </row>
    <row r="702" spans="1:46" x14ac:dyDescent="0.25">
      <c r="A702" t="s">
        <v>17</v>
      </c>
      <c r="B702">
        <v>19</v>
      </c>
      <c r="C702">
        <v>4724070</v>
      </c>
      <c r="D702">
        <v>4724141</v>
      </c>
      <c r="E702" t="s">
        <v>11</v>
      </c>
      <c r="G702" s="1">
        <v>5.0857353210449201</v>
      </c>
      <c r="H702" s="1">
        <v>4.8809165954589799</v>
      </c>
      <c r="I702" s="1">
        <v>7.4170022010803196</v>
      </c>
      <c r="J702" s="1">
        <v>7.5896182060241699</v>
      </c>
      <c r="K702" s="1">
        <v>4.8113307952880797</v>
      </c>
      <c r="L702" s="1">
        <v>6.5505213737487704</v>
      </c>
      <c r="M702" s="1">
        <v>7.2192959785461399</v>
      </c>
      <c r="N702" s="1">
        <v>8.0134239196777308</v>
      </c>
      <c r="O702" s="1">
        <v>7.2252449989318803</v>
      </c>
      <c r="P702" s="1">
        <v>5.6103448867797798</v>
      </c>
      <c r="Q702" s="1">
        <v>7.1009216308593697</v>
      </c>
      <c r="R702" s="1">
        <v>6.6282486915588299</v>
      </c>
      <c r="S702" s="1">
        <v>6.1953778266906703</v>
      </c>
      <c r="T702" s="1">
        <v>7.2637176513671804</v>
      </c>
      <c r="U702" s="1">
        <v>6.7834887504577601</v>
      </c>
      <c r="V702" s="1">
        <v>6.9963593482971103</v>
      </c>
      <c r="W702" s="2">
        <f t="shared" si="82"/>
        <v>-0.27440452575684038</v>
      </c>
      <c r="X702" s="2">
        <f t="shared" si="83"/>
        <v>1.6696047782897905</v>
      </c>
      <c r="Y702" s="2">
        <f t="shared" si="84"/>
        <v>-0.19770622253417969</v>
      </c>
      <c r="Z702" s="2">
        <f t="shared" si="85"/>
        <v>0.4238057136535609</v>
      </c>
      <c r="AA702" s="2">
        <f t="shared" si="86"/>
        <v>-1.02986717224121</v>
      </c>
      <c r="AB702" s="2">
        <f t="shared" si="87"/>
        <v>1.6533727645874006</v>
      </c>
      <c r="AC702" s="2">
        <f t="shared" si="88"/>
        <v>-0.31743288040160955</v>
      </c>
      <c r="AD702" s="2">
        <f t="shared" si="89"/>
        <v>0.36811065673828036</v>
      </c>
      <c r="AE702">
        <v>1</v>
      </c>
      <c r="AF702">
        <v>0</v>
      </c>
      <c r="AG702">
        <v>10</v>
      </c>
      <c r="AH702">
        <v>94</v>
      </c>
      <c r="AI702">
        <v>1</v>
      </c>
      <c r="AJ702">
        <v>3</v>
      </c>
      <c r="AK702">
        <v>11</v>
      </c>
      <c r="AL702">
        <v>302</v>
      </c>
      <c r="AM702">
        <v>5</v>
      </c>
      <c r="AN702">
        <v>1</v>
      </c>
      <c r="AO702">
        <v>18</v>
      </c>
      <c r="AP702">
        <v>35</v>
      </c>
      <c r="AQ702">
        <v>2</v>
      </c>
      <c r="AR702">
        <v>3</v>
      </c>
      <c r="AS702">
        <v>8</v>
      </c>
      <c r="AT702">
        <v>59</v>
      </c>
    </row>
    <row r="703" spans="1:46" x14ac:dyDescent="0.25">
      <c r="A703" t="s">
        <v>113</v>
      </c>
      <c r="B703">
        <v>19</v>
      </c>
      <c r="C703">
        <v>4724635</v>
      </c>
      <c r="D703">
        <v>4724707</v>
      </c>
      <c r="E703" t="s">
        <v>6</v>
      </c>
      <c r="G703" s="1">
        <v>6.6706981658935502</v>
      </c>
      <c r="H703" s="1">
        <v>4.8809165954589799</v>
      </c>
      <c r="I703" s="1">
        <v>5.6800370216369602</v>
      </c>
      <c r="J703" s="1">
        <v>6.03502941131591</v>
      </c>
      <c r="K703" s="1">
        <v>5.8113307952880797</v>
      </c>
      <c r="L703" s="1">
        <v>4.9655585289001403</v>
      </c>
      <c r="M703" s="1">
        <v>3.7598640918731601</v>
      </c>
      <c r="N703" s="1">
        <v>6.9549283981323198</v>
      </c>
      <c r="O703" s="1">
        <v>6.4882793426513601</v>
      </c>
      <c r="P703" s="1">
        <v>8.1953077316284109</v>
      </c>
      <c r="Q703" s="1">
        <v>6.7383508682250897</v>
      </c>
      <c r="R703" s="1">
        <v>4.9583969116210902</v>
      </c>
      <c r="S703" s="1">
        <v>6.7803401947021396</v>
      </c>
      <c r="T703" s="1">
        <v>7.2637176513671804</v>
      </c>
      <c r="U703" s="1">
        <v>5.7834887504577601</v>
      </c>
      <c r="V703" s="1">
        <v>5.9716978073120099</v>
      </c>
      <c r="W703" s="2">
        <f t="shared" si="82"/>
        <v>-0.85936737060547053</v>
      </c>
      <c r="X703" s="2">
        <f t="shared" si="83"/>
        <v>8.4641933441160333E-2</v>
      </c>
      <c r="Y703" s="2">
        <f t="shared" si="84"/>
        <v>-1.9201729297638002</v>
      </c>
      <c r="Z703" s="2">
        <f t="shared" si="85"/>
        <v>0.9198989868164098</v>
      </c>
      <c r="AA703" s="2">
        <f t="shared" si="86"/>
        <v>0.29206085205077947</v>
      </c>
      <c r="AB703" s="2">
        <f t="shared" si="87"/>
        <v>-0.93159008026123047</v>
      </c>
      <c r="AC703" s="2">
        <f t="shared" si="88"/>
        <v>-0.95486211776732954</v>
      </c>
      <c r="AD703" s="2">
        <f t="shared" si="89"/>
        <v>1.0133008956909197</v>
      </c>
      <c r="AE703">
        <v>3</v>
      </c>
      <c r="AF703">
        <v>0</v>
      </c>
      <c r="AG703">
        <v>3</v>
      </c>
      <c r="AH703">
        <v>32</v>
      </c>
      <c r="AI703">
        <v>2</v>
      </c>
      <c r="AJ703">
        <v>1</v>
      </c>
      <c r="AK703">
        <v>1</v>
      </c>
      <c r="AL703">
        <v>145</v>
      </c>
      <c r="AM703">
        <v>3</v>
      </c>
      <c r="AN703">
        <v>6</v>
      </c>
      <c r="AO703">
        <v>14</v>
      </c>
      <c r="AP703">
        <v>11</v>
      </c>
      <c r="AQ703">
        <v>3</v>
      </c>
      <c r="AR703">
        <v>3</v>
      </c>
      <c r="AS703">
        <v>4</v>
      </c>
      <c r="AT703">
        <v>29</v>
      </c>
    </row>
    <row r="704" spans="1:46" x14ac:dyDescent="0.25">
      <c r="A704" t="s">
        <v>883</v>
      </c>
      <c r="B704">
        <v>19</v>
      </c>
      <c r="C704">
        <v>4770670</v>
      </c>
      <c r="D704">
        <v>4770779</v>
      </c>
      <c r="E704" t="s">
        <v>11</v>
      </c>
      <c r="F704" t="s">
        <v>884</v>
      </c>
      <c r="G704" s="1">
        <v>7.0857353210449201</v>
      </c>
      <c r="H704" s="1">
        <v>7.0329203605651802</v>
      </c>
      <c r="I704" s="1">
        <v>4.0950746536254803</v>
      </c>
      <c r="J704" s="1">
        <v>0.883026182651519</v>
      </c>
      <c r="K704" s="1">
        <v>4.8113307952880797</v>
      </c>
      <c r="L704" s="1">
        <v>6.5505213737487704</v>
      </c>
      <c r="M704" s="1">
        <v>3.7598640918731601</v>
      </c>
      <c r="N704" s="1">
        <v>1.77501881122589</v>
      </c>
      <c r="O704" s="1">
        <v>5.9033169746398899</v>
      </c>
      <c r="P704" s="1">
        <v>5.4583420753479004</v>
      </c>
      <c r="Q704" s="1">
        <v>2.93099641799926</v>
      </c>
      <c r="R704" s="1">
        <v>1.34696245193481</v>
      </c>
      <c r="S704" s="1">
        <v>5.0433750152587802</v>
      </c>
      <c r="T704" s="1">
        <v>5.5267524719238201</v>
      </c>
      <c r="U704" s="1">
        <v>3.63148617744445</v>
      </c>
      <c r="V704" s="1">
        <v>3.1137166023254301</v>
      </c>
      <c r="W704" s="2">
        <f t="shared" si="82"/>
        <v>-2.2744045257568404</v>
      </c>
      <c r="X704" s="2">
        <f t="shared" si="83"/>
        <v>-0.4823989868164098</v>
      </c>
      <c r="Y704" s="2">
        <f t="shared" si="84"/>
        <v>-0.33521056175232022</v>
      </c>
      <c r="Z704" s="2">
        <f t="shared" si="85"/>
        <v>0.891992628574371</v>
      </c>
      <c r="AA704" s="2">
        <f t="shared" si="86"/>
        <v>-0.85994195938110973</v>
      </c>
      <c r="AB704" s="2">
        <f t="shared" si="87"/>
        <v>6.8410396575919741E-2</v>
      </c>
      <c r="AC704" s="2">
        <f t="shared" si="88"/>
        <v>0.70048975944518999</v>
      </c>
      <c r="AD704" s="2">
        <f t="shared" si="89"/>
        <v>1.7667541503906201</v>
      </c>
      <c r="AE704">
        <v>4</v>
      </c>
      <c r="AF704">
        <v>4</v>
      </c>
      <c r="AG704">
        <v>1</v>
      </c>
      <c r="AH704">
        <v>0</v>
      </c>
      <c r="AI704">
        <v>1</v>
      </c>
      <c r="AJ704">
        <v>3</v>
      </c>
      <c r="AK704">
        <v>1</v>
      </c>
      <c r="AL704">
        <v>4</v>
      </c>
      <c r="AM704">
        <v>2</v>
      </c>
      <c r="AN704">
        <v>0</v>
      </c>
      <c r="AO704">
        <v>1</v>
      </c>
      <c r="AP704">
        <v>0</v>
      </c>
      <c r="AQ704">
        <v>0</v>
      </c>
      <c r="AR704">
        <v>0</v>
      </c>
      <c r="AS704">
        <v>0</v>
      </c>
      <c r="AT704">
        <v>4</v>
      </c>
    </row>
    <row r="705" spans="1:46" x14ac:dyDescent="0.25">
      <c r="A705" t="s">
        <v>885</v>
      </c>
      <c r="B705">
        <v>19</v>
      </c>
      <c r="C705">
        <v>10107651</v>
      </c>
      <c r="D705">
        <v>10107735</v>
      </c>
      <c r="E705" t="s">
        <v>11</v>
      </c>
      <c r="F705" t="s">
        <v>886</v>
      </c>
      <c r="G705" s="1">
        <v>4.93373250961303</v>
      </c>
      <c r="H705" s="1">
        <v>4.8809165954589799</v>
      </c>
      <c r="I705" s="1">
        <v>3.94307136535644</v>
      </c>
      <c r="J705" s="1">
        <v>2.03502917289733</v>
      </c>
      <c r="K705" s="1">
        <v>4.6593275070190403</v>
      </c>
      <c r="L705" s="1">
        <v>4.8135557174682599</v>
      </c>
      <c r="M705" s="1">
        <v>3.6078610420227002</v>
      </c>
      <c r="N705" s="1">
        <v>1.3599812984466499</v>
      </c>
      <c r="O705" s="1">
        <v>4.7513141632079998</v>
      </c>
      <c r="P705" s="1">
        <v>7.19530773162841</v>
      </c>
      <c r="Q705" s="1">
        <v>2.7789931297302202</v>
      </c>
      <c r="R705" s="1">
        <v>2.4989655017852699</v>
      </c>
      <c r="S705" s="1">
        <v>5.1953783035278303</v>
      </c>
      <c r="T705" s="1">
        <v>5.5267524719238201</v>
      </c>
      <c r="U705" s="1">
        <v>3.7834892272949201</v>
      </c>
      <c r="V705" s="1">
        <v>1.1137167215347199</v>
      </c>
      <c r="W705" s="2">
        <f t="shared" si="82"/>
        <v>-0.2744050025939897</v>
      </c>
      <c r="X705" s="2">
        <f t="shared" si="83"/>
        <v>-6.7360877990719992E-2</v>
      </c>
      <c r="Y705" s="2">
        <f t="shared" si="84"/>
        <v>-0.33521032333373979</v>
      </c>
      <c r="Z705" s="2">
        <f t="shared" si="85"/>
        <v>-0.67504787445068004</v>
      </c>
      <c r="AA705" s="2">
        <f t="shared" si="86"/>
        <v>0.44406414031983044</v>
      </c>
      <c r="AB705" s="2">
        <f t="shared" si="87"/>
        <v>-1.6685552597045898</v>
      </c>
      <c r="AC705" s="2">
        <f t="shared" si="88"/>
        <v>1.0044960975646999</v>
      </c>
      <c r="AD705" s="2">
        <f t="shared" si="89"/>
        <v>-1.38524878025055</v>
      </c>
      <c r="AE705">
        <v>0</v>
      </c>
      <c r="AF705">
        <v>0</v>
      </c>
      <c r="AG705">
        <v>0</v>
      </c>
      <c r="AH705">
        <v>2</v>
      </c>
      <c r="AI705">
        <v>0</v>
      </c>
      <c r="AJ705">
        <v>0</v>
      </c>
      <c r="AK705">
        <v>0</v>
      </c>
      <c r="AL705">
        <v>3</v>
      </c>
      <c r="AM705">
        <v>0</v>
      </c>
      <c r="AN705">
        <v>3</v>
      </c>
      <c r="AO705">
        <v>0</v>
      </c>
      <c r="AP705">
        <v>2</v>
      </c>
      <c r="AQ705">
        <v>1</v>
      </c>
      <c r="AR705">
        <v>0</v>
      </c>
      <c r="AS705">
        <v>1</v>
      </c>
      <c r="AT705">
        <v>1</v>
      </c>
    </row>
    <row r="706" spans="1:46" x14ac:dyDescent="0.25">
      <c r="A706" t="s">
        <v>887</v>
      </c>
      <c r="B706">
        <v>19</v>
      </c>
      <c r="C706">
        <v>10109757</v>
      </c>
      <c r="D706">
        <v>10109835</v>
      </c>
      <c r="E706" t="s">
        <v>11</v>
      </c>
      <c r="F706" t="s">
        <v>888</v>
      </c>
      <c r="G706" s="1">
        <v>4.93373250961303</v>
      </c>
      <c r="H706" s="1">
        <v>5.0329198837280202</v>
      </c>
      <c r="I706" s="1">
        <v>6.9024295806884703</v>
      </c>
      <c r="J706" s="1">
        <v>6.5896182060241699</v>
      </c>
      <c r="K706" s="1">
        <v>4.6593275070190403</v>
      </c>
      <c r="L706" s="1">
        <v>4.9655585289001403</v>
      </c>
      <c r="M706" s="1">
        <v>3.6078610420227002</v>
      </c>
      <c r="N706" s="1">
        <v>5.7750186920165998</v>
      </c>
      <c r="O706" s="1">
        <v>6.4882793426513601</v>
      </c>
      <c r="P706" s="1">
        <v>5.4583420753479004</v>
      </c>
      <c r="Q706" s="1">
        <v>4.9309964179992596</v>
      </c>
      <c r="R706" s="1">
        <v>7.4531617164611799</v>
      </c>
      <c r="S706" s="1">
        <v>5.0433750152587802</v>
      </c>
      <c r="T706" s="1">
        <v>5.5267524719238201</v>
      </c>
      <c r="U706" s="1">
        <v>3.7834892272949201</v>
      </c>
      <c r="V706" s="1">
        <v>7.8686037063598597</v>
      </c>
      <c r="W706" s="2">
        <f t="shared" si="82"/>
        <v>-0.2744050025939897</v>
      </c>
      <c r="X706" s="2">
        <f t="shared" si="83"/>
        <v>-6.7361354827879971E-2</v>
      </c>
      <c r="Y706" s="2">
        <f t="shared" si="84"/>
        <v>-3.2945685386657702</v>
      </c>
      <c r="Z706" s="2">
        <f t="shared" si="85"/>
        <v>-0.81459951400757014</v>
      </c>
      <c r="AA706" s="2">
        <f t="shared" si="86"/>
        <v>-1.4449043273925799</v>
      </c>
      <c r="AB706" s="2">
        <f t="shared" si="87"/>
        <v>6.8410396575919741E-2</v>
      </c>
      <c r="AC706" s="2">
        <f t="shared" si="88"/>
        <v>-1.1475071907043395</v>
      </c>
      <c r="AD706" s="2">
        <f t="shared" si="89"/>
        <v>0.41544198989867986</v>
      </c>
      <c r="AE706">
        <v>0</v>
      </c>
      <c r="AF706">
        <v>1</v>
      </c>
      <c r="AG706">
        <v>7</v>
      </c>
      <c r="AH706">
        <v>47</v>
      </c>
      <c r="AI706">
        <v>0</v>
      </c>
      <c r="AJ706">
        <v>1</v>
      </c>
      <c r="AK706">
        <v>0</v>
      </c>
      <c r="AL706">
        <v>64</v>
      </c>
      <c r="AM706">
        <v>3</v>
      </c>
      <c r="AN706">
        <v>0</v>
      </c>
      <c r="AO706">
        <v>4</v>
      </c>
      <c r="AP706">
        <v>62</v>
      </c>
      <c r="AQ706">
        <v>0</v>
      </c>
      <c r="AR706">
        <v>0</v>
      </c>
      <c r="AS706">
        <v>1</v>
      </c>
      <c r="AT706">
        <v>108</v>
      </c>
    </row>
    <row r="707" spans="1:46" x14ac:dyDescent="0.25">
      <c r="A707" t="s">
        <v>889</v>
      </c>
      <c r="B707">
        <v>19</v>
      </c>
      <c r="C707">
        <v>13836440</v>
      </c>
      <c r="D707">
        <v>13836517</v>
      </c>
      <c r="E707" t="s">
        <v>6</v>
      </c>
      <c r="F707" t="s">
        <v>890</v>
      </c>
      <c r="G707" s="1">
        <v>7.0857353210449201</v>
      </c>
      <c r="H707" s="1">
        <v>6.0329203605651802</v>
      </c>
      <c r="I707" s="1">
        <v>5.6800370216369602</v>
      </c>
      <c r="J707" s="1">
        <v>3.03502941131591</v>
      </c>
      <c r="K707" s="1">
        <v>6.3962936401367099</v>
      </c>
      <c r="L707" s="1">
        <v>4.9655585289001403</v>
      </c>
      <c r="M707" s="1">
        <v>3.7598640918731601</v>
      </c>
      <c r="N707" s="1">
        <v>4.2985806465148899</v>
      </c>
      <c r="O707" s="1">
        <v>4.7513141632079998</v>
      </c>
      <c r="P707" s="1">
        <v>5.4583420753479004</v>
      </c>
      <c r="Q707" s="1">
        <v>2.93099641799926</v>
      </c>
      <c r="R707" s="1">
        <v>2.4989655017852699</v>
      </c>
      <c r="S707" s="1">
        <v>5.1953783035278303</v>
      </c>
      <c r="T707" s="1">
        <v>5.5267524719238201</v>
      </c>
      <c r="U707" s="1">
        <v>3.7834892272949201</v>
      </c>
      <c r="V707" s="1">
        <v>3.6986792087554901</v>
      </c>
      <c r="W707" s="2">
        <f t="shared" ref="W707:W770" si="90">K707-G707</f>
        <v>-0.68944168090821023</v>
      </c>
      <c r="X707" s="2">
        <f t="shared" ref="X707:X770" si="91">L707-H707</f>
        <v>-1.06736183166504</v>
      </c>
      <c r="Y707" s="2">
        <f t="shared" ref="Y707:Y770" si="92">M707-I707</f>
        <v>-1.9201729297638002</v>
      </c>
      <c r="Z707" s="2">
        <f t="shared" ref="Z707:Z770" si="93">N707-J707</f>
        <v>1.2635512351989799</v>
      </c>
      <c r="AA707" s="2">
        <f t="shared" ref="AA707:AA770" si="94">S707-O707</f>
        <v>0.44406414031983044</v>
      </c>
      <c r="AB707" s="2">
        <f t="shared" ref="AB707:AB770" si="95">T707-P707</f>
        <v>6.8410396575919741E-2</v>
      </c>
      <c r="AC707" s="2">
        <f t="shared" ref="AC707:AC770" si="96">U707-Q707</f>
        <v>0.85249280929566007</v>
      </c>
      <c r="AD707" s="2">
        <f t="shared" ref="AD707:AD770" si="97">V707-R707</f>
        <v>1.1997137069702202</v>
      </c>
      <c r="AE707">
        <v>4</v>
      </c>
      <c r="AF707">
        <v>2</v>
      </c>
      <c r="AG707">
        <v>3</v>
      </c>
      <c r="AH707">
        <v>4</v>
      </c>
      <c r="AI707">
        <v>3</v>
      </c>
      <c r="AJ707">
        <v>1</v>
      </c>
      <c r="AK707">
        <v>1</v>
      </c>
      <c r="AL707">
        <v>23</v>
      </c>
      <c r="AM707">
        <v>0</v>
      </c>
      <c r="AN707">
        <v>0</v>
      </c>
      <c r="AO707">
        <v>1</v>
      </c>
      <c r="AP707">
        <v>2</v>
      </c>
      <c r="AQ707">
        <v>1</v>
      </c>
      <c r="AR707">
        <v>0</v>
      </c>
      <c r="AS707">
        <v>1</v>
      </c>
      <c r="AT707">
        <v>6</v>
      </c>
    </row>
    <row r="708" spans="1:46" x14ac:dyDescent="0.25">
      <c r="A708" t="s">
        <v>891</v>
      </c>
      <c r="B708">
        <v>19</v>
      </c>
      <c r="C708">
        <v>13836587</v>
      </c>
      <c r="D708">
        <v>13836659</v>
      </c>
      <c r="E708" t="s">
        <v>6</v>
      </c>
      <c r="F708" t="s">
        <v>892</v>
      </c>
      <c r="G708" s="1">
        <v>4.93373250961303</v>
      </c>
      <c r="H708" s="1">
        <v>5.0329198837280202</v>
      </c>
      <c r="I708" s="1">
        <v>4.0950746536254803</v>
      </c>
      <c r="J708" s="1">
        <v>3.6199915409088099</v>
      </c>
      <c r="K708" s="1">
        <v>4.8113307952880797</v>
      </c>
      <c r="L708" s="1">
        <v>4.8135557174682599</v>
      </c>
      <c r="M708" s="1">
        <v>3.6078610420227002</v>
      </c>
      <c r="N708" s="1">
        <v>3.2344505786895699</v>
      </c>
      <c r="O708" s="1">
        <v>5.9033169746398899</v>
      </c>
      <c r="P708" s="1">
        <v>5.4583420753479004</v>
      </c>
      <c r="Q708" s="1">
        <v>4.5159587860107404</v>
      </c>
      <c r="R708" s="1">
        <v>3.0839278697967498</v>
      </c>
      <c r="S708" s="1">
        <v>5.0433750152587802</v>
      </c>
      <c r="T708" s="1">
        <v>5.5267524719238201</v>
      </c>
      <c r="U708" s="1">
        <v>4.7834892272949201</v>
      </c>
      <c r="V708" s="1">
        <v>2.1137166023254301</v>
      </c>
      <c r="W708" s="2">
        <f t="shared" si="90"/>
        <v>-0.12240171432495028</v>
      </c>
      <c r="X708" s="2">
        <f t="shared" si="91"/>
        <v>-0.2193641662597603</v>
      </c>
      <c r="Y708" s="2">
        <f t="shared" si="92"/>
        <v>-0.48721361160278009</v>
      </c>
      <c r="Z708" s="2">
        <f t="shared" si="93"/>
        <v>-0.38554096221924006</v>
      </c>
      <c r="AA708" s="2">
        <f t="shared" si="94"/>
        <v>-0.85994195938110973</v>
      </c>
      <c r="AB708" s="2">
        <f t="shared" si="95"/>
        <v>6.8410396575919741E-2</v>
      </c>
      <c r="AC708" s="2">
        <f t="shared" si="96"/>
        <v>0.26753044128417969</v>
      </c>
      <c r="AD708" s="2">
        <f t="shared" si="97"/>
        <v>-0.97021126747131969</v>
      </c>
      <c r="AE708">
        <v>0</v>
      </c>
      <c r="AF708">
        <v>1</v>
      </c>
      <c r="AG708">
        <v>1</v>
      </c>
      <c r="AH708">
        <v>6</v>
      </c>
      <c r="AI708">
        <v>1</v>
      </c>
      <c r="AJ708">
        <v>0</v>
      </c>
      <c r="AK708">
        <v>0</v>
      </c>
      <c r="AL708">
        <v>11</v>
      </c>
      <c r="AM708">
        <v>2</v>
      </c>
      <c r="AN708">
        <v>0</v>
      </c>
      <c r="AO708">
        <v>3</v>
      </c>
      <c r="AP708">
        <v>3</v>
      </c>
      <c r="AQ708">
        <v>0</v>
      </c>
      <c r="AR708">
        <v>0</v>
      </c>
      <c r="AS708">
        <v>2</v>
      </c>
      <c r="AT708">
        <v>2</v>
      </c>
    </row>
    <row r="709" spans="1:46" x14ac:dyDescent="0.25">
      <c r="A709" t="s">
        <v>893</v>
      </c>
      <c r="B709">
        <v>19</v>
      </c>
      <c r="C709">
        <v>17862588</v>
      </c>
      <c r="D709">
        <v>17862720</v>
      </c>
      <c r="E709" t="s">
        <v>11</v>
      </c>
      <c r="F709" t="s">
        <v>894</v>
      </c>
      <c r="G709" s="1">
        <v>8.5451669692993093</v>
      </c>
      <c r="H709" s="1">
        <v>8.0329198837280202</v>
      </c>
      <c r="I709" s="1">
        <v>8.9530553817749006</v>
      </c>
      <c r="J709" s="1">
        <v>11.418733596801699</v>
      </c>
      <c r="K709" s="1">
        <v>7.3962936401367099</v>
      </c>
      <c r="L709" s="1">
        <v>8.2874870300292898</v>
      </c>
      <c r="M709" s="1">
        <v>8.0077915191650302</v>
      </c>
      <c r="N709" s="1">
        <v>11.322877883911101</v>
      </c>
      <c r="O709" s="1">
        <v>8.36274814605712</v>
      </c>
      <c r="P709" s="1">
        <v>7.6103448867797798</v>
      </c>
      <c r="Q709" s="1">
        <v>8.4855852127075195</v>
      </c>
      <c r="R709" s="1">
        <v>10.7277841567993</v>
      </c>
      <c r="S709" s="1">
        <v>8.5173063278198207</v>
      </c>
      <c r="T709" s="1">
        <v>7.2637176513671804</v>
      </c>
      <c r="U709" s="1">
        <v>8.1758069992065394</v>
      </c>
      <c r="V709" s="1">
        <v>10.7375984191894</v>
      </c>
      <c r="W709" s="2">
        <f t="shared" si="90"/>
        <v>-1.1488733291625994</v>
      </c>
      <c r="X709" s="2">
        <f t="shared" si="91"/>
        <v>0.25456714630126953</v>
      </c>
      <c r="Y709" s="2">
        <f t="shared" si="92"/>
        <v>-0.94526386260987039</v>
      </c>
      <c r="Z709" s="2">
        <f t="shared" si="93"/>
        <v>-9.5855712890598355E-2</v>
      </c>
      <c r="AA709" s="2">
        <f t="shared" si="94"/>
        <v>0.15455818176270064</v>
      </c>
      <c r="AB709" s="2">
        <f t="shared" si="95"/>
        <v>-0.34662723541259943</v>
      </c>
      <c r="AC709" s="2">
        <f t="shared" si="96"/>
        <v>-0.30977821350098012</v>
      </c>
      <c r="AD709" s="2">
        <f t="shared" si="97"/>
        <v>9.8142623900994153E-3</v>
      </c>
      <c r="AE709">
        <v>11</v>
      </c>
      <c r="AF709">
        <v>8</v>
      </c>
      <c r="AG709">
        <v>29</v>
      </c>
      <c r="AH709">
        <v>1336</v>
      </c>
      <c r="AI709">
        <v>6</v>
      </c>
      <c r="AJ709">
        <v>10</v>
      </c>
      <c r="AK709">
        <v>19</v>
      </c>
      <c r="AL709">
        <v>2994</v>
      </c>
      <c r="AM709">
        <v>11</v>
      </c>
      <c r="AN709">
        <v>4</v>
      </c>
      <c r="AO709">
        <v>47</v>
      </c>
      <c r="AP709">
        <v>600</v>
      </c>
      <c r="AQ709">
        <v>10</v>
      </c>
      <c r="AR709">
        <v>3</v>
      </c>
      <c r="AS709">
        <v>21</v>
      </c>
      <c r="AT709">
        <v>789</v>
      </c>
    </row>
    <row r="710" spans="1:46" x14ac:dyDescent="0.25">
      <c r="A710" t="s">
        <v>136</v>
      </c>
      <c r="B710">
        <v>19</v>
      </c>
      <c r="C710">
        <v>33177057</v>
      </c>
      <c r="D710">
        <v>33177130</v>
      </c>
      <c r="E710" t="s">
        <v>11</v>
      </c>
      <c r="G710" s="1">
        <v>5.0857353210449201</v>
      </c>
      <c r="H710" s="1">
        <v>4.8809165954589799</v>
      </c>
      <c r="I710" s="1">
        <v>6.0950741767883301</v>
      </c>
      <c r="J710" s="1">
        <v>6.73546886444091</v>
      </c>
      <c r="K710" s="1">
        <v>6.3962936401367099</v>
      </c>
      <c r="L710" s="1">
        <v>4.9655585289001403</v>
      </c>
      <c r="M710" s="1">
        <v>7.34482669830322</v>
      </c>
      <c r="N710" s="1">
        <v>7.17589855194091</v>
      </c>
      <c r="O710" s="1">
        <v>5.9033169746398899</v>
      </c>
      <c r="P710" s="1">
        <v>8.7802705764770508</v>
      </c>
      <c r="Q710" s="1">
        <v>7.1789240837097097</v>
      </c>
      <c r="R710" s="1">
        <v>4.3063201904296804</v>
      </c>
      <c r="S710" s="1">
        <v>6.7803401947021396</v>
      </c>
      <c r="T710" s="1">
        <v>7.6787548065185502</v>
      </c>
      <c r="U710" s="1">
        <v>7.2429208755493102</v>
      </c>
      <c r="V710" s="1">
        <v>5.1137166023254297</v>
      </c>
      <c r="W710" s="2">
        <f t="shared" si="90"/>
        <v>1.3105583190917898</v>
      </c>
      <c r="X710" s="2">
        <f t="shared" si="91"/>
        <v>8.4641933441160333E-2</v>
      </c>
      <c r="Y710" s="2">
        <f t="shared" si="92"/>
        <v>1.2497525215148899</v>
      </c>
      <c r="Z710" s="2">
        <f t="shared" si="93"/>
        <v>0.4404296875</v>
      </c>
      <c r="AA710" s="2">
        <f t="shared" si="94"/>
        <v>0.87702322006224964</v>
      </c>
      <c r="AB710" s="2">
        <f t="shared" si="95"/>
        <v>-1.1015157699585005</v>
      </c>
      <c r="AC710" s="2">
        <f t="shared" si="96"/>
        <v>6.3996791839600498E-2</v>
      </c>
      <c r="AD710" s="2">
        <f t="shared" si="97"/>
        <v>0.80739641189574929</v>
      </c>
      <c r="AE710">
        <v>1</v>
      </c>
      <c r="AF710">
        <v>0</v>
      </c>
      <c r="AG710">
        <v>4</v>
      </c>
      <c r="AH710">
        <v>52</v>
      </c>
      <c r="AI710">
        <v>3</v>
      </c>
      <c r="AJ710">
        <v>1</v>
      </c>
      <c r="AK710">
        <v>12</v>
      </c>
      <c r="AL710">
        <v>169</v>
      </c>
      <c r="AM710">
        <v>2</v>
      </c>
      <c r="AN710">
        <v>9</v>
      </c>
      <c r="AO710">
        <v>19</v>
      </c>
      <c r="AP710">
        <v>7</v>
      </c>
      <c r="AQ710">
        <v>3</v>
      </c>
      <c r="AR710">
        <v>4</v>
      </c>
      <c r="AS710">
        <v>11</v>
      </c>
      <c r="AT710">
        <v>16</v>
      </c>
    </row>
    <row r="711" spans="1:46" x14ac:dyDescent="0.25">
      <c r="A711" t="s">
        <v>95</v>
      </c>
      <c r="B711">
        <v>19</v>
      </c>
      <c r="C711">
        <v>35575848</v>
      </c>
      <c r="D711">
        <v>35575920</v>
      </c>
      <c r="E711" t="s">
        <v>11</v>
      </c>
      <c r="G711" s="1">
        <v>4.93373250961303</v>
      </c>
      <c r="H711" s="1">
        <v>4.8809165954589799</v>
      </c>
      <c r="I711" s="1">
        <v>4.0950746536254803</v>
      </c>
      <c r="J711" s="1">
        <v>1.03502929210662</v>
      </c>
      <c r="K711" s="1">
        <v>4.6593275070190403</v>
      </c>
      <c r="L711" s="1">
        <v>4.8135557174682599</v>
      </c>
      <c r="M711" s="1">
        <v>4.7598638534545898</v>
      </c>
      <c r="N711" s="1">
        <v>4.0229463577270499</v>
      </c>
      <c r="O711" s="1">
        <v>4.7513141632079998</v>
      </c>
      <c r="P711" s="1">
        <v>5.4583420753479004</v>
      </c>
      <c r="Q711" s="1">
        <v>2.7789931297302202</v>
      </c>
      <c r="R711" s="1">
        <v>4.0839281082153303</v>
      </c>
      <c r="S711" s="1">
        <v>5.1953783035278303</v>
      </c>
      <c r="T711" s="1">
        <v>5.5267524719238201</v>
      </c>
      <c r="U711" s="1">
        <v>3.63148617744445</v>
      </c>
      <c r="V711" s="1">
        <v>4.2836418151855398</v>
      </c>
      <c r="W711" s="2">
        <f t="shared" si="90"/>
        <v>-0.2744050025939897</v>
      </c>
      <c r="X711" s="2">
        <f t="shared" si="91"/>
        <v>-6.7360877990719992E-2</v>
      </c>
      <c r="Y711" s="2">
        <f t="shared" si="92"/>
        <v>0.66478919982910956</v>
      </c>
      <c r="Z711" s="2">
        <f t="shared" si="93"/>
        <v>2.9879170656204299</v>
      </c>
      <c r="AA711" s="2">
        <f t="shared" si="94"/>
        <v>0.44406414031983044</v>
      </c>
      <c r="AB711" s="2">
        <f t="shared" si="95"/>
        <v>6.8410396575919741E-2</v>
      </c>
      <c r="AC711" s="2">
        <f t="shared" si="96"/>
        <v>0.85249304771422985</v>
      </c>
      <c r="AD711" s="2">
        <f t="shared" si="97"/>
        <v>0.19971370697020951</v>
      </c>
      <c r="AE711">
        <v>0</v>
      </c>
      <c r="AF711">
        <v>0</v>
      </c>
      <c r="AG711">
        <v>1</v>
      </c>
      <c r="AH711">
        <v>1</v>
      </c>
      <c r="AI711">
        <v>0</v>
      </c>
      <c r="AJ711">
        <v>0</v>
      </c>
      <c r="AK711">
        <v>2</v>
      </c>
      <c r="AL711">
        <v>19</v>
      </c>
      <c r="AM711">
        <v>0</v>
      </c>
      <c r="AN711">
        <v>0</v>
      </c>
      <c r="AO711">
        <v>0</v>
      </c>
      <c r="AP711">
        <v>6</v>
      </c>
      <c r="AQ711">
        <v>1</v>
      </c>
      <c r="AR711">
        <v>0</v>
      </c>
      <c r="AS711">
        <v>0</v>
      </c>
      <c r="AT711">
        <v>9</v>
      </c>
    </row>
    <row r="712" spans="1:46" x14ac:dyDescent="0.25">
      <c r="A712" t="s">
        <v>159</v>
      </c>
      <c r="B712">
        <v>19</v>
      </c>
      <c r="C712">
        <v>39412168</v>
      </c>
      <c r="D712">
        <v>39412260</v>
      </c>
      <c r="E712" t="s">
        <v>6</v>
      </c>
      <c r="G712" s="1">
        <v>6.6706981658935502</v>
      </c>
      <c r="H712" s="1">
        <v>6.0329203605651802</v>
      </c>
      <c r="I712" s="1">
        <v>5.6800370216369602</v>
      </c>
      <c r="J712" s="1">
        <v>2.03502917289733</v>
      </c>
      <c r="K712" s="1">
        <v>4.8113307952880797</v>
      </c>
      <c r="L712" s="1">
        <v>4.8135557174682599</v>
      </c>
      <c r="M712" s="1">
        <v>3.7598640918731601</v>
      </c>
      <c r="N712" s="1">
        <v>2.0969469547271702</v>
      </c>
      <c r="O712" s="1">
        <v>4.7513141632079998</v>
      </c>
      <c r="P712" s="1">
        <v>5.4583420753479004</v>
      </c>
      <c r="Q712" s="1">
        <v>5.2529244422912598</v>
      </c>
      <c r="R712" s="1">
        <v>4.4989657402038503</v>
      </c>
      <c r="S712" s="1">
        <v>6.1953778266906703</v>
      </c>
      <c r="T712" s="1">
        <v>6.6787548065185502</v>
      </c>
      <c r="U712" s="1">
        <v>5.3684520721435502</v>
      </c>
      <c r="V712" s="1">
        <v>4.2836418151855398</v>
      </c>
      <c r="W712" s="2">
        <f t="shared" si="90"/>
        <v>-1.8593673706054705</v>
      </c>
      <c r="X712" s="2">
        <f t="shared" si="91"/>
        <v>-1.2193646430969203</v>
      </c>
      <c r="Y712" s="2">
        <f t="shared" si="92"/>
        <v>-1.9201729297638002</v>
      </c>
      <c r="Z712" s="2">
        <f t="shared" si="93"/>
        <v>6.1917781829840202E-2</v>
      </c>
      <c r="AA712" s="2">
        <f t="shared" si="94"/>
        <v>1.4440636634826705</v>
      </c>
      <c r="AB712" s="2">
        <f t="shared" si="95"/>
        <v>1.2204127311706499</v>
      </c>
      <c r="AC712" s="2">
        <f t="shared" si="96"/>
        <v>0.11552762985229048</v>
      </c>
      <c r="AD712" s="2">
        <f t="shared" si="97"/>
        <v>-0.21532392501831055</v>
      </c>
      <c r="AE712">
        <v>3</v>
      </c>
      <c r="AF712">
        <v>2</v>
      </c>
      <c r="AG712">
        <v>3</v>
      </c>
      <c r="AH712">
        <v>2</v>
      </c>
      <c r="AI712">
        <v>1</v>
      </c>
      <c r="AJ712">
        <v>0</v>
      </c>
      <c r="AK712">
        <v>1</v>
      </c>
      <c r="AL712">
        <v>5</v>
      </c>
      <c r="AM712">
        <v>0</v>
      </c>
      <c r="AN712">
        <v>0</v>
      </c>
      <c r="AO712">
        <v>5</v>
      </c>
      <c r="AP712">
        <v>8</v>
      </c>
      <c r="AQ712">
        <v>2</v>
      </c>
      <c r="AR712">
        <v>2</v>
      </c>
      <c r="AS712">
        <v>3</v>
      </c>
      <c r="AT712">
        <v>9</v>
      </c>
    </row>
    <row r="713" spans="1:46" x14ac:dyDescent="0.25">
      <c r="A713" t="s">
        <v>121</v>
      </c>
      <c r="B713">
        <v>19</v>
      </c>
      <c r="C713">
        <v>41242237</v>
      </c>
      <c r="D713">
        <v>41242309</v>
      </c>
      <c r="E713" t="s">
        <v>6</v>
      </c>
      <c r="G713" s="1">
        <v>5.0857353210449201</v>
      </c>
      <c r="H713" s="1">
        <v>6.0329203605651802</v>
      </c>
      <c r="I713" s="1">
        <v>4.0950746536254803</v>
      </c>
      <c r="J713" s="1">
        <v>1.03502929210662</v>
      </c>
      <c r="K713" s="1">
        <v>5.8113307952880797</v>
      </c>
      <c r="L713" s="1">
        <v>4.8135557174682599</v>
      </c>
      <c r="M713" s="1">
        <v>3.6078610420227002</v>
      </c>
      <c r="N713" s="1">
        <v>3.4754583835601802</v>
      </c>
      <c r="O713" s="1">
        <v>4.9033169746398899</v>
      </c>
      <c r="P713" s="1">
        <v>5.6103448867797798</v>
      </c>
      <c r="Q713" s="1">
        <v>2.93099641799926</v>
      </c>
      <c r="R713" s="1">
        <v>1.34696245193481</v>
      </c>
      <c r="S713" s="1">
        <v>6.1953778266906703</v>
      </c>
      <c r="T713" s="1">
        <v>5.6787552833557102</v>
      </c>
      <c r="U713" s="1">
        <v>3.63148617744445</v>
      </c>
      <c r="V713" s="1">
        <v>3.9210717678070002</v>
      </c>
      <c r="W713" s="2">
        <f t="shared" si="90"/>
        <v>0.72559547424315962</v>
      </c>
      <c r="X713" s="2">
        <f t="shared" si="91"/>
        <v>-1.2193646430969203</v>
      </c>
      <c r="Y713" s="2">
        <f t="shared" si="92"/>
        <v>-0.48721361160278009</v>
      </c>
      <c r="Z713" s="2">
        <f t="shared" si="93"/>
        <v>2.4404290914535602</v>
      </c>
      <c r="AA713" s="2">
        <f t="shared" si="94"/>
        <v>1.2920608520507804</v>
      </c>
      <c r="AB713" s="2">
        <f t="shared" si="95"/>
        <v>6.8410396575930399E-2</v>
      </c>
      <c r="AC713" s="2">
        <f t="shared" si="96"/>
        <v>0.70048975944518999</v>
      </c>
      <c r="AD713" s="2">
        <f t="shared" si="97"/>
        <v>2.5741093158721902</v>
      </c>
      <c r="AE713">
        <v>1</v>
      </c>
      <c r="AF713">
        <v>2</v>
      </c>
      <c r="AG713">
        <v>1</v>
      </c>
      <c r="AH713">
        <v>1</v>
      </c>
      <c r="AI713">
        <v>2</v>
      </c>
      <c r="AJ713">
        <v>0</v>
      </c>
      <c r="AK713">
        <v>0</v>
      </c>
      <c r="AL713">
        <v>13</v>
      </c>
      <c r="AM713">
        <v>1</v>
      </c>
      <c r="AN713">
        <v>1</v>
      </c>
      <c r="AO713">
        <v>1</v>
      </c>
      <c r="AP713">
        <v>0</v>
      </c>
      <c r="AQ713">
        <v>2</v>
      </c>
      <c r="AR713">
        <v>1</v>
      </c>
      <c r="AS713">
        <v>0</v>
      </c>
      <c r="AT713">
        <v>7</v>
      </c>
    </row>
    <row r="714" spans="1:46" x14ac:dyDescent="0.25">
      <c r="A714" t="s">
        <v>895</v>
      </c>
      <c r="B714">
        <v>19</v>
      </c>
      <c r="C714">
        <v>45478602</v>
      </c>
      <c r="D714">
        <v>45478687</v>
      </c>
      <c r="E714" t="s">
        <v>6</v>
      </c>
      <c r="G714" s="1">
        <v>4.93373250961303</v>
      </c>
      <c r="H714" s="1">
        <v>4.8809165954589799</v>
      </c>
      <c r="I714" s="1">
        <v>7.7955141067504803</v>
      </c>
      <c r="J714" s="1">
        <v>6.9176726341247496</v>
      </c>
      <c r="K714" s="1">
        <v>6.8113307952880797</v>
      </c>
      <c r="L714" s="1">
        <v>4.8135557174682599</v>
      </c>
      <c r="M714" s="1">
        <v>6.9297890663146902</v>
      </c>
      <c r="N714" s="1">
        <v>7.0229468345642001</v>
      </c>
      <c r="O714" s="1">
        <v>4.9033169746398899</v>
      </c>
      <c r="P714" s="1">
        <v>5.4583420753479004</v>
      </c>
      <c r="Q714" s="1">
        <v>6.3904280662536603</v>
      </c>
      <c r="R714" s="1">
        <v>6.5864286422729403</v>
      </c>
      <c r="S714" s="1">
        <v>5.0433750152587802</v>
      </c>
      <c r="T714" s="1">
        <v>5.6787552833557102</v>
      </c>
      <c r="U714" s="1">
        <v>6.9534139633178702</v>
      </c>
      <c r="V714" s="1">
        <v>6.0679130554199201</v>
      </c>
      <c r="W714" s="2">
        <f t="shared" si="90"/>
        <v>1.8775982856750497</v>
      </c>
      <c r="X714" s="2">
        <f t="shared" si="91"/>
        <v>-6.7360877990719992E-2</v>
      </c>
      <c r="Y714" s="2">
        <f t="shared" si="92"/>
        <v>-0.86572504043579013</v>
      </c>
      <c r="Z714" s="2">
        <f t="shared" si="93"/>
        <v>0.10527420043945046</v>
      </c>
      <c r="AA714" s="2">
        <f t="shared" si="94"/>
        <v>0.14005804061889027</v>
      </c>
      <c r="AB714" s="2">
        <f t="shared" si="95"/>
        <v>0.22041320800780984</v>
      </c>
      <c r="AC714" s="2">
        <f t="shared" si="96"/>
        <v>0.56298589706420987</v>
      </c>
      <c r="AD714" s="2">
        <f t="shared" si="97"/>
        <v>-0.51851558685302024</v>
      </c>
      <c r="AE714">
        <v>0</v>
      </c>
      <c r="AF714">
        <v>0</v>
      </c>
      <c r="AG714">
        <v>13</v>
      </c>
      <c r="AH714">
        <v>59</v>
      </c>
      <c r="AI714">
        <v>4</v>
      </c>
      <c r="AJ714">
        <v>0</v>
      </c>
      <c r="AK714">
        <v>9</v>
      </c>
      <c r="AL714">
        <v>152</v>
      </c>
      <c r="AM714">
        <v>1</v>
      </c>
      <c r="AN714">
        <v>0</v>
      </c>
      <c r="AO714">
        <v>11</v>
      </c>
      <c r="AP714">
        <v>34</v>
      </c>
      <c r="AQ714">
        <v>0</v>
      </c>
      <c r="AR714">
        <v>1</v>
      </c>
      <c r="AS714">
        <v>9</v>
      </c>
      <c r="AT714">
        <v>31</v>
      </c>
    </row>
    <row r="715" spans="1:46" x14ac:dyDescent="0.25">
      <c r="A715" t="s">
        <v>896</v>
      </c>
      <c r="B715">
        <v>19</v>
      </c>
      <c r="C715">
        <v>46688797</v>
      </c>
      <c r="D715">
        <v>46689068</v>
      </c>
      <c r="E715" t="s">
        <v>6</v>
      </c>
      <c r="F715" t="s">
        <v>897</v>
      </c>
      <c r="G715" s="1">
        <v>6.0857353210449201</v>
      </c>
      <c r="H715" s="1">
        <v>7.0329203605651802</v>
      </c>
      <c r="I715" s="1">
        <v>4.0950746536254803</v>
      </c>
      <c r="J715" s="1">
        <v>3.3569571971893302</v>
      </c>
      <c r="K715" s="1">
        <v>4.8113307952880797</v>
      </c>
      <c r="L715" s="1">
        <v>4.9655585289001403</v>
      </c>
      <c r="M715" s="1">
        <v>5.7598638534545898</v>
      </c>
      <c r="N715" s="1">
        <v>3.7750189304351802</v>
      </c>
      <c r="O715" s="1">
        <v>5.9033169746398899</v>
      </c>
      <c r="P715" s="1">
        <v>5.6103448867797798</v>
      </c>
      <c r="Q715" s="1">
        <v>4.5159587860107404</v>
      </c>
      <c r="R715" s="1">
        <v>3.0839278697967498</v>
      </c>
      <c r="S715" s="1">
        <v>6.7803401947021396</v>
      </c>
      <c r="T715" s="1">
        <v>5.6787552833557102</v>
      </c>
      <c r="U715" s="1">
        <v>3.7834892272949201</v>
      </c>
      <c r="V715" s="1">
        <v>4.2836418151855398</v>
      </c>
      <c r="W715" s="2">
        <f t="shared" si="90"/>
        <v>-1.2744045257568404</v>
      </c>
      <c r="X715" s="2">
        <f t="shared" si="91"/>
        <v>-2.06736183166504</v>
      </c>
      <c r="Y715" s="2">
        <f t="shared" si="92"/>
        <v>1.6647891998291096</v>
      </c>
      <c r="Z715" s="2">
        <f t="shared" si="93"/>
        <v>0.41806173324585005</v>
      </c>
      <c r="AA715" s="2">
        <f t="shared" si="94"/>
        <v>0.87702322006224964</v>
      </c>
      <c r="AB715" s="2">
        <f t="shared" si="95"/>
        <v>6.8410396575930399E-2</v>
      </c>
      <c r="AC715" s="2">
        <f t="shared" si="96"/>
        <v>-0.73246955871582031</v>
      </c>
      <c r="AD715" s="2">
        <f t="shared" si="97"/>
        <v>1.1997139453887899</v>
      </c>
      <c r="AE715">
        <v>2</v>
      </c>
      <c r="AF715">
        <v>4</v>
      </c>
      <c r="AG715">
        <v>1</v>
      </c>
      <c r="AH715">
        <v>5</v>
      </c>
      <c r="AI715">
        <v>1</v>
      </c>
      <c r="AJ715">
        <v>1</v>
      </c>
      <c r="AK715">
        <v>4</v>
      </c>
      <c r="AL715">
        <v>16</v>
      </c>
      <c r="AM715">
        <v>2</v>
      </c>
      <c r="AN715">
        <v>1</v>
      </c>
      <c r="AO715">
        <v>3</v>
      </c>
      <c r="AP715">
        <v>3</v>
      </c>
      <c r="AQ715">
        <v>3</v>
      </c>
      <c r="AR715">
        <v>1</v>
      </c>
      <c r="AS715">
        <v>1</v>
      </c>
      <c r="AT715">
        <v>9</v>
      </c>
    </row>
    <row r="716" spans="1:46" x14ac:dyDescent="0.25">
      <c r="A716" t="s">
        <v>898</v>
      </c>
      <c r="B716">
        <v>19</v>
      </c>
      <c r="C716">
        <v>47755853</v>
      </c>
      <c r="D716">
        <v>47755962</v>
      </c>
      <c r="E716" t="s">
        <v>11</v>
      </c>
      <c r="F716" t="s">
        <v>899</v>
      </c>
      <c r="G716" s="1">
        <v>6.0857353210449201</v>
      </c>
      <c r="H716" s="1">
        <v>5.0329198837280202</v>
      </c>
      <c r="I716" s="1">
        <v>6.0950741767883301</v>
      </c>
      <c r="J716" s="1">
        <v>6.1224923133850098</v>
      </c>
      <c r="K716" s="1">
        <v>4.6593275070190403</v>
      </c>
      <c r="L716" s="1">
        <v>4.8135557174682599</v>
      </c>
      <c r="M716" s="1">
        <v>6.9297890663146902</v>
      </c>
      <c r="N716" s="1">
        <v>6.8411078453063903</v>
      </c>
      <c r="O716" s="1">
        <v>6.4882793426513601</v>
      </c>
      <c r="P716" s="1">
        <v>5.6103448867797798</v>
      </c>
      <c r="Q716" s="1">
        <v>6.8378872871398899</v>
      </c>
      <c r="R716" s="1">
        <v>6.7084193229675204</v>
      </c>
      <c r="S716" s="1">
        <v>5.0433750152587802</v>
      </c>
      <c r="T716" s="1">
        <v>5.5267524719238201</v>
      </c>
      <c r="U716" s="1">
        <v>6.5908441543579102</v>
      </c>
      <c r="V716" s="1">
        <v>6.3231697082519496</v>
      </c>
      <c r="W716" s="2">
        <f t="shared" si="90"/>
        <v>-1.4264078140258798</v>
      </c>
      <c r="X716" s="2">
        <f t="shared" si="91"/>
        <v>-0.2193641662597603</v>
      </c>
      <c r="Y716" s="2">
        <f t="shared" si="92"/>
        <v>0.83471488952636008</v>
      </c>
      <c r="Z716" s="2">
        <f t="shared" si="93"/>
        <v>0.7186155319213805</v>
      </c>
      <c r="AA716" s="2">
        <f t="shared" si="94"/>
        <v>-1.4449043273925799</v>
      </c>
      <c r="AB716" s="2">
        <f t="shared" si="95"/>
        <v>-8.3592414855959696E-2</v>
      </c>
      <c r="AC716" s="2">
        <f t="shared" si="96"/>
        <v>-0.24704313278197976</v>
      </c>
      <c r="AD716" s="2">
        <f t="shared" si="97"/>
        <v>-0.38524961471557084</v>
      </c>
      <c r="AE716">
        <v>2</v>
      </c>
      <c r="AF716">
        <v>1</v>
      </c>
      <c r="AG716">
        <v>4</v>
      </c>
      <c r="AH716">
        <v>34</v>
      </c>
      <c r="AI716">
        <v>0</v>
      </c>
      <c r="AJ716">
        <v>0</v>
      </c>
      <c r="AK716">
        <v>9</v>
      </c>
      <c r="AL716">
        <v>134</v>
      </c>
      <c r="AM716">
        <v>3</v>
      </c>
      <c r="AN716">
        <v>1</v>
      </c>
      <c r="AO716">
        <v>15</v>
      </c>
      <c r="AP716">
        <v>37</v>
      </c>
      <c r="AQ716">
        <v>0</v>
      </c>
      <c r="AR716">
        <v>0</v>
      </c>
      <c r="AS716">
        <v>7</v>
      </c>
      <c r="AT716">
        <v>37</v>
      </c>
    </row>
    <row r="717" spans="1:46" x14ac:dyDescent="0.25">
      <c r="A717" t="s">
        <v>900</v>
      </c>
      <c r="B717">
        <v>19</v>
      </c>
      <c r="C717">
        <v>49489965</v>
      </c>
      <c r="D717">
        <v>49490048</v>
      </c>
      <c r="E717" t="s">
        <v>11</v>
      </c>
      <c r="F717" t="s">
        <v>901</v>
      </c>
      <c r="G717" s="1">
        <v>7.4076633453369096</v>
      </c>
      <c r="H717" s="1">
        <v>6.6178827285766602</v>
      </c>
      <c r="I717" s="1">
        <v>8.3430023193359304</v>
      </c>
      <c r="J717" s="1">
        <v>8.7629489898681605</v>
      </c>
      <c r="K717" s="1">
        <v>6.3962936401367099</v>
      </c>
      <c r="L717" s="1">
        <v>7.5505213737487704</v>
      </c>
      <c r="M717" s="1">
        <v>8.2834262847900302</v>
      </c>
      <c r="N717" s="1">
        <v>8.5365695953369105</v>
      </c>
      <c r="O717" s="1">
        <v>8.36274814605712</v>
      </c>
      <c r="P717" s="1">
        <v>6.6103448867797798</v>
      </c>
      <c r="Q717" s="1">
        <v>7.7383508682250897</v>
      </c>
      <c r="R717" s="1">
        <v>10.038124084472599</v>
      </c>
      <c r="S717" s="1">
        <v>7.5173058509826598</v>
      </c>
      <c r="T717" s="1">
        <v>7.2637176513671804</v>
      </c>
      <c r="U717" s="1">
        <v>7.3684515953063903</v>
      </c>
      <c r="V717" s="1">
        <v>9.7284259796142507</v>
      </c>
      <c r="W717" s="2">
        <f t="shared" si="90"/>
        <v>-1.0113697052001998</v>
      </c>
      <c r="X717" s="2">
        <f t="shared" si="91"/>
        <v>0.93263864517211026</v>
      </c>
      <c r="Y717" s="2">
        <f t="shared" si="92"/>
        <v>-5.9576034545900214E-2</v>
      </c>
      <c r="Z717" s="2">
        <f t="shared" si="93"/>
        <v>-0.22637939453125</v>
      </c>
      <c r="AA717" s="2">
        <f t="shared" si="94"/>
        <v>-0.84544229507446023</v>
      </c>
      <c r="AB717" s="2">
        <f t="shared" si="95"/>
        <v>0.65337276458740057</v>
      </c>
      <c r="AC717" s="2">
        <f t="shared" si="96"/>
        <v>-0.3698992729186994</v>
      </c>
      <c r="AD717" s="2">
        <f t="shared" si="97"/>
        <v>-0.3096981048583487</v>
      </c>
      <c r="AE717">
        <v>5</v>
      </c>
      <c r="AF717">
        <v>3</v>
      </c>
      <c r="AG717">
        <v>19</v>
      </c>
      <c r="AH717">
        <v>212</v>
      </c>
      <c r="AI717">
        <v>3</v>
      </c>
      <c r="AJ717">
        <v>6</v>
      </c>
      <c r="AK717">
        <v>23</v>
      </c>
      <c r="AL717">
        <v>434</v>
      </c>
      <c r="AM717">
        <v>11</v>
      </c>
      <c r="AN717">
        <v>2</v>
      </c>
      <c r="AO717">
        <v>28</v>
      </c>
      <c r="AP717">
        <v>372</v>
      </c>
      <c r="AQ717">
        <v>5</v>
      </c>
      <c r="AR717">
        <v>3</v>
      </c>
      <c r="AS717">
        <v>12</v>
      </c>
      <c r="AT717">
        <v>392</v>
      </c>
    </row>
    <row r="718" spans="1:46" x14ac:dyDescent="0.25">
      <c r="A718" t="s">
        <v>902</v>
      </c>
      <c r="B718">
        <v>19</v>
      </c>
      <c r="C718">
        <v>49490615</v>
      </c>
      <c r="D718">
        <v>49490699</v>
      </c>
      <c r="E718" t="s">
        <v>11</v>
      </c>
      <c r="F718" t="s">
        <v>903</v>
      </c>
      <c r="G718" s="1">
        <v>6.0857353210449201</v>
      </c>
      <c r="H718" s="1">
        <v>6.0329203605651802</v>
      </c>
      <c r="I718" s="1">
        <v>6.6800365447998002</v>
      </c>
      <c r="J718" s="1">
        <v>5.2049541473388601</v>
      </c>
      <c r="K718" s="1">
        <v>7.1332588195800701</v>
      </c>
      <c r="L718" s="1">
        <v>4.8135557174682599</v>
      </c>
      <c r="M718" s="1">
        <v>6.34482669830322</v>
      </c>
      <c r="N718" s="1">
        <v>4.5823736190795898</v>
      </c>
      <c r="O718" s="1">
        <v>5.9033169746398899</v>
      </c>
      <c r="P718" s="1">
        <v>6.6103448867797798</v>
      </c>
      <c r="Q718" s="1">
        <v>5.7383508682250897</v>
      </c>
      <c r="R718" s="1">
        <v>6.2538533210754297</v>
      </c>
      <c r="S718" s="1">
        <v>5.1953783035278303</v>
      </c>
      <c r="T718" s="1">
        <v>5.5267524719238201</v>
      </c>
      <c r="U718" s="1">
        <v>5.3684520721435502</v>
      </c>
      <c r="V718" s="1">
        <v>6.2011799812316797</v>
      </c>
      <c r="W718" s="2">
        <f t="shared" si="90"/>
        <v>1.04752349853515</v>
      </c>
      <c r="X718" s="2">
        <f t="shared" si="91"/>
        <v>-1.2193646430969203</v>
      </c>
      <c r="Y718" s="2">
        <f t="shared" si="92"/>
        <v>-0.33520984649658025</v>
      </c>
      <c r="Z718" s="2">
        <f t="shared" si="93"/>
        <v>-0.62258052825927024</v>
      </c>
      <c r="AA718" s="2">
        <f t="shared" si="94"/>
        <v>-0.70793867111205966</v>
      </c>
      <c r="AB718" s="2">
        <f t="shared" si="95"/>
        <v>-1.0835924148559597</v>
      </c>
      <c r="AC718" s="2">
        <f t="shared" si="96"/>
        <v>-0.36989879608153942</v>
      </c>
      <c r="AD718" s="2">
        <f t="shared" si="97"/>
        <v>-5.267333984375E-2</v>
      </c>
      <c r="AE718">
        <v>2</v>
      </c>
      <c r="AF718">
        <v>2</v>
      </c>
      <c r="AG718">
        <v>6</v>
      </c>
      <c r="AH718">
        <v>18</v>
      </c>
      <c r="AI718">
        <v>5</v>
      </c>
      <c r="AJ718">
        <v>0</v>
      </c>
      <c r="AK718">
        <v>6</v>
      </c>
      <c r="AL718">
        <v>28</v>
      </c>
      <c r="AM718">
        <v>2</v>
      </c>
      <c r="AN718">
        <v>2</v>
      </c>
      <c r="AO718">
        <v>7</v>
      </c>
      <c r="AP718">
        <v>27</v>
      </c>
      <c r="AQ718">
        <v>1</v>
      </c>
      <c r="AR718">
        <v>0</v>
      </c>
      <c r="AS718">
        <v>3</v>
      </c>
      <c r="AT718">
        <v>34</v>
      </c>
    </row>
    <row r="719" spans="1:46" x14ac:dyDescent="0.25">
      <c r="A719" t="s">
        <v>904</v>
      </c>
      <c r="B719">
        <v>19</v>
      </c>
      <c r="C719">
        <v>49490904</v>
      </c>
      <c r="D719">
        <v>49490974</v>
      </c>
      <c r="E719" t="s">
        <v>11</v>
      </c>
      <c r="F719" t="s">
        <v>905</v>
      </c>
      <c r="G719" s="1">
        <v>5.0857353210449201</v>
      </c>
      <c r="H719" s="1">
        <v>4.8809165954589799</v>
      </c>
      <c r="I719" s="1">
        <v>5.6800370216369602</v>
      </c>
      <c r="J719" s="1">
        <v>4.03502941131591</v>
      </c>
      <c r="K719" s="1">
        <v>4.6593275070190403</v>
      </c>
      <c r="L719" s="1">
        <v>4.8135557174682599</v>
      </c>
      <c r="M719" s="1">
        <v>4.7598638534545898</v>
      </c>
      <c r="N719" s="1">
        <v>3.6819095611572199</v>
      </c>
      <c r="O719" s="1">
        <v>4.7513141632079998</v>
      </c>
      <c r="P719" s="1">
        <v>5.4583420753479004</v>
      </c>
      <c r="Q719" s="1">
        <v>7.4545583724975497</v>
      </c>
      <c r="R719" s="1">
        <v>6.4989657402038503</v>
      </c>
      <c r="S719" s="1">
        <v>5.0433750152587802</v>
      </c>
      <c r="T719" s="1">
        <v>6.6787548065185502</v>
      </c>
      <c r="U719" s="1">
        <v>7.4839286804199201</v>
      </c>
      <c r="V719" s="1">
        <v>6.5399813652038503</v>
      </c>
      <c r="W719" s="2">
        <f t="shared" si="90"/>
        <v>-0.42640781402587979</v>
      </c>
      <c r="X719" s="2">
        <f t="shared" si="91"/>
        <v>-6.7360877990719992E-2</v>
      </c>
      <c r="Y719" s="2">
        <f t="shared" si="92"/>
        <v>-0.92017316818237038</v>
      </c>
      <c r="Z719" s="2">
        <f t="shared" si="93"/>
        <v>-0.35311985015869007</v>
      </c>
      <c r="AA719" s="2">
        <f t="shared" si="94"/>
        <v>0.29206085205078036</v>
      </c>
      <c r="AB719" s="2">
        <f t="shared" si="95"/>
        <v>1.2204127311706499</v>
      </c>
      <c r="AC719" s="2">
        <f t="shared" si="96"/>
        <v>2.9370307922370387E-2</v>
      </c>
      <c r="AD719" s="2">
        <f t="shared" si="97"/>
        <v>4.1015625E-2</v>
      </c>
      <c r="AE719">
        <v>1</v>
      </c>
      <c r="AF719">
        <v>0</v>
      </c>
      <c r="AG719">
        <v>3</v>
      </c>
      <c r="AH719">
        <v>8</v>
      </c>
      <c r="AI719">
        <v>0</v>
      </c>
      <c r="AJ719">
        <v>0</v>
      </c>
      <c r="AK719">
        <v>2</v>
      </c>
      <c r="AL719">
        <v>15</v>
      </c>
      <c r="AM719">
        <v>0</v>
      </c>
      <c r="AN719">
        <v>0</v>
      </c>
      <c r="AO719">
        <v>23</v>
      </c>
      <c r="AP719">
        <v>32</v>
      </c>
      <c r="AQ719">
        <v>0</v>
      </c>
      <c r="AR719">
        <v>2</v>
      </c>
      <c r="AS719">
        <v>13</v>
      </c>
      <c r="AT719">
        <v>43</v>
      </c>
    </row>
    <row r="720" spans="1:46" x14ac:dyDescent="0.25">
      <c r="A720" t="s">
        <v>906</v>
      </c>
      <c r="B720">
        <v>19</v>
      </c>
      <c r="C720">
        <v>49497720</v>
      </c>
      <c r="D720">
        <v>49497806</v>
      </c>
      <c r="E720" t="s">
        <v>11</v>
      </c>
      <c r="F720" t="s">
        <v>907</v>
      </c>
      <c r="G720" s="1">
        <v>7.0857353210449201</v>
      </c>
      <c r="H720" s="1">
        <v>5.0329198837280202</v>
      </c>
      <c r="I720" s="1">
        <v>6.9024295806884703</v>
      </c>
      <c r="J720" s="1">
        <v>8.6124582290649396</v>
      </c>
      <c r="K720" s="1">
        <v>4.8113307952880797</v>
      </c>
      <c r="L720" s="1">
        <v>4.9655585289001403</v>
      </c>
      <c r="M720" s="1">
        <v>7.2192959785461399</v>
      </c>
      <c r="N720" s="1">
        <v>8.6015672683715803</v>
      </c>
      <c r="O720" s="1">
        <v>8.2252445220947195</v>
      </c>
      <c r="P720" s="1">
        <v>7.19530773162841</v>
      </c>
      <c r="Q720" s="1">
        <v>6.7383508682250897</v>
      </c>
      <c r="R720" s="1">
        <v>8.9168186187744105</v>
      </c>
      <c r="S720" s="1">
        <v>7.1953778266906703</v>
      </c>
      <c r="T720" s="1">
        <v>6.6787548065185502</v>
      </c>
      <c r="U720" s="1">
        <v>5.7834887504577601</v>
      </c>
      <c r="V720" s="1">
        <v>9.2735881805419904</v>
      </c>
      <c r="W720" s="2">
        <f t="shared" si="90"/>
        <v>-2.2744045257568404</v>
      </c>
      <c r="X720" s="2">
        <f t="shared" si="91"/>
        <v>-6.7361354827879971E-2</v>
      </c>
      <c r="Y720" s="2">
        <f t="shared" si="92"/>
        <v>0.31686639785766957</v>
      </c>
      <c r="Z720" s="2">
        <f t="shared" si="93"/>
        <v>-1.0890960693359375E-2</v>
      </c>
      <c r="AA720" s="2">
        <f t="shared" si="94"/>
        <v>-1.0298666954040492</v>
      </c>
      <c r="AB720" s="2">
        <f t="shared" si="95"/>
        <v>-0.51655292510985973</v>
      </c>
      <c r="AC720" s="2">
        <f t="shared" si="96"/>
        <v>-0.95486211776732954</v>
      </c>
      <c r="AD720" s="2">
        <f t="shared" si="97"/>
        <v>0.3567695617675799</v>
      </c>
      <c r="AE720">
        <v>4</v>
      </c>
      <c r="AF720">
        <v>1</v>
      </c>
      <c r="AG720">
        <v>7</v>
      </c>
      <c r="AH720">
        <v>191</v>
      </c>
      <c r="AI720">
        <v>1</v>
      </c>
      <c r="AJ720">
        <v>1</v>
      </c>
      <c r="AK720">
        <v>11</v>
      </c>
      <c r="AL720">
        <v>454</v>
      </c>
      <c r="AM720">
        <v>10</v>
      </c>
      <c r="AN720">
        <v>3</v>
      </c>
      <c r="AO720">
        <v>14</v>
      </c>
      <c r="AP720">
        <v>171</v>
      </c>
      <c r="AQ720">
        <v>4</v>
      </c>
      <c r="AR720">
        <v>2</v>
      </c>
      <c r="AS720">
        <v>4</v>
      </c>
      <c r="AT720">
        <v>286</v>
      </c>
    </row>
    <row r="721" spans="1:46" x14ac:dyDescent="0.25">
      <c r="A721" t="s">
        <v>908</v>
      </c>
      <c r="B721">
        <v>19</v>
      </c>
      <c r="C721">
        <v>50799032</v>
      </c>
      <c r="D721">
        <v>50799122</v>
      </c>
      <c r="E721" t="s">
        <v>6</v>
      </c>
      <c r="F721" t="s">
        <v>909</v>
      </c>
      <c r="G721" s="1">
        <v>5.0857353210449201</v>
      </c>
      <c r="H721" s="1">
        <v>4.8809165954589799</v>
      </c>
      <c r="I721" s="1">
        <v>6.0950741767883301</v>
      </c>
      <c r="J721" s="1">
        <v>4.2049541473388601</v>
      </c>
      <c r="K721" s="1">
        <v>4.6593275070190403</v>
      </c>
      <c r="L721" s="1">
        <v>4.8135557174682599</v>
      </c>
      <c r="M721" s="1">
        <v>4.7598638534545898</v>
      </c>
      <c r="N721" s="1">
        <v>4.4754586219787598</v>
      </c>
      <c r="O721" s="1">
        <v>4.7513141632079998</v>
      </c>
      <c r="P721" s="1">
        <v>5.4583420753479004</v>
      </c>
      <c r="Q721" s="1">
        <v>5.5159587860107404</v>
      </c>
      <c r="R721" s="1">
        <v>1.34696245193481</v>
      </c>
      <c r="S721" s="1">
        <v>5.1953783035278303</v>
      </c>
      <c r="T721" s="1">
        <v>5.5267524719238201</v>
      </c>
      <c r="U721" s="1">
        <v>4.7834892272949201</v>
      </c>
      <c r="V721" s="1">
        <v>1.1137167215347199</v>
      </c>
      <c r="W721" s="2">
        <f t="shared" si="90"/>
        <v>-0.42640781402587979</v>
      </c>
      <c r="X721" s="2">
        <f t="shared" si="91"/>
        <v>-6.7360877990719992E-2</v>
      </c>
      <c r="Y721" s="2">
        <f t="shared" si="92"/>
        <v>-1.3352103233337402</v>
      </c>
      <c r="Z721" s="2">
        <f t="shared" si="93"/>
        <v>0.27050447463989968</v>
      </c>
      <c r="AA721" s="2">
        <f t="shared" si="94"/>
        <v>0.44406414031983044</v>
      </c>
      <c r="AB721" s="2">
        <f t="shared" si="95"/>
        <v>6.8410396575919741E-2</v>
      </c>
      <c r="AC721" s="2">
        <f t="shared" si="96"/>
        <v>-0.73246955871582031</v>
      </c>
      <c r="AD721" s="2">
        <f t="shared" si="97"/>
        <v>-0.23324573040009011</v>
      </c>
      <c r="AE721">
        <v>1</v>
      </c>
      <c r="AF721">
        <v>0</v>
      </c>
      <c r="AG721">
        <v>4</v>
      </c>
      <c r="AH721">
        <v>9</v>
      </c>
      <c r="AI721">
        <v>0</v>
      </c>
      <c r="AJ721">
        <v>0</v>
      </c>
      <c r="AK721">
        <v>2</v>
      </c>
      <c r="AL721">
        <v>26</v>
      </c>
      <c r="AM721">
        <v>0</v>
      </c>
      <c r="AN721">
        <v>0</v>
      </c>
      <c r="AO721">
        <v>6</v>
      </c>
      <c r="AP721">
        <v>0</v>
      </c>
      <c r="AQ721">
        <v>1</v>
      </c>
      <c r="AR721">
        <v>0</v>
      </c>
      <c r="AS721">
        <v>2</v>
      </c>
      <c r="AT721">
        <v>1</v>
      </c>
    </row>
    <row r="722" spans="1:46" x14ac:dyDescent="0.25">
      <c r="A722" t="s">
        <v>910</v>
      </c>
      <c r="B722">
        <v>19</v>
      </c>
      <c r="C722">
        <v>50799442</v>
      </c>
      <c r="D722">
        <v>50799532</v>
      </c>
      <c r="E722" t="s">
        <v>6</v>
      </c>
      <c r="F722" t="s">
        <v>911</v>
      </c>
      <c r="G722" s="1">
        <v>4.93373250961303</v>
      </c>
      <c r="H722" s="1">
        <v>6.0329203605651802</v>
      </c>
      <c r="I722" s="1">
        <v>7.9024295806884703</v>
      </c>
      <c r="J722" s="1">
        <v>7.8163890838623002</v>
      </c>
      <c r="K722" s="1">
        <v>5.8113307952880797</v>
      </c>
      <c r="L722" s="1">
        <v>4.8135557174682599</v>
      </c>
      <c r="M722" s="1">
        <v>7.34482669830322</v>
      </c>
      <c r="N722" s="1">
        <v>8.1281652450561506</v>
      </c>
      <c r="O722" s="1">
        <v>5.9033169746398899</v>
      </c>
      <c r="P722" s="1">
        <v>5.6103448867797798</v>
      </c>
      <c r="Q722" s="1">
        <v>7.0184593200683496</v>
      </c>
      <c r="R722" s="1">
        <v>7.2268857955932599</v>
      </c>
      <c r="S722" s="1">
        <v>8.0027332305908203</v>
      </c>
      <c r="T722" s="1">
        <v>6.6787548065185502</v>
      </c>
      <c r="U722" s="1">
        <v>7.1054172515869096</v>
      </c>
      <c r="V722" s="1">
        <v>7.1581106185912997</v>
      </c>
      <c r="W722" s="2">
        <f t="shared" si="90"/>
        <v>0.87759828567504972</v>
      </c>
      <c r="X722" s="2">
        <f t="shared" si="91"/>
        <v>-1.2193646430969203</v>
      </c>
      <c r="Y722" s="2">
        <f t="shared" si="92"/>
        <v>-0.55760288238525035</v>
      </c>
      <c r="Z722" s="2">
        <f t="shared" si="93"/>
        <v>0.31177616119385032</v>
      </c>
      <c r="AA722" s="2">
        <f t="shared" si="94"/>
        <v>2.0994162559509304</v>
      </c>
      <c r="AB722" s="2">
        <f t="shared" si="95"/>
        <v>1.0684099197387704</v>
      </c>
      <c r="AC722" s="2">
        <f t="shared" si="96"/>
        <v>8.6957931518560017E-2</v>
      </c>
      <c r="AD722" s="2">
        <f t="shared" si="97"/>
        <v>-6.877517700196023E-2</v>
      </c>
      <c r="AE722">
        <v>0</v>
      </c>
      <c r="AF722">
        <v>2</v>
      </c>
      <c r="AG722">
        <v>14</v>
      </c>
      <c r="AH722">
        <v>110</v>
      </c>
      <c r="AI722">
        <v>2</v>
      </c>
      <c r="AJ722">
        <v>0</v>
      </c>
      <c r="AK722">
        <v>12</v>
      </c>
      <c r="AL722">
        <v>327</v>
      </c>
      <c r="AM722">
        <v>2</v>
      </c>
      <c r="AN722">
        <v>1</v>
      </c>
      <c r="AO722">
        <v>17</v>
      </c>
      <c r="AP722">
        <v>53</v>
      </c>
      <c r="AQ722">
        <v>7</v>
      </c>
      <c r="AR722">
        <v>2</v>
      </c>
      <c r="AS722">
        <v>10</v>
      </c>
      <c r="AT722">
        <v>66</v>
      </c>
    </row>
    <row r="723" spans="1:46" x14ac:dyDescent="0.25">
      <c r="A723" t="s">
        <v>912</v>
      </c>
      <c r="B723">
        <v>19</v>
      </c>
      <c r="C723">
        <v>50802328</v>
      </c>
      <c r="D723">
        <v>50802418</v>
      </c>
      <c r="E723" t="s">
        <v>6</v>
      </c>
      <c r="F723" t="s">
        <v>913</v>
      </c>
      <c r="G723" s="1">
        <v>5.0857353210449201</v>
      </c>
      <c r="H723" s="1">
        <v>6.0329203605651802</v>
      </c>
      <c r="I723" s="1">
        <v>7.5545058250427202</v>
      </c>
      <c r="J723" s="1">
        <v>9.7965803146362305</v>
      </c>
      <c r="K723" s="1">
        <v>4.6593275070190403</v>
      </c>
      <c r="L723" s="1">
        <v>4.8135557174682599</v>
      </c>
      <c r="M723" s="1">
        <v>7.0817923545837402</v>
      </c>
      <c r="N723" s="1">
        <v>10.333438873291</v>
      </c>
      <c r="O723" s="1">
        <v>7.2252449989318803</v>
      </c>
      <c r="P723" s="1">
        <v>7.19530773162841</v>
      </c>
      <c r="Q723" s="1">
        <v>7.9309964179992596</v>
      </c>
      <c r="R723" s="1">
        <v>10.3968105316162</v>
      </c>
      <c r="S723" s="1">
        <v>7.1953778266906703</v>
      </c>
      <c r="T723" s="1">
        <v>6.6787548065185502</v>
      </c>
      <c r="U723" s="1">
        <v>7.3684515953063903</v>
      </c>
      <c r="V723" s="1">
        <v>9.9274978637695295</v>
      </c>
      <c r="W723" s="2">
        <f t="shared" si="90"/>
        <v>-0.42640781402587979</v>
      </c>
      <c r="X723" s="2">
        <f t="shared" si="91"/>
        <v>-1.2193646430969203</v>
      </c>
      <c r="Y723" s="2">
        <f t="shared" si="92"/>
        <v>-0.47271347045897993</v>
      </c>
      <c r="Z723" s="2">
        <f t="shared" si="93"/>
        <v>0.53685855865476917</v>
      </c>
      <c r="AA723" s="2">
        <f t="shared" si="94"/>
        <v>-2.9867172241210049E-2</v>
      </c>
      <c r="AB723" s="2">
        <f t="shared" si="95"/>
        <v>-0.51655292510985973</v>
      </c>
      <c r="AC723" s="2">
        <f t="shared" si="96"/>
        <v>-0.56254482269286932</v>
      </c>
      <c r="AD723" s="2">
        <f t="shared" si="97"/>
        <v>-0.46931266784667081</v>
      </c>
      <c r="AE723">
        <v>1</v>
      </c>
      <c r="AF723">
        <v>2</v>
      </c>
      <c r="AG723">
        <v>11</v>
      </c>
      <c r="AH723">
        <v>434</v>
      </c>
      <c r="AI723">
        <v>0</v>
      </c>
      <c r="AJ723">
        <v>0</v>
      </c>
      <c r="AK723">
        <v>10</v>
      </c>
      <c r="AL723">
        <v>1508</v>
      </c>
      <c r="AM723">
        <v>5</v>
      </c>
      <c r="AN723">
        <v>3</v>
      </c>
      <c r="AO723">
        <v>32</v>
      </c>
      <c r="AP723">
        <v>477</v>
      </c>
      <c r="AQ723">
        <v>4</v>
      </c>
      <c r="AR723">
        <v>2</v>
      </c>
      <c r="AS723">
        <v>12</v>
      </c>
      <c r="AT723">
        <v>450</v>
      </c>
    </row>
    <row r="724" spans="1:46" x14ac:dyDescent="0.25">
      <c r="A724" t="s">
        <v>914</v>
      </c>
      <c r="B724">
        <v>19</v>
      </c>
      <c r="C724">
        <v>54868939</v>
      </c>
      <c r="D724">
        <v>54869045</v>
      </c>
      <c r="E724" t="s">
        <v>6</v>
      </c>
      <c r="F724" t="s">
        <v>915</v>
      </c>
      <c r="G724" s="1">
        <v>4.93373250961303</v>
      </c>
      <c r="H724" s="1">
        <v>5.0329198837280202</v>
      </c>
      <c r="I724" s="1">
        <v>4.0950746536254803</v>
      </c>
      <c r="J724" s="1">
        <v>3.03502941131591</v>
      </c>
      <c r="K724" s="1">
        <v>4.6593275070190403</v>
      </c>
      <c r="L724" s="1">
        <v>4.8135557174682599</v>
      </c>
      <c r="M724" s="1">
        <v>4.7598638534545898</v>
      </c>
      <c r="N724" s="1">
        <v>2.5823736190795898</v>
      </c>
      <c r="O724" s="1">
        <v>4.7513141632079998</v>
      </c>
      <c r="P724" s="1">
        <v>5.4583420753479004</v>
      </c>
      <c r="Q724" s="1">
        <v>6.9309964179992596</v>
      </c>
      <c r="R724" s="1">
        <v>3.8208935260772701</v>
      </c>
      <c r="S724" s="1">
        <v>6.1953778266906703</v>
      </c>
      <c r="T724" s="1">
        <v>5.5267524719238201</v>
      </c>
      <c r="U724" s="1">
        <v>3.63148617744445</v>
      </c>
      <c r="V724" s="1">
        <v>3.1137166023254301</v>
      </c>
      <c r="W724" s="2">
        <f t="shared" si="90"/>
        <v>-0.2744050025939897</v>
      </c>
      <c r="X724" s="2">
        <f t="shared" si="91"/>
        <v>-0.2193641662597603</v>
      </c>
      <c r="Y724" s="2">
        <f t="shared" si="92"/>
        <v>0.66478919982910956</v>
      </c>
      <c r="Z724" s="2">
        <f t="shared" si="93"/>
        <v>-0.45265579223632013</v>
      </c>
      <c r="AA724" s="2">
        <f t="shared" si="94"/>
        <v>1.4440636634826705</v>
      </c>
      <c r="AB724" s="2">
        <f t="shared" si="95"/>
        <v>6.8410396575919741E-2</v>
      </c>
      <c r="AC724" s="2">
        <f t="shared" si="96"/>
        <v>-3.2995102405548096</v>
      </c>
      <c r="AD724" s="2">
        <f t="shared" si="97"/>
        <v>-0.70717692375183994</v>
      </c>
      <c r="AE724">
        <v>0</v>
      </c>
      <c r="AF724">
        <v>1</v>
      </c>
      <c r="AG724">
        <v>1</v>
      </c>
      <c r="AH724">
        <v>4</v>
      </c>
      <c r="AI724">
        <v>0</v>
      </c>
      <c r="AJ724">
        <v>0</v>
      </c>
      <c r="AK724">
        <v>2</v>
      </c>
      <c r="AL724">
        <v>7</v>
      </c>
      <c r="AM724">
        <v>0</v>
      </c>
      <c r="AN724">
        <v>0</v>
      </c>
      <c r="AO724">
        <v>16</v>
      </c>
      <c r="AP724">
        <v>5</v>
      </c>
      <c r="AQ724">
        <v>2</v>
      </c>
      <c r="AR724">
        <v>0</v>
      </c>
      <c r="AS724">
        <v>0</v>
      </c>
      <c r="AT724">
        <v>4</v>
      </c>
    </row>
    <row r="725" spans="1:46" x14ac:dyDescent="0.25">
      <c r="A725" t="s">
        <v>916</v>
      </c>
      <c r="B725">
        <v>20</v>
      </c>
      <c r="C725">
        <v>450663</v>
      </c>
      <c r="D725">
        <v>450762</v>
      </c>
      <c r="E725" t="s">
        <v>11</v>
      </c>
      <c r="G725" s="1">
        <v>4.93373250961303</v>
      </c>
      <c r="H725" s="1">
        <v>4.8809165954589799</v>
      </c>
      <c r="I725" s="1">
        <v>3.94307136535644</v>
      </c>
      <c r="J725" s="1">
        <v>0.883026182651519</v>
      </c>
      <c r="K725" s="1">
        <v>4.6593275070190403</v>
      </c>
      <c r="L725" s="1">
        <v>4.8135557174682599</v>
      </c>
      <c r="M725" s="1">
        <v>4.7598638534545898</v>
      </c>
      <c r="N725" s="1">
        <v>2.0969469547271702</v>
      </c>
      <c r="O725" s="1">
        <v>4.7513141632079998</v>
      </c>
      <c r="P725" s="1">
        <v>5.4583420753479004</v>
      </c>
      <c r="Q725" s="1">
        <v>2.7789931297302202</v>
      </c>
      <c r="R725" s="1">
        <v>1.4989655017852701</v>
      </c>
      <c r="S725" s="1">
        <v>5.0433750152587802</v>
      </c>
      <c r="T725" s="1">
        <v>5.5267524719238201</v>
      </c>
      <c r="U725" s="1">
        <v>3.63148617744445</v>
      </c>
      <c r="V725" s="1">
        <v>2.6986792087554901</v>
      </c>
      <c r="W725" s="2">
        <f t="shared" si="90"/>
        <v>-0.2744050025939897</v>
      </c>
      <c r="X725" s="2">
        <f t="shared" si="91"/>
        <v>-6.7360877990719992E-2</v>
      </c>
      <c r="Y725" s="2">
        <f t="shared" si="92"/>
        <v>0.81679248809814986</v>
      </c>
      <c r="Z725" s="2">
        <f t="shared" si="93"/>
        <v>1.2139207720756513</v>
      </c>
      <c r="AA725" s="2">
        <f t="shared" si="94"/>
        <v>0.29206085205078036</v>
      </c>
      <c r="AB725" s="2">
        <f t="shared" si="95"/>
        <v>6.8410396575919741E-2</v>
      </c>
      <c r="AC725" s="2">
        <f t="shared" si="96"/>
        <v>0.85249304771422985</v>
      </c>
      <c r="AD725" s="2">
        <f t="shared" si="97"/>
        <v>1.19971370697022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2</v>
      </c>
      <c r="AL725">
        <v>5</v>
      </c>
      <c r="AM725">
        <v>0</v>
      </c>
      <c r="AN725">
        <v>0</v>
      </c>
      <c r="AO725">
        <v>0</v>
      </c>
      <c r="AP725">
        <v>1</v>
      </c>
      <c r="AQ725">
        <v>0</v>
      </c>
      <c r="AR725">
        <v>0</v>
      </c>
      <c r="AS725">
        <v>0</v>
      </c>
      <c r="AT725">
        <v>3</v>
      </c>
    </row>
    <row r="726" spans="1:46" x14ac:dyDescent="0.25">
      <c r="A726" t="s">
        <v>917</v>
      </c>
      <c r="B726">
        <v>20</v>
      </c>
      <c r="C726">
        <v>2654212</v>
      </c>
      <c r="D726">
        <v>2654286</v>
      </c>
      <c r="E726" t="s">
        <v>11</v>
      </c>
      <c r="F726" t="s">
        <v>918</v>
      </c>
      <c r="G726" s="1">
        <v>5.0857353210449201</v>
      </c>
      <c r="H726" s="1">
        <v>4.8809165954589799</v>
      </c>
      <c r="I726" s="1">
        <v>5.0950746536254803</v>
      </c>
      <c r="J726" s="1">
        <v>3.3569571971893302</v>
      </c>
      <c r="K726" s="1">
        <v>5.8113307952880797</v>
      </c>
      <c r="L726" s="1">
        <v>4.8135557174682599</v>
      </c>
      <c r="M726" s="1">
        <v>5.7598638534545898</v>
      </c>
      <c r="N726" s="1">
        <v>4.3599815368652299</v>
      </c>
      <c r="O726" s="1">
        <v>6.4882793426513601</v>
      </c>
      <c r="P726" s="1">
        <v>5.4583420753479004</v>
      </c>
      <c r="Q726" s="1">
        <v>5.5159587860107404</v>
      </c>
      <c r="R726" s="1">
        <v>5.7468929290771396</v>
      </c>
      <c r="S726" s="1">
        <v>6.1953778266906703</v>
      </c>
      <c r="T726" s="1">
        <v>5.5267524719238201</v>
      </c>
      <c r="U726" s="1">
        <v>3.7834892272949201</v>
      </c>
      <c r="V726" s="1">
        <v>6.02060747146606</v>
      </c>
      <c r="W726" s="2">
        <f t="shared" si="90"/>
        <v>0.72559547424315962</v>
      </c>
      <c r="X726" s="2">
        <f t="shared" si="91"/>
        <v>-6.7360877990719992E-2</v>
      </c>
      <c r="Y726" s="2">
        <f t="shared" si="92"/>
        <v>0.66478919982910956</v>
      </c>
      <c r="Z726" s="2">
        <f t="shared" si="93"/>
        <v>1.0030243396758998</v>
      </c>
      <c r="AA726" s="2">
        <f t="shared" si="94"/>
        <v>-0.29290151596068981</v>
      </c>
      <c r="AB726" s="2">
        <f t="shared" si="95"/>
        <v>6.8410396575919741E-2</v>
      </c>
      <c r="AC726" s="2">
        <f t="shared" si="96"/>
        <v>-1.7324695587158203</v>
      </c>
      <c r="AD726" s="2">
        <f t="shared" si="97"/>
        <v>0.27371454238892046</v>
      </c>
      <c r="AE726">
        <v>1</v>
      </c>
      <c r="AF726">
        <v>0</v>
      </c>
      <c r="AG726">
        <v>2</v>
      </c>
      <c r="AH726">
        <v>5</v>
      </c>
      <c r="AI726">
        <v>2</v>
      </c>
      <c r="AJ726">
        <v>0</v>
      </c>
      <c r="AK726">
        <v>4</v>
      </c>
      <c r="AL726">
        <v>24</v>
      </c>
      <c r="AM726">
        <v>3</v>
      </c>
      <c r="AN726">
        <v>0</v>
      </c>
      <c r="AO726">
        <v>6</v>
      </c>
      <c r="AP726">
        <v>19</v>
      </c>
      <c r="AQ726">
        <v>2</v>
      </c>
      <c r="AR726">
        <v>0</v>
      </c>
      <c r="AS726">
        <v>1</v>
      </c>
      <c r="AT726">
        <v>30</v>
      </c>
    </row>
    <row r="727" spans="1:46" x14ac:dyDescent="0.25">
      <c r="A727" t="s">
        <v>919</v>
      </c>
      <c r="B727">
        <v>20</v>
      </c>
      <c r="C727">
        <v>2655067</v>
      </c>
      <c r="D727">
        <v>2655198</v>
      </c>
      <c r="E727" t="s">
        <v>11</v>
      </c>
      <c r="F727" t="s">
        <v>920</v>
      </c>
      <c r="G727" s="1">
        <v>10.6706981658935</v>
      </c>
      <c r="H727" s="1">
        <v>10.242373466491699</v>
      </c>
      <c r="I727" s="1">
        <v>10.7389307022094</v>
      </c>
      <c r="J727" s="1">
        <v>9.4612941741943306</v>
      </c>
      <c r="K727" s="1">
        <v>10.483756065368601</v>
      </c>
      <c r="L727" s="1">
        <v>10.135483741760201</v>
      </c>
      <c r="M727" s="1">
        <v>10.592754364013601</v>
      </c>
      <c r="N727" s="1">
        <v>9.3656053543090803</v>
      </c>
      <c r="O727" s="1">
        <v>10.4579057693481</v>
      </c>
      <c r="P727" s="1">
        <v>6.6103448867797798</v>
      </c>
      <c r="Q727" s="1">
        <v>11.105921745300201</v>
      </c>
      <c r="R727" s="1">
        <v>10.041997909545801</v>
      </c>
      <c r="S727" s="1">
        <v>6.1953778266906703</v>
      </c>
      <c r="T727" s="1">
        <v>8.2637176513671804</v>
      </c>
      <c r="U727" s="1">
        <v>9.7834892272949201</v>
      </c>
      <c r="V727" s="1">
        <v>9.3473358154296804</v>
      </c>
      <c r="W727" s="2">
        <f t="shared" si="90"/>
        <v>-0.18694210052489879</v>
      </c>
      <c r="X727" s="2">
        <f t="shared" si="91"/>
        <v>-0.1068897247314986</v>
      </c>
      <c r="Y727" s="2">
        <f t="shared" si="92"/>
        <v>-0.146176338195799</v>
      </c>
      <c r="Z727" s="2">
        <f t="shared" si="93"/>
        <v>-9.5688819885250354E-2</v>
      </c>
      <c r="AA727" s="2">
        <f t="shared" si="94"/>
        <v>-4.2625279426574298</v>
      </c>
      <c r="AB727" s="2">
        <f t="shared" si="95"/>
        <v>1.6533727645874006</v>
      </c>
      <c r="AC727" s="2">
        <f t="shared" si="96"/>
        <v>-1.3224325180052805</v>
      </c>
      <c r="AD727" s="2">
        <f t="shared" si="97"/>
        <v>-0.69466209411612034</v>
      </c>
      <c r="AE727">
        <v>48</v>
      </c>
      <c r="AF727">
        <v>37</v>
      </c>
      <c r="AG727">
        <v>100</v>
      </c>
      <c r="AH727">
        <v>344</v>
      </c>
      <c r="AI727">
        <v>51</v>
      </c>
      <c r="AJ727">
        <v>36</v>
      </c>
      <c r="AK727">
        <v>114</v>
      </c>
      <c r="AL727">
        <v>771</v>
      </c>
      <c r="AM727">
        <v>47</v>
      </c>
      <c r="AN727">
        <v>2</v>
      </c>
      <c r="AO727">
        <v>289</v>
      </c>
      <c r="AP727">
        <v>373</v>
      </c>
      <c r="AQ727">
        <v>2</v>
      </c>
      <c r="AR727">
        <v>6</v>
      </c>
      <c r="AS727">
        <v>64</v>
      </c>
      <c r="AT727">
        <v>301</v>
      </c>
    </row>
    <row r="728" spans="1:46" x14ac:dyDescent="0.25">
      <c r="A728" t="s">
        <v>921</v>
      </c>
      <c r="B728">
        <v>20</v>
      </c>
      <c r="C728">
        <v>2656097</v>
      </c>
      <c r="D728">
        <v>2656182</v>
      </c>
      <c r="E728" t="s">
        <v>11</v>
      </c>
      <c r="F728" t="s">
        <v>922</v>
      </c>
      <c r="G728" s="1">
        <v>4.93373250961303</v>
      </c>
      <c r="H728" s="1">
        <v>4.8809165954589799</v>
      </c>
      <c r="I728" s="1">
        <v>5.0950746536254803</v>
      </c>
      <c r="J728" s="1">
        <v>4.73546886444091</v>
      </c>
      <c r="K728" s="1">
        <v>6.3962936401367099</v>
      </c>
      <c r="L728" s="1">
        <v>5.9655585289001403</v>
      </c>
      <c r="M728" s="1">
        <v>5.34482669830322</v>
      </c>
      <c r="N728" s="1">
        <v>4.16733646392822</v>
      </c>
      <c r="O728" s="1">
        <v>5.9033169746398899</v>
      </c>
      <c r="P728" s="1">
        <v>5.4583420753479004</v>
      </c>
      <c r="Q728" s="1">
        <v>2.7789931297302202</v>
      </c>
      <c r="R728" s="1">
        <v>2.4989655017852699</v>
      </c>
      <c r="S728" s="1">
        <v>5.1953783035278303</v>
      </c>
      <c r="T728" s="1">
        <v>5.6787552833557102</v>
      </c>
      <c r="U728" s="1">
        <v>4.7834892272949201</v>
      </c>
      <c r="V728" s="1">
        <v>4.1137166023254297</v>
      </c>
      <c r="W728" s="2">
        <f t="shared" si="90"/>
        <v>1.4625611305236799</v>
      </c>
      <c r="X728" s="2">
        <f t="shared" si="91"/>
        <v>1.0846419334411603</v>
      </c>
      <c r="Y728" s="2">
        <f t="shared" si="92"/>
        <v>0.2497520446777397</v>
      </c>
      <c r="Z728" s="2">
        <f t="shared" si="93"/>
        <v>-0.56813240051268998</v>
      </c>
      <c r="AA728" s="2">
        <f t="shared" si="94"/>
        <v>-0.70793867111205966</v>
      </c>
      <c r="AB728" s="2">
        <f t="shared" si="95"/>
        <v>0.22041320800780984</v>
      </c>
      <c r="AC728" s="2">
        <f t="shared" si="96"/>
        <v>2.0044960975646999</v>
      </c>
      <c r="AD728" s="2">
        <f t="shared" si="97"/>
        <v>1.6147511005401598</v>
      </c>
      <c r="AE728">
        <v>0</v>
      </c>
      <c r="AF728">
        <v>0</v>
      </c>
      <c r="AG728">
        <v>2</v>
      </c>
      <c r="AH728">
        <v>13</v>
      </c>
      <c r="AI728">
        <v>3</v>
      </c>
      <c r="AJ728">
        <v>2</v>
      </c>
      <c r="AK728">
        <v>3</v>
      </c>
      <c r="AL728">
        <v>21</v>
      </c>
      <c r="AM728">
        <v>2</v>
      </c>
      <c r="AN728">
        <v>0</v>
      </c>
      <c r="AO728">
        <v>0</v>
      </c>
      <c r="AP728">
        <v>2</v>
      </c>
      <c r="AQ728">
        <v>1</v>
      </c>
      <c r="AR728">
        <v>1</v>
      </c>
      <c r="AS728">
        <v>2</v>
      </c>
      <c r="AT728">
        <v>8</v>
      </c>
    </row>
    <row r="729" spans="1:46" x14ac:dyDescent="0.25">
      <c r="A729" t="s">
        <v>923</v>
      </c>
      <c r="B729">
        <v>20</v>
      </c>
      <c r="C729">
        <v>2656624</v>
      </c>
      <c r="D729">
        <v>2656694</v>
      </c>
      <c r="E729" t="s">
        <v>11</v>
      </c>
      <c r="F729" t="s">
        <v>924</v>
      </c>
      <c r="G729" s="1">
        <v>8.5451669692993093</v>
      </c>
      <c r="H729" s="1">
        <v>8.2028446197509695</v>
      </c>
      <c r="I729" s="1">
        <v>9.4170026779174805</v>
      </c>
      <c r="J729" s="1">
        <v>8.8423843383788991</v>
      </c>
      <c r="K729" s="1">
        <v>7.3962936401367099</v>
      </c>
      <c r="L729" s="1">
        <v>8.6659984588622994</v>
      </c>
      <c r="M729" s="1">
        <v>8.6178445816040004</v>
      </c>
      <c r="N729" s="1">
        <v>9.1325712203979492</v>
      </c>
      <c r="O729" s="1">
        <v>8.6037569046020508</v>
      </c>
      <c r="P729" s="1">
        <v>7.9322733879089302</v>
      </c>
      <c r="Q729" s="1">
        <v>8.9533634185790998</v>
      </c>
      <c r="R729" s="1">
        <v>9.3877086639404297</v>
      </c>
      <c r="S729" s="1">
        <v>8.8958177566528303</v>
      </c>
      <c r="T729" s="1">
        <v>8.0006828308105398</v>
      </c>
      <c r="U729" s="1">
        <v>9.2753419876098597</v>
      </c>
      <c r="V729" s="1">
        <v>9.5813217163085902</v>
      </c>
      <c r="W729" s="2">
        <f t="shared" si="90"/>
        <v>-1.1488733291625994</v>
      </c>
      <c r="X729" s="2">
        <f t="shared" si="91"/>
        <v>0.4631538391113299</v>
      </c>
      <c r="Y729" s="2">
        <f t="shared" si="92"/>
        <v>-0.79915809631348012</v>
      </c>
      <c r="Z729" s="2">
        <f t="shared" si="93"/>
        <v>0.29018688201905007</v>
      </c>
      <c r="AA729" s="2">
        <f t="shared" si="94"/>
        <v>0.29206085205077947</v>
      </c>
      <c r="AB729" s="2">
        <f t="shared" si="95"/>
        <v>6.8409442901609552E-2</v>
      </c>
      <c r="AC729" s="2">
        <f t="shared" si="96"/>
        <v>0.32197856903075994</v>
      </c>
      <c r="AD729" s="2">
        <f t="shared" si="97"/>
        <v>0.19361305236816051</v>
      </c>
      <c r="AE729">
        <v>11</v>
      </c>
      <c r="AF729">
        <v>9</v>
      </c>
      <c r="AG729">
        <v>40</v>
      </c>
      <c r="AH729">
        <v>224</v>
      </c>
      <c r="AI729">
        <v>6</v>
      </c>
      <c r="AJ729">
        <v>13</v>
      </c>
      <c r="AK729">
        <v>29</v>
      </c>
      <c r="AL729">
        <v>656</v>
      </c>
      <c r="AM729">
        <v>13</v>
      </c>
      <c r="AN729">
        <v>5</v>
      </c>
      <c r="AO729">
        <v>65</v>
      </c>
      <c r="AP729">
        <v>237</v>
      </c>
      <c r="AQ729">
        <v>13</v>
      </c>
      <c r="AR729">
        <v>5</v>
      </c>
      <c r="AS729">
        <v>45</v>
      </c>
      <c r="AT729">
        <v>354</v>
      </c>
    </row>
    <row r="730" spans="1:46" x14ac:dyDescent="0.25">
      <c r="A730" t="s">
        <v>925</v>
      </c>
      <c r="B730">
        <v>20</v>
      </c>
      <c r="C730">
        <v>2656939</v>
      </c>
      <c r="D730">
        <v>2657010</v>
      </c>
      <c r="E730" t="s">
        <v>11</v>
      </c>
      <c r="F730" t="s">
        <v>926</v>
      </c>
      <c r="G730" s="1">
        <v>5.0857353210449201</v>
      </c>
      <c r="H730" s="1">
        <v>5.0329198837280202</v>
      </c>
      <c r="I730" s="1">
        <v>3.94307136535644</v>
      </c>
      <c r="J730" s="1">
        <v>5.8930101394653303</v>
      </c>
      <c r="K730" s="1">
        <v>5.8113307952880797</v>
      </c>
      <c r="L730" s="1">
        <v>4.9655585289001403</v>
      </c>
      <c r="M730" s="1">
        <v>3.7598640918731601</v>
      </c>
      <c r="N730" s="1">
        <v>5.6576619148254297</v>
      </c>
      <c r="O730" s="1">
        <v>4.9033169746398899</v>
      </c>
      <c r="P730" s="1">
        <v>5.4583420753479004</v>
      </c>
      <c r="Q730" s="1">
        <v>4.5159587860107404</v>
      </c>
      <c r="R730" s="1">
        <v>5.9583973884582502</v>
      </c>
      <c r="S730" s="1">
        <v>5.1953783035278303</v>
      </c>
      <c r="T730" s="1">
        <v>5.5267524719238201</v>
      </c>
      <c r="U730" s="1">
        <v>3.7834892272949201</v>
      </c>
      <c r="V730" s="1">
        <v>6.60556936264038</v>
      </c>
      <c r="W730" s="2">
        <f t="shared" si="90"/>
        <v>0.72559547424315962</v>
      </c>
      <c r="X730" s="2">
        <f t="shared" si="91"/>
        <v>-6.7361354827879971E-2</v>
      </c>
      <c r="Y730" s="2">
        <f t="shared" si="92"/>
        <v>-0.18320727348327992</v>
      </c>
      <c r="Z730" s="2">
        <f t="shared" si="93"/>
        <v>-0.23534822463990057</v>
      </c>
      <c r="AA730" s="2">
        <f t="shared" si="94"/>
        <v>0.29206132888794034</v>
      </c>
      <c r="AB730" s="2">
        <f t="shared" si="95"/>
        <v>6.8410396575919741E-2</v>
      </c>
      <c r="AC730" s="2">
        <f t="shared" si="96"/>
        <v>-0.73246955871582031</v>
      </c>
      <c r="AD730" s="2">
        <f t="shared" si="97"/>
        <v>0.64717197418212979</v>
      </c>
      <c r="AE730">
        <v>1</v>
      </c>
      <c r="AF730">
        <v>1</v>
      </c>
      <c r="AG730">
        <v>0</v>
      </c>
      <c r="AH730">
        <v>29</v>
      </c>
      <c r="AI730">
        <v>2</v>
      </c>
      <c r="AJ730">
        <v>1</v>
      </c>
      <c r="AK730">
        <v>1</v>
      </c>
      <c r="AL730">
        <v>59</v>
      </c>
      <c r="AM730">
        <v>1</v>
      </c>
      <c r="AN730">
        <v>0</v>
      </c>
      <c r="AO730">
        <v>3</v>
      </c>
      <c r="AP730">
        <v>22</v>
      </c>
      <c r="AQ730">
        <v>1</v>
      </c>
      <c r="AR730">
        <v>0</v>
      </c>
      <c r="AS730">
        <v>1</v>
      </c>
      <c r="AT730">
        <v>45</v>
      </c>
    </row>
    <row r="731" spans="1:46" x14ac:dyDescent="0.25">
      <c r="A731" t="s">
        <v>927</v>
      </c>
      <c r="B731">
        <v>20</v>
      </c>
      <c r="C731">
        <v>8831186</v>
      </c>
      <c r="D731">
        <v>8831393</v>
      </c>
      <c r="E731" t="s">
        <v>11</v>
      </c>
      <c r="F731" t="s">
        <v>928</v>
      </c>
      <c r="G731" s="1">
        <v>6.0857353210449201</v>
      </c>
      <c r="H731" s="1">
        <v>5.0329198837280202</v>
      </c>
      <c r="I731" s="1">
        <v>6.6800365447998002</v>
      </c>
      <c r="J731" s="1">
        <v>6.5896182060241699</v>
      </c>
      <c r="K731" s="1">
        <v>5.8113307952880797</v>
      </c>
      <c r="L731" s="1">
        <v>6.9655585289001403</v>
      </c>
      <c r="M731" s="1">
        <v>7.0817923545837402</v>
      </c>
      <c r="N731" s="1">
        <v>6.8730506896972603</v>
      </c>
      <c r="O731" s="1">
        <v>9.8102073669433594</v>
      </c>
      <c r="P731" s="1">
        <v>8.4176998138427699</v>
      </c>
      <c r="Q731" s="1">
        <v>6.2529244422912598</v>
      </c>
      <c r="R731" s="1">
        <v>5.8208937644958496</v>
      </c>
      <c r="S731" s="1">
        <v>9.7803401947021396</v>
      </c>
      <c r="T731" s="1">
        <v>9.7662181854247994</v>
      </c>
      <c r="U731" s="1">
        <v>6.9534139633178702</v>
      </c>
      <c r="V731" s="1">
        <v>7.0444540977478001</v>
      </c>
      <c r="W731" s="2">
        <f t="shared" si="90"/>
        <v>-0.27440452575684038</v>
      </c>
      <c r="X731" s="2">
        <f t="shared" si="91"/>
        <v>1.93263864517212</v>
      </c>
      <c r="Y731" s="2">
        <f t="shared" si="92"/>
        <v>0.40175580978393999</v>
      </c>
      <c r="Z731" s="2">
        <f t="shared" si="93"/>
        <v>0.28343248367309037</v>
      </c>
      <c r="AA731" s="2">
        <f t="shared" si="94"/>
        <v>-2.9867172241219819E-2</v>
      </c>
      <c r="AB731" s="2">
        <f t="shared" si="95"/>
        <v>1.3485183715820295</v>
      </c>
      <c r="AC731" s="2">
        <f t="shared" si="96"/>
        <v>0.70048952102661044</v>
      </c>
      <c r="AD731" s="2">
        <f t="shared" si="97"/>
        <v>1.2235603332519505</v>
      </c>
      <c r="AE731">
        <v>2</v>
      </c>
      <c r="AF731">
        <v>1</v>
      </c>
      <c r="AG731">
        <v>6</v>
      </c>
      <c r="AH731">
        <v>47</v>
      </c>
      <c r="AI731">
        <v>2</v>
      </c>
      <c r="AJ731">
        <v>4</v>
      </c>
      <c r="AK731">
        <v>10</v>
      </c>
      <c r="AL731">
        <v>137</v>
      </c>
      <c r="AM731">
        <v>30</v>
      </c>
      <c r="AN731">
        <v>7</v>
      </c>
      <c r="AO731">
        <v>10</v>
      </c>
      <c r="AP731">
        <v>20</v>
      </c>
      <c r="AQ731">
        <v>24</v>
      </c>
      <c r="AR731">
        <v>17</v>
      </c>
      <c r="AS731">
        <v>9</v>
      </c>
      <c r="AT731">
        <v>61</v>
      </c>
    </row>
    <row r="732" spans="1:46" x14ac:dyDescent="0.25">
      <c r="A732" t="s">
        <v>929</v>
      </c>
      <c r="B732">
        <v>20</v>
      </c>
      <c r="C732">
        <v>16670641</v>
      </c>
      <c r="D732">
        <v>16670742</v>
      </c>
      <c r="E732" t="s">
        <v>6</v>
      </c>
      <c r="G732" s="1">
        <v>4.93373250961303</v>
      </c>
      <c r="H732" s="1">
        <v>6.0329203605651802</v>
      </c>
      <c r="I732" s="1">
        <v>4.0950746536254803</v>
      </c>
      <c r="J732" s="1">
        <v>8.7003650665283203</v>
      </c>
      <c r="K732" s="1">
        <v>4.6593275070190403</v>
      </c>
      <c r="L732" s="1">
        <v>6.5505213737487704</v>
      </c>
      <c r="M732" s="1">
        <v>3.7598640918731601</v>
      </c>
      <c r="N732" s="1">
        <v>8.9474458694458008</v>
      </c>
      <c r="O732" s="1">
        <v>5.9033169746398899</v>
      </c>
      <c r="P732" s="1">
        <v>5.4583420753479004</v>
      </c>
      <c r="Q732" s="1">
        <v>6.5159587860107404</v>
      </c>
      <c r="R732" s="1">
        <v>8.6487121582031197</v>
      </c>
      <c r="S732" s="1">
        <v>6.1953778266906703</v>
      </c>
      <c r="T732" s="1">
        <v>5.5267524719238201</v>
      </c>
      <c r="U732" s="1">
        <v>4.7834892272949201</v>
      </c>
      <c r="V732" s="1">
        <v>8.9840812683105398</v>
      </c>
      <c r="W732" s="2">
        <f t="shared" si="90"/>
        <v>-0.2744050025939897</v>
      </c>
      <c r="X732" s="2">
        <f t="shared" si="91"/>
        <v>0.5176010131835902</v>
      </c>
      <c r="Y732" s="2">
        <f t="shared" si="92"/>
        <v>-0.33521056175232022</v>
      </c>
      <c r="Z732" s="2">
        <f t="shared" si="93"/>
        <v>0.24708080291748047</v>
      </c>
      <c r="AA732" s="2">
        <f t="shared" si="94"/>
        <v>0.29206085205078036</v>
      </c>
      <c r="AB732" s="2">
        <f t="shared" si="95"/>
        <v>6.8410396575919741E-2</v>
      </c>
      <c r="AC732" s="2">
        <f t="shared" si="96"/>
        <v>-1.7324695587158203</v>
      </c>
      <c r="AD732" s="2">
        <f t="shared" si="97"/>
        <v>0.3353691101074201</v>
      </c>
      <c r="AE732">
        <v>0</v>
      </c>
      <c r="AF732">
        <v>2</v>
      </c>
      <c r="AG732">
        <v>1</v>
      </c>
      <c r="AH732">
        <v>203</v>
      </c>
      <c r="AI732">
        <v>0</v>
      </c>
      <c r="AJ732">
        <v>3</v>
      </c>
      <c r="AK732">
        <v>1</v>
      </c>
      <c r="AL732">
        <v>577</v>
      </c>
      <c r="AM732">
        <v>2</v>
      </c>
      <c r="AN732">
        <v>0</v>
      </c>
      <c r="AO732">
        <v>12</v>
      </c>
      <c r="AP732">
        <v>142</v>
      </c>
      <c r="AQ732">
        <v>2</v>
      </c>
      <c r="AR732">
        <v>0</v>
      </c>
      <c r="AS732">
        <v>2</v>
      </c>
      <c r="AT732">
        <v>234</v>
      </c>
    </row>
    <row r="733" spans="1:46" x14ac:dyDescent="0.25">
      <c r="A733" t="s">
        <v>930</v>
      </c>
      <c r="B733">
        <v>20</v>
      </c>
      <c r="C733">
        <v>17962710</v>
      </c>
      <c r="D733">
        <v>17962946</v>
      </c>
      <c r="E733" t="s">
        <v>6</v>
      </c>
      <c r="F733" t="s">
        <v>931</v>
      </c>
      <c r="G733" s="1">
        <v>9.4780521392822195</v>
      </c>
      <c r="H733" s="1">
        <v>9.2808475494384695</v>
      </c>
      <c r="I733" s="1">
        <v>9.1394681930541992</v>
      </c>
      <c r="J733" s="1">
        <v>11.4507713317871</v>
      </c>
      <c r="K733" s="1">
        <v>8.2707624435424805</v>
      </c>
      <c r="L733" s="1">
        <v>8.1354837417602504</v>
      </c>
      <c r="M733" s="1">
        <v>8.6178445816040004</v>
      </c>
      <c r="N733" s="1">
        <v>11.6059303283691</v>
      </c>
      <c r="O733" s="1">
        <v>11.3627481460571</v>
      </c>
      <c r="P733" s="1">
        <v>12.632713317871</v>
      </c>
      <c r="Q733" s="1">
        <v>11.193091392516999</v>
      </c>
      <c r="R733" s="1">
        <v>11.3922672271728</v>
      </c>
      <c r="S733" s="1">
        <v>12.6711120605468</v>
      </c>
      <c r="T733" s="1">
        <v>12.536735534667899</v>
      </c>
      <c r="U733" s="1">
        <v>10.726003646850501</v>
      </c>
      <c r="V733" s="1">
        <v>11.0722694396972</v>
      </c>
      <c r="W733" s="2">
        <f t="shared" si="90"/>
        <v>-1.207289695739739</v>
      </c>
      <c r="X733" s="2">
        <f t="shared" si="91"/>
        <v>-1.1453638076782191</v>
      </c>
      <c r="Y733" s="2">
        <f t="shared" si="92"/>
        <v>-0.52162361145019887</v>
      </c>
      <c r="Z733" s="2">
        <f t="shared" si="93"/>
        <v>0.15515899658199928</v>
      </c>
      <c r="AA733" s="2">
        <f t="shared" si="94"/>
        <v>1.3083639144896999</v>
      </c>
      <c r="AB733" s="2">
        <f t="shared" si="95"/>
        <v>-9.5977783203100131E-2</v>
      </c>
      <c r="AC733" s="2">
        <f t="shared" si="96"/>
        <v>-0.46708774566649858</v>
      </c>
      <c r="AD733" s="2">
        <f t="shared" si="97"/>
        <v>-0.31999778747560015</v>
      </c>
      <c r="AE733">
        <v>21</v>
      </c>
      <c r="AF733">
        <v>19</v>
      </c>
      <c r="AG733">
        <v>33</v>
      </c>
      <c r="AH733">
        <v>1366</v>
      </c>
      <c r="AI733">
        <v>11</v>
      </c>
      <c r="AJ733">
        <v>9</v>
      </c>
      <c r="AK733">
        <v>29</v>
      </c>
      <c r="AL733">
        <v>3643</v>
      </c>
      <c r="AM733">
        <v>88</v>
      </c>
      <c r="AN733">
        <v>130</v>
      </c>
      <c r="AO733">
        <v>307</v>
      </c>
      <c r="AP733">
        <v>951</v>
      </c>
      <c r="AQ733">
        <v>178</v>
      </c>
      <c r="AR733">
        <v>116</v>
      </c>
      <c r="AS733">
        <v>123</v>
      </c>
      <c r="AT733">
        <v>995</v>
      </c>
    </row>
    <row r="734" spans="1:46" x14ac:dyDescent="0.25">
      <c r="A734" t="s">
        <v>932</v>
      </c>
      <c r="B734">
        <v>20</v>
      </c>
      <c r="C734">
        <v>30816156</v>
      </c>
      <c r="D734">
        <v>30816274</v>
      </c>
      <c r="E734" t="s">
        <v>6</v>
      </c>
      <c r="F734" t="s">
        <v>933</v>
      </c>
      <c r="G734" s="1">
        <v>8.5451669692993093</v>
      </c>
      <c r="H734" s="1">
        <v>6.0329203605651802</v>
      </c>
      <c r="I734" s="1">
        <v>5.0950746536254803</v>
      </c>
      <c r="J734" s="1">
        <v>6.1224923133850098</v>
      </c>
      <c r="K734" s="1">
        <v>6.3962936401367099</v>
      </c>
      <c r="L734" s="1">
        <v>4.8135557174682599</v>
      </c>
      <c r="M734" s="1">
        <v>7.2192959785461399</v>
      </c>
      <c r="N734" s="1">
        <v>6.35998106002807</v>
      </c>
      <c r="O734" s="1">
        <v>5.9033169746398899</v>
      </c>
      <c r="P734" s="1">
        <v>7.19530773162841</v>
      </c>
      <c r="Q734" s="1">
        <v>9.0395212173461896</v>
      </c>
      <c r="R734" s="1">
        <v>4.8208932876586896</v>
      </c>
      <c r="S734" s="1">
        <v>5.1953783035278303</v>
      </c>
      <c r="T734" s="1">
        <v>5.5267524719238201</v>
      </c>
      <c r="U734" s="1">
        <v>4.7834892272949201</v>
      </c>
      <c r="V734" s="1">
        <v>5.8141560554504297</v>
      </c>
      <c r="W734" s="2">
        <f t="shared" si="90"/>
        <v>-2.1488733291625994</v>
      </c>
      <c r="X734" s="2">
        <f t="shared" si="91"/>
        <v>-1.2193646430969203</v>
      </c>
      <c r="Y734" s="2">
        <f t="shared" si="92"/>
        <v>2.1242213249206596</v>
      </c>
      <c r="Z734" s="2">
        <f t="shared" si="93"/>
        <v>0.23748874664306019</v>
      </c>
      <c r="AA734" s="2">
        <f t="shared" si="94"/>
        <v>-0.70793867111205966</v>
      </c>
      <c r="AB734" s="2">
        <f t="shared" si="95"/>
        <v>-1.6685552597045898</v>
      </c>
      <c r="AC734" s="2">
        <f t="shared" si="96"/>
        <v>-4.2560319900512695</v>
      </c>
      <c r="AD734" s="2">
        <f t="shared" si="97"/>
        <v>0.99326276779174005</v>
      </c>
      <c r="AE734">
        <v>11</v>
      </c>
      <c r="AF734">
        <v>2</v>
      </c>
      <c r="AG734">
        <v>2</v>
      </c>
      <c r="AH734">
        <v>34</v>
      </c>
      <c r="AI734">
        <v>3</v>
      </c>
      <c r="AJ734">
        <v>0</v>
      </c>
      <c r="AK734">
        <v>11</v>
      </c>
      <c r="AL734">
        <v>96</v>
      </c>
      <c r="AM734">
        <v>2</v>
      </c>
      <c r="AN734">
        <v>3</v>
      </c>
      <c r="AO734">
        <v>69</v>
      </c>
      <c r="AP734">
        <v>10</v>
      </c>
      <c r="AQ734">
        <v>1</v>
      </c>
      <c r="AR734">
        <v>0</v>
      </c>
      <c r="AS734">
        <v>2</v>
      </c>
      <c r="AT734">
        <v>26</v>
      </c>
    </row>
    <row r="735" spans="1:46" x14ac:dyDescent="0.25">
      <c r="A735" t="s">
        <v>934</v>
      </c>
      <c r="B735">
        <v>20</v>
      </c>
      <c r="C735">
        <v>31581089</v>
      </c>
      <c r="D735">
        <v>31581192</v>
      </c>
      <c r="E735" t="s">
        <v>11</v>
      </c>
      <c r="F735" t="s">
        <v>935</v>
      </c>
      <c r="G735" s="1">
        <v>5.0857353210449201</v>
      </c>
      <c r="H735" s="1">
        <v>4.8809165954589799</v>
      </c>
      <c r="I735" s="1">
        <v>4.0950746536254803</v>
      </c>
      <c r="J735" s="1">
        <v>3.3569571971893302</v>
      </c>
      <c r="K735" s="1">
        <v>4.6593275070190403</v>
      </c>
      <c r="L735" s="1">
        <v>4.8135557174682599</v>
      </c>
      <c r="M735" s="1">
        <v>3.6078610420227002</v>
      </c>
      <c r="N735" s="1">
        <v>4.0969471931457502</v>
      </c>
      <c r="O735" s="1">
        <v>4.9033169746398899</v>
      </c>
      <c r="P735" s="1">
        <v>5.4583420753479004</v>
      </c>
      <c r="Q735" s="1">
        <v>8.5457067489624006</v>
      </c>
      <c r="R735" s="1">
        <v>1.34696245193481</v>
      </c>
      <c r="S735" s="1">
        <v>5.0433750152587802</v>
      </c>
      <c r="T735" s="1">
        <v>5.5267524719238201</v>
      </c>
      <c r="U735" s="1">
        <v>5.3684520721435502</v>
      </c>
      <c r="V735" s="1">
        <v>2.1137166023254301</v>
      </c>
      <c r="W735" s="2">
        <f t="shared" si="90"/>
        <v>-0.42640781402587979</v>
      </c>
      <c r="X735" s="2">
        <f t="shared" si="91"/>
        <v>-6.7360877990719992E-2</v>
      </c>
      <c r="Y735" s="2">
        <f t="shared" si="92"/>
        <v>-0.48721361160278009</v>
      </c>
      <c r="Z735" s="2">
        <f t="shared" si="93"/>
        <v>0.73998999595642001</v>
      </c>
      <c r="AA735" s="2">
        <f t="shared" si="94"/>
        <v>0.14005804061889027</v>
      </c>
      <c r="AB735" s="2">
        <f t="shared" si="95"/>
        <v>6.8410396575919741E-2</v>
      </c>
      <c r="AC735" s="2">
        <f t="shared" si="96"/>
        <v>-3.1772546768188503</v>
      </c>
      <c r="AD735" s="2">
        <f t="shared" si="97"/>
        <v>0.76675415039062012</v>
      </c>
      <c r="AE735">
        <v>1</v>
      </c>
      <c r="AF735">
        <v>0</v>
      </c>
      <c r="AG735">
        <v>1</v>
      </c>
      <c r="AH735">
        <v>5</v>
      </c>
      <c r="AI735">
        <v>0</v>
      </c>
      <c r="AJ735">
        <v>0</v>
      </c>
      <c r="AK735">
        <v>0</v>
      </c>
      <c r="AL735">
        <v>20</v>
      </c>
      <c r="AM735">
        <v>1</v>
      </c>
      <c r="AN735">
        <v>0</v>
      </c>
      <c r="AO735">
        <v>49</v>
      </c>
      <c r="AP735">
        <v>0</v>
      </c>
      <c r="AQ735">
        <v>0</v>
      </c>
      <c r="AR735">
        <v>0</v>
      </c>
      <c r="AS735">
        <v>3</v>
      </c>
      <c r="AT735">
        <v>2</v>
      </c>
    </row>
    <row r="736" spans="1:46" x14ac:dyDescent="0.25">
      <c r="A736" t="s">
        <v>936</v>
      </c>
      <c r="B736">
        <v>20</v>
      </c>
      <c r="C736">
        <v>35647328</v>
      </c>
      <c r="D736">
        <v>35647430</v>
      </c>
      <c r="E736" t="s">
        <v>6</v>
      </c>
      <c r="F736" t="s">
        <v>937</v>
      </c>
      <c r="G736" s="1">
        <v>5.0857353210449201</v>
      </c>
      <c r="H736" s="1">
        <v>4.8809165954589799</v>
      </c>
      <c r="I736" s="1">
        <v>4.0950746536254803</v>
      </c>
      <c r="J736" s="1">
        <v>0.883026182651519</v>
      </c>
      <c r="K736" s="1">
        <v>4.6593275070190403</v>
      </c>
      <c r="L736" s="1">
        <v>4.8135557174682599</v>
      </c>
      <c r="M736" s="1">
        <v>3.6078610420227002</v>
      </c>
      <c r="N736" s="1">
        <v>-0.224981173872947</v>
      </c>
      <c r="O736" s="1">
        <v>4.9033169746398899</v>
      </c>
      <c r="P736" s="1">
        <v>5.6103448867797798</v>
      </c>
      <c r="Q736" s="1">
        <v>5.9309964179992596</v>
      </c>
      <c r="R736" s="1">
        <v>1.4989655017852701</v>
      </c>
      <c r="S736" s="1">
        <v>7.1953778266906703</v>
      </c>
      <c r="T736" s="1">
        <v>6.6787548065185502</v>
      </c>
      <c r="U736" s="1">
        <v>3.63148617744445</v>
      </c>
      <c r="V736" s="1">
        <v>2.6986792087554901</v>
      </c>
      <c r="W736" s="2">
        <f t="shared" si="90"/>
        <v>-0.42640781402587979</v>
      </c>
      <c r="X736" s="2">
        <f t="shared" si="91"/>
        <v>-6.7360877990719992E-2</v>
      </c>
      <c r="Y736" s="2">
        <f t="shared" si="92"/>
        <v>-0.48721361160278009</v>
      </c>
      <c r="Z736" s="2">
        <f t="shared" si="93"/>
        <v>-1.1080073565244659</v>
      </c>
      <c r="AA736" s="2">
        <f t="shared" si="94"/>
        <v>2.2920608520507804</v>
      </c>
      <c r="AB736" s="2">
        <f t="shared" si="95"/>
        <v>1.0684099197387704</v>
      </c>
      <c r="AC736" s="2">
        <f t="shared" si="96"/>
        <v>-2.2995102405548096</v>
      </c>
      <c r="AD736" s="2">
        <f t="shared" si="97"/>
        <v>1.19971370697022</v>
      </c>
      <c r="AE736">
        <v>1</v>
      </c>
      <c r="AF736">
        <v>0</v>
      </c>
      <c r="AG736">
        <v>1</v>
      </c>
      <c r="AH736">
        <v>0</v>
      </c>
      <c r="AI736">
        <v>0</v>
      </c>
      <c r="AJ736">
        <v>0</v>
      </c>
      <c r="AK736">
        <v>0</v>
      </c>
      <c r="AL736">
        <v>1</v>
      </c>
      <c r="AM736">
        <v>1</v>
      </c>
      <c r="AN736">
        <v>1</v>
      </c>
      <c r="AO736">
        <v>8</v>
      </c>
      <c r="AP736">
        <v>1</v>
      </c>
      <c r="AQ736">
        <v>4</v>
      </c>
      <c r="AR736">
        <v>2</v>
      </c>
      <c r="AS736">
        <v>0</v>
      </c>
      <c r="AT736">
        <v>3</v>
      </c>
    </row>
    <row r="737" spans="1:46" x14ac:dyDescent="0.25">
      <c r="A737" t="s">
        <v>938</v>
      </c>
      <c r="B737">
        <v>20</v>
      </c>
      <c r="C737">
        <v>37975156</v>
      </c>
      <c r="D737">
        <v>37975481</v>
      </c>
      <c r="E737" t="s">
        <v>6</v>
      </c>
      <c r="F737" t="s">
        <v>939</v>
      </c>
      <c r="G737" s="1">
        <v>4.93373250961303</v>
      </c>
      <c r="H737" s="1">
        <v>4.8809165954589799</v>
      </c>
      <c r="I737" s="1">
        <v>3.94307136535644</v>
      </c>
      <c r="J737" s="1">
        <v>0.883026182651519</v>
      </c>
      <c r="K737" s="1">
        <v>4.6593275070190403</v>
      </c>
      <c r="L737" s="1">
        <v>4.8135557174682599</v>
      </c>
      <c r="M737" s="1">
        <v>3.7598640918731601</v>
      </c>
      <c r="N737" s="1">
        <v>1.3599812984466499</v>
      </c>
      <c r="O737" s="1">
        <v>6.9033169746398899</v>
      </c>
      <c r="P737" s="1">
        <v>5.4583420753479004</v>
      </c>
      <c r="Q737" s="1">
        <v>2.93099641799926</v>
      </c>
      <c r="R737" s="1">
        <v>3.8208935260772701</v>
      </c>
      <c r="S737" s="1">
        <v>5.0433750152587802</v>
      </c>
      <c r="T737" s="1">
        <v>5.5267524719238201</v>
      </c>
      <c r="U737" s="1">
        <v>3.63148617744445</v>
      </c>
      <c r="V737" s="1">
        <v>3.1137166023254301</v>
      </c>
      <c r="W737" s="2">
        <f t="shared" si="90"/>
        <v>-0.2744050025939897</v>
      </c>
      <c r="X737" s="2">
        <f t="shared" si="91"/>
        <v>-6.7360877990719992E-2</v>
      </c>
      <c r="Y737" s="2">
        <f t="shared" si="92"/>
        <v>-0.18320727348327992</v>
      </c>
      <c r="Z737" s="2">
        <f t="shared" si="93"/>
        <v>0.47695511579513095</v>
      </c>
      <c r="AA737" s="2">
        <f t="shared" si="94"/>
        <v>-1.8599419593811097</v>
      </c>
      <c r="AB737" s="2">
        <f t="shared" si="95"/>
        <v>6.8410396575919741E-2</v>
      </c>
      <c r="AC737" s="2">
        <f t="shared" si="96"/>
        <v>0.70048975944518999</v>
      </c>
      <c r="AD737" s="2">
        <f t="shared" si="97"/>
        <v>-0.70717692375183994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1</v>
      </c>
      <c r="AL737">
        <v>3</v>
      </c>
      <c r="AM737">
        <v>4</v>
      </c>
      <c r="AN737">
        <v>0</v>
      </c>
      <c r="AO737">
        <v>1</v>
      </c>
      <c r="AP737">
        <v>5</v>
      </c>
      <c r="AQ737">
        <v>0</v>
      </c>
      <c r="AR737">
        <v>0</v>
      </c>
      <c r="AS737">
        <v>0</v>
      </c>
      <c r="AT737">
        <v>4</v>
      </c>
    </row>
    <row r="738" spans="1:46" x14ac:dyDescent="0.25">
      <c r="A738" t="s">
        <v>940</v>
      </c>
      <c r="B738">
        <v>20</v>
      </c>
      <c r="C738">
        <v>38425083</v>
      </c>
      <c r="D738">
        <v>38425354</v>
      </c>
      <c r="E738" t="s">
        <v>6</v>
      </c>
      <c r="F738" t="s">
        <v>941</v>
      </c>
      <c r="G738" s="1">
        <v>5.0857353210449201</v>
      </c>
      <c r="H738" s="1">
        <v>5.0329198837280202</v>
      </c>
      <c r="I738" s="1">
        <v>6.9024295806884703</v>
      </c>
      <c r="J738" s="1">
        <v>7.8805193901062003</v>
      </c>
      <c r="K738" s="1">
        <v>5.8113307952880797</v>
      </c>
      <c r="L738" s="1">
        <v>4.9655585289001403</v>
      </c>
      <c r="M738" s="1">
        <v>6.5672187805175701</v>
      </c>
      <c r="N738" s="1">
        <v>7.3524475097656197</v>
      </c>
      <c r="O738" s="1">
        <v>7.2252449989318803</v>
      </c>
      <c r="P738" s="1">
        <v>5.6103448867797798</v>
      </c>
      <c r="Q738" s="1">
        <v>6.1009216308593697</v>
      </c>
      <c r="R738" s="1">
        <v>8.0067605972290004</v>
      </c>
      <c r="S738" s="1">
        <v>7.7803401947021396</v>
      </c>
      <c r="T738" s="1">
        <v>7.2637176513671804</v>
      </c>
      <c r="U738" s="1">
        <v>6.5908441543579102</v>
      </c>
      <c r="V738" s="1">
        <v>8.2836418151855398</v>
      </c>
      <c r="W738" s="2">
        <f t="shared" si="90"/>
        <v>0.72559547424315962</v>
      </c>
      <c r="X738" s="2">
        <f t="shared" si="91"/>
        <v>-6.7361354827879971E-2</v>
      </c>
      <c r="Y738" s="2">
        <f t="shared" si="92"/>
        <v>-0.33521080017090021</v>
      </c>
      <c r="Z738" s="2">
        <f t="shared" si="93"/>
        <v>-0.52807188034058061</v>
      </c>
      <c r="AA738" s="2">
        <f t="shared" si="94"/>
        <v>0.55509519577025923</v>
      </c>
      <c r="AB738" s="2">
        <f t="shared" si="95"/>
        <v>1.6533727645874006</v>
      </c>
      <c r="AC738" s="2">
        <f t="shared" si="96"/>
        <v>0.48992252349854049</v>
      </c>
      <c r="AD738" s="2">
        <f t="shared" si="97"/>
        <v>0.27688121795653942</v>
      </c>
      <c r="AE738">
        <v>1</v>
      </c>
      <c r="AF738">
        <v>1</v>
      </c>
      <c r="AG738">
        <v>7</v>
      </c>
      <c r="AH738">
        <v>115</v>
      </c>
      <c r="AI738">
        <v>2</v>
      </c>
      <c r="AJ738">
        <v>1</v>
      </c>
      <c r="AK738">
        <v>7</v>
      </c>
      <c r="AL738">
        <v>191</v>
      </c>
      <c r="AM738">
        <v>5</v>
      </c>
      <c r="AN738">
        <v>1</v>
      </c>
      <c r="AO738">
        <v>9</v>
      </c>
      <c r="AP738">
        <v>91</v>
      </c>
      <c r="AQ738">
        <v>6</v>
      </c>
      <c r="AR738">
        <v>3</v>
      </c>
      <c r="AS738">
        <v>7</v>
      </c>
      <c r="AT738">
        <v>144</v>
      </c>
    </row>
    <row r="739" spans="1:46" x14ac:dyDescent="0.25">
      <c r="A739" t="s">
        <v>942</v>
      </c>
      <c r="B739">
        <v>20</v>
      </c>
      <c r="C739">
        <v>38427309</v>
      </c>
      <c r="D739">
        <v>38427442</v>
      </c>
      <c r="E739" t="s">
        <v>6</v>
      </c>
      <c r="F739" t="s">
        <v>943</v>
      </c>
      <c r="G739" s="1">
        <v>4.93373250961303</v>
      </c>
      <c r="H739" s="1">
        <v>4.8809165954589799</v>
      </c>
      <c r="I739" s="1">
        <v>6.0950741767883301</v>
      </c>
      <c r="J739" s="1">
        <v>3.84238409996032</v>
      </c>
      <c r="K739" s="1">
        <v>4.6593275070190403</v>
      </c>
      <c r="L739" s="1">
        <v>4.8135557174682599</v>
      </c>
      <c r="M739" s="1">
        <v>3.6078610420227002</v>
      </c>
      <c r="N739" s="1">
        <v>4.2985806465148899</v>
      </c>
      <c r="O739" s="1">
        <v>6.4882793426513601</v>
      </c>
      <c r="P739" s="1">
        <v>5.4583420753479004</v>
      </c>
      <c r="Q739" s="1">
        <v>4.5159587860107404</v>
      </c>
      <c r="R739" s="1">
        <v>5.6688904762268004</v>
      </c>
      <c r="S739" s="1">
        <v>5.0433750152587802</v>
      </c>
      <c r="T739" s="1">
        <v>5.5267524719238201</v>
      </c>
      <c r="U739" s="1">
        <v>3.7834892272949201</v>
      </c>
      <c r="V739" s="1">
        <v>4.9210715293884197</v>
      </c>
      <c r="W739" s="2">
        <f t="shared" si="90"/>
        <v>-0.2744050025939897</v>
      </c>
      <c r="X739" s="2">
        <f t="shared" si="91"/>
        <v>-6.7360877990719992E-2</v>
      </c>
      <c r="Y739" s="2">
        <f t="shared" si="92"/>
        <v>-2.4872131347656299</v>
      </c>
      <c r="Z739" s="2">
        <f t="shared" si="93"/>
        <v>0.45619654655456987</v>
      </c>
      <c r="AA739" s="2">
        <f t="shared" si="94"/>
        <v>-1.4449043273925799</v>
      </c>
      <c r="AB739" s="2">
        <f t="shared" si="95"/>
        <v>6.8410396575919741E-2</v>
      </c>
      <c r="AC739" s="2">
        <f t="shared" si="96"/>
        <v>-0.73246955871582031</v>
      </c>
      <c r="AD739" s="2">
        <f t="shared" si="97"/>
        <v>-0.74781894683838068</v>
      </c>
      <c r="AE739">
        <v>0</v>
      </c>
      <c r="AF739">
        <v>0</v>
      </c>
      <c r="AG739">
        <v>4</v>
      </c>
      <c r="AH739">
        <v>7</v>
      </c>
      <c r="AI739">
        <v>0</v>
      </c>
      <c r="AJ739">
        <v>0</v>
      </c>
      <c r="AK739">
        <v>0</v>
      </c>
      <c r="AL739">
        <v>23</v>
      </c>
      <c r="AM739">
        <v>3</v>
      </c>
      <c r="AN739">
        <v>0</v>
      </c>
      <c r="AO739">
        <v>3</v>
      </c>
      <c r="AP739">
        <v>18</v>
      </c>
      <c r="AQ739">
        <v>0</v>
      </c>
      <c r="AR739">
        <v>0</v>
      </c>
      <c r="AS739">
        <v>1</v>
      </c>
      <c r="AT739">
        <v>14</v>
      </c>
    </row>
    <row r="740" spans="1:46" x14ac:dyDescent="0.25">
      <c r="A740" t="s">
        <v>944</v>
      </c>
      <c r="B740">
        <v>20</v>
      </c>
      <c r="C740">
        <v>38433865</v>
      </c>
      <c r="D740">
        <v>38433998</v>
      </c>
      <c r="E740" t="s">
        <v>6</v>
      </c>
      <c r="F740" t="s">
        <v>945</v>
      </c>
      <c r="G740" s="1">
        <v>4.93373250961303</v>
      </c>
      <c r="H740" s="1">
        <v>4.8809165954589799</v>
      </c>
      <c r="I740" s="1">
        <v>3.94307136535644</v>
      </c>
      <c r="J740" s="1">
        <v>5.9419202804565403</v>
      </c>
      <c r="K740" s="1">
        <v>4.6593275070190403</v>
      </c>
      <c r="L740" s="1">
        <v>4.9655585289001403</v>
      </c>
      <c r="M740" s="1">
        <v>3.7598640918731601</v>
      </c>
      <c r="N740" s="1">
        <v>5.6819095611572203</v>
      </c>
      <c r="O740" s="1">
        <v>4.7513141632079998</v>
      </c>
      <c r="P740" s="1">
        <v>5.4583420753479004</v>
      </c>
      <c r="Q740" s="1">
        <v>4.5159587860107404</v>
      </c>
      <c r="R740" s="1">
        <v>6.5433597564697203</v>
      </c>
      <c r="S740" s="1">
        <v>5.0433750152587802</v>
      </c>
      <c r="T740" s="1">
        <v>5.5267524719238201</v>
      </c>
      <c r="U740" s="1">
        <v>5.3684520721435502</v>
      </c>
      <c r="V740" s="1">
        <v>6.2836418151855398</v>
      </c>
      <c r="W740" s="2">
        <f t="shared" si="90"/>
        <v>-0.2744050025939897</v>
      </c>
      <c r="X740" s="2">
        <f t="shared" si="91"/>
        <v>8.4641933441160333E-2</v>
      </c>
      <c r="Y740" s="2">
        <f t="shared" si="92"/>
        <v>-0.18320727348327992</v>
      </c>
      <c r="Z740" s="2">
        <f t="shared" si="93"/>
        <v>-0.26001071929931996</v>
      </c>
      <c r="AA740" s="2">
        <f t="shared" si="94"/>
        <v>0.29206085205078036</v>
      </c>
      <c r="AB740" s="2">
        <f t="shared" si="95"/>
        <v>6.8410396575919741E-2</v>
      </c>
      <c r="AC740" s="2">
        <f t="shared" si="96"/>
        <v>0.85249328613280984</v>
      </c>
      <c r="AD740" s="2">
        <f t="shared" si="97"/>
        <v>-0.25971794128418058</v>
      </c>
      <c r="AE740">
        <v>0</v>
      </c>
      <c r="AF740">
        <v>0</v>
      </c>
      <c r="AG740">
        <v>0</v>
      </c>
      <c r="AH740">
        <v>30</v>
      </c>
      <c r="AI740">
        <v>0</v>
      </c>
      <c r="AJ740">
        <v>1</v>
      </c>
      <c r="AK740">
        <v>1</v>
      </c>
      <c r="AL740">
        <v>60</v>
      </c>
      <c r="AM740">
        <v>0</v>
      </c>
      <c r="AN740">
        <v>0</v>
      </c>
      <c r="AO740">
        <v>3</v>
      </c>
      <c r="AP740">
        <v>33</v>
      </c>
      <c r="AQ740">
        <v>0</v>
      </c>
      <c r="AR740">
        <v>0</v>
      </c>
      <c r="AS740">
        <v>3</v>
      </c>
      <c r="AT740">
        <v>36</v>
      </c>
    </row>
    <row r="741" spans="1:46" x14ac:dyDescent="0.25">
      <c r="A741" t="s">
        <v>946</v>
      </c>
      <c r="B741">
        <v>20</v>
      </c>
      <c r="C741">
        <v>38448084</v>
      </c>
      <c r="D741">
        <v>38448215</v>
      </c>
      <c r="E741" t="s">
        <v>11</v>
      </c>
      <c r="F741" t="s">
        <v>947</v>
      </c>
      <c r="G741" s="1">
        <v>4.93373250961303</v>
      </c>
      <c r="H741" s="1">
        <v>4.8809165954589799</v>
      </c>
      <c r="I741" s="1">
        <v>3.94307136535644</v>
      </c>
      <c r="J741" s="1">
        <v>5.7899169921875</v>
      </c>
      <c r="K741" s="1">
        <v>4.6593275070190403</v>
      </c>
      <c r="L741" s="1">
        <v>4.9655585289001403</v>
      </c>
      <c r="M741" s="1">
        <v>3.6078610420227002</v>
      </c>
      <c r="N741" s="1">
        <v>6.0229468345642001</v>
      </c>
      <c r="O741" s="1">
        <v>4.7513141632079998</v>
      </c>
      <c r="P741" s="1">
        <v>5.4583420753479004</v>
      </c>
      <c r="Q741" s="1">
        <v>5.7383508682250897</v>
      </c>
      <c r="R741" s="1">
        <v>4.9583969116210902</v>
      </c>
      <c r="S741" s="1">
        <v>5.0433750152587802</v>
      </c>
      <c r="T741" s="1">
        <v>5.5267524719238201</v>
      </c>
      <c r="U741" s="1">
        <v>5.7834887504577601</v>
      </c>
      <c r="V741" s="1">
        <v>5.3616442680358798</v>
      </c>
      <c r="W741" s="2">
        <f t="shared" si="90"/>
        <v>-0.2744050025939897</v>
      </c>
      <c r="X741" s="2">
        <f t="shared" si="91"/>
        <v>8.4641933441160333E-2</v>
      </c>
      <c r="Y741" s="2">
        <f t="shared" si="92"/>
        <v>-0.33521032333373979</v>
      </c>
      <c r="Z741" s="2">
        <f t="shared" si="93"/>
        <v>0.2330298423767001</v>
      </c>
      <c r="AA741" s="2">
        <f t="shared" si="94"/>
        <v>0.29206085205078036</v>
      </c>
      <c r="AB741" s="2">
        <f t="shared" si="95"/>
        <v>6.8410396575919741E-2</v>
      </c>
      <c r="AC741" s="2">
        <f t="shared" si="96"/>
        <v>4.5137882232670457E-2</v>
      </c>
      <c r="AD741" s="2">
        <f t="shared" si="97"/>
        <v>0.40324735641478959</v>
      </c>
      <c r="AE741">
        <v>0</v>
      </c>
      <c r="AF741">
        <v>0</v>
      </c>
      <c r="AG741">
        <v>0</v>
      </c>
      <c r="AH741">
        <v>27</v>
      </c>
      <c r="AI741">
        <v>0</v>
      </c>
      <c r="AJ741">
        <v>1</v>
      </c>
      <c r="AK741">
        <v>0</v>
      </c>
      <c r="AL741">
        <v>76</v>
      </c>
      <c r="AM741">
        <v>0</v>
      </c>
      <c r="AN741">
        <v>0</v>
      </c>
      <c r="AO741">
        <v>7</v>
      </c>
      <c r="AP741">
        <v>11</v>
      </c>
      <c r="AQ741">
        <v>0</v>
      </c>
      <c r="AR741">
        <v>0</v>
      </c>
      <c r="AS741">
        <v>4</v>
      </c>
      <c r="AT741">
        <v>19</v>
      </c>
    </row>
    <row r="742" spans="1:46" x14ac:dyDescent="0.25">
      <c r="A742" t="s">
        <v>948</v>
      </c>
      <c r="B742">
        <v>20</v>
      </c>
      <c r="C742">
        <v>38449370</v>
      </c>
      <c r="D742">
        <v>38449503</v>
      </c>
      <c r="E742" t="s">
        <v>11</v>
      </c>
      <c r="F742" t="s">
        <v>949</v>
      </c>
      <c r="G742" s="1">
        <v>4.93373250961303</v>
      </c>
      <c r="H742" s="1">
        <v>4.8809165954589799</v>
      </c>
      <c r="I742" s="1">
        <v>3.94307136535644</v>
      </c>
      <c r="J742" s="1">
        <v>6.2829570770263601</v>
      </c>
      <c r="K742" s="1">
        <v>4.6593275070190403</v>
      </c>
      <c r="L742" s="1">
        <v>5.9655585289001403</v>
      </c>
      <c r="M742" s="1">
        <v>3.6078610420227002</v>
      </c>
      <c r="N742" s="1">
        <v>6.9549283981323198</v>
      </c>
      <c r="O742" s="1">
        <v>4.7513141632079998</v>
      </c>
      <c r="P742" s="1">
        <v>5.4583420753479004</v>
      </c>
      <c r="Q742" s="1">
        <v>5.2529244422912598</v>
      </c>
      <c r="R742" s="1">
        <v>5.4058561325073198</v>
      </c>
      <c r="S742" s="1">
        <v>6.1953778266906703</v>
      </c>
      <c r="T742" s="1">
        <v>5.5267524719238201</v>
      </c>
      <c r="U742" s="1">
        <v>5.7834887504577601</v>
      </c>
      <c r="V742" s="1">
        <v>6.02060747146606</v>
      </c>
      <c r="W742" s="2">
        <f t="shared" si="90"/>
        <v>-0.2744050025939897</v>
      </c>
      <c r="X742" s="2">
        <f t="shared" si="91"/>
        <v>1.0846419334411603</v>
      </c>
      <c r="Y742" s="2">
        <f t="shared" si="92"/>
        <v>-0.33521032333373979</v>
      </c>
      <c r="Z742" s="2">
        <f t="shared" si="93"/>
        <v>0.6719713211059597</v>
      </c>
      <c r="AA742" s="2">
        <f t="shared" si="94"/>
        <v>1.4440636634826705</v>
      </c>
      <c r="AB742" s="2">
        <f t="shared" si="95"/>
        <v>6.8410396575919741E-2</v>
      </c>
      <c r="AC742" s="2">
        <f t="shared" si="96"/>
        <v>0.53056430816650035</v>
      </c>
      <c r="AD742" s="2">
        <f t="shared" si="97"/>
        <v>0.61475133895874023</v>
      </c>
      <c r="AE742">
        <v>0</v>
      </c>
      <c r="AF742">
        <v>0</v>
      </c>
      <c r="AG742">
        <v>0</v>
      </c>
      <c r="AH742">
        <v>38</v>
      </c>
      <c r="AI742">
        <v>0</v>
      </c>
      <c r="AJ742">
        <v>2</v>
      </c>
      <c r="AK742">
        <v>0</v>
      </c>
      <c r="AL742">
        <v>145</v>
      </c>
      <c r="AM742">
        <v>0</v>
      </c>
      <c r="AN742">
        <v>0</v>
      </c>
      <c r="AO742">
        <v>5</v>
      </c>
      <c r="AP742">
        <v>15</v>
      </c>
      <c r="AQ742">
        <v>2</v>
      </c>
      <c r="AR742">
        <v>0</v>
      </c>
      <c r="AS742">
        <v>4</v>
      </c>
      <c r="AT742">
        <v>30</v>
      </c>
    </row>
    <row r="743" spans="1:46" x14ac:dyDescent="0.25">
      <c r="A743" t="s">
        <v>950</v>
      </c>
      <c r="B743">
        <v>20</v>
      </c>
      <c r="C743">
        <v>49278940</v>
      </c>
      <c r="D743">
        <v>49279028</v>
      </c>
      <c r="E743" t="s">
        <v>11</v>
      </c>
      <c r="F743" t="s">
        <v>951</v>
      </c>
      <c r="G743" s="1">
        <v>8.6706981658935494</v>
      </c>
      <c r="H743" s="1">
        <v>8.0329198837280202</v>
      </c>
      <c r="I743" s="1">
        <v>9.5869274139404297</v>
      </c>
      <c r="J743" s="1">
        <v>10.621869087219199</v>
      </c>
      <c r="K743" s="1">
        <v>8.1332588195800692</v>
      </c>
      <c r="L743" s="1">
        <v>8.8724498748779297</v>
      </c>
      <c r="M743" s="1">
        <v>8.8891468048095703</v>
      </c>
      <c r="N743" s="1">
        <v>10.8015422821044</v>
      </c>
      <c r="O743" s="1">
        <v>8.4882793426513601</v>
      </c>
      <c r="P743" s="1">
        <v>7.6103448867797798</v>
      </c>
      <c r="Q743" s="1">
        <v>10.1598148345947</v>
      </c>
      <c r="R743" s="1">
        <v>10.653783798217701</v>
      </c>
      <c r="S743" s="1">
        <v>9.1022682189941406</v>
      </c>
      <c r="T743" s="1">
        <v>8.8486804962158203</v>
      </c>
      <c r="U743" s="1">
        <v>9.9332361221313406</v>
      </c>
      <c r="V743" s="1">
        <v>10.7154874801635</v>
      </c>
      <c r="W743" s="2">
        <f t="shared" si="90"/>
        <v>-0.53743934631348012</v>
      </c>
      <c r="X743" s="2">
        <f t="shared" si="91"/>
        <v>0.83952999114990945</v>
      </c>
      <c r="Y743" s="2">
        <f t="shared" si="92"/>
        <v>-0.69778060913085938</v>
      </c>
      <c r="Z743" s="2">
        <f t="shared" si="93"/>
        <v>0.17967319488520062</v>
      </c>
      <c r="AA743" s="2">
        <f t="shared" si="94"/>
        <v>0.61398887634278054</v>
      </c>
      <c r="AB743" s="2">
        <f t="shared" si="95"/>
        <v>1.2383356094360405</v>
      </c>
      <c r="AC743" s="2">
        <f t="shared" si="96"/>
        <v>-0.22657871246335937</v>
      </c>
      <c r="AD743" s="2">
        <f t="shared" si="97"/>
        <v>6.1703681945799005E-2</v>
      </c>
      <c r="AE743">
        <v>12</v>
      </c>
      <c r="AF743">
        <v>8</v>
      </c>
      <c r="AG743">
        <v>45</v>
      </c>
      <c r="AH743">
        <v>769</v>
      </c>
      <c r="AI743">
        <v>10</v>
      </c>
      <c r="AJ743">
        <v>15</v>
      </c>
      <c r="AK743">
        <v>35</v>
      </c>
      <c r="AL743">
        <v>2086</v>
      </c>
      <c r="AM743">
        <v>12</v>
      </c>
      <c r="AN743">
        <v>4</v>
      </c>
      <c r="AO743">
        <v>150</v>
      </c>
      <c r="AP743">
        <v>570</v>
      </c>
      <c r="AQ743">
        <v>15</v>
      </c>
      <c r="AR743">
        <v>9</v>
      </c>
      <c r="AS743">
        <v>71</v>
      </c>
      <c r="AT743">
        <v>777</v>
      </c>
    </row>
    <row r="744" spans="1:46" x14ac:dyDescent="0.25">
      <c r="A744" t="s">
        <v>952</v>
      </c>
      <c r="B744">
        <v>20</v>
      </c>
      <c r="C744">
        <v>49280319</v>
      </c>
      <c r="D744">
        <v>49280409</v>
      </c>
      <c r="E744" t="s">
        <v>11</v>
      </c>
      <c r="F744" t="s">
        <v>953</v>
      </c>
      <c r="G744" s="1">
        <v>9.6706981658935494</v>
      </c>
      <c r="H744" s="1">
        <v>8.7333593368530202</v>
      </c>
      <c r="I744" s="1">
        <v>9.9024295806884695</v>
      </c>
      <c r="J744" s="1">
        <v>11.307659149169901</v>
      </c>
      <c r="K744" s="1">
        <v>7.8113307952880797</v>
      </c>
      <c r="L744" s="1">
        <v>8.8724498748779297</v>
      </c>
      <c r="M744" s="1">
        <v>9.4877843856811506</v>
      </c>
      <c r="N744" s="1">
        <v>11.547745704650801</v>
      </c>
      <c r="O744" s="1">
        <v>8.9033164978027308</v>
      </c>
      <c r="P744" s="1">
        <v>8.6103448867797798</v>
      </c>
      <c r="Q744" s="1">
        <v>11.3446245193481</v>
      </c>
      <c r="R744" s="1">
        <v>11.9470815658569</v>
      </c>
      <c r="S744" s="1">
        <v>8.1953773498535103</v>
      </c>
      <c r="T744" s="1">
        <v>8.4861106872558594</v>
      </c>
      <c r="U744" s="1">
        <v>10.368451118469199</v>
      </c>
      <c r="V744" s="1">
        <v>11.8876800537109</v>
      </c>
      <c r="W744" s="2">
        <f t="shared" si="90"/>
        <v>-1.8593673706054696</v>
      </c>
      <c r="X744" s="2">
        <f t="shared" si="91"/>
        <v>0.13909053802490945</v>
      </c>
      <c r="Y744" s="2">
        <f t="shared" si="92"/>
        <v>-0.41464519500731889</v>
      </c>
      <c r="Z744" s="2">
        <f t="shared" si="93"/>
        <v>0.24008655548090019</v>
      </c>
      <c r="AA744" s="2">
        <f t="shared" si="94"/>
        <v>-0.70793914794922053</v>
      </c>
      <c r="AB744" s="2">
        <f t="shared" si="95"/>
        <v>-0.12423419952392045</v>
      </c>
      <c r="AC744" s="2">
        <f t="shared" si="96"/>
        <v>-0.97617340087890092</v>
      </c>
      <c r="AD744" s="2">
        <f t="shared" si="97"/>
        <v>-5.9401512145999646E-2</v>
      </c>
      <c r="AE744">
        <v>24</v>
      </c>
      <c r="AF744">
        <v>13</v>
      </c>
      <c r="AG744">
        <v>56</v>
      </c>
      <c r="AH744">
        <v>1237</v>
      </c>
      <c r="AI744">
        <v>8</v>
      </c>
      <c r="AJ744">
        <v>15</v>
      </c>
      <c r="AK744">
        <v>53</v>
      </c>
      <c r="AL744">
        <v>3499</v>
      </c>
      <c r="AM744">
        <v>16</v>
      </c>
      <c r="AN744">
        <v>8</v>
      </c>
      <c r="AO744">
        <v>341</v>
      </c>
      <c r="AP744">
        <v>1397</v>
      </c>
      <c r="AQ744">
        <v>8</v>
      </c>
      <c r="AR744">
        <v>7</v>
      </c>
      <c r="AS744">
        <v>96</v>
      </c>
      <c r="AT744">
        <v>1751</v>
      </c>
    </row>
    <row r="745" spans="1:46" x14ac:dyDescent="0.25">
      <c r="A745" t="s">
        <v>954</v>
      </c>
      <c r="B745">
        <v>20</v>
      </c>
      <c r="C745">
        <v>49280683</v>
      </c>
      <c r="D745">
        <v>49280772</v>
      </c>
      <c r="E745" t="s">
        <v>11</v>
      </c>
      <c r="F745" t="s">
        <v>955</v>
      </c>
      <c r="G745" s="1">
        <v>6.0857353210449201</v>
      </c>
      <c r="H745" s="1">
        <v>4.8809165954589799</v>
      </c>
      <c r="I745" s="1">
        <v>7.2649989128112704</v>
      </c>
      <c r="J745" s="1">
        <v>8.3925809860229492</v>
      </c>
      <c r="K745" s="1">
        <v>4.6593275070190403</v>
      </c>
      <c r="L745" s="1">
        <v>4.8135557174682599</v>
      </c>
      <c r="M745" s="1">
        <v>5.34482669830322</v>
      </c>
      <c r="N745" s="1">
        <v>8.6142225265502894</v>
      </c>
      <c r="O745" s="1">
        <v>4.9033169746398899</v>
      </c>
      <c r="P745" s="1">
        <v>5.4583420753479004</v>
      </c>
      <c r="Q745" s="1">
        <v>7.7889771461486799</v>
      </c>
      <c r="R745" s="1">
        <v>8.8208942413330007</v>
      </c>
      <c r="S745" s="1">
        <v>5.0433750152587802</v>
      </c>
      <c r="T745" s="1">
        <v>5.5267524719238201</v>
      </c>
      <c r="U745" s="1">
        <v>6.1054172515869096</v>
      </c>
      <c r="V745" s="1">
        <v>8.7503414154052699</v>
      </c>
      <c r="W745" s="2">
        <f t="shared" si="90"/>
        <v>-1.4264078140258798</v>
      </c>
      <c r="X745" s="2">
        <f t="shared" si="91"/>
        <v>-6.7360877990719992E-2</v>
      </c>
      <c r="Y745" s="2">
        <f t="shared" si="92"/>
        <v>-1.9201722145080504</v>
      </c>
      <c r="Z745" s="2">
        <f t="shared" si="93"/>
        <v>0.2216415405273402</v>
      </c>
      <c r="AA745" s="2">
        <f t="shared" si="94"/>
        <v>0.14005804061889027</v>
      </c>
      <c r="AB745" s="2">
        <f t="shared" si="95"/>
        <v>6.8410396575919741E-2</v>
      </c>
      <c r="AC745" s="2">
        <f t="shared" si="96"/>
        <v>-1.6835598945617702</v>
      </c>
      <c r="AD745" s="2">
        <f t="shared" si="97"/>
        <v>-7.0552825927730822E-2</v>
      </c>
      <c r="AE745">
        <v>2</v>
      </c>
      <c r="AF745">
        <v>0</v>
      </c>
      <c r="AG745">
        <v>9</v>
      </c>
      <c r="AH745">
        <v>164</v>
      </c>
      <c r="AI745">
        <v>0</v>
      </c>
      <c r="AJ745">
        <v>0</v>
      </c>
      <c r="AK745">
        <v>3</v>
      </c>
      <c r="AL745">
        <v>458</v>
      </c>
      <c r="AM745">
        <v>1</v>
      </c>
      <c r="AN745">
        <v>0</v>
      </c>
      <c r="AO745">
        <v>29</v>
      </c>
      <c r="AP745">
        <v>160</v>
      </c>
      <c r="AQ745">
        <v>0</v>
      </c>
      <c r="AR745">
        <v>0</v>
      </c>
      <c r="AS745">
        <v>5</v>
      </c>
      <c r="AT745">
        <v>199</v>
      </c>
    </row>
    <row r="746" spans="1:46" x14ac:dyDescent="0.25">
      <c r="A746" t="s">
        <v>956</v>
      </c>
      <c r="B746">
        <v>21</v>
      </c>
      <c r="C746">
        <v>8212572</v>
      </c>
      <c r="D746">
        <v>8212724</v>
      </c>
      <c r="E746" t="s">
        <v>11</v>
      </c>
      <c r="F746" t="s">
        <v>957</v>
      </c>
      <c r="G746" s="1">
        <v>4.93373250961303</v>
      </c>
      <c r="H746" s="1">
        <v>4.8809165954589799</v>
      </c>
      <c r="I746" s="1">
        <v>5.6800370216369602</v>
      </c>
      <c r="J746" s="1">
        <v>4.9419198036193803</v>
      </c>
      <c r="K746" s="1">
        <v>4.8113307952880797</v>
      </c>
      <c r="L746" s="1">
        <v>4.8135557174682599</v>
      </c>
      <c r="M746" s="1">
        <v>6.0817923545837402</v>
      </c>
      <c r="N746" s="1">
        <v>5.9449434280395499</v>
      </c>
      <c r="O746" s="1">
        <v>4.7513141632079998</v>
      </c>
      <c r="P746" s="1">
        <v>5.4583420753479004</v>
      </c>
      <c r="Q746" s="1">
        <v>3.93099641799926</v>
      </c>
      <c r="R746" s="1">
        <v>5.5864286422729403</v>
      </c>
      <c r="S746" s="1">
        <v>5.0433750152587802</v>
      </c>
      <c r="T746" s="1">
        <v>5.6787552833557102</v>
      </c>
      <c r="U746" s="1">
        <v>4.7834892272949201</v>
      </c>
      <c r="V746" s="1">
        <v>5.02060747146606</v>
      </c>
      <c r="W746" s="2">
        <f t="shared" si="90"/>
        <v>-0.12240171432495028</v>
      </c>
      <c r="X746" s="2">
        <f t="shared" si="91"/>
        <v>-6.7360877990719992E-2</v>
      </c>
      <c r="Y746" s="2">
        <f t="shared" si="92"/>
        <v>0.40175533294678001</v>
      </c>
      <c r="Z746" s="2">
        <f t="shared" si="93"/>
        <v>1.0030236244201696</v>
      </c>
      <c r="AA746" s="2">
        <f t="shared" si="94"/>
        <v>0.29206085205078036</v>
      </c>
      <c r="AB746" s="2">
        <f t="shared" si="95"/>
        <v>0.22041320800780984</v>
      </c>
      <c r="AC746" s="2">
        <f t="shared" si="96"/>
        <v>0.85249280929566007</v>
      </c>
      <c r="AD746" s="2">
        <f t="shared" si="97"/>
        <v>-0.56582117080688032</v>
      </c>
      <c r="AE746">
        <v>0</v>
      </c>
      <c r="AF746">
        <v>0</v>
      </c>
      <c r="AG746">
        <v>3</v>
      </c>
      <c r="AH746">
        <v>15</v>
      </c>
      <c r="AI746">
        <v>1</v>
      </c>
      <c r="AJ746">
        <v>0</v>
      </c>
      <c r="AK746">
        <v>5</v>
      </c>
      <c r="AL746">
        <v>72</v>
      </c>
      <c r="AM746">
        <v>0</v>
      </c>
      <c r="AN746">
        <v>0</v>
      </c>
      <c r="AO746">
        <v>2</v>
      </c>
      <c r="AP746">
        <v>17</v>
      </c>
      <c r="AQ746">
        <v>0</v>
      </c>
      <c r="AR746">
        <v>1</v>
      </c>
      <c r="AS746">
        <v>2</v>
      </c>
      <c r="AT746">
        <v>15</v>
      </c>
    </row>
    <row r="747" spans="1:46" x14ac:dyDescent="0.25">
      <c r="A747" t="s">
        <v>958</v>
      </c>
      <c r="B747">
        <v>21</v>
      </c>
      <c r="C747">
        <v>8395607</v>
      </c>
      <c r="D747">
        <v>8395759</v>
      </c>
      <c r="E747" t="s">
        <v>11</v>
      </c>
      <c r="F747" t="s">
        <v>959</v>
      </c>
      <c r="G747" s="1">
        <v>4.93373250961303</v>
      </c>
      <c r="H747" s="1">
        <v>4.8809165954589799</v>
      </c>
      <c r="I747" s="1">
        <v>8.1825370788574201</v>
      </c>
      <c r="J747" s="1">
        <v>12.0828351974487</v>
      </c>
      <c r="K747" s="1">
        <v>4.8113307952880797</v>
      </c>
      <c r="L747" s="1">
        <v>4.9655585289001403</v>
      </c>
      <c r="M747" s="1">
        <v>6.9297890663146902</v>
      </c>
      <c r="N747" s="1">
        <v>13.631152153015099</v>
      </c>
      <c r="O747" s="1">
        <v>4.7513141632079998</v>
      </c>
      <c r="P747" s="1">
        <v>5.6103448867797798</v>
      </c>
      <c r="Q747" s="1">
        <v>6.9309964179992596</v>
      </c>
      <c r="R747" s="1">
        <v>14.727633476257299</v>
      </c>
      <c r="S747" s="1">
        <v>5.0433750152587802</v>
      </c>
      <c r="T747" s="1">
        <v>5.5267524719238201</v>
      </c>
      <c r="U747" s="1">
        <v>5.7834887504577601</v>
      </c>
      <c r="V747" s="1">
        <v>16.022108078002901</v>
      </c>
      <c r="W747" s="2">
        <f t="shared" si="90"/>
        <v>-0.12240171432495028</v>
      </c>
      <c r="X747" s="2">
        <f t="shared" si="91"/>
        <v>8.4641933441160333E-2</v>
      </c>
      <c r="Y747" s="2">
        <f t="shared" si="92"/>
        <v>-1.2527480125427299</v>
      </c>
      <c r="Z747" s="2">
        <f t="shared" si="93"/>
        <v>1.5483169555663991</v>
      </c>
      <c r="AA747" s="2">
        <f t="shared" si="94"/>
        <v>0.29206085205078036</v>
      </c>
      <c r="AB747" s="2">
        <f t="shared" si="95"/>
        <v>-8.3592414855959696E-2</v>
      </c>
      <c r="AC747" s="2">
        <f t="shared" si="96"/>
        <v>-1.1475076675414995</v>
      </c>
      <c r="AD747" s="2">
        <f t="shared" si="97"/>
        <v>1.2944746017456019</v>
      </c>
      <c r="AE747">
        <v>0</v>
      </c>
      <c r="AF747">
        <v>0</v>
      </c>
      <c r="AG747">
        <v>17</v>
      </c>
      <c r="AH747">
        <v>2117</v>
      </c>
      <c r="AI747">
        <v>1</v>
      </c>
      <c r="AJ747">
        <v>1</v>
      </c>
      <c r="AK747">
        <v>9</v>
      </c>
      <c r="AL747">
        <v>14829</v>
      </c>
      <c r="AM747">
        <v>0</v>
      </c>
      <c r="AN747">
        <v>1</v>
      </c>
      <c r="AO747">
        <v>16</v>
      </c>
      <c r="AP747">
        <v>9599</v>
      </c>
      <c r="AQ747">
        <v>0</v>
      </c>
      <c r="AR747">
        <v>0</v>
      </c>
      <c r="AS747">
        <v>4</v>
      </c>
      <c r="AT747">
        <v>30752</v>
      </c>
    </row>
    <row r="748" spans="1:46" x14ac:dyDescent="0.25">
      <c r="A748" t="s">
        <v>960</v>
      </c>
      <c r="B748">
        <v>21</v>
      </c>
      <c r="C748">
        <v>8439823</v>
      </c>
      <c r="D748">
        <v>8439975</v>
      </c>
      <c r="E748" t="s">
        <v>11</v>
      </c>
      <c r="F748" t="s">
        <v>961</v>
      </c>
      <c r="G748" s="1">
        <v>4.93373250961303</v>
      </c>
      <c r="H748" s="1">
        <v>4.8809165954589799</v>
      </c>
      <c r="I748" s="1">
        <v>5.0950746536254803</v>
      </c>
      <c r="J748" s="1">
        <v>10.6842851638793</v>
      </c>
      <c r="K748" s="1">
        <v>4.6593275070190403</v>
      </c>
      <c r="L748" s="1">
        <v>4.8135557174682599</v>
      </c>
      <c r="M748" s="1">
        <v>3.7598640918731601</v>
      </c>
      <c r="N748" s="1">
        <v>10.501236915588301</v>
      </c>
      <c r="O748" s="1">
        <v>4.7513141632079998</v>
      </c>
      <c r="P748" s="1">
        <v>5.4583420753479004</v>
      </c>
      <c r="Q748" s="1">
        <v>2.7789931297302202</v>
      </c>
      <c r="R748" s="1">
        <v>9.8609094619750906</v>
      </c>
      <c r="S748" s="1">
        <v>5.0433750152587802</v>
      </c>
      <c r="T748" s="1">
        <v>5.5267524719238201</v>
      </c>
      <c r="U748" s="1">
        <v>3.63148617744445</v>
      </c>
      <c r="V748" s="1">
        <v>11.302305221557599</v>
      </c>
      <c r="W748" s="2">
        <f t="shared" si="90"/>
        <v>-0.2744050025939897</v>
      </c>
      <c r="X748" s="2">
        <f t="shared" si="91"/>
        <v>-6.7360877990719992E-2</v>
      </c>
      <c r="Y748" s="2">
        <f t="shared" si="92"/>
        <v>-1.3352105617523202</v>
      </c>
      <c r="Z748" s="2">
        <f t="shared" si="93"/>
        <v>-0.18304824829099964</v>
      </c>
      <c r="AA748" s="2">
        <f t="shared" si="94"/>
        <v>0.29206085205078036</v>
      </c>
      <c r="AB748" s="2">
        <f t="shared" si="95"/>
        <v>6.8410396575919741E-2</v>
      </c>
      <c r="AC748" s="2">
        <f t="shared" si="96"/>
        <v>0.85249304771422985</v>
      </c>
      <c r="AD748" s="2">
        <f t="shared" si="97"/>
        <v>1.4413957595825089</v>
      </c>
      <c r="AE748">
        <v>0</v>
      </c>
      <c r="AF748">
        <v>0</v>
      </c>
      <c r="AG748">
        <v>2</v>
      </c>
      <c r="AH748">
        <v>803</v>
      </c>
      <c r="AI748">
        <v>0</v>
      </c>
      <c r="AJ748">
        <v>0</v>
      </c>
      <c r="AK748">
        <v>1</v>
      </c>
      <c r="AL748">
        <v>1694</v>
      </c>
      <c r="AM748">
        <v>0</v>
      </c>
      <c r="AN748">
        <v>0</v>
      </c>
      <c r="AO748">
        <v>0</v>
      </c>
      <c r="AP748">
        <v>329</v>
      </c>
      <c r="AQ748">
        <v>0</v>
      </c>
      <c r="AR748">
        <v>0</v>
      </c>
      <c r="AS748">
        <v>0</v>
      </c>
      <c r="AT748">
        <v>1167</v>
      </c>
    </row>
    <row r="749" spans="1:46" x14ac:dyDescent="0.25">
      <c r="A749" t="s">
        <v>17</v>
      </c>
      <c r="B749">
        <v>21</v>
      </c>
      <c r="C749">
        <v>17454789</v>
      </c>
      <c r="D749">
        <v>17454859</v>
      </c>
      <c r="E749" t="s">
        <v>6</v>
      </c>
      <c r="G749" s="1">
        <v>6.6706981658935502</v>
      </c>
      <c r="H749" s="1">
        <v>5.0329198837280202</v>
      </c>
      <c r="I749" s="1">
        <v>7.5545058250427202</v>
      </c>
      <c r="J749" s="1">
        <v>7.07942342758178</v>
      </c>
      <c r="K749" s="1">
        <v>6.3962936401367099</v>
      </c>
      <c r="L749" s="1">
        <v>4.8135557174682599</v>
      </c>
      <c r="M749" s="1">
        <v>7.6667547225952104</v>
      </c>
      <c r="N749" s="1">
        <v>7.2985806465148899</v>
      </c>
      <c r="O749" s="1">
        <v>6.4882793426513601</v>
      </c>
      <c r="P749" s="1">
        <v>5.4583420753479004</v>
      </c>
      <c r="Q749" s="1">
        <v>7.0184593200683496</v>
      </c>
      <c r="R749" s="1">
        <v>6.4989657402038503</v>
      </c>
      <c r="S749" s="1">
        <v>5.0433750152587802</v>
      </c>
      <c r="T749" s="1">
        <v>5.5267524719238201</v>
      </c>
      <c r="U749" s="1">
        <v>8.1054172515869105</v>
      </c>
      <c r="V749" s="1">
        <v>6.2836418151855398</v>
      </c>
      <c r="W749" s="2">
        <f t="shared" si="90"/>
        <v>-0.27440452575684038</v>
      </c>
      <c r="X749" s="2">
        <f t="shared" si="91"/>
        <v>-0.2193641662597603</v>
      </c>
      <c r="Y749" s="2">
        <f t="shared" si="92"/>
        <v>0.11224889755249023</v>
      </c>
      <c r="Z749" s="2">
        <f t="shared" si="93"/>
        <v>0.21915721893310991</v>
      </c>
      <c r="AA749" s="2">
        <f t="shared" si="94"/>
        <v>-1.4449043273925799</v>
      </c>
      <c r="AB749" s="2">
        <f t="shared" si="95"/>
        <v>6.8410396575919741E-2</v>
      </c>
      <c r="AC749" s="2">
        <f t="shared" si="96"/>
        <v>1.0869579315185609</v>
      </c>
      <c r="AD749" s="2">
        <f t="shared" si="97"/>
        <v>-0.21532392501831055</v>
      </c>
      <c r="AE749">
        <v>3</v>
      </c>
      <c r="AF749">
        <v>1</v>
      </c>
      <c r="AG749">
        <v>11</v>
      </c>
      <c r="AH749">
        <v>66</v>
      </c>
      <c r="AI749">
        <v>3</v>
      </c>
      <c r="AJ749">
        <v>0</v>
      </c>
      <c r="AK749">
        <v>15</v>
      </c>
      <c r="AL749">
        <v>184</v>
      </c>
      <c r="AM749">
        <v>3</v>
      </c>
      <c r="AN749">
        <v>0</v>
      </c>
      <c r="AO749">
        <v>17</v>
      </c>
      <c r="AP749">
        <v>32</v>
      </c>
      <c r="AQ749">
        <v>0</v>
      </c>
      <c r="AR749">
        <v>0</v>
      </c>
      <c r="AS749">
        <v>20</v>
      </c>
      <c r="AT749">
        <v>36</v>
      </c>
    </row>
    <row r="750" spans="1:46" x14ac:dyDescent="0.25">
      <c r="A750" t="s">
        <v>962</v>
      </c>
      <c r="B750">
        <v>21</v>
      </c>
      <c r="C750">
        <v>25573980</v>
      </c>
      <c r="D750">
        <v>25574044</v>
      </c>
      <c r="E750" t="s">
        <v>11</v>
      </c>
      <c r="F750" t="s">
        <v>963</v>
      </c>
      <c r="G750" s="1">
        <v>4.93373250961303</v>
      </c>
      <c r="H750" s="1">
        <v>4.8809165954589799</v>
      </c>
      <c r="I750" s="1">
        <v>5.6800370216369602</v>
      </c>
      <c r="J750" s="1">
        <v>5.3569574356079102</v>
      </c>
      <c r="K750" s="1">
        <v>4.8113307952880797</v>
      </c>
      <c r="L750" s="1">
        <v>4.8135557174682599</v>
      </c>
      <c r="M750" s="1">
        <v>3.7598640918731601</v>
      </c>
      <c r="N750" s="1">
        <v>5.6819095611572203</v>
      </c>
      <c r="O750" s="1">
        <v>7.2252449989318803</v>
      </c>
      <c r="P750" s="1">
        <v>5.6103448867797798</v>
      </c>
      <c r="Q750" s="1">
        <v>6.2529244422912598</v>
      </c>
      <c r="R750" s="1">
        <v>4.8208932876586896</v>
      </c>
      <c r="S750" s="1">
        <v>5.1953783035278303</v>
      </c>
      <c r="T750" s="1">
        <v>6.6787548065185502</v>
      </c>
      <c r="U750" s="1">
        <v>3.7834892272949201</v>
      </c>
      <c r="V750" s="1">
        <v>6.4356451034545898</v>
      </c>
      <c r="W750" s="2">
        <f t="shared" si="90"/>
        <v>-0.12240171432495028</v>
      </c>
      <c r="X750" s="2">
        <f t="shared" si="91"/>
        <v>-6.7360877990719992E-2</v>
      </c>
      <c r="Y750" s="2">
        <f t="shared" si="92"/>
        <v>-1.9201729297638002</v>
      </c>
      <c r="Z750" s="2">
        <f t="shared" si="93"/>
        <v>0.32495212554931019</v>
      </c>
      <c r="AA750" s="2">
        <f t="shared" si="94"/>
        <v>-2.0298666954040501</v>
      </c>
      <c r="AB750" s="2">
        <f t="shared" si="95"/>
        <v>1.0684099197387704</v>
      </c>
      <c r="AC750" s="2">
        <f t="shared" si="96"/>
        <v>-2.4694352149963397</v>
      </c>
      <c r="AD750" s="2">
        <f t="shared" si="97"/>
        <v>1.6147518157959002</v>
      </c>
      <c r="AE750">
        <v>0</v>
      </c>
      <c r="AF750">
        <v>0</v>
      </c>
      <c r="AG750">
        <v>3</v>
      </c>
      <c r="AH750">
        <v>20</v>
      </c>
      <c r="AI750">
        <v>1</v>
      </c>
      <c r="AJ750">
        <v>0</v>
      </c>
      <c r="AK750">
        <v>1</v>
      </c>
      <c r="AL750">
        <v>60</v>
      </c>
      <c r="AM750">
        <v>5</v>
      </c>
      <c r="AN750">
        <v>1</v>
      </c>
      <c r="AO750">
        <v>10</v>
      </c>
      <c r="AP750">
        <v>10</v>
      </c>
      <c r="AQ750">
        <v>1</v>
      </c>
      <c r="AR750">
        <v>2</v>
      </c>
      <c r="AS750">
        <v>1</v>
      </c>
      <c r="AT750">
        <v>40</v>
      </c>
    </row>
    <row r="751" spans="1:46" s="11" customFormat="1" x14ac:dyDescent="0.25">
      <c r="A751" s="11" t="s">
        <v>964</v>
      </c>
      <c r="B751" s="11">
        <v>21</v>
      </c>
      <c r="C751" s="11">
        <v>33918995</v>
      </c>
      <c r="D751" s="11">
        <v>33919338</v>
      </c>
      <c r="E751" s="11" t="s">
        <v>6</v>
      </c>
      <c r="F751" s="11" t="s">
        <v>965</v>
      </c>
      <c r="G751" s="12">
        <v>4.93373250961303</v>
      </c>
      <c r="H751" s="12">
        <v>4.8809165954589799</v>
      </c>
      <c r="I751" s="12">
        <v>3.94307136535644</v>
      </c>
      <c r="J751" s="12">
        <v>5.4944605827331499</v>
      </c>
      <c r="K751" s="12">
        <v>4.6593275070190403</v>
      </c>
      <c r="L751" s="12">
        <v>4.8135557174682599</v>
      </c>
      <c r="M751" s="12">
        <v>3.6078610420227002</v>
      </c>
      <c r="N751" s="12">
        <v>5.1325707435607901</v>
      </c>
      <c r="O751" s="12">
        <v>4.9033169746398899</v>
      </c>
      <c r="P751" s="12">
        <v>6.6103448867797798</v>
      </c>
      <c r="Q751" s="12">
        <v>2.7789931297302202</v>
      </c>
      <c r="R751" s="12">
        <v>4.8208932876586896</v>
      </c>
      <c r="S751" s="12">
        <v>8.5173063278198207</v>
      </c>
      <c r="T751" s="12">
        <v>8.6787548065185494</v>
      </c>
      <c r="U751" s="12">
        <v>3.63148617744445</v>
      </c>
      <c r="V751" s="12">
        <v>5.2011795043945304</v>
      </c>
      <c r="W751" s="13">
        <f t="shared" si="90"/>
        <v>-0.2744050025939897</v>
      </c>
      <c r="X751" s="13">
        <f t="shared" si="91"/>
        <v>-6.7360877990719992E-2</v>
      </c>
      <c r="Y751" s="13">
        <f t="shared" si="92"/>
        <v>-0.33521032333373979</v>
      </c>
      <c r="Z751" s="13">
        <f t="shared" si="93"/>
        <v>-0.36188983917235973</v>
      </c>
      <c r="AA751" s="13">
        <f t="shared" si="94"/>
        <v>3.6139893531799308</v>
      </c>
      <c r="AB751" s="13">
        <f t="shared" si="95"/>
        <v>2.0684099197387695</v>
      </c>
      <c r="AC751" s="13">
        <f t="shared" si="96"/>
        <v>0.85249304771422985</v>
      </c>
      <c r="AD751" s="13">
        <f t="shared" si="97"/>
        <v>0.38028621673584073</v>
      </c>
      <c r="AE751" s="11">
        <v>0</v>
      </c>
      <c r="AF751" s="11">
        <v>0</v>
      </c>
      <c r="AG751" s="11">
        <v>0</v>
      </c>
      <c r="AH751" s="11">
        <v>22</v>
      </c>
      <c r="AI751" s="11">
        <v>0</v>
      </c>
      <c r="AJ751" s="11">
        <v>0</v>
      </c>
      <c r="AK751" s="11">
        <v>0</v>
      </c>
      <c r="AL751" s="11">
        <v>41</v>
      </c>
      <c r="AM751" s="11">
        <v>1</v>
      </c>
      <c r="AN751" s="11">
        <v>2</v>
      </c>
      <c r="AO751" s="11">
        <v>0</v>
      </c>
      <c r="AP751" s="11">
        <v>10</v>
      </c>
      <c r="AQ751" s="11">
        <v>10</v>
      </c>
      <c r="AR751" s="11">
        <v>8</v>
      </c>
      <c r="AS751" s="11">
        <v>0</v>
      </c>
      <c r="AT751" s="11">
        <v>17</v>
      </c>
    </row>
    <row r="752" spans="1:46" x14ac:dyDescent="0.25">
      <c r="A752" t="s">
        <v>966</v>
      </c>
      <c r="B752">
        <v>21</v>
      </c>
      <c r="C752">
        <v>37215605</v>
      </c>
      <c r="D752">
        <v>37215903</v>
      </c>
      <c r="E752" t="s">
        <v>11</v>
      </c>
      <c r="F752" t="s">
        <v>967</v>
      </c>
      <c r="G752" s="1">
        <v>4.93373250961303</v>
      </c>
      <c r="H752" s="1">
        <v>4.8809165954589799</v>
      </c>
      <c r="I752" s="1">
        <v>3.94307136535644</v>
      </c>
      <c r="J752" s="1">
        <v>4.03502941131591</v>
      </c>
      <c r="K752" s="1">
        <v>4.6593275070190403</v>
      </c>
      <c r="L752" s="1">
        <v>4.8135557174682599</v>
      </c>
      <c r="M752" s="1">
        <v>3.6078610420227002</v>
      </c>
      <c r="N752" s="1">
        <v>3.6819095611572199</v>
      </c>
      <c r="O752" s="1">
        <v>4.9033169746398899</v>
      </c>
      <c r="P752" s="1">
        <v>5.6103448867797798</v>
      </c>
      <c r="Q752" s="1">
        <v>2.7789931297302202</v>
      </c>
      <c r="R752" s="1">
        <v>3.4989657402038499</v>
      </c>
      <c r="S752" s="1">
        <v>6.1953778266906703</v>
      </c>
      <c r="T752" s="1">
        <v>5.5267524719238201</v>
      </c>
      <c r="U752" s="1">
        <v>3.63148617744445</v>
      </c>
      <c r="V752" s="1">
        <v>3.1137166023254301</v>
      </c>
      <c r="W752" s="2">
        <f t="shared" si="90"/>
        <v>-0.2744050025939897</v>
      </c>
      <c r="X752" s="2">
        <f t="shared" si="91"/>
        <v>-6.7360877990719992E-2</v>
      </c>
      <c r="Y752" s="2">
        <f t="shared" si="92"/>
        <v>-0.33521032333373979</v>
      </c>
      <c r="Z752" s="2">
        <f t="shared" si="93"/>
        <v>-0.35311985015869007</v>
      </c>
      <c r="AA752" s="2">
        <f t="shared" si="94"/>
        <v>1.2920608520507804</v>
      </c>
      <c r="AB752" s="2">
        <f t="shared" si="95"/>
        <v>-8.3592414855959696E-2</v>
      </c>
      <c r="AC752" s="2">
        <f t="shared" si="96"/>
        <v>0.85249304771422985</v>
      </c>
      <c r="AD752" s="2">
        <f t="shared" si="97"/>
        <v>-0.38524913787841975</v>
      </c>
      <c r="AE752">
        <v>0</v>
      </c>
      <c r="AF752">
        <v>0</v>
      </c>
      <c r="AG752">
        <v>0</v>
      </c>
      <c r="AH752">
        <v>8</v>
      </c>
      <c r="AI752">
        <v>0</v>
      </c>
      <c r="AJ752">
        <v>0</v>
      </c>
      <c r="AK752">
        <v>0</v>
      </c>
      <c r="AL752">
        <v>15</v>
      </c>
      <c r="AM752">
        <v>1</v>
      </c>
      <c r="AN752">
        <v>1</v>
      </c>
      <c r="AO752">
        <v>0</v>
      </c>
      <c r="AP752">
        <v>4</v>
      </c>
      <c r="AQ752">
        <v>2</v>
      </c>
      <c r="AR752">
        <v>0</v>
      </c>
      <c r="AS752">
        <v>0</v>
      </c>
      <c r="AT752">
        <v>4</v>
      </c>
    </row>
    <row r="753" spans="1:46" x14ac:dyDescent="0.25">
      <c r="A753" t="s">
        <v>968</v>
      </c>
      <c r="B753">
        <v>22</v>
      </c>
      <c r="C753">
        <v>20126402</v>
      </c>
      <c r="D753">
        <v>20126526</v>
      </c>
      <c r="E753" t="s">
        <v>11</v>
      </c>
      <c r="F753" t="s">
        <v>969</v>
      </c>
      <c r="G753" s="1">
        <v>8.7861757278442294</v>
      </c>
      <c r="H753" s="1">
        <v>7.8402748107910103</v>
      </c>
      <c r="I753" s="1">
        <v>8.4170026779174805</v>
      </c>
      <c r="J753" s="1">
        <v>12.002255439758301</v>
      </c>
      <c r="K753" s="1">
        <v>5.8113307952880797</v>
      </c>
      <c r="L753" s="1">
        <v>6.9655585289001403</v>
      </c>
      <c r="M753" s="1">
        <v>7.4603037834167401</v>
      </c>
      <c r="N753" s="1">
        <v>11.607117652893001</v>
      </c>
      <c r="O753" s="1">
        <v>9.0732421875</v>
      </c>
      <c r="P753" s="1">
        <v>7.6103448867797798</v>
      </c>
      <c r="Q753" s="1">
        <v>9.2708463668823207</v>
      </c>
      <c r="R753" s="1">
        <v>11.9797554016113</v>
      </c>
      <c r="S753" s="1">
        <v>8.3653030395507795</v>
      </c>
      <c r="T753" s="1">
        <v>5.6787552833557102</v>
      </c>
      <c r="U753" s="1">
        <v>8.6903800964355398</v>
      </c>
      <c r="V753" s="1">
        <v>11.385179519653301</v>
      </c>
      <c r="W753" s="2">
        <f t="shared" si="90"/>
        <v>-2.9748449325561497</v>
      </c>
      <c r="X753" s="2">
        <f t="shared" si="91"/>
        <v>-0.87471628189087003</v>
      </c>
      <c r="Y753" s="2">
        <f t="shared" si="92"/>
        <v>-0.95669889450074042</v>
      </c>
      <c r="Z753" s="2">
        <f t="shared" si="93"/>
        <v>-0.3951377868653001</v>
      </c>
      <c r="AA753" s="2">
        <f t="shared" si="94"/>
        <v>-0.70793914794922053</v>
      </c>
      <c r="AB753" s="2">
        <f t="shared" si="95"/>
        <v>-1.9315896034240696</v>
      </c>
      <c r="AC753" s="2">
        <f t="shared" si="96"/>
        <v>-0.5804662704467809</v>
      </c>
      <c r="AD753" s="2">
        <f t="shared" si="97"/>
        <v>-0.59457588195799893</v>
      </c>
      <c r="AE753">
        <v>13</v>
      </c>
      <c r="AF753">
        <v>7</v>
      </c>
      <c r="AG753">
        <v>20</v>
      </c>
      <c r="AH753">
        <v>2002</v>
      </c>
      <c r="AI753">
        <v>2</v>
      </c>
      <c r="AJ753">
        <v>4</v>
      </c>
      <c r="AK753">
        <v>13</v>
      </c>
      <c r="AL753">
        <v>3646</v>
      </c>
      <c r="AM753">
        <v>18</v>
      </c>
      <c r="AN753">
        <v>4</v>
      </c>
      <c r="AO753">
        <v>81</v>
      </c>
      <c r="AP753">
        <v>1429</v>
      </c>
      <c r="AQ753">
        <v>9</v>
      </c>
      <c r="AR753">
        <v>1</v>
      </c>
      <c r="AS753">
        <v>30</v>
      </c>
      <c r="AT753">
        <v>1236</v>
      </c>
    </row>
    <row r="754" spans="1:46" x14ac:dyDescent="0.25">
      <c r="A754" t="s">
        <v>970</v>
      </c>
      <c r="B754">
        <v>22</v>
      </c>
      <c r="C754">
        <v>29333158</v>
      </c>
      <c r="D754">
        <v>29333267</v>
      </c>
      <c r="E754" t="s">
        <v>6</v>
      </c>
      <c r="F754" t="s">
        <v>218</v>
      </c>
      <c r="G754" s="1">
        <v>5.0857353210449201</v>
      </c>
      <c r="H754" s="1">
        <v>4.8809165954589799</v>
      </c>
      <c r="I754" s="1">
        <v>5.0950746536254803</v>
      </c>
      <c r="J754" s="1">
        <v>4.8423838615417401</v>
      </c>
      <c r="K754" s="1">
        <v>4.6593275070190403</v>
      </c>
      <c r="L754" s="1">
        <v>4.9655585289001403</v>
      </c>
      <c r="M754" s="1">
        <v>3.7598640918731601</v>
      </c>
      <c r="N754" s="1">
        <v>5.7522988319396902</v>
      </c>
      <c r="O754" s="1">
        <v>6.4882793426513601</v>
      </c>
      <c r="P754" s="1">
        <v>7.19530773162841</v>
      </c>
      <c r="Q754" s="1">
        <v>5.7383508682250897</v>
      </c>
      <c r="R754" s="1">
        <v>4.0839281082153303</v>
      </c>
      <c r="S754" s="1">
        <v>6.1953778266906703</v>
      </c>
      <c r="T754" s="1">
        <v>9.1381864547729492</v>
      </c>
      <c r="U754" s="1">
        <v>3.7834892272949201</v>
      </c>
      <c r="V754" s="1">
        <v>5.8686037063598597</v>
      </c>
      <c r="W754" s="2">
        <f t="shared" si="90"/>
        <v>-0.42640781402587979</v>
      </c>
      <c r="X754" s="2">
        <f t="shared" si="91"/>
        <v>8.4641933441160333E-2</v>
      </c>
      <c r="Y754" s="2">
        <f t="shared" si="92"/>
        <v>-1.3352105617523202</v>
      </c>
      <c r="Z754" s="2">
        <f t="shared" si="93"/>
        <v>0.90991497039795011</v>
      </c>
      <c r="AA754" s="2">
        <f t="shared" si="94"/>
        <v>-0.29290151596068981</v>
      </c>
      <c r="AB754" s="2">
        <f t="shared" si="95"/>
        <v>1.9428787231445392</v>
      </c>
      <c r="AC754" s="2">
        <f t="shared" si="96"/>
        <v>-1.9548616409301696</v>
      </c>
      <c r="AD754" s="2">
        <f t="shared" si="97"/>
        <v>1.7846755981445295</v>
      </c>
      <c r="AE754">
        <v>1</v>
      </c>
      <c r="AF754">
        <v>0</v>
      </c>
      <c r="AG754">
        <v>2</v>
      </c>
      <c r="AH754">
        <v>14</v>
      </c>
      <c r="AI754">
        <v>0</v>
      </c>
      <c r="AJ754">
        <v>1</v>
      </c>
      <c r="AK754">
        <v>1</v>
      </c>
      <c r="AL754">
        <v>63</v>
      </c>
      <c r="AM754">
        <v>3</v>
      </c>
      <c r="AN754">
        <v>3</v>
      </c>
      <c r="AO754">
        <v>7</v>
      </c>
      <c r="AP754">
        <v>6</v>
      </c>
      <c r="AQ754">
        <v>2</v>
      </c>
      <c r="AR754">
        <v>11</v>
      </c>
      <c r="AS754">
        <v>1</v>
      </c>
      <c r="AT754">
        <v>27</v>
      </c>
    </row>
    <row r="755" spans="1:46" x14ac:dyDescent="0.25">
      <c r="A755" t="s">
        <v>971</v>
      </c>
      <c r="B755">
        <v>22</v>
      </c>
      <c r="C755">
        <v>29333163</v>
      </c>
      <c r="D755">
        <v>29333258</v>
      </c>
      <c r="E755" t="s">
        <v>6</v>
      </c>
      <c r="F755" t="s">
        <v>972</v>
      </c>
      <c r="G755" s="1">
        <v>5.0857353210449201</v>
      </c>
      <c r="H755" s="1">
        <v>4.8809165954589799</v>
      </c>
      <c r="I755" s="1">
        <v>5.0950746536254803</v>
      </c>
      <c r="J755" s="1">
        <v>4.8423838615417401</v>
      </c>
      <c r="K755" s="1">
        <v>4.6593275070190403</v>
      </c>
      <c r="L755" s="1">
        <v>4.9655585289001403</v>
      </c>
      <c r="M755" s="1">
        <v>3.7598640918731601</v>
      </c>
      <c r="N755" s="1">
        <v>5.7522988319396902</v>
      </c>
      <c r="O755" s="1">
        <v>6.4882793426513601</v>
      </c>
      <c r="P755" s="1">
        <v>7.19530773162841</v>
      </c>
      <c r="Q755" s="1">
        <v>5.7383508682250897</v>
      </c>
      <c r="R755" s="1">
        <v>4.0839281082153303</v>
      </c>
      <c r="S755" s="1">
        <v>6.1953778266906703</v>
      </c>
      <c r="T755" s="1">
        <v>9.1381864547729492</v>
      </c>
      <c r="U755" s="1">
        <v>3.7834892272949201</v>
      </c>
      <c r="V755" s="1">
        <v>5.8686037063598597</v>
      </c>
      <c r="W755" s="2">
        <f t="shared" si="90"/>
        <v>-0.42640781402587979</v>
      </c>
      <c r="X755" s="2">
        <f t="shared" si="91"/>
        <v>8.4641933441160333E-2</v>
      </c>
      <c r="Y755" s="2">
        <f t="shared" si="92"/>
        <v>-1.3352105617523202</v>
      </c>
      <c r="Z755" s="2">
        <f t="shared" si="93"/>
        <v>0.90991497039795011</v>
      </c>
      <c r="AA755" s="2">
        <f t="shared" si="94"/>
        <v>-0.29290151596068981</v>
      </c>
      <c r="AB755" s="2">
        <f t="shared" si="95"/>
        <v>1.9428787231445392</v>
      </c>
      <c r="AC755" s="2">
        <f t="shared" si="96"/>
        <v>-1.9548616409301696</v>
      </c>
      <c r="AD755" s="2">
        <f t="shared" si="97"/>
        <v>1.7846755981445295</v>
      </c>
      <c r="AE755">
        <v>1</v>
      </c>
      <c r="AF755">
        <v>0</v>
      </c>
      <c r="AG755">
        <v>2</v>
      </c>
      <c r="AH755">
        <v>14</v>
      </c>
      <c r="AI755">
        <v>0</v>
      </c>
      <c r="AJ755">
        <v>1</v>
      </c>
      <c r="AK755">
        <v>1</v>
      </c>
      <c r="AL755">
        <v>63</v>
      </c>
      <c r="AM755">
        <v>3</v>
      </c>
      <c r="AN755">
        <v>3</v>
      </c>
      <c r="AO755">
        <v>7</v>
      </c>
      <c r="AP755">
        <v>6</v>
      </c>
      <c r="AQ755">
        <v>2</v>
      </c>
      <c r="AR755">
        <v>11</v>
      </c>
      <c r="AS755">
        <v>1</v>
      </c>
      <c r="AT755">
        <v>27</v>
      </c>
    </row>
    <row r="756" spans="1:46" x14ac:dyDescent="0.25">
      <c r="A756" t="s">
        <v>973</v>
      </c>
      <c r="B756">
        <v>22</v>
      </c>
      <c r="C756">
        <v>33704786</v>
      </c>
      <c r="D756">
        <v>33704920</v>
      </c>
      <c r="E756" t="s">
        <v>6</v>
      </c>
      <c r="F756" t="s">
        <v>974</v>
      </c>
      <c r="G756" s="1">
        <v>6.6706981658935502</v>
      </c>
      <c r="H756" s="1">
        <v>4.8809165954589799</v>
      </c>
      <c r="I756" s="1">
        <v>3.94307136535644</v>
      </c>
      <c r="J756" s="1">
        <v>6.5896182060241699</v>
      </c>
      <c r="K756" s="1">
        <v>5.8113307952880797</v>
      </c>
      <c r="L756" s="1">
        <v>5.9655585289001403</v>
      </c>
      <c r="M756" s="1">
        <v>3.7598640918731601</v>
      </c>
      <c r="N756" s="1">
        <v>6.6453833580017001</v>
      </c>
      <c r="O756" s="1">
        <v>4.7513141632079998</v>
      </c>
      <c r="P756" s="1">
        <v>5.4583420753479004</v>
      </c>
      <c r="Q756" s="1">
        <v>4.9309964179992596</v>
      </c>
      <c r="R756" s="1">
        <v>8.3191452026367099</v>
      </c>
      <c r="S756" s="1">
        <v>5.0433750152587802</v>
      </c>
      <c r="T756" s="1">
        <v>5.5267524719238201</v>
      </c>
      <c r="U756" s="1">
        <v>3.7834892272949201</v>
      </c>
      <c r="V756" s="1">
        <v>7.5566601753234801</v>
      </c>
      <c r="W756" s="2">
        <f t="shared" si="90"/>
        <v>-0.85936737060547053</v>
      </c>
      <c r="X756" s="2">
        <f t="shared" si="91"/>
        <v>1.0846419334411603</v>
      </c>
      <c r="Y756" s="2">
        <f t="shared" si="92"/>
        <v>-0.18320727348327992</v>
      </c>
      <c r="Z756" s="2">
        <f t="shared" si="93"/>
        <v>5.5765151977530181E-2</v>
      </c>
      <c r="AA756" s="2">
        <f t="shared" si="94"/>
        <v>0.29206085205078036</v>
      </c>
      <c r="AB756" s="2">
        <f t="shared" si="95"/>
        <v>6.8410396575919741E-2</v>
      </c>
      <c r="AC756" s="2">
        <f t="shared" si="96"/>
        <v>-1.1475071907043395</v>
      </c>
      <c r="AD756" s="2">
        <f t="shared" si="97"/>
        <v>-0.76248502731322976</v>
      </c>
      <c r="AE756">
        <v>3</v>
      </c>
      <c r="AF756">
        <v>0</v>
      </c>
      <c r="AG756">
        <v>0</v>
      </c>
      <c r="AH756">
        <v>47</v>
      </c>
      <c r="AI756">
        <v>2</v>
      </c>
      <c r="AJ756">
        <v>2</v>
      </c>
      <c r="AK756">
        <v>1</v>
      </c>
      <c r="AL756">
        <v>117</v>
      </c>
      <c r="AM756">
        <v>0</v>
      </c>
      <c r="AN756">
        <v>0</v>
      </c>
      <c r="AO756">
        <v>4</v>
      </c>
      <c r="AP756">
        <v>113</v>
      </c>
      <c r="AQ756">
        <v>0</v>
      </c>
      <c r="AR756">
        <v>0</v>
      </c>
      <c r="AS756">
        <v>1</v>
      </c>
      <c r="AT756">
        <v>87</v>
      </c>
    </row>
    <row r="757" spans="1:46" x14ac:dyDescent="0.25">
      <c r="A757" t="s">
        <v>975</v>
      </c>
      <c r="B757">
        <v>22</v>
      </c>
      <c r="C757">
        <v>33704786</v>
      </c>
      <c r="D757">
        <v>33704922</v>
      </c>
      <c r="E757" t="s">
        <v>6</v>
      </c>
      <c r="F757" t="s">
        <v>218</v>
      </c>
      <c r="G757" s="1">
        <v>6.6706981658935502</v>
      </c>
      <c r="H757" s="1">
        <v>4.8809165954589799</v>
      </c>
      <c r="I757" s="1">
        <v>3.94307136535644</v>
      </c>
      <c r="J757" s="1">
        <v>6.5896182060241699</v>
      </c>
      <c r="K757" s="1">
        <v>5.8113307952880797</v>
      </c>
      <c r="L757" s="1">
        <v>5.9655585289001403</v>
      </c>
      <c r="M757" s="1">
        <v>3.7598640918731601</v>
      </c>
      <c r="N757" s="1">
        <v>6.6453833580017001</v>
      </c>
      <c r="O757" s="1">
        <v>4.7513141632079998</v>
      </c>
      <c r="P757" s="1">
        <v>5.4583420753479004</v>
      </c>
      <c r="Q757" s="1">
        <v>4.9309964179992596</v>
      </c>
      <c r="R757" s="1">
        <v>8.3191452026367099</v>
      </c>
      <c r="S757" s="1">
        <v>5.0433750152587802</v>
      </c>
      <c r="T757" s="1">
        <v>5.5267524719238201</v>
      </c>
      <c r="U757" s="1">
        <v>3.7834892272949201</v>
      </c>
      <c r="V757" s="1">
        <v>7.5566601753234801</v>
      </c>
      <c r="W757" s="2">
        <f t="shared" si="90"/>
        <v>-0.85936737060547053</v>
      </c>
      <c r="X757" s="2">
        <f t="shared" si="91"/>
        <v>1.0846419334411603</v>
      </c>
      <c r="Y757" s="2">
        <f t="shared" si="92"/>
        <v>-0.18320727348327992</v>
      </c>
      <c r="Z757" s="2">
        <f t="shared" si="93"/>
        <v>5.5765151977530181E-2</v>
      </c>
      <c r="AA757" s="2">
        <f t="shared" si="94"/>
        <v>0.29206085205078036</v>
      </c>
      <c r="AB757" s="2">
        <f t="shared" si="95"/>
        <v>6.8410396575919741E-2</v>
      </c>
      <c r="AC757" s="2">
        <f t="shared" si="96"/>
        <v>-1.1475071907043395</v>
      </c>
      <c r="AD757" s="2">
        <f t="shared" si="97"/>
        <v>-0.76248502731322976</v>
      </c>
      <c r="AE757">
        <v>3</v>
      </c>
      <c r="AF757">
        <v>0</v>
      </c>
      <c r="AG757">
        <v>0</v>
      </c>
      <c r="AH757">
        <v>47</v>
      </c>
      <c r="AI757">
        <v>2</v>
      </c>
      <c r="AJ757">
        <v>2</v>
      </c>
      <c r="AK757">
        <v>1</v>
      </c>
      <c r="AL757">
        <v>117</v>
      </c>
      <c r="AM757">
        <v>0</v>
      </c>
      <c r="AN757">
        <v>0</v>
      </c>
      <c r="AO757">
        <v>4</v>
      </c>
      <c r="AP757">
        <v>113</v>
      </c>
      <c r="AQ757">
        <v>0</v>
      </c>
      <c r="AR757">
        <v>0</v>
      </c>
      <c r="AS757">
        <v>1</v>
      </c>
      <c r="AT757">
        <v>87</v>
      </c>
    </row>
    <row r="758" spans="1:46" x14ac:dyDescent="0.25">
      <c r="A758" t="s">
        <v>976</v>
      </c>
      <c r="B758">
        <v>22</v>
      </c>
      <c r="C758">
        <v>38231720</v>
      </c>
      <c r="D758">
        <v>38231993</v>
      </c>
      <c r="E758" t="s">
        <v>11</v>
      </c>
      <c r="F758" t="s">
        <v>977</v>
      </c>
      <c r="G758" s="1">
        <v>4.93373250961303</v>
      </c>
      <c r="H758" s="1">
        <v>4.8809165954589799</v>
      </c>
      <c r="I758" s="1">
        <v>3.94307136535644</v>
      </c>
      <c r="J758" s="1">
        <v>3.3569571971893302</v>
      </c>
      <c r="K758" s="1">
        <v>4.6593275070190403</v>
      </c>
      <c r="L758" s="1">
        <v>4.8135557174682599</v>
      </c>
      <c r="M758" s="1">
        <v>3.6078610420227002</v>
      </c>
      <c r="N758" s="1">
        <v>3.0969469547271702</v>
      </c>
      <c r="O758" s="1">
        <v>6.9033169746398899</v>
      </c>
      <c r="P758" s="1">
        <v>6.6103448867797798</v>
      </c>
      <c r="Q758" s="1">
        <v>2.7789931297302202</v>
      </c>
      <c r="R758" s="1">
        <v>3.0839278697967498</v>
      </c>
      <c r="S758" s="1">
        <v>8.0027332305908203</v>
      </c>
      <c r="T758" s="1">
        <v>7.2637176513671804</v>
      </c>
      <c r="U758" s="1">
        <v>3.63148617744445</v>
      </c>
      <c r="V758" s="1">
        <v>2.1137166023254301</v>
      </c>
      <c r="W758" s="2">
        <f t="shared" si="90"/>
        <v>-0.2744050025939897</v>
      </c>
      <c r="X758" s="2">
        <f t="shared" si="91"/>
        <v>-6.7360877990719992E-2</v>
      </c>
      <c r="Y758" s="2">
        <f t="shared" si="92"/>
        <v>-0.33521032333373979</v>
      </c>
      <c r="Z758" s="2">
        <f t="shared" si="93"/>
        <v>-0.26001024246215998</v>
      </c>
      <c r="AA758" s="2">
        <f t="shared" si="94"/>
        <v>1.0994162559509304</v>
      </c>
      <c r="AB758" s="2">
        <f t="shared" si="95"/>
        <v>0.65337276458740057</v>
      </c>
      <c r="AC758" s="2">
        <f t="shared" si="96"/>
        <v>0.85249304771422985</v>
      </c>
      <c r="AD758" s="2">
        <f t="shared" si="97"/>
        <v>-0.97021126747131969</v>
      </c>
      <c r="AE758">
        <v>0</v>
      </c>
      <c r="AF758">
        <v>0</v>
      </c>
      <c r="AG758">
        <v>0</v>
      </c>
      <c r="AH758">
        <v>5</v>
      </c>
      <c r="AI758">
        <v>0</v>
      </c>
      <c r="AJ758">
        <v>0</v>
      </c>
      <c r="AK758">
        <v>0</v>
      </c>
      <c r="AL758">
        <v>10</v>
      </c>
      <c r="AM758">
        <v>4</v>
      </c>
      <c r="AN758">
        <v>2</v>
      </c>
      <c r="AO758">
        <v>0</v>
      </c>
      <c r="AP758">
        <v>3</v>
      </c>
      <c r="AQ758">
        <v>7</v>
      </c>
      <c r="AR758">
        <v>3</v>
      </c>
      <c r="AS758">
        <v>0</v>
      </c>
      <c r="AT758">
        <v>2</v>
      </c>
    </row>
    <row r="759" spans="1:46" x14ac:dyDescent="0.25">
      <c r="A759" t="s">
        <v>978</v>
      </c>
      <c r="B759">
        <v>22</v>
      </c>
      <c r="C759">
        <v>39313819</v>
      </c>
      <c r="D759">
        <v>39313911</v>
      </c>
      <c r="E759" t="s">
        <v>6</v>
      </c>
      <c r="F759" t="s">
        <v>979</v>
      </c>
      <c r="G759" s="1">
        <v>9.7295913696288991</v>
      </c>
      <c r="H759" s="1">
        <v>9.6178827285766602</v>
      </c>
      <c r="I759" s="1">
        <v>10.5044651031494</v>
      </c>
      <c r="J759" s="1">
        <v>10.8552083969116</v>
      </c>
      <c r="K759" s="1">
        <v>8.9812555313110298</v>
      </c>
      <c r="L759" s="1">
        <v>9.7204465866088796</v>
      </c>
      <c r="M759" s="1">
        <v>10.2517175674438</v>
      </c>
      <c r="N759" s="1">
        <v>10.859162330627401</v>
      </c>
      <c r="O759" s="1">
        <v>12.312708854675201</v>
      </c>
      <c r="P759" s="1">
        <v>11.2827701568603</v>
      </c>
      <c r="Q759" s="1">
        <v>10.7254123687744</v>
      </c>
      <c r="R759" s="1">
        <v>11.5664005279541</v>
      </c>
      <c r="S759" s="1">
        <v>12.1378927230834</v>
      </c>
      <c r="T759" s="1">
        <v>11.071072578430099</v>
      </c>
      <c r="U759" s="1">
        <v>9.8920135498046804</v>
      </c>
      <c r="V759" s="1">
        <v>11.6769132614135</v>
      </c>
      <c r="W759" s="2">
        <f t="shared" si="90"/>
        <v>-0.74833583831786932</v>
      </c>
      <c r="X759" s="2">
        <f t="shared" si="91"/>
        <v>0.10256385803221946</v>
      </c>
      <c r="Y759" s="2">
        <f t="shared" si="92"/>
        <v>-0.25274753570560016</v>
      </c>
      <c r="Z759" s="2">
        <f t="shared" si="93"/>
        <v>3.9539337158007726E-3</v>
      </c>
      <c r="AA759" s="2">
        <f t="shared" si="94"/>
        <v>-0.17481613159180043</v>
      </c>
      <c r="AB759" s="2">
        <f t="shared" si="95"/>
        <v>-0.21169757843020065</v>
      </c>
      <c r="AC759" s="2">
        <f t="shared" si="96"/>
        <v>-0.83339881896971946</v>
      </c>
      <c r="AD759" s="2">
        <f t="shared" si="97"/>
        <v>0.11051273345939983</v>
      </c>
      <c r="AE759">
        <v>25</v>
      </c>
      <c r="AF759">
        <v>24</v>
      </c>
      <c r="AG759">
        <v>85</v>
      </c>
      <c r="AH759">
        <v>904</v>
      </c>
      <c r="AI759">
        <v>18</v>
      </c>
      <c r="AJ759">
        <v>27</v>
      </c>
      <c r="AK759">
        <v>90</v>
      </c>
      <c r="AL759">
        <v>2171</v>
      </c>
      <c r="AM759">
        <v>170</v>
      </c>
      <c r="AN759">
        <v>51</v>
      </c>
      <c r="AO759">
        <v>222</v>
      </c>
      <c r="AP759">
        <v>1073</v>
      </c>
      <c r="AQ759">
        <v>123</v>
      </c>
      <c r="AR759">
        <v>42</v>
      </c>
      <c r="AS759">
        <v>69</v>
      </c>
      <c r="AT759">
        <v>1513</v>
      </c>
    </row>
    <row r="760" spans="1:46" x14ac:dyDescent="0.25">
      <c r="A760" t="s">
        <v>980</v>
      </c>
      <c r="B760">
        <v>22</v>
      </c>
      <c r="C760">
        <v>39315213</v>
      </c>
      <c r="D760">
        <v>39315307</v>
      </c>
      <c r="E760" t="s">
        <v>6</v>
      </c>
      <c r="F760" t="s">
        <v>981</v>
      </c>
      <c r="G760" s="1">
        <v>7.0857353210449201</v>
      </c>
      <c r="H760" s="1">
        <v>8.3548479080200195</v>
      </c>
      <c r="I760" s="1">
        <v>9.3045272827148402</v>
      </c>
      <c r="J760" s="1">
        <v>9.5546655654907209</v>
      </c>
      <c r="K760" s="1">
        <v>5.8113307952880797</v>
      </c>
      <c r="L760" s="1">
        <v>7.5505213737487704</v>
      </c>
      <c r="M760" s="1">
        <v>8.9693174362182599</v>
      </c>
      <c r="N760" s="1">
        <v>9.5645523071288991</v>
      </c>
      <c r="O760" s="1">
        <v>9.6037569046020508</v>
      </c>
      <c r="P760" s="1">
        <v>9.1953077316284109</v>
      </c>
      <c r="Q760" s="1">
        <v>10.243879318237299</v>
      </c>
      <c r="R760" s="1">
        <v>10.2437992095947</v>
      </c>
      <c r="S760" s="1">
        <v>9.9502649307250906</v>
      </c>
      <c r="T760" s="1">
        <v>8.8486804962158203</v>
      </c>
      <c r="U760" s="1">
        <v>8.9127721786499006</v>
      </c>
      <c r="V760" s="1">
        <v>10.359270095825099</v>
      </c>
      <c r="W760" s="2">
        <f t="shared" si="90"/>
        <v>-1.2744045257568404</v>
      </c>
      <c r="X760" s="2">
        <f t="shared" si="91"/>
        <v>-0.80432653427124912</v>
      </c>
      <c r="Y760" s="2">
        <f t="shared" si="92"/>
        <v>-0.33520984649658025</v>
      </c>
      <c r="Z760" s="2">
        <f t="shared" si="93"/>
        <v>9.8867416381782647E-3</v>
      </c>
      <c r="AA760" s="2">
        <f t="shared" si="94"/>
        <v>0.34650802612303977</v>
      </c>
      <c r="AB760" s="2">
        <f t="shared" si="95"/>
        <v>-0.34662723541259055</v>
      </c>
      <c r="AC760" s="2">
        <f t="shared" si="96"/>
        <v>-1.3311071395873988</v>
      </c>
      <c r="AD760" s="2">
        <f t="shared" si="97"/>
        <v>0.11547088623039947</v>
      </c>
      <c r="AE760">
        <v>4</v>
      </c>
      <c r="AF760">
        <v>10</v>
      </c>
      <c r="AG760">
        <v>37</v>
      </c>
      <c r="AH760">
        <v>367</v>
      </c>
      <c r="AI760">
        <v>2</v>
      </c>
      <c r="AJ760">
        <v>6</v>
      </c>
      <c r="AK760">
        <v>37</v>
      </c>
      <c r="AL760">
        <v>885</v>
      </c>
      <c r="AM760">
        <v>26</v>
      </c>
      <c r="AN760">
        <v>12</v>
      </c>
      <c r="AO760">
        <v>159</v>
      </c>
      <c r="AP760">
        <v>429</v>
      </c>
      <c r="AQ760">
        <v>27</v>
      </c>
      <c r="AR760">
        <v>9</v>
      </c>
      <c r="AS760">
        <v>35</v>
      </c>
      <c r="AT760">
        <v>607</v>
      </c>
    </row>
    <row r="761" spans="1:46" x14ac:dyDescent="0.25">
      <c r="A761" t="s">
        <v>982</v>
      </c>
      <c r="B761">
        <v>22</v>
      </c>
      <c r="C761">
        <v>39319050</v>
      </c>
      <c r="D761">
        <v>39319113</v>
      </c>
      <c r="E761" t="s">
        <v>6</v>
      </c>
      <c r="F761" t="s">
        <v>983</v>
      </c>
      <c r="G761" s="1">
        <v>11.9683790206909</v>
      </c>
      <c r="H761" s="1">
        <v>11.3904724121093</v>
      </c>
      <c r="I761" s="1">
        <v>11.193106651306101</v>
      </c>
      <c r="J761" s="1">
        <v>11.469657897949199</v>
      </c>
      <c r="K761" s="1">
        <v>10.5926904678344</v>
      </c>
      <c r="L761" s="1">
        <v>10.987926483154199</v>
      </c>
      <c r="M761" s="1">
        <v>10.9297895431518</v>
      </c>
      <c r="N761" s="1">
        <v>12.042976379394499</v>
      </c>
      <c r="O761" s="1">
        <v>12.434698104858301</v>
      </c>
      <c r="P761" s="1">
        <v>11.839162826538001</v>
      </c>
      <c r="Q761" s="1">
        <v>12.508424758911101</v>
      </c>
      <c r="R761" s="1">
        <v>11.852112770080501</v>
      </c>
      <c r="S761" s="1">
        <v>11.881877899169901</v>
      </c>
      <c r="T761" s="1">
        <v>12.4469404220581</v>
      </c>
      <c r="U761" s="1">
        <v>11.4699897766113</v>
      </c>
      <c r="V761" s="1">
        <v>12.2025051116943</v>
      </c>
      <c r="W761" s="2">
        <f t="shared" si="90"/>
        <v>-1.3756885528565004</v>
      </c>
      <c r="X761" s="2">
        <f t="shared" si="91"/>
        <v>-0.40254592895510122</v>
      </c>
      <c r="Y761" s="2">
        <f t="shared" si="92"/>
        <v>-0.26331710815430043</v>
      </c>
      <c r="Z761" s="2">
        <f t="shared" si="93"/>
        <v>0.57331848144530007</v>
      </c>
      <c r="AA761" s="2">
        <f t="shared" si="94"/>
        <v>-0.55282020568840018</v>
      </c>
      <c r="AB761" s="2">
        <f t="shared" si="95"/>
        <v>0.60777759552009947</v>
      </c>
      <c r="AC761" s="2">
        <f t="shared" si="96"/>
        <v>-1.0384349822998011</v>
      </c>
      <c r="AD761" s="2">
        <f t="shared" si="97"/>
        <v>0.35039234161379973</v>
      </c>
      <c r="AE761">
        <v>118</v>
      </c>
      <c r="AF761">
        <v>82</v>
      </c>
      <c r="AG761">
        <v>137</v>
      </c>
      <c r="AH761">
        <v>1384</v>
      </c>
      <c r="AI761">
        <v>55</v>
      </c>
      <c r="AJ761">
        <v>65</v>
      </c>
      <c r="AK761">
        <v>144</v>
      </c>
      <c r="AL761">
        <v>4932</v>
      </c>
      <c r="AM761">
        <v>185</v>
      </c>
      <c r="AN761">
        <v>75</v>
      </c>
      <c r="AO761">
        <v>764</v>
      </c>
      <c r="AP761">
        <v>1308</v>
      </c>
      <c r="AQ761">
        <v>103</v>
      </c>
      <c r="AR761">
        <v>109</v>
      </c>
      <c r="AS761">
        <v>206</v>
      </c>
      <c r="AT761">
        <v>2178</v>
      </c>
    </row>
    <row r="762" spans="1:46" x14ac:dyDescent="0.25">
      <c r="A762" t="s">
        <v>984</v>
      </c>
      <c r="B762">
        <v>22</v>
      </c>
      <c r="C762">
        <v>41648089</v>
      </c>
      <c r="D762">
        <v>41648190</v>
      </c>
      <c r="E762" t="s">
        <v>6</v>
      </c>
      <c r="G762" s="1">
        <v>4.93373250961303</v>
      </c>
      <c r="H762" s="1">
        <v>4.8809165954589799</v>
      </c>
      <c r="I762" s="1">
        <v>3.94307136535644</v>
      </c>
      <c r="J762" s="1">
        <v>5.3569574356079102</v>
      </c>
      <c r="K762" s="1">
        <v>4.6593275070190403</v>
      </c>
      <c r="L762" s="1">
        <v>4.9655585289001403</v>
      </c>
      <c r="M762" s="1">
        <v>3.6078610420227002</v>
      </c>
      <c r="N762" s="1">
        <v>6.5432028770446697</v>
      </c>
      <c r="O762" s="1">
        <v>5.9033169746398899</v>
      </c>
      <c r="P762" s="1">
        <v>5.4583420753479004</v>
      </c>
      <c r="Q762" s="1">
        <v>4.5159587860107404</v>
      </c>
      <c r="R762" s="1">
        <v>6.1994047164916903</v>
      </c>
      <c r="S762" s="1">
        <v>5.1953783035278303</v>
      </c>
      <c r="T762" s="1">
        <v>5.5267524719238201</v>
      </c>
      <c r="U762" s="1">
        <v>3.63148617744445</v>
      </c>
      <c r="V762" s="1">
        <v>6.47126913070678</v>
      </c>
      <c r="W762" s="2">
        <f t="shared" si="90"/>
        <v>-0.2744050025939897</v>
      </c>
      <c r="X762" s="2">
        <f t="shared" si="91"/>
        <v>8.4641933441160333E-2</v>
      </c>
      <c r="Y762" s="2">
        <f t="shared" si="92"/>
        <v>-0.33521032333373979</v>
      </c>
      <c r="Z762" s="2">
        <f t="shared" si="93"/>
        <v>1.1862454414367596</v>
      </c>
      <c r="AA762" s="2">
        <f t="shared" si="94"/>
        <v>-0.70793867111205966</v>
      </c>
      <c r="AB762" s="2">
        <f t="shared" si="95"/>
        <v>6.8410396575919741E-2</v>
      </c>
      <c r="AC762" s="2">
        <f t="shared" si="96"/>
        <v>-0.8844726085662904</v>
      </c>
      <c r="AD762" s="2">
        <f t="shared" si="97"/>
        <v>0.27186441421508967</v>
      </c>
      <c r="AE762">
        <v>0</v>
      </c>
      <c r="AF762">
        <v>0</v>
      </c>
      <c r="AG762">
        <v>0</v>
      </c>
      <c r="AH762">
        <v>20</v>
      </c>
      <c r="AI762">
        <v>0</v>
      </c>
      <c r="AJ762">
        <v>1</v>
      </c>
      <c r="AK762">
        <v>0</v>
      </c>
      <c r="AL762">
        <v>109</v>
      </c>
      <c r="AM762">
        <v>2</v>
      </c>
      <c r="AN762">
        <v>0</v>
      </c>
      <c r="AO762">
        <v>3</v>
      </c>
      <c r="AP762">
        <v>26</v>
      </c>
      <c r="AQ762">
        <v>1</v>
      </c>
      <c r="AR762">
        <v>0</v>
      </c>
      <c r="AS762">
        <v>0</v>
      </c>
      <c r="AT762">
        <v>41</v>
      </c>
    </row>
    <row r="763" spans="1:46" x14ac:dyDescent="0.25">
      <c r="A763" t="s">
        <v>985</v>
      </c>
      <c r="B763">
        <v>22</v>
      </c>
      <c r="C763">
        <v>42565048</v>
      </c>
      <c r="D763">
        <v>42565330</v>
      </c>
      <c r="E763" t="s">
        <v>6</v>
      </c>
      <c r="F763" t="s">
        <v>986</v>
      </c>
      <c r="G763" s="1">
        <v>6.6706981658935502</v>
      </c>
      <c r="H763" s="1">
        <v>4.8809165954589799</v>
      </c>
      <c r="I763" s="1">
        <v>3.94307136535644</v>
      </c>
      <c r="J763" s="1">
        <v>5.9892258644104004</v>
      </c>
      <c r="K763" s="1">
        <v>4.6593275070190403</v>
      </c>
      <c r="L763" s="1">
        <v>4.8135557174682599</v>
      </c>
      <c r="M763" s="1">
        <v>3.7598640918731601</v>
      </c>
      <c r="N763" s="1">
        <v>6.0418057441711399</v>
      </c>
      <c r="O763" s="1">
        <v>7.2252449989318803</v>
      </c>
      <c r="P763" s="1">
        <v>5.6103448867797798</v>
      </c>
      <c r="Q763" s="1">
        <v>6.5159587860107404</v>
      </c>
      <c r="R763" s="1">
        <v>7.4762454032897896</v>
      </c>
      <c r="S763" s="1">
        <v>6.1953778266906703</v>
      </c>
      <c r="T763" s="1">
        <v>5.6787552833557102</v>
      </c>
      <c r="U763" s="1">
        <v>4.7834892272949201</v>
      </c>
      <c r="V763" s="1">
        <v>6.4356451034545898</v>
      </c>
      <c r="W763" s="2">
        <f t="shared" si="90"/>
        <v>-2.0113706588745099</v>
      </c>
      <c r="X763" s="2">
        <f t="shared" si="91"/>
        <v>-6.7360877990719992E-2</v>
      </c>
      <c r="Y763" s="2">
        <f t="shared" si="92"/>
        <v>-0.18320727348327992</v>
      </c>
      <c r="Z763" s="2">
        <f t="shared" si="93"/>
        <v>5.2579879760739523E-2</v>
      </c>
      <c r="AA763" s="2">
        <f t="shared" si="94"/>
        <v>-1.02986717224121</v>
      </c>
      <c r="AB763" s="2">
        <f t="shared" si="95"/>
        <v>6.8410396575930399E-2</v>
      </c>
      <c r="AC763" s="2">
        <f t="shared" si="96"/>
        <v>-1.7324695587158203</v>
      </c>
      <c r="AD763" s="2">
        <f t="shared" si="97"/>
        <v>-1.0406002998351997</v>
      </c>
      <c r="AE763">
        <v>3</v>
      </c>
      <c r="AF763">
        <v>0</v>
      </c>
      <c r="AG763">
        <v>0</v>
      </c>
      <c r="AH763">
        <v>31</v>
      </c>
      <c r="AI763">
        <v>0</v>
      </c>
      <c r="AJ763">
        <v>0</v>
      </c>
      <c r="AK763">
        <v>1</v>
      </c>
      <c r="AL763">
        <v>77</v>
      </c>
      <c r="AM763">
        <v>5</v>
      </c>
      <c r="AN763">
        <v>1</v>
      </c>
      <c r="AO763">
        <v>12</v>
      </c>
      <c r="AP763">
        <v>63</v>
      </c>
      <c r="AQ763">
        <v>2</v>
      </c>
      <c r="AR763">
        <v>1</v>
      </c>
      <c r="AS763">
        <v>2</v>
      </c>
      <c r="AT763">
        <v>40</v>
      </c>
    </row>
    <row r="764" spans="1:46" x14ac:dyDescent="0.25">
      <c r="A764" t="s">
        <v>987</v>
      </c>
      <c r="B764">
        <v>22</v>
      </c>
      <c r="C764">
        <v>42615244</v>
      </c>
      <c r="D764">
        <v>42615393</v>
      </c>
      <c r="E764" t="s">
        <v>11</v>
      </c>
      <c r="F764" t="s">
        <v>988</v>
      </c>
      <c r="G764" s="1">
        <v>12.38951587677</v>
      </c>
      <c r="H764" s="1">
        <v>11.2617387771606</v>
      </c>
      <c r="I764" s="1">
        <v>13.802433013916</v>
      </c>
      <c r="J764" s="1">
        <v>14.2464609146118</v>
      </c>
      <c r="K764" s="1">
        <v>12.151181221008301</v>
      </c>
      <c r="L764" s="1">
        <v>12.125430107116699</v>
      </c>
      <c r="M764" s="1">
        <v>13.8968544006347</v>
      </c>
      <c r="N764" s="1">
        <v>14.4627780914306</v>
      </c>
      <c r="O764" s="1">
        <v>10.810207366943301</v>
      </c>
      <c r="P764" s="1">
        <v>9.6978082656860298</v>
      </c>
      <c r="Q764" s="1">
        <v>14.558986663818301</v>
      </c>
      <c r="R764" s="1">
        <v>13.245059013366699</v>
      </c>
      <c r="S764" s="1">
        <v>10.2397718429565</v>
      </c>
      <c r="T764" s="1">
        <v>9.7662181854247994</v>
      </c>
      <c r="U764" s="1">
        <v>13.4128456115722</v>
      </c>
      <c r="V764" s="1">
        <v>13.2028360366821</v>
      </c>
      <c r="W764" s="2">
        <f t="shared" si="90"/>
        <v>-0.23833465576169921</v>
      </c>
      <c r="X764" s="2">
        <f t="shared" si="91"/>
        <v>0.8636913299560991</v>
      </c>
      <c r="Y764" s="2">
        <f t="shared" si="92"/>
        <v>9.4421386718700262E-2</v>
      </c>
      <c r="Z764" s="2">
        <f t="shared" si="93"/>
        <v>0.21631717681879969</v>
      </c>
      <c r="AA764" s="2">
        <f t="shared" si="94"/>
        <v>-0.57043552398680042</v>
      </c>
      <c r="AB764" s="2">
        <f t="shared" si="95"/>
        <v>6.8409919738769531E-2</v>
      </c>
      <c r="AC764" s="2">
        <f t="shared" si="96"/>
        <v>-1.1461410522461009</v>
      </c>
      <c r="AD764" s="2">
        <f t="shared" si="97"/>
        <v>-4.2222976684598734E-2</v>
      </c>
      <c r="AE764">
        <v>158</v>
      </c>
      <c r="AF764">
        <v>75</v>
      </c>
      <c r="AG764">
        <v>836</v>
      </c>
      <c r="AH764">
        <v>9485</v>
      </c>
      <c r="AI764">
        <v>162</v>
      </c>
      <c r="AJ764">
        <v>143</v>
      </c>
      <c r="AK764">
        <v>1126</v>
      </c>
      <c r="AL764">
        <v>26391</v>
      </c>
      <c r="AM764">
        <v>60</v>
      </c>
      <c r="AN764">
        <v>17</v>
      </c>
      <c r="AO764">
        <v>3165</v>
      </c>
      <c r="AP764">
        <v>3435</v>
      </c>
      <c r="AQ764">
        <v>33</v>
      </c>
      <c r="AR764">
        <v>17</v>
      </c>
      <c r="AS764">
        <v>792</v>
      </c>
      <c r="AT764">
        <v>4357</v>
      </c>
    </row>
    <row r="765" spans="1:46" x14ac:dyDescent="0.25">
      <c r="A765" t="s">
        <v>989</v>
      </c>
      <c r="B765" t="s">
        <v>990</v>
      </c>
      <c r="C765">
        <v>648</v>
      </c>
      <c r="D765">
        <v>1601</v>
      </c>
      <c r="E765" t="s">
        <v>11</v>
      </c>
      <c r="F765" t="s">
        <v>991</v>
      </c>
      <c r="G765" s="1">
        <v>8.6706981658935494</v>
      </c>
      <c r="H765" s="1">
        <v>6.6178827285766602</v>
      </c>
      <c r="I765" s="1">
        <v>8.7389307022094709</v>
      </c>
      <c r="J765" s="1">
        <v>9.5703048706054599</v>
      </c>
      <c r="K765" s="1">
        <v>6.3962936401367099</v>
      </c>
      <c r="L765" s="1">
        <v>7.7729134559631303</v>
      </c>
      <c r="M765" s="1">
        <v>6.7598638534545898</v>
      </c>
      <c r="N765" s="1">
        <v>8.8756809234619105</v>
      </c>
      <c r="O765" s="1">
        <v>9.6037569046020508</v>
      </c>
      <c r="P765" s="1">
        <v>8.4176998138427699</v>
      </c>
      <c r="Q765" s="1">
        <v>10.5676212310791</v>
      </c>
      <c r="R765" s="1">
        <v>11.2933807373046</v>
      </c>
      <c r="S765" s="1">
        <v>8.7803401947021396</v>
      </c>
      <c r="T765" s="1">
        <v>7.6787548065185502</v>
      </c>
      <c r="U765" s="1">
        <v>9.8058567047119105</v>
      </c>
      <c r="V765" s="1">
        <v>11.0952835083007</v>
      </c>
      <c r="W765" s="2">
        <f t="shared" si="90"/>
        <v>-2.2744045257568395</v>
      </c>
      <c r="X765" s="2">
        <f t="shared" si="91"/>
        <v>1.1550307273864702</v>
      </c>
      <c r="Y765" s="2">
        <f t="shared" si="92"/>
        <v>-1.979066848754881</v>
      </c>
      <c r="Z765" s="2">
        <f t="shared" si="93"/>
        <v>-0.69462394714354936</v>
      </c>
      <c r="AA765" s="2">
        <f t="shared" si="94"/>
        <v>-0.82341670989991123</v>
      </c>
      <c r="AB765" s="2">
        <f t="shared" si="95"/>
        <v>-0.73894500732421964</v>
      </c>
      <c r="AC765" s="2">
        <f t="shared" si="96"/>
        <v>-0.76176452636718928</v>
      </c>
      <c r="AD765" s="2">
        <f t="shared" si="97"/>
        <v>-0.19809722900390092</v>
      </c>
      <c r="AE765">
        <v>12</v>
      </c>
      <c r="AF765">
        <v>3</v>
      </c>
      <c r="AG765">
        <v>25</v>
      </c>
      <c r="AH765">
        <v>371</v>
      </c>
      <c r="AI765">
        <v>3</v>
      </c>
      <c r="AJ765">
        <v>7</v>
      </c>
      <c r="AK765">
        <v>8</v>
      </c>
      <c r="AL765">
        <v>549</v>
      </c>
      <c r="AM765">
        <v>26</v>
      </c>
      <c r="AN765">
        <v>7</v>
      </c>
      <c r="AO765">
        <v>199</v>
      </c>
      <c r="AP765">
        <v>888</v>
      </c>
      <c r="AQ765">
        <v>12</v>
      </c>
      <c r="AR765">
        <v>4</v>
      </c>
      <c r="AS765">
        <v>65</v>
      </c>
      <c r="AT765">
        <v>1011</v>
      </c>
    </row>
    <row r="766" spans="1:46" x14ac:dyDescent="0.25">
      <c r="A766" t="s">
        <v>992</v>
      </c>
      <c r="B766" t="s">
        <v>990</v>
      </c>
      <c r="C766">
        <v>1671</v>
      </c>
      <c r="D766">
        <v>3229</v>
      </c>
      <c r="E766" t="s">
        <v>11</v>
      </c>
      <c r="F766" t="s">
        <v>993</v>
      </c>
      <c r="G766" s="1">
        <v>9.8406229019165004</v>
      </c>
      <c r="H766" s="1">
        <v>8.6178827285766602</v>
      </c>
      <c r="I766" s="1">
        <v>9.8229951858520508</v>
      </c>
      <c r="J766" s="1">
        <v>9.9479188919067294</v>
      </c>
      <c r="K766" s="1">
        <v>9.1332588195800692</v>
      </c>
      <c r="L766" s="1">
        <v>9.4249906539916992</v>
      </c>
      <c r="M766" s="1">
        <v>9.7371435165405202</v>
      </c>
      <c r="N766" s="1">
        <v>9.8043060302734304</v>
      </c>
      <c r="O766" s="1">
        <v>11.7234954833984</v>
      </c>
      <c r="P766" s="1">
        <v>11.3382654190063</v>
      </c>
      <c r="Q766" s="1">
        <v>12.9281749725341</v>
      </c>
      <c r="R766" s="1">
        <v>11.673891067504799</v>
      </c>
      <c r="S766" s="1">
        <v>11.517306327819799</v>
      </c>
      <c r="T766" s="1">
        <v>11.5856456756591</v>
      </c>
      <c r="U766" s="1">
        <v>12.5681247711181</v>
      </c>
      <c r="V766" s="1">
        <v>11.8441867828369</v>
      </c>
      <c r="W766" s="2">
        <f t="shared" si="90"/>
        <v>-0.70736408233643111</v>
      </c>
      <c r="X766" s="2">
        <f t="shared" si="91"/>
        <v>0.80710792541503906</v>
      </c>
      <c r="Y766" s="2">
        <f t="shared" si="92"/>
        <v>-8.5851669311530543E-2</v>
      </c>
      <c r="Z766" s="2">
        <f t="shared" si="93"/>
        <v>-0.143612861633299</v>
      </c>
      <c r="AA766" s="2">
        <f t="shared" si="94"/>
        <v>-0.20618915557860085</v>
      </c>
      <c r="AB766" s="2">
        <f t="shared" si="95"/>
        <v>0.24738025665280006</v>
      </c>
      <c r="AC766" s="2">
        <f t="shared" si="96"/>
        <v>-0.36005020141599964</v>
      </c>
      <c r="AD766" s="2">
        <f t="shared" si="97"/>
        <v>0.17029571533210053</v>
      </c>
      <c r="AE766">
        <v>27</v>
      </c>
      <c r="AF766">
        <v>12</v>
      </c>
      <c r="AG766">
        <v>53</v>
      </c>
      <c r="AH766">
        <v>482</v>
      </c>
      <c r="AI766">
        <v>20</v>
      </c>
      <c r="AJ766">
        <v>22</v>
      </c>
      <c r="AK766">
        <v>63</v>
      </c>
      <c r="AL766">
        <v>1045</v>
      </c>
      <c r="AM766">
        <v>113</v>
      </c>
      <c r="AN766">
        <v>53</v>
      </c>
      <c r="AO766">
        <v>1022</v>
      </c>
      <c r="AP766">
        <v>1156</v>
      </c>
      <c r="AQ766">
        <v>80</v>
      </c>
      <c r="AR766">
        <v>60</v>
      </c>
      <c r="AS766">
        <v>441</v>
      </c>
      <c r="AT766">
        <v>1699</v>
      </c>
    </row>
    <row r="767" spans="1:46" x14ac:dyDescent="0.25">
      <c r="A767" t="s">
        <v>120</v>
      </c>
      <c r="B767" t="s">
        <v>990</v>
      </c>
      <c r="C767">
        <v>3230</v>
      </c>
      <c r="D767">
        <v>3304</v>
      </c>
      <c r="E767" t="s">
        <v>11</v>
      </c>
      <c r="G767" s="1">
        <v>7.8930902481079102</v>
      </c>
      <c r="H767" s="1">
        <v>7.3548483848571697</v>
      </c>
      <c r="I767" s="1">
        <v>8.0019645690917898</v>
      </c>
      <c r="J767" s="1">
        <v>9.2734336853027308</v>
      </c>
      <c r="K767" s="1">
        <v>4.8113307952880797</v>
      </c>
      <c r="L767" s="1">
        <v>7.5505213737487704</v>
      </c>
      <c r="M767" s="1">
        <v>8.1521816253662092</v>
      </c>
      <c r="N767" s="1">
        <v>9.7408027648925692</v>
      </c>
      <c r="O767" s="1">
        <v>8.0732421875</v>
      </c>
      <c r="P767" s="1">
        <v>8.4176998138427699</v>
      </c>
      <c r="Q767" s="1">
        <v>9.5309095382690394</v>
      </c>
      <c r="R767" s="1">
        <v>9.3877086639404297</v>
      </c>
      <c r="S767" s="1">
        <v>7.7803401947021396</v>
      </c>
      <c r="T767" s="1">
        <v>6.6787548065185502</v>
      </c>
      <c r="U767" s="1">
        <v>9.2753419876098597</v>
      </c>
      <c r="V767" s="1">
        <v>9.3133888244628906</v>
      </c>
      <c r="W767" s="2">
        <f t="shared" si="90"/>
        <v>-3.0817594528198304</v>
      </c>
      <c r="X767" s="2">
        <f t="shared" si="91"/>
        <v>0.19567298889160067</v>
      </c>
      <c r="Y767" s="2">
        <f t="shared" si="92"/>
        <v>0.15021705627441939</v>
      </c>
      <c r="Z767" s="2">
        <f t="shared" si="93"/>
        <v>0.46736907958983842</v>
      </c>
      <c r="AA767" s="2">
        <f t="shared" si="94"/>
        <v>-0.29290199279786044</v>
      </c>
      <c r="AB767" s="2">
        <f t="shared" si="95"/>
        <v>-1.7389450073242196</v>
      </c>
      <c r="AC767" s="2">
        <f t="shared" si="96"/>
        <v>-0.25556755065917969</v>
      </c>
      <c r="AD767" s="2">
        <f t="shared" si="97"/>
        <v>-7.4319839477539063E-2</v>
      </c>
      <c r="AE767">
        <v>7</v>
      </c>
      <c r="AF767">
        <v>5</v>
      </c>
      <c r="AG767">
        <v>15</v>
      </c>
      <c r="AH767">
        <v>302</v>
      </c>
      <c r="AI767">
        <v>1</v>
      </c>
      <c r="AJ767">
        <v>6</v>
      </c>
      <c r="AK767">
        <v>21</v>
      </c>
      <c r="AL767">
        <v>1000</v>
      </c>
      <c r="AM767">
        <v>9</v>
      </c>
      <c r="AN767">
        <v>7</v>
      </c>
      <c r="AO767">
        <v>97</v>
      </c>
      <c r="AP767">
        <v>237</v>
      </c>
      <c r="AQ767">
        <v>6</v>
      </c>
      <c r="AR767">
        <v>2</v>
      </c>
      <c r="AS767">
        <v>45</v>
      </c>
      <c r="AT767">
        <v>294</v>
      </c>
    </row>
    <row r="768" spans="1:46" x14ac:dyDescent="0.25">
      <c r="A768" t="s">
        <v>994</v>
      </c>
      <c r="B768" t="s">
        <v>995</v>
      </c>
      <c r="C768">
        <v>16875146</v>
      </c>
      <c r="D768">
        <v>16875267</v>
      </c>
      <c r="E768" t="s">
        <v>6</v>
      </c>
      <c r="F768" t="s">
        <v>996</v>
      </c>
      <c r="G768" s="1">
        <v>4.93373250961303</v>
      </c>
      <c r="H768" s="1">
        <v>4.8809165954589799</v>
      </c>
      <c r="I768" s="1">
        <v>3.94307136535644</v>
      </c>
      <c r="J768" s="1">
        <v>0.883026182651519</v>
      </c>
      <c r="K768" s="1">
        <v>4.6593275070190403</v>
      </c>
      <c r="L768" s="1">
        <v>4.8135557174682599</v>
      </c>
      <c r="M768" s="1">
        <v>3.7598640918731601</v>
      </c>
      <c r="N768" s="1">
        <v>0.775018811225891</v>
      </c>
      <c r="O768" s="1">
        <v>4.7513141632079998</v>
      </c>
      <c r="P768" s="1">
        <v>5.4583420753479004</v>
      </c>
      <c r="Q768" s="1">
        <v>5.9309964179992596</v>
      </c>
      <c r="R768" s="1">
        <v>1.34696245193481</v>
      </c>
      <c r="S768" s="1">
        <v>5.0433750152587802</v>
      </c>
      <c r="T768" s="1">
        <v>5.5267524719238201</v>
      </c>
      <c r="U768" s="1">
        <v>4.7834892272949201</v>
      </c>
      <c r="V768" s="1">
        <v>2.1137166023254301</v>
      </c>
      <c r="W768" s="2">
        <f t="shared" si="90"/>
        <v>-0.2744050025939897</v>
      </c>
      <c r="X768" s="2">
        <f t="shared" si="91"/>
        <v>-6.7360877990719992E-2</v>
      </c>
      <c r="Y768" s="2">
        <f t="shared" si="92"/>
        <v>-0.18320727348327992</v>
      </c>
      <c r="Z768" s="2">
        <f t="shared" si="93"/>
        <v>-0.108007371425628</v>
      </c>
      <c r="AA768" s="2">
        <f t="shared" si="94"/>
        <v>0.29206085205078036</v>
      </c>
      <c r="AB768" s="2">
        <f t="shared" si="95"/>
        <v>6.8410396575919741E-2</v>
      </c>
      <c r="AC768" s="2">
        <f t="shared" si="96"/>
        <v>-1.1475071907043395</v>
      </c>
      <c r="AD768" s="2">
        <f t="shared" si="97"/>
        <v>0.76675415039062012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v>1</v>
      </c>
      <c r="AL768">
        <v>2</v>
      </c>
      <c r="AM768">
        <v>0</v>
      </c>
      <c r="AN768">
        <v>0</v>
      </c>
      <c r="AO768">
        <v>8</v>
      </c>
      <c r="AP768">
        <v>0</v>
      </c>
      <c r="AQ768">
        <v>0</v>
      </c>
      <c r="AR768">
        <v>0</v>
      </c>
      <c r="AS768">
        <v>2</v>
      </c>
      <c r="AT768">
        <v>2</v>
      </c>
    </row>
    <row r="769" spans="1:46" x14ac:dyDescent="0.25">
      <c r="A769" t="s">
        <v>997</v>
      </c>
      <c r="B769" t="s">
        <v>995</v>
      </c>
      <c r="C769">
        <v>16912215</v>
      </c>
      <c r="D769">
        <v>16912317</v>
      </c>
      <c r="E769" t="s">
        <v>6</v>
      </c>
      <c r="G769" s="1">
        <v>4.93373250961303</v>
      </c>
      <c r="H769" s="1">
        <v>4.8809165954589799</v>
      </c>
      <c r="I769" s="1">
        <v>4.0950746536254803</v>
      </c>
      <c r="J769" s="1">
        <v>3.84238409996032</v>
      </c>
      <c r="K769" s="1">
        <v>4.6593275070190403</v>
      </c>
      <c r="L769" s="1">
        <v>4.9655585289001403</v>
      </c>
      <c r="M769" s="1">
        <v>3.6078610420227002</v>
      </c>
      <c r="N769" s="1">
        <v>3.5823738574981601</v>
      </c>
      <c r="O769" s="1">
        <v>4.9033169746398899</v>
      </c>
      <c r="P769" s="1">
        <v>5.6103448867797798</v>
      </c>
      <c r="Q769" s="1">
        <v>4.5159587860107404</v>
      </c>
      <c r="R769" s="1">
        <v>5.9583973884582502</v>
      </c>
      <c r="S769" s="1">
        <v>6.7803401947021396</v>
      </c>
      <c r="T769" s="1">
        <v>5.5267524719238201</v>
      </c>
      <c r="U769" s="1">
        <v>5.3684520721435502</v>
      </c>
      <c r="V769" s="1">
        <v>6.1137170791625897</v>
      </c>
      <c r="W769" s="2">
        <f t="shared" si="90"/>
        <v>-0.2744050025939897</v>
      </c>
      <c r="X769" s="2">
        <f t="shared" si="91"/>
        <v>8.4641933441160333E-2</v>
      </c>
      <c r="Y769" s="2">
        <f t="shared" si="92"/>
        <v>-0.48721361160278009</v>
      </c>
      <c r="Z769" s="2">
        <f t="shared" si="93"/>
        <v>-0.26001024246215998</v>
      </c>
      <c r="AA769" s="2">
        <f t="shared" si="94"/>
        <v>1.8770232200622496</v>
      </c>
      <c r="AB769" s="2">
        <f t="shared" si="95"/>
        <v>-8.3592414855959696E-2</v>
      </c>
      <c r="AC769" s="2">
        <f t="shared" si="96"/>
        <v>0.85249328613280984</v>
      </c>
      <c r="AD769" s="2">
        <f t="shared" si="97"/>
        <v>0.15531969070433949</v>
      </c>
      <c r="AE769">
        <v>0</v>
      </c>
      <c r="AF769">
        <v>0</v>
      </c>
      <c r="AG769">
        <v>1</v>
      </c>
      <c r="AH769">
        <v>7</v>
      </c>
      <c r="AI769">
        <v>0</v>
      </c>
      <c r="AJ769">
        <v>1</v>
      </c>
      <c r="AK769">
        <v>0</v>
      </c>
      <c r="AL769">
        <v>14</v>
      </c>
      <c r="AM769">
        <v>1</v>
      </c>
      <c r="AN769">
        <v>1</v>
      </c>
      <c r="AO769">
        <v>3</v>
      </c>
      <c r="AP769">
        <v>22</v>
      </c>
      <c r="AQ769">
        <v>3</v>
      </c>
      <c r="AR769">
        <v>0</v>
      </c>
      <c r="AS769">
        <v>3</v>
      </c>
      <c r="AT769">
        <v>32</v>
      </c>
    </row>
    <row r="770" spans="1:46" x14ac:dyDescent="0.25">
      <c r="A770" t="s">
        <v>113</v>
      </c>
      <c r="B770" t="s">
        <v>995</v>
      </c>
      <c r="C770">
        <v>18674909</v>
      </c>
      <c r="D770">
        <v>18674981</v>
      </c>
      <c r="E770" t="s">
        <v>6</v>
      </c>
      <c r="G770" s="1">
        <v>4.93373250961303</v>
      </c>
      <c r="H770" s="1">
        <v>4.8809165954589799</v>
      </c>
      <c r="I770" s="1">
        <v>4.0950746536254803</v>
      </c>
      <c r="J770" s="1">
        <v>3.6199915409088099</v>
      </c>
      <c r="K770" s="1">
        <v>4.6593275070190403</v>
      </c>
      <c r="L770" s="1">
        <v>4.9655585289001403</v>
      </c>
      <c r="M770" s="1">
        <v>6.0817923545837402</v>
      </c>
      <c r="N770" s="1">
        <v>4.2344503402709899</v>
      </c>
      <c r="O770" s="1">
        <v>4.7513141632079998</v>
      </c>
      <c r="P770" s="1">
        <v>5.6103448867797798</v>
      </c>
      <c r="Q770" s="1">
        <v>4.5159587860107404</v>
      </c>
      <c r="R770" s="1">
        <v>2.4989655017852699</v>
      </c>
      <c r="S770" s="1">
        <v>5.1953783035278303</v>
      </c>
      <c r="T770" s="1">
        <v>5.5267524719238201</v>
      </c>
      <c r="U770" s="1">
        <v>3.7834892272949201</v>
      </c>
      <c r="V770" s="1">
        <v>2.1137166023254301</v>
      </c>
      <c r="W770" s="2">
        <f t="shared" si="90"/>
        <v>-0.2744050025939897</v>
      </c>
      <c r="X770" s="2">
        <f t="shared" si="91"/>
        <v>8.4641933441160333E-2</v>
      </c>
      <c r="Y770" s="2">
        <f t="shared" si="92"/>
        <v>1.9867177009582599</v>
      </c>
      <c r="Z770" s="2">
        <f t="shared" si="93"/>
        <v>0.61445879936217995</v>
      </c>
      <c r="AA770" s="2">
        <f t="shared" si="94"/>
        <v>0.44406414031983044</v>
      </c>
      <c r="AB770" s="2">
        <f t="shared" si="95"/>
        <v>-8.3592414855959696E-2</v>
      </c>
      <c r="AC770" s="2">
        <f t="shared" si="96"/>
        <v>-0.73246955871582031</v>
      </c>
      <c r="AD770" s="2">
        <f t="shared" si="97"/>
        <v>-0.38524889945983976</v>
      </c>
      <c r="AE770">
        <v>0</v>
      </c>
      <c r="AF770">
        <v>0</v>
      </c>
      <c r="AG770">
        <v>1</v>
      </c>
      <c r="AH770">
        <v>6</v>
      </c>
      <c r="AI770">
        <v>0</v>
      </c>
      <c r="AJ770">
        <v>1</v>
      </c>
      <c r="AK770">
        <v>5</v>
      </c>
      <c r="AL770">
        <v>22</v>
      </c>
      <c r="AM770">
        <v>0</v>
      </c>
      <c r="AN770">
        <v>1</v>
      </c>
      <c r="AO770">
        <v>3</v>
      </c>
      <c r="AP770">
        <v>2</v>
      </c>
      <c r="AQ770">
        <v>1</v>
      </c>
      <c r="AR770">
        <v>0</v>
      </c>
      <c r="AS770">
        <v>1</v>
      </c>
      <c r="AT770">
        <v>2</v>
      </c>
    </row>
    <row r="771" spans="1:46" x14ac:dyDescent="0.25">
      <c r="A771" t="s">
        <v>998</v>
      </c>
      <c r="B771" t="s">
        <v>995</v>
      </c>
      <c r="C771">
        <v>20136066</v>
      </c>
      <c r="D771">
        <v>20136135</v>
      </c>
      <c r="E771" t="s">
        <v>6</v>
      </c>
      <c r="F771" t="s">
        <v>218</v>
      </c>
      <c r="G771" s="1">
        <v>4.93373250961303</v>
      </c>
      <c r="H771" s="1">
        <v>4.8809165954589799</v>
      </c>
      <c r="I771" s="1">
        <v>4.0950746536254803</v>
      </c>
      <c r="J771" s="1">
        <v>4.03502941131591</v>
      </c>
      <c r="K771" s="1">
        <v>4.6593275070190403</v>
      </c>
      <c r="L771" s="1">
        <v>4.8135557174682599</v>
      </c>
      <c r="M771" s="1">
        <v>3.7598640918731601</v>
      </c>
      <c r="N771" s="1">
        <v>3.6819095611572199</v>
      </c>
      <c r="O771" s="1">
        <v>4.7513141632079998</v>
      </c>
      <c r="P771" s="1">
        <v>5.4583420753479004</v>
      </c>
      <c r="Q771" s="1">
        <v>4.9309964179992596</v>
      </c>
      <c r="R771" s="1">
        <v>5.0839281082153303</v>
      </c>
      <c r="S771" s="1">
        <v>5.0433750152587802</v>
      </c>
      <c r="T771" s="1">
        <v>5.5267524719238201</v>
      </c>
      <c r="U771" s="1">
        <v>3.7834892272949201</v>
      </c>
      <c r="V771" s="1">
        <v>5.5060343742370597</v>
      </c>
      <c r="W771" s="2">
        <f t="shared" ref="W771:W792" si="98">K771-G771</f>
        <v>-0.2744050025939897</v>
      </c>
      <c r="X771" s="2">
        <f t="shared" ref="X771:X792" si="99">L771-H771</f>
        <v>-6.7360877990719992E-2</v>
      </c>
      <c r="Y771" s="2">
        <f t="shared" ref="Y771:Y792" si="100">M771-I771</f>
        <v>-0.33521056175232022</v>
      </c>
      <c r="Z771" s="2">
        <f t="shared" ref="Z771:Z792" si="101">N771-J771</f>
        <v>-0.35311985015869007</v>
      </c>
      <c r="AA771" s="2">
        <f t="shared" ref="AA771:AA792" si="102">S771-O771</f>
        <v>0.29206085205078036</v>
      </c>
      <c r="AB771" s="2">
        <f t="shared" ref="AB771:AB792" si="103">T771-P771</f>
        <v>6.8410396575919741E-2</v>
      </c>
      <c r="AC771" s="2">
        <f t="shared" ref="AC771:AC792" si="104">U771-Q771</f>
        <v>-1.1475071907043395</v>
      </c>
      <c r="AD771" s="2">
        <f t="shared" ref="AD771:AD792" si="105">V771-R771</f>
        <v>0.4221062660217294</v>
      </c>
      <c r="AE771">
        <v>0</v>
      </c>
      <c r="AF771">
        <v>0</v>
      </c>
      <c r="AG771">
        <v>1</v>
      </c>
      <c r="AH771">
        <v>8</v>
      </c>
      <c r="AI771">
        <v>0</v>
      </c>
      <c r="AJ771">
        <v>0</v>
      </c>
      <c r="AK771">
        <v>1</v>
      </c>
      <c r="AL771">
        <v>15</v>
      </c>
      <c r="AM771">
        <v>0</v>
      </c>
      <c r="AN771">
        <v>0</v>
      </c>
      <c r="AO771">
        <v>4</v>
      </c>
      <c r="AP771">
        <v>12</v>
      </c>
      <c r="AQ771">
        <v>0</v>
      </c>
      <c r="AR771">
        <v>0</v>
      </c>
      <c r="AS771">
        <v>1</v>
      </c>
      <c r="AT771">
        <v>21</v>
      </c>
    </row>
    <row r="772" spans="1:46" x14ac:dyDescent="0.25">
      <c r="A772" t="s">
        <v>999</v>
      </c>
      <c r="B772" t="s">
        <v>995</v>
      </c>
      <c r="C772">
        <v>20136306</v>
      </c>
      <c r="D772">
        <v>20136385</v>
      </c>
      <c r="E772" t="s">
        <v>6</v>
      </c>
      <c r="F772" t="s">
        <v>218</v>
      </c>
      <c r="G772" s="1">
        <v>5.0857353210449201</v>
      </c>
      <c r="H772" s="1">
        <v>5.0329198837280202</v>
      </c>
      <c r="I772" s="1">
        <v>4.0950746536254803</v>
      </c>
      <c r="J772" s="1">
        <v>3.03502941131591</v>
      </c>
      <c r="K772" s="1">
        <v>4.6593275070190403</v>
      </c>
      <c r="L772" s="1">
        <v>4.9655585289001403</v>
      </c>
      <c r="M772" s="1">
        <v>3.6078610420227002</v>
      </c>
      <c r="N772" s="1">
        <v>2.5823736190795898</v>
      </c>
      <c r="O772" s="1">
        <v>4.9033169746398899</v>
      </c>
      <c r="P772" s="1">
        <v>7.19530773162841</v>
      </c>
      <c r="Q772" s="1">
        <v>5.2529244422912598</v>
      </c>
      <c r="R772" s="1">
        <v>3.0839278697967498</v>
      </c>
      <c r="S772" s="1">
        <v>5.0433750152587802</v>
      </c>
      <c r="T772" s="1">
        <v>5.5267524719238201</v>
      </c>
      <c r="U772" s="1">
        <v>4.7834892272949201</v>
      </c>
      <c r="V772" s="1">
        <v>3.4356448650360099</v>
      </c>
      <c r="W772" s="2">
        <f t="shared" si="98"/>
        <v>-0.42640781402587979</v>
      </c>
      <c r="X772" s="2">
        <f t="shared" si="99"/>
        <v>-6.7361354827879971E-2</v>
      </c>
      <c r="Y772" s="2">
        <f t="shared" si="100"/>
        <v>-0.48721361160278009</v>
      </c>
      <c r="Z772" s="2">
        <f t="shared" si="101"/>
        <v>-0.45265579223632013</v>
      </c>
      <c r="AA772" s="2">
        <f t="shared" si="102"/>
        <v>0.14005804061889027</v>
      </c>
      <c r="AB772" s="2">
        <f t="shared" si="103"/>
        <v>-1.6685552597045898</v>
      </c>
      <c r="AC772" s="2">
        <f t="shared" si="104"/>
        <v>-0.46943521499633967</v>
      </c>
      <c r="AD772" s="2">
        <f t="shared" si="105"/>
        <v>0.35171699523926003</v>
      </c>
      <c r="AE772">
        <v>1</v>
      </c>
      <c r="AF772">
        <v>1</v>
      </c>
      <c r="AG772">
        <v>1</v>
      </c>
      <c r="AH772">
        <v>4</v>
      </c>
      <c r="AI772">
        <v>0</v>
      </c>
      <c r="AJ772">
        <v>1</v>
      </c>
      <c r="AK772">
        <v>0</v>
      </c>
      <c r="AL772">
        <v>7</v>
      </c>
      <c r="AM772">
        <v>1</v>
      </c>
      <c r="AN772">
        <v>3</v>
      </c>
      <c r="AO772">
        <v>5</v>
      </c>
      <c r="AP772">
        <v>3</v>
      </c>
      <c r="AQ772">
        <v>0</v>
      </c>
      <c r="AR772">
        <v>0</v>
      </c>
      <c r="AS772">
        <v>2</v>
      </c>
      <c r="AT772">
        <v>5</v>
      </c>
    </row>
    <row r="773" spans="1:46" x14ac:dyDescent="0.25">
      <c r="A773" t="s">
        <v>1000</v>
      </c>
      <c r="B773" t="s">
        <v>995</v>
      </c>
      <c r="C773">
        <v>41316488</v>
      </c>
      <c r="D773">
        <v>41316589</v>
      </c>
      <c r="E773" t="s">
        <v>11</v>
      </c>
      <c r="G773" s="1">
        <v>5.0857353210449201</v>
      </c>
      <c r="H773" s="1">
        <v>6.0329203605651802</v>
      </c>
      <c r="I773" s="1">
        <v>6.4170022010803196</v>
      </c>
      <c r="J773" s="1">
        <v>4.9419198036193803</v>
      </c>
      <c r="K773" s="1">
        <v>4.8113307952880797</v>
      </c>
      <c r="L773" s="1">
        <v>4.9655585289001403</v>
      </c>
      <c r="M773" s="1">
        <v>5.7598638534545898</v>
      </c>
      <c r="N773" s="1">
        <v>7.0696396827697701</v>
      </c>
      <c r="O773" s="1">
        <v>4.9033169746398899</v>
      </c>
      <c r="P773" s="1">
        <v>5.4583420753479004</v>
      </c>
      <c r="Q773" s="1">
        <v>2.93099641799926</v>
      </c>
      <c r="R773" s="1">
        <v>6.2538533210754297</v>
      </c>
      <c r="S773" s="1">
        <v>5.0433750152587802</v>
      </c>
      <c r="T773" s="1">
        <v>5.5267524719238201</v>
      </c>
      <c r="U773" s="1">
        <v>3.63148617744445</v>
      </c>
      <c r="V773" s="1">
        <v>7.0679130554199201</v>
      </c>
      <c r="W773" s="2">
        <f t="shared" si="98"/>
        <v>-0.27440452575684038</v>
      </c>
      <c r="X773" s="2">
        <f t="shared" si="99"/>
        <v>-1.06736183166504</v>
      </c>
      <c r="Y773" s="2">
        <f t="shared" si="100"/>
        <v>-0.65713834762572976</v>
      </c>
      <c r="Z773" s="2">
        <f t="shared" si="101"/>
        <v>2.1277198791503897</v>
      </c>
      <c r="AA773" s="2">
        <f t="shared" si="102"/>
        <v>0.14005804061889027</v>
      </c>
      <c r="AB773" s="2">
        <f t="shared" si="103"/>
        <v>6.8410396575919741E-2</v>
      </c>
      <c r="AC773" s="2">
        <f t="shared" si="104"/>
        <v>0.70048975944518999</v>
      </c>
      <c r="AD773" s="2">
        <f t="shared" si="105"/>
        <v>0.81405973434449042</v>
      </c>
      <c r="AE773">
        <v>1</v>
      </c>
      <c r="AF773">
        <v>2</v>
      </c>
      <c r="AG773">
        <v>5</v>
      </c>
      <c r="AH773">
        <v>15</v>
      </c>
      <c r="AI773">
        <v>1</v>
      </c>
      <c r="AJ773">
        <v>1</v>
      </c>
      <c r="AK773">
        <v>4</v>
      </c>
      <c r="AL773">
        <v>157</v>
      </c>
      <c r="AM773">
        <v>1</v>
      </c>
      <c r="AN773">
        <v>0</v>
      </c>
      <c r="AO773">
        <v>1</v>
      </c>
      <c r="AP773">
        <v>27</v>
      </c>
      <c r="AQ773">
        <v>0</v>
      </c>
      <c r="AR773">
        <v>0</v>
      </c>
      <c r="AS773">
        <v>0</v>
      </c>
      <c r="AT773">
        <v>62</v>
      </c>
    </row>
    <row r="774" spans="1:46" x14ac:dyDescent="0.25">
      <c r="A774" t="s">
        <v>1001</v>
      </c>
      <c r="B774" t="s">
        <v>995</v>
      </c>
      <c r="C774">
        <v>41345576</v>
      </c>
      <c r="D774">
        <v>41345876</v>
      </c>
      <c r="E774" t="s">
        <v>6</v>
      </c>
      <c r="F774" t="s">
        <v>1002</v>
      </c>
      <c r="G774" s="1">
        <v>4.93373250961303</v>
      </c>
      <c r="H774" s="1">
        <v>4.8809165954589799</v>
      </c>
      <c r="I774" s="1">
        <v>3.94307136535644</v>
      </c>
      <c r="J774" s="1">
        <v>4.6199917793273899</v>
      </c>
      <c r="K774" s="1">
        <v>4.6593275070190403</v>
      </c>
      <c r="L774" s="1">
        <v>4.8135557174682599</v>
      </c>
      <c r="M774" s="1">
        <v>3.6078610420227002</v>
      </c>
      <c r="N774" s="1">
        <v>5.6079087257385201</v>
      </c>
      <c r="O774" s="1">
        <v>6.9033169746398899</v>
      </c>
      <c r="P774" s="1">
        <v>8.6103448867797798</v>
      </c>
      <c r="Q774" s="1">
        <v>2.7789931297302202</v>
      </c>
      <c r="R774" s="1">
        <v>5.1994051933288503</v>
      </c>
      <c r="S774" s="1">
        <v>10.0533590316772</v>
      </c>
      <c r="T774" s="1">
        <v>9.1381864547729492</v>
      </c>
      <c r="U774" s="1">
        <v>3.63148617744445</v>
      </c>
      <c r="V774" s="1">
        <v>5.7575731277465803</v>
      </c>
      <c r="W774" s="2">
        <f t="shared" si="98"/>
        <v>-0.2744050025939897</v>
      </c>
      <c r="X774" s="2">
        <f t="shared" si="99"/>
        <v>-6.7360877990719992E-2</v>
      </c>
      <c r="Y774" s="2">
        <f t="shared" si="100"/>
        <v>-0.33521032333373979</v>
      </c>
      <c r="Z774" s="2">
        <f t="shared" si="101"/>
        <v>0.98791694641113015</v>
      </c>
      <c r="AA774" s="2">
        <f t="shared" si="102"/>
        <v>3.15004205703731</v>
      </c>
      <c r="AB774" s="2">
        <f t="shared" si="103"/>
        <v>0.52784156799316939</v>
      </c>
      <c r="AC774" s="2">
        <f t="shared" si="104"/>
        <v>0.85249304771422985</v>
      </c>
      <c r="AD774" s="2">
        <f t="shared" si="105"/>
        <v>0.55816793441772994</v>
      </c>
      <c r="AE774">
        <v>0</v>
      </c>
      <c r="AF774">
        <v>0</v>
      </c>
      <c r="AG774">
        <v>0</v>
      </c>
      <c r="AH774">
        <v>12</v>
      </c>
      <c r="AI774">
        <v>0</v>
      </c>
      <c r="AJ774">
        <v>0</v>
      </c>
      <c r="AK774">
        <v>0</v>
      </c>
      <c r="AL774">
        <v>57</v>
      </c>
      <c r="AM774">
        <v>4</v>
      </c>
      <c r="AN774">
        <v>8</v>
      </c>
      <c r="AO774">
        <v>0</v>
      </c>
      <c r="AP774">
        <v>13</v>
      </c>
      <c r="AQ774">
        <v>29</v>
      </c>
      <c r="AR774">
        <v>11</v>
      </c>
      <c r="AS774">
        <v>0</v>
      </c>
      <c r="AT774">
        <v>25</v>
      </c>
    </row>
    <row r="775" spans="1:46" x14ac:dyDescent="0.25">
      <c r="A775" t="s">
        <v>1003</v>
      </c>
      <c r="B775" t="s">
        <v>995</v>
      </c>
      <c r="C775">
        <v>45746157</v>
      </c>
      <c r="D775">
        <v>45746266</v>
      </c>
      <c r="E775" t="s">
        <v>6</v>
      </c>
      <c r="F775" t="s">
        <v>1004</v>
      </c>
      <c r="G775" s="1">
        <v>4.93373250961303</v>
      </c>
      <c r="H775" s="1">
        <v>6.0329203605651802</v>
      </c>
      <c r="I775" s="1">
        <v>6.9024295806884703</v>
      </c>
      <c r="J775" s="1">
        <v>4.8423838615417401</v>
      </c>
      <c r="K775" s="1">
        <v>4.8113307952880797</v>
      </c>
      <c r="L775" s="1">
        <v>6.9655585289001403</v>
      </c>
      <c r="M775" s="1">
        <v>6.0817923545837402</v>
      </c>
      <c r="N775" s="1">
        <v>5.0604209899902299</v>
      </c>
      <c r="O775" s="1">
        <v>4.9033169746398899</v>
      </c>
      <c r="P775" s="1">
        <v>7.6103448867797798</v>
      </c>
      <c r="Q775" s="1">
        <v>4.9309964179992596</v>
      </c>
      <c r="R775" s="1">
        <v>4.6688904762268004</v>
      </c>
      <c r="S775" s="1">
        <v>5.1953783035278303</v>
      </c>
      <c r="T775" s="1">
        <v>5.5267524719238201</v>
      </c>
      <c r="U775" s="1">
        <v>6.3684515953063903</v>
      </c>
      <c r="V775" s="1">
        <v>4.5731482505798304</v>
      </c>
      <c r="W775" s="2">
        <f t="shared" si="98"/>
        <v>-0.12240171432495028</v>
      </c>
      <c r="X775" s="2">
        <f t="shared" si="99"/>
        <v>0.93263816833496005</v>
      </c>
      <c r="Y775" s="2">
        <f t="shared" si="100"/>
        <v>-0.82063722610473011</v>
      </c>
      <c r="Z775" s="2">
        <f t="shared" si="101"/>
        <v>0.21803712844848988</v>
      </c>
      <c r="AA775" s="2">
        <f t="shared" si="102"/>
        <v>0.29206132888794034</v>
      </c>
      <c r="AB775" s="2">
        <f t="shared" si="103"/>
        <v>-2.0835924148559597</v>
      </c>
      <c r="AC775" s="2">
        <f t="shared" si="104"/>
        <v>1.4374551773071307</v>
      </c>
      <c r="AD775" s="2">
        <f t="shared" si="105"/>
        <v>-9.5742225646969992E-2</v>
      </c>
      <c r="AE775">
        <v>0</v>
      </c>
      <c r="AF775">
        <v>2</v>
      </c>
      <c r="AG775">
        <v>7</v>
      </c>
      <c r="AH775">
        <v>14</v>
      </c>
      <c r="AI775">
        <v>1</v>
      </c>
      <c r="AJ775">
        <v>4</v>
      </c>
      <c r="AK775">
        <v>5</v>
      </c>
      <c r="AL775">
        <v>39</v>
      </c>
      <c r="AM775">
        <v>1</v>
      </c>
      <c r="AN775">
        <v>4</v>
      </c>
      <c r="AO775">
        <v>4</v>
      </c>
      <c r="AP775">
        <v>9</v>
      </c>
      <c r="AQ775">
        <v>1</v>
      </c>
      <c r="AR775">
        <v>0</v>
      </c>
      <c r="AS775">
        <v>6</v>
      </c>
      <c r="AT775">
        <v>11</v>
      </c>
    </row>
    <row r="776" spans="1:46" x14ac:dyDescent="0.25">
      <c r="A776" t="s">
        <v>1005</v>
      </c>
      <c r="B776" t="s">
        <v>995</v>
      </c>
      <c r="C776">
        <v>45747015</v>
      </c>
      <c r="D776">
        <v>45747124</v>
      </c>
      <c r="E776" t="s">
        <v>6</v>
      </c>
      <c r="F776" t="s">
        <v>1006</v>
      </c>
      <c r="G776" s="1">
        <v>8.6706981658935494</v>
      </c>
      <c r="H776" s="1">
        <v>7.8402748107910103</v>
      </c>
      <c r="I776" s="1">
        <v>7.7955141067504803</v>
      </c>
      <c r="J776" s="1">
        <v>6.42734670639038</v>
      </c>
      <c r="K776" s="1">
        <v>7.6186857223510698</v>
      </c>
      <c r="L776" s="1">
        <v>8.6659984588622994</v>
      </c>
      <c r="M776" s="1">
        <v>7.6667547225952104</v>
      </c>
      <c r="N776" s="1">
        <v>7.2012834548950098</v>
      </c>
      <c r="O776" s="1">
        <v>8.6037569046020508</v>
      </c>
      <c r="P776" s="1">
        <v>8.6103448867797798</v>
      </c>
      <c r="Q776" s="1">
        <v>8.1789236068725497</v>
      </c>
      <c r="R776" s="1">
        <v>6.5864286422729403</v>
      </c>
      <c r="S776" s="1">
        <v>8.1953773498535103</v>
      </c>
      <c r="T776" s="1">
        <v>7.6787548065185502</v>
      </c>
      <c r="U776" s="1">
        <v>8.4273452758788991</v>
      </c>
      <c r="V776" s="1">
        <v>6.9210715293884197</v>
      </c>
      <c r="W776" s="2">
        <f t="shared" si="98"/>
        <v>-1.0520124435424796</v>
      </c>
      <c r="X776" s="2">
        <f t="shared" si="99"/>
        <v>0.82572364807128906</v>
      </c>
      <c r="Y776" s="2">
        <f t="shared" si="100"/>
        <v>-0.12875938415526988</v>
      </c>
      <c r="Z776" s="2">
        <f t="shared" si="101"/>
        <v>0.77393674850462979</v>
      </c>
      <c r="AA776" s="2">
        <f t="shared" si="102"/>
        <v>-0.40837955474854049</v>
      </c>
      <c r="AB776" s="2">
        <f t="shared" si="103"/>
        <v>-0.93159008026122958</v>
      </c>
      <c r="AC776" s="2">
        <f t="shared" si="104"/>
        <v>0.24842166900634943</v>
      </c>
      <c r="AD776" s="2">
        <f t="shared" si="105"/>
        <v>0.3346428871154794</v>
      </c>
      <c r="AE776">
        <v>12</v>
      </c>
      <c r="AF776">
        <v>7</v>
      </c>
      <c r="AG776">
        <v>13</v>
      </c>
      <c r="AH776">
        <v>42</v>
      </c>
      <c r="AI776">
        <v>7</v>
      </c>
      <c r="AJ776">
        <v>13</v>
      </c>
      <c r="AK776">
        <v>15</v>
      </c>
      <c r="AL776">
        <v>172</v>
      </c>
      <c r="AM776">
        <v>13</v>
      </c>
      <c r="AN776">
        <v>8</v>
      </c>
      <c r="AO776">
        <v>38</v>
      </c>
      <c r="AP776">
        <v>34</v>
      </c>
      <c r="AQ776">
        <v>8</v>
      </c>
      <c r="AR776">
        <v>4</v>
      </c>
      <c r="AS776">
        <v>25</v>
      </c>
      <c r="AT776">
        <v>56</v>
      </c>
    </row>
    <row r="777" spans="1:46" x14ac:dyDescent="0.25">
      <c r="A777" t="s">
        <v>1007</v>
      </c>
      <c r="B777" t="s">
        <v>995</v>
      </c>
      <c r="C777">
        <v>48776965</v>
      </c>
      <c r="D777">
        <v>48777071</v>
      </c>
      <c r="E777" t="s">
        <v>6</v>
      </c>
      <c r="F777" t="s">
        <v>1008</v>
      </c>
      <c r="G777" s="1">
        <v>4.93373250961303</v>
      </c>
      <c r="H777" s="1">
        <v>5.0329198837280202</v>
      </c>
      <c r="I777" s="1">
        <v>5.0950746536254803</v>
      </c>
      <c r="J777" s="1">
        <v>4.3569574356079102</v>
      </c>
      <c r="K777" s="1">
        <v>4.6593275070190403</v>
      </c>
      <c r="L777" s="1">
        <v>4.8135557174682599</v>
      </c>
      <c r="M777" s="1">
        <v>4.7598638534545898</v>
      </c>
      <c r="N777" s="1">
        <v>5.5563788414001403</v>
      </c>
      <c r="O777" s="1">
        <v>4.9033169746398899</v>
      </c>
      <c r="P777" s="1">
        <v>5.4583420753479004</v>
      </c>
      <c r="Q777" s="1">
        <v>7.3233137130737296</v>
      </c>
      <c r="R777" s="1">
        <v>5.5864286422729403</v>
      </c>
      <c r="S777" s="1">
        <v>5.0433750152587802</v>
      </c>
      <c r="T777" s="1">
        <v>5.5267524719238201</v>
      </c>
      <c r="U777" s="1">
        <v>6.3684515953063903</v>
      </c>
      <c r="V777" s="1">
        <v>5.8686037063598597</v>
      </c>
      <c r="W777" s="2">
        <f t="shared" si="98"/>
        <v>-0.2744050025939897</v>
      </c>
      <c r="X777" s="2">
        <f t="shared" si="99"/>
        <v>-0.2193641662597603</v>
      </c>
      <c r="Y777" s="2">
        <f t="shared" si="100"/>
        <v>-0.33521080017089044</v>
      </c>
      <c r="Z777" s="2">
        <f t="shared" si="101"/>
        <v>1.1994214057922301</v>
      </c>
      <c r="AA777" s="2">
        <f t="shared" si="102"/>
        <v>0.14005804061889027</v>
      </c>
      <c r="AB777" s="2">
        <f t="shared" si="103"/>
        <v>6.8410396575919741E-2</v>
      </c>
      <c r="AC777" s="2">
        <f t="shared" si="104"/>
        <v>-0.95486211776733931</v>
      </c>
      <c r="AD777" s="2">
        <f t="shared" si="105"/>
        <v>0.28217506408691939</v>
      </c>
      <c r="AE777">
        <v>0</v>
      </c>
      <c r="AF777">
        <v>1</v>
      </c>
      <c r="AG777">
        <v>2</v>
      </c>
      <c r="AH777">
        <v>10</v>
      </c>
      <c r="AI777">
        <v>0</v>
      </c>
      <c r="AJ777">
        <v>0</v>
      </c>
      <c r="AK777">
        <v>2</v>
      </c>
      <c r="AL777">
        <v>55</v>
      </c>
      <c r="AM777">
        <v>1</v>
      </c>
      <c r="AN777">
        <v>0</v>
      </c>
      <c r="AO777">
        <v>21</v>
      </c>
      <c r="AP777">
        <v>17</v>
      </c>
      <c r="AQ777">
        <v>0</v>
      </c>
      <c r="AR777">
        <v>0</v>
      </c>
      <c r="AS777">
        <v>6</v>
      </c>
      <c r="AT777">
        <v>27</v>
      </c>
    </row>
    <row r="778" spans="1:46" x14ac:dyDescent="0.25">
      <c r="A778" t="s">
        <v>1009</v>
      </c>
      <c r="B778" t="s">
        <v>995</v>
      </c>
      <c r="C778">
        <v>53557192</v>
      </c>
      <c r="D778">
        <v>53557274</v>
      </c>
      <c r="E778" t="s">
        <v>6</v>
      </c>
      <c r="F778" t="s">
        <v>1010</v>
      </c>
      <c r="G778" s="1">
        <v>4.93373250961303</v>
      </c>
      <c r="H778" s="1">
        <v>5.0329198837280202</v>
      </c>
      <c r="I778" s="1">
        <v>3.94307136535644</v>
      </c>
      <c r="J778" s="1">
        <v>1.03502929210662</v>
      </c>
      <c r="K778" s="1">
        <v>4.6593275070190403</v>
      </c>
      <c r="L778" s="1">
        <v>4.8135557174682599</v>
      </c>
      <c r="M778" s="1">
        <v>4.7598638534545898</v>
      </c>
      <c r="N778" s="1">
        <v>2.0969469547271702</v>
      </c>
      <c r="O778" s="1">
        <v>4.9033169746398899</v>
      </c>
      <c r="P778" s="1">
        <v>6.6103448867797798</v>
      </c>
      <c r="Q778" s="1">
        <v>2.93099641799926</v>
      </c>
      <c r="R778" s="1">
        <v>3.0839278697967498</v>
      </c>
      <c r="S778" s="1">
        <v>6.7803401947021396</v>
      </c>
      <c r="T778" s="1">
        <v>7.2637176513671804</v>
      </c>
      <c r="U778" s="1">
        <v>3.63148617744445</v>
      </c>
      <c r="V778" s="1">
        <v>2.1137166023254301</v>
      </c>
      <c r="W778" s="2">
        <f t="shared" si="98"/>
        <v>-0.2744050025939897</v>
      </c>
      <c r="X778" s="2">
        <f t="shared" si="99"/>
        <v>-0.2193641662597603</v>
      </c>
      <c r="Y778" s="2">
        <f t="shared" si="100"/>
        <v>0.81679248809814986</v>
      </c>
      <c r="Z778" s="2">
        <f t="shared" si="101"/>
        <v>1.0619176626205502</v>
      </c>
      <c r="AA778" s="2">
        <f t="shared" si="102"/>
        <v>1.8770232200622496</v>
      </c>
      <c r="AB778" s="2">
        <f t="shared" si="103"/>
        <v>0.65337276458740057</v>
      </c>
      <c r="AC778" s="2">
        <f t="shared" si="104"/>
        <v>0.70048975944518999</v>
      </c>
      <c r="AD778" s="2">
        <f t="shared" si="105"/>
        <v>-0.97021126747131969</v>
      </c>
      <c r="AE778">
        <v>0</v>
      </c>
      <c r="AF778">
        <v>1</v>
      </c>
      <c r="AG778">
        <v>0</v>
      </c>
      <c r="AH778">
        <v>1</v>
      </c>
      <c r="AI778">
        <v>0</v>
      </c>
      <c r="AJ778">
        <v>0</v>
      </c>
      <c r="AK778">
        <v>2</v>
      </c>
      <c r="AL778">
        <v>5</v>
      </c>
      <c r="AM778">
        <v>1</v>
      </c>
      <c r="AN778">
        <v>2</v>
      </c>
      <c r="AO778">
        <v>1</v>
      </c>
      <c r="AP778">
        <v>3</v>
      </c>
      <c r="AQ778">
        <v>3</v>
      </c>
      <c r="AR778">
        <v>3</v>
      </c>
      <c r="AS778">
        <v>0</v>
      </c>
      <c r="AT778">
        <v>2</v>
      </c>
    </row>
    <row r="779" spans="1:46" x14ac:dyDescent="0.25">
      <c r="A779" t="s">
        <v>1011</v>
      </c>
      <c r="B779" t="s">
        <v>995</v>
      </c>
      <c r="C779">
        <v>54814370</v>
      </c>
      <c r="D779">
        <v>54814497</v>
      </c>
      <c r="E779" t="s">
        <v>11</v>
      </c>
      <c r="F779" t="s">
        <v>1012</v>
      </c>
      <c r="G779" s="1">
        <v>6.0857353210449201</v>
      </c>
      <c r="H779" s="1">
        <v>4.8809165954589799</v>
      </c>
      <c r="I779" s="1">
        <v>5.6800370216369602</v>
      </c>
      <c r="J779" s="1">
        <v>5.03502941131591</v>
      </c>
      <c r="K779" s="1">
        <v>4.6593275070190403</v>
      </c>
      <c r="L779" s="1">
        <v>4.8135557174682599</v>
      </c>
      <c r="M779" s="1">
        <v>3.6078610420227002</v>
      </c>
      <c r="N779" s="1">
        <v>5.4754586219787598</v>
      </c>
      <c r="O779" s="1">
        <v>4.9033169746398899</v>
      </c>
      <c r="P779" s="1">
        <v>5.4583420753479004</v>
      </c>
      <c r="Q779" s="1">
        <v>3.93099641799926</v>
      </c>
      <c r="R779" s="1">
        <v>5.8912830352783203</v>
      </c>
      <c r="S779" s="1">
        <v>5.1953783035278303</v>
      </c>
      <c r="T779" s="1">
        <v>5.6787552833557102</v>
      </c>
      <c r="U779" s="1">
        <v>3.7834892272949201</v>
      </c>
      <c r="V779" s="1">
        <v>5.6986789703369096</v>
      </c>
      <c r="W779" s="2">
        <f t="shared" si="98"/>
        <v>-1.4264078140258798</v>
      </c>
      <c r="X779" s="2">
        <f t="shared" si="99"/>
        <v>-6.7360877990719992E-2</v>
      </c>
      <c r="Y779" s="2">
        <f t="shared" si="100"/>
        <v>-2.07217597961426</v>
      </c>
      <c r="Z779" s="2">
        <f t="shared" si="101"/>
        <v>0.44042921066284979</v>
      </c>
      <c r="AA779" s="2">
        <f t="shared" si="102"/>
        <v>0.29206132888794034</v>
      </c>
      <c r="AB779" s="2">
        <f t="shared" si="103"/>
        <v>0.22041320800780984</v>
      </c>
      <c r="AC779" s="2">
        <f t="shared" si="104"/>
        <v>-0.14750719070433993</v>
      </c>
      <c r="AD779" s="2">
        <f t="shared" si="105"/>
        <v>-0.19260406494141069</v>
      </c>
      <c r="AE779">
        <v>2</v>
      </c>
      <c r="AF779">
        <v>0</v>
      </c>
      <c r="AG779">
        <v>3</v>
      </c>
      <c r="AH779">
        <v>16</v>
      </c>
      <c r="AI779">
        <v>0</v>
      </c>
      <c r="AJ779">
        <v>0</v>
      </c>
      <c r="AK779">
        <v>0</v>
      </c>
      <c r="AL779">
        <v>52</v>
      </c>
      <c r="AM779">
        <v>1</v>
      </c>
      <c r="AN779">
        <v>0</v>
      </c>
      <c r="AO779">
        <v>2</v>
      </c>
      <c r="AP779">
        <v>21</v>
      </c>
      <c r="AQ779">
        <v>1</v>
      </c>
      <c r="AR779">
        <v>1</v>
      </c>
      <c r="AS779">
        <v>1</v>
      </c>
      <c r="AT779">
        <v>24</v>
      </c>
    </row>
    <row r="780" spans="1:46" x14ac:dyDescent="0.25">
      <c r="A780" t="s">
        <v>1013</v>
      </c>
      <c r="B780" t="s">
        <v>995</v>
      </c>
      <c r="C780">
        <v>68102068</v>
      </c>
      <c r="D780">
        <v>68102132</v>
      </c>
      <c r="E780" t="s">
        <v>6</v>
      </c>
      <c r="F780" t="s">
        <v>1014</v>
      </c>
      <c r="G780" s="1">
        <v>4.93373250961303</v>
      </c>
      <c r="H780" s="1">
        <v>5.0329198837280202</v>
      </c>
      <c r="I780" s="1">
        <v>3.94307136535644</v>
      </c>
      <c r="J780" s="1">
        <v>0.883026182651519</v>
      </c>
      <c r="K780" s="1">
        <v>4.8113307952880797</v>
      </c>
      <c r="L780" s="1">
        <v>4.8135557174682599</v>
      </c>
      <c r="M780" s="1">
        <v>5.34482669830322</v>
      </c>
      <c r="N780" s="1">
        <v>-0.37698423862457198</v>
      </c>
      <c r="O780" s="1">
        <v>4.7513141632079998</v>
      </c>
      <c r="P780" s="1">
        <v>5.4583420753479004</v>
      </c>
      <c r="Q780" s="1">
        <v>6.3904280662536603</v>
      </c>
      <c r="R780" s="1">
        <v>1.34696245193481</v>
      </c>
      <c r="S780" s="1">
        <v>5.0433750152587802</v>
      </c>
      <c r="T780" s="1">
        <v>5.6787552833557102</v>
      </c>
      <c r="U780" s="1">
        <v>4.7834892272949201</v>
      </c>
      <c r="V780" s="1">
        <v>2.1137166023254301</v>
      </c>
      <c r="W780" s="2">
        <f t="shared" si="98"/>
        <v>-0.12240171432495028</v>
      </c>
      <c r="X780" s="2">
        <f t="shared" si="99"/>
        <v>-0.2193641662597603</v>
      </c>
      <c r="Y780" s="2">
        <f t="shared" si="100"/>
        <v>1.40175533294678</v>
      </c>
      <c r="Z780" s="2">
        <f t="shared" si="101"/>
        <v>-1.260010421276091</v>
      </c>
      <c r="AA780" s="2">
        <f t="shared" si="102"/>
        <v>0.29206085205078036</v>
      </c>
      <c r="AB780" s="2">
        <f t="shared" si="103"/>
        <v>0.22041320800780984</v>
      </c>
      <c r="AC780" s="2">
        <f t="shared" si="104"/>
        <v>-1.6069388389587402</v>
      </c>
      <c r="AD780" s="2">
        <f t="shared" si="105"/>
        <v>0.76675415039062012</v>
      </c>
      <c r="AE780">
        <v>0</v>
      </c>
      <c r="AF780">
        <v>1</v>
      </c>
      <c r="AG780">
        <v>0</v>
      </c>
      <c r="AH780">
        <v>0</v>
      </c>
      <c r="AI780">
        <v>1</v>
      </c>
      <c r="AJ780">
        <v>0</v>
      </c>
      <c r="AK780">
        <v>3</v>
      </c>
      <c r="AL780">
        <v>0</v>
      </c>
      <c r="AM780">
        <v>0</v>
      </c>
      <c r="AN780">
        <v>0</v>
      </c>
      <c r="AO780">
        <v>11</v>
      </c>
      <c r="AP780">
        <v>0</v>
      </c>
      <c r="AQ780">
        <v>0</v>
      </c>
      <c r="AR780">
        <v>1</v>
      </c>
      <c r="AS780">
        <v>2</v>
      </c>
      <c r="AT780">
        <v>2</v>
      </c>
    </row>
    <row r="781" spans="1:46" x14ac:dyDescent="0.25">
      <c r="A781" t="s">
        <v>1015</v>
      </c>
      <c r="B781" t="s">
        <v>995</v>
      </c>
      <c r="C781">
        <v>111421510</v>
      </c>
      <c r="D781">
        <v>111421608</v>
      </c>
      <c r="E781" t="s">
        <v>6</v>
      </c>
      <c r="F781" t="s">
        <v>1016</v>
      </c>
      <c r="G781" s="1">
        <v>7.0857353210449201</v>
      </c>
      <c r="H781" s="1">
        <v>6.0329203605651802</v>
      </c>
      <c r="I781" s="1">
        <v>4.0950746536254803</v>
      </c>
      <c r="J781" s="1">
        <v>5.73546886444091</v>
      </c>
      <c r="K781" s="1">
        <v>4.6593275070190403</v>
      </c>
      <c r="L781" s="1">
        <v>4.8135557174682599</v>
      </c>
      <c r="M781" s="1">
        <v>6.34482669830322</v>
      </c>
      <c r="N781" s="1">
        <v>5.9043021202087402</v>
      </c>
      <c r="O781" s="1">
        <v>4.7513141632079998</v>
      </c>
      <c r="P781" s="1">
        <v>5.6103448867797798</v>
      </c>
      <c r="Q781" s="1">
        <v>7.1789240837097097</v>
      </c>
      <c r="R781" s="1">
        <v>5.1994051933288503</v>
      </c>
      <c r="S781" s="1">
        <v>5.0433750152587802</v>
      </c>
      <c r="T781" s="1">
        <v>5.5267524719238201</v>
      </c>
      <c r="U781" s="1">
        <v>3.63148617744445</v>
      </c>
      <c r="V781" s="1">
        <v>5.8141560554504297</v>
      </c>
      <c r="W781" s="2">
        <f t="shared" si="98"/>
        <v>-2.4264078140258798</v>
      </c>
      <c r="X781" s="2">
        <f t="shared" si="99"/>
        <v>-1.2193646430969203</v>
      </c>
      <c r="Y781" s="2">
        <f t="shared" si="100"/>
        <v>2.2497520446777397</v>
      </c>
      <c r="Z781" s="2">
        <f t="shared" si="101"/>
        <v>0.16883325576783026</v>
      </c>
      <c r="AA781" s="2">
        <f t="shared" si="102"/>
        <v>0.29206085205078036</v>
      </c>
      <c r="AB781" s="2">
        <f t="shared" si="103"/>
        <v>-8.3592414855959696E-2</v>
      </c>
      <c r="AC781" s="2">
        <f t="shared" si="104"/>
        <v>-3.5474379062652597</v>
      </c>
      <c r="AD781" s="2">
        <f t="shared" si="105"/>
        <v>0.61475086212157937</v>
      </c>
      <c r="AE781">
        <v>4</v>
      </c>
      <c r="AF781">
        <v>2</v>
      </c>
      <c r="AG781">
        <v>1</v>
      </c>
      <c r="AH781">
        <v>26</v>
      </c>
      <c r="AI781">
        <v>0</v>
      </c>
      <c r="AJ781">
        <v>0</v>
      </c>
      <c r="AK781">
        <v>6</v>
      </c>
      <c r="AL781">
        <v>70</v>
      </c>
      <c r="AM781">
        <v>0</v>
      </c>
      <c r="AN781">
        <v>1</v>
      </c>
      <c r="AO781">
        <v>19</v>
      </c>
      <c r="AP781">
        <v>13</v>
      </c>
      <c r="AQ781">
        <v>0</v>
      </c>
      <c r="AR781">
        <v>0</v>
      </c>
      <c r="AS781">
        <v>0</v>
      </c>
      <c r="AT781">
        <v>26</v>
      </c>
    </row>
    <row r="782" spans="1:46" x14ac:dyDescent="0.25">
      <c r="A782" t="s">
        <v>1017</v>
      </c>
      <c r="B782" t="s">
        <v>995</v>
      </c>
      <c r="C782">
        <v>117914244</v>
      </c>
      <c r="D782">
        <v>117914345</v>
      </c>
      <c r="E782" t="s">
        <v>6</v>
      </c>
      <c r="G782" s="1">
        <v>6.0857353210449201</v>
      </c>
      <c r="H782" s="1">
        <v>4.8809165954589799</v>
      </c>
      <c r="I782" s="1">
        <v>3.94307136535644</v>
      </c>
      <c r="J782" s="1">
        <v>2.6199917793273899</v>
      </c>
      <c r="K782" s="1">
        <v>4.6593275070190403</v>
      </c>
      <c r="L782" s="1">
        <v>4.8135557174682599</v>
      </c>
      <c r="M782" s="1">
        <v>3.6078610420227002</v>
      </c>
      <c r="N782" s="1">
        <v>-0.224981173872947</v>
      </c>
      <c r="O782" s="1">
        <v>4.7513141632079998</v>
      </c>
      <c r="P782" s="1">
        <v>5.4583420753479004</v>
      </c>
      <c r="Q782" s="1">
        <v>2.7789931297302202</v>
      </c>
      <c r="R782" s="1">
        <v>3.8208935260772701</v>
      </c>
      <c r="S782" s="1">
        <v>5.0433750152587802</v>
      </c>
      <c r="T782" s="1">
        <v>5.5267524719238201</v>
      </c>
      <c r="U782" s="1">
        <v>3.63148617744445</v>
      </c>
      <c r="V782" s="1">
        <v>2.6986792087554901</v>
      </c>
      <c r="W782" s="2">
        <f t="shared" si="98"/>
        <v>-1.4264078140258798</v>
      </c>
      <c r="X782" s="2">
        <f t="shared" si="99"/>
        <v>-6.7360877990719992E-2</v>
      </c>
      <c r="Y782" s="2">
        <f t="shared" si="100"/>
        <v>-0.33521032333373979</v>
      </c>
      <c r="Z782" s="2">
        <f t="shared" si="101"/>
        <v>-2.8449729532003367</v>
      </c>
      <c r="AA782" s="2">
        <f t="shared" si="102"/>
        <v>0.29206085205078036</v>
      </c>
      <c r="AB782" s="2">
        <f t="shared" si="103"/>
        <v>6.8410396575919741E-2</v>
      </c>
      <c r="AC782" s="2">
        <f t="shared" si="104"/>
        <v>0.85249304771422985</v>
      </c>
      <c r="AD782" s="2">
        <f t="shared" si="105"/>
        <v>-1.12221431732178</v>
      </c>
      <c r="AE782">
        <v>2</v>
      </c>
      <c r="AF782">
        <v>0</v>
      </c>
      <c r="AG782">
        <v>0</v>
      </c>
      <c r="AH782">
        <v>3</v>
      </c>
      <c r="AI782">
        <v>0</v>
      </c>
      <c r="AJ782">
        <v>0</v>
      </c>
      <c r="AK782">
        <v>0</v>
      </c>
      <c r="AL782">
        <v>1</v>
      </c>
      <c r="AM782">
        <v>0</v>
      </c>
      <c r="AN782">
        <v>0</v>
      </c>
      <c r="AO782">
        <v>0</v>
      </c>
      <c r="AP782">
        <v>5</v>
      </c>
      <c r="AQ782">
        <v>0</v>
      </c>
      <c r="AR782">
        <v>0</v>
      </c>
      <c r="AS782">
        <v>0</v>
      </c>
      <c r="AT782">
        <v>3</v>
      </c>
    </row>
    <row r="783" spans="1:46" x14ac:dyDescent="0.25">
      <c r="A783" t="s">
        <v>1018</v>
      </c>
      <c r="B783" t="s">
        <v>995</v>
      </c>
      <c r="C783">
        <v>119423742</v>
      </c>
      <c r="D783">
        <v>119423905</v>
      </c>
      <c r="E783" t="s">
        <v>11</v>
      </c>
      <c r="F783" t="s">
        <v>1019</v>
      </c>
      <c r="G783" s="1">
        <v>8.0857353210449201</v>
      </c>
      <c r="H783" s="1">
        <v>6.0329203605651802</v>
      </c>
      <c r="I783" s="1">
        <v>6.0950741767883301</v>
      </c>
      <c r="J783" s="1">
        <v>4.4944605827331499</v>
      </c>
      <c r="K783" s="1">
        <v>7.6186857223510698</v>
      </c>
      <c r="L783" s="1">
        <v>4.9655585289001403</v>
      </c>
      <c r="M783" s="1">
        <v>6.9297890663146902</v>
      </c>
      <c r="N783" s="1">
        <v>5.44744396209716</v>
      </c>
      <c r="O783" s="1">
        <v>5.9033169746398899</v>
      </c>
      <c r="P783" s="1">
        <v>5.4583420753479004</v>
      </c>
      <c r="Q783" s="1">
        <v>8.3233137130737305</v>
      </c>
      <c r="R783" s="1">
        <v>4.9583969116210902</v>
      </c>
      <c r="S783" s="1">
        <v>5.0433750152587802</v>
      </c>
      <c r="T783" s="1">
        <v>5.5267524719238201</v>
      </c>
      <c r="U783" s="1">
        <v>6.3684515953063903</v>
      </c>
      <c r="V783" s="1">
        <v>5.02060747146606</v>
      </c>
      <c r="W783" s="2">
        <f t="shared" si="98"/>
        <v>-0.46704959869385032</v>
      </c>
      <c r="X783" s="2">
        <f t="shared" si="99"/>
        <v>-1.06736183166504</v>
      </c>
      <c r="Y783" s="2">
        <f t="shared" si="100"/>
        <v>0.83471488952636008</v>
      </c>
      <c r="Z783" s="2">
        <f t="shared" si="101"/>
        <v>0.95298337936401012</v>
      </c>
      <c r="AA783" s="2">
        <f t="shared" si="102"/>
        <v>-0.85994195938110973</v>
      </c>
      <c r="AB783" s="2">
        <f t="shared" si="103"/>
        <v>6.8410396575919741E-2</v>
      </c>
      <c r="AC783" s="2">
        <f t="shared" si="104"/>
        <v>-1.9548621177673402</v>
      </c>
      <c r="AD783" s="2">
        <f t="shared" si="105"/>
        <v>6.2210559844969815E-2</v>
      </c>
      <c r="AE783">
        <v>8</v>
      </c>
      <c r="AF783">
        <v>2</v>
      </c>
      <c r="AG783">
        <v>4</v>
      </c>
      <c r="AH783">
        <v>11</v>
      </c>
      <c r="AI783">
        <v>7</v>
      </c>
      <c r="AJ783">
        <v>1</v>
      </c>
      <c r="AK783">
        <v>9</v>
      </c>
      <c r="AL783">
        <v>51</v>
      </c>
      <c r="AM783">
        <v>2</v>
      </c>
      <c r="AN783">
        <v>0</v>
      </c>
      <c r="AO783">
        <v>42</v>
      </c>
      <c r="AP783">
        <v>11</v>
      </c>
      <c r="AQ783">
        <v>0</v>
      </c>
      <c r="AR783">
        <v>0</v>
      </c>
      <c r="AS783">
        <v>6</v>
      </c>
      <c r="AT783">
        <v>15</v>
      </c>
    </row>
    <row r="784" spans="1:46" x14ac:dyDescent="0.25">
      <c r="A784" t="s">
        <v>1020</v>
      </c>
      <c r="B784" t="s">
        <v>995</v>
      </c>
      <c r="C784">
        <v>119434519</v>
      </c>
      <c r="D784">
        <v>119434820</v>
      </c>
      <c r="E784" t="s">
        <v>11</v>
      </c>
      <c r="F784" t="s">
        <v>1021</v>
      </c>
      <c r="G784" s="1">
        <v>4.93373250961303</v>
      </c>
      <c r="H784" s="1">
        <v>4.8809165954589799</v>
      </c>
      <c r="I784" s="1">
        <v>3.94307136535644</v>
      </c>
      <c r="J784" s="1">
        <v>5.1224923133850098</v>
      </c>
      <c r="K784" s="1">
        <v>4.8113307952880797</v>
      </c>
      <c r="L784" s="1">
        <v>4.9655585289001403</v>
      </c>
      <c r="M784" s="1">
        <v>3.6078610420227002</v>
      </c>
      <c r="N784" s="1">
        <v>4.9844717979431099</v>
      </c>
      <c r="O784" s="1">
        <v>7.7106723785400302</v>
      </c>
      <c r="P784" s="1">
        <v>9.0697765350341797</v>
      </c>
      <c r="Q784" s="1">
        <v>3.93099641799926</v>
      </c>
      <c r="R784" s="1">
        <v>5.1994051933288503</v>
      </c>
      <c r="S784" s="1">
        <v>10.443305015563899</v>
      </c>
      <c r="T784" s="1">
        <v>9.6787548065185494</v>
      </c>
      <c r="U784" s="1">
        <v>3.63148617744445</v>
      </c>
      <c r="V784" s="1">
        <v>4.9210715293884197</v>
      </c>
      <c r="W784" s="2">
        <f t="shared" si="98"/>
        <v>-0.12240171432495028</v>
      </c>
      <c r="X784" s="2">
        <f t="shared" si="99"/>
        <v>8.4641933441160333E-2</v>
      </c>
      <c r="Y784" s="2">
        <f t="shared" si="100"/>
        <v>-0.33521032333373979</v>
      </c>
      <c r="Z784" s="2">
        <f t="shared" si="101"/>
        <v>-0.13802051544189986</v>
      </c>
      <c r="AA784" s="2">
        <f t="shared" si="102"/>
        <v>2.7326326370238689</v>
      </c>
      <c r="AB784" s="2">
        <f t="shared" si="103"/>
        <v>0.60897827148436967</v>
      </c>
      <c r="AC784" s="2">
        <f t="shared" si="104"/>
        <v>-0.29951024055481001</v>
      </c>
      <c r="AD784" s="2">
        <f t="shared" si="105"/>
        <v>-0.27833366394043058</v>
      </c>
      <c r="AE784">
        <v>0</v>
      </c>
      <c r="AF784">
        <v>0</v>
      </c>
      <c r="AG784">
        <v>0</v>
      </c>
      <c r="AH784">
        <v>17</v>
      </c>
      <c r="AI784">
        <v>1</v>
      </c>
      <c r="AJ784">
        <v>1</v>
      </c>
      <c r="AK784">
        <v>0</v>
      </c>
      <c r="AL784">
        <v>37</v>
      </c>
      <c r="AM784">
        <v>7</v>
      </c>
      <c r="AN784">
        <v>11</v>
      </c>
      <c r="AO784">
        <v>2</v>
      </c>
      <c r="AP784">
        <v>13</v>
      </c>
      <c r="AQ784">
        <v>38</v>
      </c>
      <c r="AR784">
        <v>16</v>
      </c>
      <c r="AS784">
        <v>0</v>
      </c>
      <c r="AT784">
        <v>14</v>
      </c>
    </row>
    <row r="785" spans="1:46" x14ac:dyDescent="0.25">
      <c r="A785" t="s">
        <v>1022</v>
      </c>
      <c r="B785" t="s">
        <v>995</v>
      </c>
      <c r="C785">
        <v>119787353</v>
      </c>
      <c r="D785">
        <v>119787484</v>
      </c>
      <c r="E785" t="s">
        <v>6</v>
      </c>
      <c r="F785" t="s">
        <v>1023</v>
      </c>
      <c r="G785" s="1">
        <v>8.2556600570678693</v>
      </c>
      <c r="H785" s="1">
        <v>7.3548483848571697</v>
      </c>
      <c r="I785" s="1">
        <v>10.1611633300781</v>
      </c>
      <c r="J785" s="1">
        <v>10.7832221984863</v>
      </c>
      <c r="K785" s="1">
        <v>7.8113307952880797</v>
      </c>
      <c r="L785" s="1">
        <v>8.4249906539916992</v>
      </c>
      <c r="M785" s="1">
        <v>9.4322891235351491</v>
      </c>
      <c r="N785" s="1">
        <v>11.0557899475097</v>
      </c>
      <c r="O785" s="1">
        <v>10.7859601974487</v>
      </c>
      <c r="P785" s="1">
        <v>10.3652324676513</v>
      </c>
      <c r="Q785" s="1">
        <v>11.2393350601196</v>
      </c>
      <c r="R785" s="1">
        <v>10.142822265625</v>
      </c>
      <c r="S785" s="1">
        <v>10.0533590316772</v>
      </c>
      <c r="T785" s="1">
        <v>10.202317237854</v>
      </c>
      <c r="U785" s="1">
        <v>10.641470909118601</v>
      </c>
      <c r="V785" s="1">
        <v>11.080943107604901</v>
      </c>
      <c r="W785" s="2">
        <f t="shared" si="98"/>
        <v>-0.4443292617797896</v>
      </c>
      <c r="X785" s="2">
        <f t="shared" si="99"/>
        <v>1.0701422691345295</v>
      </c>
      <c r="Y785" s="2">
        <f t="shared" si="100"/>
        <v>-0.72887420654295099</v>
      </c>
      <c r="Z785" s="2">
        <f t="shared" si="101"/>
        <v>0.2725677490234002</v>
      </c>
      <c r="AA785" s="2">
        <f t="shared" si="102"/>
        <v>-0.73260116577150036</v>
      </c>
      <c r="AB785" s="2">
        <f t="shared" si="103"/>
        <v>-0.16291522979729933</v>
      </c>
      <c r="AC785" s="2">
        <f t="shared" si="104"/>
        <v>-0.59786415100099966</v>
      </c>
      <c r="AD785" s="2">
        <f t="shared" si="105"/>
        <v>0.93812084197990053</v>
      </c>
      <c r="AE785">
        <v>9</v>
      </c>
      <c r="AF785">
        <v>5</v>
      </c>
      <c r="AG785">
        <v>67</v>
      </c>
      <c r="AH785">
        <v>860</v>
      </c>
      <c r="AI785">
        <v>8</v>
      </c>
      <c r="AJ785">
        <v>11</v>
      </c>
      <c r="AK785">
        <v>51</v>
      </c>
      <c r="AL785">
        <v>2488</v>
      </c>
      <c r="AM785">
        <v>59</v>
      </c>
      <c r="AN785">
        <v>27</v>
      </c>
      <c r="AO785">
        <v>317</v>
      </c>
      <c r="AP785">
        <v>400</v>
      </c>
      <c r="AQ785">
        <v>29</v>
      </c>
      <c r="AR785">
        <v>23</v>
      </c>
      <c r="AS785">
        <v>116</v>
      </c>
      <c r="AT785">
        <v>1001</v>
      </c>
    </row>
    <row r="786" spans="1:46" x14ac:dyDescent="0.25">
      <c r="A786" t="s">
        <v>1024</v>
      </c>
      <c r="B786" t="s">
        <v>995</v>
      </c>
      <c r="C786">
        <v>134170198</v>
      </c>
      <c r="D786">
        <v>134170278</v>
      </c>
      <c r="E786" t="s">
        <v>6</v>
      </c>
      <c r="F786" t="s">
        <v>1025</v>
      </c>
      <c r="G786" s="1">
        <v>8.0857353210449201</v>
      </c>
      <c r="H786" s="1">
        <v>8.2028446197509695</v>
      </c>
      <c r="I786" s="1">
        <v>8.1825370788574201</v>
      </c>
      <c r="J786" s="1">
        <v>4.3569574356079102</v>
      </c>
      <c r="K786" s="1">
        <v>8.8113307952880806</v>
      </c>
      <c r="L786" s="1">
        <v>8.6659984588622994</v>
      </c>
      <c r="M786" s="1">
        <v>7.4603037834167401</v>
      </c>
      <c r="N786" s="1">
        <v>4.9043021202087402</v>
      </c>
      <c r="O786" s="1">
        <v>9.9907798767089808</v>
      </c>
      <c r="P786" s="1">
        <v>8.7802705764770508</v>
      </c>
      <c r="Q786" s="1">
        <v>7.1009216308593697</v>
      </c>
      <c r="R786" s="1">
        <v>1.4989655017852701</v>
      </c>
      <c r="S786" s="1">
        <v>8.1953773498535103</v>
      </c>
      <c r="T786" s="1">
        <v>9.2637176513671804</v>
      </c>
      <c r="U786" s="1">
        <v>7.8709516525268501</v>
      </c>
      <c r="V786" s="1">
        <v>5.3616442680358798</v>
      </c>
      <c r="W786" s="2">
        <f t="shared" si="98"/>
        <v>0.72559547424316051</v>
      </c>
      <c r="X786" s="2">
        <f t="shared" si="99"/>
        <v>0.4631538391113299</v>
      </c>
      <c r="Y786" s="2">
        <f t="shared" si="100"/>
        <v>-0.72223329544068005</v>
      </c>
      <c r="Z786" s="2">
        <f t="shared" si="101"/>
        <v>0.54734468460083008</v>
      </c>
      <c r="AA786" s="2">
        <f t="shared" si="102"/>
        <v>-1.7954025268554705</v>
      </c>
      <c r="AB786" s="2">
        <f t="shared" si="103"/>
        <v>0.48344707489012961</v>
      </c>
      <c r="AC786" s="2">
        <f t="shared" si="104"/>
        <v>0.77003002166748047</v>
      </c>
      <c r="AD786" s="2">
        <f t="shared" si="105"/>
        <v>3.8626787662506095</v>
      </c>
      <c r="AE786">
        <v>8</v>
      </c>
      <c r="AF786">
        <v>9</v>
      </c>
      <c r="AG786">
        <v>17</v>
      </c>
      <c r="AH786">
        <v>10</v>
      </c>
      <c r="AI786">
        <v>16</v>
      </c>
      <c r="AJ786">
        <v>13</v>
      </c>
      <c r="AK786">
        <v>13</v>
      </c>
      <c r="AL786">
        <v>35</v>
      </c>
      <c r="AM786">
        <v>34</v>
      </c>
      <c r="AN786">
        <v>9</v>
      </c>
      <c r="AO786">
        <v>18</v>
      </c>
      <c r="AP786">
        <v>1</v>
      </c>
      <c r="AQ786">
        <v>8</v>
      </c>
      <c r="AR786">
        <v>12</v>
      </c>
      <c r="AS786">
        <v>17</v>
      </c>
      <c r="AT786">
        <v>19</v>
      </c>
    </row>
    <row r="787" spans="1:46" x14ac:dyDescent="0.25">
      <c r="A787" t="s">
        <v>1026</v>
      </c>
      <c r="B787" t="s">
        <v>995</v>
      </c>
      <c r="C787">
        <v>136879199</v>
      </c>
      <c r="D787">
        <v>136879271</v>
      </c>
      <c r="E787" t="s">
        <v>6</v>
      </c>
      <c r="F787" t="s">
        <v>1027</v>
      </c>
      <c r="G787" s="1">
        <v>4.93373250961303</v>
      </c>
      <c r="H787" s="1">
        <v>7.6178827285766602</v>
      </c>
      <c r="I787" s="1">
        <v>8.4873924255371094</v>
      </c>
      <c r="J787" s="1">
        <v>4.2049541473388601</v>
      </c>
      <c r="K787" s="1">
        <v>6.3962936401367099</v>
      </c>
      <c r="L787" s="1">
        <v>5.9655585289001403</v>
      </c>
      <c r="M787" s="1">
        <v>6.34482669830322</v>
      </c>
      <c r="N787" s="1">
        <v>5.1325707435607901</v>
      </c>
      <c r="O787" s="1">
        <v>7.2252449989318803</v>
      </c>
      <c r="P787" s="1">
        <v>5.4583420753479004</v>
      </c>
      <c r="Q787" s="1">
        <v>6.8378872871398899</v>
      </c>
      <c r="R787" s="1">
        <v>6.7084193229675204</v>
      </c>
      <c r="S787" s="1">
        <v>5.1953783035278303</v>
      </c>
      <c r="T787" s="1">
        <v>5.6787552833557102</v>
      </c>
      <c r="U787" s="1">
        <v>4.7834892272949201</v>
      </c>
      <c r="V787" s="1">
        <v>7.5231080055236799</v>
      </c>
      <c r="W787" s="2">
        <f t="shared" si="98"/>
        <v>1.4625611305236799</v>
      </c>
      <c r="X787" s="2">
        <f t="shared" si="99"/>
        <v>-1.6523241996765199</v>
      </c>
      <c r="Y787" s="2">
        <f t="shared" si="100"/>
        <v>-2.1425657272338894</v>
      </c>
      <c r="Z787" s="2">
        <f t="shared" si="101"/>
        <v>0.92761659622193005</v>
      </c>
      <c r="AA787" s="2">
        <f t="shared" si="102"/>
        <v>-2.0298666954040501</v>
      </c>
      <c r="AB787" s="2">
        <f t="shared" si="103"/>
        <v>0.22041320800780984</v>
      </c>
      <c r="AC787" s="2">
        <f t="shared" si="104"/>
        <v>-2.0543980598449698</v>
      </c>
      <c r="AD787" s="2">
        <f t="shared" si="105"/>
        <v>0.81468868255615945</v>
      </c>
      <c r="AE787">
        <v>0</v>
      </c>
      <c r="AF787">
        <v>6</v>
      </c>
      <c r="AG787">
        <v>21</v>
      </c>
      <c r="AH787">
        <v>9</v>
      </c>
      <c r="AI787">
        <v>3</v>
      </c>
      <c r="AJ787">
        <v>2</v>
      </c>
      <c r="AK787">
        <v>6</v>
      </c>
      <c r="AL787">
        <v>41</v>
      </c>
      <c r="AM787">
        <v>5</v>
      </c>
      <c r="AN787">
        <v>0</v>
      </c>
      <c r="AO787">
        <v>15</v>
      </c>
      <c r="AP787">
        <v>37</v>
      </c>
      <c r="AQ787">
        <v>1</v>
      </c>
      <c r="AR787">
        <v>1</v>
      </c>
      <c r="AS787">
        <v>2</v>
      </c>
      <c r="AT787">
        <v>85</v>
      </c>
    </row>
    <row r="788" spans="1:46" x14ac:dyDescent="0.25">
      <c r="A788" t="s">
        <v>1028</v>
      </c>
      <c r="B788" t="s">
        <v>995</v>
      </c>
      <c r="C788">
        <v>141118030</v>
      </c>
      <c r="D788">
        <v>141118136</v>
      </c>
      <c r="E788" t="s">
        <v>6</v>
      </c>
      <c r="F788" t="s">
        <v>1029</v>
      </c>
      <c r="G788" s="1">
        <v>8.6706981658935494</v>
      </c>
      <c r="H788" s="1">
        <v>10.120383262634199</v>
      </c>
      <c r="I788" s="1">
        <v>11.095073699951101</v>
      </c>
      <c r="J788" s="1">
        <v>10.705685615539499</v>
      </c>
      <c r="K788" s="1">
        <v>9.1332588195800692</v>
      </c>
      <c r="L788" s="1">
        <v>9.8724498748779297</v>
      </c>
      <c r="M788" s="1">
        <v>10.959536552429199</v>
      </c>
      <c r="N788" s="1">
        <v>10.981422424316399</v>
      </c>
      <c r="O788" s="1">
        <v>9.36274814605712</v>
      </c>
      <c r="P788" s="1">
        <v>8.4176998138427699</v>
      </c>
      <c r="Q788" s="1">
        <v>13.290746688842701</v>
      </c>
      <c r="R788" s="1">
        <v>10.9868059158325</v>
      </c>
      <c r="S788" s="1">
        <v>9.1022682189941406</v>
      </c>
      <c r="T788" s="1">
        <v>9.0006828308105398</v>
      </c>
      <c r="U788" s="1">
        <v>12.789113998413001</v>
      </c>
      <c r="V788" s="1">
        <v>11.2287607192993</v>
      </c>
      <c r="W788" s="2">
        <f t="shared" si="98"/>
        <v>0.46256065368651988</v>
      </c>
      <c r="X788" s="2">
        <f t="shared" si="99"/>
        <v>-0.2479333877562695</v>
      </c>
      <c r="Y788" s="2">
        <f t="shared" si="100"/>
        <v>-0.1355371475219016</v>
      </c>
      <c r="Z788" s="2">
        <f t="shared" si="101"/>
        <v>0.27573680877689988</v>
      </c>
      <c r="AA788" s="2">
        <f t="shared" si="102"/>
        <v>-0.2604799270629794</v>
      </c>
      <c r="AB788" s="2">
        <f t="shared" si="103"/>
        <v>0.58298301696776988</v>
      </c>
      <c r="AC788" s="2">
        <f t="shared" si="104"/>
        <v>-0.50163269042969993</v>
      </c>
      <c r="AD788" s="2">
        <f t="shared" si="105"/>
        <v>0.24195480346680043</v>
      </c>
      <c r="AE788">
        <v>12</v>
      </c>
      <c r="AF788">
        <v>34</v>
      </c>
      <c r="AG788">
        <v>128</v>
      </c>
      <c r="AH788">
        <v>815</v>
      </c>
      <c r="AI788">
        <v>20</v>
      </c>
      <c r="AJ788">
        <v>30</v>
      </c>
      <c r="AK788">
        <v>147</v>
      </c>
      <c r="AL788">
        <v>2363</v>
      </c>
      <c r="AM788">
        <v>22</v>
      </c>
      <c r="AN788">
        <v>7</v>
      </c>
      <c r="AO788">
        <v>1314</v>
      </c>
      <c r="AP788">
        <v>718</v>
      </c>
      <c r="AQ788">
        <v>15</v>
      </c>
      <c r="AR788">
        <v>10</v>
      </c>
      <c r="AS788">
        <v>514</v>
      </c>
      <c r="AT788">
        <v>1109</v>
      </c>
    </row>
    <row r="789" spans="1:46" x14ac:dyDescent="0.25">
      <c r="A789" t="s">
        <v>1030</v>
      </c>
      <c r="B789" t="s">
        <v>995</v>
      </c>
      <c r="C789">
        <v>154400281</v>
      </c>
      <c r="D789">
        <v>154400415</v>
      </c>
      <c r="E789" t="s">
        <v>11</v>
      </c>
      <c r="F789" t="s">
        <v>1031</v>
      </c>
      <c r="G789" s="1">
        <v>5.0857353210449201</v>
      </c>
      <c r="H789" s="1">
        <v>5.0329198837280202</v>
      </c>
      <c r="I789" s="1">
        <v>4.0950746536254803</v>
      </c>
      <c r="J789" s="1">
        <v>7.6932406425476003</v>
      </c>
      <c r="K789" s="1">
        <v>4.6593275070190403</v>
      </c>
      <c r="L789" s="1">
        <v>4.8135557174682599</v>
      </c>
      <c r="M789" s="1">
        <v>5.34482669830322</v>
      </c>
      <c r="N789" s="1">
        <v>7.3524475097656197</v>
      </c>
      <c r="O789" s="1">
        <v>4.7513141632079998</v>
      </c>
      <c r="P789" s="1">
        <v>5.4583420753479004</v>
      </c>
      <c r="Q789" s="1">
        <v>4.5159587860107404</v>
      </c>
      <c r="R789" s="1">
        <v>8.5323886871337802</v>
      </c>
      <c r="S789" s="1">
        <v>5.0433750152587802</v>
      </c>
      <c r="T789" s="1">
        <v>5.5267524719238201</v>
      </c>
      <c r="U789" s="1">
        <v>5.3684520721435502</v>
      </c>
      <c r="V789" s="1">
        <v>7.0909967422485298</v>
      </c>
      <c r="W789" s="2">
        <f t="shared" si="98"/>
        <v>-0.42640781402587979</v>
      </c>
      <c r="X789" s="2">
        <f t="shared" si="99"/>
        <v>-0.2193641662597603</v>
      </c>
      <c r="Y789" s="2">
        <f t="shared" si="100"/>
        <v>1.2497520446777397</v>
      </c>
      <c r="Z789" s="2">
        <f t="shared" si="101"/>
        <v>-0.34079313278198065</v>
      </c>
      <c r="AA789" s="2">
        <f t="shared" si="102"/>
        <v>0.29206085205078036</v>
      </c>
      <c r="AB789" s="2">
        <f t="shared" si="103"/>
        <v>6.8410396575919741E-2</v>
      </c>
      <c r="AC789" s="2">
        <f t="shared" si="104"/>
        <v>0.85249328613280984</v>
      </c>
      <c r="AD789" s="2">
        <f t="shared" si="105"/>
        <v>-1.4413919448852504</v>
      </c>
      <c r="AE789">
        <v>1</v>
      </c>
      <c r="AF789">
        <v>1</v>
      </c>
      <c r="AG789">
        <v>1</v>
      </c>
      <c r="AH789">
        <v>101</v>
      </c>
      <c r="AI789">
        <v>0</v>
      </c>
      <c r="AJ789">
        <v>0</v>
      </c>
      <c r="AK789">
        <v>3</v>
      </c>
      <c r="AL789">
        <v>191</v>
      </c>
      <c r="AM789">
        <v>0</v>
      </c>
      <c r="AN789">
        <v>0</v>
      </c>
      <c r="AO789">
        <v>3</v>
      </c>
      <c r="AP789">
        <v>131</v>
      </c>
      <c r="AQ789">
        <v>0</v>
      </c>
      <c r="AR789">
        <v>0</v>
      </c>
      <c r="AS789">
        <v>3</v>
      </c>
      <c r="AT789">
        <v>63</v>
      </c>
    </row>
    <row r="790" spans="1:46" x14ac:dyDescent="0.25">
      <c r="A790" t="s">
        <v>1032</v>
      </c>
      <c r="B790" t="s">
        <v>995</v>
      </c>
      <c r="C790">
        <v>154768528</v>
      </c>
      <c r="D790">
        <v>154768659</v>
      </c>
      <c r="E790" t="s">
        <v>11</v>
      </c>
      <c r="F790" t="s">
        <v>1033</v>
      </c>
      <c r="G790" s="1">
        <v>7.0857353210449201</v>
      </c>
      <c r="H790" s="1">
        <v>5.0329198837280202</v>
      </c>
      <c r="I790" s="1">
        <v>4.0950746536254803</v>
      </c>
      <c r="J790" s="1">
        <v>8.1643123626708896</v>
      </c>
      <c r="K790" s="1">
        <v>4.8113307952880797</v>
      </c>
      <c r="L790" s="1">
        <v>4.9655585289001403</v>
      </c>
      <c r="M790" s="1">
        <v>3.7598640918731601</v>
      </c>
      <c r="N790" s="1">
        <v>8.4116430282592702</v>
      </c>
      <c r="O790" s="1">
        <v>6.9033169746398899</v>
      </c>
      <c r="P790" s="1">
        <v>5.4583420753479004</v>
      </c>
      <c r="Q790" s="1">
        <v>6.6314363479614196</v>
      </c>
      <c r="R790" s="1">
        <v>7.4531617164611799</v>
      </c>
      <c r="S790" s="1">
        <v>5.1953783035278303</v>
      </c>
      <c r="T790" s="1">
        <v>7.6787548065185502</v>
      </c>
      <c r="U790" s="1">
        <v>5.3684520721435502</v>
      </c>
      <c r="V790" s="1">
        <v>7.5231080055236799</v>
      </c>
      <c r="W790" s="2">
        <f t="shared" si="98"/>
        <v>-2.2744045257568404</v>
      </c>
      <c r="X790" s="2">
        <f t="shared" si="99"/>
        <v>-6.7361354827879971E-2</v>
      </c>
      <c r="Y790" s="2">
        <f t="shared" si="100"/>
        <v>-0.33521056175232022</v>
      </c>
      <c r="Z790" s="2">
        <f t="shared" si="101"/>
        <v>0.24733066558838068</v>
      </c>
      <c r="AA790" s="2">
        <f t="shared" si="102"/>
        <v>-1.7079386711120597</v>
      </c>
      <c r="AB790" s="2">
        <f t="shared" si="103"/>
        <v>2.2204127311706499</v>
      </c>
      <c r="AC790" s="2">
        <f t="shared" si="104"/>
        <v>-1.2629842758178693</v>
      </c>
      <c r="AD790" s="2">
        <f t="shared" si="105"/>
        <v>6.99462890625E-2</v>
      </c>
      <c r="AE790">
        <v>4</v>
      </c>
      <c r="AF790">
        <v>1</v>
      </c>
      <c r="AG790">
        <v>1</v>
      </c>
      <c r="AH790">
        <v>140</v>
      </c>
      <c r="AI790">
        <v>1</v>
      </c>
      <c r="AJ790">
        <v>1</v>
      </c>
      <c r="AK790">
        <v>1</v>
      </c>
      <c r="AL790">
        <v>398</v>
      </c>
      <c r="AM790">
        <v>4</v>
      </c>
      <c r="AN790">
        <v>0</v>
      </c>
      <c r="AO790">
        <v>13</v>
      </c>
      <c r="AP790">
        <v>62</v>
      </c>
      <c r="AQ790">
        <v>1</v>
      </c>
      <c r="AR790">
        <v>4</v>
      </c>
      <c r="AS790">
        <v>3</v>
      </c>
      <c r="AT790">
        <v>85</v>
      </c>
    </row>
    <row r="791" spans="1:46" x14ac:dyDescent="0.25">
      <c r="A791" t="s">
        <v>1034</v>
      </c>
      <c r="B791" t="s">
        <v>995</v>
      </c>
      <c r="C791">
        <v>154768596</v>
      </c>
      <c r="D791">
        <v>154768656</v>
      </c>
      <c r="E791" t="s">
        <v>11</v>
      </c>
      <c r="F791" t="s">
        <v>1035</v>
      </c>
      <c r="G791" s="1">
        <v>7.0857353210449201</v>
      </c>
      <c r="H791" s="1">
        <v>5.0329198837280202</v>
      </c>
      <c r="I791" s="1">
        <v>4.0950746536254803</v>
      </c>
      <c r="J791" s="1">
        <v>8.1643123626708896</v>
      </c>
      <c r="K791" s="1">
        <v>4.8113307952880797</v>
      </c>
      <c r="L791" s="1">
        <v>4.9655585289001403</v>
      </c>
      <c r="M791" s="1">
        <v>3.7598640918731601</v>
      </c>
      <c r="N791" s="1">
        <v>8.4116430282592702</v>
      </c>
      <c r="O791" s="1">
        <v>6.9033169746398899</v>
      </c>
      <c r="P791" s="1">
        <v>5.4583420753479004</v>
      </c>
      <c r="Q791" s="1">
        <v>6.5159587860107404</v>
      </c>
      <c r="R791" s="1">
        <v>7.4531617164611799</v>
      </c>
      <c r="S791" s="1">
        <v>5.1953783035278303</v>
      </c>
      <c r="T791" s="1">
        <v>7.6787548065185502</v>
      </c>
      <c r="U791" s="1">
        <v>5.3684520721435502</v>
      </c>
      <c r="V791" s="1">
        <v>7.5231080055236799</v>
      </c>
      <c r="W791" s="2">
        <f t="shared" si="98"/>
        <v>-2.2744045257568404</v>
      </c>
      <c r="X791" s="2">
        <f t="shared" si="99"/>
        <v>-6.7361354827879971E-2</v>
      </c>
      <c r="Y791" s="2">
        <f t="shared" si="100"/>
        <v>-0.33521056175232022</v>
      </c>
      <c r="Z791" s="2">
        <f t="shared" si="101"/>
        <v>0.24733066558838068</v>
      </c>
      <c r="AA791" s="2">
        <f t="shared" si="102"/>
        <v>-1.7079386711120597</v>
      </c>
      <c r="AB791" s="2">
        <f t="shared" si="103"/>
        <v>2.2204127311706499</v>
      </c>
      <c r="AC791" s="2">
        <f t="shared" si="104"/>
        <v>-1.1475067138671902</v>
      </c>
      <c r="AD791" s="2">
        <f t="shared" si="105"/>
        <v>6.99462890625E-2</v>
      </c>
      <c r="AE791">
        <v>4</v>
      </c>
      <c r="AF791">
        <v>1</v>
      </c>
      <c r="AG791">
        <v>1</v>
      </c>
      <c r="AH791">
        <v>140</v>
      </c>
      <c r="AI791">
        <v>1</v>
      </c>
      <c r="AJ791">
        <v>1</v>
      </c>
      <c r="AK791">
        <v>1</v>
      </c>
      <c r="AL791">
        <v>398</v>
      </c>
      <c r="AM791">
        <v>4</v>
      </c>
      <c r="AN791">
        <v>0</v>
      </c>
      <c r="AO791">
        <v>12</v>
      </c>
      <c r="AP791">
        <v>62</v>
      </c>
      <c r="AQ791">
        <v>1</v>
      </c>
      <c r="AR791">
        <v>4</v>
      </c>
      <c r="AS791">
        <v>3</v>
      </c>
      <c r="AT791">
        <v>85</v>
      </c>
    </row>
    <row r="792" spans="1:46" x14ac:dyDescent="0.25">
      <c r="A792" t="s">
        <v>1036</v>
      </c>
      <c r="B792" t="s">
        <v>995</v>
      </c>
      <c r="C792">
        <v>154774998</v>
      </c>
      <c r="D792">
        <v>154775126</v>
      </c>
      <c r="E792" t="s">
        <v>11</v>
      </c>
      <c r="F792" t="s">
        <v>1037</v>
      </c>
      <c r="G792" s="1">
        <v>4.93373250961303</v>
      </c>
      <c r="H792" s="1">
        <v>6.0329203605651802</v>
      </c>
      <c r="I792" s="1">
        <v>6.4170022010803196</v>
      </c>
      <c r="J792" s="1">
        <v>7.51076316833496</v>
      </c>
      <c r="K792" s="1">
        <v>5.8113307952880797</v>
      </c>
      <c r="L792" s="1">
        <v>4.9655585289001403</v>
      </c>
      <c r="M792" s="1">
        <v>5.7598638534545898</v>
      </c>
      <c r="N792" s="1">
        <v>7.4332304000854403</v>
      </c>
      <c r="O792" s="1">
        <v>5.9033169746398899</v>
      </c>
      <c r="P792" s="1">
        <v>5.4583420753479004</v>
      </c>
      <c r="Q792" s="1">
        <v>5.7383508682250897</v>
      </c>
      <c r="R792" s="1">
        <v>5.8208937644958496</v>
      </c>
      <c r="S792" s="1">
        <v>5.0433750152587802</v>
      </c>
      <c r="T792" s="1">
        <v>5.5267524719238201</v>
      </c>
      <c r="U792" s="1">
        <v>3.7834892272949201</v>
      </c>
      <c r="V792" s="1">
        <v>6.4356451034545898</v>
      </c>
      <c r="W792" s="2">
        <f t="shared" si="98"/>
        <v>0.87759828567504972</v>
      </c>
      <c r="X792" s="2">
        <f t="shared" si="99"/>
        <v>-1.06736183166504</v>
      </c>
      <c r="Y792" s="2">
        <f t="shared" si="100"/>
        <v>-0.65713834762572976</v>
      </c>
      <c r="Z792" s="2">
        <f t="shared" si="101"/>
        <v>-7.7532768249519712E-2</v>
      </c>
      <c r="AA792" s="2">
        <f t="shared" si="102"/>
        <v>-0.85994195938110973</v>
      </c>
      <c r="AB792" s="2">
        <f t="shared" si="103"/>
        <v>6.8410396575919741E-2</v>
      </c>
      <c r="AC792" s="2">
        <f t="shared" si="104"/>
        <v>-1.9548616409301696</v>
      </c>
      <c r="AD792" s="2">
        <f t="shared" si="105"/>
        <v>0.61475133895874023</v>
      </c>
      <c r="AE792">
        <v>0</v>
      </c>
      <c r="AF792">
        <v>2</v>
      </c>
      <c r="AG792">
        <v>5</v>
      </c>
      <c r="AH792">
        <v>89</v>
      </c>
      <c r="AI792">
        <v>2</v>
      </c>
      <c r="AJ792">
        <v>1</v>
      </c>
      <c r="AK792">
        <v>4</v>
      </c>
      <c r="AL792">
        <v>202</v>
      </c>
      <c r="AM792">
        <v>2</v>
      </c>
      <c r="AN792">
        <v>0</v>
      </c>
      <c r="AO792">
        <v>7</v>
      </c>
      <c r="AP792">
        <v>20</v>
      </c>
      <c r="AQ792">
        <v>0</v>
      </c>
      <c r="AR792">
        <v>0</v>
      </c>
      <c r="AS792">
        <v>1</v>
      </c>
      <c r="AT792">
        <v>4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hurová Lenka Mgr. Ph.D.</dc:creator>
  <cp:lastModifiedBy>MacickovaH</cp:lastModifiedBy>
  <dcterms:created xsi:type="dcterms:W3CDTF">2021-12-03T09:42:45Z</dcterms:created>
  <dcterms:modified xsi:type="dcterms:W3CDTF">2024-02-28T13:30:43Z</dcterms:modified>
</cp:coreProperties>
</file>